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schwarz\Dropbox\Cul3 folder 2\Nature_Communications\Nat_Comm_revision-1\revised Tables\"/>
    </mc:Choice>
  </mc:AlternateContent>
  <bookViews>
    <workbookView xWindow="0" yWindow="0" windowWidth="18828" windowHeight="9468"/>
  </bookViews>
  <sheets>
    <sheet name="DOWN" sheetId="1" r:id="rId1"/>
    <sheet name="UP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3" l="1"/>
  <c r="B25" i="3"/>
  <c r="A25" i="3"/>
  <c r="C13" i="3"/>
  <c r="B13" i="3"/>
  <c r="A13" i="3"/>
</calcChain>
</file>

<file path=xl/sharedStrings.xml><?xml version="1.0" encoding="utf-8"?>
<sst xmlns="http://schemas.openxmlformats.org/spreadsheetml/2006/main" count="13711" uniqueCount="5107">
  <si>
    <t>Embryonic Cortex, E16.5, overlap between datasets comparing ratios at log. 0.1 fold-change</t>
  </si>
  <si>
    <t>UP-regulated proteins</t>
  </si>
  <si>
    <t>Ratio_Mean.log2.JM_Embryonic_1___KO</t>
  </si>
  <si>
    <t>Ratio_Mean.log2.JM_Embryonic_2___HET</t>
  </si>
  <si>
    <t>Ratio_Mean.log2.JM_Embryonic_2___HOM</t>
  </si>
  <si>
    <t>P54227;Q545B6</t>
  </si>
  <si>
    <t>up</t>
  </si>
  <si>
    <t>Q14C26;Q9EP72</t>
  </si>
  <si>
    <t>Q3U8P5</t>
  </si>
  <si>
    <t>A6ZI44;P05064;Q5FWB7;Q6NY00</t>
  </si>
  <si>
    <t>Q9JJF9</t>
  </si>
  <si>
    <t>Q8BGF0;Q8C1D4</t>
  </si>
  <si>
    <t>Q5F258;Q68FF6</t>
  </si>
  <si>
    <t>Q91WN1</t>
  </si>
  <si>
    <t>E9PVA6</t>
  </si>
  <si>
    <t>P48320;Q548L4</t>
  </si>
  <si>
    <t>Q9DA75</t>
  </si>
  <si>
    <t>A0A0R4IZX5;P55066</t>
  </si>
  <si>
    <t>A0A0R4J063;A0A338P764;O89096;P61329;P70379</t>
  </si>
  <si>
    <t>A0A2I3BRQ7</t>
  </si>
  <si>
    <t>H9KV05;Q99JN2</t>
  </si>
  <si>
    <t>A0A1B0GR19;A0A1B0GR86;Q8BH97</t>
  </si>
  <si>
    <t>B1AWK4;P97367;Q3TYM2;Q3UJ35;Q6GU28</t>
  </si>
  <si>
    <t>P61961</t>
  </si>
  <si>
    <t>Q9DBL7</t>
  </si>
  <si>
    <t>Q99ML4</t>
  </si>
  <si>
    <t>Q8C5H8</t>
  </si>
  <si>
    <t>Q3UBU9;Q62446</t>
  </si>
  <si>
    <t>Q60967</t>
  </si>
  <si>
    <t>P34022</t>
  </si>
  <si>
    <t>F6S200;F7C583;Q148U4;Q148U5;Q3UX37;Q80TH7</t>
  </si>
  <si>
    <t>Q64511</t>
  </si>
  <si>
    <t>Top2b</t>
  </si>
  <si>
    <t>Q9DCS9</t>
  </si>
  <si>
    <t>P59017;Q3TNR7;Q3UGC5</t>
  </si>
  <si>
    <t>E9Q5B5;O08528</t>
  </si>
  <si>
    <t>K4DI61;Q9D8M7</t>
  </si>
  <si>
    <t>Q3V0K9</t>
  </si>
  <si>
    <t>Q8CFE6</t>
  </si>
  <si>
    <t>E9Q2X2</t>
  </si>
  <si>
    <t>A2AKG8;E9PYJ6</t>
  </si>
  <si>
    <t>O54941</t>
  </si>
  <si>
    <t>A0A0R4J0P1</t>
  </si>
  <si>
    <t>Q80Y56</t>
  </si>
  <si>
    <t>Q3ULL6</t>
  </si>
  <si>
    <t>Q99LT0</t>
  </si>
  <si>
    <t>Q80XU6</t>
  </si>
  <si>
    <t>O54916</t>
  </si>
  <si>
    <t>O54804</t>
  </si>
  <si>
    <t>P97363;Q542D6</t>
  </si>
  <si>
    <t>P70365</t>
  </si>
  <si>
    <t>Q3TZ45;Q3UJ89;Q69Z91;Q99NB1</t>
  </si>
  <si>
    <t>Q9D8M4</t>
  </si>
  <si>
    <t>Q8K0L9;Q9QZF3</t>
  </si>
  <si>
    <t>D3YZP9</t>
  </si>
  <si>
    <t>P62281;Q3UC02;Q9DB79</t>
  </si>
  <si>
    <t>Q7TN02</t>
  </si>
  <si>
    <t>A2A4P0;Q3UQQ4;Q5DTN5</t>
  </si>
  <si>
    <t>A2ABV5</t>
  </si>
  <si>
    <t>Q9JJV2</t>
  </si>
  <si>
    <t>A0A0R4J0D1;Q8R3Q0</t>
  </si>
  <si>
    <t>Q9JID9</t>
  </si>
  <si>
    <t>Q8VDT9</t>
  </si>
  <si>
    <t>O54962</t>
  </si>
  <si>
    <t>A6H6S8;Q8CI61</t>
  </si>
  <si>
    <t>P18242;Q3TJN3;Q3TWD0;Q3TWR6;Q3U7P0;Q3UCD9;Q8C243</t>
  </si>
  <si>
    <t>A0A0R4J114;Q8BTT6</t>
  </si>
  <si>
    <t>Q99LR1</t>
  </si>
  <si>
    <t>E9Q1W7</t>
  </si>
  <si>
    <t>Q91Z61</t>
  </si>
  <si>
    <t>Q3UWU7;Q5PR73</t>
  </si>
  <si>
    <t>E9PW66;P28656</t>
  </si>
  <si>
    <t>Q3UD58;Q6PAM1</t>
  </si>
  <si>
    <t>Q7M6Y2</t>
  </si>
  <si>
    <t>P06837</t>
  </si>
  <si>
    <t>A3KG93;Q6ZQ88</t>
  </si>
  <si>
    <t>E9QPD3</t>
  </si>
  <si>
    <t>Q8BKP2;Q8BKW8;Q8VDT8</t>
  </si>
  <si>
    <t>A0A1Y7VLM5;P17141;Q6P3Z4</t>
  </si>
  <si>
    <t>Q07230</t>
  </si>
  <si>
    <t>NA</t>
  </si>
  <si>
    <t>Q3TEI2;Q68FE8;V9GWW1;V9GXP2</t>
  </si>
  <si>
    <t>A0A0R4J005;A8CVP1;A8CVP4;E9QP62;Q4ZJB3;Q99JW4</t>
  </si>
  <si>
    <t>E9PWB2;E9Q4G7;Q3U772;Q8BK63</t>
  </si>
  <si>
    <t>Q9CR56</t>
  </si>
  <si>
    <t>E9QAX2</t>
  </si>
  <si>
    <t>E9Q7G0</t>
  </si>
  <si>
    <t>Q3USR8;Q3UYZ8;Q61164</t>
  </si>
  <si>
    <t>D3Z1N4;E9Q4Y5;F8VQD1</t>
  </si>
  <si>
    <t>Q3UG26;Q62518;Q923D1</t>
  </si>
  <si>
    <t>A2BGI8;Q4G0C5</t>
  </si>
  <si>
    <t>A0A0U1RNL9</t>
  </si>
  <si>
    <t>O35393;Q543Q7</t>
  </si>
  <si>
    <t>E9PYN1;Q1WIL9;Q8R5M8</t>
  </si>
  <si>
    <t>P47955;Q58E35</t>
  </si>
  <si>
    <t>A0A0A0MQ68;A0A1S6GWJ2;Q60759;Q8BVD4</t>
  </si>
  <si>
    <t>Q99N93</t>
  </si>
  <si>
    <t>E9Q7C1;Q6KAM1;Q7TQE1;Q924H2</t>
  </si>
  <si>
    <t>Q5STS9</t>
  </si>
  <si>
    <t>Q99PV8</t>
  </si>
  <si>
    <t>F7CPX0</t>
  </si>
  <si>
    <t>E9Q4P1</t>
  </si>
  <si>
    <t>Q6ZQB8;Q8C6D3;Q9Z1D7</t>
  </si>
  <si>
    <t>A2AQR3;A2AQR4;Q99KE8</t>
  </si>
  <si>
    <t>Q8K2C6</t>
  </si>
  <si>
    <t>A2AR02;B2RWT5</t>
  </si>
  <si>
    <t>Q3TJ84;Q3U438;Q9D6V8</t>
  </si>
  <si>
    <t>F8VQ05</t>
  </si>
  <si>
    <t>Q62513</t>
  </si>
  <si>
    <t>Q8C0E6</t>
  </si>
  <si>
    <t>P53996;Q3U5V2;Q3U935;Q3ULK8;Q5QJQ9</t>
  </si>
  <si>
    <t>O35984;Q3TWM8;Q3UYU9;Q4FJL3;Q5PPM1</t>
  </si>
  <si>
    <t>D3Z1C5;P70662</t>
  </si>
  <si>
    <t>A2A8V8;A2A8V9;E9PUK6;E9QKA4;Q52KI8</t>
  </si>
  <si>
    <t>Q3TE45;Q9CQA3</t>
  </si>
  <si>
    <t>Q8BTH6</t>
  </si>
  <si>
    <t>Q99M85</t>
  </si>
  <si>
    <t>Q99KG3</t>
  </si>
  <si>
    <t>A0A1S6GWI4;Q99LY9</t>
  </si>
  <si>
    <t>Q8BYA0</t>
  </si>
  <si>
    <t>Q3ULB1;Q921W7;Q99L61</t>
  </si>
  <si>
    <t>Q9QZQ8</t>
  </si>
  <si>
    <t>G3X940;Q3UPM9;Q3V1G6;Q8BZ21</t>
  </si>
  <si>
    <t>B1AY13;E9PV45</t>
  </si>
  <si>
    <t>B9EIU3;Q9WU60</t>
  </si>
  <si>
    <t>Q8R593;Q9CR50</t>
  </si>
  <si>
    <t>Q9QZC2</t>
  </si>
  <si>
    <t>Q9D1I6</t>
  </si>
  <si>
    <t>P47708;Q768S5</t>
  </si>
  <si>
    <t>Q8BVU5</t>
  </si>
  <si>
    <t>Q811Q9</t>
  </si>
  <si>
    <t>Q07456</t>
  </si>
  <si>
    <t>E9QK04</t>
  </si>
  <si>
    <t>E9Q411</t>
  </si>
  <si>
    <t>Q80W21</t>
  </si>
  <si>
    <t>P15626</t>
  </si>
  <si>
    <t>P48774</t>
  </si>
  <si>
    <t>A2APL8;P43006;Q3USU5;Q3UYK6</t>
  </si>
  <si>
    <t>P61922</t>
  </si>
  <si>
    <t>A2AJP1;E9Q9V9;P28700;P28705;Q3UMU4;Q6LC96</t>
  </si>
  <si>
    <t>Q9JJF3</t>
  </si>
  <si>
    <t>S4R2I9</t>
  </si>
  <si>
    <t>B1GX80;B1GX81;Q61036</t>
  </si>
  <si>
    <t>A2ALU4;A7TU71</t>
  </si>
  <si>
    <t>A0A0R4IZW7;E9PWD4;H3BKS8</t>
  </si>
  <si>
    <t>E9Q9I2;E9Q9R9;Q3UH41</t>
  </si>
  <si>
    <t>C9VZF2;Q6DTY7</t>
  </si>
  <si>
    <t>A2AFM9;P70266</t>
  </si>
  <si>
    <t>A0A0A6YY64;A2AUP1;A7UAK4;Q3U3S6;Q8BVM1;Q9ESY2</t>
  </si>
  <si>
    <t>Q9Z0R4</t>
  </si>
  <si>
    <t>D3Z7V3;H7BX64;Q3URD3</t>
  </si>
  <si>
    <t>F6Z9A1;Q6P7W0</t>
  </si>
  <si>
    <t>Q99N92</t>
  </si>
  <si>
    <t>P10639</t>
  </si>
  <si>
    <t>Q3TMZ1;Q922Q4</t>
  </si>
  <si>
    <t>P97429;Q7TMN7</t>
  </si>
  <si>
    <t>P97376;Q78P92</t>
  </si>
  <si>
    <t>A0A0G2JEM5;F7A4H5</t>
  </si>
  <si>
    <t>G3X8T3;P16675;Q544R6;Q9D2D1</t>
  </si>
  <si>
    <t>O35696</t>
  </si>
  <si>
    <t>Q8VCW8</t>
  </si>
  <si>
    <t>Q69ZJ8</t>
  </si>
  <si>
    <t>A0A1Y7VK00;K7N5X2;Q91VL6</t>
  </si>
  <si>
    <t>L7N212</t>
  </si>
  <si>
    <t>Q9DB29</t>
  </si>
  <si>
    <t>D3Z645;Q9QZ88</t>
  </si>
  <si>
    <t>E0CYW1;E0CZB3;Q9EPV8</t>
  </si>
  <si>
    <t>Q3V231;Q543X5;Q60809</t>
  </si>
  <si>
    <t>Q9D8X5</t>
  </si>
  <si>
    <t>Q9CR39</t>
  </si>
  <si>
    <t>E9QK83;Q5XG71</t>
  </si>
  <si>
    <t>Q9CZX7</t>
  </si>
  <si>
    <t>E9QM77;O70305</t>
  </si>
  <si>
    <t>A2ABY3</t>
  </si>
  <si>
    <t>P98203</t>
  </si>
  <si>
    <t>P31361</t>
  </si>
  <si>
    <t>P31360</t>
  </si>
  <si>
    <t>D3Z497;Q9WTZ1</t>
  </si>
  <si>
    <t>Q3TSY9</t>
  </si>
  <si>
    <t>P97822</t>
  </si>
  <si>
    <t>Q0VBD0</t>
  </si>
  <si>
    <t>A2AWT3;Z4YN62</t>
  </si>
  <si>
    <t>Q32P00;Q9DCC5</t>
  </si>
  <si>
    <t>Q61686</t>
  </si>
  <si>
    <t>P83917</t>
  </si>
  <si>
    <t>Q9D020</t>
  </si>
  <si>
    <t>Q99PU5</t>
  </si>
  <si>
    <t>Q6P1E1</t>
  </si>
  <si>
    <t>A3KGA5;Q61908</t>
  </si>
  <si>
    <t>Q91YE7</t>
  </si>
  <si>
    <t>Q9DCX1</t>
  </si>
  <si>
    <t>Q5SXC4;Q9Z162</t>
  </si>
  <si>
    <t>P58742;Q3TEP0</t>
  </si>
  <si>
    <t>Q60676</t>
  </si>
  <si>
    <t>Q9D6Y9</t>
  </si>
  <si>
    <t>Q8K1C0</t>
  </si>
  <si>
    <t>Q8K039</t>
  </si>
  <si>
    <t>O35317</t>
  </si>
  <si>
    <t>A2BE91;Q5U4F6</t>
  </si>
  <si>
    <t>B2RXQ2;B2RXW8;B8QI33</t>
  </si>
  <si>
    <t>A2AU34;Q8BRL3</t>
  </si>
  <si>
    <t>P97315;Q4FJX4</t>
  </si>
  <si>
    <t>Q6NZQ6</t>
  </si>
  <si>
    <t>G5E8R4;Q922D4</t>
  </si>
  <si>
    <t>D3YZ09;Q3TKG5;Q9CY66</t>
  </si>
  <si>
    <t>Q9JIH2</t>
  </si>
  <si>
    <t>A0A158SIT4;P70208</t>
  </si>
  <si>
    <t>A2AMU9;Q9D0I8</t>
  </si>
  <si>
    <t>A0A140LHA2;Q9WVA3</t>
  </si>
  <si>
    <t>P33215</t>
  </si>
  <si>
    <t>A0A0N4SUI7</t>
  </si>
  <si>
    <t>Q9Z1J3</t>
  </si>
  <si>
    <t>Q922Q1</t>
  </si>
  <si>
    <t>P58929</t>
  </si>
  <si>
    <t>Q3TA40;Q8R0A7</t>
  </si>
  <si>
    <t>P60766</t>
  </si>
  <si>
    <t>Q9CR09</t>
  </si>
  <si>
    <t>A0A4W9;D3Z4T6;Q80Z24</t>
  </si>
  <si>
    <t>A0A140LHL5;Q3UJK6;Q8VDQ8</t>
  </si>
  <si>
    <t>D3YZR1;Q9JHE7</t>
  </si>
  <si>
    <t>Q9CZB6</t>
  </si>
  <si>
    <t>P81117;Q3UKN6</t>
  </si>
  <si>
    <t>Q9JJG9</t>
  </si>
  <si>
    <t>D3YTQ3</t>
  </si>
  <si>
    <t>P23591;Q5HZI6</t>
  </si>
  <si>
    <t>D3Z3A8;Q8C170</t>
  </si>
  <si>
    <t>Q9D0B0</t>
  </si>
  <si>
    <t>Q9R0U0</t>
  </si>
  <si>
    <t>Q3TM10;Q6PGH2</t>
  </si>
  <si>
    <t>G3UXH4;G3UZM9;Q8BWW9</t>
  </si>
  <si>
    <t>Q9EPQ8</t>
  </si>
  <si>
    <t>Q8C0M9</t>
  </si>
  <si>
    <t>Q9EPC1</t>
  </si>
  <si>
    <t>F6XCT0</t>
  </si>
  <si>
    <t>Q8C4Q6</t>
  </si>
  <si>
    <t>Q9DCA5</t>
  </si>
  <si>
    <t>E9PY43;Q3UGP3</t>
  </si>
  <si>
    <t>Q8QZV7</t>
  </si>
  <si>
    <t>Q54AA2;Q9EPB4</t>
  </si>
  <si>
    <t>A0A1D5RL92;G5E8I8;Q8CGZ0</t>
  </si>
  <si>
    <t>P51163;Q3UG55</t>
  </si>
  <si>
    <t>Q9CXP8</t>
  </si>
  <si>
    <t>Q7TSQ8</t>
  </si>
  <si>
    <t>Q8BW72</t>
  </si>
  <si>
    <t>Q9Z2I8</t>
  </si>
  <si>
    <t>Q8BS45</t>
  </si>
  <si>
    <t>Q3UH70;Q9ESU6</t>
  </si>
  <si>
    <t>A0A1S6GWI9;P55302;Q3TL96;Q52KI7;Q5D0B0;Q6PEM5;Q6ZY49;Q8K295</t>
  </si>
  <si>
    <t>Q8BGS1</t>
  </si>
  <si>
    <t>Q3U6N9</t>
  </si>
  <si>
    <t>G3X9H5;P42859</t>
  </si>
  <si>
    <t>D3YUX2;Q8VBX6</t>
  </si>
  <si>
    <t>P85094</t>
  </si>
  <si>
    <t>F8WJF7;Q922B6</t>
  </si>
  <si>
    <t>G3UWD4;G3X959;Q3UBL8</t>
  </si>
  <si>
    <t>A0A1B0GS41;Q505A4;Q9QYY0</t>
  </si>
  <si>
    <t>O35075</t>
  </si>
  <si>
    <t>D3YV13;Q80V91</t>
  </si>
  <si>
    <t>A1L0V7;Q3TDK9;Q4V9T7;Q99K95</t>
  </si>
  <si>
    <t>Q8BSL7</t>
  </si>
  <si>
    <t>B2RTM0;P62806</t>
  </si>
  <si>
    <t>Q62095</t>
  </si>
  <si>
    <t>B2RQQ8;P08122</t>
  </si>
  <si>
    <t>Q3TFU7;Q3U9H3;Q61337</t>
  </si>
  <si>
    <t>Q3U6L3;Q9QUH0</t>
  </si>
  <si>
    <t>A0A2I3BRD1;Q8K0F1</t>
  </si>
  <si>
    <t>Q2TBE6</t>
  </si>
  <si>
    <t>A0A087WNL7;A0A087WNX7;A0A087WP63;A0A087WQ44</t>
  </si>
  <si>
    <t>Q9CR23</t>
  </si>
  <si>
    <t>Q9D2U5</t>
  </si>
  <si>
    <t>Q61033</t>
  </si>
  <si>
    <t>B2RRY8;Q8BGZ1</t>
  </si>
  <si>
    <t>Q3UEM7;Q3UER8;Q8VCM7</t>
  </si>
  <si>
    <t>A0A0R4J0Z1;P08003</t>
  </si>
  <si>
    <t>P28184;Q3USP9</t>
  </si>
  <si>
    <t>Q8K2Y9</t>
  </si>
  <si>
    <t>Q3UDD3</t>
  </si>
  <si>
    <t>E9PUB7</t>
  </si>
  <si>
    <t>E9Q1S3;Q01405</t>
  </si>
  <si>
    <t>J3QNR6;K3W4S4;Q3UHB5;Q6NV54;Q9ESN9</t>
  </si>
  <si>
    <t>Q9WVA4</t>
  </si>
  <si>
    <t>F6TZU3;Q8CA72</t>
  </si>
  <si>
    <t>A0A0A6YW36;O54829;Q80XD3</t>
  </si>
  <si>
    <t>E9QAS4;E9QAS5;Q6PDQ2</t>
  </si>
  <si>
    <t>Q3TYK4;Q9DBC7</t>
  </si>
  <si>
    <t>A2AM95;O08579</t>
  </si>
  <si>
    <t>Q9D6E4</t>
  </si>
  <si>
    <t>B2RRE8;Q9JLQ0</t>
  </si>
  <si>
    <t>Q3U6P5;Q9Z204</t>
  </si>
  <si>
    <t>A0A2I3BRM6</t>
  </si>
  <si>
    <t>O08709;Q53ZU7</t>
  </si>
  <si>
    <t>P47867</t>
  </si>
  <si>
    <t>Q8BTF8</t>
  </si>
  <si>
    <t>Q8BFX3</t>
  </si>
  <si>
    <t>E9PZM4</t>
  </si>
  <si>
    <t>Q3TPH5;Q3TPW8;Q3TYC4;Q9R0N3</t>
  </si>
  <si>
    <t>Q8BSA9</t>
  </si>
  <si>
    <t>P51660;Q3TT11;Q3UHW2</t>
  </si>
  <si>
    <t>F8VQD7;Q05909</t>
  </si>
  <si>
    <t>Q9CYC6</t>
  </si>
  <si>
    <t>A1L361;Q9WUN2</t>
  </si>
  <si>
    <t>Q6WIZ9;Q924T7</t>
  </si>
  <si>
    <t>Q3US17</t>
  </si>
  <si>
    <t>Q9CQS5</t>
  </si>
  <si>
    <t>Q3UGE1;Q8K2L8</t>
  </si>
  <si>
    <t>Q9D787</t>
  </si>
  <si>
    <t>Q6PGH0</t>
  </si>
  <si>
    <t>Q8K1C9</t>
  </si>
  <si>
    <t>A0A0R4J0G0;Q8BH04</t>
  </si>
  <si>
    <t>Q8BMK4</t>
  </si>
  <si>
    <t>Q91VC3</t>
  </si>
  <si>
    <t>Q6P3A8</t>
  </si>
  <si>
    <t>Q8BKT8</t>
  </si>
  <si>
    <t>P28661</t>
  </si>
  <si>
    <t>Q9DCE5</t>
  </si>
  <si>
    <t>Q66JX5</t>
  </si>
  <si>
    <t>A0A0R4J0E4</t>
  </si>
  <si>
    <t>Q6PCZ4</t>
  </si>
  <si>
    <t>D3YWY4;D3YZL8;D3Z6T4;H7BX09;H7BX90;Q6GQT7;Q925T6</t>
  </si>
  <si>
    <t>Q6PGK3;Q9CZH1</t>
  </si>
  <si>
    <t>B2RQ72;O88866;Q3UGV4;Q3UMW5</t>
  </si>
  <si>
    <t>O08583</t>
  </si>
  <si>
    <t>Q8CI33</t>
  </si>
  <si>
    <t>Q60I30;Q9D892</t>
  </si>
  <si>
    <t>Q80XK7</t>
  </si>
  <si>
    <t>Q6NXZ5;Q8BLF9;Q9D4P0</t>
  </si>
  <si>
    <t>Q9QYF1;Q9R1R8;Q9R1R9</t>
  </si>
  <si>
    <t>Q9D051</t>
  </si>
  <si>
    <t>Q9WVQ5</t>
  </si>
  <si>
    <t>Q99PV0</t>
  </si>
  <si>
    <t>P30412;Q3UC73</t>
  </si>
  <si>
    <t>B9EJX8;Q3U0J1;Q9D0W5</t>
  </si>
  <si>
    <t>A0A0A6YW06</t>
  </si>
  <si>
    <t>Q8VBV7</t>
  </si>
  <si>
    <t>Q9DCT2</t>
  </si>
  <si>
    <t>Q5SRY7;Q8CHD5</t>
  </si>
  <si>
    <t>P04104</t>
  </si>
  <si>
    <t>Q3UHK5;Q6PIE5;Q6ZQ49</t>
  </si>
  <si>
    <t>B2RRY4;Q9JLB2</t>
  </si>
  <si>
    <t>A0A286R3P2;P01897</t>
  </si>
  <si>
    <t>G5E8N7;Q9JLV6</t>
  </si>
  <si>
    <t>Q8K0X8</t>
  </si>
  <si>
    <t>P17182;Q5FW97</t>
  </si>
  <si>
    <t>P17183;Q3UJ20;Q545V3</t>
  </si>
  <si>
    <t>Q9JMA2</t>
  </si>
  <si>
    <t>Q99L13</t>
  </si>
  <si>
    <t>P09411</t>
  </si>
  <si>
    <t>P70699</t>
  </si>
  <si>
    <t>F8WHP8;P56135</t>
  </si>
  <si>
    <t>P27612</t>
  </si>
  <si>
    <t>Q8BPK2</t>
  </si>
  <si>
    <t>Q3UPH7</t>
  </si>
  <si>
    <t>Q9ET26</t>
  </si>
  <si>
    <t>P58468;Q8C660</t>
  </si>
  <si>
    <t>Q9CQA5</t>
  </si>
  <si>
    <t>Q9EP71</t>
  </si>
  <si>
    <t>A2ADY9</t>
  </si>
  <si>
    <t>A0A0B4J1L4;D3YYU8</t>
  </si>
  <si>
    <t>Q6P3D0</t>
  </si>
  <si>
    <t>A0A0N4SUH4;Q8BKS9</t>
  </si>
  <si>
    <t>Q3TJL8;Q3TML0</t>
  </si>
  <si>
    <t>E9PY46</t>
  </si>
  <si>
    <t>Q80U44</t>
  </si>
  <si>
    <t>E0CY96;G3X8S8</t>
  </si>
  <si>
    <t>Q45VK7</t>
  </si>
  <si>
    <t>A2A8L1;E9PYL1</t>
  </si>
  <si>
    <t>B2RRI5;Q52KR2</t>
  </si>
  <si>
    <t>Q3TFQ1</t>
  </si>
  <si>
    <t>Q8BG79</t>
  </si>
  <si>
    <t>Q9DC51</t>
  </si>
  <si>
    <t>A0A076FR46;A0A076FRG6;A0A076FSX1;Q91V14</t>
  </si>
  <si>
    <t>Q9CPW7</t>
  </si>
  <si>
    <t>A2AI57;B9EK83;Q923J1</t>
  </si>
  <si>
    <t>Q3TCW3;Q99LJ1</t>
  </si>
  <si>
    <t>Q3TQP7;Q8QZT1</t>
  </si>
  <si>
    <t>Q9D967</t>
  </si>
  <si>
    <t>Q3TFF0</t>
  </si>
  <si>
    <t>Q91YP0</t>
  </si>
  <si>
    <t>A0A0R4J0U8;A2RSY6</t>
  </si>
  <si>
    <t>Q61527</t>
  </si>
  <si>
    <t>A0A068BIT0;Q14C53;Q31125</t>
  </si>
  <si>
    <t>G3UY52</t>
  </si>
  <si>
    <t>Q3TFD9</t>
  </si>
  <si>
    <t>P20152;Q5FWJ3</t>
  </si>
  <si>
    <t>A0A1S6GWH4;Q1HFZ0</t>
  </si>
  <si>
    <t>Q3TUB5;Q3UFZ4;Q5RJG1</t>
  </si>
  <si>
    <t>Q9D832</t>
  </si>
  <si>
    <t>Q6IR21;Q7TQC5</t>
  </si>
  <si>
    <t>Q505D7</t>
  </si>
  <si>
    <t>Q3TAA8;Q8K358</t>
  </si>
  <si>
    <t>Q8CGF6</t>
  </si>
  <si>
    <t>B6YY24;Q3UVG3</t>
  </si>
  <si>
    <t>A2AHX9;O35843;Q3T9W4;Q5HZH3;Q64373;Q9QWX2</t>
  </si>
  <si>
    <t>Q9JKB3</t>
  </si>
  <si>
    <t>Q68G78</t>
  </si>
  <si>
    <t>B2RS41;Q8BWF0</t>
  </si>
  <si>
    <t>P97864;Q4FJQ4</t>
  </si>
  <si>
    <t>E9Q0I8</t>
  </si>
  <si>
    <t>E9QP54</t>
  </si>
  <si>
    <t>P48678</t>
  </si>
  <si>
    <t>Q3TXT3</t>
  </si>
  <si>
    <t>B9EHV2;E9Q3I3</t>
  </si>
  <si>
    <t>P99028</t>
  </si>
  <si>
    <t>Z4YL55</t>
  </si>
  <si>
    <t>P51881;Q545A2</t>
  </si>
  <si>
    <t>A0A0R4J060;J3QNK5;Q8BIH0</t>
  </si>
  <si>
    <t>G3UW89;Q3V017;Q80TS5</t>
  </si>
  <si>
    <t>Q8BU88</t>
  </si>
  <si>
    <t>Q544M1;Q8K356;Q9WUC3</t>
  </si>
  <si>
    <t>Q3U9A8;Q9JJU8</t>
  </si>
  <si>
    <t>P30681;Q3U566</t>
  </si>
  <si>
    <t>A0A0J9YUZ4;P63158;Q497Z6;Q58EV5;Q8BNM0;Q8C7C4</t>
  </si>
  <si>
    <t>P55200</t>
  </si>
  <si>
    <t>Q8BGW1</t>
  </si>
  <si>
    <t>Q9D6J6</t>
  </si>
  <si>
    <t>Q99K46</t>
  </si>
  <si>
    <t>P70388;Q5SV02</t>
  </si>
  <si>
    <t>Q80TU3;Q9ES00</t>
  </si>
  <si>
    <t>A0A0N4SWG2;Q3U133</t>
  </si>
  <si>
    <t>P62274</t>
  </si>
  <si>
    <t>D3Z5V4</t>
  </si>
  <si>
    <t>A0A0G2JE93;A0A1Y7VJA7;Q3U852;Q9DCI3</t>
  </si>
  <si>
    <t>Q3TFE2;Q3U2X1;Q3UDG5;Q5FWJ9;Q63850</t>
  </si>
  <si>
    <t>E9Q634;Q8C123</t>
  </si>
  <si>
    <t>A0A0R4J0P6;Q8VDG3</t>
  </si>
  <si>
    <t>Q9DC71</t>
  </si>
  <si>
    <t>A2ATN9;Q9ES70</t>
  </si>
  <si>
    <t>G3UYC5;O35280;Q497T8</t>
  </si>
  <si>
    <t>F8VQN6;Q8R4H2</t>
  </si>
  <si>
    <t>Q61025</t>
  </si>
  <si>
    <t>Q99L27</t>
  </si>
  <si>
    <t>Q5RL51</t>
  </si>
  <si>
    <t>O88630;Q80UU0</t>
  </si>
  <si>
    <t>Q9Z2L6</t>
  </si>
  <si>
    <t>Q99LM9</t>
  </si>
  <si>
    <t>Q4FK31;Q9CQ20</t>
  </si>
  <si>
    <t>A0A0R4J098;O88291</t>
  </si>
  <si>
    <t>Q8BZM0</t>
  </si>
  <si>
    <t>Q61286</t>
  </si>
  <si>
    <t>A0A0R4J0N5</t>
  </si>
  <si>
    <t>P62754;Q5BLK1</t>
  </si>
  <si>
    <t>Q9Z247</t>
  </si>
  <si>
    <t>Q8VDH1</t>
  </si>
  <si>
    <t>P84244</t>
  </si>
  <si>
    <t>A0A1W2P768;A1L0U3;B9EI85;P84228</t>
  </si>
  <si>
    <t>Q3TK27;Q8CI11</t>
  </si>
  <si>
    <t>P62855;Q497N1</t>
  </si>
  <si>
    <t>P35700</t>
  </si>
  <si>
    <t>D3YX64</t>
  </si>
  <si>
    <t>O09118</t>
  </si>
  <si>
    <t>Q6NZQ2</t>
  </si>
  <si>
    <t>Q3TYX3</t>
  </si>
  <si>
    <t>P51125;Q8C281;Q8CB83;Q8CE04;Q8CE80</t>
  </si>
  <si>
    <t>Q8CCI5</t>
  </si>
  <si>
    <t>Q3TZZ7</t>
  </si>
  <si>
    <t>Q9CZV9;Q9D771</t>
  </si>
  <si>
    <t>Q9JL04</t>
  </si>
  <si>
    <t>G5E8S0;Q9D4H9</t>
  </si>
  <si>
    <t>E0CYH0;Q9ER69</t>
  </si>
  <si>
    <t>E9PWD2;E9QNR5;Q69ZU6</t>
  </si>
  <si>
    <t>Q921X9</t>
  </si>
  <si>
    <t>Q9CRA4</t>
  </si>
  <si>
    <t>G3UZS3</t>
  </si>
  <si>
    <t>Q8BG02</t>
  </si>
  <si>
    <t>Q9JJB4</t>
  </si>
  <si>
    <t>A0A0R4IZZ6;Q6ZQ03</t>
  </si>
  <si>
    <t>Q8CE96</t>
  </si>
  <si>
    <t>Q3UGB5;Q9JII5</t>
  </si>
  <si>
    <t>Q62018</t>
  </si>
  <si>
    <t>Q3THB4</t>
  </si>
  <si>
    <t>A0A1B0GSX0;P06151;Q3TI99;Q564E2</t>
  </si>
  <si>
    <t>P35441;Q3TR40;Q80YQ1;Q8CGB2</t>
  </si>
  <si>
    <t>Q8BG16</t>
  </si>
  <si>
    <t>E9QKR0;P62880;Q3U9V4</t>
  </si>
  <si>
    <t>Q91YP3</t>
  </si>
  <si>
    <t>Q99KC8</t>
  </si>
  <si>
    <t>D3Z030;Q6EDY6</t>
  </si>
  <si>
    <t>Q8C0Z1</t>
  </si>
  <si>
    <t>D6RG69;F6WM75;Q9D162</t>
  </si>
  <si>
    <t>D3Z494;G5E895;Q8BIV6</t>
  </si>
  <si>
    <t>P56380</t>
  </si>
  <si>
    <t>Q9QUG9</t>
  </si>
  <si>
    <t>Q9D0T1</t>
  </si>
  <si>
    <t>Q3UHA3</t>
  </si>
  <si>
    <t>Q6NS46</t>
  </si>
  <si>
    <t>Q5XPI3</t>
  </si>
  <si>
    <t>E9PVU9;E9PZ91;F6SV10;O89106</t>
  </si>
  <si>
    <t>E9Q7L1</t>
  </si>
  <si>
    <t>P97760;Q9DB22</t>
  </si>
  <si>
    <t>E9Q418;Q3U485;Q4FJL1;Q64729;Q9D5H8</t>
  </si>
  <si>
    <t>Q544Z3;Q99020</t>
  </si>
  <si>
    <t>E9Q605;E9QNL4;Q3TPN9;Q3U2A3;Q3UDK0;Q60680;Q8CBT3</t>
  </si>
  <si>
    <t>P05132</t>
  </si>
  <si>
    <t>Q3TUQ7;Q5EG47</t>
  </si>
  <si>
    <t>A0A0R4J0B3;O70405;Q3U0V5;Q3U350;Q3UFT4;Q6PB82;Q80TT3</t>
  </si>
  <si>
    <t>Q3TT60;Q6P243;Q6PG57;Q9WUI1</t>
  </si>
  <si>
    <t>B2RPS7;B7ZMP6;Q61056</t>
  </si>
  <si>
    <t>Q78YY6</t>
  </si>
  <si>
    <t>Q3TE80</t>
  </si>
  <si>
    <t>Q99J83</t>
  </si>
  <si>
    <t>Q6ZWY3</t>
  </si>
  <si>
    <t>A0A0G2JDW7;Q6ZWU9</t>
  </si>
  <si>
    <t>A6H644;Q8BG95</t>
  </si>
  <si>
    <t>Q7TPR4</t>
  </si>
  <si>
    <t>Q1A602</t>
  </si>
  <si>
    <t>Q9D1D4</t>
  </si>
  <si>
    <t>Q3V086;Q61496</t>
  </si>
  <si>
    <t>Q8K0C8</t>
  </si>
  <si>
    <t>Q8BIA4</t>
  </si>
  <si>
    <t>F8VPT7;H3BJC9;H3BKG1;Q8CFH6</t>
  </si>
  <si>
    <t>Q9CXG3</t>
  </si>
  <si>
    <t>Q3UPS8;Q69ZS0</t>
  </si>
  <si>
    <t>Q80YP6</t>
  </si>
  <si>
    <t>Q3TNA1;Q66JV3</t>
  </si>
  <si>
    <t>Q3U829</t>
  </si>
  <si>
    <t>Q9CQW2</t>
  </si>
  <si>
    <t>Q9JHS9</t>
  </si>
  <si>
    <t>B7ZWK9;Q3UHH1</t>
  </si>
  <si>
    <t>O35074;Q8BXC0</t>
  </si>
  <si>
    <t>E0CXB5;Q3U9U7;Q8R143</t>
  </si>
  <si>
    <t>A0A0R4J0D5;A0A0R4J2D4;Q6PDG8</t>
  </si>
  <si>
    <t>P97303</t>
  </si>
  <si>
    <t>Q7TSC3</t>
  </si>
  <si>
    <t>A0A087WNP3</t>
  </si>
  <si>
    <t>Q8BGT1</t>
  </si>
  <si>
    <t>O35242;Q8C7M6</t>
  </si>
  <si>
    <t>D3YYE1;D3Z7M9;O35381</t>
  </si>
  <si>
    <t>P41105;Q5M9J8;Q5M9N5</t>
  </si>
  <si>
    <t>A0A1D5RM79</t>
  </si>
  <si>
    <t>E9Q7S1;R4GML0</t>
  </si>
  <si>
    <t>Q3TE40;Q62193;Q99KL9</t>
  </si>
  <si>
    <t>Q9QZX7</t>
  </si>
  <si>
    <t>Q9CZ62</t>
  </si>
  <si>
    <t>Q9D6H2</t>
  </si>
  <si>
    <t>Q01147;Q543W0;Q547S9;Q62347</t>
  </si>
  <si>
    <t>B9EHY2;Q80W54</t>
  </si>
  <si>
    <t>P07607;Q544L2;Q9D0H1</t>
  </si>
  <si>
    <t>Q3V299;Q9Z2R6</t>
  </si>
  <si>
    <t>A0A1S6GWI6;Q7TQK4</t>
  </si>
  <si>
    <t>Q02614</t>
  </si>
  <si>
    <t>Q52L66;Q91W67</t>
  </si>
  <si>
    <t>A2RS68;Q62376</t>
  </si>
  <si>
    <t>P48432;Q3V2B6;Q60I23</t>
  </si>
  <si>
    <t>Q91WD9</t>
  </si>
  <si>
    <t>Q80TM9</t>
  </si>
  <si>
    <t>P63101</t>
  </si>
  <si>
    <t>Q8R2Y0;Q9D375</t>
  </si>
  <si>
    <t>Q9DAI6</t>
  </si>
  <si>
    <t>Q9DBH5</t>
  </si>
  <si>
    <t>E9Q8T7</t>
  </si>
  <si>
    <t>Q3USC7;Q8VE33</t>
  </si>
  <si>
    <t>Q14B21;Q8CA04;Q99N94</t>
  </si>
  <si>
    <t>J3KMT7;Q08122</t>
  </si>
  <si>
    <t>A0A217FL69;Q8R3I2</t>
  </si>
  <si>
    <t>E9QN44;Q8CIM3</t>
  </si>
  <si>
    <t>Q8CJ19</t>
  </si>
  <si>
    <t>Q6KCD5</t>
  </si>
  <si>
    <t>B1AR13;B2RWE3;B3DFI8;Z4YKM2</t>
  </si>
  <si>
    <t>E9QNT5;Q3UT56;Q8VE65</t>
  </si>
  <si>
    <t>Q80ZX0</t>
  </si>
  <si>
    <t>E9QJV4;Q8K2Z2</t>
  </si>
  <si>
    <t>Q3UDT1;Q922R0</t>
  </si>
  <si>
    <t>Q8QZY9</t>
  </si>
  <si>
    <t>Q8CG03</t>
  </si>
  <si>
    <t>P29533;Q3TR98;Q3UPN1;Q8K0X1;Q91X98</t>
  </si>
  <si>
    <t>D3YZ81;D3Z3H6;Q99M54</t>
  </si>
  <si>
    <t>Q8R307</t>
  </si>
  <si>
    <t>Vps18</t>
  </si>
  <si>
    <t>B0F2B4</t>
  </si>
  <si>
    <t>P58058;Q3TN62;Q3UGI1</t>
  </si>
  <si>
    <t>F6YRW4;P59997</t>
  </si>
  <si>
    <t>Q04742</t>
  </si>
  <si>
    <t>A0A1S6GWI1;A2AU35;A2VCP7;Q8BHL8</t>
  </si>
  <si>
    <t>A0A158SIT8;Q9DBD5</t>
  </si>
  <si>
    <t>O54879;Q544R9</t>
  </si>
  <si>
    <t>Q61189;Q923F1</t>
  </si>
  <si>
    <t>O08989;Q3TPX5</t>
  </si>
  <si>
    <t>Q8VI75</t>
  </si>
  <si>
    <t>D3YZ20;O08740;Q6PI63</t>
  </si>
  <si>
    <t>P61164</t>
  </si>
  <si>
    <t>P61804</t>
  </si>
  <si>
    <t>A0A140LHG8;A0A140LJ01;Q9CYN2</t>
  </si>
  <si>
    <t>S4R1W8</t>
  </si>
  <si>
    <t>Q8BWY7</t>
  </si>
  <si>
    <t>P70207</t>
  </si>
  <si>
    <t>P22682</t>
  </si>
  <si>
    <t>P26048;Q544G1</t>
  </si>
  <si>
    <t>P24638</t>
  </si>
  <si>
    <t>Q3UM97;Q5BU09</t>
  </si>
  <si>
    <t>Q545I6;Q9WUU7</t>
  </si>
  <si>
    <t>A2AQN4;A2AQN5;Q8C113;Q8C141;Q8N9U3;Q9QXG4</t>
  </si>
  <si>
    <t>Q9QZM0</t>
  </si>
  <si>
    <t>P26350;Q0VGU2;Q3U6E4</t>
  </si>
  <si>
    <t>A0A0R4J1G5</t>
  </si>
  <si>
    <t>Q8BND3</t>
  </si>
  <si>
    <t>B9EJ23</t>
  </si>
  <si>
    <t>O70589</t>
  </si>
  <si>
    <t>Q9QYR9</t>
  </si>
  <si>
    <t>Q61142</t>
  </si>
  <si>
    <t>Q9D3A8</t>
  </si>
  <si>
    <t>Q80VM5</t>
  </si>
  <si>
    <t>P63024</t>
  </si>
  <si>
    <t>P26041</t>
  </si>
  <si>
    <t>Q8VE99</t>
  </si>
  <si>
    <t>E9Q5F9</t>
  </si>
  <si>
    <t>A2ATI9;Q3TG07;Q99JX3</t>
  </si>
  <si>
    <t>Q8BMS9</t>
  </si>
  <si>
    <t>Q3TL79;Q8BK64</t>
  </si>
  <si>
    <t>A0A2X0SZ21;O08908</t>
  </si>
  <si>
    <t>Q6ZWX2</t>
  </si>
  <si>
    <t>Q8BFR5</t>
  </si>
  <si>
    <t>P06797;Q3TNC8;Q3TT75;Q3U5U9;Q3UHZ4;Q3UWH6;Q543M3;Q9D0C0</t>
  </si>
  <si>
    <t>H3BK73;Q8R1J9</t>
  </si>
  <si>
    <t>P15532;Q5NC81</t>
  </si>
  <si>
    <t>P48760</t>
  </si>
  <si>
    <t>B2RXC1</t>
  </si>
  <si>
    <t>A2ATS6;Q7M6Z0</t>
  </si>
  <si>
    <t>O35134;Q3TU49;Q3TUG2;Q80Y46;Q8BNM6</t>
  </si>
  <si>
    <t>Q4KL76;Q64433</t>
  </si>
  <si>
    <t>Q5J7N1</t>
  </si>
  <si>
    <t>A0A0R4J0R3;Q3TUJ2;Q8BVS4</t>
  </si>
  <si>
    <t>O55033</t>
  </si>
  <si>
    <t>V9GX34</t>
  </si>
  <si>
    <t>O70400;Q3TZ17</t>
  </si>
  <si>
    <t>Q9CR61</t>
  </si>
  <si>
    <t>B2RUH2;E9QJW1;H7BWX5;Q6GQW0;Q8BRL1</t>
  </si>
  <si>
    <t>Q6P5H2</t>
  </si>
  <si>
    <t>Q9CQB5</t>
  </si>
  <si>
    <t>Q8C0L8</t>
  </si>
  <si>
    <t>Q99KN2</t>
  </si>
  <si>
    <t>Q6NWV3</t>
  </si>
  <si>
    <t>P16045</t>
  </si>
  <si>
    <t>Q8CFE2</t>
  </si>
  <si>
    <t>Q3TN28;Q3U2B4;Q60596</t>
  </si>
  <si>
    <t>Q9Z315</t>
  </si>
  <si>
    <t>Q3THA0;Q544H0;Q9Z1D1</t>
  </si>
  <si>
    <t>Q9D4C9</t>
  </si>
  <si>
    <t>A1L3C2;P52432</t>
  </si>
  <si>
    <t>A2RS58;P47941</t>
  </si>
  <si>
    <t>Q0PD48;Q9R0M6</t>
  </si>
  <si>
    <t>Q9CZN8</t>
  </si>
  <si>
    <t>P61294;Q0PD53</t>
  </si>
  <si>
    <t>A2NHM3;Q58EU8</t>
  </si>
  <si>
    <t>P30678</t>
  </si>
  <si>
    <t>P15864;Q5SZA3</t>
  </si>
  <si>
    <t>Q3UIA2</t>
  </si>
  <si>
    <t>P62869</t>
  </si>
  <si>
    <t>Q3TF87;Q922B2</t>
  </si>
  <si>
    <t>B7ZNX0;Q9ESC8</t>
  </si>
  <si>
    <t>B2RWU3;Q9JL70</t>
  </si>
  <si>
    <t>O55226;Q3TV01;Q3TYW1</t>
  </si>
  <si>
    <t>P97298</t>
  </si>
  <si>
    <t>Q9JM14</t>
  </si>
  <si>
    <t>Q8JZZ5</t>
  </si>
  <si>
    <t>P60867;Q5BLK2</t>
  </si>
  <si>
    <t>A0A0N4SUS4;B2RRD7;Q3U109;Q80XK2;Q8C905</t>
  </si>
  <si>
    <t>Q3U886;Q6GTF1;Q8BVF7</t>
  </si>
  <si>
    <t>H3BJQ9</t>
  </si>
  <si>
    <t>H3BJN3</t>
  </si>
  <si>
    <t>B2RUA4</t>
  </si>
  <si>
    <t>Q7TPQ3</t>
  </si>
  <si>
    <t>Q66JW3</t>
  </si>
  <si>
    <t>A2A472;A2A473;E9Q0B9</t>
  </si>
  <si>
    <t>E9QPX3;Q923F9;Q9CXZ1</t>
  </si>
  <si>
    <t>Q80WJ7</t>
  </si>
  <si>
    <t>F6QHD1</t>
  </si>
  <si>
    <t>Q3UFV9;Q3UKA1;Q91YW3</t>
  </si>
  <si>
    <t>Q9CQY6</t>
  </si>
  <si>
    <t>Q80TA4;Q8VCL4</t>
  </si>
  <si>
    <t>A2ALR9;Q3V0C5</t>
  </si>
  <si>
    <t>G3UW86;G3UWQ7;G3UY19;Q99K43</t>
  </si>
  <si>
    <t>Q9D1K2</t>
  </si>
  <si>
    <t>A2A8R7;B2RX14</t>
  </si>
  <si>
    <t>Q922M3</t>
  </si>
  <si>
    <t>A0A2I3BRC5;F8VQ52;Q01341</t>
  </si>
  <si>
    <t>Q8BLI4</t>
  </si>
  <si>
    <t>P43274</t>
  </si>
  <si>
    <t>Q6P1B9</t>
  </si>
  <si>
    <t>Q9D1M0</t>
  </si>
  <si>
    <t>A0A0J9YUA8;E9QLJ3;Q6GQS5;Q6JPI3</t>
  </si>
  <si>
    <t>Q3V117</t>
  </si>
  <si>
    <t>Q91V92</t>
  </si>
  <si>
    <t>Q8R2K3</t>
  </si>
  <si>
    <t>Q3UGC7;Q66JS6</t>
  </si>
  <si>
    <t>Q6P8X1</t>
  </si>
  <si>
    <t>G5E881;Q3TUH1</t>
  </si>
  <si>
    <t>Q3UNV7;Q3URS8;Q99KX1</t>
  </si>
  <si>
    <t>Q3U292</t>
  </si>
  <si>
    <t>P83887;Q6F4J1</t>
  </si>
  <si>
    <t>P61358;Q5BLJ9</t>
  </si>
  <si>
    <t>B9EJX5;Q8C176</t>
  </si>
  <si>
    <t>A2AVP4;P0C090;Q148V4;Q148V5</t>
  </si>
  <si>
    <t>Q8C0E2</t>
  </si>
  <si>
    <t>Q7TRD3;Q8VGD4</t>
  </si>
  <si>
    <t>Q9DC28</t>
  </si>
  <si>
    <t>P49138;Q3U2P8</t>
  </si>
  <si>
    <t>Q9WVA2</t>
  </si>
  <si>
    <t>P43275</t>
  </si>
  <si>
    <t>E9Q2Y3;O88522;Q7TSS3;Q8VC91</t>
  </si>
  <si>
    <t>Q63932;Q91YS7</t>
  </si>
  <si>
    <t>Q9WVS7</t>
  </si>
  <si>
    <t>Q80XP8</t>
  </si>
  <si>
    <t>P51612;Q7TSZ1</t>
  </si>
  <si>
    <t>Q922G2</t>
  </si>
  <si>
    <t>B2RPZ7;Q8BYI8</t>
  </si>
  <si>
    <t>F8WIV2;Q3U3L3;Q4FJQ6;Q60854</t>
  </si>
  <si>
    <t>A0A075DCW5;A0A140GE27;A0A141CM53;A0A1E1F976;A0A1E1F982;A0A1E1F983;A0A1E1F984;A0A1E1F987;A0A1E1F990;A0A1E1F993;A0A1E1F999;A0A1E1F9C3;A0A1S6PXL0;A0A1S6PXL1;A0A1S6PXL4;A0A1S6PXL6;A0A1S6PXL7;A0A1S6PXN0;A0A1S6PXN4;A0A1S6PXN5;A0A286KA21;A0A2Z6I6N3;A0A2Z6I6U6;A0A2Z6IA25;A3R3Q8;A8DUR3;A8DUS7;B1P8W3;B3Y998;G3EBA2;L0L1W8;L0L4K0;L0L4R1;P00158;Q3V2F9;Q3V2T7;Q71EJ7;Q71EK1;Q71EK3;Q7JCZ3;Q9TDS6;R9TNV1;U6C6V7;U6C6V9;U6C7D9;U6C7E5;U6C8B6;U6C8B8;V9TN76;V9TP20;V9TP30;V9TQ89;V9TRK2;W0SLU4;W0SMJ3</t>
  </si>
  <si>
    <t>D3YZ71</t>
  </si>
  <si>
    <t>Q9ERS2</t>
  </si>
  <si>
    <t>D9IG22;Q059X9;Q9Z1M7</t>
  </si>
  <si>
    <t>A0A0R4J0S3</t>
  </si>
  <si>
    <t>A0A0A0MQ99</t>
  </si>
  <si>
    <t>D3Z1T3;Q3TDV8;Q8BJ97;Q8CGH9</t>
  </si>
  <si>
    <t>Q80XE1</t>
  </si>
  <si>
    <t>P46660</t>
  </si>
  <si>
    <t>Q9ERU9</t>
  </si>
  <si>
    <t>O35900;Q3U9X2</t>
  </si>
  <si>
    <t>A0A0R4J0Q9</t>
  </si>
  <si>
    <t>Q8BPA8</t>
  </si>
  <si>
    <t>D3YTL8;Q52KF3</t>
  </si>
  <si>
    <t>Q8C1L7;Q9CQR2</t>
  </si>
  <si>
    <t>Q6P1H6</t>
  </si>
  <si>
    <t>Q04750</t>
  </si>
  <si>
    <t>Q91W39</t>
  </si>
  <si>
    <t>O88569</t>
  </si>
  <si>
    <t>P49312;Q3TIK8;Q3UK83;Q5EBP8</t>
  </si>
  <si>
    <t>Q3T984;Q5RJV5;Q8BGJ5;Q8K144;Q922I7</t>
  </si>
  <si>
    <t>Q9CPR5</t>
  </si>
  <si>
    <t>Q543M9;Q99PW4</t>
  </si>
  <si>
    <t>Q5U452</t>
  </si>
  <si>
    <t>Q99LI7</t>
  </si>
  <si>
    <t>Q3U8W9;Q3UMT8;Q8VHM5</t>
  </si>
  <si>
    <t>P16125</t>
  </si>
  <si>
    <t>A2RTI3;O89017</t>
  </si>
  <si>
    <t>Q9D287</t>
  </si>
  <si>
    <t>Q99JX1</t>
  </si>
  <si>
    <t>Q8BH65</t>
  </si>
  <si>
    <t>Q9CQU0</t>
  </si>
  <si>
    <t>B8JJ89</t>
  </si>
  <si>
    <t>E9QA46;Q3UIG2;Q8C6F0;Q9QXY9</t>
  </si>
  <si>
    <t>A0A0N4SW73;Q6ZQ33</t>
  </si>
  <si>
    <t>Q9R1S8</t>
  </si>
  <si>
    <t>A0A0R4J1I3;F8WHD9;O88559</t>
  </si>
  <si>
    <t>A0A0R4J099;Q3UY34</t>
  </si>
  <si>
    <t>H7BX95;Q6PDM2</t>
  </si>
  <si>
    <t>O35345;Q4FJZ2;Q8BH30</t>
  </si>
  <si>
    <t>P36552</t>
  </si>
  <si>
    <t>Q80WC1</t>
  </si>
  <si>
    <t>B2RTJ2;Q3URF8</t>
  </si>
  <si>
    <t>E9Q509;G3X925;P53657;Q3UEH4;Q3UEI4</t>
  </si>
  <si>
    <t>D3Z6W7;Q3UHH8</t>
  </si>
  <si>
    <t>Q50H33</t>
  </si>
  <si>
    <t>A2AUK8</t>
  </si>
  <si>
    <t>Q9DBF7</t>
  </si>
  <si>
    <t>A2A6T1;B2RWR4;B7ZMV4</t>
  </si>
  <si>
    <t>Q9CXL3</t>
  </si>
  <si>
    <t>Q8BUR3</t>
  </si>
  <si>
    <t>O09167;Q9CQM8</t>
  </si>
  <si>
    <t>Q3TJT6;Q5SUC9;Q5SUD5</t>
  </si>
  <si>
    <t>A1E5T5;P51807</t>
  </si>
  <si>
    <t>Q91XL9</t>
  </si>
  <si>
    <t>Q3UHJ0</t>
  </si>
  <si>
    <t>O09131</t>
  </si>
  <si>
    <t>Q5SQB7;Q5U438;Q61937</t>
  </si>
  <si>
    <t>Q920Q8</t>
  </si>
  <si>
    <t>Q9D850</t>
  </si>
  <si>
    <t>B7ZWC4;Q07113</t>
  </si>
  <si>
    <t>A0A0R4J091;Q9JKP7</t>
  </si>
  <si>
    <t>A0A0R4J0S7;A0A1L1SVG0;Q8CGB3</t>
  </si>
  <si>
    <t>Q91YR1</t>
  </si>
  <si>
    <t>B7ZNX8;Q8BI22</t>
  </si>
  <si>
    <t>Q922Q2</t>
  </si>
  <si>
    <t>Q5DTT2</t>
  </si>
  <si>
    <t>P84089;Q4FZH7</t>
  </si>
  <si>
    <t>Q8BZX4</t>
  </si>
  <si>
    <t>Q9CUX1</t>
  </si>
  <si>
    <t>Q99ME9</t>
  </si>
  <si>
    <t>B2RRW5;Q8CEF1</t>
  </si>
  <si>
    <t>Q6PHU5</t>
  </si>
  <si>
    <t>O35375;Q3U5I8;Q8QZY7</t>
  </si>
  <si>
    <t>Q3UK41;Q8BG30</t>
  </si>
  <si>
    <t>Q3TMX6</t>
  </si>
  <si>
    <t>D3Z7I0;Q8BL74</t>
  </si>
  <si>
    <t>Q0VBU4;Q9D024</t>
  </si>
  <si>
    <t>A2A3Z2;A2A3Z3;Q8BN78</t>
  </si>
  <si>
    <t>P60898</t>
  </si>
  <si>
    <t>A0A0R4J174;Q9QZH6</t>
  </si>
  <si>
    <t>Q3U480;Q3U7B7;Q8BMC4</t>
  </si>
  <si>
    <t>Q8R2P1</t>
  </si>
  <si>
    <t>Q8BQ47</t>
  </si>
  <si>
    <t>Q6NXK8</t>
  </si>
  <si>
    <t>Q62356</t>
  </si>
  <si>
    <t>A0A140LHU0;E9Q638;Q3U1W3;Q3UG15;Q61072</t>
  </si>
  <si>
    <t>Q9CYA0</t>
  </si>
  <si>
    <t>A0A0R4J1F8;A0A2K6EDP7;P59328</t>
  </si>
  <si>
    <t>Q6KAU3;Q9D125</t>
  </si>
  <si>
    <t>A0A0R4J0V1;E9Q361;Q8K2A7</t>
  </si>
  <si>
    <t>P62983;Q3TWD1;Q642L7</t>
  </si>
  <si>
    <t>P21126;Q3UK94;Q684Q9;Q91V47</t>
  </si>
  <si>
    <t>Q8BH79</t>
  </si>
  <si>
    <t>Q3UFB2</t>
  </si>
  <si>
    <t>A0A0R4J254;Q9ESJ0</t>
  </si>
  <si>
    <t>Q3UZR8;Q99LC8</t>
  </si>
  <si>
    <t>E9Q1U6</t>
  </si>
  <si>
    <t>Q3TYA0;Q91VU6</t>
  </si>
  <si>
    <t>Q99M51</t>
  </si>
  <si>
    <t>Q3URU4;Q61216</t>
  </si>
  <si>
    <t>P97762;Q3TH81;Q3UGI5;Q3UK75</t>
  </si>
  <si>
    <t>Q4VAI2;Q9D358</t>
  </si>
  <si>
    <t>G3X956;Q920B9</t>
  </si>
  <si>
    <t>Q6NVF4</t>
  </si>
  <si>
    <t>Q3B7X9;Q3B7Y0;Q91ZP9</t>
  </si>
  <si>
    <t>Q5SW75</t>
  </si>
  <si>
    <t>Q8R3R8</t>
  </si>
  <si>
    <t>Q62481</t>
  </si>
  <si>
    <t>E9JGN0</t>
  </si>
  <si>
    <t>P58544;Q5M8N6</t>
  </si>
  <si>
    <t>E9PUS2;E9PY28</t>
  </si>
  <si>
    <t>A0A0A0MQ87;Q02384;S4R2C4</t>
  </si>
  <si>
    <t>A0A024QYR9;A0A1V0DNR6;O08586</t>
  </si>
  <si>
    <t>Q9DC48</t>
  </si>
  <si>
    <t>Q61382</t>
  </si>
  <si>
    <t>A6H6L6;P62515</t>
  </si>
  <si>
    <t>B0V2Q7;Q3UN02</t>
  </si>
  <si>
    <t>O35648;Q545L8;Q9CYN1;Q9D046</t>
  </si>
  <si>
    <t>Q9D7X1</t>
  </si>
  <si>
    <t>Q8BGD5</t>
  </si>
  <si>
    <t>Q9JHU9</t>
  </si>
  <si>
    <t>Q8C140;Q9QXX4</t>
  </si>
  <si>
    <t>A2AL12;Q5FB19;Q8BG05</t>
  </si>
  <si>
    <t>V9GX38</t>
  </si>
  <si>
    <t>A0A1L1SV84;Q14BA9;Q9D083</t>
  </si>
  <si>
    <t>Q09XV5</t>
  </si>
  <si>
    <t>A0A0U1RPB1</t>
  </si>
  <si>
    <t>P62960;Q3UBT1;Q71V06;Q810K5</t>
  </si>
  <si>
    <t>A2AJK6</t>
  </si>
  <si>
    <t>B7ZNF8;Q8BYH8</t>
  </si>
  <si>
    <t>B1AXP6</t>
  </si>
  <si>
    <t>Q8R0Y6</t>
  </si>
  <si>
    <t>Q6A085</t>
  </si>
  <si>
    <t>Q99KP6</t>
  </si>
  <si>
    <t>G5E8G0</t>
  </si>
  <si>
    <t>Q60668</t>
  </si>
  <si>
    <t>Q8BX80</t>
  </si>
  <si>
    <t>Q3T9Z7;Q8BH43</t>
  </si>
  <si>
    <t>Q8BH49</t>
  </si>
  <si>
    <t>O09005</t>
  </si>
  <si>
    <t>Q6PEB4</t>
  </si>
  <si>
    <t>Q7TPD5;Q8CHM5;Q9WUT3</t>
  </si>
  <si>
    <t>B1AXN9;P18654</t>
  </si>
  <si>
    <t>E9PWV3;F6Q8A4;F6RQA2;P18653;Q505N6;Q810V8</t>
  </si>
  <si>
    <t>Q3UA17;Q791V5</t>
  </si>
  <si>
    <t>Q9WUH7</t>
  </si>
  <si>
    <t>A0A1S6GWH0;B1AR50;Q9DCD6</t>
  </si>
  <si>
    <t>O54790</t>
  </si>
  <si>
    <t>Q60848</t>
  </si>
  <si>
    <t>Q60710</t>
  </si>
  <si>
    <t>Q3UM63;Q60738</t>
  </si>
  <si>
    <t>Q03958;Q792E4</t>
  </si>
  <si>
    <t>Q9JIS5</t>
  </si>
  <si>
    <t>Q61772</t>
  </si>
  <si>
    <t>A0A338P6I2;Q923G2</t>
  </si>
  <si>
    <t>Q4QQP1;Q9CZG3</t>
  </si>
  <si>
    <t>Q80ZZ0;Q8K1X5;Q9WVK4</t>
  </si>
  <si>
    <t>Q9QXY6</t>
  </si>
  <si>
    <t>B1AZI6</t>
  </si>
  <si>
    <t>F8WIU1;H7BXB9;Q9D1K7</t>
  </si>
  <si>
    <t>Q0VBK8;Q64261</t>
  </si>
  <si>
    <t>Q8VCS6</t>
  </si>
  <si>
    <t>D3Z0K6</t>
  </si>
  <si>
    <t>H3BLB7;P47879;Q8BSM9</t>
  </si>
  <si>
    <t>Q59J78</t>
  </si>
  <si>
    <t>Q8BLB7</t>
  </si>
  <si>
    <t>Q7TMQ7</t>
  </si>
  <si>
    <t>P49135;Q3U3I5</t>
  </si>
  <si>
    <t>Q9ERG0</t>
  </si>
  <si>
    <t>Q9R207</t>
  </si>
  <si>
    <t>Q5U4C3</t>
  </si>
  <si>
    <t>A1ILG8;Q8BX70</t>
  </si>
  <si>
    <t>Q91Z69</t>
  </si>
  <si>
    <t>B1AVF2;Q9Z2S7</t>
  </si>
  <si>
    <t>F8VPK5</t>
  </si>
  <si>
    <t>P26638;Q3U6F6</t>
  </si>
  <si>
    <t>P54763</t>
  </si>
  <si>
    <t>B2RTE4;Q32Q92</t>
  </si>
  <si>
    <t>O55137;Q99L15</t>
  </si>
  <si>
    <t>A0A1Y7VMZ4;Q53YL1;Q9QYR7</t>
  </si>
  <si>
    <t>Q9Z2D3</t>
  </si>
  <si>
    <t>A0A087WRF2;Q8BXK8</t>
  </si>
  <si>
    <t>A0A338P6S3</t>
  </si>
  <si>
    <t>P54818</t>
  </si>
  <si>
    <t>F6RP29;Q05C51;Q9CWY8</t>
  </si>
  <si>
    <t>Q0HA38</t>
  </si>
  <si>
    <t>Q3UCQ1</t>
  </si>
  <si>
    <t>Q3T9S3;Q9EQU5</t>
  </si>
  <si>
    <t>Q7TNV0</t>
  </si>
  <si>
    <t>A2AH75</t>
  </si>
  <si>
    <t>Q61206</t>
  </si>
  <si>
    <t>Q7TQ95</t>
  </si>
  <si>
    <t>Q9EPU0</t>
  </si>
  <si>
    <t>Q8C7H1</t>
  </si>
  <si>
    <t>P12961;Q3TT51</t>
  </si>
  <si>
    <t>Q8BTW9</t>
  </si>
  <si>
    <t>Q3THK3</t>
  </si>
  <si>
    <t>Q925J9</t>
  </si>
  <si>
    <t>Q3UIJ1;Q8VEG4</t>
  </si>
  <si>
    <t>Q3UNN1</t>
  </si>
  <si>
    <t>Q6IQX8</t>
  </si>
  <si>
    <t>Q9Z2L7</t>
  </si>
  <si>
    <t>Q8BFV2</t>
  </si>
  <si>
    <t>O88413</t>
  </si>
  <si>
    <t>Q80YR5</t>
  </si>
  <si>
    <t>Q9QXE7</t>
  </si>
  <si>
    <t>C9K0Y3;P23818</t>
  </si>
  <si>
    <t>Q3THJ3</t>
  </si>
  <si>
    <t>Q9JLI6</t>
  </si>
  <si>
    <t>O70152</t>
  </si>
  <si>
    <t>O70435;Q58EV4;Q9DCD8</t>
  </si>
  <si>
    <t>E0CYL6</t>
  </si>
  <si>
    <t>A2ALL9</t>
  </si>
  <si>
    <t>F8WHB1;Q3UHH0;Q3UHJ3;Q9R0K7</t>
  </si>
  <si>
    <t>Q547B4;Q9CWP8</t>
  </si>
  <si>
    <t>Q9D6Y7</t>
  </si>
  <si>
    <t>A0JNY3;Q8BUV3</t>
  </si>
  <si>
    <t>Q04887;Q571J2</t>
  </si>
  <si>
    <t>P42128</t>
  </si>
  <si>
    <t>Q8BMJ3</t>
  </si>
  <si>
    <t>K4DI58;Q99N28</t>
  </si>
  <si>
    <t>Q08943</t>
  </si>
  <si>
    <t>Q91WD4</t>
  </si>
  <si>
    <t>P62962;Q3U7V7;Q5SX50;Q8CEH8</t>
  </si>
  <si>
    <t>Q8BTJ4</t>
  </si>
  <si>
    <t>Q3UHX9</t>
  </si>
  <si>
    <t>G3X9W4;P49117;Q3ZAS1</t>
  </si>
  <si>
    <t>Q0VGS8;Q9Z2W9</t>
  </si>
  <si>
    <t>Q3TWN5</t>
  </si>
  <si>
    <t>Q3TVV6;Q3ULH5;Q8VEK3</t>
  </si>
  <si>
    <t>D3Z1J9;Q0P5X1</t>
  </si>
  <si>
    <t>D3Z687;Q9DCT6</t>
  </si>
  <si>
    <t>Q99M31</t>
  </si>
  <si>
    <t>Q3UJX2;Q9CWL8</t>
  </si>
  <si>
    <t>Q99KR7</t>
  </si>
  <si>
    <t>P59279;Q0PD64</t>
  </si>
  <si>
    <t>Q60932</t>
  </si>
  <si>
    <t>Q3U944;Q9D0F3</t>
  </si>
  <si>
    <t>E9Q6L8;E9Q6Y9;Q80X66</t>
  </si>
  <si>
    <t>P50516</t>
  </si>
  <si>
    <t>Q3UZ17;Q7TNC4</t>
  </si>
  <si>
    <t>P53783</t>
  </si>
  <si>
    <t>Q9DBN9</t>
  </si>
  <si>
    <t>Q3U8B3;Q5SWN2;Q8VEE4</t>
  </si>
  <si>
    <t>Q9CWG8</t>
  </si>
  <si>
    <t>E9QA16;Q8VCQ8</t>
  </si>
  <si>
    <t>Q9CX00</t>
  </si>
  <si>
    <t>A0A0G2JEX1;A0A0G2JFD8;A0A0G2JG59;G4W8R2;G4W8R4;Q7TPW1</t>
  </si>
  <si>
    <t>B2RRE0;Q9WTQ5</t>
  </si>
  <si>
    <t>Q80YC2</t>
  </si>
  <si>
    <t>A2AVR9;P62627</t>
  </si>
  <si>
    <t>A0A286YCS0;Q7TMY4</t>
  </si>
  <si>
    <t>Q8BXB3</t>
  </si>
  <si>
    <t>Q3TGY1;Q80XR9;Q9DBU6</t>
  </si>
  <si>
    <t>Q3TQX1;Q66JV6;Q9WUJ8</t>
  </si>
  <si>
    <t>Q8VED2</t>
  </si>
  <si>
    <t>Q3TXJ4;Q99JZ4</t>
  </si>
  <si>
    <t>E9Q317;O55128;Q4FZH3</t>
  </si>
  <si>
    <t>Q3TKN7;Q8JZY2</t>
  </si>
  <si>
    <t>Q2PZL6</t>
  </si>
  <si>
    <t>F8VQG7</t>
  </si>
  <si>
    <t>Q6IMP4</t>
  </si>
  <si>
    <t>Q8BGF3</t>
  </si>
  <si>
    <t>P63325;Q5M9K7</t>
  </si>
  <si>
    <t>Q8R5A6</t>
  </si>
  <si>
    <t>P07356;Q542G9</t>
  </si>
  <si>
    <t>P59114;Q542C3</t>
  </si>
  <si>
    <t>Q3TXU5</t>
  </si>
  <si>
    <t>D3Z3G0;F6XLN3</t>
  </si>
  <si>
    <t>F7AA26</t>
  </si>
  <si>
    <t>Q9D8Z2</t>
  </si>
  <si>
    <t>A2A9C3</t>
  </si>
  <si>
    <t>G1K381;Q62413</t>
  </si>
  <si>
    <t>Q4TVN0;Q9CXF4</t>
  </si>
  <si>
    <t>Q9D7A8</t>
  </si>
  <si>
    <t>F2Z4B3;O35207</t>
  </si>
  <si>
    <t>Q5NCI0;Q6NXN0;Q6ZPP3</t>
  </si>
  <si>
    <t>A0A286YDC0;Q03147;Q3THG5</t>
  </si>
  <si>
    <t>A0A0G2JDF4;A0A0G2JDK6;A0A0G2JFF5;A0A0G2JFV3;A0A0G2JG66;A0A0G2JGM8</t>
  </si>
  <si>
    <t>A0A0R4J263;Q91VJ9</t>
  </si>
  <si>
    <t>Q9DAX9</t>
  </si>
  <si>
    <t>G3X9B1</t>
  </si>
  <si>
    <t>O88822;Q8R1S3</t>
  </si>
  <si>
    <t>A0A1W2P6X9;E9Q374;F8VPM0;Q91YE5</t>
  </si>
  <si>
    <t>A0A1L1SR96;Q6PB70</t>
  </si>
  <si>
    <t>B0FTY3;Q8R1N4</t>
  </si>
  <si>
    <t>Q8K2Q0</t>
  </si>
  <si>
    <t>Q99KR6</t>
  </si>
  <si>
    <t>Q9CU65</t>
  </si>
  <si>
    <t>E9QP01;Q924A2</t>
  </si>
  <si>
    <t>P20664;Q3UZF0;Q5FW94</t>
  </si>
  <si>
    <t>D3Z0T0;Q62311</t>
  </si>
  <si>
    <t>D3YVW2;Q8BXA1</t>
  </si>
  <si>
    <t>Q9R1C0</t>
  </si>
  <si>
    <t>A2AJT4;A2AJT5</t>
  </si>
  <si>
    <t>A0A087WP92</t>
  </si>
  <si>
    <t>G5E814;Q9D8B4</t>
  </si>
  <si>
    <t>P25916;Q2LC58</t>
  </si>
  <si>
    <t>Q80W47</t>
  </si>
  <si>
    <t>Q8BIZ6</t>
  </si>
  <si>
    <t>A2ARD4</t>
  </si>
  <si>
    <t>Q06185;Q5EBI8</t>
  </si>
  <si>
    <t>D3YW10;D3YXD1;Q91W82</t>
  </si>
  <si>
    <t>Q2VPQ9;V9GX42</t>
  </si>
  <si>
    <t>A4FUJ5;B2RTE5;Q3TMW1</t>
  </si>
  <si>
    <t>Q6GQT9</t>
  </si>
  <si>
    <t>Q3T9U1;Q3UDM0;Q8BPB0;Q921Y0</t>
  </si>
  <si>
    <t>Q52KB8;Q62233</t>
  </si>
  <si>
    <t>Q14C38;Q8CCT4</t>
  </si>
  <si>
    <t>G3X8R1;Q8VCX6</t>
  </si>
  <si>
    <t>Q04841;Q3U1C9;Q8VIJ9</t>
  </si>
  <si>
    <t>P25444;Q3TXS9;Q58EU3</t>
  </si>
  <si>
    <t>D3Z2R5</t>
  </si>
  <si>
    <t>Q9JKX6</t>
  </si>
  <si>
    <t>Q9QYE6</t>
  </si>
  <si>
    <t>O35709;Q8BRG4</t>
  </si>
  <si>
    <t>D3YZZ5</t>
  </si>
  <si>
    <t>A0JNY4;B9EK92;Q3U0S6</t>
  </si>
  <si>
    <t>Q8BSU7</t>
  </si>
  <si>
    <t>Q6P6J4</t>
  </si>
  <si>
    <t>P70303</t>
  </si>
  <si>
    <t>S4R2U1</t>
  </si>
  <si>
    <t>Q9D0P8</t>
  </si>
  <si>
    <t>A0A2R8VI07;H3BJI7;Q1XG79;Q5I0W6;Q5K4Q9;Q76I24;Q76I26;Q8C6B0;Q9D7S5</t>
  </si>
  <si>
    <t>Q8BGV7</t>
  </si>
  <si>
    <t>Q61699</t>
  </si>
  <si>
    <t>A2A6A2</t>
  </si>
  <si>
    <t>A1L2Z0;Q920F6</t>
  </si>
  <si>
    <t>Q9ERG2</t>
  </si>
  <si>
    <t>A0A286YDY4</t>
  </si>
  <si>
    <t>D3YVF0;H3BIV5</t>
  </si>
  <si>
    <t>P70671;Q3U9K6;Q3UJM9</t>
  </si>
  <si>
    <t>Q5BLK4</t>
  </si>
  <si>
    <t>Q07231</t>
  </si>
  <si>
    <t>D3YWJ5;D3Z312;D3Z325;J3QM73;Q921Z5</t>
  </si>
  <si>
    <t>Q62418</t>
  </si>
  <si>
    <t>D3Z0M9</t>
  </si>
  <si>
    <t>P62838;Q3UT95</t>
  </si>
  <si>
    <t>Q8R127</t>
  </si>
  <si>
    <t>A2AT37</t>
  </si>
  <si>
    <t>G3UYU5;Q8R1F9</t>
  </si>
  <si>
    <t>Q91WT9</t>
  </si>
  <si>
    <t>Q7TNL5</t>
  </si>
  <si>
    <t>Q8CHI8</t>
  </si>
  <si>
    <t>A0A0U1RPM0;P98084</t>
  </si>
  <si>
    <t>Q3TAL2;Q9ERN0</t>
  </si>
  <si>
    <t>A0A286YDG5;Q8CG46</t>
  </si>
  <si>
    <t>A0A2K6EDK3;Q6PIP5</t>
  </si>
  <si>
    <t>Q9D1Q4</t>
  </si>
  <si>
    <t>Q8JZN7</t>
  </si>
  <si>
    <t>Q5SSE9</t>
  </si>
  <si>
    <t>A2AWT5</t>
  </si>
  <si>
    <t>Q9CPR1</t>
  </si>
  <si>
    <t>A0A140LHX5;A0A140LJ69;E9Q263;Q9Z1N9</t>
  </si>
  <si>
    <t>A0A087WRX7;O35618;Q3UTC9;Q99L86</t>
  </si>
  <si>
    <t>Q3TYA4</t>
  </si>
  <si>
    <t>E9PY85;G3UZF1;Q3U5N8;Q5EBK7;Q99L28</t>
  </si>
  <si>
    <t>P11404;Q5EBJ0</t>
  </si>
  <si>
    <t>Q02956;Q3UHM5;Q3V341;Q6PF82;Q7TST7</t>
  </si>
  <si>
    <t>Q9CWI3</t>
  </si>
  <si>
    <t>Q921I6</t>
  </si>
  <si>
    <t>Q921H8</t>
  </si>
  <si>
    <t>Q3TXH6;Q99JR8</t>
  </si>
  <si>
    <t>Q3UPZ0;Q62217</t>
  </si>
  <si>
    <t>E9PUD2</t>
  </si>
  <si>
    <t>Q3UJU9</t>
  </si>
  <si>
    <t>Q922P8</t>
  </si>
  <si>
    <t>Q8R105</t>
  </si>
  <si>
    <t>A0A087WRB7;E9PX43;Q69ZU4;Q7TQG1</t>
  </si>
  <si>
    <t>Q8VE80</t>
  </si>
  <si>
    <t>A0A0R4J0U2;Q0VGB7</t>
  </si>
  <si>
    <t>B2RXS4</t>
  </si>
  <si>
    <t>E9Q2X6;Q6P7V9;Q8CG47</t>
  </si>
  <si>
    <t>Q922R1</t>
  </si>
  <si>
    <t>Q8K3X4</t>
  </si>
  <si>
    <t>Q0PD20;Q64008</t>
  </si>
  <si>
    <t>Q3TV85</t>
  </si>
  <si>
    <t>Q8R3Y8</t>
  </si>
  <si>
    <t>O08807</t>
  </si>
  <si>
    <t>Q99PT1</t>
  </si>
  <si>
    <t>Q8CDN8</t>
  </si>
  <si>
    <t>E9QKD1;Q3UHX0</t>
  </si>
  <si>
    <t>Q546F8;Q571G2;Q6NX62;Q6PCW8;Q9D753</t>
  </si>
  <si>
    <t>Q9CZJ1</t>
  </si>
  <si>
    <t>E9Q450</t>
  </si>
  <si>
    <t>E9Q456</t>
  </si>
  <si>
    <t>P58774</t>
  </si>
  <si>
    <t>E9Q7Q3</t>
  </si>
  <si>
    <t>Q8VDY9</t>
  </si>
  <si>
    <t>D3Z647;Q8K2Z8</t>
  </si>
  <si>
    <t>A0A0R4J243;Q8BR65</t>
  </si>
  <si>
    <t>Q5RJH6</t>
  </si>
  <si>
    <t>Q8BHG9</t>
  </si>
  <si>
    <t>Q9DC04</t>
  </si>
  <si>
    <t>Q8K0E9;Q9DBB8</t>
  </si>
  <si>
    <t>A0A0R4J024;Q924T3</t>
  </si>
  <si>
    <t>A0A1W2P7K2;Q9CQE6</t>
  </si>
  <si>
    <t>B7ZP28;Q8C4S8</t>
  </si>
  <si>
    <t>D3YXL0;D3Z4M1;F6ST92</t>
  </si>
  <si>
    <t>Q3TL58</t>
  </si>
  <si>
    <t>D3Z3F1;Q9D824</t>
  </si>
  <si>
    <t>Q91WG4</t>
  </si>
  <si>
    <t>Q9JHQ5</t>
  </si>
  <si>
    <t>Q61466;Q68FH8</t>
  </si>
  <si>
    <t>P09602;Q5BL14;Q5XK38</t>
  </si>
  <si>
    <t>B2RUK5;Q3ULD5</t>
  </si>
  <si>
    <t>Q920R0</t>
  </si>
  <si>
    <t>Q8BK30</t>
  </si>
  <si>
    <t>Q62415</t>
  </si>
  <si>
    <t>Q9CYH5</t>
  </si>
  <si>
    <t>Q569Z5</t>
  </si>
  <si>
    <t>Q64HY3</t>
  </si>
  <si>
    <t>Q6PAM0</t>
  </si>
  <si>
    <t>Q91V35</t>
  </si>
  <si>
    <t>Q3TVP0</t>
  </si>
  <si>
    <t>P17095;Q566K0</t>
  </si>
  <si>
    <t>Q5M8M3;Q9DCG9</t>
  </si>
  <si>
    <t>O35668</t>
  </si>
  <si>
    <t>P62315</t>
  </si>
  <si>
    <t>E9QM38;P55012</t>
  </si>
  <si>
    <t>Q8K382</t>
  </si>
  <si>
    <t>P97287</t>
  </si>
  <si>
    <t>F6RPJ9;Q8CGB9</t>
  </si>
  <si>
    <t>D3Z723;P63139;Q3U1S7;Q8C590;Q9D056</t>
  </si>
  <si>
    <t>B0V2H4;G5E923;Q54A87;Q9WTT4</t>
  </si>
  <si>
    <t>B9EKS2</t>
  </si>
  <si>
    <t>Q8R0K9</t>
  </si>
  <si>
    <t>Q8K339</t>
  </si>
  <si>
    <t>Q8K0P3</t>
  </si>
  <si>
    <t>Q0PD40;Q3TYH2;Q8K386</t>
  </si>
  <si>
    <t>Q00915;Q58EU7</t>
  </si>
  <si>
    <t>Q6PB97</t>
  </si>
  <si>
    <t>Q8BSP2</t>
  </si>
  <si>
    <t>E9PV66</t>
  </si>
  <si>
    <t>Q6NZL0</t>
  </si>
  <si>
    <t>Q925E7</t>
  </si>
  <si>
    <t>Q8CAY6</t>
  </si>
  <si>
    <t>P37889;Q3TGL4;Q99K58</t>
  </si>
  <si>
    <t>P14733</t>
  </si>
  <si>
    <t>O55176;Q05CG5</t>
  </si>
  <si>
    <t>K0J1C6;Q3TSR0;Q3TXF7;Q8C089;Q8C197;Q9ES89</t>
  </si>
  <si>
    <t>A2A7F4;E9Q532</t>
  </si>
  <si>
    <t>A2AWL7;E9QLG3;H7BX50</t>
  </si>
  <si>
    <t>Q6PCM2</t>
  </si>
  <si>
    <t>A0A097BVN3;D6RDD4;P97785</t>
  </si>
  <si>
    <t>Q0KIX1;Q5SXA9</t>
  </si>
  <si>
    <t>Q5XJV5;Q9JL19</t>
  </si>
  <si>
    <t>Q3TA75</t>
  </si>
  <si>
    <t>O08789;Q3UGG9</t>
  </si>
  <si>
    <t>A0A0J9YV85;Q3TWY9;Q99KL7</t>
  </si>
  <si>
    <t>E9QLN8;O70338;Q8BU23</t>
  </si>
  <si>
    <t>Q8R554</t>
  </si>
  <si>
    <t>Q64127</t>
  </si>
  <si>
    <t>Q9CX86</t>
  </si>
  <si>
    <t>Q9Z110</t>
  </si>
  <si>
    <t>Q99MR6</t>
  </si>
  <si>
    <t>A2A884</t>
  </si>
  <si>
    <t>Q9CPT4</t>
  </si>
  <si>
    <t>Q6P8N8;Q9JHS4</t>
  </si>
  <si>
    <t>P49717;Q542F4;Q921D5</t>
  </si>
  <si>
    <t>Q05BC3</t>
  </si>
  <si>
    <t>A0A0R4J0V5;O08847;P08775</t>
  </si>
  <si>
    <t>O70546</t>
  </si>
  <si>
    <t>D3Z286</t>
  </si>
  <si>
    <t>Q8BFZ2</t>
  </si>
  <si>
    <t>Q6NXM3</t>
  </si>
  <si>
    <t>Q8C561</t>
  </si>
  <si>
    <t>Q3UZD6;Q8K2E5;Q9Z1S0</t>
  </si>
  <si>
    <t>P70318;Q545C1</t>
  </si>
  <si>
    <t>Q9D0L4</t>
  </si>
  <si>
    <t>Q6P5G3</t>
  </si>
  <si>
    <t>Q3UY32;Q9Z266</t>
  </si>
  <si>
    <t>Q6PHS9</t>
  </si>
  <si>
    <t>Q80ZM5</t>
  </si>
  <si>
    <t>Q8VE70</t>
  </si>
  <si>
    <t>Q64317</t>
  </si>
  <si>
    <t>Q80VM4</t>
  </si>
  <si>
    <t>Q6A051</t>
  </si>
  <si>
    <t>Q9CRD0</t>
  </si>
  <si>
    <t>D3YYW8;Q91V81</t>
  </si>
  <si>
    <t>Q9EPS3</t>
  </si>
  <si>
    <t>Q8VIJ6</t>
  </si>
  <si>
    <t>Q8R326</t>
  </si>
  <si>
    <t>Q6PCM1</t>
  </si>
  <si>
    <t>C7G3P2;Q61136</t>
  </si>
  <si>
    <t>Q8BLH7</t>
  </si>
  <si>
    <t>Q8K2P7</t>
  </si>
  <si>
    <t>A2ARP8;Q9QYR6</t>
  </si>
  <si>
    <t>D3Z316;Q9CQF4</t>
  </si>
  <si>
    <t>G3X9X1;Q6ZPP6</t>
  </si>
  <si>
    <t>Q80YY7</t>
  </si>
  <si>
    <t>A6H6H4;Q6ZWY8</t>
  </si>
  <si>
    <t>Q9CR11</t>
  </si>
  <si>
    <t>Q8CD17;Q9JKC7</t>
  </si>
  <si>
    <t>Q9CY25</t>
  </si>
  <si>
    <t>Q1HL32;Q9CW03</t>
  </si>
  <si>
    <t>A6H619</t>
  </si>
  <si>
    <t>B2RSU7</t>
  </si>
  <si>
    <t>G3UZA0;Q8BGA5</t>
  </si>
  <si>
    <t>A0A068BGT0;Q8C754</t>
  </si>
  <si>
    <t>Q9CZU4</t>
  </si>
  <si>
    <t>A2AQK4;Q91VF2</t>
  </si>
  <si>
    <t>A0A087WQ06</t>
  </si>
  <si>
    <t>B9EKB0;E9QN70;P02469;Q3UHL7</t>
  </si>
  <si>
    <t>F7DBT7;Q3UMW9;Q8VCG9</t>
  </si>
  <si>
    <t>B9EIV5;E9PZM8;F7BX42;Q3UH37;Q3UH69</t>
  </si>
  <si>
    <t>Q3UUQ7</t>
  </si>
  <si>
    <t>Q6QD59</t>
  </si>
  <si>
    <t>B2RRN5;P56371</t>
  </si>
  <si>
    <t>O35226;Q9CY29</t>
  </si>
  <si>
    <t>Q62158;Q6NSS3</t>
  </si>
  <si>
    <t>G5E8T6;Q9EQJ9</t>
  </si>
  <si>
    <t>Q3ULG4</t>
  </si>
  <si>
    <t>B2RQS1</t>
  </si>
  <si>
    <t>P57787;Q3TMA0;Q3UDP9</t>
  </si>
  <si>
    <t>Q62159</t>
  </si>
  <si>
    <t>P62746;Q4FJM5</t>
  </si>
  <si>
    <t>Q5SQA2;Q5SQA3;Q5SQA4;Q6PFG2</t>
  </si>
  <si>
    <t>Q3UY41;Q62441</t>
  </si>
  <si>
    <t>Q99M01</t>
  </si>
  <si>
    <t>A0A0R4IZW9;Q6P5I1;Q9DCT5</t>
  </si>
  <si>
    <t>P14901;Q3U5H8;Q3U5U6</t>
  </si>
  <si>
    <t>A0A075B5P5;A0A1Y7VJN6;P03987</t>
  </si>
  <si>
    <t>Q6NV52;Q99LH8;Q9ET42;Q9JIQ4;Q9JIQ5;Q9JJ11</t>
  </si>
  <si>
    <t>Q9EQ20</t>
  </si>
  <si>
    <t>P97299;Q3UI35;Q3UUM9</t>
  </si>
  <si>
    <t>Q91V51</t>
  </si>
  <si>
    <t>Q9QXS1</t>
  </si>
  <si>
    <t>F8WGF8;Q5DU14</t>
  </si>
  <si>
    <t>D3YXK1</t>
  </si>
  <si>
    <t>Q61474</t>
  </si>
  <si>
    <t>A0A0A0MQJ4</t>
  </si>
  <si>
    <t>O55222</t>
  </si>
  <si>
    <t>Q3UUH0;Q91YI0</t>
  </si>
  <si>
    <t>Q9CQZ5</t>
  </si>
  <si>
    <t>Q8VBU8</t>
  </si>
  <si>
    <t>Q9EPE9</t>
  </si>
  <si>
    <t>E0CXC5;Q0PNF0;Q8K2A1</t>
  </si>
  <si>
    <t>Q8R0F5</t>
  </si>
  <si>
    <t>Q80X85</t>
  </si>
  <si>
    <t>O55236;Q3UA94;Q3UCK1</t>
  </si>
  <si>
    <t>P38060;Q3UMP2</t>
  </si>
  <si>
    <t>A2AF47</t>
  </si>
  <si>
    <t>Q14DU1;Q8CE33</t>
  </si>
  <si>
    <t>B2RQG2</t>
  </si>
  <si>
    <t>A0A0U1RQ37;Q921J4</t>
  </si>
  <si>
    <t>E9QPQ6;Q8BST6</t>
  </si>
  <si>
    <t>G3UZ63;G3X961</t>
  </si>
  <si>
    <t>B2X2E1;Q5HZJ0;Q6PAJ6;Q6PF88;Q7TMI8;Q80UU5;Q80Z69</t>
  </si>
  <si>
    <t>B2RV73;Q3V1L7;Q8VHI3</t>
  </si>
  <si>
    <t>B2RWI2;Q9EP89</t>
  </si>
  <si>
    <t>A0A1Y7VNZ6;Q03141</t>
  </si>
  <si>
    <t>Q6ZQ73</t>
  </si>
  <si>
    <t>Q9CYX7</t>
  </si>
  <si>
    <t>Q811S7</t>
  </si>
  <si>
    <t>B1ASA5</t>
  </si>
  <si>
    <t>Q3TKH5;Q9CYA6</t>
  </si>
  <si>
    <t>O70252;Q3U6W4;Q544R7</t>
  </si>
  <si>
    <t>Q8CI43</t>
  </si>
  <si>
    <t>Q8BU30</t>
  </si>
  <si>
    <t>C9K0Z6;O88507</t>
  </si>
  <si>
    <t>Q9R1Z7</t>
  </si>
  <si>
    <t>Q78HU3</t>
  </si>
  <si>
    <t>A2AM37;P53784;Q4VBD8;Q5RKW0;Q6P564</t>
  </si>
  <si>
    <t>Q1MWP8;Q1MWP9;Q3TM70;Q3TWP9;Q9EQP2</t>
  </si>
  <si>
    <t>Q4FK22;Q69ZP5;Q9DC16</t>
  </si>
  <si>
    <t>Q4FZF3</t>
  </si>
  <si>
    <t>A3KMD2;Q8BIV3</t>
  </si>
  <si>
    <t>Q9D1P4</t>
  </si>
  <si>
    <t>B2RRI1;B2RRI4;B7ZNJ0;E9PXU2;Q3UEC0;Q3UEW9;Q3UNK7;Q3UV09;Q9Z0F8</t>
  </si>
  <si>
    <t>P68040</t>
  </si>
  <si>
    <t>Q920A7</t>
  </si>
  <si>
    <t>P61208;Q1LZJ1;Q3TE09;Q810L2</t>
  </si>
  <si>
    <t>A0A0G2JFX7;Q9CWZ3</t>
  </si>
  <si>
    <t>Q9Z2Y3</t>
  </si>
  <si>
    <t>Q3U7U3</t>
  </si>
  <si>
    <t>O88322;Q3TPN0;Q3US45;Q8C6Z2;Q8CFA3;Q8R5G0</t>
  </si>
  <si>
    <t>Q32NY6</t>
  </si>
  <si>
    <t>Q9CZ28</t>
  </si>
  <si>
    <t>O88477</t>
  </si>
  <si>
    <t>Q7TMA2</t>
  </si>
  <si>
    <t>B2RXT3</t>
  </si>
  <si>
    <t>Q3UKP8;Q80YE7</t>
  </si>
  <si>
    <t>Q99JB2</t>
  </si>
  <si>
    <t>Q9ESW8</t>
  </si>
  <si>
    <t>Q8VDP3</t>
  </si>
  <si>
    <t>Q3US73;Q9WVK8</t>
  </si>
  <si>
    <t>Q6PR54</t>
  </si>
  <si>
    <t>E9Q624;E9QA22;Q80TH4</t>
  </si>
  <si>
    <t>Q3TZU9;Q8C6F2;Q91VT9</t>
  </si>
  <si>
    <t>F8VQK3;Q3TNN8</t>
  </si>
  <si>
    <t>Q9DBU8;Q9JKC8</t>
  </si>
  <si>
    <t>A0A1D5RLY9;B9EK76;Q80TE4</t>
  </si>
  <si>
    <t>A0A0R4J0L8;Q3U155</t>
  </si>
  <si>
    <t>A2A841;P48193</t>
  </si>
  <si>
    <t>B9EHS4;Q3UH45;Q6ZQE1</t>
  </si>
  <si>
    <t>Q01705</t>
  </si>
  <si>
    <t>Q8BGC0</t>
  </si>
  <si>
    <t>E9QMX4;Q8BLK9</t>
  </si>
  <si>
    <t>Q9D7S9</t>
  </si>
  <si>
    <t>Q67FY2</t>
  </si>
  <si>
    <t>P63216</t>
  </si>
  <si>
    <t>P21956</t>
  </si>
  <si>
    <t>B1AX58</t>
  </si>
  <si>
    <t>Q4VAE3</t>
  </si>
  <si>
    <t>Q9CQS9</t>
  </si>
  <si>
    <t>Q8K2Y7</t>
  </si>
  <si>
    <t>A2AUF7;B0R0S4;Q8VCH5</t>
  </si>
  <si>
    <t>A0A1W2P772</t>
  </si>
  <si>
    <t>Q9CR49;Q9D0B2</t>
  </si>
  <si>
    <t>O35295</t>
  </si>
  <si>
    <t>Q91VN4</t>
  </si>
  <si>
    <t>S4R2R5</t>
  </si>
  <si>
    <t>G3UXW9;Q3MIA8;Q99LD4</t>
  </si>
  <si>
    <t>G4XVC4;Q3U4L1;Q8R184</t>
  </si>
  <si>
    <t>Q5U3K5</t>
  </si>
  <si>
    <t>Q9JI90</t>
  </si>
  <si>
    <t>Q9CQ18</t>
  </si>
  <si>
    <t>Q0P5W2;Q8C0L0</t>
  </si>
  <si>
    <t>B2RQQ7;Q7TT50</t>
  </si>
  <si>
    <t>Q9DB43</t>
  </si>
  <si>
    <t>Q8BG60</t>
  </si>
  <si>
    <t>Q69ZA3;Q6P1D7</t>
  </si>
  <si>
    <t>P83877</t>
  </si>
  <si>
    <t>G3UX26;Q60930</t>
  </si>
  <si>
    <t>Q3U5F4</t>
  </si>
  <si>
    <t>Q69Z61</t>
  </si>
  <si>
    <t>Q8R2R6</t>
  </si>
  <si>
    <t>F8VPY2;Q8C092</t>
  </si>
  <si>
    <t>Q60700</t>
  </si>
  <si>
    <t>Q9DC63</t>
  </si>
  <si>
    <t>Q3UHU8</t>
  </si>
  <si>
    <t>O88895;Q3UM33</t>
  </si>
  <si>
    <t>Q69ZB3</t>
  </si>
  <si>
    <t>Q8BH64</t>
  </si>
  <si>
    <t>P49962;Q5EAT0</t>
  </si>
  <si>
    <t>B6ZHD0;O70318;Q80UE3</t>
  </si>
  <si>
    <t>Q8BUI3</t>
  </si>
  <si>
    <t>Q8C7K6</t>
  </si>
  <si>
    <t>E9Q6U4;Q3UWL8</t>
  </si>
  <si>
    <t>P62843;Q3UK70</t>
  </si>
  <si>
    <t>Q8CH18</t>
  </si>
  <si>
    <t>Q3TNH0</t>
  </si>
  <si>
    <t>Q5FWI3</t>
  </si>
  <si>
    <t>Q3UL40</t>
  </si>
  <si>
    <t>A0A0R4J275;Q7TMF3;Q8BME2</t>
  </si>
  <si>
    <t>A0A1Y7VN66;O54956;Q3TA87</t>
  </si>
  <si>
    <t>A0A0A6YWY1;Q9Z1A9</t>
  </si>
  <si>
    <t>A0A0R4J0J0</t>
  </si>
  <si>
    <t>P61028;Q0PD49</t>
  </si>
  <si>
    <t>D3YWN5;E9Q8C9;E9QM16;G5E8R5;Q91YK0</t>
  </si>
  <si>
    <t>O88741;Q3UEX4</t>
  </si>
  <si>
    <t>A0A1L1SRM4;A0A1L1SS03;D3YYD1;Q3UTQ7</t>
  </si>
  <si>
    <t>E0CZ26</t>
  </si>
  <si>
    <t>Q9R226</t>
  </si>
  <si>
    <t>Q9R1T4</t>
  </si>
  <si>
    <t>E9QKB2;Q9JKS5</t>
  </si>
  <si>
    <t>Q9R194</t>
  </si>
  <si>
    <t>Q9D486</t>
  </si>
  <si>
    <t>Q7TNS5;Q8C8L2</t>
  </si>
  <si>
    <t>Q8BVR6</t>
  </si>
  <si>
    <t>Q3UK85;Q9QZB9</t>
  </si>
  <si>
    <t>B7ZC18;P42227;Q3U5Q4;Q3U6S9;Q3ULI4;Q6GU23</t>
  </si>
  <si>
    <t>Q3UY68;Q91YS8</t>
  </si>
  <si>
    <t>B1AW58;Q3TDM2;Q3UH04;Q8BW96</t>
  </si>
  <si>
    <t>Q9CRQ7</t>
  </si>
  <si>
    <t>A0A0A6YWT4</t>
  </si>
  <si>
    <t>O08742</t>
  </si>
  <si>
    <t>Q9DBQ7</t>
  </si>
  <si>
    <t>Q99JI4</t>
  </si>
  <si>
    <t>Q3TH64;Q3TN44;Q9CQX2</t>
  </si>
  <si>
    <t>B2RXQ4;B2RXX0;B7ZWK0;P51954;Q69Z74</t>
  </si>
  <si>
    <t>Q3UE11;Q9R0E2</t>
  </si>
  <si>
    <t>Q6NVF0</t>
  </si>
  <si>
    <t>Q6PEE4</t>
  </si>
  <si>
    <t>A2AH60;P59280;Q8CIU1</t>
  </si>
  <si>
    <t>Q3TSX8;Q80TT4;Q9CZW5</t>
  </si>
  <si>
    <t>Q544R5;Q8BUM1;Q921F2</t>
  </si>
  <si>
    <t>B1APT1;B1APT2;Q9CZJ0</t>
  </si>
  <si>
    <t>M0QWF3;Q68FF0</t>
  </si>
  <si>
    <t>O70230</t>
  </si>
  <si>
    <t>J3QMX0</t>
  </si>
  <si>
    <t>O88834</t>
  </si>
  <si>
    <t>Q6P5E3;Q9ER74</t>
  </si>
  <si>
    <t>A2A7S7;Q91WQ3</t>
  </si>
  <si>
    <t>Q8C5G2</t>
  </si>
  <si>
    <t>Q6PGF5;Q6ZQH0</t>
  </si>
  <si>
    <t>P31650</t>
  </si>
  <si>
    <t>Q64449</t>
  </si>
  <si>
    <t>B1ASU9;O55047</t>
  </si>
  <si>
    <t>O88879</t>
  </si>
  <si>
    <t>E9QNR6</t>
  </si>
  <si>
    <t>Q6P6L4;Q9Z150</t>
  </si>
  <si>
    <t>G3X9U2;Q149D4;Q3UUI7;Q80Y64;Q8C9M8</t>
  </si>
  <si>
    <t>Q9CY97</t>
  </si>
  <si>
    <t>E9Q1Y3;E9Q414</t>
  </si>
  <si>
    <t>Q8CG73</t>
  </si>
  <si>
    <t>F6TLV3;Q8BX90</t>
  </si>
  <si>
    <t>O35161</t>
  </si>
  <si>
    <t>Q8BIJ7</t>
  </si>
  <si>
    <t>A2ALF2;Q6NZB0</t>
  </si>
  <si>
    <t>Q9CZ30</t>
  </si>
  <si>
    <t>F6XNR8</t>
  </si>
  <si>
    <t>Q8BJW5</t>
  </si>
  <si>
    <t>Q9QYX7</t>
  </si>
  <si>
    <t>Q91WM3</t>
  </si>
  <si>
    <t>Q9CR27;S4R287</t>
  </si>
  <si>
    <t>P12658</t>
  </si>
  <si>
    <t>A7VL18;Q3TG52;Q3THE7;Q3TMT4;Q3U367;Q3V1N7;Q9JLJ2</t>
  </si>
  <si>
    <t>E9QAQ7</t>
  </si>
  <si>
    <t>A2AHM4;Q5DTG6;Q6KCA9;Q8BYK5</t>
  </si>
  <si>
    <t>Q9JIP6</t>
  </si>
  <si>
    <t>Q8CE50</t>
  </si>
  <si>
    <t>Q64521</t>
  </si>
  <si>
    <t>Q3V307;Q6PD26</t>
  </si>
  <si>
    <t>A0A286YDH6</t>
  </si>
  <si>
    <t>A7M7S2;Q8BXG6;Q8BZ59;Q8VIJ8</t>
  </si>
  <si>
    <t>O35633;Q49S98</t>
  </si>
  <si>
    <t>P11440</t>
  </si>
  <si>
    <t>E9Q8M1;Q6PI88;Q923T4</t>
  </si>
  <si>
    <t>Q8K3P5</t>
  </si>
  <si>
    <t>P84104;Q3U781;Q9D6W4</t>
  </si>
  <si>
    <t>Q9D898</t>
  </si>
  <si>
    <t>A0A1W6AWH1;Q8VC65</t>
  </si>
  <si>
    <t>Q3UWX6</t>
  </si>
  <si>
    <t>Q6GQS1</t>
  </si>
  <si>
    <t>O70494</t>
  </si>
  <si>
    <t>Q8BML9</t>
  </si>
  <si>
    <t>A2AH85;O08810;Q3TMY8;Q3U5Q3;Q543F1;Q6A0E3</t>
  </si>
  <si>
    <t>Q8C180</t>
  </si>
  <si>
    <t>Q3TX70;Q3UA21;Q9JKK1</t>
  </si>
  <si>
    <t>J3JS23;Q3TK98;Q8C827</t>
  </si>
  <si>
    <t>Q8CCX9;Q9JKF7</t>
  </si>
  <si>
    <t>Q7TSH2</t>
  </si>
  <si>
    <t>O54785;Q5NC03</t>
  </si>
  <si>
    <t>Q91Z92</t>
  </si>
  <si>
    <t>A0A1D5RM92;I3RSH5;Q3UJU3;Q9DBH0</t>
  </si>
  <si>
    <t>B2KF10;B2KF11;Q80ZU2;Q8CDD8</t>
  </si>
  <si>
    <t>A0A0J9YV20;A0A0R4J0B7;Q80UZ2</t>
  </si>
  <si>
    <t>A0A0R4J234;A0A1L1SRH8;Q3UWN3;Q9D2Z4</t>
  </si>
  <si>
    <t>Q9D1R9</t>
  </si>
  <si>
    <t>Q3UH12</t>
  </si>
  <si>
    <t>Q8K0C9</t>
  </si>
  <si>
    <t>Q8C4U3</t>
  </si>
  <si>
    <t>Q8BZJ5;Q8BZN5;Q8VD63</t>
  </si>
  <si>
    <t>B2RXP1;B7ZWM8;Q8BVU0</t>
  </si>
  <si>
    <t>O08648;Q8K4X6</t>
  </si>
  <si>
    <t>Q8VC79;Q9Z1R3</t>
  </si>
  <si>
    <t>E9QMB7;Q8CES0</t>
  </si>
  <si>
    <t>Q80UL3;Q9R0N0</t>
  </si>
  <si>
    <t>Q9D2D7</t>
  </si>
  <si>
    <t>Q9Z2D8</t>
  </si>
  <si>
    <t>Q9QXD8</t>
  </si>
  <si>
    <t>Q02526</t>
  </si>
  <si>
    <t>Q9CY94</t>
  </si>
  <si>
    <t>Q3U3A6;Q3UDC9;Q61165;Q7TSV2;Q80X31</t>
  </si>
  <si>
    <t>Q3TMM5</t>
  </si>
  <si>
    <t>Q3TF40;Q3UM20;Q4FK11;Q99K48</t>
  </si>
  <si>
    <t>K3W4S6;Q9R062;V9GX26</t>
  </si>
  <si>
    <t>Q3UGF1</t>
  </si>
  <si>
    <t>A2AMZ4</t>
  </si>
  <si>
    <t>A0A1W2P7Y1;B2RRF0;P35822</t>
  </si>
  <si>
    <t>Q9Z0U0</t>
  </si>
  <si>
    <t>Q3U199;Q3UD03;Q6NSR8</t>
  </si>
  <si>
    <t>P28828;Q68FM4</t>
  </si>
  <si>
    <t>H7BX02;Q3UT88;Q4VGL6</t>
  </si>
  <si>
    <t>A0A2X0SYS9;Q8K0Q5</t>
  </si>
  <si>
    <t>Q8BKI2</t>
  </si>
  <si>
    <t>Q0VDW5;Q3TM08;Q8BPG6</t>
  </si>
  <si>
    <t>B0R0C1</t>
  </si>
  <si>
    <t>Q5NCR9</t>
  </si>
  <si>
    <t>D3Z142;P58463</t>
  </si>
  <si>
    <t>Q6GQT6</t>
  </si>
  <si>
    <t>A0A0R4J0K1;Q9ERR7</t>
  </si>
  <si>
    <t>Q9EP97</t>
  </si>
  <si>
    <t>P53668;Q3UR47</t>
  </si>
  <si>
    <t>Q9D8B7</t>
  </si>
  <si>
    <t>Q3U2C9;Q5SPL2</t>
  </si>
  <si>
    <t>Q9EQC8</t>
  </si>
  <si>
    <t>B1AVZ0</t>
  </si>
  <si>
    <t>H3BKH6;Q9R0P3</t>
  </si>
  <si>
    <t>P62311</t>
  </si>
  <si>
    <t>B2RUG4;B7ZNV2;Q61602</t>
  </si>
  <si>
    <t>Q9JLR1</t>
  </si>
  <si>
    <t>Q8BQN6</t>
  </si>
  <si>
    <t>Q14AZ9;Q8BGC4</t>
  </si>
  <si>
    <t>Q6PDM1</t>
  </si>
  <si>
    <t>Q8C0C7</t>
  </si>
  <si>
    <t>C4TGC3;Q3UMR0</t>
  </si>
  <si>
    <t>Q8BG26</t>
  </si>
  <si>
    <t>Q53YU5;Q8C550;Q8R2S3;Q9D1X0</t>
  </si>
  <si>
    <t>Q9JJ78</t>
  </si>
  <si>
    <t>C9K0Y7;G5E863</t>
  </si>
  <si>
    <t>Q80XK6</t>
  </si>
  <si>
    <t>Q8VCH8</t>
  </si>
  <si>
    <t>Q9WTI7</t>
  </si>
  <si>
    <t>Q3LR78</t>
  </si>
  <si>
    <t>Q60972</t>
  </si>
  <si>
    <t>Q60973</t>
  </si>
  <si>
    <t>P52927;Q6NSP9</t>
  </si>
  <si>
    <t>Q147Z4;Q8BI99</t>
  </si>
  <si>
    <t>Q3V0X6;Q9CQ33</t>
  </si>
  <si>
    <t>Q8CEA3;Q8K0D9</t>
  </si>
  <si>
    <t>Q542D9;Q62351</t>
  </si>
  <si>
    <t>Q08376;Q544H8</t>
  </si>
  <si>
    <t>Q3U6E9;Q543T6;Q8BKL6;Q8BWR3;Q8BYN2;Q9D4F8</t>
  </si>
  <si>
    <t>Q62280;Q8BJH8;Q8BJJ6;Q8BKL1;Q8VHA8;Q8VHA9;Q8VHB0</t>
  </si>
  <si>
    <t>E9Q8Z5</t>
  </si>
  <si>
    <t>P97390;Q3THX4</t>
  </si>
  <si>
    <t>Q00899;Q8C6B5</t>
  </si>
  <si>
    <t>Q3U313;Q3UXT6;Q8VH51</t>
  </si>
  <si>
    <t>A0A0R4J113;A0A0U1RPX7;P97479;Q5MJ56</t>
  </si>
  <si>
    <t>Q8BW22</t>
  </si>
  <si>
    <t>Q60760</t>
  </si>
  <si>
    <t>A0A087WNR7;G3UW58;Q0VG62</t>
  </si>
  <si>
    <t>Q9R0X0</t>
  </si>
  <si>
    <t>A0A2I3BRA9;A0A2I3BRU6</t>
  </si>
  <si>
    <t>A0A1Y7VJ93;D3YXX1;D3YY86;Q3UKS1;Q4FJS3;Q6PD13;Q8BJZ0;Q8R5C8</t>
  </si>
  <si>
    <t>Q8VDG5</t>
  </si>
  <si>
    <t>P97372;Q5SVP3</t>
  </si>
  <si>
    <t>Q8K3A9</t>
  </si>
  <si>
    <t>P29758;Q3TG75</t>
  </si>
  <si>
    <t>A1L347;B2CSK2;P16627</t>
  </si>
  <si>
    <t>Q3U5Q7</t>
  </si>
  <si>
    <t>Q3U308</t>
  </si>
  <si>
    <t>Q8C0D4;S4R248</t>
  </si>
  <si>
    <t>Q3UCC5;Q6P8I4</t>
  </si>
  <si>
    <t>Q3UQA7</t>
  </si>
  <si>
    <t>B9EJ24;Q9DBC0</t>
  </si>
  <si>
    <t>Q3USB7</t>
  </si>
  <si>
    <t>A0A286YDV7;E9Q5C9</t>
  </si>
  <si>
    <t>B2RQA0;Q8C000</t>
  </si>
  <si>
    <t>P10518;Q9DD05</t>
  </si>
  <si>
    <t>Q9CZ16</t>
  </si>
  <si>
    <t>Q3UA06</t>
  </si>
  <si>
    <t>E9Q4R1;Q8BQS4</t>
  </si>
  <si>
    <t>E9PVZ8</t>
  </si>
  <si>
    <t>Q99LD8</t>
  </si>
  <si>
    <t>P47968</t>
  </si>
  <si>
    <t>B9EI57;Q8CH25</t>
  </si>
  <si>
    <t>A0A0R4IZW8</t>
  </si>
  <si>
    <t>Q9WTK3</t>
  </si>
  <si>
    <t>B1AZA5;D3YWD3</t>
  </si>
  <si>
    <t>Q91W98</t>
  </si>
  <si>
    <t>Q9CQ25</t>
  </si>
  <si>
    <t>O08551</t>
  </si>
  <si>
    <t>Q9D6T0</t>
  </si>
  <si>
    <t>A2AJI0</t>
  </si>
  <si>
    <t>Q69ZX8</t>
  </si>
  <si>
    <t>Q6PAN7</t>
  </si>
  <si>
    <t>Q9CPW3</t>
  </si>
  <si>
    <t>A1L3B6;Q9D7Z3</t>
  </si>
  <si>
    <t>O08734</t>
  </si>
  <si>
    <t>A0A087WQ41;A0A087WQN5;A0A087WRS4;A0A286YCF5;A0A286YCI9;A0A286YCP1;A0A286YCQ2;A0A286YCW3;A0A286YCZ9;A0A286YD35;A0A286YD59;A0A286YDC1;A0A286YDM6;A0A286YDR7;A0A286YDU9;A0A286YE30;C3VLD3;E3VRY4;E3VRY5;E3VRY6;E3VRY7;E3VRY8;E3VRY9;E3VRZ0;E3VRZ1;E3VRZ2;E3VRZ3;E3VRZ4;E3VRZ6;E3VRZ7;E3VRZ8;E3VRZ9;E3VS00;E3VS01;E3VS02;E3VS04;E9Q9P4;F6V0P5;F6WSZ3;F6XW53;F6ZSN2;F7BHL0;J3QMT8;J3QN27;J3QP84;Q08460</t>
  </si>
  <si>
    <t>Q91WA1</t>
  </si>
  <si>
    <t>Q9DBG7</t>
  </si>
  <si>
    <t>Q9D8V7</t>
  </si>
  <si>
    <t>Q9QZE5</t>
  </si>
  <si>
    <t>D3YYX8;D3Z2E9;D3Z7G3;Q9D882</t>
  </si>
  <si>
    <t>Q9D927</t>
  </si>
  <si>
    <t>Q91VM3</t>
  </si>
  <si>
    <t>F8WIS9;P11798;Q80TN1</t>
  </si>
  <si>
    <t>E9Q1T1;E9Q1W0</t>
  </si>
  <si>
    <t>A2AQC3;Q6DI68</t>
  </si>
  <si>
    <t>M0QW88;Q3UID4;Q3UKX1;Q3USQ4;Q9R144</t>
  </si>
  <si>
    <t>A0A140T8T2;B2RX05;B7ZNW9;G3UY21;G3UYX7;G3X909;Q5DTL5;Q9R1B9</t>
  </si>
  <si>
    <t>Q80W37</t>
  </si>
  <si>
    <t>Q8VCA8</t>
  </si>
  <si>
    <t>Q8C0I4</t>
  </si>
  <si>
    <t>Q8BKH7</t>
  </si>
  <si>
    <t>O88907;Q2M4G9;Q3U556</t>
  </si>
  <si>
    <t>Q80U04</t>
  </si>
  <si>
    <t>B2RWS7;Q8BZ47</t>
  </si>
  <si>
    <t>F8VQE2</t>
  </si>
  <si>
    <t>Q9Z0E0</t>
  </si>
  <si>
    <t>Q8VD33</t>
  </si>
  <si>
    <t>F8WIG5;Q0VGT1;Q3TSX1;Q3UU77;Q5DTM7;Q5PR81;Q8K331;Q9Z207</t>
  </si>
  <si>
    <t>Q6VH22</t>
  </si>
  <si>
    <t>Q9QWF0</t>
  </si>
  <si>
    <t>P31648;Q6PCX2;Q8BPL9</t>
  </si>
  <si>
    <t>H3BJ07;H3BJ82;Q8R088</t>
  </si>
  <si>
    <t>Q9JMG7</t>
  </si>
  <si>
    <t>Q543K9</t>
  </si>
  <si>
    <t>P70206</t>
  </si>
  <si>
    <t>P62915;Q3ULN2</t>
  </si>
  <si>
    <t>A2AVQ9;Q8C2G3;Q8R3H9</t>
  </si>
  <si>
    <t>Q3UGC8;Q91ZA3</t>
  </si>
  <si>
    <t>Q9D7M8</t>
  </si>
  <si>
    <t>A0A0R4J0N0;Q70E20</t>
  </si>
  <si>
    <t>Q3UG90</t>
  </si>
  <si>
    <t>Q62255</t>
  </si>
  <si>
    <t>Q9Z2D6</t>
  </si>
  <si>
    <t>E9Q9M0;Q6A078</t>
  </si>
  <si>
    <t>O88533;Q5SUV8;Q5SUV9</t>
  </si>
  <si>
    <t>A2ADB0;A2ADB1;Q62504</t>
  </si>
  <si>
    <t>Q06831</t>
  </si>
  <si>
    <t>B7ZWE5;Q3THY9;Q9Z0H7</t>
  </si>
  <si>
    <t>B9EHZ5;Q3UN60;Q9JLB0</t>
  </si>
  <si>
    <t>Q6PDI5</t>
  </si>
  <si>
    <t>Q9CZX5</t>
  </si>
  <si>
    <t>A2AJA9</t>
  </si>
  <si>
    <t>Q922G0</t>
  </si>
  <si>
    <t>Q9WTV7</t>
  </si>
  <si>
    <t>E9Q6J8;Q08274</t>
  </si>
  <si>
    <t>Q3U4Z0;Q8C726;Q8CDU2</t>
  </si>
  <si>
    <t>A0A1Y7VMH7</t>
  </si>
  <si>
    <t>J3QM81;Q80UU1</t>
  </si>
  <si>
    <t>Q68FF7</t>
  </si>
  <si>
    <t>F7D4S5</t>
  </si>
  <si>
    <t>A0A2I3BQN8</t>
  </si>
  <si>
    <t>G3X8U8;O88622</t>
  </si>
  <si>
    <t>Q8VE42</t>
  </si>
  <si>
    <t>Q922E6</t>
  </si>
  <si>
    <t>Q76MZ3</t>
  </si>
  <si>
    <t>Q8C5Q4</t>
  </si>
  <si>
    <t>O88843;Q549T4</t>
  </si>
  <si>
    <t>Q80Y44;Q8C751;Q8CFS2</t>
  </si>
  <si>
    <t>Q3TQB2</t>
  </si>
  <si>
    <t>Q8BGG7</t>
  </si>
  <si>
    <t>D3YWS7;F6SJM7;Q8R2K1</t>
  </si>
  <si>
    <t>Q3U0S4;Q7TSG2</t>
  </si>
  <si>
    <t>Q3TVT6;Q3UYP2;Q9CQF9</t>
  </si>
  <si>
    <t>E9Q2P0;E9QAW9;Q80TR4</t>
  </si>
  <si>
    <t>B2CQD6;Q08879;Q3TWK8</t>
  </si>
  <si>
    <t>A2AQL0;Q9Z1W9</t>
  </si>
  <si>
    <t>Q9D0K2</t>
  </si>
  <si>
    <t>P56375</t>
  </si>
  <si>
    <t>Q01279;Q9EP98</t>
  </si>
  <si>
    <t>F7CZ64;Q8VHW2</t>
  </si>
  <si>
    <t>Q8BSC6</t>
  </si>
  <si>
    <t>Q8CHK3</t>
  </si>
  <si>
    <t>P35486;Q3UFJ3</t>
  </si>
  <si>
    <t>A0A1N9M8A6;Q9CXV9</t>
  </si>
  <si>
    <t>P14115</t>
  </si>
  <si>
    <t>Q7TN73</t>
  </si>
  <si>
    <t>Q91YU8</t>
  </si>
  <si>
    <t>P62313;Q542U7</t>
  </si>
  <si>
    <t>D3YWV5;Q62178</t>
  </si>
  <si>
    <t>Q8K083</t>
  </si>
  <si>
    <t>Q8K4F6</t>
  </si>
  <si>
    <t>Q5PRE5</t>
  </si>
  <si>
    <t>Q3U706;Q91XC8</t>
  </si>
  <si>
    <t>A0A0A0MQ92;A0A0A0MQB7;Q9WTS5</t>
  </si>
  <si>
    <t>P59941;Q3UKP1</t>
  </si>
  <si>
    <t>Q8C9T5</t>
  </si>
  <si>
    <t>A0A0A0MQD5;Q4ACU6</t>
  </si>
  <si>
    <t>Q9CPQ1</t>
  </si>
  <si>
    <t>P50247;Q3TF14;Q3U4D1</t>
  </si>
  <si>
    <t>Q7TS72</t>
  </si>
  <si>
    <t>Q91ZU6</t>
  </si>
  <si>
    <t>A0A0R4J012;Q9D650</t>
  </si>
  <si>
    <t>Q9D727</t>
  </si>
  <si>
    <t>Q80YA7</t>
  </si>
  <si>
    <t>Q9D0M2</t>
  </si>
  <si>
    <t>G3UZJ2</t>
  </si>
  <si>
    <t>Q8BI84</t>
  </si>
  <si>
    <t>A0A140LIW3</t>
  </si>
  <si>
    <t>O08914;Q3UUF0;Q8C541</t>
  </si>
  <si>
    <t>A0A087WPF7</t>
  </si>
  <si>
    <t>Q3UKC1</t>
  </si>
  <si>
    <t>Q3UDA8</t>
  </si>
  <si>
    <t>Q498A0;Q80ZU0</t>
  </si>
  <si>
    <t>Q8BTW3</t>
  </si>
  <si>
    <t>P59016</t>
  </si>
  <si>
    <t>Q9CZG9</t>
  </si>
  <si>
    <t>Q6PDX6;Q9D4L6</t>
  </si>
  <si>
    <t>Q8CGP5</t>
  </si>
  <si>
    <t>Q8CGP7</t>
  </si>
  <si>
    <t>Q64522</t>
  </si>
  <si>
    <t>P27661</t>
  </si>
  <si>
    <t>B2RVP5;P0C0S6;Q3THW5</t>
  </si>
  <si>
    <t>A0A087WNV1;A0A087WR52;A0A087WSR7;Q8K2K6</t>
  </si>
  <si>
    <t>K3W4Q8;O55107;O55108;P18572</t>
  </si>
  <si>
    <t>K4DI59;P97386;Q3UC82;Q80ZH7</t>
  </si>
  <si>
    <t>A0A1L1SUI3;Q6WG34;Q9D1F9</t>
  </si>
  <si>
    <t>P46414</t>
  </si>
  <si>
    <t>Q3V100;Q924M7</t>
  </si>
  <si>
    <t>Q3V2W5;Q8CGN4</t>
  </si>
  <si>
    <t>D3Z1F3;Q05DT5;Q8BGG6</t>
  </si>
  <si>
    <t>Q9D0Q7</t>
  </si>
  <si>
    <t>Q8R502</t>
  </si>
  <si>
    <t>Q91VE0</t>
  </si>
  <si>
    <t>Q3U4S0;Q7M753</t>
  </si>
  <si>
    <t>Q8BUB4</t>
  </si>
  <si>
    <t>A3KML5;E9Q9C5;P63082;Q3UK60;Q80YP7</t>
  </si>
  <si>
    <t>F7BP73;Q3UHH2</t>
  </si>
  <si>
    <t>Q9Z2A0</t>
  </si>
  <si>
    <t>Q8BIZ1;S4R286</t>
  </si>
  <si>
    <t>B2RY27;Q8BYC6</t>
  </si>
  <si>
    <t>Q8C3Q5</t>
  </si>
  <si>
    <t>P56183</t>
  </si>
  <si>
    <t>E9Q8I7</t>
  </si>
  <si>
    <t>Q810I0</t>
  </si>
  <si>
    <t>Q9DB90</t>
  </si>
  <si>
    <t>H3BJ30;H3BJW3;Q6NVF9</t>
  </si>
  <si>
    <t>Q564E5;Q9WUK2</t>
  </si>
  <si>
    <t>Q3UDK1</t>
  </si>
  <si>
    <t>Q8BH66</t>
  </si>
  <si>
    <t>G3X9V4;Q01097</t>
  </si>
  <si>
    <t>A0A217FL82;B2RQF5;P60755;Q3UV20</t>
  </si>
  <si>
    <t>Q9JJY3</t>
  </si>
  <si>
    <t>P10922;Q3U4Y0</t>
  </si>
  <si>
    <t>Q9JHP7</t>
  </si>
  <si>
    <t>A0A0G2JEG3;Q8VE96</t>
  </si>
  <si>
    <t>Q8R1W8</t>
  </si>
  <si>
    <t>E9PZI6;E9QKG2;Q9WV86</t>
  </si>
  <si>
    <t>A1A596;Q2M1K2;Q8BU03;Q8R538</t>
  </si>
  <si>
    <t>B7ZNX2;P53995</t>
  </si>
  <si>
    <t>Q9DAW9</t>
  </si>
  <si>
    <t>Q8BH59</t>
  </si>
  <si>
    <t>Q91VA7</t>
  </si>
  <si>
    <t>K0BWC3</t>
  </si>
  <si>
    <t>F6TVX7;Q3TRI5;Q505E1;Q8BSF4</t>
  </si>
  <si>
    <t>E9Q4D5;Q8VEL9</t>
  </si>
  <si>
    <t>Q3UHD7;Q61137</t>
  </si>
  <si>
    <t>Q8CB62</t>
  </si>
  <si>
    <t>Q8K203</t>
  </si>
  <si>
    <t>B1AU20;P70377</t>
  </si>
  <si>
    <t>E9PV68;E9Q199;E9Q1I2;Q8R2Y9</t>
  </si>
  <si>
    <t>Q542F1;Q9Z1Q5</t>
  </si>
  <si>
    <t>Q543N5;Q9QYB1</t>
  </si>
  <si>
    <t>Q6ZPY3;Q8K596</t>
  </si>
  <si>
    <t>Q3KNM9;Q9DCZ4</t>
  </si>
  <si>
    <t>Q62179</t>
  </si>
  <si>
    <t>Q9CX53</t>
  </si>
  <si>
    <t>Q6P247</t>
  </si>
  <si>
    <t>A0A0R4J0D3;Q3TDQ1</t>
  </si>
  <si>
    <t>Q3V1H1</t>
  </si>
  <si>
    <t>E9Q5A3</t>
  </si>
  <si>
    <t>Q8BKZ9</t>
  </si>
  <si>
    <t>Q9Z277</t>
  </si>
  <si>
    <t>Q61753</t>
  </si>
  <si>
    <t>B1AXV0</t>
  </si>
  <si>
    <t>A0A0R4J014;E9PWE2;P15806</t>
  </si>
  <si>
    <t>E9QM61;P35689;Q3UV64</t>
  </si>
  <si>
    <t>Q810A3</t>
  </si>
  <si>
    <t>Q04447</t>
  </si>
  <si>
    <t>Q8CCK0</t>
  </si>
  <si>
    <t>O70479</t>
  </si>
  <si>
    <t>Q9D136</t>
  </si>
  <si>
    <t>D3Z4T1;D3Z580</t>
  </si>
  <si>
    <t>E9QKL0;Q99NG0</t>
  </si>
  <si>
    <t>P12815;Q8C5M4</t>
  </si>
  <si>
    <t>Q8R179</t>
  </si>
  <si>
    <t>Q8K2T8</t>
  </si>
  <si>
    <t>Q1HKZ5</t>
  </si>
  <si>
    <t>Q9JJD0</t>
  </si>
  <si>
    <t>Q8CFI7</t>
  </si>
  <si>
    <t>Q7TSC1</t>
  </si>
  <si>
    <t>Q60770</t>
  </si>
  <si>
    <t>A0A0J9YUN4</t>
  </si>
  <si>
    <t>Q505L1;Q9Z2N8</t>
  </si>
  <si>
    <t>F8WJE3;Q8BQR4</t>
  </si>
  <si>
    <t>E9PUP9;E9PUQ0</t>
  </si>
  <si>
    <t>Q9Z0V2</t>
  </si>
  <si>
    <t>Q5SUH5;Q8BUV6;Q9CVB3</t>
  </si>
  <si>
    <t>Q6DFW0</t>
  </si>
  <si>
    <t>B2RUG7;O88532</t>
  </si>
  <si>
    <t>Q569X3;Q62241</t>
  </si>
  <si>
    <t>F6YU65;Q3LS20;Q8BUW1;Q8BZB0</t>
  </si>
  <si>
    <t>O08915</t>
  </si>
  <si>
    <t>Q5NCC3</t>
  </si>
  <si>
    <t>Q9JJ89</t>
  </si>
  <si>
    <t>Q9D0F1</t>
  </si>
  <si>
    <t>A0EQY3;K4DI67;Q3UTU7;Q6ZQK0</t>
  </si>
  <si>
    <t>Q3TJJ5;Q3UGW9;Q3UMD5;Q5DTK3;Q62074</t>
  </si>
  <si>
    <t>Q99LC9</t>
  </si>
  <si>
    <t>A0A1W2P711;E9PY90;E9Q3S2;H3BJS0;H3BK44;H3BK48;H3BKH2;Q3TZZ3;Q91ZV0</t>
  </si>
  <si>
    <t>F8WGB3;Q5XK33;Q9CZB0</t>
  </si>
  <si>
    <t>B2RRX2;P63328</t>
  </si>
  <si>
    <t>Q9JI46</t>
  </si>
  <si>
    <t>Q8BN59</t>
  </si>
  <si>
    <t>Q3UAP1;Q9WUQ2</t>
  </si>
  <si>
    <t>E9PYL4;O70496;Q6RUT9;Q8CCI9</t>
  </si>
  <si>
    <t>Q8BUR4</t>
  </si>
  <si>
    <t>Q99JX7</t>
  </si>
  <si>
    <t>Q9JK42</t>
  </si>
  <si>
    <t>A9C491;Q8VE73</t>
  </si>
  <si>
    <t>Q9JLI8</t>
  </si>
  <si>
    <t>Q3TVI4</t>
  </si>
  <si>
    <t>Q3UGB8;Q99J56</t>
  </si>
  <si>
    <t>Q3TJX0;Q3U9M7;Q61233</t>
  </si>
  <si>
    <t>A0A2R8VHW4</t>
  </si>
  <si>
    <t>P02463</t>
  </si>
  <si>
    <t>B2RS09;Q7JJ13</t>
  </si>
  <si>
    <t>B9EIE9;P46664</t>
  </si>
  <si>
    <t>Q3URK7;Q3USV9;Q5KU38;Q8BY36;Q8R5L3</t>
  </si>
  <si>
    <t>A0A1B0GSR6;A6H5Z5;B7ZMT2;B7ZMT3;C5IAW8;Q5DTV3;Q8K1S2</t>
  </si>
  <si>
    <t>Q921N8;Q9WV81</t>
  </si>
  <si>
    <t>Q5FWJ7</t>
  </si>
  <si>
    <t>Q9D2P4</t>
  </si>
  <si>
    <t>Q9DB94</t>
  </si>
  <si>
    <t>D3Z6Y8;E9PX66;Q3UMC6;Q8BXI0;Q9CZV5</t>
  </si>
  <si>
    <t>Q9ESW4</t>
  </si>
  <si>
    <t>Q9D903</t>
  </si>
  <si>
    <t>Q7TMR0</t>
  </si>
  <si>
    <t>O70422;Q542U3</t>
  </si>
  <si>
    <t>P99029;Q3U7H9;Q3UWS9</t>
  </si>
  <si>
    <t>Q80U35</t>
  </si>
  <si>
    <t>P61957</t>
  </si>
  <si>
    <t>Q8BHC4</t>
  </si>
  <si>
    <t>E9Q421;Q3TGN0;Q8BL63;Q8BXX3;Q9CXY9</t>
  </si>
  <si>
    <t>D1MAF3;Q3U0T7;Q3UTN3;Q8BNQ4;Q8C5J0;Q9D2H6</t>
  </si>
  <si>
    <t>Q8BG19</t>
  </si>
  <si>
    <t>Q3UH60</t>
  </si>
  <si>
    <t>A0A087WSE1;A0A1X7SB71;E9QM14;Q9JIY2</t>
  </si>
  <si>
    <t>E9Q800</t>
  </si>
  <si>
    <t>P62141</t>
  </si>
  <si>
    <t>P63087;Q3U7K1;Q6ZWM8</t>
  </si>
  <si>
    <t>P62137</t>
  </si>
  <si>
    <t>A3KGB4;B9EKQ1</t>
  </si>
  <si>
    <t>A2AIV2;E9PZY8</t>
  </si>
  <si>
    <t>Q61709</t>
  </si>
  <si>
    <t>Q3TY78;Q66L47;Q8CGK7</t>
  </si>
  <si>
    <t>Q548B0;Q9CYF5</t>
  </si>
  <si>
    <t>P57774</t>
  </si>
  <si>
    <t>Q3TIU4</t>
  </si>
  <si>
    <t>B2RSC8;P46935</t>
  </si>
  <si>
    <t>Q3UL36</t>
  </si>
  <si>
    <t>O35654</t>
  </si>
  <si>
    <t>Q3U548;Q8R0M2;Q91ZJ5</t>
  </si>
  <si>
    <t>A2AKH7;Q8JZX5;Q9D1G5</t>
  </si>
  <si>
    <t>A0A0B4J1F5;Q3U3D7</t>
  </si>
  <si>
    <t>A0A1Y7VL44;E9Q6P5</t>
  </si>
  <si>
    <t>Q3TJ55;Q80W45</t>
  </si>
  <si>
    <t>P55264</t>
  </si>
  <si>
    <t>Q8BZM1</t>
  </si>
  <si>
    <t>P0C192</t>
  </si>
  <si>
    <t>Q8C8U8</t>
  </si>
  <si>
    <t>E9PVA8</t>
  </si>
  <si>
    <t>Q8CIB6</t>
  </si>
  <si>
    <t>P14152</t>
  </si>
  <si>
    <t>P63005;Q5SW18</t>
  </si>
  <si>
    <t>J3QN31;P28650;Q3UBP0</t>
  </si>
  <si>
    <t>Q8CBY0</t>
  </si>
  <si>
    <t>E9QKG3</t>
  </si>
  <si>
    <t>F8WJI3;Q8R3Q6</t>
  </si>
  <si>
    <t>Q6A0A2</t>
  </si>
  <si>
    <t>B2RXL5;Q6QWF9;Q78WH7</t>
  </si>
  <si>
    <t>Q3TDA7;Q9WVE8</t>
  </si>
  <si>
    <t>P35831</t>
  </si>
  <si>
    <t>Q69ZK9</t>
  </si>
  <si>
    <t>A2VDG1;Q8CJG1</t>
  </si>
  <si>
    <t>Q8CJG0</t>
  </si>
  <si>
    <t>Q60855</t>
  </si>
  <si>
    <t>A2AG58</t>
  </si>
  <si>
    <t>A2AFF6;O35638</t>
  </si>
  <si>
    <t>D3Z6K8;P70392</t>
  </si>
  <si>
    <t>Q925B0</t>
  </si>
  <si>
    <t>P97329</t>
  </si>
  <si>
    <t>Q6A028</t>
  </si>
  <si>
    <t>Q8K2F8</t>
  </si>
  <si>
    <t>Q9DB07</t>
  </si>
  <si>
    <t>Q8BW84;Q99JT1</t>
  </si>
  <si>
    <t>Q3U119</t>
  </si>
  <si>
    <t>P59055</t>
  </si>
  <si>
    <t>P62342</t>
  </si>
  <si>
    <t>F6QKD2;Q4VBG1;Q9CWX9</t>
  </si>
  <si>
    <t>D3YXK2;S4R1M2</t>
  </si>
  <si>
    <t>D3Z4C2;G3X9Z6;P63042;Q05DI3</t>
  </si>
  <si>
    <t>O89051;Q3TVJ0;Q3UCT9;Q9D1Q3</t>
  </si>
  <si>
    <t>Q05CL8</t>
  </si>
  <si>
    <t>P43276;Q1WWK3</t>
  </si>
  <si>
    <t>B1AWL2</t>
  </si>
  <si>
    <t>A0A0G2JE00;Q80TU0;Q9WVQ1</t>
  </si>
  <si>
    <t>A0A1D5RME6</t>
  </si>
  <si>
    <t>P62700;Q3TMG7;Q65Z92</t>
  </si>
  <si>
    <t>P27040</t>
  </si>
  <si>
    <t>Q3UM45</t>
  </si>
  <si>
    <t>Q3TX38;Q60931</t>
  </si>
  <si>
    <t>Q80Y20</t>
  </si>
  <si>
    <t>Q9DB50</t>
  </si>
  <si>
    <t>P61264</t>
  </si>
  <si>
    <t>P34884;Q545F0</t>
  </si>
  <si>
    <t>Q5SF07</t>
  </si>
  <si>
    <t>Q9QYK7</t>
  </si>
  <si>
    <t>Q9CQA9</t>
  </si>
  <si>
    <t>Q3UDM8;Q8VEE0</t>
  </si>
  <si>
    <t>Q3UG98</t>
  </si>
  <si>
    <t>O35130;Q542P8</t>
  </si>
  <si>
    <t>Q8QZZ7</t>
  </si>
  <si>
    <t>Q3TV62;Q9ER39</t>
  </si>
  <si>
    <t>A2RS22;Q9WUM3</t>
  </si>
  <si>
    <t>Q3TEU8;Q5PPQ7;Q9WUM4</t>
  </si>
  <si>
    <t>Q9ERE7</t>
  </si>
  <si>
    <t>P52196;Q545S0</t>
  </si>
  <si>
    <t>A0A1L1SSH9;P07214;Q3TXI6;Q5NCU4;Q5NCU5</t>
  </si>
  <si>
    <t>Q0VGZ0;Q99PM3</t>
  </si>
  <si>
    <t>A0A1L1SQX6;A0A1L1SV46;Q8BM13</t>
  </si>
  <si>
    <t>E9PZS5;Q8C163</t>
  </si>
  <si>
    <t>A4QPD1;Q64318</t>
  </si>
  <si>
    <t>Q91VN1</t>
  </si>
  <si>
    <t>Q8C0L3;Q9DC47</t>
  </si>
  <si>
    <t>Q6NZI9;Q6P407</t>
  </si>
  <si>
    <t>Q3UP18;Q91WM0;Q9Z2X6</t>
  </si>
  <si>
    <t>P42232</t>
  </si>
  <si>
    <t>P48722</t>
  </si>
  <si>
    <t>Q3TI84;Q8R349</t>
  </si>
  <si>
    <t>P52293;Q52L97</t>
  </si>
  <si>
    <t>Q9CZU3</t>
  </si>
  <si>
    <t>Q922U1</t>
  </si>
  <si>
    <t>P47759;Q5SS02</t>
  </si>
  <si>
    <t>A2API3;Q80V86</t>
  </si>
  <si>
    <t>E9Q026;Q7TPS5</t>
  </si>
  <si>
    <t>A8Y5H7</t>
  </si>
  <si>
    <t>Q07802;Q3UTW6;Q5SWK4;Q5SWK5;Q5SWK8;Q8BSM3;Q8CBL7</t>
  </si>
  <si>
    <t>Q8C605;Q9WUA3</t>
  </si>
  <si>
    <t>F7CVQ1;F8WJ48;F8WJ50;F8WJ51;Q8R4G0</t>
  </si>
  <si>
    <t>O88441;Q3TI19;Q3TI40</t>
  </si>
  <si>
    <t>A2AKX3</t>
  </si>
  <si>
    <t>F7CJR1;Q9QWZ1</t>
  </si>
  <si>
    <t>Q9D8Z6</t>
  </si>
  <si>
    <t>Q6P5F9</t>
  </si>
  <si>
    <t>Q6PCN7</t>
  </si>
  <si>
    <t>Q64104;Q78ZM1</t>
  </si>
  <si>
    <t>Q5BKP5;Q8BRU5;Q99MJ9</t>
  </si>
  <si>
    <t>A0A068BD65;A0A068BES4;A0A068BFV6;A0A068BGT5;A0A068BGV8;A0A068BIV0;G3UXP8;P28704;Q3TWJ1;Q8VCR0</t>
  </si>
  <si>
    <t>P06467;Q78PA4</t>
  </si>
  <si>
    <t>Q9D2X8</t>
  </si>
  <si>
    <t>P10630;Q52KC1</t>
  </si>
  <si>
    <t>P25206;Q3UI57</t>
  </si>
  <si>
    <t>B2RS43;Q9Z1R4</t>
  </si>
  <si>
    <t>Q9D6Z1</t>
  </si>
  <si>
    <t>F6RJ64;Q68FD7</t>
  </si>
  <si>
    <t>P70399</t>
  </si>
  <si>
    <t>Q8R2S9</t>
  </si>
  <si>
    <t>Q80XN0</t>
  </si>
  <si>
    <t>A2AA85;Q6NXN1</t>
  </si>
  <si>
    <t>E9Q6L4;Q3TXH9;Q3U3T9;Q60949</t>
  </si>
  <si>
    <t>Q3TLG2;Q5RL57;Q9D0K8;Q9R0L7</t>
  </si>
  <si>
    <t>O88307</t>
  </si>
  <si>
    <t>P24472</t>
  </si>
  <si>
    <t>Q8K0D7</t>
  </si>
  <si>
    <t>Q9CRA8</t>
  </si>
  <si>
    <t>J3QMM7;K3W4M4;Q9CZ42</t>
  </si>
  <si>
    <t>O08638</t>
  </si>
  <si>
    <t>Q7TMM9</t>
  </si>
  <si>
    <t>O88829</t>
  </si>
  <si>
    <t>P61211;Q14AC7</t>
  </si>
  <si>
    <t>Q3UH31;Q99MU3</t>
  </si>
  <si>
    <t>Q9DCJ9</t>
  </si>
  <si>
    <t>Q99JX6</t>
  </si>
  <si>
    <t>A0A087WQ11;Q569Z9;Q9Z0Z3</t>
  </si>
  <si>
    <t>A2AMY5;Q91VX2</t>
  </si>
  <si>
    <t>Q3TE88;Q80ZM7</t>
  </si>
  <si>
    <t>B1AXZ4;B1AXZ5</t>
  </si>
  <si>
    <t>E9Q8T2</t>
  </si>
  <si>
    <t>A0A0J9YUX9</t>
  </si>
  <si>
    <t>Q8VD75</t>
  </si>
  <si>
    <t>B9EJ29;Q80UG2</t>
  </si>
  <si>
    <t>B2RWT9;Q8CJH3</t>
  </si>
  <si>
    <t>Q8CIW5</t>
  </si>
  <si>
    <t>Q9JMG1</t>
  </si>
  <si>
    <t>Q4V9W2</t>
  </si>
  <si>
    <t>Q99LN9</t>
  </si>
  <si>
    <t>P05532</t>
  </si>
  <si>
    <t>Q3TV93;Q5HZH8;Q9Z1B5</t>
  </si>
  <si>
    <t>Q9QZ06</t>
  </si>
  <si>
    <t>A0A0A0MQ89;Q80US4</t>
  </si>
  <si>
    <t>A0A0U1RNW8;A0A0U1RPC1;E9PUW0;P40645;Q3V1J7;Q6NWW0;Q8BSS6</t>
  </si>
  <si>
    <t>B2KFM4</t>
  </si>
  <si>
    <t>Q3U0V3;Q80UP5</t>
  </si>
  <si>
    <t>Q80X32</t>
  </si>
  <si>
    <t>A9CLV6;Q9QZI8</t>
  </si>
  <si>
    <t>B2RTJ8;O35710;Q3UEU2</t>
  </si>
  <si>
    <t>Q810B9</t>
  </si>
  <si>
    <t>P97868</t>
  </si>
  <si>
    <t>O35386;Q3TGP3;Q3TPC7</t>
  </si>
  <si>
    <t>Q9EQI8</t>
  </si>
  <si>
    <t>Q3TZH6;Q571L5;Q61188</t>
  </si>
  <si>
    <t>Q8BG99;Q8BJF5;Q8BVV3</t>
  </si>
  <si>
    <t>Q3U417;Q3UJ84;Q8C8U0</t>
  </si>
  <si>
    <t>A0A0R4J081;A2AQ17;Q9CWX2</t>
  </si>
  <si>
    <t>Q8K3J5</t>
  </si>
  <si>
    <t>Q543E2;Q9WVD5</t>
  </si>
  <si>
    <t>Q91VW3</t>
  </si>
  <si>
    <t>P70372;Q3UFF9;Q8BM84;Q8BW03</t>
  </si>
  <si>
    <t>O08600;Q3UN47</t>
  </si>
  <si>
    <t>O55091</t>
  </si>
  <si>
    <t>Q8C996</t>
  </si>
  <si>
    <t>Q99J62</t>
  </si>
  <si>
    <t>A6H659;Q3U1F9</t>
  </si>
  <si>
    <t>P43346;Q545E8</t>
  </si>
  <si>
    <t>G5E924</t>
  </si>
  <si>
    <t>A0A0R4J000;Q6ZQH5;Q8VC57</t>
  </si>
  <si>
    <t>Q3V0A7;Q7TT23;Q8BIT3</t>
  </si>
  <si>
    <t>Q3TN31;Q542H2;Q9Z2U0</t>
  </si>
  <si>
    <t>Q91VU7</t>
  </si>
  <si>
    <t>Q3T9L0;Q3UVN0;Q8VDW0</t>
  </si>
  <si>
    <t>Q6ZQ18</t>
  </si>
  <si>
    <t>P62488</t>
  </si>
  <si>
    <t>Q3TG23;Q3TT47;Q9ESX4</t>
  </si>
  <si>
    <t>A0A0M3HEP3;Q8CCZ4;Q99M04</t>
  </si>
  <si>
    <t>Q9JKF6</t>
  </si>
  <si>
    <t>Q3UH13;Q9JIL5</t>
  </si>
  <si>
    <t>A0A2U3TZ54;P61219;Q3TES3;Q3TN04</t>
  </si>
  <si>
    <t>E9PXR4;Q0PD11;Q8VHQ4</t>
  </si>
  <si>
    <t>Q8BH40;Q9DCE1</t>
  </si>
  <si>
    <t>P61809;Q3V3I8;Q542T9;Q8BKY0;Q8BLT0</t>
  </si>
  <si>
    <t>Q80XT2;Q8R420</t>
  </si>
  <si>
    <t>P09671;Q4FJX9</t>
  </si>
  <si>
    <t>K3W4T3;Q6NXX6;Q9Z1G4</t>
  </si>
  <si>
    <t>Q64471;Q9DCY6</t>
  </si>
  <si>
    <t>O55234</t>
  </si>
  <si>
    <t>Q9CQ28</t>
  </si>
  <si>
    <t>A1L0U2;A2A4Q3;A2VCR8;Q9QYM5</t>
  </si>
  <si>
    <t>Q3TA68;Q3TAQ9</t>
  </si>
  <si>
    <t>P24288;Q3TJN1;Q3TKJ1;Q8CBC8;Q9CXX6</t>
  </si>
  <si>
    <t>M1VHG6</t>
  </si>
  <si>
    <t>Q91W53</t>
  </si>
  <si>
    <t>Q9CR98</t>
  </si>
  <si>
    <t>A0A338P711;A0A338P7E3;C0HKG5;C0HKG6;Q5FWA0</t>
  </si>
  <si>
    <t>A0A1D5RLK2;A0A1D5RMH7;F6Z9E6;Q2PFD7</t>
  </si>
  <si>
    <t>E9PUC5</t>
  </si>
  <si>
    <t>P47963</t>
  </si>
  <si>
    <t>P26040;Q3UL48;Q4KML7</t>
  </si>
  <si>
    <t>Q6PA06</t>
  </si>
  <si>
    <t>P97346</t>
  </si>
  <si>
    <t>P97480;Q6P4T3</t>
  </si>
  <si>
    <t>Q810B6</t>
  </si>
  <si>
    <t>Q3U9G9</t>
  </si>
  <si>
    <t>Q9WVG9</t>
  </si>
  <si>
    <t>P58545;Q8CHC1</t>
  </si>
  <si>
    <t>B2MWM9;P14211</t>
  </si>
  <si>
    <t>A0A286YDI8;Q80U83</t>
  </si>
  <si>
    <t>O70456;Q9JJ20</t>
  </si>
  <si>
    <t>E9QNN1</t>
  </si>
  <si>
    <t>A0A087WPL5</t>
  </si>
  <si>
    <t>O88844;Q8C338</t>
  </si>
  <si>
    <t>Q5HZJ8</t>
  </si>
  <si>
    <t>A0A0R4J1Y8;E0CYF3;F6TWX0;F7DFJ2;P23708;Q3UP82;Q9DBV7</t>
  </si>
  <si>
    <t>A0A0X1KG66;A0A0X1KG67;Q3TAS6</t>
  </si>
  <si>
    <t>P18828;Q3THY2;Q3V1F2</t>
  </si>
  <si>
    <t>A2AEC2;Q8R0A5</t>
  </si>
  <si>
    <t>Q9DB24</t>
  </si>
  <si>
    <t>E9PYH6</t>
  </si>
  <si>
    <t>Q543N7;Q99JB8</t>
  </si>
  <si>
    <t>Q8VCI5</t>
  </si>
  <si>
    <t>A0A2I3BPM0;F8WGA9;Q3UED6;Q6GTE9;Q9Z1J2</t>
  </si>
  <si>
    <t>Q91WU5</t>
  </si>
  <si>
    <t>E9PUD6</t>
  </si>
  <si>
    <t>Q9WUM5</t>
  </si>
  <si>
    <t>A0A158SIT3;Q9WV03</t>
  </si>
  <si>
    <t>B1AWE0;Q6PFA2</t>
  </si>
  <si>
    <t>Q5M9P3;Q9CZX8</t>
  </si>
  <si>
    <t>Q9CQS2</t>
  </si>
  <si>
    <t>P26043;Q3TH46;Q3U111</t>
  </si>
  <si>
    <t>Q7TMC8</t>
  </si>
  <si>
    <t>E9Q9J4</t>
  </si>
  <si>
    <t>A2A4Z0;A2A4Z1;Q3UWQ1;Q9D1C1</t>
  </si>
  <si>
    <t>F8VQJ3;P02468</t>
  </si>
  <si>
    <t>P61226;Q6ZWR0</t>
  </si>
  <si>
    <t>Q3UNA4;Q6P250</t>
  </si>
  <si>
    <t>H3BLI5;Q8R0K4</t>
  </si>
  <si>
    <t>Q9QZV9</t>
  </si>
  <si>
    <t>O55106</t>
  </si>
  <si>
    <t>A2ALB2;Q6PAQ4</t>
  </si>
  <si>
    <t>Q91WE9</t>
  </si>
  <si>
    <t>Q9D071</t>
  </si>
  <si>
    <t>D3Z7B5;Q8BWY9</t>
  </si>
  <si>
    <t>Q9JI44</t>
  </si>
  <si>
    <t>Q99LJ0</t>
  </si>
  <si>
    <t>E9PXX7;Q3TEE8;Q91W90</t>
  </si>
  <si>
    <t>Q9CXD6</t>
  </si>
  <si>
    <t>Q9D0F4</t>
  </si>
  <si>
    <t>B2RX77;Q9D483</t>
  </si>
  <si>
    <t>P33174</t>
  </si>
  <si>
    <t>Q3U413;Q3U4M0;Q8BYC5;Q9EQN3</t>
  </si>
  <si>
    <t>P11031</t>
  </si>
  <si>
    <t>E9PYT3;Q91YH5</t>
  </si>
  <si>
    <t>A0A0R4J094</t>
  </si>
  <si>
    <t>E9PX29;Q8VIE5;Q91ZE6</t>
  </si>
  <si>
    <t>Q8BH57</t>
  </si>
  <si>
    <t>O70475;Q3TJ71;Q3TS38;Q3UIZ1</t>
  </si>
  <si>
    <t>E9PYD1</t>
  </si>
  <si>
    <t>Q3UCI6;Q8C2E4</t>
  </si>
  <si>
    <t>A0A0A0MQ80;B7ZNK9;Q3UMC0</t>
  </si>
  <si>
    <t>Q3TST0;Q8K1R3</t>
  </si>
  <si>
    <t>B2RTN5;Q91YM2</t>
  </si>
  <si>
    <t>Q3U8K7</t>
  </si>
  <si>
    <t>Q3UZB8;Q8VD76</t>
  </si>
  <si>
    <t>Q3THL5;Q80X73</t>
  </si>
  <si>
    <t>Q3T9B4;Q3TAV0;Q3UD20;Q78KL9;Q9D8S4</t>
  </si>
  <si>
    <t>A0A0R4J1E3</t>
  </si>
  <si>
    <t>Q3U3Q1</t>
  </si>
  <si>
    <t>Q8BMI0</t>
  </si>
  <si>
    <t>A0A087WR24;Q2HXL6</t>
  </si>
  <si>
    <t>Q3UL50;Q8VCG3</t>
  </si>
  <si>
    <t>P12265;Q3TW82</t>
  </si>
  <si>
    <t>A6H6E2</t>
  </si>
  <si>
    <t>A0A2I3BPQ0;Q9D0V7</t>
  </si>
  <si>
    <t>P63085;Q3UF82</t>
  </si>
  <si>
    <t>Q63844</t>
  </si>
  <si>
    <t>D3YYT1</t>
  </si>
  <si>
    <t>E9PXF0;Q3UTP0;Q5HZI5</t>
  </si>
  <si>
    <t>B7ZCS4;F6XMY4;Q3UV78;Q810R3;Q9QVN7</t>
  </si>
  <si>
    <t>E0CYV0;E9PWE0;F7D432;P23506;Q545L9</t>
  </si>
  <si>
    <t>Q60737;Q61177</t>
  </si>
  <si>
    <t>Q8BG15</t>
  </si>
  <si>
    <t>Q8R3F9</t>
  </si>
  <si>
    <t>Q8CF89</t>
  </si>
  <si>
    <t>Q9WV02</t>
  </si>
  <si>
    <t>A0A2I3BRL8;Q91VM5</t>
  </si>
  <si>
    <t>D3YUP8;D3YX13;Q3V3Y2;Q8VEK6</t>
  </si>
  <si>
    <t>Q9D384</t>
  </si>
  <si>
    <t>Q9D8C6</t>
  </si>
  <si>
    <t>A0A158RFV1;Q9CW46</t>
  </si>
  <si>
    <t>P15066</t>
  </si>
  <si>
    <t>D3Z197;D3Z357;Q6P2L6</t>
  </si>
  <si>
    <t>D3Z0Y4;E9Q4K0;F6UI99;Q19VH2;Q8BKD1;Q8BL65</t>
  </si>
  <si>
    <t>Q8CFC7</t>
  </si>
  <si>
    <t>A1L371;A2VDG2;P23440;Q8CA78</t>
  </si>
  <si>
    <t>Q8CG48</t>
  </si>
  <si>
    <t>A0A1B0GSG5;Q3UM23;Q91VI7</t>
  </si>
  <si>
    <t>Q8R2M2</t>
  </si>
  <si>
    <t>A2AJ26;P41234</t>
  </si>
  <si>
    <t>Q9CRB6</t>
  </si>
  <si>
    <t>Q8BIL5</t>
  </si>
  <si>
    <t>Q9ERH4</t>
  </si>
  <si>
    <t>Q9D270</t>
  </si>
  <si>
    <t>Q99KW9</t>
  </si>
  <si>
    <t>O70591</t>
  </si>
  <si>
    <t>Q5KU39</t>
  </si>
  <si>
    <t>P80313;Q3TIJ7</t>
  </si>
  <si>
    <t>B2RUJ6;Q3UPQ2;Q5DTR1;Q5NCJ0;Q5NCJ1</t>
  </si>
  <si>
    <t>D3YXZ3;Q91YS4</t>
  </si>
  <si>
    <t>A0A1D5RLA9;Q6PD05</t>
  </si>
  <si>
    <t>Q8K0Z7</t>
  </si>
  <si>
    <t>A2A690</t>
  </si>
  <si>
    <t>F6VP19</t>
  </si>
  <si>
    <t>Q9DCB1</t>
  </si>
  <si>
    <t>Q3UGY7;Q6NS60</t>
  </si>
  <si>
    <t>Q14A93;Q9DCK4</t>
  </si>
  <si>
    <t>Q9D8T4</t>
  </si>
  <si>
    <t>Q5RJI5</t>
  </si>
  <si>
    <t>Q91YR7</t>
  </si>
  <si>
    <t>Q3U3C9</t>
  </si>
  <si>
    <t>B2RXM7;B7ZWI2;Q9D1J3</t>
  </si>
  <si>
    <t>Q8BGS0</t>
  </si>
  <si>
    <t>P28738;Q8CHF1</t>
  </si>
  <si>
    <t>P47791;Q3TWI5;Q3U9R7;Q3UB84</t>
  </si>
  <si>
    <t>Q3UJN2</t>
  </si>
  <si>
    <t>A0A1S6GWJ9;Q8K239;Q9CZR8</t>
  </si>
  <si>
    <t>Q80U70</t>
  </si>
  <si>
    <t>Q80UW0</t>
  </si>
  <si>
    <t>Q8K194</t>
  </si>
  <si>
    <t>C0HK79;C0HK80</t>
  </si>
  <si>
    <t>Q8BRB1</t>
  </si>
  <si>
    <t>Q80UN9</t>
  </si>
  <si>
    <t>G3X8U3</t>
  </si>
  <si>
    <t>Q64267</t>
  </si>
  <si>
    <t>Q9DCL2</t>
  </si>
  <si>
    <t>Q03517</t>
  </si>
  <si>
    <t>F8VPQ1;Q8CIQ7</t>
  </si>
  <si>
    <t>P18608</t>
  </si>
  <si>
    <t>E9PU96;Q571H0</t>
  </si>
  <si>
    <t>D3Z5R4;E9Q2D0;P0C7L0</t>
  </si>
  <si>
    <t>A2A542</t>
  </si>
  <si>
    <t>Q8JZR2</t>
  </si>
  <si>
    <t>Q3U3Y1;Q8CHG5</t>
  </si>
  <si>
    <t>Q80XC6</t>
  </si>
  <si>
    <t>E9QQ10</t>
  </si>
  <si>
    <t>F8VPL5</t>
  </si>
  <si>
    <t>Q6ZQ68</t>
  </si>
  <si>
    <t>A0A1D5RLR7;Q9D2X5</t>
  </si>
  <si>
    <t>A0A1B0GS63;Q8K221</t>
  </si>
  <si>
    <t>E9QNE9;Q99JP0</t>
  </si>
  <si>
    <t>Q3UFQ8</t>
  </si>
  <si>
    <t>Q9CQN7</t>
  </si>
  <si>
    <t>A0A0R4J1R1;D3Z1Y1;E9QQ99</t>
  </si>
  <si>
    <t>Q91W61</t>
  </si>
  <si>
    <t>Q04692</t>
  </si>
  <si>
    <t>G5E8R8</t>
  </si>
  <si>
    <t>Q3TCD4;Q9WUR2</t>
  </si>
  <si>
    <t>P35276;Q543Q4</t>
  </si>
  <si>
    <t>Q5BKS2;Q99NF7</t>
  </si>
  <si>
    <t>Q80XU8</t>
  </si>
  <si>
    <t>Q059T9;Q9DAW6</t>
  </si>
  <si>
    <t>Q9D168</t>
  </si>
  <si>
    <t>Q61768</t>
  </si>
  <si>
    <t>P49919;Q791X1;Q8BP34</t>
  </si>
  <si>
    <t>O88986</t>
  </si>
  <si>
    <t>A0A0R4J0W7;A0A1B0GSR5;Q5XJV6</t>
  </si>
  <si>
    <t>Q5SVR5;Q8VEM1</t>
  </si>
  <si>
    <t>Q3TAA7</t>
  </si>
  <si>
    <t>Q91XX4</t>
  </si>
  <si>
    <t>Q7M6Z9</t>
  </si>
  <si>
    <t>Q8BG92</t>
  </si>
  <si>
    <t>Q640M1</t>
  </si>
  <si>
    <t>A2RSY1</t>
  </si>
  <si>
    <t>B2RV69;Q3TZ80;Q3U0H6;Q5SYH2</t>
  </si>
  <si>
    <t>Q9DD02</t>
  </si>
  <si>
    <t>A0A286YCV9;E9Q4K7</t>
  </si>
  <si>
    <t>Q7TNV1</t>
  </si>
  <si>
    <t>O08848;Q3TJ75;Q80W12</t>
  </si>
  <si>
    <t>Q8BHX3</t>
  </si>
  <si>
    <t>Q9CQ13</t>
  </si>
  <si>
    <t>Q8VDS8</t>
  </si>
  <si>
    <t>P51880;Q5NDA4</t>
  </si>
  <si>
    <t>A0A0R4J040;Q8R079</t>
  </si>
  <si>
    <t>A2ACV6</t>
  </si>
  <si>
    <t>P62965</t>
  </si>
  <si>
    <t>P22935</t>
  </si>
  <si>
    <t>P45377</t>
  </si>
  <si>
    <t>O35671;Q3UGH2</t>
  </si>
  <si>
    <t>D3Z0Y8;Q9CQX0</t>
  </si>
  <si>
    <t>Q8K297</t>
  </si>
  <si>
    <t>F7CFT1;Q8BFR6</t>
  </si>
  <si>
    <t>Q80WG5</t>
  </si>
  <si>
    <t>Q3UDQ3;Q8K0C1</t>
  </si>
  <si>
    <t>P09926;Q3TA91;Q4VAF7</t>
  </si>
  <si>
    <t>Q3UCC6;Q9Z2I9</t>
  </si>
  <si>
    <t>H7BX33;Q3UCR6;Q8R092</t>
  </si>
  <si>
    <t>Q9WTL7</t>
  </si>
  <si>
    <t>Q3TBZ6;Q9D1J1</t>
  </si>
  <si>
    <t>Q8CD14;Q8K4L0</t>
  </si>
  <si>
    <t>E9QNV2;F8WJB0;Q80YQ2</t>
  </si>
  <si>
    <t>Q542Y0;Q64669;Q99KL8</t>
  </si>
  <si>
    <t>Q3UZQ6;Q6ZQC2;Q8R332</t>
  </si>
  <si>
    <t>Q6PD21</t>
  </si>
  <si>
    <t>P07742</t>
  </si>
  <si>
    <t>A6H6H9;Q5QGZ6;Q61818</t>
  </si>
  <si>
    <t>Q3USZ8</t>
  </si>
  <si>
    <t>P41233</t>
  </si>
  <si>
    <t>Q9CQL6</t>
  </si>
  <si>
    <t>Q6A0D4</t>
  </si>
  <si>
    <t>P24549</t>
  </si>
  <si>
    <t>B7STB7;P10107;Q3U5N9;Q3US43;Q4FJV4;Q4FK88</t>
  </si>
  <si>
    <t>P19426;Q3UIA1</t>
  </si>
  <si>
    <t>Q6PAL7</t>
  </si>
  <si>
    <t>Q9CXI0</t>
  </si>
  <si>
    <t>Q9DBE9</t>
  </si>
  <si>
    <t>E9PWR7;Q3UYX4</t>
  </si>
  <si>
    <t>Q6NXI6</t>
  </si>
  <si>
    <t>Q6IRU7</t>
  </si>
  <si>
    <t>E0CZ22</t>
  </si>
  <si>
    <t>Q5RJI9</t>
  </si>
  <si>
    <t>Q3TES0</t>
  </si>
  <si>
    <t>O88845</t>
  </si>
  <si>
    <t>Q5BL07</t>
  </si>
  <si>
    <t>Q9WVL1</t>
  </si>
  <si>
    <t>Q5SVX3;Q9D0R4</t>
  </si>
  <si>
    <t>Q68FL6</t>
  </si>
  <si>
    <t>Q9DBS2</t>
  </si>
  <si>
    <t>Q4FJZ3;Q4FK57;Q8R180</t>
  </si>
  <si>
    <t>P43883;Q3U711;Q541S0;Q8C5B5;Q9CY19</t>
  </si>
  <si>
    <t>Q3TKD1;Q8R323</t>
  </si>
  <si>
    <t>Q00PI9</t>
  </si>
  <si>
    <t>B1AUE5</t>
  </si>
  <si>
    <t>D6RCI3;Q3UZW4;Q8K1A0</t>
  </si>
  <si>
    <t>Q4FJK5;Q8C3Q0;Q8C3Q9</t>
  </si>
  <si>
    <t>Q8BHA3</t>
  </si>
  <si>
    <t>Q3USC0;Q8BQM4</t>
  </si>
  <si>
    <t>Q4U2R1</t>
  </si>
  <si>
    <t>Q8VEK2</t>
  </si>
  <si>
    <t>Q9DB30</t>
  </si>
  <si>
    <t>K3W4R2;Q6URW6</t>
  </si>
  <si>
    <t>A0A0A6YXR0;Q8BGS7</t>
  </si>
  <si>
    <t>A0PJL3;Q6PDS3</t>
  </si>
  <si>
    <t>Q791N7</t>
  </si>
  <si>
    <t>Q91V57</t>
  </si>
  <si>
    <t>Q3V2R3</t>
  </si>
  <si>
    <t>P48318;Q548L6</t>
  </si>
  <si>
    <t>Q3U590;Q80X80;Q8CAA2</t>
  </si>
  <si>
    <t>Q80TJ7</t>
  </si>
  <si>
    <t>O08715</t>
  </si>
  <si>
    <t>D3YZ08;O35144</t>
  </si>
  <si>
    <t>G3X9A7</t>
  </si>
  <si>
    <t>D3Z4H6;P52912;Q564E7</t>
  </si>
  <si>
    <t>A2AN61;Q3TXU6;Q3UUV0;Q70KX6;Q8VEH2</t>
  </si>
  <si>
    <t>Q9D328</t>
  </si>
  <si>
    <t>Q08890;Q3V1R8</t>
  </si>
  <si>
    <t>B2RRE4;J3QPN0</t>
  </si>
  <si>
    <t>Q0VGU4</t>
  </si>
  <si>
    <t>Q80ZI6</t>
  </si>
  <si>
    <t>Q9CQE3</t>
  </si>
  <si>
    <t>B1ASW5;Q14BF8;Q5NCF2</t>
  </si>
  <si>
    <t>Q80VC9</t>
  </si>
  <si>
    <t>P51949</t>
  </si>
  <si>
    <t>J3JS86;Q5PR68;S4R1I4</t>
  </si>
  <si>
    <t>A2AG50</t>
  </si>
  <si>
    <t>A0A0R4J195;Q9CSU0</t>
  </si>
  <si>
    <t>A0A1L1STC6;Q6ZWR6</t>
  </si>
  <si>
    <t>A0A087WRX8</t>
  </si>
  <si>
    <t>Q9ER72</t>
  </si>
  <si>
    <t>Q9CWQ0</t>
  </si>
  <si>
    <t>A0A1B0GT78;Q3TKK8;Q3UWV9;Q7TMK6</t>
  </si>
  <si>
    <t>Q8K2B3</t>
  </si>
  <si>
    <t>E9Q585</t>
  </si>
  <si>
    <t>B2RUJ9;B7ZNY0;E9Q1A0;G3X9L9;Q80YT7</t>
  </si>
  <si>
    <t>Q8CC21</t>
  </si>
  <si>
    <t>Q3TS42;Q8R2U2</t>
  </si>
  <si>
    <t>Q8K0S9</t>
  </si>
  <si>
    <t>Q7TNR6</t>
  </si>
  <si>
    <t>Q9CYB0</t>
  </si>
  <si>
    <t>A0A0A0MQE5</t>
  </si>
  <si>
    <t>Q62209</t>
  </si>
  <si>
    <t>A0A1I7Q4G8;E9QMN5;Q8CHY6</t>
  </si>
  <si>
    <t>Q9D3E6</t>
  </si>
  <si>
    <t>Q3UGP9</t>
  </si>
  <si>
    <t>O35623;Q8BNZ1</t>
  </si>
  <si>
    <t>Q3U3R4;Z4YJR1</t>
  </si>
  <si>
    <t>Q3UVL4</t>
  </si>
  <si>
    <t>Q9JL56</t>
  </si>
  <si>
    <t>Q9QYI5</t>
  </si>
  <si>
    <t>Q3UGP8;Q3UPY7</t>
  </si>
  <si>
    <t>Q8C1D8</t>
  </si>
  <si>
    <t>A0A0A6YWM5;E9QKE4</t>
  </si>
  <si>
    <t>P70340</t>
  </si>
  <si>
    <t>Q3TPJ8</t>
  </si>
  <si>
    <t>A3KGJ7;B2RWX5;E9Q5A8;Q60952</t>
  </si>
  <si>
    <t>Q3UDR8</t>
  </si>
  <si>
    <t>A0A286YDL2;B0EVI6;Q0GA42</t>
  </si>
  <si>
    <t>Q6ZQA6</t>
  </si>
  <si>
    <t>E9PWG6</t>
  </si>
  <si>
    <t>Q07079;Q3UQV0</t>
  </si>
  <si>
    <t>Q3T992;Q3TN93</t>
  </si>
  <si>
    <t>A0A1B0GT29;Q3LRV6;Q61418;Q8CBL5</t>
  </si>
  <si>
    <t>Q924L1</t>
  </si>
  <si>
    <t>Q3TI63;Q3U4S1;Q6NZD2;Q9WV80</t>
  </si>
  <si>
    <t>Q9CV68</t>
  </si>
  <si>
    <t>Q3TCI2</t>
  </si>
  <si>
    <t>Q3TDP3;Q9D1E8</t>
  </si>
  <si>
    <t>Q8R1S0</t>
  </si>
  <si>
    <t>Q99MR1</t>
  </si>
  <si>
    <t>D3Z0X3;Q9WUV0</t>
  </si>
  <si>
    <t>G5E8C2;Q501K2</t>
  </si>
  <si>
    <t>E9QAP7</t>
  </si>
  <si>
    <t>B1AQN2;Q99M80</t>
  </si>
  <si>
    <t>Q6NZR1</t>
  </si>
  <si>
    <t>Q5SW15;Q9CQG2</t>
  </si>
  <si>
    <t>P62876</t>
  </si>
  <si>
    <t>P81122;Q3U2I0</t>
  </si>
  <si>
    <t>A0A2X0SSQ6;Q6ZPF3</t>
  </si>
  <si>
    <t>Q91YR9</t>
  </si>
  <si>
    <t>Q3U213</t>
  </si>
  <si>
    <t>P63015;Q8VDB3;Q8VDB7</t>
  </si>
  <si>
    <t>Q543H0;Q64674</t>
  </si>
  <si>
    <t>Q8VE85</t>
  </si>
  <si>
    <t>Q571D6;Q8BPU7</t>
  </si>
  <si>
    <t>Q9D7K2</t>
  </si>
  <si>
    <t>Q99J49</t>
  </si>
  <si>
    <t>Q3UQ44</t>
  </si>
  <si>
    <t>A0A1D5RMI8</t>
  </si>
  <si>
    <t>Q6ZQ04;Q920B0</t>
  </si>
  <si>
    <t>A2AQ19</t>
  </si>
  <si>
    <t>A0A0A0MQD1;Q8K1H1</t>
  </si>
  <si>
    <t>F6ZFT1;F8WJ64;Q3TJG2;Q569N0;Q9CR21</t>
  </si>
  <si>
    <t>A4FUS1;P14131;Q5CZY9;Q641N3</t>
  </si>
  <si>
    <t>Q9D023</t>
  </si>
  <si>
    <t>A2AGR0;Q80U28</t>
  </si>
  <si>
    <t>Q6P5F7</t>
  </si>
  <si>
    <t>Q91W86</t>
  </si>
  <si>
    <t>Q8BFY9</t>
  </si>
  <si>
    <t>Q99PL6</t>
  </si>
  <si>
    <t>Q7TMR2;Q99JV6</t>
  </si>
  <si>
    <t>A0A0A6YVZ7;A0A0A6YWD3;A0A0A6YWF7;Q8C735</t>
  </si>
  <si>
    <t>Q99M71</t>
  </si>
  <si>
    <t>Q9DCS3</t>
  </si>
  <si>
    <t>O09172;Q3T9P2;Q4FJZ6</t>
  </si>
  <si>
    <t>Q3B7Z2</t>
  </si>
  <si>
    <t>Q5BL18;Q6ZQ61;Q8K310</t>
  </si>
  <si>
    <t>Q8VI59</t>
  </si>
  <si>
    <t>P03975</t>
  </si>
  <si>
    <t>Q8K2C7</t>
  </si>
  <si>
    <t>A0A1W2P7V9</t>
  </si>
  <si>
    <t>P26450</t>
  </si>
  <si>
    <t>P08551</t>
  </si>
  <si>
    <t>Q8K1A2;Q9CZ15</t>
  </si>
  <si>
    <t>Q61941;Q8C1W8;Q922E1</t>
  </si>
  <si>
    <t>Q6SKR2</t>
  </si>
  <si>
    <t>Q8BLF3;Q921R4</t>
  </si>
  <si>
    <t>Q3THU8;Q8VEM8</t>
  </si>
  <si>
    <t>A0A0F6AIX5</t>
  </si>
  <si>
    <t>P52760</t>
  </si>
  <si>
    <t>Q8CE90</t>
  </si>
  <si>
    <t>P18872;Q543S2</t>
  </si>
  <si>
    <t>A0JLV3;P10853;Q64475</t>
  </si>
  <si>
    <t>Q8CGP0</t>
  </si>
  <si>
    <t>P26369;Q80XR5</t>
  </si>
  <si>
    <t>A0A0A6YVU8;A0A1S6GWG3;Q9JKV1</t>
  </si>
  <si>
    <t>Q60F90;Q9CY02</t>
  </si>
  <si>
    <t>Q9WTP6</t>
  </si>
  <si>
    <t>Q91WS0</t>
  </si>
  <si>
    <t>A0A0R4J0Y3;A2AAU3;Q6DFV5</t>
  </si>
  <si>
    <t>P54116;Q8BPA1</t>
  </si>
  <si>
    <t>P97351;Q3UAC2;Q564F3</t>
  </si>
  <si>
    <t>Q60838</t>
  </si>
  <si>
    <t>Q9CPQ3</t>
  </si>
  <si>
    <t>P49817</t>
  </si>
  <si>
    <t>Q3TSQ3;Q61809</t>
  </si>
  <si>
    <t>Q32P16;Q8K412;Q91V09</t>
  </si>
  <si>
    <t>E9Q150;E9Q967;Q61062</t>
  </si>
  <si>
    <t>Q3U319</t>
  </si>
  <si>
    <t>G5E8G3</t>
  </si>
  <si>
    <t>Q3TYL3;Q6DFY2</t>
  </si>
  <si>
    <t>O88543;Q3UQL2</t>
  </si>
  <si>
    <t>Q3TIR3</t>
  </si>
  <si>
    <t>Q9JL35</t>
  </si>
  <si>
    <t>Q9CPT5</t>
  </si>
  <si>
    <t>Q8R4R6</t>
  </si>
  <si>
    <t>A0A2L2P590;E9Q2L2</t>
  </si>
  <si>
    <t>A2APY6;Q3V1V3</t>
  </si>
  <si>
    <t>P33609</t>
  </si>
  <si>
    <t>Q6ZPT1;Q8C7P1</t>
  </si>
  <si>
    <t>Q64442</t>
  </si>
  <si>
    <t>P49442</t>
  </si>
  <si>
    <t>A2AGH6;A2AGH8;A2AGH9</t>
  </si>
  <si>
    <t>E9QK89;Q5PSV9</t>
  </si>
  <si>
    <t>D6RDE8;Q3TCG9;Q9CQT7</t>
  </si>
  <si>
    <t>Q9CQX6</t>
  </si>
  <si>
    <t>O70281;Q4FK50</t>
  </si>
  <si>
    <t>P24547;Q3U9N8;Q3UAT9</t>
  </si>
  <si>
    <t>O89086;Q545K5</t>
  </si>
  <si>
    <t>Q9CZS1</t>
  </si>
  <si>
    <t>Q9CWR1</t>
  </si>
  <si>
    <t>Q4G0F8</t>
  </si>
  <si>
    <t>P61092</t>
  </si>
  <si>
    <t>O35085</t>
  </si>
  <si>
    <t>Q6PGC1</t>
  </si>
  <si>
    <t>Q80U76;Q9CYH6</t>
  </si>
  <si>
    <t>A0A0J9YUN2;Q3UCS1;Q9Z255</t>
  </si>
  <si>
    <t>Q8BM72</t>
  </si>
  <si>
    <t>Q80VP1</t>
  </si>
  <si>
    <t>Q4FJK0;Q9CQ62</t>
  </si>
  <si>
    <t>Q9CZ09</t>
  </si>
  <si>
    <t>Q3V0T8;Q9WTN0</t>
  </si>
  <si>
    <t>O09106;Q58E49</t>
  </si>
  <si>
    <t>A0A0R3P9D0</t>
  </si>
  <si>
    <t>Q497H0</t>
  </si>
  <si>
    <t>F6XD63</t>
  </si>
  <si>
    <t>Q80YR9</t>
  </si>
  <si>
    <t>P35550;Q3UJS2</t>
  </si>
  <si>
    <t>Q80WS3</t>
  </si>
  <si>
    <t>A2RSE4;P63147</t>
  </si>
  <si>
    <t>A2AN96;O88851;Q80YU9</t>
  </si>
  <si>
    <t>Q8CH77</t>
  </si>
  <si>
    <t>Q8BLG5;Q8BYB9</t>
  </si>
  <si>
    <t>A0A2I3BQ54;A0A2I3BRX7;Q8BVH9</t>
  </si>
  <si>
    <t>Q3UCF2;Q6A068</t>
  </si>
  <si>
    <t>Q9CQG1</t>
  </si>
  <si>
    <t>B2RXR2;Q8VD65</t>
  </si>
  <si>
    <t>Q3TIX9</t>
  </si>
  <si>
    <t>E9PZ00;Q3TWL8;Q3TXJ0;Q3TXP9;Q3U825;Q3U897;Q3U8C4;Q8BFQ1</t>
  </si>
  <si>
    <t>Q9WVM1</t>
  </si>
  <si>
    <t>F8VQ95;Q6Y685</t>
  </si>
  <si>
    <t>Q3TVC7</t>
  </si>
  <si>
    <t>B7XGA6;P09242;Q3TJD3;Q8JZS4;Q9EQ79</t>
  </si>
  <si>
    <t>P39688</t>
  </si>
  <si>
    <t>Q9QYA2</t>
  </si>
  <si>
    <t>E9QJT5;P56376;Q4VAF0</t>
  </si>
  <si>
    <t>O88736</t>
  </si>
  <si>
    <t>Q91WR3</t>
  </si>
  <si>
    <t>Q7TSZ3;Q8BMJ2</t>
  </si>
  <si>
    <t>A0A0N4SVC2;E9QP00;Q6PFR5</t>
  </si>
  <si>
    <t>Q62189</t>
  </si>
  <si>
    <t>Q8BNE1</t>
  </si>
  <si>
    <t>Q8VE95</t>
  </si>
  <si>
    <t>D3Z6N2;D6RCG0;Q6A091;Q8K285</t>
  </si>
  <si>
    <t>E9PYX7</t>
  </si>
  <si>
    <t>Q3TMX7</t>
  </si>
  <si>
    <t>Q8BHN5</t>
  </si>
  <si>
    <t>Q3UNF6</t>
  </si>
  <si>
    <t>B1AXH8;B1AXH9;Q3UQX8;Q61909;Q8C066</t>
  </si>
  <si>
    <t>E9Q7R5;Q3TT67</t>
  </si>
  <si>
    <t>A2A4U6</t>
  </si>
  <si>
    <t>Q80Y83</t>
  </si>
  <si>
    <t>Q99P72</t>
  </si>
  <si>
    <t>F7BJB9</t>
  </si>
  <si>
    <t>Q3U3U6;Q3UGS9;Q3URM1;Q60649;Q8CCN6</t>
  </si>
  <si>
    <t>Q9CRC6</t>
  </si>
  <si>
    <t>Q8BRU6</t>
  </si>
  <si>
    <t>Q922X9</t>
  </si>
  <si>
    <t>H3BL08;Q8C172</t>
  </si>
  <si>
    <t>Q91Z67</t>
  </si>
  <si>
    <t>P06745</t>
  </si>
  <si>
    <t>Q8VEJ1</t>
  </si>
  <si>
    <t>A0PK78;Q78PG9</t>
  </si>
  <si>
    <t>E9Q7E9;Q3V3Q7</t>
  </si>
  <si>
    <t>Q05AH6</t>
  </si>
  <si>
    <t>Q3TCN5;Q91X51</t>
  </si>
  <si>
    <t>Q80X90</t>
  </si>
  <si>
    <t>H7BWZ3;Q9JM76</t>
  </si>
  <si>
    <t>A0A0G2JE35;A0A0G2JEH1;A0A0G2JEU6;B1AXI2;B1AXI4;B1AXI6;Q3UTH8;S4R1K5</t>
  </si>
  <si>
    <t>A2AI38;P27038</t>
  </si>
  <si>
    <t>Q05DE7;Q6PGB8</t>
  </si>
  <si>
    <t>Q91ZW3</t>
  </si>
  <si>
    <t>Q8CJF7</t>
  </si>
  <si>
    <t>Q922B1</t>
  </si>
  <si>
    <t>Q8CIA5</t>
  </si>
  <si>
    <t>Q9CQX4</t>
  </si>
  <si>
    <t>Q9D1L0</t>
  </si>
  <si>
    <t>Q62101</t>
  </si>
  <si>
    <t>Q9CR60</t>
  </si>
  <si>
    <t>A0A087WQF0</t>
  </si>
  <si>
    <t>B1B1D8;Q9D773</t>
  </si>
  <si>
    <t>A2AP74;Q8BIF0</t>
  </si>
  <si>
    <t>F6Y3V0</t>
  </si>
  <si>
    <t>A2A8L5</t>
  </si>
  <si>
    <t>Q3U957;Q8BNI4</t>
  </si>
  <si>
    <t>Q8BZB2</t>
  </si>
  <si>
    <t>Q8CD15</t>
  </si>
  <si>
    <t>G1UCX4;Q9D2C2</t>
  </si>
  <si>
    <t>Q5ND52</t>
  </si>
  <si>
    <t>Q80TB7</t>
  </si>
  <si>
    <t>Q7TT28</t>
  </si>
  <si>
    <t>G3UWG2;Q3UHH6;Q60610</t>
  </si>
  <si>
    <t>Q9CWU4</t>
  </si>
  <si>
    <t>Q8R2Y2</t>
  </si>
  <si>
    <t>Q6PFX7</t>
  </si>
  <si>
    <t>P24788</t>
  </si>
  <si>
    <t>Q6P6I8</t>
  </si>
  <si>
    <t>Q3TXT7;Q3UXP2;Q9WTM5</t>
  </si>
  <si>
    <t>J3QMK2</t>
  </si>
  <si>
    <t>Q920S3</t>
  </si>
  <si>
    <t>Q80VJ2</t>
  </si>
  <si>
    <t>Q544A0;Q91Y86</t>
  </si>
  <si>
    <t>Q5NCK8</t>
  </si>
  <si>
    <t>Q80W82</t>
  </si>
  <si>
    <t>Q9R224;Q9WTZ8</t>
  </si>
  <si>
    <t>S4R164</t>
  </si>
  <si>
    <t>Q8VCG1;Q9CQ43</t>
  </si>
  <si>
    <t>Q8K209</t>
  </si>
  <si>
    <t>E9Q3Q6</t>
  </si>
  <si>
    <t>Q9D164</t>
  </si>
  <si>
    <t>Q91WK5;Q9CV53</t>
  </si>
  <si>
    <t>P30658;Q3TZG6</t>
  </si>
  <si>
    <t>Q80WT0</t>
  </si>
  <si>
    <t>Q9QZS8</t>
  </si>
  <si>
    <t>Q3URQ4</t>
  </si>
  <si>
    <t>P97783;Q543U0</t>
  </si>
  <si>
    <t>Q9D8B3</t>
  </si>
  <si>
    <t>Q3U741</t>
  </si>
  <si>
    <t>B1Q2W7;D3YZK4;Q80UV9;S4R1B9</t>
  </si>
  <si>
    <t>Q3UJR8</t>
  </si>
  <si>
    <t>Q6ZQF0</t>
  </si>
  <si>
    <t>G3UXZ5;P97371;Q5HZK3</t>
  </si>
  <si>
    <t>Q5XJE5</t>
  </si>
  <si>
    <t>Q3U574;Q9R1X4</t>
  </si>
  <si>
    <t>Q08024</t>
  </si>
  <si>
    <t>Q3UYR3</t>
  </si>
  <si>
    <t>F6VAL0</t>
  </si>
  <si>
    <t>Q497T4</t>
  </si>
  <si>
    <t>Q8BTF5;Q8BTF7</t>
  </si>
  <si>
    <t>Q04207;Q3U3Q8;Q548Y4;Q8BTL4</t>
  </si>
  <si>
    <t>Q8C570</t>
  </si>
  <si>
    <t>Q60749</t>
  </si>
  <si>
    <t>Q6PGH1</t>
  </si>
  <si>
    <t>Q9CWS0</t>
  </si>
  <si>
    <t>A2A654;A2A655;E9Q6A7</t>
  </si>
  <si>
    <t>A0A140LHW2;A0A2X0SFM8;Q3UQS4;Q80YF9</t>
  </si>
  <si>
    <t>Q2NL54;Q9DAT2</t>
  </si>
  <si>
    <t>A0A0U1RP94;Q8BTH8</t>
  </si>
  <si>
    <t>Q8C4X2</t>
  </si>
  <si>
    <t>Q99N57</t>
  </si>
  <si>
    <t>D6RI20;Q9CR20</t>
  </si>
  <si>
    <t>A0A2I3BQD7;E9QL65</t>
  </si>
  <si>
    <t>Q8BT60</t>
  </si>
  <si>
    <t>D3YZC8;Q8R3B7</t>
  </si>
  <si>
    <t>Q9CR57</t>
  </si>
  <si>
    <t>Q9CPQ8</t>
  </si>
  <si>
    <t>F8WJ98;Q69ZZ6;Q8K2V2</t>
  </si>
  <si>
    <t>P10711;Q3UWX7</t>
  </si>
  <si>
    <t>A0A2I3BRN2</t>
  </si>
  <si>
    <t>A2A7A7;Q8CFX1</t>
  </si>
  <si>
    <t>Q8C2Q3</t>
  </si>
  <si>
    <t>F2Z4B7;G5E867</t>
  </si>
  <si>
    <t>Q8BIX3</t>
  </si>
  <si>
    <t>D3Z7D3;F8WI56;Q66L71</t>
  </si>
  <si>
    <t>A0A0A0MQF6;D2KHZ9;P16858</t>
  </si>
  <si>
    <t>O54734;Q3UC51;Q3UG68</t>
  </si>
  <si>
    <t>E9QP84;G3UW74;Q3UET8;Q6PGF3</t>
  </si>
  <si>
    <t>O88554</t>
  </si>
  <si>
    <t>Q3TLE4;Q8BQ46</t>
  </si>
  <si>
    <t>P56959;Q3UK30;Q3USY4;Q564D0;Q8CFQ9</t>
  </si>
  <si>
    <t>Q6PD31;Q80TL6</t>
  </si>
  <si>
    <t>Q3URG1;Q7TQD2</t>
  </si>
  <si>
    <t>G3XA34;Q6PGE4</t>
  </si>
  <si>
    <t>E9PXS4;Q9D658</t>
  </si>
  <si>
    <t>Q8K1E0</t>
  </si>
  <si>
    <t>Q6ZWQ7</t>
  </si>
  <si>
    <t>A0A087WQC4;H3BJR2;H3BK01;K3W4L1;Q8R2K4</t>
  </si>
  <si>
    <t>Q149E6;Q99PH1</t>
  </si>
  <si>
    <t>G3UXA6;G8JL74;Q8BHD7</t>
  </si>
  <si>
    <t>Q1JPR5;Q9D0P5</t>
  </si>
  <si>
    <t>O70572</t>
  </si>
  <si>
    <t>P08226;Q3TXU4;Q3UBS0;Q4FK40</t>
  </si>
  <si>
    <t>Q9D1F0</t>
  </si>
  <si>
    <t>D3Z5N5;Q9Z1T6</t>
  </si>
  <si>
    <t>Q5DTY3</t>
  </si>
  <si>
    <t>Q8VBZ3</t>
  </si>
  <si>
    <t>P51150;Q4FJQ0</t>
  </si>
  <si>
    <t>A0A067XG46;A2ADP2;Q3UTY5;Q9R0X5</t>
  </si>
  <si>
    <t>D3YTS3;Q68FD9</t>
  </si>
  <si>
    <t>B1ASK8;Q6P073</t>
  </si>
  <si>
    <t>Q9CQ48</t>
  </si>
  <si>
    <t>A0A2I3BPQ5;E9Q784</t>
  </si>
  <si>
    <t>O88512;Q3U9D1;Q3UHW6</t>
  </si>
  <si>
    <t>D3Z643;Q6ZPE3</t>
  </si>
  <si>
    <t>Q8BFT2</t>
  </si>
  <si>
    <t>A0A0R4J0W6;Q9CRC8</t>
  </si>
  <si>
    <t>Q9CXS4</t>
  </si>
  <si>
    <t>A0A2X0SSN2;Q99J31</t>
  </si>
  <si>
    <t>F6WIU1;Q8VDQ9;V9GXJ9</t>
  </si>
  <si>
    <t>Q9JKD3</t>
  </si>
  <si>
    <t>Q3TJZ6</t>
  </si>
  <si>
    <t>B1AV66;Q8BR70</t>
  </si>
  <si>
    <t>Q3UQM8;Q8BMS4</t>
  </si>
  <si>
    <t>Q148Z6;Q3U3Y0;Q8BUV8</t>
  </si>
  <si>
    <t>B7ZNA5;D3YY34;Q8CHP6</t>
  </si>
  <si>
    <t>Q91WM2</t>
  </si>
  <si>
    <t>Q8K057</t>
  </si>
  <si>
    <t>Q8K4Z5</t>
  </si>
  <si>
    <t>Q8BHG2</t>
  </si>
  <si>
    <t>A1L329;A2A4N5;A2A4N7;A2A4N8;K3W4P1;P97432;Q05BC8;Q6ZQK3</t>
  </si>
  <si>
    <t>Q3V214;Q80UW8</t>
  </si>
  <si>
    <t>Q99LH9</t>
  </si>
  <si>
    <t>Q80SW1</t>
  </si>
  <si>
    <t>A0A286YCS8;Q5M9P2;Q9CR47</t>
  </si>
  <si>
    <t>Q3U422;Q3U4K3</t>
  </si>
  <si>
    <t>Q9DCS2</t>
  </si>
  <si>
    <t>Q99M87</t>
  </si>
  <si>
    <t>Q811U4</t>
  </si>
  <si>
    <t>P04444;Q5EBL1</t>
  </si>
  <si>
    <t>F8VPL2;Q61194</t>
  </si>
  <si>
    <t>A2AQ87;F7AIV2</t>
  </si>
  <si>
    <t>Q69ZP6;Q9CWK3</t>
  </si>
  <si>
    <t>E9PZJ6;Q6P2L7</t>
  </si>
  <si>
    <t>Q3ULC7;Q9JIK5</t>
  </si>
  <si>
    <t>Q5PRF0</t>
  </si>
  <si>
    <t>A1E2B8;P17879;Q3TU85;Q61696</t>
  </si>
  <si>
    <t>Q3U4X8</t>
  </si>
  <si>
    <t>M0QWJ9</t>
  </si>
  <si>
    <t>B2RT44</t>
  </si>
  <si>
    <t>A0A286YD76</t>
  </si>
  <si>
    <t>Q9DB91</t>
  </si>
  <si>
    <t>Q9D6J3</t>
  </si>
  <si>
    <t>Q3TQI9;Q3TSJ2;Q80V24</t>
  </si>
  <si>
    <t>A0A140LIV1</t>
  </si>
  <si>
    <t>Q9DBR7</t>
  </si>
  <si>
    <t>Q69ZP3</t>
  </si>
  <si>
    <t>Q7TSZ8</t>
  </si>
  <si>
    <t>Q3UWH3;Q80X41</t>
  </si>
  <si>
    <t>Q8BTS4</t>
  </si>
  <si>
    <t>Q8BGT7</t>
  </si>
  <si>
    <t>Q9CWT6</t>
  </si>
  <si>
    <t>H3BK17;H3BKU0;Q9CZ00</t>
  </si>
  <si>
    <t>P56960;Q3UNK6</t>
  </si>
  <si>
    <t>O35344;Q543M7</t>
  </si>
  <si>
    <t>Q9JLM8</t>
  </si>
  <si>
    <t>Q3TRT7</t>
  </si>
  <si>
    <t>A0AUN0;G3X928;Q4G0C0</t>
  </si>
  <si>
    <t>P61965</t>
  </si>
  <si>
    <t>Q5FWJ5</t>
  </si>
  <si>
    <t>B2M1R6</t>
  </si>
  <si>
    <t>B2M0S2</t>
  </si>
  <si>
    <t>A0A140LJJ5;E9Q394</t>
  </si>
  <si>
    <t>Q9CPV3</t>
  </si>
  <si>
    <t>Q8R3P6</t>
  </si>
  <si>
    <t>Q7TSS2</t>
  </si>
  <si>
    <t>A0A1B0GT05;O35153</t>
  </si>
  <si>
    <t>P97494;Q3TEF1</t>
  </si>
  <si>
    <t>A0A0H2UKB8;Q80TK2;Q8R5K2</t>
  </si>
  <si>
    <t>Q8BX13;Q9D0H0</t>
  </si>
  <si>
    <t>Q8BYM8</t>
  </si>
  <si>
    <t>Q7TSG1</t>
  </si>
  <si>
    <t>Q3T9Z2;Q91Z53</t>
  </si>
  <si>
    <t>Q8K215</t>
  </si>
  <si>
    <t>D3Z7I3;Q04891</t>
  </si>
  <si>
    <t>Q8R086</t>
  </si>
  <si>
    <t>D3Z132;Q5U4D9</t>
  </si>
  <si>
    <t>A0A0R4J041</t>
  </si>
  <si>
    <t>A0A0R4J036</t>
  </si>
  <si>
    <t>E9Q5G1;F8VQB6;Q80TR9</t>
  </si>
  <si>
    <t>Q91Z31</t>
  </si>
  <si>
    <t>Q61129</t>
  </si>
  <si>
    <t>A2AIR7;A2AIR9;O55017</t>
  </si>
  <si>
    <t>A2AJ01</t>
  </si>
  <si>
    <t>Q3UMG4</t>
  </si>
  <si>
    <t>Q9CVB6</t>
  </si>
  <si>
    <t>Q3TJX6;Q3U3Q3;Q5SSI6</t>
  </si>
  <si>
    <t>A2APB8;Q9CT36</t>
  </si>
  <si>
    <t>Q3UNZ8</t>
  </si>
  <si>
    <t>Q9DB72</t>
  </si>
  <si>
    <t>Q08639;Q3V3X3;Q9D297</t>
  </si>
  <si>
    <t>Q80SY5</t>
  </si>
  <si>
    <t>A0A0R4J0B4</t>
  </si>
  <si>
    <t>Q3UYU7;Q8BL48</t>
  </si>
  <si>
    <t>G3UZT8;Q62315</t>
  </si>
  <si>
    <t>Q07235;Q3TWH7;Q4FJU1;Q543R5</t>
  </si>
  <si>
    <t>B1AR51</t>
  </si>
  <si>
    <t>Q3TM92;Q91W96</t>
  </si>
  <si>
    <t>Q5DTN3</t>
  </si>
  <si>
    <t>Q9ESP1</t>
  </si>
  <si>
    <t>P54823</t>
  </si>
  <si>
    <t>Q6ZWR4</t>
  </si>
  <si>
    <t>A0A0R4J0A9;O88572</t>
  </si>
  <si>
    <t>Q9CYL5</t>
  </si>
  <si>
    <t>Q9JJC6</t>
  </si>
  <si>
    <t>A0A1W2P7K6;Q68EF0</t>
  </si>
  <si>
    <t>A0A1B0GRV0</t>
  </si>
  <si>
    <t>Q9CZN7</t>
  </si>
  <si>
    <t>Q05186</t>
  </si>
  <si>
    <t>A0A1L1SSF2;Q3TJ10;Q3UDS7;Q8VDL4</t>
  </si>
  <si>
    <t>A0A087WS83;Q61290</t>
  </si>
  <si>
    <t>Q1AJD0;Q3TD41;Q3UGF2;Q5SVQ0</t>
  </si>
  <si>
    <t>Q8C3Y4</t>
  </si>
  <si>
    <t>P84091;Q3TWV4;Q5FWI9</t>
  </si>
  <si>
    <t>F8WJA0;Q9ESV0</t>
  </si>
  <si>
    <t>Q6DID3</t>
  </si>
  <si>
    <t>Q3TGM7;Q69ZS7</t>
  </si>
  <si>
    <t>Q791G4;Q8VIQ4;Q9R0M4</t>
  </si>
  <si>
    <t>Q3TZR8;Q8C0C0</t>
  </si>
  <si>
    <t>A0A0R4J1B6;Q6PAL8</t>
  </si>
  <si>
    <t>A0A338P6U8;E9Q6R4</t>
  </si>
  <si>
    <t>O88520;Q8R378</t>
  </si>
  <si>
    <t>Q8BL66</t>
  </si>
  <si>
    <t>Q8VCB1</t>
  </si>
  <si>
    <t>P84086</t>
  </si>
  <si>
    <t>Q9WV34</t>
  </si>
  <si>
    <t>Q3UUJ4</t>
  </si>
  <si>
    <t>Q61739</t>
  </si>
  <si>
    <t>Q5DU02</t>
  </si>
  <si>
    <t>E9QKC6;Q3TPI3;Q3UHH4;Q3URK9;Q9ESN6</t>
  </si>
  <si>
    <t>Q64487</t>
  </si>
  <si>
    <t>Q61103</t>
  </si>
  <si>
    <t>Q6PB81;Q7TSI0</t>
  </si>
  <si>
    <t>B9EK90;D3Z1F6;Q8VDU5</t>
  </si>
  <si>
    <t>P60041;Q545V6</t>
  </si>
  <si>
    <t>Q8K2U2</t>
  </si>
  <si>
    <t>P58466;Q5I0X8</t>
  </si>
  <si>
    <t>E9Q507;K4DI71;Q9DB00</t>
  </si>
  <si>
    <t>Q99JH8</t>
  </si>
  <si>
    <t>Q6PE15</t>
  </si>
  <si>
    <t>Q9ESK9</t>
  </si>
  <si>
    <t>E9PYL2</t>
  </si>
  <si>
    <t>B9EJA2</t>
  </si>
  <si>
    <t>Q3UHQ6</t>
  </si>
  <si>
    <t>Q8JZM4</t>
  </si>
  <si>
    <t>Q9Z1F9</t>
  </si>
  <si>
    <t>Q99JF8</t>
  </si>
  <si>
    <t>A2BI12</t>
  </si>
  <si>
    <t>Q8R1K1</t>
  </si>
  <si>
    <t>Q68FM7</t>
  </si>
  <si>
    <t>A0A1W2P872;D3YVV7</t>
  </si>
  <si>
    <t>B2RRE3</t>
  </si>
  <si>
    <t>Q8CAF4</t>
  </si>
  <si>
    <t>Q8CGC7</t>
  </si>
  <si>
    <t>P15209</t>
  </si>
  <si>
    <t>B9EHX4;Q62388</t>
  </si>
  <si>
    <t>D3Z7C0;Q3UKS6;Q9Z2Q5</t>
  </si>
  <si>
    <t>A0A087WRN5;A0A087WSH6;Q3UPL5</t>
  </si>
  <si>
    <t>Q3UD53;Q5M9P7;Q9CR86</t>
  </si>
  <si>
    <t>Q5XFZ0</t>
  </si>
  <si>
    <t>A0A1W2P8C6;P41731;Q3UC80;Q549D0;Q8BT06</t>
  </si>
  <si>
    <t>B1AUW6;B1AUW8;B1AUW9;F6THK7;F6TQF4;Q540G0;Q62406;Q8BR10;Q8K4N8;Q99J34</t>
  </si>
  <si>
    <t>A0A2I3BQ43;A0A2I3BQA6;A0JP53;D3YXJ0</t>
  </si>
  <si>
    <t>B1AXS5;B1AXS7;Q9JLM4</t>
  </si>
  <si>
    <t>G3X9Q2;Q3UGN1;Q61016</t>
  </si>
  <si>
    <t>B2RQ68;B7ZW89;Q8R4U7</t>
  </si>
  <si>
    <t>Q8CJ76;Q9EPX7;Q9ERL0</t>
  </si>
  <si>
    <t>A0A0G2JEG8;Q7TQF7</t>
  </si>
  <si>
    <t>Q3U9U9</t>
  </si>
  <si>
    <t>A0A0J9YUT6</t>
  </si>
  <si>
    <t>E9QK62;Q8CHT1</t>
  </si>
  <si>
    <t>A0A088MLT8;A0A0A6YXQ5;P0DPB4</t>
  </si>
  <si>
    <t>Q8BVB0;Q8C015</t>
  </si>
  <si>
    <t>Q8R0F6</t>
  </si>
  <si>
    <t>Q6PB44</t>
  </si>
  <si>
    <t>Q4FJU3;Q9DCT8</t>
  </si>
  <si>
    <t>Q8BRN9</t>
  </si>
  <si>
    <t>Q8BGU5</t>
  </si>
  <si>
    <t>P61022</t>
  </si>
  <si>
    <t>Q9Z2X2</t>
  </si>
  <si>
    <t>D3YYC3;G5E8N3;O88974</t>
  </si>
  <si>
    <t>Q0VDP1;Q0VDP2;Q3UHK1</t>
  </si>
  <si>
    <t>Q3TN61;Q4VAE6;Q9QUI0</t>
  </si>
  <si>
    <t>E0CZ72</t>
  </si>
  <si>
    <t>E0CY07;Q9CR64</t>
  </si>
  <si>
    <t>H3BKQ3</t>
  </si>
  <si>
    <t>P11859;Q3UTR7;Q8VCN0</t>
  </si>
  <si>
    <t>P62852;Q58EA6</t>
  </si>
  <si>
    <t>O70583</t>
  </si>
  <si>
    <t>Q6P6M7</t>
  </si>
  <si>
    <t>Q3TZ63;Q8R3D1</t>
  </si>
  <si>
    <t>G3UYS3;Q3UIK4</t>
  </si>
  <si>
    <t>Q3TYC1;Q9QYK9</t>
  </si>
  <si>
    <t>E9Q9N7;Q5RKR3</t>
  </si>
  <si>
    <t>P54726;Q8CAP3</t>
  </si>
  <si>
    <t>A6H8H2</t>
  </si>
  <si>
    <t>Q3UK38;Q9D0D4</t>
  </si>
  <si>
    <t>Q8BWT1</t>
  </si>
  <si>
    <t>O54786</t>
  </si>
  <si>
    <t>E9PX89;E9Q705;Q14A77;Q8CEI1</t>
  </si>
  <si>
    <t>O55201</t>
  </si>
  <si>
    <t>F7BBA2;Q3UP92;Q66JV0;Q8BUP0;Q8R1R3</t>
  </si>
  <si>
    <t>Q9JJ94</t>
  </si>
  <si>
    <t>Q8BV13</t>
  </si>
  <si>
    <t>Q99JY0</t>
  </si>
  <si>
    <t>Q3UFM5</t>
  </si>
  <si>
    <t>Q8K0U4</t>
  </si>
  <si>
    <t>E9PY39</t>
  </si>
  <si>
    <t>B1AQF4;H3BKD1;Q3V2Y9;Q9D7X3</t>
  </si>
  <si>
    <t>A0A1B0GRJ9;F7D3W5;Q5PR72;Q922S4</t>
  </si>
  <si>
    <t>Q7TQK3;Q8C0D0</t>
  </si>
  <si>
    <t>Q3TLS3</t>
  </si>
  <si>
    <t>Q3UL31;Q6NZF1</t>
  </si>
  <si>
    <t>P70333</t>
  </si>
  <si>
    <t>O35737;Q811L7;Q8C2Q7</t>
  </si>
  <si>
    <t>O88874;Q3U3M5</t>
  </si>
  <si>
    <t>O70126</t>
  </si>
  <si>
    <t>Q3TUA9</t>
  </si>
  <si>
    <t>B1ARB3;Q08481;Q8CAW4</t>
  </si>
  <si>
    <t>P28574</t>
  </si>
  <si>
    <t>E9PY16;Q6PGM4</t>
  </si>
  <si>
    <t>Q8C050</t>
  </si>
  <si>
    <t>A0A087WR50;A0A087WS56;P11276;Q3UGY5;Q3UH17;Q3UHL6</t>
  </si>
  <si>
    <t>B9EKP7;E9PUZ9;E9Q5P6;Q3UXJ7</t>
  </si>
  <si>
    <t>O89050</t>
  </si>
  <si>
    <t>Q1XID4;Q9CYN9</t>
  </si>
  <si>
    <t>A0A1D5RM99;F6V035</t>
  </si>
  <si>
    <t>Q9ERR1</t>
  </si>
  <si>
    <t>A6PWY4</t>
  </si>
  <si>
    <t>Q8VDD8</t>
  </si>
  <si>
    <t>D3YXS1;Q8R0C0</t>
  </si>
  <si>
    <t>B2RQR5;D3YUT7;D3Z7V4;Q3TDT4;Q8BPQ7</t>
  </si>
  <si>
    <t>Q8BFW7</t>
  </si>
  <si>
    <t>Q7TSH4</t>
  </si>
  <si>
    <t>P56399;Q3U4W8</t>
  </si>
  <si>
    <t>Q8R0H9</t>
  </si>
  <si>
    <t>P52019;Q3TQK8</t>
  </si>
  <si>
    <t>P51432;Q3TWI4</t>
  </si>
  <si>
    <t>B2RUG9;E9QLQ9;Q61315</t>
  </si>
  <si>
    <t>D9HP81;Q0VF51;Q9EQZ7</t>
  </si>
  <si>
    <t>Q0VBL3</t>
  </si>
  <si>
    <t>Q8VEB4</t>
  </si>
  <si>
    <t>A0A1D5RLZ5</t>
  </si>
  <si>
    <t>B8JK87;Q3TP05;Q8K371</t>
  </si>
  <si>
    <t>P70460</t>
  </si>
  <si>
    <t>S4R1M9</t>
  </si>
  <si>
    <t>O35598</t>
  </si>
  <si>
    <t>Q02257</t>
  </si>
  <si>
    <t>Q9CQ19</t>
  </si>
  <si>
    <t>Q6ZWQ9</t>
  </si>
  <si>
    <t>A0A2I3BQ39</t>
  </si>
  <si>
    <t>Q8BHS3</t>
  </si>
  <si>
    <t>Q06180</t>
  </si>
  <si>
    <t>P19324;Q3TWG9</t>
  </si>
  <si>
    <t>A0A1Y7VL25;Q6PAT0</t>
  </si>
  <si>
    <t>B2RWU4;G3UWY3;G5E8P4;Q5NBX1</t>
  </si>
  <si>
    <t>A0A087WRJ1</t>
  </si>
  <si>
    <t>Q8C156</t>
  </si>
  <si>
    <t>Q8K1J5</t>
  </si>
  <si>
    <t>Q8JZS0</t>
  </si>
  <si>
    <t>Q3TMX9</t>
  </si>
  <si>
    <t>Q5SUF2</t>
  </si>
  <si>
    <t>Q3TFA9;Q9JHJ0</t>
  </si>
  <si>
    <t>Q9CQ71</t>
  </si>
  <si>
    <t>Q922Q8</t>
  </si>
  <si>
    <t>A0A087WRY3;Q80XU3</t>
  </si>
  <si>
    <t>Q3TSX5;Q8R3N1</t>
  </si>
  <si>
    <t>A2VDH4;Q3UJQ1;Q8CHK4</t>
  </si>
  <si>
    <t>O88396;Q0VB85;Q3UYQ9</t>
  </si>
  <si>
    <t>Q3U3J1;Q99L69</t>
  </si>
  <si>
    <t>Q04736;Q3TJI7</t>
  </si>
  <si>
    <t>Q9D964</t>
  </si>
  <si>
    <t>B7ZNL9;F8VQE6;Q3UJK8;Q571H2</t>
  </si>
  <si>
    <t>Q9WUB0</t>
  </si>
  <si>
    <t>Q9ERU3</t>
  </si>
  <si>
    <t>A7YL62;P09813</t>
  </si>
  <si>
    <t>P56390;Q545R9</t>
  </si>
  <si>
    <t>Q8BIQ5</t>
  </si>
  <si>
    <t>Q8K0T4</t>
  </si>
  <si>
    <t>J9QHX6;Q8BKA3</t>
  </si>
  <si>
    <t>Q9D3W4</t>
  </si>
  <si>
    <t>Q3UDL6;Q60709;Q61482</t>
  </si>
  <si>
    <t>Q9CPR7</t>
  </si>
  <si>
    <t>Q8C9B9</t>
  </si>
  <si>
    <t>Q059T5;Q8R4G6</t>
  </si>
  <si>
    <t>Q792Z1;Q7M754</t>
  </si>
  <si>
    <t>O35114</t>
  </si>
  <si>
    <t>A0A286YED2;P53690;Q3TQH0;Q6DFU5</t>
  </si>
  <si>
    <t>Q9Z1K5</t>
  </si>
  <si>
    <t>P39038</t>
  </si>
  <si>
    <t>B8JKU8;B8JKV0</t>
  </si>
  <si>
    <t>Q9DC40</t>
  </si>
  <si>
    <t>Q8R3C0</t>
  </si>
  <si>
    <t>Q6NWV4;Q80TX5;Q9WUU9</t>
  </si>
  <si>
    <t>Q6A0D1;Q9CRD2</t>
  </si>
  <si>
    <t>Q9DBF1</t>
  </si>
  <si>
    <t>Q9JJA2</t>
  </si>
  <si>
    <t>G5E861;Q8BZ15</t>
  </si>
  <si>
    <t>Q8R149</t>
  </si>
  <si>
    <t>P35278;Q3TJ39</t>
  </si>
  <si>
    <t>Q8BMF4</t>
  </si>
  <si>
    <t>A2AJP5;E9QNI1;Q8BR76</t>
  </si>
  <si>
    <t>P0C8B4</t>
  </si>
  <si>
    <t>D3YYK0;Q8K4F5</t>
  </si>
  <si>
    <t>P56812;Q564F6</t>
  </si>
  <si>
    <t>Q4VC33</t>
  </si>
  <si>
    <t>Q9JIX8</t>
  </si>
  <si>
    <t>Q52KR6</t>
  </si>
  <si>
    <t>O88508</t>
  </si>
  <si>
    <t>Q8R3N6</t>
  </si>
  <si>
    <t>Q3UMB9</t>
  </si>
  <si>
    <t>B9EKC1;Q8CEE6</t>
  </si>
  <si>
    <t>A0A286YDZ5;O70296</t>
  </si>
  <si>
    <t>Q9D4V7</t>
  </si>
  <si>
    <t>Q3URR8;Q9CWD8</t>
  </si>
  <si>
    <t>Q00558;Q3TLS9;Q8CCG9;Q9JJQ6</t>
  </si>
  <si>
    <t>Q7TN29</t>
  </si>
  <si>
    <t>Q3UNI1;Q53Z05;Q923E4</t>
  </si>
  <si>
    <t>P04627</t>
  </si>
  <si>
    <t>Q3UJA1;Q6P5B0</t>
  </si>
  <si>
    <t>B0LAE4;Q3THR3;Q3TIC7;Q3TQE3;Q3UBA1;Q80ZW9;Q8C1Y9;Q9JKW0</t>
  </si>
  <si>
    <t>Q3TUI3;Q8K2F0</t>
  </si>
  <si>
    <t>Q6ZPV8</t>
  </si>
  <si>
    <t>Q3TU94;Q3U3X7;Q5SU71;Q5SU72;Q61510;Q6PIH1;Q922N9</t>
  </si>
  <si>
    <t>O88271</t>
  </si>
  <si>
    <t>Q91VC9</t>
  </si>
  <si>
    <t>D3YZ00;E9PUH7;P70257;Q5CZY4</t>
  </si>
  <si>
    <t>Q6GSP7;Q8C434</t>
  </si>
  <si>
    <t>Q3UJ81</t>
  </si>
  <si>
    <t>Q05CS3;Q544S6;Q8CFY8;Q9JKJ9</t>
  </si>
  <si>
    <t>B9EHI9;Q3UZV7</t>
  </si>
  <si>
    <t>Q921S7</t>
  </si>
  <si>
    <t>A0A0R4J1D0;P59108</t>
  </si>
  <si>
    <t>P70404;Q3TGZ3;Q3TKM5</t>
  </si>
  <si>
    <t>D3YZ98;E9QLS6;Q6PF93</t>
  </si>
  <si>
    <t>A2RRI8;Q8CF93</t>
  </si>
  <si>
    <t>Q3TMN8;Q3U4D5;Q8BIQ9;Q8BM63;Q91WG5</t>
  </si>
  <si>
    <t>D3Z079;Q8K400</t>
  </si>
  <si>
    <t>A0A1S6GWI7;Q148S9;Q148T0;Q9CY21</t>
  </si>
  <si>
    <t>Q3THA4;Q99LB0</t>
  </si>
  <si>
    <t>A2A7B5;B9EKQ3</t>
  </si>
  <si>
    <t>Q8C3X4</t>
  </si>
  <si>
    <t>H3BKM2;Q80YV2</t>
  </si>
  <si>
    <t>A0A1W2P7B7</t>
  </si>
  <si>
    <t>E0CZ78;P48453</t>
  </si>
  <si>
    <t>Q3USJ8</t>
  </si>
  <si>
    <t>Q9R0E1</t>
  </si>
  <si>
    <t>A0A0R4J1H9;A0A0R4J282;D3Z6Q3;D3Z6Q4;H3BJ24;H3BJM1;H3BL33;P58462</t>
  </si>
  <si>
    <t>Q8CC88</t>
  </si>
  <si>
    <t>Q8BGR6</t>
  </si>
  <si>
    <t>A0A1B0GR08;Q3UIT6;Q921G8</t>
  </si>
  <si>
    <t>Q6PCN3</t>
  </si>
  <si>
    <t>O08539</t>
  </si>
  <si>
    <t>Q6IQY0;Q6PG98</t>
  </si>
  <si>
    <t>Q3UZ58;Q61578</t>
  </si>
  <si>
    <t>P12849</t>
  </si>
  <si>
    <t>Q6PAL3;Q8BNE3;Q8BSZ2</t>
  </si>
  <si>
    <t>Q99JH1</t>
  </si>
  <si>
    <t>O54901;Q80VX2</t>
  </si>
  <si>
    <t>A2ASY0;A2ASY1;Q5HZG4</t>
  </si>
  <si>
    <t>Q8CBL3;Q8CFJ8;Q9JK84</t>
  </si>
  <si>
    <t>A0A087WRH2;D3Z3C1;Q9WUD8</t>
  </si>
  <si>
    <t>Q9QWV9</t>
  </si>
  <si>
    <t>Q6NSQ7</t>
  </si>
  <si>
    <t>H9KV00</t>
  </si>
  <si>
    <t>D3Z2J6;Q9D710</t>
  </si>
  <si>
    <t>A2A9M5</t>
  </si>
  <si>
    <t>A2A9M4;Q8R1A4</t>
  </si>
  <si>
    <t>P97801;Q3UMN7;Q549F9</t>
  </si>
  <si>
    <t>Q3TKX4;Q8K301</t>
  </si>
  <si>
    <t>F6SRV1</t>
  </si>
  <si>
    <t>Q921Q3</t>
  </si>
  <si>
    <t>Q6ZQ58;Z4YJT3</t>
  </si>
  <si>
    <t>Q0VGR5;Q8K389</t>
  </si>
  <si>
    <t>A0A1S6GWG6;P62814</t>
  </si>
  <si>
    <t>P70697</t>
  </si>
  <si>
    <t>O88792</t>
  </si>
  <si>
    <t>Protein ID</t>
  </si>
  <si>
    <t xml:space="preserve">Gene Name </t>
  </si>
  <si>
    <r>
      <t xml:space="preserve">Present in </t>
    </r>
    <r>
      <rPr>
        <b/>
        <i/>
        <sz val="11"/>
        <color theme="1"/>
        <rFont val="Calibri"/>
        <family val="2"/>
        <scheme val="minor"/>
      </rPr>
      <t>Cul3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b/>
        <i/>
        <sz val="11"/>
        <color theme="1"/>
        <rFont val="Calibri"/>
        <family val="2"/>
        <scheme val="minor"/>
      </rPr>
      <t>(KO)</t>
    </r>
  </si>
  <si>
    <r>
      <t xml:space="preserve">Present in </t>
    </r>
    <r>
      <rPr>
        <b/>
        <i/>
        <sz val="11"/>
        <color theme="1"/>
        <rFont val="Calibri"/>
        <family val="2"/>
        <scheme val="minor"/>
      </rPr>
      <t>Cul3</t>
    </r>
    <r>
      <rPr>
        <b/>
        <i/>
        <vertAlign val="superscript"/>
        <sz val="11"/>
        <color theme="1"/>
        <rFont val="Calibri"/>
        <family val="2"/>
        <scheme val="minor"/>
      </rPr>
      <t>+/fl Emx1-Cre</t>
    </r>
    <r>
      <rPr>
        <b/>
        <i/>
        <sz val="11"/>
        <color theme="1"/>
        <rFont val="Calibri"/>
        <family val="2"/>
        <scheme val="minor"/>
      </rPr>
      <t xml:space="preserve"> (HET)</t>
    </r>
  </si>
  <si>
    <r>
      <t xml:space="preserve">Present in </t>
    </r>
    <r>
      <rPr>
        <b/>
        <i/>
        <sz val="11"/>
        <color theme="1"/>
        <rFont val="Calibri"/>
        <family val="2"/>
        <scheme val="minor"/>
      </rPr>
      <t>Cul3</t>
    </r>
    <r>
      <rPr>
        <b/>
        <i/>
        <vertAlign val="superscript"/>
        <sz val="11"/>
        <color theme="1"/>
        <rFont val="Calibri"/>
        <family val="2"/>
        <scheme val="minor"/>
      </rPr>
      <t xml:space="preserve">fl/fl Emx1-Cre </t>
    </r>
    <r>
      <rPr>
        <b/>
        <i/>
        <sz val="11"/>
        <color theme="1"/>
        <rFont val="Calibri"/>
        <family val="2"/>
        <scheme val="minor"/>
      </rPr>
      <t>(HOM)</t>
    </r>
  </si>
  <si>
    <t>Nischarin</t>
  </si>
  <si>
    <t>Ina</t>
  </si>
  <si>
    <t>Pls3</t>
  </si>
  <si>
    <t xml:space="preserve">Dose dependency: </t>
  </si>
  <si>
    <t xml:space="preserve">Pls3 </t>
  </si>
  <si>
    <t xml:space="preserve">Cul3 fl/+ </t>
  </si>
  <si>
    <t>Cul3 fl/+ Emx1-Cre</t>
  </si>
  <si>
    <t>Cul3 fl/fl Emx1-Cre</t>
  </si>
  <si>
    <t>mean expression level</t>
  </si>
  <si>
    <t>down</t>
  </si>
  <si>
    <t>E9PWW2</t>
  </si>
  <si>
    <t>D3YWI4;E9Q1I6;F8WHT5;G3UVW1;P19258</t>
  </si>
  <si>
    <t>Q5SUR0</t>
  </si>
  <si>
    <t>D3YWX2</t>
  </si>
  <si>
    <t>O88587</t>
  </si>
  <si>
    <t>Q9JIG7</t>
  </si>
  <si>
    <t>Q78H73;Q8BLX4;Q8BZX8;Q8C0J3;Q8R2I1</t>
  </si>
  <si>
    <t>Q9R0A0</t>
  </si>
  <si>
    <t>A0A1W2P788;P45700;Q544T7</t>
  </si>
  <si>
    <t>Q9CZV8</t>
  </si>
  <si>
    <t>P58802;Q5SPX8</t>
  </si>
  <si>
    <t>Q09143;Q3UGD6;Q3UTL4</t>
  </si>
  <si>
    <t>Q9D6I0</t>
  </si>
  <si>
    <t>Q3UFA8</t>
  </si>
  <si>
    <t>Q921G7</t>
  </si>
  <si>
    <t>B7ZP47;Q65Z40</t>
  </si>
  <si>
    <t>P62911</t>
  </si>
  <si>
    <t>E9Q2C0;G3UVW5;Q8BZQ3;Q8C0V6</t>
  </si>
  <si>
    <t>A0A0A6YWF5;A0A0A6YX60;Q9DCP2</t>
  </si>
  <si>
    <t>A0A286T4B5;A0A286T4G6;A0A286T4G8;A0A286T4I5;P00397;Q70YN3;Q9MD68</t>
  </si>
  <si>
    <t>O35127</t>
  </si>
  <si>
    <t>Q6P9K9;Q6ZQ56</t>
  </si>
  <si>
    <t>G3UVV4;P17710;Q3TJE3;Q6GQU1</t>
  </si>
  <si>
    <t>Q3U5C7</t>
  </si>
  <si>
    <t>F8VQ54</t>
  </si>
  <si>
    <t>B0V2N1</t>
  </si>
  <si>
    <t>A6H5Z3</t>
  </si>
  <si>
    <t>Q99P31</t>
  </si>
  <si>
    <t>E9Q4Q2</t>
  </si>
  <si>
    <t>Q9D8N2</t>
  </si>
  <si>
    <t>A3QM89;Q7M6W1</t>
  </si>
  <si>
    <t>Q8BH78;Q8K3G7</t>
  </si>
  <si>
    <t>G3UZM4;Q8BLQ9</t>
  </si>
  <si>
    <t>A0A0R4J1T0;E9Q3B2;Q6GQW2;Q80TC5</t>
  </si>
  <si>
    <t>Q8K4Z3</t>
  </si>
  <si>
    <t>Q6PCP5</t>
  </si>
  <si>
    <t>Q8C460;Q8VC93</t>
  </si>
  <si>
    <t>Q71FD5</t>
  </si>
  <si>
    <t>Q3U6D2;Q6PFB2;Q8VE37</t>
  </si>
  <si>
    <t>A2AS03;A2AS05;E9QAM5</t>
  </si>
  <si>
    <t>Q68FE6</t>
  </si>
  <si>
    <t>Q810L4</t>
  </si>
  <si>
    <t>P80316</t>
  </si>
  <si>
    <t>O35129;Q3V235</t>
  </si>
  <si>
    <t>Q56A08</t>
  </si>
  <si>
    <t>Q9DCH2</t>
  </si>
  <si>
    <t>A5A4Y9;A5A4Z2;G3UZ30</t>
  </si>
  <si>
    <t>P97314;Q71V27</t>
  </si>
  <si>
    <t>A0A0R4J2B6;Q8BX09</t>
  </si>
  <si>
    <t>Q541B1;Q9CWW7</t>
  </si>
  <si>
    <t>Q6PDL0</t>
  </si>
  <si>
    <t>A0A0G2JEK2;P63254;Q6P3B4;Q8C2N7</t>
  </si>
  <si>
    <t>Q0PD14;Q8BHC1</t>
  </si>
  <si>
    <t>Q6P5F6</t>
  </si>
  <si>
    <t>Q61655</t>
  </si>
  <si>
    <t>D3Z6I0;Q5FWX6;Q8K1Y2</t>
  </si>
  <si>
    <t>A2AWA9;B2RRC5</t>
  </si>
  <si>
    <t>Q62511</t>
  </si>
  <si>
    <t>Q9CQE7</t>
  </si>
  <si>
    <t>Q3U3G2;Q91YL2</t>
  </si>
  <si>
    <t>A0A0A0MQL0;Q6PFE7</t>
  </si>
  <si>
    <t>P16054</t>
  </si>
  <si>
    <t>A0A1Y7VJP4</t>
  </si>
  <si>
    <t>Q66JT1</t>
  </si>
  <si>
    <t>A0A158RFV3;Q91W45</t>
  </si>
  <si>
    <t>Q8BKP5;Q9CPS5;Q9CX56</t>
  </si>
  <si>
    <t>A0A0J9YTV5;E9Q7W0;P31266;Q3UM17</t>
  </si>
  <si>
    <t>F6UK66</t>
  </si>
  <si>
    <t>P41778;Q71VB4</t>
  </si>
  <si>
    <t>Q8K448</t>
  </si>
  <si>
    <t>A2AAN9;A2AAP0;F7D0T8;Q3TEL6;Q8CAR4</t>
  </si>
  <si>
    <t>A2AL50;Q8C0I1</t>
  </si>
  <si>
    <t>P62075</t>
  </si>
  <si>
    <t>Q9JJR8</t>
  </si>
  <si>
    <t>E9PYH2;Q91V12</t>
  </si>
  <si>
    <t>P50543</t>
  </si>
  <si>
    <t>E0CZE0;Q3UK27;Q8VBW6</t>
  </si>
  <si>
    <t>Q9CZ04</t>
  </si>
  <si>
    <t>D3YZG8</t>
  </si>
  <si>
    <t>P63058</t>
  </si>
  <si>
    <t>D3YUG5;D3YUI2;Q3U1I6;Q8K4J6</t>
  </si>
  <si>
    <t>A2APM7;F7CAM6</t>
  </si>
  <si>
    <t>Q3UG14;Q3V331</t>
  </si>
  <si>
    <t>Q9DC50</t>
  </si>
  <si>
    <t>Q78ZM0;Q9CSC2;Q9CU14</t>
  </si>
  <si>
    <t>Q9EPL2</t>
  </si>
  <si>
    <t>A0A087WRG0;A0A087WRM7;B2Z893;Q6GTL7;Q8CDS6</t>
  </si>
  <si>
    <t>E9Q0N0</t>
  </si>
  <si>
    <t>Q8C3X8</t>
  </si>
  <si>
    <t>Q9JJJ7</t>
  </si>
  <si>
    <t>D5MR34</t>
  </si>
  <si>
    <t>Q3TJT2;Q3UYW1;Q3V2R6;Q9DBU3</t>
  </si>
  <si>
    <t>Q6NXW0;Q9WUA6</t>
  </si>
  <si>
    <t>B7ZWN9</t>
  </si>
  <si>
    <t>Q8C5X2;Q8CCA0</t>
  </si>
  <si>
    <t>G3XA48;P58044</t>
  </si>
  <si>
    <t>Q3UTR5;Q922W5</t>
  </si>
  <si>
    <t>Q0VAV0;Q8BIQ6</t>
  </si>
  <si>
    <t>Q80W31</t>
  </si>
  <si>
    <t>A0A1L1SSV8</t>
  </si>
  <si>
    <t>Q3TLK9</t>
  </si>
  <si>
    <t>F8WHW3;Q3TWL2</t>
  </si>
  <si>
    <t>E9Q9H0;H7BWY4;Q811D0</t>
  </si>
  <si>
    <t>O88531;Q3TEL0;Q3U6J9;Q3U6W3;Q3UB92;Q8VBX5</t>
  </si>
  <si>
    <t>B2RUJ5;Q3UH26</t>
  </si>
  <si>
    <t>Q6A099;Q6DFZ1</t>
  </si>
  <si>
    <t>P70196</t>
  </si>
  <si>
    <t>A0A0R4J206;Q9Z223</t>
  </si>
  <si>
    <t>Q8BTG7</t>
  </si>
  <si>
    <t>Q9QYG0</t>
  </si>
  <si>
    <t>D3Z742</t>
  </si>
  <si>
    <t>Q0VGR4;Q8BH27</t>
  </si>
  <si>
    <t>P53395;Q7TND9</t>
  </si>
  <si>
    <t>Q3UMR5</t>
  </si>
  <si>
    <t>Q9CXV1;Q9D6J9</t>
  </si>
  <si>
    <t>Q9DBS5</t>
  </si>
  <si>
    <t>Q6PGN3</t>
  </si>
  <si>
    <t>H7BX94;Q9Z2Q2</t>
  </si>
  <si>
    <t>Q9Z2C4</t>
  </si>
  <si>
    <t>Q544I1;Q9QYF9</t>
  </si>
  <si>
    <t>P70429</t>
  </si>
  <si>
    <t>F6RCF6;F6SIJ4;Q8VHT7</t>
  </si>
  <si>
    <t>A0A0R4J2B2;Q6WVG3</t>
  </si>
  <si>
    <t>B1ATI9;Q0VBR8;Q3U432;Q3U8N2;Q60780</t>
  </si>
  <si>
    <t>Q2M4J2;Q9Z1B3</t>
  </si>
  <si>
    <t>A0A0R4J1E2</t>
  </si>
  <si>
    <t>F6ZFU0</t>
  </si>
  <si>
    <t>F6TV37;P56818;Q8BQY4;Q8C7R1</t>
  </si>
  <si>
    <t>P26443</t>
  </si>
  <si>
    <t>P83870</t>
  </si>
  <si>
    <t>P63037;Q5NTY0</t>
  </si>
  <si>
    <t>Q3TS78</t>
  </si>
  <si>
    <t>Q3UZJ4;Q61151</t>
  </si>
  <si>
    <t>Q91WB4</t>
  </si>
  <si>
    <t>P70202;Q14BZ3</t>
  </si>
  <si>
    <t>Q9CZX9</t>
  </si>
  <si>
    <t>Q8C9V6;Q8R0J2;Q9R0Q9</t>
  </si>
  <si>
    <t>P15105</t>
  </si>
  <si>
    <t>Q8BV40;Q9D0D5</t>
  </si>
  <si>
    <t>Q924H7</t>
  </si>
  <si>
    <t>Q6PDJ1;Z4YK18</t>
  </si>
  <si>
    <t>Q91YN9</t>
  </si>
  <si>
    <t>Q3U3F6</t>
  </si>
  <si>
    <t>Q80U95</t>
  </si>
  <si>
    <t>O70401;Q3TV84;Q99L96</t>
  </si>
  <si>
    <t>Q4KL41;Q9DCC8</t>
  </si>
  <si>
    <t>P97434</t>
  </si>
  <si>
    <t>Q5SWZ5</t>
  </si>
  <si>
    <t>O35218</t>
  </si>
  <si>
    <t>Q5XG69</t>
  </si>
  <si>
    <t>Q571B0;Q9ET30</t>
  </si>
  <si>
    <t>P10852;Q3TN39</t>
  </si>
  <si>
    <t>P49586</t>
  </si>
  <si>
    <t>Q8CJF9</t>
  </si>
  <si>
    <t>Q61586;Q69ZG4</t>
  </si>
  <si>
    <t>P62331;Q3U0D7</t>
  </si>
  <si>
    <t>Q8BGA7</t>
  </si>
  <si>
    <t>P62702;Q545X8</t>
  </si>
  <si>
    <t>E9PV04</t>
  </si>
  <si>
    <t>A0A0R4J131;Q8CIF4</t>
  </si>
  <si>
    <t>Q9DCM0</t>
  </si>
  <si>
    <t>P84084</t>
  </si>
  <si>
    <t>P61205;P84078;Q3U344</t>
  </si>
  <si>
    <t>Q545G0;Q9R1P1</t>
  </si>
  <si>
    <t>A0A1L1SVG6</t>
  </si>
  <si>
    <t>P05201</t>
  </si>
  <si>
    <t>Q9DCC4</t>
  </si>
  <si>
    <t>Q80XP9;V9GWU7</t>
  </si>
  <si>
    <t>Q4KMS1;Q9QXA7</t>
  </si>
  <si>
    <t>A0A0R4J079;Q6P9T6;Q8BMP6</t>
  </si>
  <si>
    <t>Q9CQS4</t>
  </si>
  <si>
    <t>Q8VEL2</t>
  </si>
  <si>
    <t>Q3TMV8;Q9QZ73</t>
  </si>
  <si>
    <t>Q3UHN9</t>
  </si>
  <si>
    <t>Q5GH67</t>
  </si>
  <si>
    <t>Q8BR63</t>
  </si>
  <si>
    <t>Q6NZM9</t>
  </si>
  <si>
    <t>B1AS37;Q9D032</t>
  </si>
  <si>
    <t>A0A087WNZ9;A0A087WPC4;A0A087WPD1;A0A087WPW1;A0A087WQG6;A0A087WRP8;A0A087WSH2;A0A087WSJ9;F6WDS8;Q9Z2H2</t>
  </si>
  <si>
    <t>P25799</t>
  </si>
  <si>
    <t>B2RS85;Q9QXV8</t>
  </si>
  <si>
    <t>Q8K341</t>
  </si>
  <si>
    <t>P62761;Q4W4C9</t>
  </si>
  <si>
    <t>D3YXH0;P63054</t>
  </si>
  <si>
    <t>E9PZY1;Q3TAA3;Q3TCR4;Q8BZ55;Q8BZK0;Q91VB4</t>
  </si>
  <si>
    <t>P35123;Q3TEX8</t>
  </si>
  <si>
    <t>B1ATY1;G3UYG0;P63260;Q3TSB7;Q3UD81;Q4KL81</t>
  </si>
  <si>
    <t>A0A2R8VKI7;Q9ERA0</t>
  </si>
  <si>
    <t>Q6A0E5</t>
  </si>
  <si>
    <t>P28474;Q6P5I3</t>
  </si>
  <si>
    <t>Q60692</t>
  </si>
  <si>
    <t>Q8VCD6</t>
  </si>
  <si>
    <t>Q8C8T7</t>
  </si>
  <si>
    <t>G3UZY2;P97493</t>
  </si>
  <si>
    <t>Q6DID5</t>
  </si>
  <si>
    <t>Q8R010</t>
  </si>
  <si>
    <t>Q9DC61</t>
  </si>
  <si>
    <t>A0A0R4J0M1</t>
  </si>
  <si>
    <t>Q3V3R1</t>
  </si>
  <si>
    <t>P70168;Q3TFE8;Q7TSZ6</t>
  </si>
  <si>
    <t>Q80YQ8</t>
  </si>
  <si>
    <t>A2AKD7;Q3UVD6;Q61234</t>
  </si>
  <si>
    <t>Q9CY58</t>
  </si>
  <si>
    <t>F8WJD4</t>
  </si>
  <si>
    <t>A0A0N4SV40</t>
  </si>
  <si>
    <t>Q3TXS7</t>
  </si>
  <si>
    <t>Q3UI30;Q5SUS9;Q5SUT0;Q61545;Q6NVA3</t>
  </si>
  <si>
    <t>A0A1D5RLR3;B2RUP0;Q8C5L7</t>
  </si>
  <si>
    <t>Q68G54;Q9QYB2</t>
  </si>
  <si>
    <t>P01027</t>
  </si>
  <si>
    <t>Q8VEK0</t>
  </si>
  <si>
    <t>E0CYT1;E9Q6Q2;E9QJQ9;E9QMI8</t>
  </si>
  <si>
    <t>Q5HZY7;Q9CR51</t>
  </si>
  <si>
    <t>Q01065</t>
  </si>
  <si>
    <t>P13439;Q3TVV7;Q544K9</t>
  </si>
  <si>
    <t>F8VPR5;P45481</t>
  </si>
  <si>
    <t>Q3UD01</t>
  </si>
  <si>
    <t>Q5SRX1</t>
  </si>
  <si>
    <t>Q920I9</t>
  </si>
  <si>
    <t>Q3U9D6</t>
  </si>
  <si>
    <t>Q02248;Q3UZT7</t>
  </si>
  <si>
    <t>P24369;Q9DCY1</t>
  </si>
  <si>
    <t>Q3U430;Q6ZPR8;Q8BZQ7</t>
  </si>
  <si>
    <t>A0A0G2JGX4</t>
  </si>
  <si>
    <t>Q8VDN2</t>
  </si>
  <si>
    <t>Q8BJL0</t>
  </si>
  <si>
    <t>D3YVU0;P62069</t>
  </si>
  <si>
    <t>A0A0A6YWH2;Q9EQX4</t>
  </si>
  <si>
    <t>P49769;Q3UYK2</t>
  </si>
  <si>
    <t>D3YYK8;E9Q6X0;Q8R001</t>
  </si>
  <si>
    <t>P16332</t>
  </si>
  <si>
    <t>B7ZNA7;E9QQ68;Q6A039</t>
  </si>
  <si>
    <t>E9PYB1;E9Q2V7;E9Q8K4;G3UVU5;Q5U224;Q76LY3;Q8CGA2;Q921M0</t>
  </si>
  <si>
    <t>A8DUK4</t>
  </si>
  <si>
    <t>Q8HW98</t>
  </si>
  <si>
    <t>Q64332</t>
  </si>
  <si>
    <t>P63028</t>
  </si>
  <si>
    <t>B2RR26;Q8BZW8</t>
  </si>
  <si>
    <t>P60882</t>
  </si>
  <si>
    <t>E9Q1K3</t>
  </si>
  <si>
    <t>Q6PFX9</t>
  </si>
  <si>
    <t>Q497N0;Q61390</t>
  </si>
  <si>
    <t>B2RXQ6;Q8BNJ6</t>
  </si>
  <si>
    <t>D3YWS8</t>
  </si>
  <si>
    <t>Q8VHY0</t>
  </si>
  <si>
    <t>B2RQ14;Q8CDA1</t>
  </si>
  <si>
    <t>Q8CAK1</t>
  </si>
  <si>
    <t>P62830</t>
  </si>
  <si>
    <t>Q8CEE7</t>
  </si>
  <si>
    <t>Q9CQW1</t>
  </si>
  <si>
    <t>Q60865</t>
  </si>
  <si>
    <t>Q5M8N0</t>
  </si>
  <si>
    <t>A0A0A6YY83;E9Q2S0</t>
  </si>
  <si>
    <t>E9Q4I1;E9Q612;Q9ERM5;Q9JLU0</t>
  </si>
  <si>
    <t>O35864</t>
  </si>
  <si>
    <t>Q99M28</t>
  </si>
  <si>
    <t>P48962;Q8BVI9</t>
  </si>
  <si>
    <t>Q3U0C4;Q548F2;Q69ZN0;Q9R111</t>
  </si>
  <si>
    <t>E9QNF7;Q9CPW0</t>
  </si>
  <si>
    <t>Q8K0T2</t>
  </si>
  <si>
    <t>E9Q7K9;Q3U2U7</t>
  </si>
  <si>
    <t>Q3U832;Q7TQK0</t>
  </si>
  <si>
    <t>F8WIU7;Q3U3W5</t>
  </si>
  <si>
    <t>Q5NBY9;Q9JMG9</t>
  </si>
  <si>
    <t>Q544F6;Q9CQI6</t>
  </si>
  <si>
    <t>Q8VDP4</t>
  </si>
  <si>
    <t>E0CYE2;F7DEU6;P50096</t>
  </si>
  <si>
    <t>Q8R5H1</t>
  </si>
  <si>
    <t>Q8BY02</t>
  </si>
  <si>
    <t>Q9ER00</t>
  </si>
  <si>
    <t>G5E8V8;Q9JJT9</t>
  </si>
  <si>
    <t>A0A1Y7VLU9</t>
  </si>
  <si>
    <t>Q9DB73</t>
  </si>
  <si>
    <t>A1L3B8;P26516</t>
  </si>
  <si>
    <t>Q8C078</t>
  </si>
  <si>
    <t>Q9DBN5</t>
  </si>
  <si>
    <t>Q3UHF7</t>
  </si>
  <si>
    <t>Q6P1G0</t>
  </si>
  <si>
    <t>A0A1B0GR06;A0A1B0GRM0;Q64700</t>
  </si>
  <si>
    <t>Q921W4</t>
  </si>
  <si>
    <t>B1APX2</t>
  </si>
  <si>
    <t>O88712</t>
  </si>
  <si>
    <t>Q8K010</t>
  </si>
  <si>
    <t>A0A0A0MQN9;Q80XJ3</t>
  </si>
  <si>
    <t>P47754;Q5DQJ3</t>
  </si>
  <si>
    <t>Q8VDK4;Q9WTR5</t>
  </si>
  <si>
    <t>P52479</t>
  </si>
  <si>
    <t>Q7TSJ2</t>
  </si>
  <si>
    <t>Q3UW32;Q9EST5</t>
  </si>
  <si>
    <t>Q8JZW4</t>
  </si>
  <si>
    <t>A0A0G2JGQ4;P54729;Q3UYM1</t>
  </si>
  <si>
    <t>Q3UWJ1;Q5SXA7;Q7M752;Q8R2W9</t>
  </si>
  <si>
    <t>A0A0R4J247;Q4FJX0;Q60898</t>
  </si>
  <si>
    <t>E9PXF8;E9Q0D4</t>
  </si>
  <si>
    <t>E9QLK3;Q8C3R1</t>
  </si>
  <si>
    <t>A3KMP2</t>
  </si>
  <si>
    <t>Q8C0J2</t>
  </si>
  <si>
    <t>P29594</t>
  </si>
  <si>
    <t>Q8BHN0</t>
  </si>
  <si>
    <t>F2Z470;Q01237</t>
  </si>
  <si>
    <t>A0A0N4SV07;Q8R5B4;Q9CWX6;Q9WV72</t>
  </si>
  <si>
    <t>E9PXC2;F8WI12;Q64705</t>
  </si>
  <si>
    <t>E9QK48</t>
  </si>
  <si>
    <t>Q99NF3</t>
  </si>
  <si>
    <t>E9QMD2</t>
  </si>
  <si>
    <t>Q9DAA6</t>
  </si>
  <si>
    <t>Q8BH69</t>
  </si>
  <si>
    <t>E0CXS4;G3XA20</t>
  </si>
  <si>
    <t>Q922H9</t>
  </si>
  <si>
    <t>Q80Y14</t>
  </si>
  <si>
    <t>Q3UEW2;Q9WV69</t>
  </si>
  <si>
    <t>A0A286YCX6;E9PWG2</t>
  </si>
  <si>
    <t>P21614</t>
  </si>
  <si>
    <t>Q8K2D8;Q9JI19</t>
  </si>
  <si>
    <t>Q3U2K0</t>
  </si>
  <si>
    <t>P52734;Q3UG32</t>
  </si>
  <si>
    <t>F8WGX0;Q91ZT5</t>
  </si>
  <si>
    <t>Q5HZI9</t>
  </si>
  <si>
    <t>Q3TXD3;Q499X4;Q5RKP0;Q62465</t>
  </si>
  <si>
    <t>P97302;Q3URL4</t>
  </si>
  <si>
    <t>B8JJM5;B8JJN0;P04186;Q3UEG8</t>
  </si>
  <si>
    <t>B1ATZ0;B1ATZ1;Q3TLL4;Q3UMA3;Q99LI8</t>
  </si>
  <si>
    <t>J3QNU6;Q8BWG8</t>
  </si>
  <si>
    <t>F6W1B2;F6WC15</t>
  </si>
  <si>
    <t>E9Q1F5</t>
  </si>
  <si>
    <t>Q8BVI5</t>
  </si>
  <si>
    <t>B1ASP2;P52332;Q3U8P8;Q3URU8</t>
  </si>
  <si>
    <t>P47809;Q543X6</t>
  </si>
  <si>
    <t>Q3TL44</t>
  </si>
  <si>
    <t>A2A7G9;A2A7H1;Q9QZN4;Z4YN00</t>
  </si>
  <si>
    <t>P20060;Q3TXR9</t>
  </si>
  <si>
    <t>Q3UXD8;Q8BSK8</t>
  </si>
  <si>
    <t>Q69ZF8</t>
  </si>
  <si>
    <t>P70428;Q3U8D5;Q3UDB5;Q3UFQ0;V9GX32</t>
  </si>
  <si>
    <t>Q69ZR9</t>
  </si>
  <si>
    <t>E9QKD9</t>
  </si>
  <si>
    <t>D3YVU4;D3YVU7;E9QL25;Q6P1G2</t>
  </si>
  <si>
    <t>A0A1L1SV25</t>
  </si>
  <si>
    <t>Q8BNW9</t>
  </si>
  <si>
    <t>P63271;Q9Z199</t>
  </si>
  <si>
    <t>P61161;Q5SW83</t>
  </si>
  <si>
    <t>Q3UF55</t>
  </si>
  <si>
    <t>P00493;Q99KF5</t>
  </si>
  <si>
    <t>H3BJZ7;Q4KUS2</t>
  </si>
  <si>
    <t>A0A0R4J291;Q7TMV3</t>
  </si>
  <si>
    <t>G5E8J3;Q8K1X1</t>
  </si>
  <si>
    <t>Q7TN22</t>
  </si>
  <si>
    <t>Q6NXH3</t>
  </si>
  <si>
    <t>Q5XJZ3;Q810D6</t>
  </si>
  <si>
    <t>S4R1L5</t>
  </si>
  <si>
    <t>H6RXZ1;P46096;Q3TPT3</t>
  </si>
  <si>
    <t>Q8CBF3</t>
  </si>
  <si>
    <t>Q8BYI9</t>
  </si>
  <si>
    <t>G5E8J9</t>
  </si>
  <si>
    <t>B2RSW8;Q9R0L6</t>
  </si>
  <si>
    <t>Q3TW27;Q922L6</t>
  </si>
  <si>
    <t>P35802;Q542P2</t>
  </si>
  <si>
    <t>B2BH30;E9QMC2;Q3UVX5</t>
  </si>
  <si>
    <t>Q8VEH6</t>
  </si>
  <si>
    <t>Q8QZY1</t>
  </si>
  <si>
    <t>Q9JJ28</t>
  </si>
  <si>
    <t>Q64105;Q91XH5</t>
  </si>
  <si>
    <t>Q9QZD9</t>
  </si>
  <si>
    <t>O70443;Q3UYF9;Q542R8</t>
  </si>
  <si>
    <t>Q3U868;Q921K2</t>
  </si>
  <si>
    <t>G5E8B1;Q64512</t>
  </si>
  <si>
    <t>A0A0A0MQD7;A0A2I3BPN8;A3KGS3</t>
  </si>
  <si>
    <t>A0A286YDR2;Q3TU26</t>
  </si>
  <si>
    <t>Q6ZPG3;Q8BW70</t>
  </si>
  <si>
    <t>Q059K7;Q9QXY7</t>
  </si>
  <si>
    <t>E0CY14</t>
  </si>
  <si>
    <t>D3YUY7;Q3TDT0;Q9R1R2</t>
  </si>
  <si>
    <t>E9PWW6;E9Q8M5;Q3TIQ4;Q3UBH9;Q8C7N4</t>
  </si>
  <si>
    <t>Q3UI98;Q8R2T8</t>
  </si>
  <si>
    <t>Q04690</t>
  </si>
  <si>
    <t>Q99L48</t>
  </si>
  <si>
    <t>G3X9I1;G5E911;Q6NSU0;Q91VU0</t>
  </si>
  <si>
    <t>Q9D8V0</t>
  </si>
  <si>
    <t>Q8BIW1</t>
  </si>
  <si>
    <t>Q61595</t>
  </si>
  <si>
    <t>Q3TW28</t>
  </si>
  <si>
    <t>G5E8Q4;O08967;Q3TXK1;Q5DTF5;Q922J4</t>
  </si>
  <si>
    <t>Q3T9T9;Q3TZ02;Q570Y7;Q8K3E8;Q9ESS4;Q9QX11</t>
  </si>
  <si>
    <t>P58137;Q3U965;Q8BZR4</t>
  </si>
  <si>
    <t>Q3TGB1;Q9CQ26</t>
  </si>
  <si>
    <t>B9EHE8;E9Q9Q2</t>
  </si>
  <si>
    <t>A2AWF8;A2AWF9;E9Q4S7;Q64455</t>
  </si>
  <si>
    <t>Q8R5C5</t>
  </si>
  <si>
    <t>Q640Q5</t>
  </si>
  <si>
    <t>B9EKI5;Q3TTA7</t>
  </si>
  <si>
    <t>Q9D6J5</t>
  </si>
  <si>
    <t>E9QNY8;Q9JLC8</t>
  </si>
  <si>
    <t>A0A1W2P6L9;B2RX13;Q3UQ28;Q80U60</t>
  </si>
  <si>
    <t>B1AUH5</t>
  </si>
  <si>
    <t>E0CXX6;F7BJW2;Q3TV65</t>
  </si>
  <si>
    <t>A2ACJ2</t>
  </si>
  <si>
    <t>A0A0U1RPA0;Q3UIL6</t>
  </si>
  <si>
    <t>P16014;Q3TY66;Q8BP91</t>
  </si>
  <si>
    <t>Q61324</t>
  </si>
  <si>
    <t>Q9D4B2</t>
  </si>
  <si>
    <t>P15116;Q3UIC2;Q8BSI9</t>
  </si>
  <si>
    <t>P22599</t>
  </si>
  <si>
    <t>Q00896</t>
  </si>
  <si>
    <t>Q00898</t>
  </si>
  <si>
    <t>Q6PEE2</t>
  </si>
  <si>
    <t>P54822</t>
  </si>
  <si>
    <t>Q3TMX5;Q80ZP8</t>
  </si>
  <si>
    <t>Q8C2A2</t>
  </si>
  <si>
    <t>B1AQW5</t>
  </si>
  <si>
    <t>D3Z636</t>
  </si>
  <si>
    <t>Q5RL20;Q6P060;Q810B1</t>
  </si>
  <si>
    <t>Q3UFY8</t>
  </si>
  <si>
    <t>G3X8Q0;O89090</t>
  </si>
  <si>
    <t>A0A0G2JFZ4;E9Q7M2</t>
  </si>
  <si>
    <t>B2KF73;O88892</t>
  </si>
  <si>
    <t>Q8R2Y3</t>
  </si>
  <si>
    <t>A0A2I3BPG9;P83882;Q5M9P1</t>
  </si>
  <si>
    <t>Q811B5</t>
  </si>
  <si>
    <t>Q9Z2I0</t>
  </si>
  <si>
    <t>Q9QZD8</t>
  </si>
  <si>
    <t>Q8R3C6</t>
  </si>
  <si>
    <t>A2AI78;Q80YA9</t>
  </si>
  <si>
    <t>Q3UDE2</t>
  </si>
  <si>
    <t>A0A0R4J0Q6</t>
  </si>
  <si>
    <t>Q91XB2;Q99N95</t>
  </si>
  <si>
    <t>A0A0U5BC76</t>
  </si>
  <si>
    <t>A0A286YDX6;F8VQ75;Q9EQW7</t>
  </si>
  <si>
    <t>Q9CXE2</t>
  </si>
  <si>
    <t>Q3V1N5</t>
  </si>
  <si>
    <t>A2ANL9;A2ANM0;Q9WTS4</t>
  </si>
  <si>
    <t>A8C756</t>
  </si>
  <si>
    <t>A2AQJ5;A2AQJ6;Q8BXN9</t>
  </si>
  <si>
    <t>A0A1W2P737;F8VPV0;P48725</t>
  </si>
  <si>
    <t>Q9CTE8;Q9DB25</t>
  </si>
  <si>
    <t>E9Q6Z3;Q3V0Q3;Q6ZQE4</t>
  </si>
  <si>
    <t>Q501L4;Q8BMQ2</t>
  </si>
  <si>
    <t>Q9QYS2</t>
  </si>
  <si>
    <t>A2AFI8;B1AV20;B9EI38;Q3UHE9;Q3UHF8;Q80XA6</t>
  </si>
  <si>
    <t>Q8BJL1</t>
  </si>
  <si>
    <t>Q8R0L9</t>
  </si>
  <si>
    <t>Q9QYB8</t>
  </si>
  <si>
    <t>Q8BR92</t>
  </si>
  <si>
    <t>A0A0A0MQ90;P97352;Q545H7</t>
  </si>
  <si>
    <t>Q810A5</t>
  </si>
  <si>
    <t>Q80U30;Z4YLG3</t>
  </si>
  <si>
    <t>A0A1W2P7A1;F7AEH4;Q6ZWZ6</t>
  </si>
  <si>
    <t>Q9JJA7</t>
  </si>
  <si>
    <t>Q99MR0</t>
  </si>
  <si>
    <t>P40336</t>
  </si>
  <si>
    <t>Q9D9V3</t>
  </si>
  <si>
    <t>Q6PGB6</t>
  </si>
  <si>
    <t>P48410</t>
  </si>
  <si>
    <t>P16330;Q3TYL9;Q3TYV5</t>
  </si>
  <si>
    <t>F6QM56;Q8BP56</t>
  </si>
  <si>
    <t>Q8VE19</t>
  </si>
  <si>
    <t>Q3TPD9;Q3U2X5;Q64133</t>
  </si>
  <si>
    <t>Q9DBT3</t>
  </si>
  <si>
    <t>Q7TSK3</t>
  </si>
  <si>
    <t>Q8K019</t>
  </si>
  <si>
    <t>P97355</t>
  </si>
  <si>
    <t>Q9DB16</t>
  </si>
  <si>
    <t>Q80WR5</t>
  </si>
  <si>
    <t>E0CYX9;Q3TC33</t>
  </si>
  <si>
    <t>Q05A62</t>
  </si>
  <si>
    <t>D3YW47;G3X9D3;Q8CAE9</t>
  </si>
  <si>
    <t>E0CX53;E9Q6Q8;Q8BYJ6</t>
  </si>
  <si>
    <t>A2AMW0;Q923G3</t>
  </si>
  <si>
    <t>P28652;Q5SVJ0</t>
  </si>
  <si>
    <t>B2KGA7;Q505B7</t>
  </si>
  <si>
    <t>Q80VP5</t>
  </si>
  <si>
    <t>A0A068EW80;D3YXR5;D3Z3A6;F7BTZ2;Q60953</t>
  </si>
  <si>
    <t>P11499;Q71LX8</t>
  </si>
  <si>
    <t>Q3TJC2;Q61205</t>
  </si>
  <si>
    <t>G5E8H1;P23819</t>
  </si>
  <si>
    <t>Q6ZWX6</t>
  </si>
  <si>
    <t>F8WIZ7;Q5DTM2;Q8BXR9</t>
  </si>
  <si>
    <t>Q3UKC8;Q80SZ7</t>
  </si>
  <si>
    <t>E9PV14;Q8C8P2</t>
  </si>
  <si>
    <t>Q6PIU9</t>
  </si>
  <si>
    <t>Q9CQ65</t>
  </si>
  <si>
    <t>A0A0R4J138;P50429</t>
  </si>
  <si>
    <t>Q6DFW4</t>
  </si>
  <si>
    <t>O55022;Q3TFP8;Q3TH84;Q3TXU8</t>
  </si>
  <si>
    <t>Q3U5R8;Q924B0;Q9D066</t>
  </si>
  <si>
    <t>Q8CGC4</t>
  </si>
  <si>
    <t>Q5BKS5</t>
  </si>
  <si>
    <t>B2KF50;Q570Z6</t>
  </si>
  <si>
    <t>Q3TIH9</t>
  </si>
  <si>
    <t>P25233;Q8C5K8</t>
  </si>
  <si>
    <t>A0A087WSP5;P42225;Q3TW11;Q8C3V4;Q8C8M3;Q9D323</t>
  </si>
  <si>
    <t>Q9CZ83</t>
  </si>
  <si>
    <t>Q50HX0</t>
  </si>
  <si>
    <t>Q3TG12;Q9WUA2</t>
  </si>
  <si>
    <t>P62320;Q91VM2</t>
  </si>
  <si>
    <t>Q925N0</t>
  </si>
  <si>
    <t>Q91YJ3</t>
  </si>
  <si>
    <t>P58064;Q3TLQ4</t>
  </si>
  <si>
    <t>E9Q8H9;E9Q8I0;P06909</t>
  </si>
  <si>
    <t>P48759</t>
  </si>
  <si>
    <t>Q3V1Z5</t>
  </si>
  <si>
    <t>A2ACC6;B2RRF1;E9Q0J2;F8WHN4</t>
  </si>
  <si>
    <t>A2A9W7;Q8BMI3</t>
  </si>
  <si>
    <t>Q9JM96</t>
  </si>
  <si>
    <t>Q8CEG5</t>
  </si>
  <si>
    <t>O35126</t>
  </si>
  <si>
    <t>Q9JHW2</t>
  </si>
  <si>
    <t>Q561M1</t>
  </si>
  <si>
    <t>Q8BY71</t>
  </si>
  <si>
    <t>Q8BMS1</t>
  </si>
  <si>
    <t>Q8BHR8</t>
  </si>
  <si>
    <t>A0A0M3HEP7;A1L332</t>
  </si>
  <si>
    <t>Q61102</t>
  </si>
  <si>
    <t>Q9CR41</t>
  </si>
  <si>
    <t>P35288;Q0PD32;Q9D4I9</t>
  </si>
  <si>
    <t>Q64689</t>
  </si>
  <si>
    <t>P02772;Q8BK56</t>
  </si>
  <si>
    <t>P50153;Q3UFJ8</t>
  </si>
  <si>
    <t>A0A1W2P6N5;Q80T74</t>
  </si>
  <si>
    <t>Q8R4S0</t>
  </si>
  <si>
    <t>Q7TQE6;Q80YA4</t>
  </si>
  <si>
    <t>D3Z6J6;Q9JHI2</t>
  </si>
  <si>
    <t>A0A0D2X7Z2;Q9CY45</t>
  </si>
  <si>
    <t>Q3UID0</t>
  </si>
  <si>
    <t>A3KFM7</t>
  </si>
  <si>
    <t>A2API5;Q9JI18</t>
  </si>
  <si>
    <t>G3X9C8;Q8BQ89</t>
  </si>
  <si>
    <t>Q80TR8</t>
  </si>
  <si>
    <t>A0A2I3BQ50;A0A2I3BQH8;A0A2I3BRB9;Z4YM84</t>
  </si>
  <si>
    <t>Q9R0Q6</t>
  </si>
  <si>
    <t>Q9D4H1</t>
  </si>
  <si>
    <t>Q8K009</t>
  </si>
  <si>
    <t>Q6P8M1</t>
  </si>
  <si>
    <t>E9Q366;Q9D5Q6</t>
  </si>
  <si>
    <t>Q9D6U8</t>
  </si>
  <si>
    <t>Q7TMH7</t>
  </si>
  <si>
    <t>Q9CW79</t>
  </si>
  <si>
    <t>Q91YJ5</t>
  </si>
  <si>
    <t>Q3TME1;Q9R0Q4</t>
  </si>
  <si>
    <t>A0A1S6GWJ5;Q148R8;Q80UK8</t>
  </si>
  <si>
    <t>P51141</t>
  </si>
  <si>
    <t>B7ZWC0;Q3TD08;Q3TSR4;Q545R3;Q62433</t>
  </si>
  <si>
    <t>Q3UNH4</t>
  </si>
  <si>
    <t>A0A1L1SV73</t>
  </si>
  <si>
    <t>P20357</t>
  </si>
  <si>
    <t>E9Q5E2</t>
  </si>
  <si>
    <t>Q8CHW4</t>
  </si>
  <si>
    <t>A2RT28;Q499X9</t>
  </si>
  <si>
    <t>A0A0R4J1J1</t>
  </si>
  <si>
    <t>P63321</t>
  </si>
  <si>
    <t>Q3TBW2</t>
  </si>
  <si>
    <t>A0A0R4J1N0;O35098;Q3TMU8</t>
  </si>
  <si>
    <t>P97364</t>
  </si>
  <si>
    <t>Q3UXU0</t>
  </si>
  <si>
    <t>Q3UBX0</t>
  </si>
  <si>
    <t>Q8BZR9</t>
  </si>
  <si>
    <t>Q99LJ7</t>
  </si>
  <si>
    <t>Q571M5;Q8C863</t>
  </si>
  <si>
    <t>A0A0R4J025</t>
  </si>
  <si>
    <t>F6XN97</t>
  </si>
  <si>
    <t>Q8C0D7</t>
  </si>
  <si>
    <t>Q8BVE8</t>
  </si>
  <si>
    <t>Q60575</t>
  </si>
  <si>
    <t>Q9CTY5</t>
  </si>
  <si>
    <t>Q8BHS8</t>
  </si>
  <si>
    <t>A0A0G2JDM7;A0A0G2JE03;Q3TWF7;Q3UFC2;Q8BTZ4</t>
  </si>
  <si>
    <t>Q80VH1</t>
  </si>
  <si>
    <t>Q5HZH2</t>
  </si>
  <si>
    <t>P14231;Q3UR55</t>
  </si>
  <si>
    <t>Q499F8;Q8R2V3</t>
  </si>
  <si>
    <t>A2A6U3;Q80UG5</t>
  </si>
  <si>
    <t>E9Q1G8</t>
  </si>
  <si>
    <t>Q64336</t>
  </si>
  <si>
    <t>G3UYV7;P62858;Q059I1</t>
  </si>
  <si>
    <t>A1L338;Q3UGX8;Q3UHC1;Q91ZZ2</t>
  </si>
  <si>
    <t>Q3TC46</t>
  </si>
  <si>
    <t>A0A0H2UH19;Q5DW34;Z4YJZ7</t>
  </si>
  <si>
    <t>Q59J92;Q7TT15</t>
  </si>
  <si>
    <t>Q8BHJ5</t>
  </si>
  <si>
    <t>A2ADH1;F6TBV1;F6WHL0;Q9CQY5</t>
  </si>
  <si>
    <t>D3Z729;D3Z730;G3X9H1;Q0P688;Q3UUT0;Q8BMB3</t>
  </si>
  <si>
    <t>Q9D853</t>
  </si>
  <si>
    <t>A2CG49</t>
  </si>
  <si>
    <t>Q8BJS4</t>
  </si>
  <si>
    <t>A2AD03</t>
  </si>
  <si>
    <t>G5E829</t>
  </si>
  <si>
    <t>Q8VCS3</t>
  </si>
  <si>
    <t>E9QLT6;P53762;Q3U7X2;Q3ULM2;Q3URM6;Q5DTR2;Q8CEC2</t>
  </si>
  <si>
    <t>Q8BGT8</t>
  </si>
  <si>
    <t>Q3UC76;Q4FJR7;Q60872</t>
  </si>
  <si>
    <t>Q3UBR8;Q545H3;Q9Z0V7</t>
  </si>
  <si>
    <t>P57716;Q3T9E5;Q6ZQF2</t>
  </si>
  <si>
    <t>Q91VK1</t>
  </si>
  <si>
    <t>Q91ZZ3</t>
  </si>
  <si>
    <t>Q5EBP9;Q62318</t>
  </si>
  <si>
    <t>Q9CQ21</t>
  </si>
  <si>
    <t>P08032</t>
  </si>
  <si>
    <t>P16546</t>
  </si>
  <si>
    <t>Q6P7T7</t>
  </si>
  <si>
    <t>Q8CH09</t>
  </si>
  <si>
    <t>Q61024</t>
  </si>
  <si>
    <t>Q7M759</t>
  </si>
  <si>
    <t>A2RSV8;P19783</t>
  </si>
  <si>
    <t>Q3ULT0;Q9JK30</t>
  </si>
  <si>
    <t>Q8CII2</t>
  </si>
  <si>
    <t>O35492</t>
  </si>
  <si>
    <t>Q64322;Q925Q2</t>
  </si>
  <si>
    <t>Q9CYI4</t>
  </si>
  <si>
    <t>Q3V0J1</t>
  </si>
  <si>
    <t>Q61656;Q8BTS0</t>
  </si>
  <si>
    <t>Q9CY34</t>
  </si>
  <si>
    <t>Q9Z2C9</t>
  </si>
  <si>
    <t>D3YZV8</t>
  </si>
  <si>
    <t>B7ZNP2;Q3V4B5</t>
  </si>
  <si>
    <t>Q8CJ40</t>
  </si>
  <si>
    <t>Q9Z2Q6</t>
  </si>
  <si>
    <t>A0A1D5RLF1;Q8BGH4</t>
  </si>
  <si>
    <t>A0A1W2P8A8;Q99KK1</t>
  </si>
  <si>
    <t>Q8BL86</t>
  </si>
  <si>
    <t>Q543F8;Q60862</t>
  </si>
  <si>
    <t>G3X9J1;G5E8Y0;Q68FL0</t>
  </si>
  <si>
    <t>Q9D187</t>
  </si>
  <si>
    <t>A0A0G2JFQ0</t>
  </si>
  <si>
    <t>G3X9H7;Q6ZQB7;Q8R1S4</t>
  </si>
  <si>
    <t>Q9ES28</t>
  </si>
  <si>
    <t>Q8BW75</t>
  </si>
  <si>
    <t>E9Q3P4;Q155P7</t>
  </si>
  <si>
    <t>Q9CX30</t>
  </si>
  <si>
    <t>Q6B966</t>
  </si>
  <si>
    <t>Q04735;Q3TM24;Q543G3;Q91WP4</t>
  </si>
  <si>
    <t>B2RX07;G3X9Z4;Q69ZY3</t>
  </si>
  <si>
    <t>Q8R3F5</t>
  </si>
  <si>
    <t>Q9Z1X2</t>
  </si>
  <si>
    <t>Q8R3H7</t>
  </si>
  <si>
    <t>D3YWQ0;D3Z2W1</t>
  </si>
  <si>
    <t>P97311;Q542I2</t>
  </si>
  <si>
    <t>E9Q6R7;O08614</t>
  </si>
  <si>
    <t>Q9DB20</t>
  </si>
  <si>
    <t>P35235</t>
  </si>
  <si>
    <t>Q60634;Q8CDE0;Q9DC36</t>
  </si>
  <si>
    <t>Q3TG92</t>
  </si>
  <si>
    <t>Q8VDM6</t>
  </si>
  <si>
    <t>Q80U51;Q9ER58</t>
  </si>
  <si>
    <t>Q8R3Q2</t>
  </si>
  <si>
    <t>A0A087WQN7;F8VQ87</t>
  </si>
  <si>
    <t>Q80YR2</t>
  </si>
  <si>
    <t>P97772</t>
  </si>
  <si>
    <t>Q61481;Q8BRR9</t>
  </si>
  <si>
    <t>A0A158SIT0;Q6P8J2</t>
  </si>
  <si>
    <t>A0A1L1SRX2;O08739</t>
  </si>
  <si>
    <t>F7BGR7</t>
  </si>
  <si>
    <t>A0A0R4J140</t>
  </si>
  <si>
    <t>O88653;Q3TX23;Q542I7</t>
  </si>
  <si>
    <t>Q8CBC4</t>
  </si>
  <si>
    <t>A0A1Y7VJ48;P48428;Q5I0U7</t>
  </si>
  <si>
    <t>Q9D1R2</t>
  </si>
  <si>
    <t>Q9CZW6</t>
  </si>
  <si>
    <t>Q3TI78</t>
  </si>
  <si>
    <t>A2RT05;P27545</t>
  </si>
  <si>
    <t>F8VQC1</t>
  </si>
  <si>
    <t>G3XA57;Q3U366</t>
  </si>
  <si>
    <t>Q641K1</t>
  </si>
  <si>
    <t>Q6PDY2</t>
  </si>
  <si>
    <t>B1AWD8;B1AWD9;O08585</t>
  </si>
  <si>
    <t>Q7TS75</t>
  </si>
  <si>
    <t>Q70IV5</t>
  </si>
  <si>
    <t>P97742;Q3UGT1;Q7TQD5</t>
  </si>
  <si>
    <t>Q9DC33</t>
  </si>
  <si>
    <t>Q4FJY2;Q9QZU9</t>
  </si>
  <si>
    <t>Q9D7E4</t>
  </si>
  <si>
    <t>O35621;Q545Q8</t>
  </si>
  <si>
    <t>Q8VC16</t>
  </si>
  <si>
    <t>E9QP09;S4R1Y1</t>
  </si>
  <si>
    <t>Q6DG52</t>
  </si>
  <si>
    <t>Q05816;Q497I3</t>
  </si>
  <si>
    <t>Q9ERI6</t>
  </si>
  <si>
    <t>Q547J4</t>
  </si>
  <si>
    <t>Q00897</t>
  </si>
  <si>
    <t>Q9WV92</t>
  </si>
  <si>
    <t>A0A0A0MQF3;D6RCG4;Q3V321;Q8VDW4;S4R177</t>
  </si>
  <si>
    <t>Q61160</t>
  </si>
  <si>
    <t>Q6P6J0</t>
  </si>
  <si>
    <t>A0A0R4J007;B2RQ13;P70261</t>
  </si>
  <si>
    <t>B2RXY7;P48758</t>
  </si>
  <si>
    <t>P53810;Q3TGI6;Q3UE53;Q5ND42</t>
  </si>
  <si>
    <t>Q62084</t>
  </si>
  <si>
    <t>P26231;Q545R0</t>
  </si>
  <si>
    <t>O55057;Q3TDQ8;Q3URU9</t>
  </si>
  <si>
    <t>Q8C1S0</t>
  </si>
  <si>
    <t>O88597</t>
  </si>
  <si>
    <t>E0CXB9</t>
  </si>
  <si>
    <t>Q61599</t>
  </si>
  <si>
    <t>Q811G0</t>
  </si>
  <si>
    <t>Q8BJ34</t>
  </si>
  <si>
    <t>A0A0G2JE32;A0A0G2JGL0;P61079;Q4QQL2;Q9D1S1</t>
  </si>
  <si>
    <t>Q8BG51</t>
  </si>
  <si>
    <t>Q8BRG8</t>
  </si>
  <si>
    <t>B1AWV9;E9NX85;G3F8Y7;G3F8Y9;J7K287;Q8C943</t>
  </si>
  <si>
    <t>Q9CY49;Q9R099</t>
  </si>
  <si>
    <t>Q9CXJ4</t>
  </si>
  <si>
    <t>P54830;Q80WU9</t>
  </si>
  <si>
    <t>O08738;Q3TPJ9;Q99M47;Q9D089</t>
  </si>
  <si>
    <t>B1AT92;Q3U1Q4;Q3U5I5;Q60631</t>
  </si>
  <si>
    <t>Q14A47;Q8K003</t>
  </si>
  <si>
    <t>Q3UV57;Q80T85</t>
  </si>
  <si>
    <t>Q0VGU0;Q3U281;Q9CQC9</t>
  </si>
  <si>
    <t>Q8BJ03</t>
  </si>
  <si>
    <t>D3YYQ8;F7ABZ6</t>
  </si>
  <si>
    <t>Q9DCV4</t>
  </si>
  <si>
    <t>P17742;Q3TE63;Q3UAJ1;Q5SVY2;Q9CZK9</t>
  </si>
  <si>
    <t>G3X8S2;Q8CFK2</t>
  </si>
  <si>
    <t>Q8K4X7</t>
  </si>
  <si>
    <t>Q9D6K8</t>
  </si>
  <si>
    <t>Q52KG5</t>
  </si>
  <si>
    <t>Q8C884</t>
  </si>
  <si>
    <t>A2AAE1</t>
  </si>
  <si>
    <t>E9PYP2</t>
  </si>
  <si>
    <t>D3Z6I8</t>
  </si>
  <si>
    <t>A2AIM4</t>
  </si>
  <si>
    <t>E9Q452</t>
  </si>
  <si>
    <t>Q64151</t>
  </si>
  <si>
    <t>Q8BGB7</t>
  </si>
  <si>
    <t>E9QAG2;Q9D4J7</t>
  </si>
  <si>
    <t>Q5NC05</t>
  </si>
  <si>
    <t>Q8VCT3</t>
  </si>
  <si>
    <t>P27512</t>
  </si>
  <si>
    <t>B1AST7;B1AST8;E9Q1Q1;E9QLW6;Q60592</t>
  </si>
  <si>
    <t>A8IP90</t>
  </si>
  <si>
    <t>P18293;Q2TAY4;Q91X04</t>
  </si>
  <si>
    <t>P28658;Q3TKP3</t>
  </si>
  <si>
    <t>Q6P9R1</t>
  </si>
  <si>
    <t>D3Z2J4;Q05BP5;Q64362</t>
  </si>
  <si>
    <t>Q8CD10</t>
  </si>
  <si>
    <t>O70299</t>
  </si>
  <si>
    <t>P00920</t>
  </si>
  <si>
    <t>P40338;Q3TTE7</t>
  </si>
  <si>
    <t>Q641K5</t>
  </si>
  <si>
    <t>Q8K2M0</t>
  </si>
  <si>
    <t>Q9DAT5</t>
  </si>
  <si>
    <t>F6M3K1;P0CL69</t>
  </si>
  <si>
    <t>A0A286YDQ6;Q3UK78</t>
  </si>
  <si>
    <t>Q8K268</t>
  </si>
  <si>
    <t>Q0P5V2</t>
  </si>
  <si>
    <t>E9Q133</t>
  </si>
  <si>
    <t>B2RQ80</t>
  </si>
  <si>
    <t>Q3U4G3</t>
  </si>
  <si>
    <t>Q3ZAX3;Q61120</t>
  </si>
  <si>
    <t>H7BX15;Q80TR1</t>
  </si>
  <si>
    <t>Q64707;Q793C9</t>
  </si>
  <si>
    <t>Q91VJ4</t>
  </si>
  <si>
    <t>Q63848</t>
  </si>
  <si>
    <t>Q544C9;Q8VC85;Q9CR79;Q9CRP6</t>
  </si>
  <si>
    <t>Q8CIP4</t>
  </si>
  <si>
    <t>Q4FK74;Q9D0J2;Q9D3D9</t>
  </si>
  <si>
    <t>Q9R0P4</t>
  </si>
  <si>
    <t>A2A468;A5D6Q2;B2RUJ1;O09000;Q05BA5;Q3UQL7</t>
  </si>
  <si>
    <t>H3BK65;P42567;Q5JC28;Q80ZL3</t>
  </si>
  <si>
    <t>Q05DC6;Q05DV3;Q9JI13</t>
  </si>
  <si>
    <t>Q3UUW5;Q61458</t>
  </si>
  <si>
    <t>Q9JLB9</t>
  </si>
  <si>
    <t>A0A0J9YTU3;A0A0J9YUR2;Q5SXY1</t>
  </si>
  <si>
    <t>P58069;Q3U405</t>
  </si>
  <si>
    <t>A0A1L1SVC2;Q3U2X6;Q9WTY1</t>
  </si>
  <si>
    <t>O54984</t>
  </si>
  <si>
    <t>Q9CQE1</t>
  </si>
  <si>
    <t>F6XQM2;Q9JIY0</t>
  </si>
  <si>
    <t>O55013;Q3U9K9</t>
  </si>
  <si>
    <t>Q540I3;Q9CYZ8</t>
  </si>
  <si>
    <t>B2KG46;G3UXK5;Q5DTM3;Q8BR07</t>
  </si>
  <si>
    <t>E9Q3A0;Q80WG7</t>
  </si>
  <si>
    <t>Q5SS00</t>
  </si>
  <si>
    <t>Q9D7M1</t>
  </si>
  <si>
    <t>A0A0R4J0B6;Q7TMS5;S4R2E1;W8DLN2</t>
  </si>
  <si>
    <t>Q8C0S1</t>
  </si>
  <si>
    <t>A0A1Y7VIX4;A0A1Y7VP73;Q91WZ8</t>
  </si>
  <si>
    <t>A1A553;O55098;Q3UG53;Q5DTS2</t>
  </si>
  <si>
    <t>D3YW42;G3X927</t>
  </si>
  <si>
    <t>A0A0A6YVS2;Q3V4A0;Q921L3</t>
  </si>
  <si>
    <t>Q71B07</t>
  </si>
  <si>
    <t>Q924Z6</t>
  </si>
  <si>
    <t>P70158</t>
  </si>
  <si>
    <t>Q8CE64</t>
  </si>
  <si>
    <t>P62743;Q3UJ76</t>
  </si>
  <si>
    <t>O35874;Q3US35;Q3UTP8;Q8BXT5</t>
  </si>
  <si>
    <t>A0A0N4SUM4</t>
  </si>
  <si>
    <t>Q91YJ2</t>
  </si>
  <si>
    <t>Q61672</t>
  </si>
  <si>
    <t>Q9Z0L0</t>
  </si>
  <si>
    <t>P35293;Q0PD38</t>
  </si>
  <si>
    <t>A0A087WNM9;G5E8B6;Q8BR86</t>
  </si>
  <si>
    <t>Q9QUN9</t>
  </si>
  <si>
    <t>A0A2X0U2D8;E9QMX7;Q640N3</t>
  </si>
  <si>
    <t>G5E898;Q9R269</t>
  </si>
  <si>
    <t>Q62086</t>
  </si>
  <si>
    <t>Q61361</t>
  </si>
  <si>
    <t>E9PX28;E9PXQ7;Q80TE2;Q925I8</t>
  </si>
  <si>
    <t>B9EKJ3;Q80TL7</t>
  </si>
  <si>
    <t>Q8C7J6</t>
  </si>
  <si>
    <t>G5E852;Q62120</t>
  </si>
  <si>
    <t>A7YB12;Q91WK7</t>
  </si>
  <si>
    <t>B7ZNG0;E9QMU1;J3QNW9</t>
  </si>
  <si>
    <t>A2AEG3</t>
  </si>
  <si>
    <t>Q9CPX7</t>
  </si>
  <si>
    <t>Q8R409</t>
  </si>
  <si>
    <t>P70295;Q3TBX5;Q3U3K9</t>
  </si>
  <si>
    <t>Q91X97</t>
  </si>
  <si>
    <t>P05063</t>
  </si>
  <si>
    <t>A0A0G2JFI9</t>
  </si>
  <si>
    <t>Q91VR7</t>
  </si>
  <si>
    <t>P59999;Q8BVW6;Q9D3C4</t>
  </si>
  <si>
    <t>P58404;Q3U3S0</t>
  </si>
  <si>
    <t>A0A140LHU9;A0A140LI54;Q3TRM4</t>
  </si>
  <si>
    <t>Q8BH24</t>
  </si>
  <si>
    <t>A0A2R8W6G1;P62878</t>
  </si>
  <si>
    <t>A0A0A0MQH5</t>
  </si>
  <si>
    <t>A0A0R4J1D9;O88842;Q3TNB8</t>
  </si>
  <si>
    <t>A2ABG4;Q6PFC0;Q8BXD8</t>
  </si>
  <si>
    <t>A0A0R4J030;Q8CCJ4</t>
  </si>
  <si>
    <t>A0A286YD03</t>
  </si>
  <si>
    <t>A1A5B6;A2BD48;A2VCT6;E9PWX7</t>
  </si>
  <si>
    <t>Q8K190</t>
  </si>
  <si>
    <t>Q9DCJ1</t>
  </si>
  <si>
    <t>Q3TGW0;Q3TWJ4;Q3ULF7;Q99JY9</t>
  </si>
  <si>
    <t>O88708;Q8BN98;Q8C693</t>
  </si>
  <si>
    <t>A2A6A1</t>
  </si>
  <si>
    <t>Q9WVS8</t>
  </si>
  <si>
    <t>D3YTT9;Q6KAQ7</t>
  </si>
  <si>
    <t>Q5J9A9;Q9CQP2</t>
  </si>
  <si>
    <t>Q8R3W2</t>
  </si>
  <si>
    <t>A0A0R4J0E2;A2AWK6;P46684;Q3TWA9;Q3UR19;Q62521;Q66JW1;Q6P1Z7;Q7TQ40;Q9CVS3</t>
  </si>
  <si>
    <t>Q9D3S3</t>
  </si>
  <si>
    <t>Q9D8X2</t>
  </si>
  <si>
    <t>Q8C062</t>
  </si>
  <si>
    <t>Q6NZB1</t>
  </si>
  <si>
    <t>Q9CT10</t>
  </si>
  <si>
    <t>Q60597</t>
  </si>
  <si>
    <t>A0A140T8K2</t>
  </si>
  <si>
    <t>B9EHJ3</t>
  </si>
  <si>
    <t>A0A068BFS4;O35730</t>
  </si>
  <si>
    <t>A0A0R4J161;A0A0R4J1I5;D3Z726;Q9DBY0</t>
  </si>
  <si>
    <t>Q9Z0U1</t>
  </si>
  <si>
    <t>Q91WE6</t>
  </si>
  <si>
    <t>Q9CTE1;Q9JJF0</t>
  </si>
  <si>
    <t>Q8CI70</t>
  </si>
  <si>
    <t>Q7TS68</t>
  </si>
  <si>
    <t>Q8BH15</t>
  </si>
  <si>
    <t>Q8BTE0</t>
  </si>
  <si>
    <t>P70335</t>
  </si>
  <si>
    <t>Q6A065</t>
  </si>
  <si>
    <t>Q9D3U0</t>
  </si>
  <si>
    <t>Q543P7;Q9WUL7</t>
  </si>
  <si>
    <t>Q9CX97</t>
  </si>
  <si>
    <t>Q9CSH3</t>
  </si>
  <si>
    <t>Q6P9Q6</t>
  </si>
  <si>
    <t>Q6NVE8</t>
  </si>
  <si>
    <t>O89032</t>
  </si>
  <si>
    <t>E9QMA2;Q3TNH5;Q6PFX1</t>
  </si>
  <si>
    <t>E9PUE8;P70170;Q8C797</t>
  </si>
  <si>
    <t>Q0PD42;Q9DD03</t>
  </si>
  <si>
    <t>Q3U7D2;Q5M8Q0;Q9CZM2</t>
  </si>
  <si>
    <t>Q8K199</t>
  </si>
  <si>
    <t>S4R2F3</t>
  </si>
  <si>
    <t>Q3U7Z6;Q9DBJ1</t>
  </si>
  <si>
    <t>Q91XF0</t>
  </si>
  <si>
    <t>Q8JZU2</t>
  </si>
  <si>
    <t>E9Q2W9</t>
  </si>
  <si>
    <t>Q91VL8</t>
  </si>
  <si>
    <t>A2AMQ5;Q99L43</t>
  </si>
  <si>
    <t>B9EJ70;Q8C147</t>
  </si>
  <si>
    <t>A0A0R4J0W0</t>
  </si>
  <si>
    <t>P52431</t>
  </si>
  <si>
    <t>H7BWZ9</t>
  </si>
  <si>
    <t>Q3U1H6;Q8BN37;Q8R4Z4</t>
  </si>
  <si>
    <t>Q810U4</t>
  </si>
  <si>
    <t>A0A0G2JDP0;B9EJR4;O35387</t>
  </si>
  <si>
    <t>Q8C878</t>
  </si>
  <si>
    <t>Q0VBA4;Q9D7S7</t>
  </si>
  <si>
    <t>P60670;Q3UE06</t>
  </si>
  <si>
    <t>Q8C1E7</t>
  </si>
  <si>
    <t>Q9CY06</t>
  </si>
  <si>
    <t>Q9DBL2</t>
  </si>
  <si>
    <t>Q3U955</t>
  </si>
  <si>
    <t>Q8R216</t>
  </si>
  <si>
    <t>P21995;Q3TI59;Q3TSZ8;Q3UFK0</t>
  </si>
  <si>
    <t>Q9CR68</t>
  </si>
  <si>
    <t>Q9ERD6</t>
  </si>
  <si>
    <t>Q8BVF6;Q8K094;Q91WP1</t>
  </si>
  <si>
    <t>Q3ULP2;Q3UWE6</t>
  </si>
  <si>
    <t>Q9JJZ4</t>
  </si>
  <si>
    <t>Q9D2R6</t>
  </si>
  <si>
    <t>Q64311</t>
  </si>
  <si>
    <t>Q99JP7</t>
  </si>
  <si>
    <t>Q3UVD5</t>
  </si>
  <si>
    <t>Q9JKB1</t>
  </si>
  <si>
    <t>Q9CZD3</t>
  </si>
  <si>
    <t>J3QMX8;Q8BJM5</t>
  </si>
  <si>
    <t>Q4VA93</t>
  </si>
  <si>
    <t>Q9Z2X8</t>
  </si>
  <si>
    <t>P62482;Q3U0B0;Q3U7L1;Q3UPV6</t>
  </si>
  <si>
    <t>E9PUR0;E9Q1M6</t>
  </si>
  <si>
    <t>D4Q8F9;P58158;Q3UJY2;Q3UN75</t>
  </si>
  <si>
    <t>Q8BZ98</t>
  </si>
  <si>
    <t>Q52KC5;Q9CQP3</t>
  </si>
  <si>
    <t>Q6NV99</t>
  </si>
  <si>
    <t>Q3U1A4;Q91X96</t>
  </si>
  <si>
    <t>Q91V36</t>
  </si>
  <si>
    <t>A2ASZ8</t>
  </si>
  <si>
    <t>Q61733</t>
  </si>
  <si>
    <t>Q8R3B1</t>
  </si>
  <si>
    <t>Q6P9L6</t>
  </si>
  <si>
    <t>G5E905;Q80T67;Q80XN4</t>
  </si>
  <si>
    <t>B9EKS7;Q8BHF7</t>
  </si>
  <si>
    <t>Q91ZG2</t>
  </si>
  <si>
    <t>Q6ZPY2</t>
  </si>
  <si>
    <t>A2AVJ7;Q99PL5</t>
  </si>
  <si>
    <t>A0A141CM25;A0A141CM38;A0A141CM51;N0DTI5;P03921;Q4JFM6;Q7GIP3;Q9MD82</t>
  </si>
  <si>
    <t>Q7TSV4</t>
  </si>
  <si>
    <t>Q9CRY7</t>
  </si>
  <si>
    <t>Q05BE2;Q6P1H9;Q8C8S6;Q9R0N8</t>
  </si>
  <si>
    <t>Q8K1H7</t>
  </si>
  <si>
    <t>Q9CQF0</t>
  </si>
  <si>
    <t>Q9CQZ1</t>
  </si>
  <si>
    <t>Q5NCJ9;Q8R1I1</t>
  </si>
  <si>
    <t>Q99MX0</t>
  </si>
  <si>
    <t>Q5I043</t>
  </si>
  <si>
    <t>G3X9U9;Q9CQ92</t>
  </si>
  <si>
    <t>Q7TSK2</t>
  </si>
  <si>
    <t>A2ANP1;B7ZWP1</t>
  </si>
  <si>
    <t>O09159;Q3TBM1</t>
  </si>
  <si>
    <t>B9EKR4;Q69ZK0</t>
  </si>
  <si>
    <t>Q3U4B0</t>
  </si>
  <si>
    <t>O89023;Q3TDY6;Q3U2Z6;Q8BNF3</t>
  </si>
  <si>
    <t>Q9R0P9</t>
  </si>
  <si>
    <t>Q9D9H8</t>
  </si>
  <si>
    <t>O70374</t>
  </si>
  <si>
    <t>Q66PY1</t>
  </si>
  <si>
    <t>Q8VH37</t>
  </si>
  <si>
    <t>Q6PGJ3</t>
  </si>
  <si>
    <t>P56382;Q545F5;Q6VEU5</t>
  </si>
  <si>
    <t>E9PZS8;Q3U7R2;Q3UDK5;Q61387;Q99KD6</t>
  </si>
  <si>
    <t>Q99J99</t>
  </si>
  <si>
    <t>Q7TPM6</t>
  </si>
  <si>
    <t>F7D9F7</t>
  </si>
  <si>
    <t>E9Q8I9</t>
  </si>
  <si>
    <t>H3BKF8;H3BKM3;Q8BJA3</t>
  </si>
  <si>
    <t>Q8VEG6</t>
  </si>
  <si>
    <t>A2A432</t>
  </si>
  <si>
    <t>Q69ZR3;Q9JJ61</t>
  </si>
  <si>
    <t>F6V3Y9;Q6P4T0</t>
  </si>
  <si>
    <t>Q9QXA1</t>
  </si>
  <si>
    <t>Q3US15;Q8VE30;Q9R1J0</t>
  </si>
  <si>
    <t>Q9DB40</t>
  </si>
  <si>
    <t>G3X8P6;Q99MD6</t>
  </si>
  <si>
    <t>F8VQL9</t>
  </si>
  <si>
    <t>Q8R151</t>
  </si>
  <si>
    <t>Q9D0K1</t>
  </si>
  <si>
    <t>A0A1Y7VL34;I6L9D6;Q3UHJ2;Q3UHP1;Q8CFR5;Q9D2N4</t>
  </si>
  <si>
    <t>A0A1D5RL96;E9QLA8;Q80TK0</t>
  </si>
  <si>
    <t>Q5SWW4</t>
  </si>
  <si>
    <t>E9PUF7;Q61210;Q6KAM6</t>
  </si>
  <si>
    <t>Q8N7N5</t>
  </si>
  <si>
    <t>Q9QUR8</t>
  </si>
  <si>
    <t>Q6PE01</t>
  </si>
  <si>
    <t>E9Q296;Q3TAW3;Q8C178;Q9EPL9</t>
  </si>
  <si>
    <t>B1AWT2;B1AWT3;Q7TT45</t>
  </si>
  <si>
    <t>A0A2R8VHV8;Q61220;Q8BM06</t>
  </si>
  <si>
    <t>P62257;Q3V2N4</t>
  </si>
  <si>
    <t>A2AP88;Q8BYK8</t>
  </si>
  <si>
    <t>Q62425</t>
  </si>
  <si>
    <t>A1L341;A9C475;F6U6X3;Q61214</t>
  </si>
  <si>
    <t>G3X9J0</t>
  </si>
  <si>
    <t>Q9EQ06</t>
  </si>
  <si>
    <t>Q6IQX7</t>
  </si>
  <si>
    <t>C0H5Y0;Q91ZU0</t>
  </si>
  <si>
    <t>P27659;Q3UB67</t>
  </si>
  <si>
    <t>Q3TVW1;Q8R1X6</t>
  </si>
  <si>
    <t>Q9EPN1</t>
  </si>
  <si>
    <t>P00375;Q544T5</t>
  </si>
  <si>
    <t>Q505D9</t>
  </si>
  <si>
    <t>A0A2C9F2B5;Q8BX57</t>
  </si>
  <si>
    <t>A0A0R4J1S2;D3Z4N6;E9QP07;Q80W14</t>
  </si>
  <si>
    <t>A0A1B0GT92;Q9Z1E4</t>
  </si>
  <si>
    <t>O54865;Q3UTI4;Q80YP4</t>
  </si>
  <si>
    <t>Q6P1I6</t>
  </si>
  <si>
    <t>O89112</t>
  </si>
  <si>
    <t>Q9CQ69</t>
  </si>
  <si>
    <t>Q80ZQ9</t>
  </si>
  <si>
    <t>Q3UKP6</t>
  </si>
  <si>
    <t>A0A1Y7VK19;Q9DCB8</t>
  </si>
  <si>
    <t>Q8R3P7</t>
  </si>
  <si>
    <t>Q8VHL1</t>
  </si>
  <si>
    <t>B2RR83</t>
  </si>
  <si>
    <t>A0A0R4J087;A0A0R4J252;Q8BJI1</t>
  </si>
  <si>
    <t>Q8BTI7</t>
  </si>
  <si>
    <t>P17047;Q3TWE1;Q3UIW3;Q8C5K0;Q8C876;Q9CZU7</t>
  </si>
  <si>
    <t>Q5U4C9</t>
  </si>
  <si>
    <t>A0A0R4J0H7</t>
  </si>
  <si>
    <t>D3Z656</t>
  </si>
  <si>
    <t>Q6PCX7</t>
  </si>
  <si>
    <t>O70503;Q0VGQ1</t>
  </si>
  <si>
    <t>B8ZXI1</t>
  </si>
  <si>
    <t>B2RQD1;Q99MX7</t>
  </si>
  <si>
    <t>P46061;Q91YS2</t>
  </si>
  <si>
    <t>A0A0G2JDH9;G3X9J8;G5E8G5;O54990;Q8CDK8;Q8R056</t>
  </si>
  <si>
    <t>A9DA50;Q9D1T0</t>
  </si>
  <si>
    <t>B2RQC2</t>
  </si>
  <si>
    <t>O35239;Q2M4G8</t>
  </si>
  <si>
    <t>B1B0B8</t>
  </si>
  <si>
    <t>P61620;Q3TJD0</t>
  </si>
  <si>
    <t>Q543K2;Q9WU84</t>
  </si>
  <si>
    <t>B2RRP1;Q99MS8</t>
  </si>
  <si>
    <t>Q546X9;Q9CVD2</t>
  </si>
  <si>
    <t>Q9D1X9</t>
  </si>
  <si>
    <t>O08919</t>
  </si>
  <si>
    <t>Q8BS95</t>
  </si>
  <si>
    <t>B9EJA4;F7DCH5</t>
  </si>
  <si>
    <t>Q08EB5</t>
  </si>
  <si>
    <t>A0A1L1ST22</t>
  </si>
  <si>
    <t>Q3UBG2</t>
  </si>
  <si>
    <t>Q9CQF7;Q9CWM4</t>
  </si>
  <si>
    <t>A0A0R4J078</t>
  </si>
  <si>
    <t>Q8VED9</t>
  </si>
  <si>
    <t>Q5JC30;Q7TNU6</t>
  </si>
  <si>
    <t>D3YUQ5;Q6PDC0</t>
  </si>
  <si>
    <t>P30999</t>
  </si>
  <si>
    <t>A3KGR9</t>
  </si>
  <si>
    <t>P68369</t>
  </si>
  <si>
    <t>Q3UXZ9</t>
  </si>
  <si>
    <t>Q3UE92</t>
  </si>
  <si>
    <t>K4DI65;P60824</t>
  </si>
  <si>
    <t>Q8BIF2</t>
  </si>
  <si>
    <t>P40749;Q571C5</t>
  </si>
  <si>
    <t>Q9D6D0</t>
  </si>
  <si>
    <t>Q9D1Q1</t>
  </si>
  <si>
    <t>Q6IRU5</t>
  </si>
  <si>
    <t>Q5ND36;Q61247</t>
  </si>
  <si>
    <t>B1AXI9</t>
  </si>
  <si>
    <t>Q61627</t>
  </si>
  <si>
    <t>O89103</t>
  </si>
  <si>
    <t>G3X8T2;H3BIW0;Q0P678</t>
  </si>
  <si>
    <t>Q7M084</t>
  </si>
  <si>
    <t>A0A0G2JG96</t>
  </si>
  <si>
    <t>Q9CQT1</t>
  </si>
  <si>
    <t>A2AUR3;Q60866</t>
  </si>
  <si>
    <t>Q6P9R4</t>
  </si>
  <si>
    <t>E9PUM9;E9Q7X7</t>
  </si>
  <si>
    <t>Q9JJY4</t>
  </si>
  <si>
    <t>G3X926;Q9JJ80</t>
  </si>
  <si>
    <t>A0A0N4SVY3;Q6P1B3</t>
  </si>
  <si>
    <t>Q9CZ82</t>
  </si>
  <si>
    <t>Q5SWP3</t>
  </si>
  <si>
    <t>Q3TQY2;Q8CBY8</t>
  </si>
  <si>
    <t>P17563</t>
  </si>
  <si>
    <t>Q99J10</t>
  </si>
  <si>
    <t>A0A2R8VHW0;Q566C3;Q8QZR5</t>
  </si>
  <si>
    <t>E9PUQ5;Q5DTL1;Q921M4;Z4YJU8</t>
  </si>
  <si>
    <t>A0A286YDL6</t>
  </si>
  <si>
    <t>A0A0J9YTY0;A0A0J9YUL3;Q8C1B7</t>
  </si>
  <si>
    <t>Q9D9M2</t>
  </si>
  <si>
    <t>A0A1Y7VJ98;A0A1Y7VMU4;A0A1Y7VN75;A0A1Y7VNN8;Q8VDH2;Q9D0V8</t>
  </si>
  <si>
    <t>Q61425</t>
  </si>
  <si>
    <t>Q3U0Z8;Q9Z0P7</t>
  </si>
  <si>
    <t>E9Q0A4;Q9QXL1</t>
  </si>
  <si>
    <t>Q91WK1</t>
  </si>
  <si>
    <t>Q8BFZ3</t>
  </si>
  <si>
    <t>A0A1B0GRX7;P63034;Q5HZZ0;Q99KH2</t>
  </si>
  <si>
    <t>A2RSF1;Q8K4M5</t>
  </si>
  <si>
    <t>Q5SSZ5</t>
  </si>
  <si>
    <t>A4GZ26;D3Z5I6;D3Z6V7;E9QAD8;Q5DU25</t>
  </si>
  <si>
    <t>P62897;Q56A15</t>
  </si>
  <si>
    <t>Q0PHV7</t>
  </si>
  <si>
    <t>Q545U2;Q9Z0V8</t>
  </si>
  <si>
    <t>H3BL37;O08784</t>
  </si>
  <si>
    <t>A2AUT3;Q3UA16</t>
  </si>
  <si>
    <t>Q9CX66</t>
  </si>
  <si>
    <t>Q69ZQ2</t>
  </si>
  <si>
    <t>F8VQ28;Q8VI36</t>
  </si>
  <si>
    <t>Q91XU0</t>
  </si>
  <si>
    <t>Q8CA44;Q9D7K5;Q9DCX4</t>
  </si>
  <si>
    <t>Q8BWY4</t>
  </si>
  <si>
    <t>Q9D385</t>
  </si>
  <si>
    <t>P20918;Q3V1T9</t>
  </si>
  <si>
    <t>Q3UZN6;Q9DBX2</t>
  </si>
  <si>
    <t>Q3U2G9;Q9D997;Q9QZ08</t>
  </si>
  <si>
    <t>Q06770;Q3UKW1;Q91WQ0</t>
  </si>
  <si>
    <t>O88983</t>
  </si>
  <si>
    <t>Q91YL3</t>
  </si>
  <si>
    <t>Q9D3P8</t>
  </si>
  <si>
    <t>E9Q2W8;Q9D920</t>
  </si>
  <si>
    <t>Q3UHY7</t>
  </si>
  <si>
    <t>P97304;Q545W2</t>
  </si>
  <si>
    <t>Q9D7E3</t>
  </si>
  <si>
    <t>E9PZD2;Q3TN34;Q5DU62;Q80UK4</t>
  </si>
  <si>
    <t>Q8K224</t>
  </si>
  <si>
    <t>P62325;Q3TRH7;Q3UEG0</t>
  </si>
  <si>
    <t>B8JJZ9;Q8CG25</t>
  </si>
  <si>
    <t>B2RWX4;Q8BZ36</t>
  </si>
  <si>
    <t>Q9D9M5</t>
  </si>
  <si>
    <t>Q9DA08</t>
  </si>
  <si>
    <t>E9QNX7;Q64436;Q91WH7</t>
  </si>
  <si>
    <t>Q3V113;Q80V76</t>
  </si>
  <si>
    <t>Q99N91</t>
  </si>
  <si>
    <t>O09061;Q6RI64</t>
  </si>
  <si>
    <t>Q3TV34</t>
  </si>
  <si>
    <t>Q8BTN3</t>
  </si>
  <si>
    <t>Q3TAH3;Q9CPP0</t>
  </si>
  <si>
    <t>A0A1L1SS87;A0A1L1SU40</t>
  </si>
  <si>
    <t>B7ZNJ3;Q6P9K8</t>
  </si>
  <si>
    <t>F8VQF9;Q3TLI0</t>
  </si>
  <si>
    <t>Q3TYS2</t>
  </si>
  <si>
    <t>Q3TQ97</t>
  </si>
  <si>
    <t>Q91W43</t>
  </si>
  <si>
    <t>P28667</t>
  </si>
  <si>
    <t>Q8C0J6</t>
  </si>
  <si>
    <t>A0A0R4J1N7;B7ZW98;D3YTV8;D3Z5M4;E9QNT8;G5E8J2;G8JL84;Q02357;Q0VGY9</t>
  </si>
  <si>
    <t>A0A2X0SG17;Q8K337</t>
  </si>
  <si>
    <t>Q9EPU5</t>
  </si>
  <si>
    <t>Q8BFS6</t>
  </si>
  <si>
    <t>A0A140LI58;Q91VC7</t>
  </si>
  <si>
    <t>P48986;Q3UN97;Q5M8T7</t>
  </si>
  <si>
    <t>Q8C153</t>
  </si>
  <si>
    <t>A0A075DCA9;A0A141CM15;G3EB90;P03888;Q3TNL9;Q4JFN6</t>
  </si>
  <si>
    <t>Q68ED7</t>
  </si>
  <si>
    <t>Q3V3V9;S0DHL8</t>
  </si>
  <si>
    <t>Q9R0H0</t>
  </si>
  <si>
    <t>Q9WTX6</t>
  </si>
  <si>
    <t>E9PVB7;Q60611</t>
  </si>
  <si>
    <t>Q8CEC6</t>
  </si>
  <si>
    <t>S4R1P5</t>
  </si>
  <si>
    <t>A0A0R4J0T9;A0A0R4J1I8;A0A0R4J1X0;D3Z3N9</t>
  </si>
  <si>
    <t>F8VPX2;Q80XN6</t>
  </si>
  <si>
    <t>J3KMH5</t>
  </si>
  <si>
    <t>Q3TXX3</t>
  </si>
  <si>
    <t>P04919;Q3TAJ4;Q3TNL6;Q3TZJ1;Q53ZN9</t>
  </si>
  <si>
    <t>O54946</t>
  </si>
  <si>
    <t>A0A0R4J0G4;A9UGK3;Q6VN19</t>
  </si>
  <si>
    <t>Q3UHL1</t>
  </si>
  <si>
    <t>G5E8S8;Q810P7;Q8BVD5</t>
  </si>
  <si>
    <t>Q6XE40</t>
  </si>
  <si>
    <t>P52825;Q3UN55</t>
  </si>
  <si>
    <t>Q791T5</t>
  </si>
  <si>
    <t>E9PZP8</t>
  </si>
  <si>
    <t>Q5SWZ0;Q8R574</t>
  </si>
  <si>
    <t>Q8VDV7</t>
  </si>
  <si>
    <t>Q921Z9</t>
  </si>
  <si>
    <t>P07309;Q5M9K1;Q9D6A4</t>
  </si>
  <si>
    <t>A0A0G2JGW9;Q0P6B2</t>
  </si>
  <si>
    <t>Q3U0V1</t>
  </si>
  <si>
    <t>A2A484;Q80Y82;Q8CHB3</t>
  </si>
  <si>
    <t>Q9CQX8;Q9D6T9</t>
  </si>
  <si>
    <t>P80317;Q3TI05;Q3TIX8;Q52KG9</t>
  </si>
  <si>
    <t>Q8VEI1</t>
  </si>
  <si>
    <t>Q91WT4</t>
  </si>
  <si>
    <t>A0A2I3BQE0;Q9JI10</t>
  </si>
  <si>
    <t>P67984;Q4VAG4</t>
  </si>
  <si>
    <t>Q9DAZ9</t>
  </si>
  <si>
    <t>Q99KQ9;Q9ES93;Q9R013</t>
  </si>
  <si>
    <t>O35474;Q8C4U8</t>
  </si>
  <si>
    <t>Q6PAJ1</t>
  </si>
  <si>
    <t>D3Z216;D3Z564;Q99K90</t>
  </si>
  <si>
    <t>Q6P5B5</t>
  </si>
  <si>
    <t>Q6P9S0</t>
  </si>
  <si>
    <t>A0A140LJI2</t>
  </si>
  <si>
    <t>E9QA45;Q3UJK4</t>
  </si>
  <si>
    <t>G3UWS7</t>
  </si>
  <si>
    <t>Q8BJM3</t>
  </si>
  <si>
    <t>W6PPR4</t>
  </si>
  <si>
    <t>D3YU58;Q9WVM3</t>
  </si>
  <si>
    <t>Q8BKP1</t>
  </si>
  <si>
    <t>Q3UMB5</t>
  </si>
  <si>
    <t>Q3UUG6</t>
  </si>
  <si>
    <t>F8VPM9;Q03172</t>
  </si>
  <si>
    <t>Q922J9</t>
  </si>
  <si>
    <t>Q9ET54</t>
  </si>
  <si>
    <t>A0A0G2JH17;K3W4P2;Q6P4S8</t>
  </si>
  <si>
    <t>A0A0A6YXJ4</t>
  </si>
  <si>
    <t>Q9JM93</t>
  </si>
  <si>
    <t>H3BKJ6</t>
  </si>
  <si>
    <t>Q6A058;Q8BJ81;Q8BJ82;Q8BTE8;Q8BTE9</t>
  </si>
  <si>
    <t>Q3UC32</t>
  </si>
  <si>
    <t>A2AQW2</t>
  </si>
  <si>
    <t>Q53WR7;Q64692;Q6PAS1;Q8BY70</t>
  </si>
  <si>
    <t>E9Q175</t>
  </si>
  <si>
    <t>A0A140LIT2;O88455</t>
  </si>
  <si>
    <t>Q9D666</t>
  </si>
  <si>
    <t>Q14DP8;Q14DT0;Q810C0</t>
  </si>
  <si>
    <t>A0A1D5RM90;Q8R3L2</t>
  </si>
  <si>
    <t>Q9ERE8</t>
  </si>
  <si>
    <t>A2BFG8</t>
  </si>
  <si>
    <t>Q6DI95;Q6P2B1</t>
  </si>
  <si>
    <t>Q3UH39;Q61330</t>
  </si>
  <si>
    <t>Q6GQT1</t>
  </si>
  <si>
    <t>Q3U6G1;Q923D2</t>
  </si>
  <si>
    <t>F7BE84</t>
  </si>
  <si>
    <t>A0A0R4J1Z6;Q5DTF9;Q9CW73</t>
  </si>
  <si>
    <t>F6WJB7;Q6ZQ93</t>
  </si>
  <si>
    <t>Q80UY2</t>
  </si>
  <si>
    <t>G5E8B9</t>
  </si>
  <si>
    <t>Q91V61</t>
  </si>
  <si>
    <t>Q80ZK9</t>
  </si>
  <si>
    <t>P30275;Q545N7</t>
  </si>
  <si>
    <t>A0A068BEQ2;P50171</t>
  </si>
  <si>
    <t>Q8CGK3</t>
  </si>
  <si>
    <t>P59235;Q3UJY4;Q7TT04</t>
  </si>
  <si>
    <t>B9EKT6;F8VQ29</t>
  </si>
  <si>
    <t>Q7TMH5;Q9D1P0</t>
  </si>
  <si>
    <t>Q9ERK4</t>
  </si>
  <si>
    <t>A0A1D5RM97;E9Q8S5;Q3U214</t>
  </si>
  <si>
    <t>B1AUB9;Q6DI81</t>
  </si>
  <si>
    <t>Q8K409</t>
  </si>
  <si>
    <t>Q8BXV4;Q9CS74</t>
  </si>
  <si>
    <t>H3BJB4;Q3U464;Q99MB7</t>
  </si>
  <si>
    <t>Q9Z2G1</t>
  </si>
  <si>
    <t>O88342;Q3TE06;Q3TJY2;Q80ZI9</t>
  </si>
  <si>
    <t>A0A2I3BPC5;P48455;Q80XK0;Q9D5R5</t>
  </si>
  <si>
    <t>Q62559</t>
  </si>
  <si>
    <t>Q8BIG4</t>
  </si>
  <si>
    <t>Q04890</t>
  </si>
  <si>
    <t>P35585;Q3UG16</t>
  </si>
  <si>
    <t>A0A1W2P7E2;Q8BHN7</t>
  </si>
  <si>
    <t>H3BLD8;H3BLJ5;Q3UF56;Q499D0</t>
  </si>
  <si>
    <t>Q8R1H0</t>
  </si>
  <si>
    <t>Q6VNS1</t>
  </si>
  <si>
    <t>Q99J21</t>
  </si>
  <si>
    <t>B2RX15;Q6ZPS6</t>
  </si>
  <si>
    <t>Q91V76</t>
  </si>
  <si>
    <t>Q8BGK5</t>
  </si>
  <si>
    <t>Q9CPV4</t>
  </si>
  <si>
    <t>Q8BH75;Q99MS2</t>
  </si>
  <si>
    <t>Q9CSN9</t>
  </si>
  <si>
    <t>A6H630</t>
  </si>
  <si>
    <t>A0A0N4SUT6</t>
  </si>
  <si>
    <t>Q6P3B2</t>
  </si>
  <si>
    <t>Q8C761</t>
  </si>
  <si>
    <t>Q80XC2</t>
  </si>
  <si>
    <t>A0A2X0SFE3;Q07139;Q8C9Y7</t>
  </si>
  <si>
    <t>Q8CEC4</t>
  </si>
  <si>
    <t>A0A0G2JFS7;O55203</t>
  </si>
  <si>
    <t>B9EJ22;P54279;Q3UJP0</t>
  </si>
  <si>
    <t>A2AP18;F7C3A0;H3BIW6</t>
  </si>
  <si>
    <t>Q9CQR6</t>
  </si>
  <si>
    <t>P97470;Q3UNF2</t>
  </si>
  <si>
    <t>P62715</t>
  </si>
  <si>
    <t>Q3TVZ5</t>
  </si>
  <si>
    <t>A0A1L1SUX8;P01831;Q53YX2</t>
  </si>
  <si>
    <t>P61025;Q3UNC9</t>
  </si>
  <si>
    <t>P12960</t>
  </si>
  <si>
    <t>P97930</t>
  </si>
  <si>
    <t>P61750;Q14BR4</t>
  </si>
  <si>
    <t>Q3U1S6;Q91W50</t>
  </si>
  <si>
    <t>Q8VCX5</t>
  </si>
  <si>
    <t>Q6I6G8</t>
  </si>
  <si>
    <t>Q8K4P8</t>
  </si>
  <si>
    <t>J3QN85;P16092;Q3TJ05;Q60818;Q8CBY7;Q8CIM9</t>
  </si>
  <si>
    <t>A0A075DCI1;A0A141CM24;A0A141CM50;A9UIX0;F1JVR2;P03911;Q7JCY6;Q9ME04;W0TGY1</t>
  </si>
  <si>
    <t>Q9QWW1</t>
  </si>
  <si>
    <t>A2RS63;Q8R3V6</t>
  </si>
  <si>
    <t>Q9D1H6</t>
  </si>
  <si>
    <t>Q9CPU4</t>
  </si>
  <si>
    <t>Q3TGR2;Q8K0E8</t>
  </si>
  <si>
    <t>Q99LG2</t>
  </si>
  <si>
    <t>P39429;Q3TWR1;Q3U8L1;Q8C6X9;Q8CAQ7</t>
  </si>
  <si>
    <t>Q9CR89</t>
  </si>
  <si>
    <t>Q497T6;Q8BXC6</t>
  </si>
  <si>
    <t>E9QN12;E9QPE2;P05622;Q3UYC9;Q7TMR8</t>
  </si>
  <si>
    <t>Q3UBN8;Q9Z0S1</t>
  </si>
  <si>
    <t>B2RRR9;Q8BHC9</t>
  </si>
  <si>
    <t>P97500;Q0VGN2</t>
  </si>
  <si>
    <t>A0A0R3P9C8;Q9DC69</t>
  </si>
  <si>
    <t>A2VDF7;A7E1Z5;E1AWU4;E3VWA1;E9Q8N8;O88343</t>
  </si>
  <si>
    <t>O70579</t>
  </si>
  <si>
    <t>Q91VZ1;Q9CWK8</t>
  </si>
  <si>
    <t>A0A1S6GWG5;Q9D7N3</t>
  </si>
  <si>
    <t>Q8K025</t>
  </si>
  <si>
    <t>Q8BIP0</t>
  </si>
  <si>
    <t>Q6P9P6</t>
  </si>
  <si>
    <t>Q8BFQ8</t>
  </si>
  <si>
    <t>Q4FJL2;Q8K0T0</t>
  </si>
  <si>
    <t>Q91XL3</t>
  </si>
  <si>
    <t>Q3UHB1</t>
  </si>
  <si>
    <t>Q9CQZ6;Q9D6H6</t>
  </si>
  <si>
    <t>D3YY50;F8WHX2;Q9D725;Q9D8X1</t>
  </si>
  <si>
    <t>Q5S003</t>
  </si>
  <si>
    <t>Q03137</t>
  </si>
  <si>
    <t>F6ZYH6;P63080;Q8C446</t>
  </si>
  <si>
    <t>E0CYF5;E0CYK4;Q9D0U6</t>
  </si>
  <si>
    <t>F7DE99;Q3U280;Q8C190</t>
  </si>
  <si>
    <t>O70310;Q3UJC3</t>
  </si>
  <si>
    <t>Q4H4B4;Q6RHR9</t>
  </si>
  <si>
    <t>Q9CZJ2</t>
  </si>
  <si>
    <t>O88811;Q3TGH8</t>
  </si>
  <si>
    <t>Q3UCV8</t>
  </si>
  <si>
    <t>Q80TZ3</t>
  </si>
  <si>
    <t>Q3UHG7</t>
  </si>
  <si>
    <t>Q5EBQ0</t>
  </si>
  <si>
    <t>A0A165ELP6;A0A1B0GT81;A0A1B0GTA4;Q07813;Q544Z6;Q8K3J2</t>
  </si>
  <si>
    <t>G3X8X7;Q8BWV2;Q920Q4</t>
  </si>
  <si>
    <t>Q8VDK1</t>
  </si>
  <si>
    <t>Q8R2M0</t>
  </si>
  <si>
    <t>P60521</t>
  </si>
  <si>
    <t>E9Q137;Q9D7D9</t>
  </si>
  <si>
    <t>Q8BTG3</t>
  </si>
  <si>
    <t>Q64247;Q8BP18;Q8C668;Q8C687</t>
  </si>
  <si>
    <t>P62322</t>
  </si>
  <si>
    <t>Q920V1</t>
  </si>
  <si>
    <t>A0A0R3P9D3;D3YY67;Q5U4E2</t>
  </si>
  <si>
    <t>Q61967</t>
  </si>
  <si>
    <t>J3QMI2;Q4VA42;Q8BHK4</t>
  </si>
  <si>
    <t>Q8CD92</t>
  </si>
  <si>
    <t>Q3TUI9;Q3TUX3;Q3UPK6;Q9Z2U1</t>
  </si>
  <si>
    <t>P30677;Q8C3M7</t>
  </si>
  <si>
    <t>Q6NZR2</t>
  </si>
  <si>
    <t>G3X9K7;Q8BZS1</t>
  </si>
  <si>
    <t>Q3UF64</t>
  </si>
  <si>
    <t>Q3UK98;Q9DBY5</t>
  </si>
  <si>
    <t>E9PVS2;E9PZ73;E9Q387;E9QAK6;P30051;Q3UFP5;Q3USK5;Q6PAQ8;Q80W05</t>
  </si>
  <si>
    <t>E9PV21;G3X8X1;Q8VE09</t>
  </si>
  <si>
    <t>Q3URQ0</t>
  </si>
  <si>
    <t>P99026</t>
  </si>
  <si>
    <t>Q99N87</t>
  </si>
  <si>
    <t>H3BIX7;H3BL44;Q3TVY6;Q3UZR5;Q69ZL4;Q80XR2</t>
  </si>
  <si>
    <t>H3BK50</t>
  </si>
  <si>
    <t>A0A0R4J262;Q8K136</t>
  </si>
  <si>
    <t>A4FU75;Q6WQJ1</t>
  </si>
  <si>
    <t>Q71RI9</t>
  </si>
  <si>
    <t>Q6PD19</t>
  </si>
  <si>
    <t>A0A0R4J0F6;Q3UIZ0;Q99KY4</t>
  </si>
  <si>
    <t>Q9D6J1</t>
  </si>
  <si>
    <t>P53798;Q3TS40</t>
  </si>
  <si>
    <t>Q8BKT3</t>
  </si>
  <si>
    <t>Q80YX1</t>
  </si>
  <si>
    <t>A0A0R4J0C0;Q9D720</t>
  </si>
  <si>
    <t>Q8C7V8</t>
  </si>
  <si>
    <t>Q32MD7;Q9CQE5</t>
  </si>
  <si>
    <t>Q05BN1;Q3UXL9;Q497T2;Q5PPR1;Q62447;Q6P6A2;Q8CAS3</t>
  </si>
  <si>
    <t>P07724;Q546G4</t>
  </si>
  <si>
    <t>D3YY36;Q8VC96;Q9DBD0</t>
  </si>
  <si>
    <t>P60843;Q4FZL1;Q5F2A7</t>
  </si>
  <si>
    <t>B1AZ39;P0C0A3</t>
  </si>
  <si>
    <t>B2RWY3;B2RXM1;Q69Z70;Q810C1</t>
  </si>
  <si>
    <t>P97858</t>
  </si>
  <si>
    <t>Q3UH93;Q6ZQ83</t>
  </si>
  <si>
    <t>Q9ERD7</t>
  </si>
  <si>
    <t>B2RSN3;Q9CWF2</t>
  </si>
  <si>
    <t>Tubb2b</t>
  </si>
  <si>
    <t>P99024</t>
  </si>
  <si>
    <t>A0A1D5RM76</t>
  </si>
  <si>
    <t>A0A2I3BRJ4;Q8BGC1</t>
  </si>
  <si>
    <t>P14824;Q3UI56</t>
  </si>
  <si>
    <t>Q9WV18</t>
  </si>
  <si>
    <t>Q61584</t>
  </si>
  <si>
    <t>Q3U297;Q80ZJ6</t>
  </si>
  <si>
    <t>Q7TN20;Q8BYK6</t>
  </si>
  <si>
    <t>A2AH25;Q5FWK3;Q8BQW4</t>
  </si>
  <si>
    <t>Q9QUM9</t>
  </si>
  <si>
    <t>Q60900</t>
  </si>
  <si>
    <t>B8JJ56;J3QN94;Q3UFX3;Q99PN3</t>
  </si>
  <si>
    <t>F6SFF5;Q8K1Z0</t>
  </si>
  <si>
    <t>I7CPP0</t>
  </si>
  <si>
    <t>P63040</t>
  </si>
  <si>
    <t>E9PX30;Q8BPM2</t>
  </si>
  <si>
    <t>O70622;Q6IM74;Q6IM75</t>
  </si>
  <si>
    <t>Q921P9</t>
  </si>
  <si>
    <t>P19096</t>
  </si>
  <si>
    <t>Q3TY95;Q60823</t>
  </si>
  <si>
    <t>A2AR50</t>
  </si>
  <si>
    <t>P21460;Q3U5K7</t>
  </si>
  <si>
    <t>Q8VE47</t>
  </si>
  <si>
    <t>Q91X21</t>
  </si>
  <si>
    <t>D3Z118;P97411</t>
  </si>
  <si>
    <t>Q8BJ05</t>
  </si>
  <si>
    <t>Q62384</t>
  </si>
  <si>
    <t>Q9Z0N2</t>
  </si>
  <si>
    <t>F6ZDS4</t>
  </si>
  <si>
    <t>B2RXC6</t>
  </si>
  <si>
    <t>E9QMF5;Q80TN7</t>
  </si>
  <si>
    <t>Q197W7;Q8BRK9;Q9WU23</t>
  </si>
  <si>
    <t>Q2M3X8</t>
  </si>
  <si>
    <t>F6RSK3</t>
  </si>
  <si>
    <t>Q4VAA2</t>
  </si>
  <si>
    <t>P79621;Q3UNW8</t>
  </si>
  <si>
    <t>P62492;Q0PD45</t>
  </si>
  <si>
    <t>A0A068BFR3;P46638;Q78ZJ8</t>
  </si>
  <si>
    <t>Q3TQC7;Q9WUZ9</t>
  </si>
  <si>
    <t>O08759;Q5DTH1</t>
  </si>
  <si>
    <t>Q9CPY1</t>
  </si>
  <si>
    <t>Q3TZT4;Q7TNC9</t>
  </si>
  <si>
    <t>Q6NZQ4</t>
  </si>
  <si>
    <t>P70236;Q543Z5;Q8BP44</t>
  </si>
  <si>
    <t>A2A9R5</t>
  </si>
  <si>
    <t>Q7TQ32</t>
  </si>
  <si>
    <t>Q99JY8</t>
  </si>
  <si>
    <t>A0A087WPM2;B8QI36;Q69ZW5</t>
  </si>
  <si>
    <t>A0A338P697;B9EKJ4;Q3TUF7</t>
  </si>
  <si>
    <t>Q80VP0</t>
  </si>
  <si>
    <t>P19221;Q3TJ94</t>
  </si>
  <si>
    <t>P63030;Q3TCV4;Q3UX28</t>
  </si>
  <si>
    <t>E9Q9C0;E9Q9C1;E9Q9C2</t>
  </si>
  <si>
    <t>E9PZ11</t>
  </si>
  <si>
    <t>P97765;Q544A1</t>
  </si>
  <si>
    <t>Q3TCJ1;Z4YJY0</t>
  </si>
  <si>
    <t>Q8R4H9</t>
  </si>
  <si>
    <t>A0A2R8VI70;H3BIV6</t>
  </si>
  <si>
    <t>A0A1B0GRB7;A0A1B0GRC4;A0A1B0GRN1;A0A1B0GT94;E9PYT6;E9QQ02;E9QQ63;Q1HL23;Q1HL24;Q1HL25;Q8BSV0;Q9JLC4</t>
  </si>
  <si>
    <t>A0A338P7E7</t>
  </si>
  <si>
    <t>Q9WTX2</t>
  </si>
  <si>
    <t>E9PYH0</t>
  </si>
  <si>
    <t>A2ANX3</t>
  </si>
  <si>
    <t>P22723;Q3UVW2;Q8C7N0;Q8C8H5</t>
  </si>
  <si>
    <t>Q3UJY3;Q8R2N2</t>
  </si>
  <si>
    <t>A0A141CM32;A3R404;P03930;Q7JCZ0</t>
  </si>
  <si>
    <t>D3U0D6;Q3U5H9;Q9D1C9</t>
  </si>
  <si>
    <t>P14094;Q3TSQ1;Q3TV47;Q545P0</t>
  </si>
  <si>
    <t>Q3TDF3;Q91Z38</t>
  </si>
  <si>
    <t>Q5SWD9</t>
  </si>
  <si>
    <t>Q3US81</t>
  </si>
  <si>
    <t>O55042</t>
  </si>
  <si>
    <t>A0A0R4J0T0;Q8K3A0</t>
  </si>
  <si>
    <t>Q9CQK7</t>
  </si>
  <si>
    <t>Q9DD18</t>
  </si>
  <si>
    <t>Q8CGF4</t>
  </si>
  <si>
    <t>H7BX01;P58281</t>
  </si>
  <si>
    <t>Q64519</t>
  </si>
  <si>
    <t>Q9D2G2</t>
  </si>
  <si>
    <t>Q0VBP3;Q9ERS6</t>
  </si>
  <si>
    <t>E9Q7N5;Q3TML3;Q3TSU6;Q8C1C2;Q8R2Q4</t>
  </si>
  <si>
    <t>Q6ZQ47;Q9Z103</t>
  </si>
  <si>
    <t>Q3TJA0;Q5SRW7;Q8C669</t>
  </si>
  <si>
    <t>Q9JKK7</t>
  </si>
  <si>
    <t>A0A087WRE8</t>
  </si>
  <si>
    <t>Q99LI5</t>
  </si>
  <si>
    <t>Q9CQ45</t>
  </si>
  <si>
    <t>Q3UT40;Q8VEL0</t>
  </si>
  <si>
    <t>E9PWH3;E9QPX0;Q3TDW6;Q3TIZ5;Q3U674;Q9DBR4</t>
  </si>
  <si>
    <t>A0A0J9YTR2</t>
  </si>
  <si>
    <t>A2AS45;Q68FH0</t>
  </si>
  <si>
    <t>Q9D1Q6</t>
  </si>
  <si>
    <t>O88485</t>
  </si>
  <si>
    <t>A2BDX3</t>
  </si>
  <si>
    <t>Q80ZJ1</t>
  </si>
  <si>
    <t>A0A0G2JEE9;A0A0G2JF33;Q9CVI2</t>
  </si>
  <si>
    <t>P61600;Q9DB82</t>
  </si>
  <si>
    <t>Q3TEW0;Q91Z78;Q9Z2F7</t>
  </si>
  <si>
    <t>Q540E6;Q921J2;Q9ESR1</t>
  </si>
  <si>
    <t>Q3URE1</t>
  </si>
  <si>
    <t>Q71M36</t>
  </si>
  <si>
    <t>D3Z2W0;E9QM75;Q6A0C8;Q9WUU8</t>
  </si>
  <si>
    <t>Q8VDF2</t>
  </si>
  <si>
    <t>O35738</t>
  </si>
  <si>
    <t>E9Q496;Q9CQ56</t>
  </si>
  <si>
    <t>A0A087WQD8;Q149C2</t>
  </si>
  <si>
    <t>A0A0G2JDQ1;Q8CFN5</t>
  </si>
  <si>
    <t>Q9CZT6</t>
  </si>
  <si>
    <t>A2A699</t>
  </si>
  <si>
    <t>Q542B0;Q921I9</t>
  </si>
  <si>
    <t>Q3UR78</t>
  </si>
  <si>
    <t>Q8BHX1</t>
  </si>
  <si>
    <t>P11531</t>
  </si>
  <si>
    <t>Q91W36</t>
  </si>
  <si>
    <t>A5HLW2</t>
  </si>
  <si>
    <t>Q6ZPV2;Z4YL66</t>
  </si>
  <si>
    <t>Q3UHD9</t>
  </si>
  <si>
    <t>A0A0R4J272;Q921N7</t>
  </si>
  <si>
    <t>P47856</t>
  </si>
  <si>
    <t>P70296;Q3TGC5;Q5EBQ2</t>
  </si>
  <si>
    <t>A0A0G2JDN7</t>
  </si>
  <si>
    <t>Q3UD69;Q3UM02;Q6P3Z8;Q9JHD2</t>
  </si>
  <si>
    <t>Q91XC9</t>
  </si>
  <si>
    <t>A2AEE7</t>
  </si>
  <si>
    <t>P09103;Q3TF72;Q3THC3;Q3TWE3;Q3U738;Q3UBY9;Q3UDR2</t>
  </si>
  <si>
    <t>A2ACM0;A4FUW1</t>
  </si>
  <si>
    <t>Q9CV28</t>
  </si>
  <si>
    <t>Q80VD1</t>
  </si>
  <si>
    <t>A0A1B0GRA5;P70302</t>
  </si>
  <si>
    <t>E9QM90;Q148V7</t>
  </si>
  <si>
    <t>E0CXZ1</t>
  </si>
  <si>
    <t>A0A0N4SWD7;E9Q6H8</t>
  </si>
  <si>
    <t>E9Q9T6;Q6ZPL9;Q810A4</t>
  </si>
  <si>
    <t>Q9Z0W3</t>
  </si>
  <si>
    <t>Q8K205;Q9D4G5</t>
  </si>
  <si>
    <t>A0A0A6YVR9;I6L9E0;P09925;Q3U3J6;V9GXE6</t>
  </si>
  <si>
    <t>B7ZND8;B7ZND9;Q9D845;V9GX60;Z4YJY6</t>
  </si>
  <si>
    <t>O08529;Q3U3A8</t>
  </si>
  <si>
    <t>F6VQ19;Q3UMG5</t>
  </si>
  <si>
    <t>Q8K3K8</t>
  </si>
  <si>
    <t>Q8BTI9</t>
  </si>
  <si>
    <t>I7DM66;Q99J47;Z4YKT6</t>
  </si>
  <si>
    <t>P55821;Q545S4;Q9CZ46</t>
  </si>
  <si>
    <t>O70166;Q545T6</t>
  </si>
  <si>
    <t>A2AQP0</t>
  </si>
  <si>
    <t>Q9ERV1</t>
  </si>
  <si>
    <t>P70698</t>
  </si>
  <si>
    <t>Q60902</t>
  </si>
  <si>
    <t>Q8VI47;Q9JIH8</t>
  </si>
  <si>
    <t>F8VPK0</t>
  </si>
  <si>
    <t>B9EJ77;E9QAF9;Q0VGY8;Q8CHA0</t>
  </si>
  <si>
    <t>O09012</t>
  </si>
  <si>
    <t>Q9CX34</t>
  </si>
  <si>
    <t>A0A087WQV4;Q8CGA4</t>
  </si>
  <si>
    <t>A2AF33</t>
  </si>
  <si>
    <t>Q8BJF9</t>
  </si>
  <si>
    <t>P67778</t>
  </si>
  <si>
    <t>Q8QZV4</t>
  </si>
  <si>
    <t>Q9Z1W8</t>
  </si>
  <si>
    <t>Q9D7I5</t>
  </si>
  <si>
    <t>Q9CQF3</t>
  </si>
  <si>
    <t>A0A0R4J194;A2A543;I2FKE4;Q8R3Z5</t>
  </si>
  <si>
    <t>A2ATZ8;J3QK20;Q3TYI5;Q8R0S4</t>
  </si>
  <si>
    <t>A2A442;Q6NZL8</t>
  </si>
  <si>
    <t>A0A0U1RNY8;Q8K064</t>
  </si>
  <si>
    <t>P29391;Q3THE6;Q3TJJ6;Q3UCL5;Q9CPX4</t>
  </si>
  <si>
    <t>Q3UI43</t>
  </si>
  <si>
    <t>Q9D902</t>
  </si>
  <si>
    <t>P30416</t>
  </si>
  <si>
    <t>A2ACQ1;Q8K1G9</t>
  </si>
  <si>
    <t>O35954</t>
  </si>
  <si>
    <t>P63248</t>
  </si>
  <si>
    <t>Q14BM8;Q8CB45;Q8CBD2;Q91Y03</t>
  </si>
  <si>
    <t>Q76LL6</t>
  </si>
  <si>
    <t>Q99J77</t>
  </si>
  <si>
    <t>O88384;Q91XH6;Q9Z2P7</t>
  </si>
  <si>
    <t>P42867</t>
  </si>
  <si>
    <t>Q545Q2;Q64310</t>
  </si>
  <si>
    <t>P63089;Q9CSX6</t>
  </si>
  <si>
    <t>F8WJ05;Q61702;Q8K159;Q91WU7</t>
  </si>
  <si>
    <t>Q4VA45</t>
  </si>
  <si>
    <t>P10833;Q3U1N3</t>
  </si>
  <si>
    <t>A0A0G2JDT9;A0A0G2JFZ5;E9Q6L9;Q80TE7</t>
  </si>
  <si>
    <t>Q8BQ30</t>
  </si>
  <si>
    <t>Q8BMQ8</t>
  </si>
  <si>
    <t>P15920</t>
  </si>
  <si>
    <t>Q8BHS6</t>
  </si>
  <si>
    <t>Q3TMP1</t>
  </si>
  <si>
    <t>A2A5V2;A2A5V3</t>
  </si>
  <si>
    <t>Q3U0P5</t>
  </si>
  <si>
    <t>A2RS96;Q8VCE7;Q9CXE7</t>
  </si>
  <si>
    <t>J3QK52;Q3UZI6</t>
  </si>
  <si>
    <t>Q69ZT1</t>
  </si>
  <si>
    <t>Q3TP69;Q3V1C9;Q8R3X6;Q9R087</t>
  </si>
  <si>
    <t>D3YU12</t>
  </si>
  <si>
    <t>P59672;Q3UHP6</t>
  </si>
  <si>
    <t>Q149L6</t>
  </si>
  <si>
    <t>Q3V038</t>
  </si>
  <si>
    <t>Q8BTI8</t>
  </si>
  <si>
    <t>P50586;Q4VA41</t>
  </si>
  <si>
    <t>Q8BW44;Q91YN3;Q9QUJ7</t>
  </si>
  <si>
    <t>Q4KL82;Q9D0K3;Q9WUK4</t>
  </si>
  <si>
    <t>A0A0G2JG52;E9PVP1</t>
  </si>
  <si>
    <t>Q8K0B2</t>
  </si>
  <si>
    <t>Q9CZ57</t>
  </si>
  <si>
    <t>Q3URS9</t>
  </si>
  <si>
    <t>A0A1W2P7U1;Q8CFI2</t>
  </si>
  <si>
    <t>O35566;Q921J7</t>
  </si>
  <si>
    <t>A2A8U2;Q3TXY3;Q8C397</t>
  </si>
  <si>
    <t>E9PW83;F6TU77</t>
  </si>
  <si>
    <t>Q9Z0H8</t>
  </si>
  <si>
    <t>Q3TMH2</t>
  </si>
  <si>
    <t>Q80TL4</t>
  </si>
  <si>
    <t>Q8BQX5</t>
  </si>
  <si>
    <t>Q8BMA6</t>
  </si>
  <si>
    <t>A2AH22</t>
  </si>
  <si>
    <t>Q3UPL0</t>
  </si>
  <si>
    <t>Q9JKX4</t>
  </si>
  <si>
    <t>Q3UZ62;Q80U87</t>
  </si>
  <si>
    <t>A0A0U1RPH8;Q3V300</t>
  </si>
  <si>
    <t>A2AG68;B9EJ97;Q64430</t>
  </si>
  <si>
    <t>D3Z479;Q91WE1</t>
  </si>
  <si>
    <t>Q8CI71</t>
  </si>
  <si>
    <t>D3Z3Y1;D3Z4I0</t>
  </si>
  <si>
    <t>E9PVQ3;Q91WJ7</t>
  </si>
  <si>
    <t>Q3UDK3;Q5HZI8;Q8CFZ9;Q9D0F6</t>
  </si>
  <si>
    <t>A0A0R4J119</t>
  </si>
  <si>
    <t>Q7TMB8</t>
  </si>
  <si>
    <t>A0A0U1RPX3;Q504N4;Q9QX60</t>
  </si>
  <si>
    <t>A0A0U1RP13;Q8VDP6</t>
  </si>
  <si>
    <t>Q8C8M9;Q99LG4</t>
  </si>
  <si>
    <t>Q3V453</t>
  </si>
  <si>
    <t>E0CYD7;Q5FWH2</t>
  </si>
  <si>
    <t>Q58E56</t>
  </si>
  <si>
    <t>Q3U379;Q9QZF2</t>
  </si>
  <si>
    <t>Q6P1Y9</t>
  </si>
  <si>
    <t>Q78YZ6</t>
  </si>
  <si>
    <t>Q3V0P3</t>
  </si>
  <si>
    <t>Q9QXV1</t>
  </si>
  <si>
    <t>Q8VCF0</t>
  </si>
  <si>
    <t>Q6PAR5</t>
  </si>
  <si>
    <t>B2RU91;Q8BUY9</t>
  </si>
  <si>
    <t>A0A141CM16;A0A141CM29;A0A141CM42;A0A286T435;A0A286T455;A0A286T498;A0A286T4B0;A0A286T4C2;A0A286T4G1;A0A286T6J5;A0A286T6K6;A0A286T6K7;A0A286T6L5;A0A286T6N3;A0A286T6N5;A0A286T6P3;A0A286T6X5;M1VMU3;P03893;Q6QN84;Q9MD59</t>
  </si>
  <si>
    <t>Q9D8Y1</t>
  </si>
  <si>
    <t>H7BX88;P47934</t>
  </si>
  <si>
    <t>Q9D6W8</t>
  </si>
  <si>
    <t>Q3U2P1</t>
  </si>
  <si>
    <t>Q6ZQ84;Q9JLV5</t>
  </si>
  <si>
    <t>Q8BHZ0</t>
  </si>
  <si>
    <t>Q8WUR0</t>
  </si>
  <si>
    <t>Q9ES74</t>
  </si>
  <si>
    <t>Q3U2K1;Q922H1</t>
  </si>
  <si>
    <t>Q921W0</t>
  </si>
  <si>
    <t>A0A0G2JDF7;Q3UN04</t>
  </si>
  <si>
    <t>A0A0R4J0B5</t>
  </si>
  <si>
    <t>E9QL43;Q8CIC2</t>
  </si>
  <si>
    <t>Q8JZR6</t>
  </si>
  <si>
    <t>A0A0A6YX40</t>
  </si>
  <si>
    <t>Q63829</t>
  </si>
  <si>
    <t>Q3TBY6;Q3TXN3;Q3U5X7;Q921V5</t>
  </si>
  <si>
    <t>Q148P2;Q9D404</t>
  </si>
  <si>
    <t>B2RUG2</t>
  </si>
  <si>
    <t>Q3UQH3;Q69ZY2;Q8C522</t>
  </si>
  <si>
    <t>B2RU64;P70339</t>
  </si>
  <si>
    <t>Q9EPK7</t>
  </si>
  <si>
    <t>F6V8M6</t>
  </si>
  <si>
    <t>B2RQZ0;Q8BXG3</t>
  </si>
  <si>
    <t>Q5XJE4</t>
  </si>
  <si>
    <t>Q91VE6</t>
  </si>
  <si>
    <t>O35682;Q0VE46</t>
  </si>
  <si>
    <t>Q8QZS3</t>
  </si>
  <si>
    <t>A0A0R4IZX2;Q6NS54;Q9JHL1</t>
  </si>
  <si>
    <t>E0CX74;Q71KT5;Q9CXP6</t>
  </si>
  <si>
    <t>Q8BLR2</t>
  </si>
  <si>
    <t>Q9QXT0</t>
  </si>
  <si>
    <t>D3YWE6</t>
  </si>
  <si>
    <t>Q60841</t>
  </si>
  <si>
    <t>Q5H8C4</t>
  </si>
  <si>
    <t>Q3TDX8</t>
  </si>
  <si>
    <t>P58871</t>
  </si>
  <si>
    <t>P30875</t>
  </si>
  <si>
    <t>E9PXB0;Q8K1N1</t>
  </si>
  <si>
    <t>A0A0R4J220;A0A1D5RLM0;E9PWU7;O35231</t>
  </si>
  <si>
    <t>Q7TQF2</t>
  </si>
  <si>
    <t>F8WHY9;Q8BKV1</t>
  </si>
  <si>
    <t>Q3URX8;Q6P6L6</t>
  </si>
  <si>
    <t>D3YTR0;G5E832;Q9Z1K7</t>
  </si>
  <si>
    <t>Q4FZE5</t>
  </si>
  <si>
    <t>Q3U1J4</t>
  </si>
  <si>
    <t>Q8BKE9</t>
  </si>
  <si>
    <t>A0A0A6YW74;Q99P69</t>
  </si>
  <si>
    <t>P47877</t>
  </si>
  <si>
    <t>H3BIZ7;Q8BIE6</t>
  </si>
  <si>
    <t>Q61548</t>
  </si>
  <si>
    <t>G8JL42;Q8BW56</t>
  </si>
  <si>
    <t>A2ALV3;Q62420</t>
  </si>
  <si>
    <t>E9QQ33;Q69ZI1</t>
  </si>
  <si>
    <t>Q9D7N6</t>
  </si>
  <si>
    <t>Q4FJN9;Q920E5</t>
  </si>
  <si>
    <t>Q62422</t>
  </si>
  <si>
    <t>A0A2C9F2D2;Q07076;Q3TJ49;Q922A2</t>
  </si>
  <si>
    <t>I7HPB2;Z4YJQ4</t>
  </si>
  <si>
    <t>Q3UWP6;Q9CRA5</t>
  </si>
  <si>
    <t>Q3U1T3</t>
  </si>
  <si>
    <t>Q9D706</t>
  </si>
  <si>
    <t>D3YW62;Q3U746;Q3UBN7;Q4FJX6;Q9CWT3</t>
  </si>
  <si>
    <t>Q3KNY0</t>
  </si>
  <si>
    <t>Q8BHL3</t>
  </si>
  <si>
    <t>P21279;Q3UHH5</t>
  </si>
  <si>
    <t>E9PW07;Q66L44</t>
  </si>
  <si>
    <t>Q3TVW6;Q8VEE1</t>
  </si>
  <si>
    <t>Q9EPR4</t>
  </si>
  <si>
    <t>Q69ZX6</t>
  </si>
  <si>
    <t>Q5M9L1;Q6ZWZ4</t>
  </si>
  <si>
    <t>P21278;Q3UPA1</t>
  </si>
  <si>
    <t>Q3TZF1;Q61271</t>
  </si>
  <si>
    <t>A0A338P6J0;D3YUZ8;Q91XM9</t>
  </si>
  <si>
    <t>B2RWB7;Q8BZA9</t>
  </si>
  <si>
    <t>Q811P8</t>
  </si>
  <si>
    <t>B0QZW4;B0QZW5;Q8BU36;Q8BVY4;Q8BWQ2</t>
  </si>
  <si>
    <t>Q99LS3</t>
  </si>
  <si>
    <t>Q8C9M6;Q9CQP0</t>
  </si>
  <si>
    <t>Q9DB34</t>
  </si>
  <si>
    <t>Q9CQV1</t>
  </si>
  <si>
    <t>B1AUY7;B1AUY8;Q540H0;Q9QY36</t>
  </si>
  <si>
    <t>Q3V4D5;Q8R2U5</t>
  </si>
  <si>
    <t>Q8BJM7</t>
  </si>
  <si>
    <t>B7ZMP1</t>
  </si>
  <si>
    <t>Q8C6E0</t>
  </si>
  <si>
    <t>G3XA30;Q5EBG4</t>
  </si>
  <si>
    <t>P57746;Q3U861</t>
  </si>
  <si>
    <t>Q8VEA4</t>
  </si>
  <si>
    <t>Q3TS44;Q9R1P4</t>
  </si>
  <si>
    <t>Q91YR5</t>
  </si>
  <si>
    <t>F8WJ40;O08550</t>
  </si>
  <si>
    <t>E9Q9T1</t>
  </si>
  <si>
    <t>Q91WD1</t>
  </si>
  <si>
    <t>A0A0G2JGY9;Q7TME0</t>
  </si>
  <si>
    <t>Q66JV4</t>
  </si>
  <si>
    <t>Q8VHZ7</t>
  </si>
  <si>
    <t>F8WHT3</t>
  </si>
  <si>
    <t>F8WIU3</t>
  </si>
  <si>
    <t>Q9ES97</t>
  </si>
  <si>
    <t>F7BJK1</t>
  </si>
  <si>
    <t>A2ALS5</t>
  </si>
  <si>
    <t>Q8C966</t>
  </si>
  <si>
    <t>D3Z0U4;Q9JKP8</t>
  </si>
  <si>
    <t>Q8BH73</t>
  </si>
  <si>
    <t>Q60598</t>
  </si>
  <si>
    <t>P61255;Q4FZH2</t>
  </si>
  <si>
    <t>Q6PAK3</t>
  </si>
  <si>
    <t>P55258;Q0PD50</t>
  </si>
  <si>
    <t>E9Q8A5;Q3US89;Q8K119</t>
  </si>
  <si>
    <t>A0A140LJ70</t>
  </si>
  <si>
    <t>E9PYJ7;Q6ZPQ6</t>
  </si>
  <si>
    <t>Q8BZL8</t>
  </si>
  <si>
    <t>G3X920;Q9DBR3</t>
  </si>
  <si>
    <t>Q3TXQ1</t>
  </si>
  <si>
    <t>Q3UYG8</t>
  </si>
  <si>
    <t>P29699;Q3TIU3;Q3UEK5;Q3UEK9</t>
  </si>
  <si>
    <t>A0A0R4J065</t>
  </si>
  <si>
    <t>A0A0R4J150;B9EJ86</t>
  </si>
  <si>
    <t>Q5F226</t>
  </si>
  <si>
    <t>O08547</t>
  </si>
  <si>
    <t>Q3U4H5;Q3UMX3;Q8VC42</t>
  </si>
  <si>
    <t>Q3UBK1;Q569V4</t>
  </si>
  <si>
    <t>Q99MP8</t>
  </si>
  <si>
    <t>Q08331</t>
  </si>
  <si>
    <t>Q8C739</t>
  </si>
  <si>
    <t>Q3TDA1;Q8BX94</t>
  </si>
  <si>
    <t>B7ZNF6;E9QKH8;O35927</t>
  </si>
  <si>
    <t>Q9EQQ9</t>
  </si>
  <si>
    <t>E9PVP0;G3UY87;Q0VG22;Q52LA1;Q5RL65;Q66JR2;Q6PDD6;Q9JMD3</t>
  </si>
  <si>
    <t>A0A286YEB7;P62849;Q3TIF8;Q5M9M7;Q9CQK2;Q9CY61;Q9D7P1</t>
  </si>
  <si>
    <t>A2AJQ3</t>
  </si>
  <si>
    <t>Q8C3W1</t>
  </si>
  <si>
    <t>Q9JJN6</t>
  </si>
  <si>
    <t>A2AQE2;Q6A098</t>
  </si>
  <si>
    <t>O54983;Q3UPX0</t>
  </si>
  <si>
    <t>D3YZN4;Q3ULF4</t>
  </si>
  <si>
    <t>A0A2I3BRW0</t>
  </si>
  <si>
    <t>A0A1S6GWG9;F8WIE1;Q8BWY6;Q91W89</t>
  </si>
  <si>
    <t>Q5XKN4</t>
  </si>
  <si>
    <t>Q8R2Y8</t>
  </si>
  <si>
    <t>Q6P1J0</t>
  </si>
  <si>
    <t>Q9DC29</t>
  </si>
  <si>
    <t>Q3V386;Q8VHI6</t>
  </si>
  <si>
    <t>Q7TMW6</t>
  </si>
  <si>
    <t>Q9EQ80</t>
  </si>
  <si>
    <t>P49070</t>
  </si>
  <si>
    <t>P60904</t>
  </si>
  <si>
    <t>Q3U5I9;Q542K0;Q9R078</t>
  </si>
  <si>
    <t>Q3TA88;Q8R550</t>
  </si>
  <si>
    <t>Q8C788</t>
  </si>
  <si>
    <t>Q9R1P3</t>
  </si>
  <si>
    <t>B2RT41;Q6A049;Q6P7T8</t>
  </si>
  <si>
    <t>Q3UJ95;Q80XI4</t>
  </si>
  <si>
    <t>Q91XU3</t>
  </si>
  <si>
    <t>F8WIE5</t>
  </si>
  <si>
    <t>Q03265</t>
  </si>
  <si>
    <t>Q91YT7</t>
  </si>
  <si>
    <t>B1AX98;E9PV22;Q505F5</t>
  </si>
  <si>
    <t>F7ACR9</t>
  </si>
  <si>
    <t>F6Q750</t>
  </si>
  <si>
    <t>A0A0N4SVF9;Q8R1C3</t>
  </si>
  <si>
    <t>Q32M04;Q8C5R8</t>
  </si>
  <si>
    <t>A2A7Z4;Q78IG7;Q9CQH7</t>
  </si>
  <si>
    <t>A0A338P7C9;B2RVR2;Q3U3W2</t>
  </si>
  <si>
    <t>Q8K1A6</t>
  </si>
  <si>
    <t>Q8R1N0</t>
  </si>
  <si>
    <t>Q4V9X1;Q9JJA4</t>
  </si>
  <si>
    <t>Q3UJP5</t>
  </si>
  <si>
    <t>Q14B01</t>
  </si>
  <si>
    <t>Q3TC56;Q3U3X8;Q3UTE7;Q8BGA9</t>
  </si>
  <si>
    <t>Q80UY1</t>
  </si>
  <si>
    <t>Q8CCS6</t>
  </si>
  <si>
    <t>D3Z6S1;Q8BM55</t>
  </si>
  <si>
    <t>Q5SS80</t>
  </si>
  <si>
    <t>A2AWN8;P59326</t>
  </si>
  <si>
    <t>P51943</t>
  </si>
  <si>
    <t>Q8BVP5;Q99K78</t>
  </si>
  <si>
    <t>Q61823</t>
  </si>
  <si>
    <t>Q4VAB2;Q8VCE2</t>
  </si>
  <si>
    <t>Q6PGI2</t>
  </si>
  <si>
    <t>O88809</t>
  </si>
  <si>
    <t>A0A075B5P3;A0A0A6YVP0;A0A0F7QZE4;A0A0F7R1P3</t>
  </si>
  <si>
    <t>D3Y273;F8VQC9;I1VGT4;J9RV59;J9S4N6</t>
  </si>
  <si>
    <t>F8WIK0;Q8WTY4</t>
  </si>
  <si>
    <t>F7BWP1</t>
  </si>
  <si>
    <t>P29351;Q3TE70;Q3UB72;Q3UCJ0</t>
  </si>
  <si>
    <t>A0A1D5RLL0</t>
  </si>
  <si>
    <t>J3QP60</t>
  </si>
  <si>
    <t>B9EKG3;Q91XH7;Q9Z0L8</t>
  </si>
  <si>
    <t>D3YX85;Q6A074;Q7SIG6</t>
  </si>
  <si>
    <t>E9Q8P8</t>
  </si>
  <si>
    <t>Q8VHE0</t>
  </si>
  <si>
    <t>P83741</t>
  </si>
  <si>
    <t>P17665</t>
  </si>
  <si>
    <t>Q9CQN3</t>
  </si>
  <si>
    <t>Q3THS6;Q99J57</t>
  </si>
  <si>
    <t>O70274</t>
  </si>
  <si>
    <t>B9EKL6;Q63739</t>
  </si>
  <si>
    <t>P51906;Q6P1Z8;Q8VI14;Q9D393</t>
  </si>
  <si>
    <t>Q80W04</t>
  </si>
  <si>
    <t>F8VPZ3</t>
  </si>
  <si>
    <t>B2RXA2;Q99J38;Q9CY00</t>
  </si>
  <si>
    <t>A0A0R4J288;G3UX82</t>
  </si>
  <si>
    <t>B1B0C7;E9PZ16;Q05793</t>
  </si>
  <si>
    <t>I1E4X5;Q8BWQ6</t>
  </si>
  <si>
    <t>A0A0A6YW22;A0A0A6YWA2;A0A0A6YX14;A0A0A6YXX8;A0A0R4J0V2;Q3TEW6</t>
  </si>
  <si>
    <t>Q9JHS3</t>
  </si>
  <si>
    <t>A0A0R4J112;Z4YKC4</t>
  </si>
  <si>
    <t>Q3UBU0</t>
  </si>
  <si>
    <t>P08113;Q3UAD6;Q91V38</t>
  </si>
  <si>
    <t>Q8R066</t>
  </si>
  <si>
    <t>P35762;Q3UWG5</t>
  </si>
  <si>
    <t>Q8VDM1</t>
  </si>
  <si>
    <t>V9GWT6</t>
  </si>
  <si>
    <t>V9GXH3</t>
  </si>
  <si>
    <t>Q80ZS3</t>
  </si>
  <si>
    <t>Q6PAL1</t>
  </si>
  <si>
    <t>B2KFW6;Q9QWH1</t>
  </si>
  <si>
    <t>E9Q1X8;O08532</t>
  </si>
  <si>
    <t>Q3THB2;Q642K5;Q91V99;Q920W8</t>
  </si>
  <si>
    <t>Q9Z0P5</t>
  </si>
  <si>
    <t>A0A2I3BRK6;Q9JIX0</t>
  </si>
  <si>
    <t>J3QP80;Q9CQL7</t>
  </si>
  <si>
    <t>Q6DIC6;Q99PB3</t>
  </si>
  <si>
    <t>A0ZV96;A2A8Y5;Q8BHW2</t>
  </si>
  <si>
    <t>B2RPW2;Q8BGV8</t>
  </si>
  <si>
    <t>D3YXK0</t>
  </si>
  <si>
    <t>Q9QXN3</t>
  </si>
  <si>
    <t>A0A1Y7VLY2;B2RUG6;P59764</t>
  </si>
  <si>
    <t>Q91YE3</t>
  </si>
  <si>
    <t>Q8CCJ3</t>
  </si>
  <si>
    <t>B2RUR8</t>
  </si>
  <si>
    <t>Q60867;Q8CEI7</t>
  </si>
  <si>
    <t>Q9DCL9</t>
  </si>
  <si>
    <t>F8WGT1</t>
  </si>
  <si>
    <t>A2A5R8;Q3TJ07;Q3UTC8;Q641P2;Q9DBE7</t>
  </si>
  <si>
    <t>H3BJ37;Q8BIG7</t>
  </si>
  <si>
    <t>O09114</t>
  </si>
  <si>
    <t>A0A0G2JDX9;P61969;Q542S1</t>
  </si>
  <si>
    <t>F6QYS7;F6YMV1;Q8VHG2</t>
  </si>
  <si>
    <t>Q9D880</t>
  </si>
  <si>
    <t>Q9R0D8</t>
  </si>
  <si>
    <t>Q9CYT6</t>
  </si>
  <si>
    <t>O35425;Q3TH93</t>
  </si>
  <si>
    <t>D3YZ62;D3Z4J3</t>
  </si>
  <si>
    <t>P35290;Q0PD31;Q8K133</t>
  </si>
  <si>
    <t>Q0P6I6;Q9D8L5</t>
  </si>
  <si>
    <t>P46662</t>
  </si>
  <si>
    <t>Q3UHD2</t>
  </si>
  <si>
    <t>B2RY56</t>
  </si>
  <si>
    <t>B1AQJ3;P25785;Q6PI17;Q8BSJ3</t>
  </si>
  <si>
    <t>Q6P9N1</t>
  </si>
  <si>
    <t>Q3UF95;Q9Z1R2</t>
  </si>
  <si>
    <t>P63046</t>
  </si>
  <si>
    <t>Q3UTD9</t>
  </si>
  <si>
    <t>Q9QXB9</t>
  </si>
  <si>
    <t>E9Q8K8;Q6ZPZ3</t>
  </si>
  <si>
    <t>A5CVE4;B2RQE3;B7ZN44;I1E4X8;P83093</t>
  </si>
  <si>
    <t>Q8C0T5</t>
  </si>
  <si>
    <t>P11881</t>
  </si>
  <si>
    <t>K7Q751;P34152</t>
  </si>
  <si>
    <t>A0A0R4J017</t>
  </si>
  <si>
    <t>P47810</t>
  </si>
  <si>
    <t>Q3TYB2;Q62414</t>
  </si>
  <si>
    <t>Q9CR13</t>
  </si>
  <si>
    <t>A0A2I3BQV4;Q8BP69</t>
  </si>
  <si>
    <t>P84096;Q3UDZ1</t>
  </si>
  <si>
    <t>G3X9G4;Q3TCR7</t>
  </si>
  <si>
    <t>Q3TL71</t>
  </si>
  <si>
    <t>Q8C3X2</t>
  </si>
  <si>
    <t>Q5SSM3</t>
  </si>
  <si>
    <t>Q9D7P6</t>
  </si>
  <si>
    <t>B1ARW8;V9GWZ1;V9GXF1</t>
  </si>
  <si>
    <t>F8VPU2</t>
  </si>
  <si>
    <t>E9PWE8</t>
  </si>
  <si>
    <t>Q7TSY6</t>
  </si>
  <si>
    <t>D3YU11;Q7TN33</t>
  </si>
  <si>
    <t>Q6P1J1</t>
  </si>
  <si>
    <t>P97427</t>
  </si>
  <si>
    <t>O08553</t>
  </si>
  <si>
    <t>B2RWY1;Q3ULB5</t>
  </si>
  <si>
    <t>Q9D2R0</t>
  </si>
  <si>
    <t>E9Q9K5</t>
  </si>
  <si>
    <t>A0A0R4J233;A0A1W2P6J7;Q8C650</t>
  </si>
  <si>
    <t>P08553</t>
  </si>
  <si>
    <t>Nefm</t>
  </si>
  <si>
    <t>Q3UYC1;Q99JF5</t>
  </si>
  <si>
    <t>O08811;Q3UKK7</t>
  </si>
  <si>
    <t>D3YU89;E9QL53;P49025</t>
  </si>
  <si>
    <t>Q6KAQ0;Q9CPR8</t>
  </si>
  <si>
    <t>Q3TSK4</t>
  </si>
  <si>
    <t>A0A0A0MQ73;Q6PDK2</t>
  </si>
  <si>
    <t>Q71FD7</t>
  </si>
  <si>
    <t>A0A0R4J056</t>
  </si>
  <si>
    <t>D3YVM8;O55102</t>
  </si>
  <si>
    <t>P05202</t>
  </si>
  <si>
    <t>Q9JHG6</t>
  </si>
  <si>
    <t>Q9Z1G3</t>
  </si>
  <si>
    <t>B9EJ80</t>
  </si>
  <si>
    <t>Q9EPK2</t>
  </si>
  <si>
    <t>V9GX43</t>
  </si>
  <si>
    <t>E9QA47;Q9Z0H4;S4R2U7</t>
  </si>
  <si>
    <t>E9Q035</t>
  </si>
  <si>
    <t>Q80YR4</t>
  </si>
  <si>
    <t>D3Z0F5;O88545;Q3UIT2</t>
  </si>
  <si>
    <t>Q9DB15</t>
  </si>
  <si>
    <t>Q3TIZ8;Q3UZG0;Q4KMM5;Q91XA2</t>
  </si>
  <si>
    <t>E9Q1K0</t>
  </si>
  <si>
    <t>Q0VAW6</t>
  </si>
  <si>
    <t>O55135;Q3U818;Q3UA13;Q545K4</t>
  </si>
  <si>
    <t>Q9CWN7</t>
  </si>
  <si>
    <t>O88935</t>
  </si>
  <si>
    <t>Q8CI08</t>
  </si>
  <si>
    <t>A0A0R4IZZ1;Q03157;Q3U311</t>
  </si>
  <si>
    <t>Q3TLR3;Q8CH72</t>
  </si>
  <si>
    <t>Q3V389;Q8CAM5</t>
  </si>
  <si>
    <t>E9QAN8</t>
  </si>
  <si>
    <t>Q80W15</t>
  </si>
  <si>
    <t>P70232</t>
  </si>
  <si>
    <t>Q3UG43;Q8R5F3</t>
  </si>
  <si>
    <t>Q8VD37</t>
  </si>
  <si>
    <t>Q3U4J6;Q543Y8;Q9WUH1</t>
  </si>
  <si>
    <t>Q3U125;Q9CYH2</t>
  </si>
  <si>
    <t>Q924X6</t>
  </si>
  <si>
    <t>P42208</t>
  </si>
  <si>
    <t>Q0VDN7</t>
  </si>
  <si>
    <t>Q8C613;Q91V17</t>
  </si>
  <si>
    <t>A0A1B0GR85</t>
  </si>
  <si>
    <t>A0A0A6YWG7</t>
  </si>
  <si>
    <t>Q8CHG7</t>
  </si>
  <si>
    <t>Q9CYU6</t>
  </si>
  <si>
    <t>D3YXA6;Q7TNM2</t>
  </si>
  <si>
    <t>Q1W5W7</t>
  </si>
  <si>
    <t>Q80X71</t>
  </si>
  <si>
    <t>Q8K0D0</t>
  </si>
  <si>
    <t>Q8CFT2</t>
  </si>
  <si>
    <t>A0A0M6L0K7;P06880;Q8BK24;Q9R2C3</t>
  </si>
  <si>
    <t>Q3UH98;Q6NXL5</t>
  </si>
  <si>
    <t>E9Q0A3;Q3U048</t>
  </si>
  <si>
    <t>P50544</t>
  </si>
  <si>
    <t>Q3TXX8;Q7TPN5;Q91YD9</t>
  </si>
  <si>
    <t>Q8K0H5</t>
  </si>
  <si>
    <t>Q6ZPJ3</t>
  </si>
  <si>
    <t>D3Z709;Q3UHD8;Q9D415</t>
  </si>
  <si>
    <t>B1ATI0;B1AV77;P47740;Q8C3C9;Q8C5J1;Q99PH3;Q99PH4</t>
  </si>
  <si>
    <t>D3Z5I9;Q9CXK9</t>
  </si>
  <si>
    <t>Q9DAU1</t>
  </si>
  <si>
    <t>Q8CGU1</t>
  </si>
  <si>
    <t>D3YUL8;D3Z230;E9Q9A0;F6V2U0</t>
  </si>
  <si>
    <t>Q9Z1Z0</t>
  </si>
  <si>
    <t>A0A0R4J0B8</t>
  </si>
  <si>
    <t>P24270;Q3UF58;Q8C6E3</t>
  </si>
  <si>
    <t>P70441;Q3TG37</t>
  </si>
  <si>
    <t>Q3TCE7;Q3U094;Q91Z25;Q9WV32</t>
  </si>
  <si>
    <t>Q6PD28</t>
  </si>
  <si>
    <t>Q3UWQ9;Q8JZK9</t>
  </si>
  <si>
    <t>E9Q9D6;Q148X5;Q80TM6</t>
  </si>
  <si>
    <t>P57759</t>
  </si>
  <si>
    <t>B9EJ96;E9QAQ3;Q6ZQ82</t>
  </si>
  <si>
    <t>Q07417</t>
  </si>
  <si>
    <t>Q7TMY2;Q9DBL1</t>
  </si>
  <si>
    <t>Q6ZQ38</t>
  </si>
  <si>
    <t>Q9WVH4</t>
  </si>
  <si>
    <t>G3X9M0;Q9ER88</t>
  </si>
  <si>
    <t>Q9D0L8</t>
  </si>
  <si>
    <t>Q99LI9</t>
  </si>
  <si>
    <t>E9PVD3</t>
  </si>
  <si>
    <t>Q3UDP0</t>
  </si>
  <si>
    <t>O70551;Q3UB06</t>
  </si>
  <si>
    <t>A0A1L1SUD9;A0A2I3BPI0</t>
  </si>
  <si>
    <t>A0A0R4J0I9;Q91ZX7</t>
  </si>
  <si>
    <t>Q3TDL0</t>
  </si>
  <si>
    <t>A2AWI7</t>
  </si>
  <si>
    <t>Q9R1P0</t>
  </si>
  <si>
    <t>P61202;Q3V3N6</t>
  </si>
  <si>
    <t>E9QK16;Q8BNA6</t>
  </si>
  <si>
    <t>P70408;Q8VI68</t>
  </si>
  <si>
    <t>Q923B1</t>
  </si>
  <si>
    <t>G3UYG6;Q6Y7W8</t>
  </si>
  <si>
    <t>Q32MD9;Q8CE17</t>
  </si>
  <si>
    <t>P32261;Q543J5</t>
  </si>
  <si>
    <t>O54724</t>
  </si>
  <si>
    <t>Q0VFY6;Q80TN5</t>
  </si>
  <si>
    <t>P70195;Q5D098</t>
  </si>
  <si>
    <t>D3YWT1;D3Z3N4</t>
  </si>
  <si>
    <t>Q8BX10</t>
  </si>
  <si>
    <t>A0A1B0GSJ1;Q8BGV4;Q8BNA7</t>
  </si>
  <si>
    <t>I3ITR1;Q9D924</t>
  </si>
  <si>
    <t>Q8BKS6;Q8C167</t>
  </si>
  <si>
    <t>Q6NTA4</t>
  </si>
  <si>
    <t>B1AQX9</t>
  </si>
  <si>
    <t>Q9ER65</t>
  </si>
  <si>
    <t>Q3UYK3;Q6PGG9</t>
  </si>
  <si>
    <t>E9Q5D6;P69566</t>
  </si>
  <si>
    <t>P97333</t>
  </si>
  <si>
    <t>Q7TPV0;Q8C5I2;Q91YN8;Q9JIB4</t>
  </si>
  <si>
    <t>Q3UQN2</t>
  </si>
  <si>
    <t>A0A1L1SRT0;F6TCF9</t>
  </si>
  <si>
    <t>B1AWB9;O88207</t>
  </si>
  <si>
    <t>Q6PF95</t>
  </si>
  <si>
    <t>D3Z1H9;Q3U011;Q7TMS6;Q9JL62</t>
  </si>
  <si>
    <t>Q3ULN8;Q6PD03</t>
  </si>
  <si>
    <t>Q8BTD8;Q8K4R4</t>
  </si>
  <si>
    <t>Q8R570</t>
  </si>
  <si>
    <t>A0A075B5V1</t>
  </si>
  <si>
    <t>A0A1E1GJG6</t>
  </si>
  <si>
    <t>Q8CD26</t>
  </si>
  <si>
    <t>A0A338P6K9</t>
  </si>
  <si>
    <t>Q3UTL8;Q7TNC8</t>
  </si>
  <si>
    <t>Q6P3E7</t>
  </si>
  <si>
    <t>Q00612;Q3TNL1;Q790Y8</t>
  </si>
  <si>
    <t>O89053;Q3U1N0;Q3U232</t>
  </si>
  <si>
    <t>Q9CQ91</t>
  </si>
  <si>
    <t>E9QMI7;E9QMJ1;E9QN63;H3BJY2;H3BKD4;H3BKE6;H3BL41;Q3UJA5;Q9QWY8</t>
  </si>
  <si>
    <t>Q9D937</t>
  </si>
  <si>
    <t>B2KGP3;Q80TL0</t>
  </si>
  <si>
    <t>Q5SWR1;Q9DBG3</t>
  </si>
  <si>
    <t>Q5SVG4;Q5SVG5</t>
  </si>
  <si>
    <t>A0A0R4J038;D3YTY9;O08677</t>
  </si>
  <si>
    <t>P18760;Q544Y7</t>
  </si>
  <si>
    <t>Q8BSX8;Q9EQG9</t>
  </si>
  <si>
    <t>H7BX69</t>
  </si>
  <si>
    <t>A2AQQ8;A2VCP5;A2VCP6;F6R7A2;Q06219;Q3TYI4;Q9QZB6;Q9R1W4</t>
  </si>
  <si>
    <t>F6VBR4;Q99NE5</t>
  </si>
  <si>
    <t>Q8R3V5</t>
  </si>
  <si>
    <t>A2ACG7</t>
  </si>
  <si>
    <t>P63137</t>
  </si>
  <si>
    <t>Q01339;Q9CY42</t>
  </si>
  <si>
    <t>A0A0R4J0I4;Q8BIW9</t>
  </si>
  <si>
    <t>Q9D8Z1</t>
  </si>
  <si>
    <t>Q4FK36;Q9R0P5</t>
  </si>
  <si>
    <t>Q505G4</t>
  </si>
  <si>
    <t>A2AU52;Q56A13;Q8BG94;Q8BTK9</t>
  </si>
  <si>
    <t>Q9CXX9</t>
  </si>
  <si>
    <t>B1ASC0;H7BWZ2;H7BX74;H7BX92;Q8CGM1</t>
  </si>
  <si>
    <t>P08414;Q8BGR3</t>
  </si>
  <si>
    <t>Q8VCN5</t>
  </si>
  <si>
    <t>P49722</t>
  </si>
  <si>
    <t>Q9DB77</t>
  </si>
  <si>
    <t>Q3UPH1</t>
  </si>
  <si>
    <t>E9PX33;E9Q812;H3BJY5;Q8BRJ3;Q8CFT0</t>
  </si>
  <si>
    <t>A1L3P4;Q80U52</t>
  </si>
  <si>
    <t>Q3TR55;Q9CWR2</t>
  </si>
  <si>
    <t>Q8VHR5</t>
  </si>
  <si>
    <t>Q505D1</t>
  </si>
  <si>
    <t>Q3UIB5;Q99LB2</t>
  </si>
  <si>
    <t>P28798;Q3TVQ3;Q3TW77;Q3U8W3;Q3U9K2;Q3U9N4;Q3UAJ3;Q3UC19;Q3UD85;Q544Y8;Q9D2V3</t>
  </si>
  <si>
    <t>Q8K0C4</t>
  </si>
  <si>
    <t>A2ASW4;A2ASW8;Q571A8;Q9EQZ6</t>
  </si>
  <si>
    <t>Q5XJF6</t>
  </si>
  <si>
    <t>Q3UH68</t>
  </si>
  <si>
    <t>Q3TWZ3;Q9QZI9</t>
  </si>
  <si>
    <t>Q6PGC7</t>
  </si>
  <si>
    <t>Q9JKR6</t>
  </si>
  <si>
    <t>A0A1L1STF0;Q6PDI6</t>
  </si>
  <si>
    <t>Q8R3K3</t>
  </si>
  <si>
    <t>Q9CX11</t>
  </si>
  <si>
    <t>Q3TPX4</t>
  </si>
  <si>
    <t>Q3U335;Q3U3T6;Q99KH8</t>
  </si>
  <si>
    <t>Q3U6Y0;Q9Z2W1</t>
  </si>
  <si>
    <t>A0A2R8W6P0</t>
  </si>
  <si>
    <t>Q99M96</t>
  </si>
  <si>
    <t>Q059U9;Q9DBR0</t>
  </si>
  <si>
    <t>A0A0H2UH22;E9Q5X2;E9Q969;Q812E0</t>
  </si>
  <si>
    <t>Q546B3;Q8VI24</t>
  </si>
  <si>
    <t>Q3UHD3</t>
  </si>
  <si>
    <t>Q9D104</t>
  </si>
  <si>
    <t>D3YUV1</t>
  </si>
  <si>
    <t>Q80WS1</t>
  </si>
  <si>
    <t>Q9D1A2</t>
  </si>
  <si>
    <t>Q2WF71</t>
  </si>
  <si>
    <t>Q9CQY1</t>
  </si>
  <si>
    <t>A6H5Y3</t>
  </si>
  <si>
    <t>Q9QZR0</t>
  </si>
  <si>
    <t>A0A0B4J1E7;O35343;Q3UGH8;Q4FJX1</t>
  </si>
  <si>
    <t>Q80U56</t>
  </si>
  <si>
    <t>A2ADA5</t>
  </si>
  <si>
    <t>O35066;Q571A6</t>
  </si>
  <si>
    <t>Q8R059</t>
  </si>
  <si>
    <t>Q3U489;Q9WUR9</t>
  </si>
  <si>
    <t>Q80U93</t>
  </si>
  <si>
    <t>V9GX06</t>
  </si>
  <si>
    <t>Q3UU20;Q8R1F6</t>
  </si>
  <si>
    <t>Q3V3U0;Q8CI94</t>
  </si>
  <si>
    <t>Q3TYK3</t>
  </si>
  <si>
    <t>A2BG75;A2BG77;P97863</t>
  </si>
  <si>
    <t>Q811J3</t>
  </si>
  <si>
    <t>P21619</t>
  </si>
  <si>
    <t>K7Q7T7;P63001;Q3TLP8;Q8BPG5;Q9D859</t>
  </si>
  <si>
    <t>P60764;Q14A12</t>
  </si>
  <si>
    <t>O54752;O88325</t>
  </si>
  <si>
    <t>Q99LB6</t>
  </si>
  <si>
    <t>O54950;Q3TWR3</t>
  </si>
  <si>
    <t>Q8BLN5</t>
  </si>
  <si>
    <t>P14106;Q3U6I5;Q3US82</t>
  </si>
  <si>
    <t>A0A0G2JG60;Q6P9Z1</t>
  </si>
  <si>
    <t>Q3U186</t>
  </si>
  <si>
    <t>A2AN08</t>
  </si>
  <si>
    <t>A0A2R8VHX5;Q8VD12</t>
  </si>
  <si>
    <t>Q4KL39;Q9D0T2</t>
  </si>
  <si>
    <t>A0A2R8VHH1;Q6ZQ45;Q80X48;Q99P88</t>
  </si>
  <si>
    <t>Q4V9X0</t>
  </si>
  <si>
    <t>A0A0R4J034</t>
  </si>
  <si>
    <t>Q8VCF1</t>
  </si>
  <si>
    <t>E9Q7K1;Q564F2;Q564G0;Q64520</t>
  </si>
  <si>
    <t>Q546K1;Q9CX80</t>
  </si>
  <si>
    <t>Q3UUW7;Q5DU26;Q6P1H4;Q9WVL6</t>
  </si>
  <si>
    <t>Q3TFD2</t>
  </si>
  <si>
    <t>Q6ZPU9</t>
  </si>
  <si>
    <t>Q60829</t>
  </si>
  <si>
    <t>Q8VC30</t>
  </si>
  <si>
    <t>Q91WE4</t>
  </si>
  <si>
    <t>Q9CQT5</t>
  </si>
  <si>
    <t>O55074;Q7TN79;Q8BVR3</t>
  </si>
  <si>
    <t>O35526;Q497P1;Q5D0A4</t>
  </si>
  <si>
    <t>A2AEV7</t>
  </si>
  <si>
    <t>A2AUX3;A2AUX5;B7ZD29;F6RK07;Q3U2G7;Q3UHC7</t>
  </si>
  <si>
    <t>Q9CR46</t>
  </si>
  <si>
    <t>Q810U3</t>
  </si>
  <si>
    <t>P47199;Q80XR3</t>
  </si>
  <si>
    <t>O08601</t>
  </si>
  <si>
    <t>A0A1D5RLX9;Q8BWH0</t>
  </si>
  <si>
    <t>D3YUP0;F8WI64;Q0P5W1</t>
  </si>
  <si>
    <t>Map2</t>
  </si>
  <si>
    <t>Cullin 3</t>
  </si>
  <si>
    <t>DOWN-regula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98F5FF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5" fillId="0" borderId="0" xfId="0" applyFont="1" applyFill="1" applyAlignment="1"/>
    <xf numFmtId="164" fontId="6" fillId="2" borderId="0" xfId="0" applyNumberFormat="1" applyFont="1" applyFill="1"/>
    <xf numFmtId="0" fontId="6" fillId="2" borderId="0" xfId="0" applyFont="1" applyFill="1"/>
    <xf numFmtId="164" fontId="6" fillId="0" borderId="0" xfId="0" applyNumberFormat="1" applyFont="1" applyFill="1"/>
    <xf numFmtId="2" fontId="1" fillId="0" borderId="0" xfId="0" applyNumberFormat="1" applyFont="1"/>
    <xf numFmtId="0" fontId="1" fillId="0" borderId="0" xfId="0" applyFont="1" applyAlignment="1">
      <alignment horizontal="left"/>
    </xf>
    <xf numFmtId="165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 applyFill="1"/>
    <xf numFmtId="0" fontId="6" fillId="3" borderId="0" xfId="0" applyFont="1" applyFill="1"/>
    <xf numFmtId="2" fontId="1" fillId="0" borderId="0" xfId="0" applyNumberFormat="1" applyFont="1" applyAlignment="1">
      <alignment horizontal="center"/>
    </xf>
    <xf numFmtId="0" fontId="0" fillId="4" borderId="0" xfId="0" applyFill="1"/>
    <xf numFmtId="0" fontId="2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s3 </a:t>
            </a:r>
          </a:p>
        </c:rich>
      </c:tx>
      <c:layout>
        <c:manualLayout>
          <c:xMode val="edge"/>
          <c:yMode val="edge"/>
          <c:x val="0.39453131216326842"/>
          <c:y val="2.28898426323319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2436532762116432"/>
          <c:y val="0.15952682769390308"/>
          <c:w val="0.55674144108329815"/>
          <c:h val="0.6899355888796583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22385516630661301"/>
                  <c:y val="0.687397294222342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A$49:$C$49</c:f>
              <c:strCache>
                <c:ptCount val="3"/>
                <c:pt idx="0">
                  <c:v>Cul3 fl/+ </c:v>
                </c:pt>
                <c:pt idx="1">
                  <c:v>Cul3 fl/+ Emx1-Cre</c:v>
                </c:pt>
                <c:pt idx="2">
                  <c:v>Cul3 fl/fl Emx1-Cre</c:v>
                </c:pt>
              </c:strCache>
            </c:strRef>
          </c:xVal>
          <c:yVal>
            <c:numRef>
              <c:f>[1]Sheet1!$A$50:$C$50</c:f>
              <c:numCache>
                <c:formatCode>General</c:formatCode>
                <c:ptCount val="3"/>
                <c:pt idx="0">
                  <c:v>8.4814134104653114</c:v>
                </c:pt>
                <c:pt idx="1">
                  <c:v>8.6017129528184757</c:v>
                </c:pt>
                <c:pt idx="2">
                  <c:v>8.7272409006756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12072"/>
        <c:axId val="115613248"/>
      </c:scatterChart>
      <c:valAx>
        <c:axId val="11561207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115613248"/>
        <c:crossesAt val="8.4500000000000011"/>
        <c:crossBetween val="midCat"/>
      </c:valAx>
      <c:valAx>
        <c:axId val="115613248"/>
        <c:scaling>
          <c:orientation val="minMax"/>
          <c:min val="8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12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a</a:t>
            </a:r>
          </a:p>
        </c:rich>
      </c:tx>
      <c:layout>
        <c:manualLayout>
          <c:xMode val="edge"/>
          <c:yMode val="edge"/>
          <c:x val="0.44596166310051227"/>
          <c:y val="5.35116868962378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144233523087468"/>
          <c:y val="0.21270246093698847"/>
          <c:w val="0.54253699883830575"/>
          <c:h val="0.6425260137959963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9382507790789555"/>
                  <c:y val="0.602603392725219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A$61:$C$61</c:f>
              <c:strCache>
                <c:ptCount val="3"/>
                <c:pt idx="0">
                  <c:v>Cul3 fl/+ </c:v>
                </c:pt>
                <c:pt idx="1">
                  <c:v>Cul3 fl/+ Emx1-Cre</c:v>
                </c:pt>
                <c:pt idx="2">
                  <c:v>Cul3 fl/fl Emx1-Cre</c:v>
                </c:pt>
              </c:strCache>
            </c:strRef>
          </c:xVal>
          <c:yVal>
            <c:numRef>
              <c:f>[1]Sheet1!$A$62:$C$62</c:f>
              <c:numCache>
                <c:formatCode>General</c:formatCode>
                <c:ptCount val="3"/>
                <c:pt idx="0">
                  <c:v>9.3339705365405017</c:v>
                </c:pt>
                <c:pt idx="1">
                  <c:v>9.3884821941095904</c:v>
                </c:pt>
                <c:pt idx="2">
                  <c:v>9.53886995991186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4943704"/>
        <c:axId val="334944096"/>
      </c:scatterChart>
      <c:valAx>
        <c:axId val="334943704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334944096"/>
        <c:crosses val="autoZero"/>
        <c:crossBetween val="midCat"/>
      </c:valAx>
      <c:valAx>
        <c:axId val="334944096"/>
        <c:scaling>
          <c:orientation val="minMax"/>
          <c:min val="9.199999999999999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4943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812</xdr:colOff>
      <xdr:row>0</xdr:row>
      <xdr:rowOff>75724</xdr:rowOff>
    </xdr:from>
    <xdr:to>
      <xdr:col>12</xdr:col>
      <xdr:colOff>358140</xdr:colOff>
      <xdr:row>12</xdr:row>
      <xdr:rowOff>14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1029</xdr:colOff>
      <xdr:row>12</xdr:row>
      <xdr:rowOff>159545</xdr:rowOff>
    </xdr:from>
    <xdr:to>
      <xdr:col>12</xdr:col>
      <xdr:colOff>365760</xdr:colOff>
      <xdr:row>24</xdr:row>
      <xdr:rowOff>1714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71"/>
  <sheetViews>
    <sheetView tabSelected="1" topLeftCell="A2529" zoomScale="85" zoomScaleNormal="85" workbookViewId="0">
      <selection activeCell="A3" sqref="A3:H3"/>
    </sheetView>
  </sheetViews>
  <sheetFormatPr defaultRowHeight="14.4" x14ac:dyDescent="0.3"/>
  <cols>
    <col min="1" max="1" width="12.44140625" customWidth="1"/>
    <col min="2" max="2" width="15.6640625" customWidth="1"/>
    <col min="3" max="3" width="16.6640625" customWidth="1"/>
    <col min="4" max="4" width="16.88671875" customWidth="1"/>
    <col min="5" max="5" width="20.44140625" bestFit="1" customWidth="1"/>
    <col min="6" max="6" width="27.33203125" bestFit="1" customWidth="1"/>
    <col min="7" max="7" width="28.44140625" bestFit="1" customWidth="1"/>
    <col min="8" max="8" width="46" bestFit="1" customWidth="1"/>
  </cols>
  <sheetData>
    <row r="1" spans="1:10" x14ac:dyDescent="0.3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</row>
    <row r="3" spans="1:10" x14ac:dyDescent="0.3">
      <c r="A3" s="20" t="s">
        <v>5106</v>
      </c>
      <c r="B3" s="20"/>
      <c r="C3" s="20"/>
      <c r="D3" s="20"/>
      <c r="E3" s="20"/>
      <c r="F3" s="20"/>
      <c r="G3" s="20"/>
      <c r="H3" s="20"/>
    </row>
    <row r="4" spans="1:10" ht="16.2" x14ac:dyDescent="0.3">
      <c r="A4" s="2" t="s">
        <v>2978</v>
      </c>
      <c r="B4" s="2" t="s">
        <v>2</v>
      </c>
      <c r="C4" s="2" t="s">
        <v>3</v>
      </c>
      <c r="D4" s="2" t="s">
        <v>4</v>
      </c>
      <c r="E4" s="2" t="s">
        <v>2980</v>
      </c>
      <c r="F4" s="2" t="s">
        <v>2981</v>
      </c>
      <c r="G4" s="2" t="s">
        <v>2982</v>
      </c>
      <c r="H4" s="2" t="s">
        <v>2979</v>
      </c>
    </row>
    <row r="5" spans="1:10" x14ac:dyDescent="0.3">
      <c r="A5" t="s">
        <v>5</v>
      </c>
      <c r="B5">
        <v>-0.170536891</v>
      </c>
      <c r="C5">
        <v>0.128465782</v>
      </c>
      <c r="D5">
        <v>-0.14852475500000001</v>
      </c>
      <c r="E5" t="s">
        <v>2992</v>
      </c>
      <c r="G5" t="s">
        <v>2992</v>
      </c>
    </row>
    <row r="6" spans="1:10" x14ac:dyDescent="0.3">
      <c r="A6" t="s">
        <v>2993</v>
      </c>
      <c r="B6" t="s">
        <v>80</v>
      </c>
      <c r="C6">
        <v>-0.11459224799999999</v>
      </c>
      <c r="D6">
        <v>6.0288685000000002E-2</v>
      </c>
      <c r="F6" t="s">
        <v>2992</v>
      </c>
    </row>
    <row r="7" spans="1:10" x14ac:dyDescent="0.3">
      <c r="A7" t="s">
        <v>7</v>
      </c>
      <c r="B7">
        <v>2.0552029999999998E-3</v>
      </c>
      <c r="C7">
        <v>0.18831404099999999</v>
      </c>
      <c r="D7">
        <v>-0.11649445</v>
      </c>
      <c r="G7" t="s">
        <v>2992</v>
      </c>
    </row>
    <row r="8" spans="1:10" x14ac:dyDescent="0.3">
      <c r="A8" t="s">
        <v>2994</v>
      </c>
      <c r="B8">
        <v>-4.3359307E-2</v>
      </c>
      <c r="C8">
        <v>-0.17549827800000001</v>
      </c>
      <c r="D8">
        <v>-0.12814822000000001</v>
      </c>
      <c r="F8" t="s">
        <v>2992</v>
      </c>
      <c r="G8" t="s">
        <v>2992</v>
      </c>
    </row>
    <row r="9" spans="1:10" x14ac:dyDescent="0.3">
      <c r="A9" t="s">
        <v>2995</v>
      </c>
      <c r="B9">
        <v>-3.3924677E-2</v>
      </c>
      <c r="C9">
        <v>-0.14000353500000001</v>
      </c>
      <c r="D9">
        <v>3.0907567E-2</v>
      </c>
      <c r="F9" t="s">
        <v>2992</v>
      </c>
    </row>
    <row r="10" spans="1:10" x14ac:dyDescent="0.3">
      <c r="A10" t="s">
        <v>10</v>
      </c>
      <c r="B10">
        <v>0.12074333700000001</v>
      </c>
      <c r="C10">
        <v>2.1019539E-2</v>
      </c>
      <c r="D10">
        <v>-0.20321951799999999</v>
      </c>
      <c r="G10" t="s">
        <v>2992</v>
      </c>
    </row>
    <row r="11" spans="1:10" x14ac:dyDescent="0.3">
      <c r="A11" t="s">
        <v>2996</v>
      </c>
      <c r="B11">
        <v>-1.2165982000000001E-2</v>
      </c>
      <c r="C11">
        <v>-4.0800701000000002E-2</v>
      </c>
      <c r="D11">
        <v>-0.12981479500000001</v>
      </c>
      <c r="G11" t="s">
        <v>2992</v>
      </c>
    </row>
    <row r="12" spans="1:10" x14ac:dyDescent="0.3">
      <c r="A12" t="s">
        <v>2997</v>
      </c>
      <c r="B12">
        <v>-4.6956697999999998E-2</v>
      </c>
      <c r="C12">
        <v>-0.117004661</v>
      </c>
      <c r="D12">
        <v>-0.12806387399999999</v>
      </c>
      <c r="F12" t="s">
        <v>2992</v>
      </c>
      <c r="G12" t="s">
        <v>2992</v>
      </c>
    </row>
    <row r="13" spans="1:10" x14ac:dyDescent="0.3">
      <c r="A13" t="s">
        <v>16</v>
      </c>
      <c r="B13">
        <v>0.142141082</v>
      </c>
      <c r="C13">
        <v>-0.25109631399999999</v>
      </c>
      <c r="D13">
        <v>-0.946420021</v>
      </c>
      <c r="F13" t="s">
        <v>2992</v>
      </c>
      <c r="G13" t="s">
        <v>2992</v>
      </c>
    </row>
    <row r="14" spans="1:10" x14ac:dyDescent="0.3">
      <c r="A14" t="s">
        <v>2998</v>
      </c>
      <c r="B14">
        <v>1.54835E-3</v>
      </c>
      <c r="C14">
        <v>-0.16168175200000001</v>
      </c>
      <c r="D14">
        <v>-9.2176049999999995E-2</v>
      </c>
      <c r="F14" t="s">
        <v>2992</v>
      </c>
    </row>
    <row r="15" spans="1:10" x14ac:dyDescent="0.3">
      <c r="A15" t="s">
        <v>2999</v>
      </c>
      <c r="B15">
        <v>-5.9310673000000001E-2</v>
      </c>
      <c r="C15">
        <v>-0.24118165899999999</v>
      </c>
      <c r="D15">
        <v>6.861509E-3</v>
      </c>
      <c r="F15" t="s">
        <v>2992</v>
      </c>
    </row>
    <row r="16" spans="1:10" x14ac:dyDescent="0.3">
      <c r="A16" t="s">
        <v>3000</v>
      </c>
      <c r="B16">
        <v>1.9094666999999999E-2</v>
      </c>
      <c r="C16">
        <v>-5.6450686999999999E-2</v>
      </c>
      <c r="D16">
        <v>-0.13329047599999999</v>
      </c>
      <c r="G16" t="s">
        <v>2992</v>
      </c>
    </row>
    <row r="17" spans="1:7" x14ac:dyDescent="0.3">
      <c r="A17" t="s">
        <v>3001</v>
      </c>
      <c r="B17" t="s">
        <v>80</v>
      </c>
      <c r="C17">
        <v>-0.508252649</v>
      </c>
      <c r="D17">
        <v>-0.16904997999999999</v>
      </c>
      <c r="F17" t="s">
        <v>2992</v>
      </c>
      <c r="G17" t="s">
        <v>2992</v>
      </c>
    </row>
    <row r="18" spans="1:7" x14ac:dyDescent="0.3">
      <c r="A18" t="s">
        <v>3002</v>
      </c>
      <c r="B18">
        <v>-8.2961929000000004E-2</v>
      </c>
      <c r="C18">
        <v>-0.126552938</v>
      </c>
      <c r="D18">
        <v>-0.44423209699999999</v>
      </c>
      <c r="F18" t="s">
        <v>2992</v>
      </c>
      <c r="G18" t="s">
        <v>2992</v>
      </c>
    </row>
    <row r="19" spans="1:7" x14ac:dyDescent="0.3">
      <c r="A19" t="s">
        <v>25</v>
      </c>
      <c r="B19">
        <v>0.13650725699999999</v>
      </c>
      <c r="C19">
        <v>-0.127547037</v>
      </c>
      <c r="D19">
        <v>9.6336058000000002E-2</v>
      </c>
      <c r="F19" t="s">
        <v>2992</v>
      </c>
    </row>
    <row r="20" spans="1:7" x14ac:dyDescent="0.3">
      <c r="A20" t="s">
        <v>3003</v>
      </c>
      <c r="B20">
        <v>-0.103572524</v>
      </c>
      <c r="C20">
        <v>-5.5354019999999997E-2</v>
      </c>
      <c r="D20">
        <v>-0.15970089700000001</v>
      </c>
      <c r="E20" t="s">
        <v>2992</v>
      </c>
      <c r="G20" t="s">
        <v>2992</v>
      </c>
    </row>
    <row r="21" spans="1:7" x14ac:dyDescent="0.3">
      <c r="A21" t="s">
        <v>3004</v>
      </c>
      <c r="B21">
        <v>-5.5139239999999999E-3</v>
      </c>
      <c r="C21">
        <v>-8.0502836999999994E-2</v>
      </c>
      <c r="D21">
        <v>-0.15416089799999999</v>
      </c>
      <c r="G21" t="s">
        <v>2992</v>
      </c>
    </row>
    <row r="22" spans="1:7" x14ac:dyDescent="0.3">
      <c r="A22" t="s">
        <v>3005</v>
      </c>
      <c r="B22">
        <v>-0.10064957200000001</v>
      </c>
      <c r="C22">
        <v>-0.112340538</v>
      </c>
      <c r="D22">
        <v>-0.22449614900000001</v>
      </c>
      <c r="E22" t="s">
        <v>2992</v>
      </c>
      <c r="F22" t="s">
        <v>2992</v>
      </c>
      <c r="G22" t="s">
        <v>2992</v>
      </c>
    </row>
    <row r="23" spans="1:7" x14ac:dyDescent="0.3">
      <c r="A23" t="s">
        <v>3006</v>
      </c>
      <c r="B23" t="s">
        <v>80</v>
      </c>
      <c r="C23">
        <v>-0.223068027</v>
      </c>
      <c r="D23">
        <v>-0.133267844</v>
      </c>
      <c r="F23" t="s">
        <v>2992</v>
      </c>
      <c r="G23" t="s">
        <v>2992</v>
      </c>
    </row>
    <row r="24" spans="1:7" x14ac:dyDescent="0.3">
      <c r="A24" t="s">
        <v>3007</v>
      </c>
      <c r="B24">
        <v>-2.8785854999999999E-2</v>
      </c>
      <c r="C24">
        <v>-0.149928222</v>
      </c>
      <c r="D24">
        <v>-2.3018094999999999E-2</v>
      </c>
      <c r="F24" t="s">
        <v>2992</v>
      </c>
    </row>
    <row r="25" spans="1:7" x14ac:dyDescent="0.3">
      <c r="A25" t="s">
        <v>3008</v>
      </c>
      <c r="B25">
        <v>4.8033976999999999E-2</v>
      </c>
      <c r="C25">
        <v>-0.30332620100000002</v>
      </c>
      <c r="D25">
        <v>6.3439896999999995E-2</v>
      </c>
      <c r="F25" t="s">
        <v>2992</v>
      </c>
    </row>
    <row r="26" spans="1:7" x14ac:dyDescent="0.3">
      <c r="A26" t="s">
        <v>3009</v>
      </c>
      <c r="B26">
        <v>-0.206781408</v>
      </c>
      <c r="C26">
        <v>-5.3134922000000001E-2</v>
      </c>
      <c r="D26">
        <v>-2.8437340000000001E-3</v>
      </c>
      <c r="E26" t="s">
        <v>2992</v>
      </c>
    </row>
    <row r="27" spans="1:7" x14ac:dyDescent="0.3">
      <c r="A27" t="s">
        <v>34</v>
      </c>
      <c r="B27">
        <v>-0.138244546</v>
      </c>
      <c r="C27">
        <v>3.5721199000000002E-2</v>
      </c>
      <c r="D27">
        <v>0.37798278499999999</v>
      </c>
      <c r="E27" t="s">
        <v>2992</v>
      </c>
    </row>
    <row r="28" spans="1:7" x14ac:dyDescent="0.3">
      <c r="A28" t="s">
        <v>3010</v>
      </c>
      <c r="B28">
        <v>-0.34302261499999998</v>
      </c>
      <c r="C28" t="s">
        <v>80</v>
      </c>
      <c r="D28" t="s">
        <v>80</v>
      </c>
      <c r="E28" t="s">
        <v>2992</v>
      </c>
    </row>
    <row r="29" spans="1:7" x14ac:dyDescent="0.3">
      <c r="A29" t="s">
        <v>3011</v>
      </c>
      <c r="B29">
        <v>-5.2864896000000001E-2</v>
      </c>
      <c r="C29">
        <v>-0.154139885</v>
      </c>
      <c r="D29">
        <v>-0.14878785999999999</v>
      </c>
      <c r="F29" t="s">
        <v>2992</v>
      </c>
      <c r="G29" t="s">
        <v>2992</v>
      </c>
    </row>
    <row r="30" spans="1:7" x14ac:dyDescent="0.3">
      <c r="A30" t="s">
        <v>35</v>
      </c>
      <c r="B30">
        <v>-3.890564E-3</v>
      </c>
      <c r="C30">
        <v>-0.15338550500000001</v>
      </c>
      <c r="D30">
        <v>0.109988762</v>
      </c>
      <c r="F30" t="s">
        <v>2992</v>
      </c>
    </row>
    <row r="31" spans="1:7" x14ac:dyDescent="0.3">
      <c r="A31" t="s">
        <v>37</v>
      </c>
      <c r="B31">
        <v>0.66671635900000004</v>
      </c>
      <c r="C31">
        <v>-0.123815825</v>
      </c>
      <c r="D31">
        <v>-2.8636811000000002E-2</v>
      </c>
      <c r="F31" t="s">
        <v>2992</v>
      </c>
    </row>
    <row r="32" spans="1:7" x14ac:dyDescent="0.3">
      <c r="A32" t="s">
        <v>3012</v>
      </c>
      <c r="B32">
        <v>-3.3602188999999998E-2</v>
      </c>
      <c r="C32">
        <v>-4.3604353999999998E-2</v>
      </c>
      <c r="D32">
        <v>-0.101576131</v>
      </c>
      <c r="G32" t="s">
        <v>2992</v>
      </c>
    </row>
    <row r="33" spans="1:7" x14ac:dyDescent="0.3">
      <c r="A33" t="s">
        <v>3013</v>
      </c>
      <c r="B33">
        <v>-2.0550278000000002E-2</v>
      </c>
      <c r="C33">
        <v>-0.162812914</v>
      </c>
      <c r="D33">
        <v>-4.3637270000000004E-3</v>
      </c>
      <c r="F33" t="s">
        <v>2992</v>
      </c>
    </row>
    <row r="34" spans="1:7" x14ac:dyDescent="0.3">
      <c r="A34" t="s">
        <v>3014</v>
      </c>
      <c r="B34">
        <v>-5.6323215000000003E-2</v>
      </c>
      <c r="C34">
        <v>-0.11754841100000001</v>
      </c>
      <c r="D34">
        <v>-7.0796841999999999E-2</v>
      </c>
      <c r="F34" t="s">
        <v>2992</v>
      </c>
    </row>
    <row r="35" spans="1:7" x14ac:dyDescent="0.3">
      <c r="A35" t="s">
        <v>3015</v>
      </c>
      <c r="B35">
        <v>4.8491243000000003E-2</v>
      </c>
      <c r="C35">
        <v>-0.143385393</v>
      </c>
      <c r="D35">
        <v>-9.2542751000000006E-2</v>
      </c>
      <c r="F35" t="s">
        <v>2992</v>
      </c>
    </row>
    <row r="36" spans="1:7" x14ac:dyDescent="0.3">
      <c r="A36" t="s">
        <v>40</v>
      </c>
      <c r="B36">
        <v>0.12913445400000001</v>
      </c>
      <c r="C36">
        <v>-5.7187333E-2</v>
      </c>
      <c r="D36">
        <v>-0.116112674</v>
      </c>
      <c r="G36" t="s">
        <v>2992</v>
      </c>
    </row>
    <row r="37" spans="1:7" x14ac:dyDescent="0.3">
      <c r="A37" t="s">
        <v>3016</v>
      </c>
      <c r="B37">
        <v>1.9505168E-2</v>
      </c>
      <c r="C37">
        <v>-2.9641761999999999E-2</v>
      </c>
      <c r="D37">
        <v>-0.26422594500000002</v>
      </c>
      <c r="G37" t="s">
        <v>2992</v>
      </c>
    </row>
    <row r="38" spans="1:7" x14ac:dyDescent="0.3">
      <c r="A38" t="s">
        <v>3017</v>
      </c>
      <c r="B38">
        <v>-0.101875597</v>
      </c>
      <c r="C38">
        <v>-1.3024266E-2</v>
      </c>
      <c r="D38">
        <v>-7.2995272999999999E-2</v>
      </c>
      <c r="E38" t="s">
        <v>2992</v>
      </c>
    </row>
    <row r="39" spans="1:7" x14ac:dyDescent="0.3">
      <c r="A39" t="s">
        <v>3018</v>
      </c>
      <c r="B39">
        <v>9.5496934000000006E-2</v>
      </c>
      <c r="C39">
        <v>-0.261100049</v>
      </c>
      <c r="D39">
        <v>-0.18026220900000001</v>
      </c>
      <c r="F39" t="s">
        <v>2992</v>
      </c>
      <c r="G39" t="s">
        <v>2992</v>
      </c>
    </row>
    <row r="40" spans="1:7" x14ac:dyDescent="0.3">
      <c r="A40" t="s">
        <v>42</v>
      </c>
      <c r="B40">
        <v>0.151262906</v>
      </c>
      <c r="C40">
        <v>-0.15017602999999999</v>
      </c>
      <c r="D40">
        <v>-0.12152571</v>
      </c>
      <c r="F40" t="s">
        <v>2992</v>
      </c>
      <c r="G40" t="s">
        <v>2992</v>
      </c>
    </row>
    <row r="41" spans="1:7" x14ac:dyDescent="0.3">
      <c r="A41" t="s">
        <v>3019</v>
      </c>
      <c r="B41">
        <v>-0.123639228</v>
      </c>
      <c r="C41">
        <v>-6.5196799999999995E-4</v>
      </c>
      <c r="D41">
        <v>-6.5980766999999996E-2</v>
      </c>
      <c r="E41" t="s">
        <v>2992</v>
      </c>
    </row>
    <row r="42" spans="1:7" x14ac:dyDescent="0.3">
      <c r="A42" t="s">
        <v>43</v>
      </c>
      <c r="B42">
        <v>-0.27773935900000002</v>
      </c>
      <c r="C42">
        <v>0.10555617</v>
      </c>
      <c r="D42">
        <v>2.1677889999999998E-2</v>
      </c>
      <c r="E42" t="s">
        <v>2992</v>
      </c>
    </row>
    <row r="43" spans="1:7" x14ac:dyDescent="0.3">
      <c r="A43" t="s">
        <v>3020</v>
      </c>
      <c r="B43">
        <v>-8.7989176000000002E-2</v>
      </c>
      <c r="C43">
        <v>5.1960841000000001E-2</v>
      </c>
      <c r="D43">
        <v>-0.101080938</v>
      </c>
      <c r="G43" t="s">
        <v>2992</v>
      </c>
    </row>
    <row r="44" spans="1:7" x14ac:dyDescent="0.3">
      <c r="A44" t="s">
        <v>3021</v>
      </c>
      <c r="B44">
        <v>-0.113893167</v>
      </c>
      <c r="C44">
        <v>-1.3239066000000001E-2</v>
      </c>
      <c r="D44">
        <v>8.6818159000000006E-2</v>
      </c>
      <c r="E44" t="s">
        <v>2992</v>
      </c>
    </row>
    <row r="45" spans="1:7" x14ac:dyDescent="0.3">
      <c r="A45" t="s">
        <v>3022</v>
      </c>
      <c r="B45">
        <v>7.1266744000000007E-2</v>
      </c>
      <c r="C45">
        <v>-0.247579681</v>
      </c>
      <c r="D45">
        <v>-0.11353271299999999</v>
      </c>
      <c r="F45" t="s">
        <v>2992</v>
      </c>
      <c r="G45" t="s">
        <v>2992</v>
      </c>
    </row>
    <row r="46" spans="1:7" x14ac:dyDescent="0.3">
      <c r="A46" t="s">
        <v>3023</v>
      </c>
      <c r="B46">
        <v>-0.15476030700000001</v>
      </c>
      <c r="C46">
        <v>7.5300368000000006E-2</v>
      </c>
      <c r="D46">
        <v>-0.115382344</v>
      </c>
      <c r="E46" t="s">
        <v>2992</v>
      </c>
      <c r="G46" t="s">
        <v>2992</v>
      </c>
    </row>
    <row r="47" spans="1:7" x14ac:dyDescent="0.3">
      <c r="A47" t="s">
        <v>3024</v>
      </c>
      <c r="B47" t="s">
        <v>80</v>
      </c>
      <c r="C47">
        <v>-3.0220007E-2</v>
      </c>
      <c r="D47">
        <v>-0.144438449</v>
      </c>
      <c r="G47" t="s">
        <v>2992</v>
      </c>
    </row>
    <row r="48" spans="1:7" x14ac:dyDescent="0.3">
      <c r="A48" t="s">
        <v>3025</v>
      </c>
      <c r="B48">
        <v>-0.1257161</v>
      </c>
      <c r="C48">
        <v>-5.5563339999999996E-3</v>
      </c>
      <c r="D48">
        <v>-9.8912845999999999E-2</v>
      </c>
      <c r="E48" t="s">
        <v>2992</v>
      </c>
    </row>
    <row r="49" spans="1:7" x14ac:dyDescent="0.3">
      <c r="A49" t="s">
        <v>3026</v>
      </c>
      <c r="B49">
        <v>-0.21099737099999999</v>
      </c>
      <c r="C49">
        <v>5.9007008999999999E-2</v>
      </c>
      <c r="D49">
        <v>2.0195086000000001E-2</v>
      </c>
      <c r="E49" t="s">
        <v>2992</v>
      </c>
    </row>
    <row r="50" spans="1:7" x14ac:dyDescent="0.3">
      <c r="A50" t="s">
        <v>3027</v>
      </c>
      <c r="B50">
        <v>-0.21407731499999999</v>
      </c>
      <c r="C50">
        <v>-2.9121581000000001E-2</v>
      </c>
      <c r="D50">
        <v>-0.14295138600000001</v>
      </c>
      <c r="E50" t="s">
        <v>2992</v>
      </c>
      <c r="G50" t="s">
        <v>2992</v>
      </c>
    </row>
    <row r="51" spans="1:7" x14ac:dyDescent="0.3">
      <c r="A51" t="s">
        <v>52</v>
      </c>
      <c r="B51">
        <v>-2.620886E-2</v>
      </c>
      <c r="C51">
        <v>-0.16912669999999999</v>
      </c>
      <c r="D51">
        <v>0.17409281200000001</v>
      </c>
      <c r="F51" t="s">
        <v>2992</v>
      </c>
    </row>
    <row r="52" spans="1:7" x14ac:dyDescent="0.3">
      <c r="A52" t="s">
        <v>53</v>
      </c>
      <c r="B52">
        <v>-8.3788029999999999E-2</v>
      </c>
      <c r="C52">
        <v>0.14349641199999999</v>
      </c>
      <c r="D52">
        <v>-0.12602475899999999</v>
      </c>
      <c r="G52" t="s">
        <v>2992</v>
      </c>
    </row>
    <row r="53" spans="1:7" x14ac:dyDescent="0.3">
      <c r="A53" t="s">
        <v>54</v>
      </c>
      <c r="B53">
        <v>-0.14657226500000001</v>
      </c>
      <c r="C53">
        <v>0.18963771900000001</v>
      </c>
      <c r="D53">
        <v>0.129735077</v>
      </c>
      <c r="E53" t="s">
        <v>2992</v>
      </c>
    </row>
    <row r="54" spans="1:7" x14ac:dyDescent="0.3">
      <c r="A54" t="s">
        <v>3028</v>
      </c>
      <c r="B54">
        <v>-0.35568955099999999</v>
      </c>
      <c r="C54">
        <v>-0.21615540799999999</v>
      </c>
      <c r="D54">
        <v>-0.15602312400000001</v>
      </c>
      <c r="E54" t="s">
        <v>2992</v>
      </c>
      <c r="F54" t="s">
        <v>2992</v>
      </c>
      <c r="G54" t="s">
        <v>2992</v>
      </c>
    </row>
    <row r="55" spans="1:7" x14ac:dyDescent="0.3">
      <c r="A55" t="s">
        <v>3029</v>
      </c>
      <c r="B55">
        <v>-0.105888089</v>
      </c>
      <c r="C55">
        <v>7.0175725999999994E-2</v>
      </c>
      <c r="D55">
        <v>3.2035739999999998E-3</v>
      </c>
      <c r="E55" t="s">
        <v>2992</v>
      </c>
    </row>
    <row r="56" spans="1:7" x14ac:dyDescent="0.3">
      <c r="A56" t="s">
        <v>3030</v>
      </c>
      <c r="B56">
        <v>-7.6845640000000007E-2</v>
      </c>
      <c r="C56">
        <v>-1.2817713E-2</v>
      </c>
      <c r="D56">
        <v>-0.41485710199999998</v>
      </c>
      <c r="G56" t="s">
        <v>2992</v>
      </c>
    </row>
    <row r="57" spans="1:7" x14ac:dyDescent="0.3">
      <c r="A57" t="s">
        <v>3031</v>
      </c>
      <c r="B57">
        <v>7.2403163000000006E-2</v>
      </c>
      <c r="C57">
        <v>-0.17291145299999999</v>
      </c>
      <c r="D57">
        <v>-4.6294939999999996E-3</v>
      </c>
      <c r="F57" t="s">
        <v>2992</v>
      </c>
    </row>
    <row r="58" spans="1:7" x14ac:dyDescent="0.3">
      <c r="A58" t="s">
        <v>3032</v>
      </c>
      <c r="B58" t="s">
        <v>80</v>
      </c>
      <c r="C58">
        <v>3.2287297999999999E-2</v>
      </c>
      <c r="D58">
        <v>-0.172479781</v>
      </c>
      <c r="G58" t="s">
        <v>2992</v>
      </c>
    </row>
    <row r="59" spans="1:7" x14ac:dyDescent="0.3">
      <c r="A59" t="s">
        <v>60</v>
      </c>
      <c r="B59">
        <v>0.20439260400000001</v>
      </c>
      <c r="C59">
        <v>-3.4721966999999999E-2</v>
      </c>
      <c r="D59">
        <v>-0.32126801500000002</v>
      </c>
      <c r="G59" t="s">
        <v>2992</v>
      </c>
    </row>
    <row r="60" spans="1:7" x14ac:dyDescent="0.3">
      <c r="A60" t="s">
        <v>3033</v>
      </c>
      <c r="B60">
        <v>-0.10108247200000001</v>
      </c>
      <c r="C60">
        <v>-8.1519116000000003E-2</v>
      </c>
      <c r="D60">
        <v>-0.15796200399999999</v>
      </c>
      <c r="E60" t="s">
        <v>2992</v>
      </c>
      <c r="G60" t="s">
        <v>2992</v>
      </c>
    </row>
    <row r="61" spans="1:7" x14ac:dyDescent="0.3">
      <c r="A61" t="s">
        <v>3034</v>
      </c>
      <c r="B61">
        <v>-6.1753232999999998E-2</v>
      </c>
      <c r="C61">
        <v>-0.242551779</v>
      </c>
      <c r="D61">
        <v>-0.223682243</v>
      </c>
      <c r="F61" t="s">
        <v>2992</v>
      </c>
      <c r="G61" t="s">
        <v>2992</v>
      </c>
    </row>
    <row r="62" spans="1:7" x14ac:dyDescent="0.3">
      <c r="A62" t="s">
        <v>3035</v>
      </c>
      <c r="B62">
        <v>5.6583290000000001E-3</v>
      </c>
      <c r="C62">
        <v>-5.5657501999999998E-2</v>
      </c>
      <c r="D62">
        <v>-0.122063396</v>
      </c>
      <c r="G62" t="s">
        <v>2992</v>
      </c>
    </row>
    <row r="63" spans="1:7" x14ac:dyDescent="0.3">
      <c r="A63" t="s">
        <v>65</v>
      </c>
      <c r="B63">
        <v>-1.799854E-3</v>
      </c>
      <c r="C63">
        <v>-0.150240771</v>
      </c>
      <c r="D63">
        <v>0.11432402699999999</v>
      </c>
      <c r="F63" t="s">
        <v>2992</v>
      </c>
    </row>
    <row r="64" spans="1:7" x14ac:dyDescent="0.3">
      <c r="A64" t="s">
        <v>68</v>
      </c>
      <c r="B64">
        <v>-0.17944849199999999</v>
      </c>
      <c r="C64">
        <v>0.17579361499999999</v>
      </c>
      <c r="D64">
        <v>-1.0657195E-2</v>
      </c>
      <c r="E64" t="s">
        <v>2992</v>
      </c>
    </row>
    <row r="65" spans="1:7" x14ac:dyDescent="0.3">
      <c r="A65" t="s">
        <v>3036</v>
      </c>
      <c r="B65">
        <v>-5.2723323000000002E-2</v>
      </c>
      <c r="C65">
        <v>-0.100833042</v>
      </c>
      <c r="D65">
        <v>-0.19413147</v>
      </c>
      <c r="F65" t="s">
        <v>2992</v>
      </c>
      <c r="G65" t="s">
        <v>2992</v>
      </c>
    </row>
    <row r="66" spans="1:7" x14ac:dyDescent="0.3">
      <c r="A66" t="s">
        <v>3037</v>
      </c>
      <c r="B66">
        <v>2.7283198000000002E-2</v>
      </c>
      <c r="C66">
        <v>-4.1147965000000002E-2</v>
      </c>
      <c r="D66">
        <v>-0.132393548</v>
      </c>
      <c r="G66" t="s">
        <v>2992</v>
      </c>
    </row>
    <row r="67" spans="1:7" x14ac:dyDescent="0.3">
      <c r="A67" t="s">
        <v>3038</v>
      </c>
      <c r="B67">
        <v>-0.148620265</v>
      </c>
      <c r="C67">
        <v>7.2320103999999996E-2</v>
      </c>
      <c r="D67">
        <v>-0.148096109</v>
      </c>
      <c r="E67" t="s">
        <v>2992</v>
      </c>
      <c r="G67" t="s">
        <v>2992</v>
      </c>
    </row>
    <row r="68" spans="1:7" x14ac:dyDescent="0.3">
      <c r="A68" t="s">
        <v>73</v>
      </c>
      <c r="B68">
        <v>-0.39121529500000002</v>
      </c>
      <c r="C68">
        <v>9.0795456999999996E-2</v>
      </c>
      <c r="D68">
        <v>0.18840282899999999</v>
      </c>
      <c r="E68" t="s">
        <v>2992</v>
      </c>
    </row>
    <row r="69" spans="1:7" x14ac:dyDescent="0.3">
      <c r="A69" t="s">
        <v>3039</v>
      </c>
      <c r="B69">
        <v>-5.8916264000000003E-2</v>
      </c>
      <c r="C69">
        <v>-3.1750045999999997E-2</v>
      </c>
      <c r="D69">
        <v>-0.109950567</v>
      </c>
      <c r="G69" t="s">
        <v>2992</v>
      </c>
    </row>
    <row r="70" spans="1:7" x14ac:dyDescent="0.3">
      <c r="A70" t="s">
        <v>3040</v>
      </c>
      <c r="B70">
        <v>-1.1908362E-2</v>
      </c>
      <c r="C70">
        <v>-3.2540249E-2</v>
      </c>
      <c r="D70">
        <v>-0.50359710400000002</v>
      </c>
      <c r="G70" t="s">
        <v>2992</v>
      </c>
    </row>
    <row r="71" spans="1:7" x14ac:dyDescent="0.3">
      <c r="A71" t="s">
        <v>3041</v>
      </c>
      <c r="B71">
        <v>6.2741999999999997E-3</v>
      </c>
      <c r="C71">
        <v>-0.20584367100000001</v>
      </c>
      <c r="D71">
        <v>6.0457848000000002E-2</v>
      </c>
      <c r="F71" t="s">
        <v>2992</v>
      </c>
    </row>
    <row r="72" spans="1:7" x14ac:dyDescent="0.3">
      <c r="A72" t="s">
        <v>3042</v>
      </c>
      <c r="B72">
        <v>-0.17411510199999999</v>
      </c>
      <c r="C72">
        <v>-7.4036631000000006E-2</v>
      </c>
      <c r="D72">
        <v>9.4664435000000005E-2</v>
      </c>
      <c r="E72" t="s">
        <v>2992</v>
      </c>
    </row>
    <row r="73" spans="1:7" x14ac:dyDescent="0.3">
      <c r="A73" t="s">
        <v>74</v>
      </c>
      <c r="B73">
        <v>-0.101879762</v>
      </c>
      <c r="C73">
        <v>0.24600596399999999</v>
      </c>
      <c r="D73">
        <v>0.14372633500000001</v>
      </c>
      <c r="E73" t="s">
        <v>2992</v>
      </c>
    </row>
    <row r="74" spans="1:7" x14ac:dyDescent="0.3">
      <c r="A74" t="s">
        <v>3043</v>
      </c>
      <c r="B74">
        <v>-0.14142821699999999</v>
      </c>
      <c r="C74">
        <v>-9.6610979999999999E-3</v>
      </c>
      <c r="D74">
        <v>8.3249365000000006E-2</v>
      </c>
      <c r="E74" t="s">
        <v>2992</v>
      </c>
    </row>
    <row r="75" spans="1:7" x14ac:dyDescent="0.3">
      <c r="A75" t="s">
        <v>77</v>
      </c>
      <c r="B75">
        <v>0.17353743499999999</v>
      </c>
      <c r="C75">
        <v>-0.12637461999999999</v>
      </c>
      <c r="D75">
        <v>-8.6367440000000004E-2</v>
      </c>
      <c r="F75" t="s">
        <v>2992</v>
      </c>
    </row>
    <row r="76" spans="1:7" x14ac:dyDescent="0.3">
      <c r="A76" t="s">
        <v>3044</v>
      </c>
      <c r="B76">
        <v>-0.14999459800000001</v>
      </c>
      <c r="C76">
        <v>3.8406485999999997E-2</v>
      </c>
      <c r="D76">
        <v>-0.15932165600000001</v>
      </c>
      <c r="E76" t="s">
        <v>2992</v>
      </c>
      <c r="G76" t="s">
        <v>2992</v>
      </c>
    </row>
    <row r="77" spans="1:7" x14ac:dyDescent="0.3">
      <c r="A77" t="s">
        <v>3045</v>
      </c>
      <c r="B77">
        <v>-0.106686409</v>
      </c>
      <c r="C77">
        <v>-3.5384433E-2</v>
      </c>
      <c r="D77">
        <v>3.7832569999999999E-3</v>
      </c>
      <c r="E77" t="s">
        <v>2992</v>
      </c>
    </row>
    <row r="78" spans="1:7" x14ac:dyDescent="0.3">
      <c r="A78" t="s">
        <v>84</v>
      </c>
      <c r="B78">
        <v>-0.24475097800000001</v>
      </c>
      <c r="C78">
        <v>0.12968970599999999</v>
      </c>
      <c r="D78">
        <v>-0.201429523</v>
      </c>
      <c r="E78" t="s">
        <v>2992</v>
      </c>
      <c r="G78" t="s">
        <v>2992</v>
      </c>
    </row>
    <row r="79" spans="1:7" x14ac:dyDescent="0.3">
      <c r="A79" t="s">
        <v>3046</v>
      </c>
      <c r="B79">
        <v>6.7691735000000003E-2</v>
      </c>
      <c r="C79">
        <v>-0.16079001800000001</v>
      </c>
      <c r="D79">
        <v>-0.108090251</v>
      </c>
      <c r="F79" t="s">
        <v>2992</v>
      </c>
      <c r="G79" t="s">
        <v>2992</v>
      </c>
    </row>
    <row r="80" spans="1:7" x14ac:dyDescent="0.3">
      <c r="A80" t="s">
        <v>86</v>
      </c>
      <c r="B80">
        <v>0.17127969000000001</v>
      </c>
      <c r="C80">
        <v>-0.21802238400000001</v>
      </c>
      <c r="D80">
        <v>0.21267355499999999</v>
      </c>
      <c r="F80" t="s">
        <v>2992</v>
      </c>
    </row>
    <row r="81" spans="1:7" x14ac:dyDescent="0.3">
      <c r="A81" t="s">
        <v>87</v>
      </c>
      <c r="B81">
        <v>4.9629449999999999E-3</v>
      </c>
      <c r="C81">
        <v>-0.157265777</v>
      </c>
      <c r="D81">
        <v>0.29664403499999997</v>
      </c>
      <c r="F81" t="s">
        <v>2992</v>
      </c>
    </row>
    <row r="82" spans="1:7" x14ac:dyDescent="0.3">
      <c r="A82" t="s">
        <v>88</v>
      </c>
      <c r="B82">
        <v>-8.9368682000000005E-2</v>
      </c>
      <c r="C82">
        <v>-0.17552546899999999</v>
      </c>
      <c r="D82">
        <v>0.123007615</v>
      </c>
      <c r="F82" t="s">
        <v>2992</v>
      </c>
    </row>
    <row r="83" spans="1:7" x14ac:dyDescent="0.3">
      <c r="A83" t="s">
        <v>89</v>
      </c>
      <c r="B83">
        <v>-0.17214084099999999</v>
      </c>
      <c r="C83">
        <v>-0.43251678199999999</v>
      </c>
      <c r="D83">
        <v>0.54802580899999997</v>
      </c>
      <c r="E83" t="s">
        <v>2992</v>
      </c>
      <c r="F83" t="s">
        <v>2992</v>
      </c>
    </row>
    <row r="84" spans="1:7" x14ac:dyDescent="0.3">
      <c r="A84" t="s">
        <v>90</v>
      </c>
      <c r="B84">
        <v>0.119430388</v>
      </c>
      <c r="C84">
        <v>-0.109275742</v>
      </c>
      <c r="D84">
        <v>-0.100457066</v>
      </c>
      <c r="F84" t="s">
        <v>2992</v>
      </c>
      <c r="G84" t="s">
        <v>2992</v>
      </c>
    </row>
    <row r="85" spans="1:7" x14ac:dyDescent="0.3">
      <c r="A85" t="s">
        <v>3047</v>
      </c>
      <c r="B85">
        <v>-9.3503064999999996E-2</v>
      </c>
      <c r="C85">
        <v>-0.105726575</v>
      </c>
      <c r="D85">
        <v>8.4248700999999995E-2</v>
      </c>
      <c r="F85" t="s">
        <v>2992</v>
      </c>
    </row>
    <row r="86" spans="1:7" x14ac:dyDescent="0.3">
      <c r="A86" t="s">
        <v>3048</v>
      </c>
      <c r="B86">
        <v>-3.9047264999999998E-2</v>
      </c>
      <c r="C86">
        <v>-0.142350805</v>
      </c>
      <c r="D86">
        <v>-0.152450637</v>
      </c>
      <c r="F86" t="s">
        <v>2992</v>
      </c>
      <c r="G86" t="s">
        <v>2992</v>
      </c>
    </row>
    <row r="87" spans="1:7" x14ac:dyDescent="0.3">
      <c r="A87" t="s">
        <v>3049</v>
      </c>
      <c r="B87">
        <v>-8.7932239999999995E-2</v>
      </c>
      <c r="C87">
        <v>-0.16104849199999999</v>
      </c>
      <c r="D87">
        <v>-0.14206158999999999</v>
      </c>
      <c r="F87" t="s">
        <v>2992</v>
      </c>
      <c r="G87" t="s">
        <v>2992</v>
      </c>
    </row>
    <row r="88" spans="1:7" x14ac:dyDescent="0.3">
      <c r="A88" t="s">
        <v>99</v>
      </c>
      <c r="B88">
        <v>8.1114509000000001E-2</v>
      </c>
      <c r="C88">
        <v>-0.13325942099999999</v>
      </c>
      <c r="D88">
        <v>0.51857478700000004</v>
      </c>
      <c r="F88" t="s">
        <v>2992</v>
      </c>
    </row>
    <row r="89" spans="1:7" x14ac:dyDescent="0.3">
      <c r="A89" t="s">
        <v>3050</v>
      </c>
      <c r="B89">
        <v>4.8348924000000001E-2</v>
      </c>
      <c r="C89">
        <v>-0.30489001599999999</v>
      </c>
      <c r="D89">
        <v>-0.127096551</v>
      </c>
      <c r="F89" t="s">
        <v>2992</v>
      </c>
      <c r="G89" t="s">
        <v>2992</v>
      </c>
    </row>
    <row r="90" spans="1:7" x14ac:dyDescent="0.3">
      <c r="A90" t="s">
        <v>100</v>
      </c>
      <c r="B90">
        <v>-0.123422695</v>
      </c>
      <c r="C90">
        <v>0.20401169499999999</v>
      </c>
      <c r="D90">
        <v>-8.5175082999999999E-2</v>
      </c>
      <c r="E90" t="s">
        <v>2992</v>
      </c>
    </row>
    <row r="91" spans="1:7" x14ac:dyDescent="0.3">
      <c r="A91" t="s">
        <v>3051</v>
      </c>
      <c r="B91">
        <v>-7.2238958000000006E-2</v>
      </c>
      <c r="C91">
        <v>2.6052678999999999E-2</v>
      </c>
      <c r="D91">
        <v>-0.141255977</v>
      </c>
      <c r="G91" t="s">
        <v>2992</v>
      </c>
    </row>
    <row r="92" spans="1:7" x14ac:dyDescent="0.3">
      <c r="A92" t="s">
        <v>3052</v>
      </c>
      <c r="B92">
        <v>1.719487E-3</v>
      </c>
      <c r="C92">
        <v>-0.13136160799999999</v>
      </c>
      <c r="D92">
        <v>-6.7034679999999998E-3</v>
      </c>
      <c r="F92" t="s">
        <v>2992</v>
      </c>
    </row>
    <row r="93" spans="1:7" x14ac:dyDescent="0.3">
      <c r="A93" t="s">
        <v>3053</v>
      </c>
      <c r="B93">
        <v>-1.4611282999999999E-2</v>
      </c>
      <c r="C93">
        <v>3.4653565999999997E-2</v>
      </c>
      <c r="D93">
        <v>-0.15466881399999999</v>
      </c>
      <c r="G93" t="s">
        <v>2992</v>
      </c>
    </row>
    <row r="94" spans="1:7" x14ac:dyDescent="0.3">
      <c r="A94" t="s">
        <v>3054</v>
      </c>
      <c r="B94">
        <v>-5.853643E-2</v>
      </c>
      <c r="C94">
        <v>3.6536676999999997E-2</v>
      </c>
      <c r="D94">
        <v>-0.26415642099999997</v>
      </c>
      <c r="G94" t="s">
        <v>2992</v>
      </c>
    </row>
    <row r="95" spans="1:7" x14ac:dyDescent="0.3">
      <c r="A95" t="s">
        <v>102</v>
      </c>
      <c r="B95" t="s">
        <v>80</v>
      </c>
      <c r="C95">
        <v>-0.21271701100000001</v>
      </c>
      <c r="D95">
        <v>0.14161818200000001</v>
      </c>
      <c r="F95" t="s">
        <v>2992</v>
      </c>
    </row>
    <row r="96" spans="1:7" x14ac:dyDescent="0.3">
      <c r="A96" t="s">
        <v>3055</v>
      </c>
      <c r="B96">
        <v>7.5101271999999997E-2</v>
      </c>
      <c r="C96">
        <v>-0.27993806300000001</v>
      </c>
      <c r="D96">
        <v>-6.8154568999999998E-2</v>
      </c>
      <c r="F96" t="s">
        <v>2992</v>
      </c>
    </row>
    <row r="97" spans="1:7" x14ac:dyDescent="0.3">
      <c r="A97" t="s">
        <v>3056</v>
      </c>
      <c r="B97">
        <v>1.3829065999999999E-2</v>
      </c>
      <c r="C97">
        <v>-0.151888149</v>
      </c>
      <c r="D97">
        <v>4.6648512000000003E-2</v>
      </c>
      <c r="F97" t="s">
        <v>2992</v>
      </c>
    </row>
    <row r="98" spans="1:7" x14ac:dyDescent="0.3">
      <c r="A98" t="s">
        <v>3057</v>
      </c>
      <c r="B98">
        <v>8.2574158999999994E-2</v>
      </c>
      <c r="C98">
        <v>-0.11029726400000001</v>
      </c>
      <c r="D98">
        <v>-0.205651377</v>
      </c>
      <c r="F98" t="s">
        <v>2992</v>
      </c>
      <c r="G98" t="s">
        <v>2992</v>
      </c>
    </row>
    <row r="99" spans="1:7" x14ac:dyDescent="0.3">
      <c r="A99" t="s">
        <v>3058</v>
      </c>
      <c r="B99">
        <v>-0.18298154699999999</v>
      </c>
      <c r="C99">
        <v>-0.12689082400000001</v>
      </c>
      <c r="D99">
        <v>2.5848412000000001E-2</v>
      </c>
      <c r="E99" t="s">
        <v>2992</v>
      </c>
      <c r="F99" t="s">
        <v>2992</v>
      </c>
    </row>
    <row r="100" spans="1:7" x14ac:dyDescent="0.3">
      <c r="A100" t="s">
        <v>3059</v>
      </c>
      <c r="B100">
        <v>1.4302329999999999E-3</v>
      </c>
      <c r="C100">
        <v>-0.16482169099999999</v>
      </c>
      <c r="D100">
        <v>5.5313423E-2</v>
      </c>
      <c r="F100" t="s">
        <v>2992</v>
      </c>
    </row>
    <row r="101" spans="1:7" x14ac:dyDescent="0.3">
      <c r="A101" t="s">
        <v>3060</v>
      </c>
      <c r="B101">
        <v>3.6939391000000002E-2</v>
      </c>
      <c r="C101">
        <v>-6.7239481000000004E-2</v>
      </c>
      <c r="D101">
        <v>-0.109676625</v>
      </c>
      <c r="G101" t="s">
        <v>2992</v>
      </c>
    </row>
    <row r="102" spans="1:7" x14ac:dyDescent="0.3">
      <c r="A102" t="s">
        <v>3061</v>
      </c>
      <c r="B102">
        <v>-6.0019001000000002E-2</v>
      </c>
      <c r="C102">
        <v>-0.221947637</v>
      </c>
      <c r="D102">
        <v>-0.14295847</v>
      </c>
      <c r="F102" t="s">
        <v>2992</v>
      </c>
      <c r="G102" t="s">
        <v>2992</v>
      </c>
    </row>
    <row r="103" spans="1:7" x14ac:dyDescent="0.3">
      <c r="A103" t="s">
        <v>112</v>
      </c>
      <c r="B103">
        <v>-2.3849219000000001E-2</v>
      </c>
      <c r="C103">
        <v>0.119866241</v>
      </c>
      <c r="D103">
        <v>-0.46084640300000002</v>
      </c>
      <c r="G103" t="s">
        <v>2992</v>
      </c>
    </row>
    <row r="104" spans="1:7" x14ac:dyDescent="0.3">
      <c r="A104" t="s">
        <v>3062</v>
      </c>
      <c r="B104" t="s">
        <v>80</v>
      </c>
      <c r="C104">
        <v>9.5251899000000001E-2</v>
      </c>
      <c r="D104">
        <v>-0.14656638499999999</v>
      </c>
      <c r="G104" t="s">
        <v>2992</v>
      </c>
    </row>
    <row r="105" spans="1:7" x14ac:dyDescent="0.3">
      <c r="A105" t="s">
        <v>3063</v>
      </c>
      <c r="B105">
        <v>-3.0345436E-2</v>
      </c>
      <c r="C105">
        <v>8.8841284000000006E-2</v>
      </c>
      <c r="D105">
        <v>-0.13595876100000001</v>
      </c>
      <c r="G105" t="s">
        <v>2992</v>
      </c>
    </row>
    <row r="106" spans="1:7" x14ac:dyDescent="0.3">
      <c r="A106" t="s">
        <v>3064</v>
      </c>
      <c r="B106">
        <v>1.6402711E-2</v>
      </c>
      <c r="C106">
        <v>-0.39706889000000001</v>
      </c>
      <c r="D106">
        <v>3.8956553999999997E-2</v>
      </c>
      <c r="F106" t="s">
        <v>2992</v>
      </c>
    </row>
    <row r="107" spans="1:7" x14ac:dyDescent="0.3">
      <c r="A107" t="s">
        <v>3065</v>
      </c>
      <c r="B107">
        <v>-2.9404618E-2</v>
      </c>
      <c r="C107">
        <v>-0.119582956</v>
      </c>
      <c r="D107">
        <v>-6.4220793999999998E-2</v>
      </c>
      <c r="F107" t="s">
        <v>2992</v>
      </c>
    </row>
    <row r="108" spans="1:7" x14ac:dyDescent="0.3">
      <c r="A108" t="s">
        <v>3066</v>
      </c>
      <c r="B108">
        <v>-1.4236931E-2</v>
      </c>
      <c r="C108">
        <v>3.0609487000000001E-2</v>
      </c>
      <c r="D108">
        <v>-0.25264833599999997</v>
      </c>
      <c r="G108" t="s">
        <v>2992</v>
      </c>
    </row>
    <row r="109" spans="1:7" x14ac:dyDescent="0.3">
      <c r="A109" t="s">
        <v>3067</v>
      </c>
      <c r="B109">
        <v>-0.154169638</v>
      </c>
      <c r="C109">
        <v>9.7908079999999998E-3</v>
      </c>
      <c r="D109">
        <v>-0.18647533399999999</v>
      </c>
      <c r="E109" t="s">
        <v>2992</v>
      </c>
      <c r="G109" t="s">
        <v>2992</v>
      </c>
    </row>
    <row r="110" spans="1:7" x14ac:dyDescent="0.3">
      <c r="A110" t="s">
        <v>3068</v>
      </c>
      <c r="B110">
        <v>-7.5392191999999997E-2</v>
      </c>
      <c r="C110">
        <v>-0.125523206</v>
      </c>
      <c r="D110">
        <v>-0.126512649</v>
      </c>
      <c r="F110" t="s">
        <v>2992</v>
      </c>
      <c r="G110" t="s">
        <v>2992</v>
      </c>
    </row>
    <row r="111" spans="1:7" x14ac:dyDescent="0.3">
      <c r="A111" t="s">
        <v>128</v>
      </c>
      <c r="B111">
        <v>-9.3895111000000003E-2</v>
      </c>
      <c r="C111">
        <v>-0.102705296</v>
      </c>
      <c r="D111">
        <v>0.254107103</v>
      </c>
      <c r="F111" t="s">
        <v>2992</v>
      </c>
    </row>
    <row r="112" spans="1:7" x14ac:dyDescent="0.3">
      <c r="A112" t="s">
        <v>130</v>
      </c>
      <c r="B112">
        <v>-5.7424378999999998E-2</v>
      </c>
      <c r="C112">
        <v>0.102459145</v>
      </c>
      <c r="D112">
        <v>-0.197602951</v>
      </c>
      <c r="G112" t="s">
        <v>2992</v>
      </c>
    </row>
    <row r="113" spans="1:7" x14ac:dyDescent="0.3">
      <c r="A113" t="s">
        <v>3069</v>
      </c>
      <c r="B113">
        <v>-3.2753192E-2</v>
      </c>
      <c r="C113">
        <v>3.8712192999999999E-2</v>
      </c>
      <c r="D113">
        <v>-0.14191968199999999</v>
      </c>
      <c r="G113" t="s">
        <v>2992</v>
      </c>
    </row>
    <row r="114" spans="1:7" x14ac:dyDescent="0.3">
      <c r="A114" t="s">
        <v>3070</v>
      </c>
      <c r="B114">
        <v>-4.4890149999999997E-2</v>
      </c>
      <c r="C114">
        <v>1.2459644000000001E-2</v>
      </c>
      <c r="D114">
        <v>-0.22903174800000001</v>
      </c>
      <c r="G114" t="s">
        <v>2992</v>
      </c>
    </row>
    <row r="115" spans="1:7" x14ac:dyDescent="0.3">
      <c r="A115" t="s">
        <v>3071</v>
      </c>
      <c r="B115">
        <v>9.7518774000000003E-2</v>
      </c>
      <c r="C115">
        <v>-0.18322498000000001</v>
      </c>
      <c r="D115">
        <v>-0.156734873</v>
      </c>
      <c r="F115" t="s">
        <v>2992</v>
      </c>
      <c r="G115" t="s">
        <v>2992</v>
      </c>
    </row>
    <row r="116" spans="1:7" x14ac:dyDescent="0.3">
      <c r="A116" t="s">
        <v>131</v>
      </c>
      <c r="B116">
        <v>6.4802523000000001E-2</v>
      </c>
      <c r="C116">
        <v>0.12364305</v>
      </c>
      <c r="D116">
        <v>-0.103173294</v>
      </c>
      <c r="G116" t="s">
        <v>2992</v>
      </c>
    </row>
    <row r="117" spans="1:7" x14ac:dyDescent="0.3">
      <c r="A117" t="s">
        <v>3072</v>
      </c>
      <c r="B117">
        <v>9.4134038000000003E-2</v>
      </c>
      <c r="C117">
        <v>-9.9873987999999997E-2</v>
      </c>
      <c r="D117">
        <v>-0.20569564100000001</v>
      </c>
      <c r="G117" t="s">
        <v>2992</v>
      </c>
    </row>
    <row r="118" spans="1:7" x14ac:dyDescent="0.3">
      <c r="A118" t="s">
        <v>132</v>
      </c>
      <c r="B118">
        <v>-7.6601025000000003E-2</v>
      </c>
      <c r="C118">
        <v>-0.155025101</v>
      </c>
      <c r="D118">
        <v>0.18899073499999999</v>
      </c>
      <c r="F118" t="s">
        <v>2992</v>
      </c>
    </row>
    <row r="119" spans="1:7" x14ac:dyDescent="0.3">
      <c r="A119" t="s">
        <v>3073</v>
      </c>
      <c r="B119">
        <v>-3.8365441E-2</v>
      </c>
      <c r="C119">
        <v>-9.4443667999999995E-2</v>
      </c>
      <c r="D119">
        <v>-0.15855650399999999</v>
      </c>
      <c r="G119" t="s">
        <v>2992</v>
      </c>
    </row>
    <row r="120" spans="1:7" x14ac:dyDescent="0.3">
      <c r="A120" t="s">
        <v>136</v>
      </c>
      <c r="B120">
        <v>0.105548091</v>
      </c>
      <c r="C120">
        <v>-0.144520858</v>
      </c>
      <c r="D120">
        <v>-7.5887543000000002E-2</v>
      </c>
      <c r="F120" t="s">
        <v>2992</v>
      </c>
    </row>
    <row r="121" spans="1:7" x14ac:dyDescent="0.3">
      <c r="A121" t="s">
        <v>3074</v>
      </c>
      <c r="B121" t="s">
        <v>80</v>
      </c>
      <c r="C121">
        <v>-0.24337583099999999</v>
      </c>
      <c r="D121">
        <v>-0.36451966099999999</v>
      </c>
      <c r="F121" t="s">
        <v>2992</v>
      </c>
      <c r="G121" t="s">
        <v>2992</v>
      </c>
    </row>
    <row r="122" spans="1:7" x14ac:dyDescent="0.3">
      <c r="A122" t="s">
        <v>137</v>
      </c>
      <c r="B122">
        <v>-0.151322437</v>
      </c>
      <c r="C122">
        <v>0.14932679900000001</v>
      </c>
      <c r="D122">
        <v>-0.143338195</v>
      </c>
      <c r="E122" t="s">
        <v>2992</v>
      </c>
      <c r="G122" t="s">
        <v>2992</v>
      </c>
    </row>
    <row r="123" spans="1:7" x14ac:dyDescent="0.3">
      <c r="A123" t="s">
        <v>138</v>
      </c>
      <c r="B123">
        <v>-0.124110214</v>
      </c>
      <c r="C123">
        <v>0.122315936</v>
      </c>
      <c r="D123">
        <v>0.196931882</v>
      </c>
      <c r="E123" t="s">
        <v>2992</v>
      </c>
    </row>
    <row r="124" spans="1:7" x14ac:dyDescent="0.3">
      <c r="A124" t="s">
        <v>3075</v>
      </c>
      <c r="B124">
        <v>2.0052845E-2</v>
      </c>
      <c r="C124">
        <v>-0.11496970300000001</v>
      </c>
      <c r="D124">
        <v>-0.23992666300000001</v>
      </c>
      <c r="F124" t="s">
        <v>2992</v>
      </c>
      <c r="G124" t="s">
        <v>2992</v>
      </c>
    </row>
    <row r="125" spans="1:7" x14ac:dyDescent="0.3">
      <c r="A125" t="s">
        <v>3076</v>
      </c>
      <c r="B125">
        <v>-0.10723872600000001</v>
      </c>
      <c r="C125">
        <v>-4.2095105000000001E-2</v>
      </c>
      <c r="D125">
        <v>-0.125868285</v>
      </c>
      <c r="E125" t="s">
        <v>2992</v>
      </c>
      <c r="G125" t="s">
        <v>2992</v>
      </c>
    </row>
    <row r="126" spans="1:7" x14ac:dyDescent="0.3">
      <c r="A126" t="s">
        <v>142</v>
      </c>
      <c r="B126">
        <v>0.151869905</v>
      </c>
      <c r="C126">
        <v>-0.16648906999999999</v>
      </c>
      <c r="D126">
        <v>-0.177148847</v>
      </c>
      <c r="F126" t="s">
        <v>2992</v>
      </c>
      <c r="G126" t="s">
        <v>2992</v>
      </c>
    </row>
    <row r="127" spans="1:7" x14ac:dyDescent="0.3">
      <c r="A127" t="s">
        <v>3077</v>
      </c>
      <c r="B127">
        <v>-8.0714834999999999E-2</v>
      </c>
      <c r="C127">
        <v>-0.10400088</v>
      </c>
      <c r="D127">
        <v>3.6999499999999998E-2</v>
      </c>
      <c r="F127" t="s">
        <v>2992</v>
      </c>
    </row>
    <row r="128" spans="1:7" x14ac:dyDescent="0.3">
      <c r="A128" t="s">
        <v>3078</v>
      </c>
      <c r="B128">
        <v>6.4358760000000001E-2</v>
      </c>
      <c r="C128">
        <v>-0.16842335</v>
      </c>
      <c r="D128">
        <v>-3.9423435E-2</v>
      </c>
      <c r="F128" t="s">
        <v>2992</v>
      </c>
    </row>
    <row r="129" spans="1:7" x14ac:dyDescent="0.3">
      <c r="A129" t="s">
        <v>3079</v>
      </c>
      <c r="B129">
        <v>-2.9338723000000001E-2</v>
      </c>
      <c r="C129">
        <v>-0.105011189</v>
      </c>
      <c r="D129">
        <v>-0.19721788100000001</v>
      </c>
      <c r="F129" t="s">
        <v>2992</v>
      </c>
      <c r="G129" t="s">
        <v>2992</v>
      </c>
    </row>
    <row r="130" spans="1:7" x14ac:dyDescent="0.3">
      <c r="A130" t="s">
        <v>3080</v>
      </c>
      <c r="B130">
        <v>-0.135541195</v>
      </c>
      <c r="C130">
        <v>8.7509628000000006E-2</v>
      </c>
      <c r="D130">
        <v>-0.201262775</v>
      </c>
      <c r="E130" t="s">
        <v>2992</v>
      </c>
      <c r="G130" t="s">
        <v>2992</v>
      </c>
    </row>
    <row r="131" spans="1:7" x14ac:dyDescent="0.3">
      <c r="A131" t="s">
        <v>3081</v>
      </c>
      <c r="B131">
        <v>-0.10089566899999999</v>
      </c>
      <c r="C131">
        <v>6.3586167999999998E-2</v>
      </c>
      <c r="D131">
        <v>1.3227767E-2</v>
      </c>
      <c r="E131" t="s">
        <v>2992</v>
      </c>
    </row>
    <row r="132" spans="1:7" x14ac:dyDescent="0.3">
      <c r="A132" t="s">
        <v>3082</v>
      </c>
      <c r="B132">
        <v>-0.14183538800000001</v>
      </c>
      <c r="C132">
        <v>-0.113732449</v>
      </c>
      <c r="D132">
        <v>-0.22217288800000001</v>
      </c>
      <c r="E132" t="s">
        <v>2992</v>
      </c>
      <c r="F132" t="s">
        <v>2992</v>
      </c>
      <c r="G132" t="s">
        <v>2992</v>
      </c>
    </row>
    <row r="133" spans="1:7" x14ac:dyDescent="0.3">
      <c r="A133" t="s">
        <v>150</v>
      </c>
      <c r="B133">
        <v>6.9719235000000004E-2</v>
      </c>
      <c r="C133">
        <v>-0.194211619</v>
      </c>
      <c r="D133">
        <v>0.108068648</v>
      </c>
      <c r="F133" t="s">
        <v>2992</v>
      </c>
    </row>
    <row r="134" spans="1:7" x14ac:dyDescent="0.3">
      <c r="A134" t="s">
        <v>3083</v>
      </c>
      <c r="B134">
        <v>4.7547443000000002E-2</v>
      </c>
      <c r="C134">
        <v>-3.1866357999999997E-2</v>
      </c>
      <c r="D134">
        <v>-0.222088435</v>
      </c>
      <c r="G134" t="s">
        <v>2992</v>
      </c>
    </row>
    <row r="135" spans="1:7" x14ac:dyDescent="0.3">
      <c r="A135" t="s">
        <v>3084</v>
      </c>
      <c r="B135">
        <v>-0.1201371</v>
      </c>
      <c r="C135">
        <v>7.5028022999999999E-2</v>
      </c>
      <c r="D135">
        <v>-7.3594045999999996E-2</v>
      </c>
      <c r="E135" t="s">
        <v>2992</v>
      </c>
    </row>
    <row r="136" spans="1:7" x14ac:dyDescent="0.3">
      <c r="A136" t="s">
        <v>3085</v>
      </c>
      <c r="B136">
        <v>-8.5209326000000002E-2</v>
      </c>
      <c r="C136">
        <v>1.5359794E-2</v>
      </c>
      <c r="D136">
        <v>-0.19979007600000001</v>
      </c>
      <c r="G136" t="s">
        <v>2992</v>
      </c>
    </row>
    <row r="137" spans="1:7" x14ac:dyDescent="0.3">
      <c r="A137" t="s">
        <v>3086</v>
      </c>
      <c r="B137" t="s">
        <v>80</v>
      </c>
      <c r="C137">
        <v>-0.89346535699999996</v>
      </c>
      <c r="D137">
        <v>-0.22208842300000001</v>
      </c>
      <c r="F137" t="s">
        <v>2992</v>
      </c>
      <c r="G137" t="s">
        <v>2992</v>
      </c>
    </row>
    <row r="138" spans="1:7" x14ac:dyDescent="0.3">
      <c r="A138" t="s">
        <v>152</v>
      </c>
      <c r="B138">
        <v>-2.7647530999999999E-2</v>
      </c>
      <c r="C138">
        <v>-0.124866061</v>
      </c>
      <c r="D138">
        <v>0.105017546</v>
      </c>
      <c r="F138" t="s">
        <v>2992</v>
      </c>
    </row>
    <row r="139" spans="1:7" x14ac:dyDescent="0.3">
      <c r="A139" t="s">
        <v>3087</v>
      </c>
      <c r="B139">
        <v>3.1151424E-2</v>
      </c>
      <c r="C139">
        <v>-0.10453849</v>
      </c>
      <c r="D139">
        <v>-0.130528598</v>
      </c>
      <c r="F139" t="s">
        <v>2992</v>
      </c>
      <c r="G139" t="s">
        <v>2992</v>
      </c>
    </row>
    <row r="140" spans="1:7" x14ac:dyDescent="0.3">
      <c r="A140" t="s">
        <v>3088</v>
      </c>
      <c r="B140">
        <v>-8.219077E-3</v>
      </c>
      <c r="C140">
        <v>-0.15829379900000001</v>
      </c>
      <c r="D140">
        <v>9.2886289999999996E-3</v>
      </c>
      <c r="F140" t="s">
        <v>2992</v>
      </c>
    </row>
    <row r="141" spans="1:7" x14ac:dyDescent="0.3">
      <c r="A141" t="s">
        <v>154</v>
      </c>
      <c r="B141">
        <v>2.7909957999999999E-2</v>
      </c>
      <c r="C141">
        <v>-0.15747801</v>
      </c>
      <c r="D141">
        <v>0.102302907</v>
      </c>
      <c r="F141" t="s">
        <v>2992</v>
      </c>
    </row>
    <row r="142" spans="1:7" x14ac:dyDescent="0.3">
      <c r="A142" t="s">
        <v>3089</v>
      </c>
      <c r="B142">
        <v>7.7951365999999994E-2</v>
      </c>
      <c r="C142">
        <v>-0.15310795499999999</v>
      </c>
      <c r="D142">
        <v>-0.13974144199999999</v>
      </c>
      <c r="F142" t="s">
        <v>2992</v>
      </c>
      <c r="G142" t="s">
        <v>2992</v>
      </c>
    </row>
    <row r="143" spans="1:7" x14ac:dyDescent="0.3">
      <c r="A143" t="s">
        <v>155</v>
      </c>
      <c r="B143">
        <v>-3.7068219999999999E-2</v>
      </c>
      <c r="C143">
        <v>0.20183717900000001</v>
      </c>
      <c r="D143">
        <v>-0.22871828</v>
      </c>
      <c r="G143" t="s">
        <v>2992</v>
      </c>
    </row>
    <row r="144" spans="1:7" x14ac:dyDescent="0.3">
      <c r="A144" t="s">
        <v>3090</v>
      </c>
      <c r="B144">
        <v>1.5884026999999998E-2</v>
      </c>
      <c r="C144">
        <v>-0.16322256399999999</v>
      </c>
      <c r="D144">
        <v>-0.22452646600000001</v>
      </c>
      <c r="F144" t="s">
        <v>2992</v>
      </c>
      <c r="G144" t="s">
        <v>2992</v>
      </c>
    </row>
    <row r="145" spans="1:7" x14ac:dyDescent="0.3">
      <c r="A145" t="s">
        <v>3091</v>
      </c>
      <c r="B145">
        <v>1.7919844000000001E-2</v>
      </c>
      <c r="C145">
        <v>-5.5234171999999998E-2</v>
      </c>
      <c r="D145">
        <v>-0.130077727</v>
      </c>
      <c r="G145" t="s">
        <v>2992</v>
      </c>
    </row>
    <row r="146" spans="1:7" x14ac:dyDescent="0.3">
      <c r="A146" t="s">
        <v>157</v>
      </c>
      <c r="B146">
        <v>-0.17629510300000001</v>
      </c>
      <c r="C146">
        <v>0.16464380300000001</v>
      </c>
      <c r="D146">
        <v>-2.4712629E-2</v>
      </c>
      <c r="E146" t="s">
        <v>2992</v>
      </c>
    </row>
    <row r="147" spans="1:7" x14ac:dyDescent="0.3">
      <c r="A147" t="s">
        <v>158</v>
      </c>
      <c r="B147">
        <v>-2.2160630000000001E-2</v>
      </c>
      <c r="C147">
        <v>-0.16054412800000001</v>
      </c>
      <c r="D147">
        <v>0.116071038</v>
      </c>
      <c r="F147" t="s">
        <v>2992</v>
      </c>
    </row>
    <row r="148" spans="1:7" x14ac:dyDescent="0.3">
      <c r="A148" t="s">
        <v>3092</v>
      </c>
      <c r="B148">
        <v>6.0342936999999999E-2</v>
      </c>
      <c r="C148">
        <v>-8.2802787000000003E-2</v>
      </c>
      <c r="D148">
        <v>-0.12036092399999999</v>
      </c>
      <c r="G148" t="s">
        <v>2992</v>
      </c>
    </row>
    <row r="149" spans="1:7" x14ac:dyDescent="0.3">
      <c r="A149" t="s">
        <v>159</v>
      </c>
      <c r="B149">
        <v>-0.137613449</v>
      </c>
      <c r="C149">
        <v>2.2200502E-2</v>
      </c>
      <c r="D149">
        <v>0.135600151</v>
      </c>
      <c r="E149" t="s">
        <v>2992</v>
      </c>
    </row>
    <row r="150" spans="1:7" x14ac:dyDescent="0.3">
      <c r="A150" t="s">
        <v>162</v>
      </c>
      <c r="B150">
        <v>4.0395578000000001E-2</v>
      </c>
      <c r="C150">
        <v>-0.10474591</v>
      </c>
      <c r="D150">
        <v>0.231967534</v>
      </c>
      <c r="F150" t="s">
        <v>2992</v>
      </c>
    </row>
    <row r="151" spans="1:7" x14ac:dyDescent="0.3">
      <c r="A151" t="s">
        <v>164</v>
      </c>
      <c r="B151">
        <v>0.110490962</v>
      </c>
      <c r="C151">
        <v>9.0064200999999997E-2</v>
      </c>
      <c r="D151">
        <v>-0.101737666</v>
      </c>
      <c r="G151" t="s">
        <v>2992</v>
      </c>
    </row>
    <row r="152" spans="1:7" x14ac:dyDescent="0.3">
      <c r="A152" t="s">
        <v>3093</v>
      </c>
      <c r="B152">
        <v>-4.1292269999999999E-2</v>
      </c>
      <c r="C152">
        <v>-0.56396169500000004</v>
      </c>
      <c r="D152">
        <v>5.5678588000000001E-2</v>
      </c>
      <c r="F152" t="s">
        <v>2992</v>
      </c>
    </row>
    <row r="153" spans="1:7" x14ac:dyDescent="0.3">
      <c r="A153" t="s">
        <v>169</v>
      </c>
      <c r="B153">
        <v>-6.1991745000000001E-2</v>
      </c>
      <c r="C153">
        <v>0.16103943700000001</v>
      </c>
      <c r="D153">
        <v>-0.209366521</v>
      </c>
      <c r="G153" t="s">
        <v>2992</v>
      </c>
    </row>
    <row r="154" spans="1:7" x14ac:dyDescent="0.3">
      <c r="A154" t="s">
        <v>170</v>
      </c>
      <c r="B154">
        <v>2.571211E-2</v>
      </c>
      <c r="C154">
        <v>0.163778597</v>
      </c>
      <c r="D154">
        <v>-0.17950012000000001</v>
      </c>
      <c r="G154" t="s">
        <v>2992</v>
      </c>
    </row>
    <row r="155" spans="1:7" x14ac:dyDescent="0.3">
      <c r="A155" t="s">
        <v>171</v>
      </c>
      <c r="B155">
        <v>0.103708594</v>
      </c>
      <c r="C155">
        <v>0.13574905500000001</v>
      </c>
      <c r="D155">
        <v>-0.213517928</v>
      </c>
      <c r="G155" t="s">
        <v>2992</v>
      </c>
    </row>
    <row r="156" spans="1:7" x14ac:dyDescent="0.3">
      <c r="A156" t="s">
        <v>3094</v>
      </c>
      <c r="B156">
        <v>-0.13183182399999999</v>
      </c>
      <c r="C156">
        <v>2.5040454E-2</v>
      </c>
      <c r="D156">
        <v>6.1062269000000002E-2</v>
      </c>
      <c r="E156" t="s">
        <v>2992</v>
      </c>
    </row>
    <row r="157" spans="1:7" x14ac:dyDescent="0.3">
      <c r="A157" t="s">
        <v>3095</v>
      </c>
      <c r="B157">
        <v>3.7756204000000002E-2</v>
      </c>
      <c r="C157">
        <v>6.8481845E-2</v>
      </c>
      <c r="D157">
        <v>-0.21664725900000001</v>
      </c>
      <c r="G157" t="s">
        <v>2992</v>
      </c>
    </row>
    <row r="158" spans="1:7" x14ac:dyDescent="0.3">
      <c r="A158" t="s">
        <v>3096</v>
      </c>
      <c r="B158">
        <v>-8.6993680000000004E-2</v>
      </c>
      <c r="C158">
        <v>-0.169026606</v>
      </c>
      <c r="D158">
        <v>-5.6329681999999999E-2</v>
      </c>
      <c r="F158" t="s">
        <v>2992</v>
      </c>
    </row>
    <row r="159" spans="1:7" x14ac:dyDescent="0.3">
      <c r="A159" t="s">
        <v>173</v>
      </c>
      <c r="B159">
        <v>-8.3721499999999999E-4</v>
      </c>
      <c r="C159">
        <v>0.14583011000000001</v>
      </c>
      <c r="D159">
        <v>-0.210317431</v>
      </c>
      <c r="G159" t="s">
        <v>2992</v>
      </c>
    </row>
    <row r="160" spans="1:7" x14ac:dyDescent="0.3">
      <c r="A160" t="s">
        <v>179</v>
      </c>
      <c r="B160">
        <v>-8.4802891000000005E-2</v>
      </c>
      <c r="C160">
        <v>-0.114766601</v>
      </c>
      <c r="D160">
        <v>0.13210828099999999</v>
      </c>
      <c r="F160" t="s">
        <v>2992</v>
      </c>
    </row>
    <row r="161" spans="1:7" x14ac:dyDescent="0.3">
      <c r="A161" t="s">
        <v>3097</v>
      </c>
      <c r="B161">
        <v>3.7139593999999998E-2</v>
      </c>
      <c r="C161">
        <v>-6.5292609999999997E-3</v>
      </c>
      <c r="D161">
        <v>-0.19393205199999999</v>
      </c>
      <c r="G161" t="s">
        <v>2992</v>
      </c>
    </row>
    <row r="162" spans="1:7" x14ac:dyDescent="0.3">
      <c r="A162" t="s">
        <v>3098</v>
      </c>
      <c r="B162">
        <v>1.4601529E-2</v>
      </c>
      <c r="C162">
        <v>5.7249710000000002E-2</v>
      </c>
      <c r="D162">
        <v>-0.16034681100000001</v>
      </c>
      <c r="G162" t="s">
        <v>2992</v>
      </c>
    </row>
    <row r="163" spans="1:7" x14ac:dyDescent="0.3">
      <c r="A163" t="s">
        <v>3099</v>
      </c>
      <c r="B163">
        <v>4.218206E-2</v>
      </c>
      <c r="C163">
        <v>-6.4322933999999998E-2</v>
      </c>
      <c r="D163">
        <v>-0.17644345</v>
      </c>
      <c r="G163" t="s">
        <v>2992</v>
      </c>
    </row>
    <row r="164" spans="1:7" x14ac:dyDescent="0.3">
      <c r="A164" t="s">
        <v>3100</v>
      </c>
      <c r="B164">
        <v>4.7780601999999998E-2</v>
      </c>
      <c r="C164">
        <v>-0.28544908600000002</v>
      </c>
      <c r="D164">
        <v>1.4582058E-2</v>
      </c>
      <c r="F164" t="s">
        <v>2992</v>
      </c>
    </row>
    <row r="165" spans="1:7" x14ac:dyDescent="0.3">
      <c r="A165" t="s">
        <v>3101</v>
      </c>
      <c r="B165">
        <v>-0.103567056</v>
      </c>
      <c r="C165">
        <v>2.1478437E-2</v>
      </c>
      <c r="D165">
        <v>1.7866769000000001E-2</v>
      </c>
      <c r="E165" t="s">
        <v>2992</v>
      </c>
    </row>
    <row r="166" spans="1:7" x14ac:dyDescent="0.3">
      <c r="A166" t="s">
        <v>3102</v>
      </c>
      <c r="B166">
        <v>5.8461933000000001E-2</v>
      </c>
      <c r="C166">
        <v>6.0167709999999999E-2</v>
      </c>
      <c r="D166">
        <v>-0.218659194</v>
      </c>
      <c r="G166" t="s">
        <v>2992</v>
      </c>
    </row>
    <row r="167" spans="1:7" x14ac:dyDescent="0.3">
      <c r="A167" t="s">
        <v>3103</v>
      </c>
      <c r="B167">
        <v>-3.0170749E-2</v>
      </c>
      <c r="C167">
        <v>5.6496339999999997E-3</v>
      </c>
      <c r="D167">
        <v>-0.18049347900000001</v>
      </c>
      <c r="G167" t="s">
        <v>2992</v>
      </c>
    </row>
    <row r="168" spans="1:7" x14ac:dyDescent="0.3">
      <c r="A168" t="s">
        <v>3104</v>
      </c>
      <c r="B168">
        <v>-7.4378793999999998E-2</v>
      </c>
      <c r="C168">
        <v>-0.15093061099999999</v>
      </c>
      <c r="D168">
        <v>-0.25011899199999998</v>
      </c>
      <c r="F168" t="s">
        <v>2992</v>
      </c>
      <c r="G168" t="s">
        <v>2992</v>
      </c>
    </row>
    <row r="169" spans="1:7" x14ac:dyDescent="0.3">
      <c r="A169" t="s">
        <v>3105</v>
      </c>
      <c r="B169">
        <v>-3.717779E-3</v>
      </c>
      <c r="C169">
        <v>4.1305619999999999E-3</v>
      </c>
      <c r="D169">
        <v>-0.143005771</v>
      </c>
      <c r="G169" t="s">
        <v>2992</v>
      </c>
    </row>
    <row r="170" spans="1:7" x14ac:dyDescent="0.3">
      <c r="A170" t="s">
        <v>3106</v>
      </c>
      <c r="B170">
        <v>-7.8521640000000004E-2</v>
      </c>
      <c r="C170">
        <v>4.3437876E-2</v>
      </c>
      <c r="D170">
        <v>-0.10537685300000001</v>
      </c>
      <c r="G170" t="s">
        <v>2992</v>
      </c>
    </row>
    <row r="171" spans="1:7" x14ac:dyDescent="0.3">
      <c r="A171" t="s">
        <v>3107</v>
      </c>
      <c r="B171">
        <v>-0.122323769</v>
      </c>
      <c r="C171">
        <v>-0.117921422</v>
      </c>
      <c r="D171">
        <v>-6.5513410999999994E-2</v>
      </c>
      <c r="E171" t="s">
        <v>2992</v>
      </c>
      <c r="F171" t="s">
        <v>2992</v>
      </c>
    </row>
    <row r="172" spans="1:7" x14ac:dyDescent="0.3">
      <c r="A172" t="s">
        <v>3108</v>
      </c>
      <c r="B172">
        <v>-0.19142674100000001</v>
      </c>
      <c r="C172">
        <v>-8.7799143999999996E-2</v>
      </c>
      <c r="D172">
        <v>7.9135549999999992E-3</v>
      </c>
      <c r="E172" t="s">
        <v>2992</v>
      </c>
    </row>
    <row r="173" spans="1:7" x14ac:dyDescent="0.3">
      <c r="A173" t="s">
        <v>190</v>
      </c>
      <c r="B173">
        <v>-0.29070498099999997</v>
      </c>
      <c r="C173">
        <v>0.30722157999999999</v>
      </c>
      <c r="D173">
        <v>8.5835200000000005E-4</v>
      </c>
      <c r="E173" t="s">
        <v>2992</v>
      </c>
    </row>
    <row r="174" spans="1:7" x14ac:dyDescent="0.3">
      <c r="A174" t="s">
        <v>3109</v>
      </c>
      <c r="B174">
        <v>-0.11113744</v>
      </c>
      <c r="C174">
        <v>7.4688769999999996E-3</v>
      </c>
      <c r="D174">
        <v>6.0462653999999998E-2</v>
      </c>
      <c r="E174" t="s">
        <v>2992</v>
      </c>
    </row>
    <row r="175" spans="1:7" x14ac:dyDescent="0.3">
      <c r="A175" t="s">
        <v>201</v>
      </c>
      <c r="B175">
        <v>-0.167325953</v>
      </c>
      <c r="C175">
        <v>6.5290820999999999E-2</v>
      </c>
      <c r="D175">
        <v>0.24215700900000001</v>
      </c>
      <c r="E175" t="s">
        <v>2992</v>
      </c>
    </row>
    <row r="176" spans="1:7" x14ac:dyDescent="0.3">
      <c r="A176" t="s">
        <v>3110</v>
      </c>
      <c r="B176">
        <v>-0.103258348</v>
      </c>
      <c r="C176">
        <v>-7.3118832999999994E-2</v>
      </c>
      <c r="D176">
        <v>-0.13467354500000001</v>
      </c>
      <c r="E176" t="s">
        <v>2992</v>
      </c>
      <c r="G176" t="s">
        <v>2992</v>
      </c>
    </row>
    <row r="177" spans="1:7" x14ac:dyDescent="0.3">
      <c r="A177" t="s">
        <v>3111</v>
      </c>
      <c r="B177">
        <v>4.3061399E-2</v>
      </c>
      <c r="C177">
        <v>1.6703747000000001E-2</v>
      </c>
      <c r="D177">
        <v>-0.12001782499999999</v>
      </c>
      <c r="G177" t="s">
        <v>2992</v>
      </c>
    </row>
    <row r="178" spans="1:7" x14ac:dyDescent="0.3">
      <c r="A178" t="s">
        <v>202</v>
      </c>
      <c r="B178">
        <v>-9.8696463999999998E-2</v>
      </c>
      <c r="C178">
        <v>-0.136750017</v>
      </c>
      <c r="D178">
        <v>0.221003641</v>
      </c>
      <c r="F178" t="s">
        <v>2992</v>
      </c>
    </row>
    <row r="179" spans="1:7" x14ac:dyDescent="0.3">
      <c r="A179" t="s">
        <v>3112</v>
      </c>
      <c r="B179">
        <v>-0.24960898100000001</v>
      </c>
      <c r="C179">
        <v>-1.6804775000000001E-2</v>
      </c>
      <c r="D179">
        <v>-0.112298985</v>
      </c>
      <c r="E179" t="s">
        <v>2992</v>
      </c>
      <c r="G179" t="s">
        <v>2992</v>
      </c>
    </row>
    <row r="180" spans="1:7" x14ac:dyDescent="0.3">
      <c r="A180" t="s">
        <v>3113</v>
      </c>
      <c r="B180">
        <v>4.1791759999999997E-3</v>
      </c>
      <c r="C180">
        <v>-0.14413148000000001</v>
      </c>
      <c r="D180">
        <v>-8.9764065000000004E-2</v>
      </c>
      <c r="F180" t="s">
        <v>2992</v>
      </c>
    </row>
    <row r="181" spans="1:7" x14ac:dyDescent="0.3">
      <c r="A181" t="s">
        <v>3114</v>
      </c>
      <c r="B181" t="s">
        <v>80</v>
      </c>
      <c r="C181">
        <v>5.7103839999999998E-3</v>
      </c>
      <c r="D181">
        <v>-0.12560347399999999</v>
      </c>
      <c r="G181" t="s">
        <v>2992</v>
      </c>
    </row>
    <row r="182" spans="1:7" x14ac:dyDescent="0.3">
      <c r="A182" t="s">
        <v>3115</v>
      </c>
      <c r="B182">
        <v>-3.087322E-3</v>
      </c>
      <c r="C182">
        <v>-0.18528535099999999</v>
      </c>
      <c r="D182">
        <v>-0.28289494999999998</v>
      </c>
      <c r="F182" t="s">
        <v>2992</v>
      </c>
      <c r="G182" t="s">
        <v>2992</v>
      </c>
    </row>
    <row r="183" spans="1:7" x14ac:dyDescent="0.3">
      <c r="A183" t="s">
        <v>3116</v>
      </c>
      <c r="B183">
        <v>-0.10899555499999999</v>
      </c>
      <c r="C183">
        <v>-4.1625535999999998E-2</v>
      </c>
      <c r="D183">
        <v>-0.12632265100000001</v>
      </c>
      <c r="E183" t="s">
        <v>2992</v>
      </c>
      <c r="G183" t="s">
        <v>2992</v>
      </c>
    </row>
    <row r="184" spans="1:7" x14ac:dyDescent="0.3">
      <c r="A184" t="s">
        <v>3117</v>
      </c>
      <c r="B184">
        <v>-0.102981806</v>
      </c>
      <c r="C184">
        <v>-2.4975752E-2</v>
      </c>
      <c r="D184">
        <v>-0.23205469000000001</v>
      </c>
      <c r="E184" t="s">
        <v>2992</v>
      </c>
      <c r="G184" t="s">
        <v>2992</v>
      </c>
    </row>
    <row r="185" spans="1:7" x14ac:dyDescent="0.3">
      <c r="A185" t="s">
        <v>3118</v>
      </c>
      <c r="B185">
        <v>-9.1922263000000004E-2</v>
      </c>
      <c r="C185">
        <v>-0.14893668800000001</v>
      </c>
      <c r="D185">
        <v>-0.123216492</v>
      </c>
      <c r="F185" t="s">
        <v>2992</v>
      </c>
      <c r="G185" t="s">
        <v>2992</v>
      </c>
    </row>
    <row r="186" spans="1:7" x14ac:dyDescent="0.3">
      <c r="A186" t="s">
        <v>3119</v>
      </c>
      <c r="B186" t="s">
        <v>80</v>
      </c>
      <c r="C186">
        <v>-0.24106814900000001</v>
      </c>
      <c r="D186">
        <v>-4.4202626000000002E-2</v>
      </c>
      <c r="F186" t="s">
        <v>2992</v>
      </c>
    </row>
    <row r="187" spans="1:7" x14ac:dyDescent="0.3">
      <c r="A187" t="s">
        <v>3120</v>
      </c>
      <c r="B187">
        <v>8.2661032999999995E-2</v>
      </c>
      <c r="C187">
        <v>-0.112458976</v>
      </c>
      <c r="D187">
        <v>-0.13190318500000001</v>
      </c>
      <c r="F187" t="s">
        <v>2992</v>
      </c>
      <c r="G187" t="s">
        <v>2992</v>
      </c>
    </row>
    <row r="188" spans="1:7" x14ac:dyDescent="0.3">
      <c r="A188" t="s">
        <v>3121</v>
      </c>
      <c r="B188">
        <v>-0.12452999200000001</v>
      </c>
      <c r="C188">
        <v>-4.2662146999999997E-2</v>
      </c>
      <c r="D188">
        <v>-2.4758052999999999E-2</v>
      </c>
      <c r="E188" t="s">
        <v>2992</v>
      </c>
    </row>
    <row r="189" spans="1:7" x14ac:dyDescent="0.3">
      <c r="A189" t="s">
        <v>3122</v>
      </c>
      <c r="B189">
        <v>7.8906735000000006E-2</v>
      </c>
      <c r="C189">
        <v>-0.225129422</v>
      </c>
      <c r="D189">
        <v>-0.222100362</v>
      </c>
      <c r="F189" t="s">
        <v>2992</v>
      </c>
      <c r="G189" t="s">
        <v>2992</v>
      </c>
    </row>
    <row r="190" spans="1:7" x14ac:dyDescent="0.3">
      <c r="A190" t="s">
        <v>210</v>
      </c>
      <c r="B190">
        <v>-0.11501038399999999</v>
      </c>
      <c r="C190">
        <v>0.14955647499999999</v>
      </c>
      <c r="D190">
        <v>8.1990428000000004E-2</v>
      </c>
      <c r="E190" t="s">
        <v>2992</v>
      </c>
    </row>
    <row r="191" spans="1:7" x14ac:dyDescent="0.3">
      <c r="A191" t="s">
        <v>211</v>
      </c>
      <c r="B191">
        <v>-0.107003692</v>
      </c>
      <c r="C191">
        <v>0.11883365</v>
      </c>
      <c r="D191">
        <v>-2.3338998E-2</v>
      </c>
      <c r="E191" t="s">
        <v>2992</v>
      </c>
    </row>
    <row r="192" spans="1:7" x14ac:dyDescent="0.3">
      <c r="A192" t="s">
        <v>3123</v>
      </c>
      <c r="B192">
        <v>-7.7602807999999995E-2</v>
      </c>
      <c r="C192">
        <v>-0.11930816</v>
      </c>
      <c r="D192">
        <v>-0.21760813800000001</v>
      </c>
      <c r="F192" t="s">
        <v>2992</v>
      </c>
      <c r="G192" t="s">
        <v>2992</v>
      </c>
    </row>
    <row r="193" spans="1:7" x14ac:dyDescent="0.3">
      <c r="A193" t="s">
        <v>3124</v>
      </c>
      <c r="B193" t="s">
        <v>80</v>
      </c>
      <c r="C193">
        <v>-0.16254112600000001</v>
      </c>
      <c r="D193">
        <v>-0.82142797700000003</v>
      </c>
      <c r="F193" t="s">
        <v>2992</v>
      </c>
      <c r="G193" t="s">
        <v>2992</v>
      </c>
    </row>
    <row r="194" spans="1:7" x14ac:dyDescent="0.3">
      <c r="A194" t="s">
        <v>214</v>
      </c>
      <c r="B194">
        <v>-0.16804234500000001</v>
      </c>
      <c r="C194">
        <v>0.16401074500000001</v>
      </c>
      <c r="D194">
        <v>-0.24119386400000001</v>
      </c>
      <c r="E194" t="s">
        <v>2992</v>
      </c>
      <c r="G194" t="s">
        <v>2992</v>
      </c>
    </row>
    <row r="195" spans="1:7" x14ac:dyDescent="0.3">
      <c r="A195" t="s">
        <v>3125</v>
      </c>
      <c r="B195">
        <v>-0.10649740000000001</v>
      </c>
      <c r="C195">
        <v>-5.2752190999999997E-2</v>
      </c>
      <c r="D195">
        <v>1.6535829999999999E-3</v>
      </c>
      <c r="E195" t="s">
        <v>2992</v>
      </c>
    </row>
    <row r="196" spans="1:7" x14ac:dyDescent="0.3">
      <c r="A196" t="s">
        <v>3126</v>
      </c>
      <c r="B196">
        <v>3.7900787999999998E-2</v>
      </c>
      <c r="C196">
        <v>-0.20026210699999999</v>
      </c>
      <c r="D196">
        <v>-0.286511827</v>
      </c>
      <c r="F196" t="s">
        <v>2992</v>
      </c>
      <c r="G196" t="s">
        <v>2992</v>
      </c>
    </row>
    <row r="197" spans="1:7" x14ac:dyDescent="0.3">
      <c r="A197" t="s">
        <v>3127</v>
      </c>
      <c r="B197">
        <v>2.5109652E-2</v>
      </c>
      <c r="C197">
        <v>-0.10231646</v>
      </c>
      <c r="D197">
        <v>4.6690969999999998E-2</v>
      </c>
      <c r="F197" t="s">
        <v>2992</v>
      </c>
    </row>
    <row r="198" spans="1:7" x14ac:dyDescent="0.3">
      <c r="A198" t="s">
        <v>3128</v>
      </c>
      <c r="B198">
        <v>-0.13369139999999999</v>
      </c>
      <c r="C198">
        <v>-1.9348134999999999E-2</v>
      </c>
      <c r="D198">
        <v>-1.1733393999999999E-2</v>
      </c>
      <c r="E198" t="s">
        <v>2992</v>
      </c>
    </row>
    <row r="199" spans="1:7" x14ac:dyDescent="0.3">
      <c r="A199" t="s">
        <v>3129</v>
      </c>
      <c r="B199">
        <v>3.060344E-3</v>
      </c>
      <c r="C199">
        <v>4.9935574000000003E-2</v>
      </c>
      <c r="D199">
        <v>-0.12715976100000001</v>
      </c>
      <c r="G199" t="s">
        <v>2992</v>
      </c>
    </row>
    <row r="200" spans="1:7" x14ac:dyDescent="0.3">
      <c r="A200" t="s">
        <v>3130</v>
      </c>
      <c r="B200">
        <v>-5.7253914000000003E-2</v>
      </c>
      <c r="C200">
        <v>-1.20114E-4</v>
      </c>
      <c r="D200">
        <v>-0.16474624299999999</v>
      </c>
      <c r="G200" t="s">
        <v>2992</v>
      </c>
    </row>
    <row r="201" spans="1:7" x14ac:dyDescent="0.3">
      <c r="A201" t="s">
        <v>218</v>
      </c>
      <c r="B201">
        <v>-0.15194591399999999</v>
      </c>
      <c r="C201">
        <v>0.22757854699999999</v>
      </c>
      <c r="D201">
        <v>8.7943813999999995E-2</v>
      </c>
      <c r="E201" t="s">
        <v>2992</v>
      </c>
    </row>
    <row r="202" spans="1:7" x14ac:dyDescent="0.3">
      <c r="A202" t="s">
        <v>3131</v>
      </c>
      <c r="B202">
        <v>5.7882915E-2</v>
      </c>
      <c r="C202">
        <v>-8.6920879000000006E-2</v>
      </c>
      <c r="D202">
        <v>-0.17020866600000001</v>
      </c>
      <c r="G202" t="s">
        <v>2992</v>
      </c>
    </row>
    <row r="203" spans="1:7" x14ac:dyDescent="0.3">
      <c r="A203" t="s">
        <v>3132</v>
      </c>
      <c r="B203">
        <v>9.7636171999999993E-2</v>
      </c>
      <c r="C203">
        <v>-0.118684094</v>
      </c>
      <c r="D203">
        <v>-0.156123551</v>
      </c>
      <c r="F203" t="s">
        <v>2992</v>
      </c>
      <c r="G203" t="s">
        <v>2992</v>
      </c>
    </row>
    <row r="204" spans="1:7" x14ac:dyDescent="0.3">
      <c r="A204" t="s">
        <v>221</v>
      </c>
      <c r="B204">
        <v>-0.14599980400000001</v>
      </c>
      <c r="C204">
        <v>0.10446891899999999</v>
      </c>
      <c r="D204">
        <v>-9.8614596999999998E-2</v>
      </c>
      <c r="E204" t="s">
        <v>2992</v>
      </c>
    </row>
    <row r="205" spans="1:7" x14ac:dyDescent="0.3">
      <c r="A205" t="s">
        <v>3133</v>
      </c>
      <c r="B205" t="s">
        <v>80</v>
      </c>
      <c r="C205">
        <v>-0.45163929899999999</v>
      </c>
      <c r="D205">
        <v>-0.84950488800000001</v>
      </c>
      <c r="F205" t="s">
        <v>2992</v>
      </c>
      <c r="G205" t="s">
        <v>2992</v>
      </c>
    </row>
    <row r="206" spans="1:7" x14ac:dyDescent="0.3">
      <c r="A206" t="s">
        <v>3134</v>
      </c>
      <c r="B206">
        <v>9.9497923000000002E-2</v>
      </c>
      <c r="C206">
        <v>-0.114366182</v>
      </c>
      <c r="D206">
        <v>2.4037572E-2</v>
      </c>
      <c r="F206" t="s">
        <v>2992</v>
      </c>
    </row>
    <row r="207" spans="1:7" x14ac:dyDescent="0.3">
      <c r="A207" t="s">
        <v>3135</v>
      </c>
      <c r="B207">
        <v>4.3377384999999997E-2</v>
      </c>
      <c r="C207">
        <v>-0.105619464</v>
      </c>
      <c r="D207">
        <v>4.2452557000000002E-2</v>
      </c>
      <c r="F207" t="s">
        <v>2992</v>
      </c>
    </row>
    <row r="208" spans="1:7" x14ac:dyDescent="0.3">
      <c r="A208" t="s">
        <v>3136</v>
      </c>
      <c r="B208">
        <v>-0.141997067</v>
      </c>
      <c r="C208">
        <v>9.6416109999999999E-2</v>
      </c>
      <c r="D208">
        <v>-8.8371199999999997E-2</v>
      </c>
      <c r="E208" t="s">
        <v>2992</v>
      </c>
    </row>
    <row r="209" spans="1:7" x14ac:dyDescent="0.3">
      <c r="A209" t="s">
        <v>3137</v>
      </c>
      <c r="B209">
        <v>1.2069275000000001E-2</v>
      </c>
      <c r="C209">
        <v>-0.157615322</v>
      </c>
      <c r="D209">
        <v>-0.124653575</v>
      </c>
      <c r="F209" t="s">
        <v>2992</v>
      </c>
      <c r="G209" t="s">
        <v>2992</v>
      </c>
    </row>
    <row r="210" spans="1:7" x14ac:dyDescent="0.3">
      <c r="A210" t="s">
        <v>3138</v>
      </c>
      <c r="B210">
        <v>1.4707247E-2</v>
      </c>
      <c r="C210">
        <v>-7.1754340999999999E-2</v>
      </c>
      <c r="D210">
        <v>-0.102709642</v>
      </c>
      <c r="G210" t="s">
        <v>2992</v>
      </c>
    </row>
    <row r="211" spans="1:7" x14ac:dyDescent="0.3">
      <c r="A211" t="s">
        <v>3139</v>
      </c>
      <c r="B211">
        <v>4.7069929000000003E-2</v>
      </c>
      <c r="C211">
        <v>-5.6787638000000001E-2</v>
      </c>
      <c r="D211">
        <v>-0.15379078900000001</v>
      </c>
      <c r="G211" t="s">
        <v>2992</v>
      </c>
    </row>
    <row r="212" spans="1:7" x14ac:dyDescent="0.3">
      <c r="A212" t="s">
        <v>3140</v>
      </c>
      <c r="B212">
        <v>-2.3989559999999998E-3</v>
      </c>
      <c r="C212">
        <v>-0.218734918</v>
      </c>
      <c r="D212">
        <v>-0.17200949500000001</v>
      </c>
      <c r="F212" t="s">
        <v>2992</v>
      </c>
      <c r="G212" t="s">
        <v>2992</v>
      </c>
    </row>
    <row r="213" spans="1:7" x14ac:dyDescent="0.3">
      <c r="A213" t="s">
        <v>3141</v>
      </c>
      <c r="B213">
        <v>6.2587064999999997E-2</v>
      </c>
      <c r="C213">
        <v>-4.5797842999999998E-2</v>
      </c>
      <c r="D213">
        <v>-0.192694699</v>
      </c>
      <c r="G213" t="s">
        <v>2992</v>
      </c>
    </row>
    <row r="214" spans="1:7" x14ac:dyDescent="0.3">
      <c r="A214" t="s">
        <v>3142</v>
      </c>
      <c r="B214">
        <v>-0.110712956</v>
      </c>
      <c r="C214">
        <v>-2.2818253E-2</v>
      </c>
      <c r="D214">
        <v>8.2570143999999998E-2</v>
      </c>
      <c r="E214" t="s">
        <v>2992</v>
      </c>
    </row>
    <row r="215" spans="1:7" x14ac:dyDescent="0.3">
      <c r="A215" t="s">
        <v>3143</v>
      </c>
      <c r="B215">
        <v>-0.11000591</v>
      </c>
      <c r="C215">
        <v>3.9521860999999998E-2</v>
      </c>
      <c r="D215">
        <v>9.0491996000000005E-2</v>
      </c>
      <c r="E215" t="s">
        <v>2992</v>
      </c>
    </row>
    <row r="216" spans="1:7" x14ac:dyDescent="0.3">
      <c r="A216" t="s">
        <v>3144</v>
      </c>
      <c r="B216">
        <v>-0.18380438499999999</v>
      </c>
      <c r="C216">
        <v>-4.9324034000000003E-2</v>
      </c>
      <c r="D216">
        <v>8.2551158999999999E-2</v>
      </c>
      <c r="E216" t="s">
        <v>2992</v>
      </c>
    </row>
    <row r="217" spans="1:7" x14ac:dyDescent="0.3">
      <c r="A217" t="s">
        <v>3145</v>
      </c>
      <c r="B217">
        <v>2.1564593999999999E-2</v>
      </c>
      <c r="C217">
        <v>-0.109933928</v>
      </c>
      <c r="D217">
        <v>-5.9947741999999998E-2</v>
      </c>
      <c r="F217" t="s">
        <v>2992</v>
      </c>
    </row>
    <row r="218" spans="1:7" x14ac:dyDescent="0.3">
      <c r="A218" t="s">
        <v>3146</v>
      </c>
      <c r="B218">
        <v>-0.19210812399999999</v>
      </c>
      <c r="C218" t="s">
        <v>80</v>
      </c>
      <c r="D218" t="s">
        <v>80</v>
      </c>
      <c r="E218" t="s">
        <v>2992</v>
      </c>
    </row>
    <row r="219" spans="1:7" x14ac:dyDescent="0.3">
      <c r="A219" t="s">
        <v>3147</v>
      </c>
      <c r="B219">
        <v>-1.5909033999999999E-2</v>
      </c>
      <c r="C219">
        <v>9.7814356000000005E-2</v>
      </c>
      <c r="D219">
        <v>-0.21986607799999999</v>
      </c>
      <c r="G219" t="s">
        <v>2992</v>
      </c>
    </row>
    <row r="220" spans="1:7" x14ac:dyDescent="0.3">
      <c r="A220" t="s">
        <v>3148</v>
      </c>
      <c r="B220">
        <v>6.3224954999999999E-2</v>
      </c>
      <c r="C220">
        <v>-0.21061550400000001</v>
      </c>
      <c r="D220">
        <v>-0.212255425</v>
      </c>
      <c r="F220" t="s">
        <v>2992</v>
      </c>
      <c r="G220" t="s">
        <v>2992</v>
      </c>
    </row>
    <row r="221" spans="1:7" x14ac:dyDescent="0.3">
      <c r="A221" t="s">
        <v>240</v>
      </c>
      <c r="B221">
        <v>-0.12905836200000001</v>
      </c>
      <c r="C221">
        <v>0.22934201700000001</v>
      </c>
      <c r="D221">
        <v>-2.6004000000000001E-3</v>
      </c>
      <c r="E221" t="s">
        <v>2992</v>
      </c>
    </row>
    <row r="222" spans="1:7" x14ac:dyDescent="0.3">
      <c r="A222" t="s">
        <v>3149</v>
      </c>
      <c r="B222">
        <v>-3.1248666000000001E-2</v>
      </c>
      <c r="C222">
        <v>-7.9743603999999996E-2</v>
      </c>
      <c r="D222">
        <v>-0.16996524599999999</v>
      </c>
      <c r="G222" t="s">
        <v>2992</v>
      </c>
    </row>
    <row r="223" spans="1:7" x14ac:dyDescent="0.3">
      <c r="A223" t="s">
        <v>3150</v>
      </c>
      <c r="B223">
        <v>-0.22782920200000001</v>
      </c>
      <c r="C223">
        <v>-0.107252712</v>
      </c>
      <c r="D223">
        <v>-0.74918958599999996</v>
      </c>
      <c r="E223" t="s">
        <v>2992</v>
      </c>
      <c r="F223" t="s">
        <v>2992</v>
      </c>
      <c r="G223" t="s">
        <v>2992</v>
      </c>
    </row>
    <row r="224" spans="1:7" x14ac:dyDescent="0.3">
      <c r="A224" t="s">
        <v>3151</v>
      </c>
      <c r="B224">
        <v>-0.103747509</v>
      </c>
      <c r="C224">
        <v>-5.2866720000000001E-3</v>
      </c>
      <c r="D224">
        <v>-5.1067170000000002E-2</v>
      </c>
      <c r="E224" t="s">
        <v>2992</v>
      </c>
    </row>
    <row r="225" spans="1:7" x14ac:dyDescent="0.3">
      <c r="A225" t="s">
        <v>245</v>
      </c>
      <c r="B225">
        <v>5.0387900999999999E-2</v>
      </c>
      <c r="C225">
        <v>-0.152182232</v>
      </c>
      <c r="D225">
        <v>0.12756435499999999</v>
      </c>
      <c r="F225" t="s">
        <v>2992</v>
      </c>
    </row>
    <row r="226" spans="1:7" x14ac:dyDescent="0.3">
      <c r="A226" t="s">
        <v>3152</v>
      </c>
      <c r="B226">
        <v>-2.3989911999999999E-2</v>
      </c>
      <c r="C226">
        <v>1.8360970000000001E-3</v>
      </c>
      <c r="D226">
        <v>-0.109243782</v>
      </c>
      <c r="G226" t="s">
        <v>2992</v>
      </c>
    </row>
    <row r="227" spans="1:7" x14ac:dyDescent="0.3">
      <c r="A227" t="s">
        <v>3153</v>
      </c>
      <c r="B227">
        <v>-6.8351776000000003E-2</v>
      </c>
      <c r="C227">
        <v>-0.10485757499999999</v>
      </c>
      <c r="D227">
        <v>-0.14428100599999999</v>
      </c>
      <c r="F227" t="s">
        <v>2992</v>
      </c>
      <c r="G227" t="s">
        <v>2992</v>
      </c>
    </row>
    <row r="228" spans="1:7" x14ac:dyDescent="0.3">
      <c r="A228" t="s">
        <v>249</v>
      </c>
      <c r="B228">
        <v>0.126299565</v>
      </c>
      <c r="C228">
        <v>-0.42835215700000001</v>
      </c>
      <c r="D228">
        <v>-0.15016692300000001</v>
      </c>
      <c r="F228" t="s">
        <v>2992</v>
      </c>
      <c r="G228" t="s">
        <v>2992</v>
      </c>
    </row>
    <row r="229" spans="1:7" x14ac:dyDescent="0.3">
      <c r="A229" t="s">
        <v>254</v>
      </c>
      <c r="B229">
        <v>2.741762E-3</v>
      </c>
      <c r="C229">
        <v>-0.232468761</v>
      </c>
      <c r="D229">
        <v>0.113257157</v>
      </c>
      <c r="F229" t="s">
        <v>2992</v>
      </c>
    </row>
    <row r="230" spans="1:7" x14ac:dyDescent="0.3">
      <c r="A230" t="s">
        <v>255</v>
      </c>
      <c r="B230">
        <v>0.12440975</v>
      </c>
      <c r="C230">
        <v>-0.13848426599999999</v>
      </c>
      <c r="D230">
        <v>-5.9460282000000003E-2</v>
      </c>
      <c r="F230" t="s">
        <v>2992</v>
      </c>
    </row>
    <row r="231" spans="1:7" x14ac:dyDescent="0.3">
      <c r="A231" t="s">
        <v>257</v>
      </c>
      <c r="B231">
        <v>-0.102099765</v>
      </c>
      <c r="C231">
        <v>4.8313872000000001E-2</v>
      </c>
      <c r="D231">
        <v>0.209684807</v>
      </c>
      <c r="E231" t="s">
        <v>2992</v>
      </c>
    </row>
    <row r="232" spans="1:7" x14ac:dyDescent="0.3">
      <c r="A232" t="s">
        <v>3154</v>
      </c>
      <c r="B232">
        <v>-0.13686438300000001</v>
      </c>
      <c r="C232">
        <v>7.0560060999999993E-2</v>
      </c>
      <c r="D232">
        <v>-0.16250187299999999</v>
      </c>
      <c r="E232" t="s">
        <v>2992</v>
      </c>
      <c r="G232" t="s">
        <v>2992</v>
      </c>
    </row>
    <row r="233" spans="1:7" x14ac:dyDescent="0.3">
      <c r="A233" t="s">
        <v>3155</v>
      </c>
      <c r="B233">
        <v>3.6172532E-2</v>
      </c>
      <c r="C233">
        <v>-2.0289904000000001E-2</v>
      </c>
      <c r="D233">
        <v>-0.13729313000000001</v>
      </c>
      <c r="G233" t="s">
        <v>2992</v>
      </c>
    </row>
    <row r="234" spans="1:7" x14ac:dyDescent="0.3">
      <c r="A234" t="s">
        <v>3156</v>
      </c>
      <c r="B234">
        <v>-0.197743538</v>
      </c>
      <c r="C234">
        <v>5.8435457000000003E-2</v>
      </c>
      <c r="D234">
        <v>-0.42843932499999998</v>
      </c>
      <c r="E234" t="s">
        <v>2992</v>
      </c>
      <c r="G234" t="s">
        <v>2992</v>
      </c>
    </row>
    <row r="235" spans="1:7" x14ac:dyDescent="0.3">
      <c r="A235" t="s">
        <v>3157</v>
      </c>
      <c r="B235">
        <v>4.8096330999999999E-2</v>
      </c>
      <c r="C235">
        <v>1.3574818000000001E-2</v>
      </c>
      <c r="D235">
        <v>-0.111642768</v>
      </c>
      <c r="G235" t="s">
        <v>2992</v>
      </c>
    </row>
    <row r="236" spans="1:7" x14ac:dyDescent="0.3">
      <c r="A236" t="s">
        <v>3158</v>
      </c>
      <c r="B236">
        <v>-0.18623106</v>
      </c>
      <c r="C236">
        <v>-8.9753441000000003E-2</v>
      </c>
      <c r="D236">
        <v>-3.9204125999999999E-2</v>
      </c>
      <c r="E236" t="s">
        <v>2992</v>
      </c>
    </row>
    <row r="237" spans="1:7" x14ac:dyDescent="0.3">
      <c r="A237" t="s">
        <v>3159</v>
      </c>
      <c r="B237">
        <v>-5.2405268999999997E-2</v>
      </c>
      <c r="C237">
        <v>8.2758499999999995E-3</v>
      </c>
      <c r="D237">
        <v>-0.191894236</v>
      </c>
      <c r="G237" t="s">
        <v>2992</v>
      </c>
    </row>
    <row r="238" spans="1:7" x14ac:dyDescent="0.3">
      <c r="A238" t="s">
        <v>3160</v>
      </c>
      <c r="B238">
        <v>7.4960640999999995E-2</v>
      </c>
      <c r="C238">
        <v>-0.56856110000000004</v>
      </c>
      <c r="D238">
        <v>-0.74134529000000005</v>
      </c>
      <c r="F238" t="s">
        <v>2992</v>
      </c>
      <c r="G238" t="s">
        <v>2992</v>
      </c>
    </row>
    <row r="239" spans="1:7" x14ac:dyDescent="0.3">
      <c r="A239" t="s">
        <v>3161</v>
      </c>
      <c r="B239">
        <v>-7.9087932E-2</v>
      </c>
      <c r="C239">
        <v>-0.146290843</v>
      </c>
      <c r="D239">
        <v>-0.51000230700000004</v>
      </c>
      <c r="F239" t="s">
        <v>2992</v>
      </c>
      <c r="G239" t="s">
        <v>2992</v>
      </c>
    </row>
    <row r="240" spans="1:7" x14ac:dyDescent="0.3">
      <c r="A240" t="s">
        <v>3162</v>
      </c>
      <c r="B240">
        <v>3.3726026999999999E-2</v>
      </c>
      <c r="C240">
        <v>-0.14358342499999999</v>
      </c>
      <c r="D240">
        <v>-8.2078238999999997E-2</v>
      </c>
      <c r="F240" t="s">
        <v>2992</v>
      </c>
    </row>
    <row r="241" spans="1:7" x14ac:dyDescent="0.3">
      <c r="A241" t="s">
        <v>3163</v>
      </c>
      <c r="B241">
        <v>2.2411710000000001E-3</v>
      </c>
      <c r="C241">
        <v>6.2683068999999994E-2</v>
      </c>
      <c r="D241">
        <v>-0.24631990300000001</v>
      </c>
      <c r="G241" t="s">
        <v>2992</v>
      </c>
    </row>
    <row r="242" spans="1:7" x14ac:dyDescent="0.3">
      <c r="A242" t="s">
        <v>265</v>
      </c>
      <c r="B242">
        <v>0.110257247</v>
      </c>
      <c r="C242">
        <v>-0.121317908</v>
      </c>
      <c r="D242">
        <v>-0.104308367</v>
      </c>
      <c r="F242" t="s">
        <v>2992</v>
      </c>
      <c r="G242" t="s">
        <v>2992</v>
      </c>
    </row>
    <row r="243" spans="1:7" x14ac:dyDescent="0.3">
      <c r="A243" t="s">
        <v>3164</v>
      </c>
      <c r="B243">
        <v>-7.8246158999999996E-2</v>
      </c>
      <c r="C243">
        <v>-7.9555437000000007E-2</v>
      </c>
      <c r="D243">
        <v>-0.123836139</v>
      </c>
      <c r="G243" t="s">
        <v>2992</v>
      </c>
    </row>
    <row r="244" spans="1:7" x14ac:dyDescent="0.3">
      <c r="A244" t="s">
        <v>3165</v>
      </c>
      <c r="B244">
        <v>-0.10541771699999999</v>
      </c>
      <c r="C244">
        <v>8.6567211000000005E-2</v>
      </c>
      <c r="D244">
        <v>-0.118832547</v>
      </c>
      <c r="E244" t="s">
        <v>2992</v>
      </c>
      <c r="G244" t="s">
        <v>2992</v>
      </c>
    </row>
    <row r="245" spans="1:7" x14ac:dyDescent="0.3">
      <c r="A245" t="s">
        <v>3166</v>
      </c>
      <c r="B245">
        <v>-1.1694558000000001E-2</v>
      </c>
      <c r="C245">
        <v>-6.4854120000000003E-3</v>
      </c>
      <c r="D245">
        <v>-0.101589872</v>
      </c>
      <c r="G245" t="s">
        <v>2992</v>
      </c>
    </row>
    <row r="246" spans="1:7" x14ac:dyDescent="0.3">
      <c r="A246" t="s">
        <v>274</v>
      </c>
      <c r="B246">
        <v>-0.29488586700000002</v>
      </c>
      <c r="C246">
        <v>1.946433E-3</v>
      </c>
      <c r="D246">
        <v>0.148535002</v>
      </c>
      <c r="E246" t="s">
        <v>2992</v>
      </c>
    </row>
    <row r="247" spans="1:7" x14ac:dyDescent="0.3">
      <c r="A247" t="s">
        <v>275</v>
      </c>
      <c r="B247">
        <v>0.19136526800000001</v>
      </c>
      <c r="C247">
        <v>0.184097334</v>
      </c>
      <c r="D247">
        <v>-0.36522597000000001</v>
      </c>
      <c r="G247" t="s">
        <v>2992</v>
      </c>
    </row>
    <row r="248" spans="1:7" x14ac:dyDescent="0.3">
      <c r="A248" t="s">
        <v>3167</v>
      </c>
      <c r="B248">
        <v>-0.17271229199999999</v>
      </c>
      <c r="C248">
        <v>6.9445996999999995E-2</v>
      </c>
      <c r="D248">
        <v>1.6874151E-2</v>
      </c>
      <c r="E248" t="s">
        <v>2992</v>
      </c>
    </row>
    <row r="249" spans="1:7" x14ac:dyDescent="0.3">
      <c r="A249" t="s">
        <v>3168</v>
      </c>
      <c r="B249">
        <v>-8.6376550999999996E-2</v>
      </c>
      <c r="C249">
        <v>2.4429466E-2</v>
      </c>
      <c r="D249">
        <v>-0.27056415099999997</v>
      </c>
      <c r="G249" t="s">
        <v>2992</v>
      </c>
    </row>
    <row r="250" spans="1:7" x14ac:dyDescent="0.3">
      <c r="A250" t="s">
        <v>3169</v>
      </c>
      <c r="B250">
        <v>-0.128981233</v>
      </c>
      <c r="C250">
        <v>7.2562256000000006E-2</v>
      </c>
      <c r="D250">
        <v>-6.0374015000000003E-2</v>
      </c>
      <c r="E250" t="s">
        <v>2992</v>
      </c>
    </row>
    <row r="251" spans="1:7" x14ac:dyDescent="0.3">
      <c r="A251" t="s">
        <v>3170</v>
      </c>
      <c r="B251">
        <v>-0.14979933400000001</v>
      </c>
      <c r="C251">
        <v>6.5277959999999998E-3</v>
      </c>
      <c r="D251">
        <v>-0.70172209100000005</v>
      </c>
      <c r="E251" t="s">
        <v>2992</v>
      </c>
      <c r="G251" t="s">
        <v>2992</v>
      </c>
    </row>
    <row r="252" spans="1:7" x14ac:dyDescent="0.3">
      <c r="A252" t="s">
        <v>280</v>
      </c>
      <c r="B252">
        <v>4.3952972E-2</v>
      </c>
      <c r="C252">
        <v>-0.21339862400000001</v>
      </c>
      <c r="D252">
        <v>0.111661423</v>
      </c>
      <c r="F252" t="s">
        <v>2992</v>
      </c>
    </row>
    <row r="253" spans="1:7" x14ac:dyDescent="0.3">
      <c r="A253" t="s">
        <v>282</v>
      </c>
      <c r="B253">
        <v>-7.9761989999999998E-3</v>
      </c>
      <c r="C253">
        <v>0.197174933</v>
      </c>
      <c r="D253">
        <v>-0.174439119</v>
      </c>
      <c r="G253" t="s">
        <v>2992</v>
      </c>
    </row>
    <row r="254" spans="1:7" x14ac:dyDescent="0.3">
      <c r="A254" t="s">
        <v>3171</v>
      </c>
      <c r="B254">
        <v>1.0715186999999999E-2</v>
      </c>
      <c r="C254">
        <v>-6.9229095000000004E-2</v>
      </c>
      <c r="D254">
        <v>-0.25586744700000003</v>
      </c>
      <c r="G254" t="s">
        <v>2992</v>
      </c>
    </row>
    <row r="255" spans="1:7" x14ac:dyDescent="0.3">
      <c r="A255" t="s">
        <v>283</v>
      </c>
      <c r="B255">
        <v>0.40186201700000002</v>
      </c>
      <c r="C255">
        <v>-0.18767297899999999</v>
      </c>
      <c r="D255">
        <v>2.3868227999999998E-2</v>
      </c>
      <c r="F255" t="s">
        <v>2992</v>
      </c>
    </row>
    <row r="256" spans="1:7" x14ac:dyDescent="0.3">
      <c r="A256" t="s">
        <v>3172</v>
      </c>
      <c r="B256">
        <v>-7.5970340999999997E-2</v>
      </c>
      <c r="C256">
        <v>-0.12590031400000001</v>
      </c>
      <c r="D256">
        <v>-4.0397382000000003E-2</v>
      </c>
      <c r="F256" t="s">
        <v>2992</v>
      </c>
    </row>
    <row r="257" spans="1:7" x14ac:dyDescent="0.3">
      <c r="A257" t="s">
        <v>3173</v>
      </c>
      <c r="B257">
        <v>-0.14267448799999999</v>
      </c>
      <c r="C257">
        <v>-1.9342400999999999E-2</v>
      </c>
      <c r="D257">
        <v>-6.8373777999999996E-2</v>
      </c>
      <c r="E257" t="s">
        <v>2992</v>
      </c>
    </row>
    <row r="258" spans="1:7" x14ac:dyDescent="0.3">
      <c r="A258" t="s">
        <v>3174</v>
      </c>
      <c r="B258">
        <v>7.6364744999999998E-2</v>
      </c>
      <c r="C258">
        <v>4.6504227000000002E-2</v>
      </c>
      <c r="D258">
        <v>-0.19936062600000001</v>
      </c>
      <c r="G258" t="s">
        <v>2992</v>
      </c>
    </row>
    <row r="259" spans="1:7" x14ac:dyDescent="0.3">
      <c r="A259" t="s">
        <v>3175</v>
      </c>
      <c r="B259">
        <v>-0.16919015000000001</v>
      </c>
      <c r="C259">
        <v>4.6790460000000001E-3</v>
      </c>
      <c r="D259">
        <v>-0.11985891899999999</v>
      </c>
      <c r="E259" t="s">
        <v>2992</v>
      </c>
      <c r="G259" t="s">
        <v>2992</v>
      </c>
    </row>
    <row r="260" spans="1:7" x14ac:dyDescent="0.3">
      <c r="A260" t="s">
        <v>3176</v>
      </c>
      <c r="B260">
        <v>-0.100639066</v>
      </c>
      <c r="C260">
        <v>5.2626412999999997E-2</v>
      </c>
      <c r="D260">
        <v>-9.3939674000000001E-2</v>
      </c>
      <c r="E260" t="s">
        <v>2992</v>
      </c>
    </row>
    <row r="261" spans="1:7" x14ac:dyDescent="0.3">
      <c r="A261" t="s">
        <v>3177</v>
      </c>
      <c r="B261" t="s">
        <v>80</v>
      </c>
      <c r="C261">
        <v>-6.8740334E-2</v>
      </c>
      <c r="D261">
        <v>-0.124599139</v>
      </c>
      <c r="G261" t="s">
        <v>2992</v>
      </c>
    </row>
    <row r="262" spans="1:7" x14ac:dyDescent="0.3">
      <c r="A262" t="s">
        <v>3178</v>
      </c>
      <c r="B262">
        <v>2.1039510000000001E-2</v>
      </c>
      <c r="C262">
        <v>-7.1731932999999998E-2</v>
      </c>
      <c r="D262">
        <v>-0.13466677699999999</v>
      </c>
      <c r="G262" t="s">
        <v>2992</v>
      </c>
    </row>
    <row r="263" spans="1:7" x14ac:dyDescent="0.3">
      <c r="A263" t="s">
        <v>3179</v>
      </c>
      <c r="B263">
        <v>-0.34930184199999997</v>
      </c>
      <c r="C263" t="s">
        <v>80</v>
      </c>
      <c r="D263" t="s">
        <v>80</v>
      </c>
      <c r="E263" t="s">
        <v>2992</v>
      </c>
    </row>
    <row r="264" spans="1:7" x14ac:dyDescent="0.3">
      <c r="A264" t="s">
        <v>295</v>
      </c>
      <c r="B264">
        <v>-0.13348848699999999</v>
      </c>
      <c r="C264">
        <v>6.5972585E-2</v>
      </c>
      <c r="D264">
        <v>0.132907949</v>
      </c>
      <c r="E264" t="s">
        <v>2992</v>
      </c>
    </row>
    <row r="265" spans="1:7" x14ac:dyDescent="0.3">
      <c r="A265" t="s">
        <v>3180</v>
      </c>
      <c r="B265">
        <v>-4.4301956000000003E-2</v>
      </c>
      <c r="C265">
        <v>-0.29030913600000002</v>
      </c>
      <c r="D265">
        <v>2.8150480000000001E-3</v>
      </c>
      <c r="F265" t="s">
        <v>2992</v>
      </c>
    </row>
    <row r="266" spans="1:7" x14ac:dyDescent="0.3">
      <c r="A266" t="s">
        <v>3181</v>
      </c>
      <c r="B266">
        <v>-6.7967791999999999E-2</v>
      </c>
      <c r="C266">
        <v>1.3340783E-2</v>
      </c>
      <c r="D266">
        <v>-0.10111086599999999</v>
      </c>
      <c r="G266" t="s">
        <v>2992</v>
      </c>
    </row>
    <row r="267" spans="1:7" x14ac:dyDescent="0.3">
      <c r="A267" t="s">
        <v>300</v>
      </c>
      <c r="B267">
        <v>0.13454154400000001</v>
      </c>
      <c r="C267">
        <v>-0.106841276</v>
      </c>
      <c r="D267">
        <v>6.9040657000000005E-2</v>
      </c>
      <c r="F267" t="s">
        <v>2992</v>
      </c>
    </row>
    <row r="268" spans="1:7" x14ac:dyDescent="0.3">
      <c r="A268" t="s">
        <v>3182</v>
      </c>
      <c r="B268">
        <v>-4.9259286999999999E-2</v>
      </c>
      <c r="C268">
        <v>-0.128646489</v>
      </c>
      <c r="D268">
        <v>3.1647707999999997E-2</v>
      </c>
      <c r="F268" t="s">
        <v>2992</v>
      </c>
    </row>
    <row r="269" spans="1:7" x14ac:dyDescent="0.3">
      <c r="A269" t="s">
        <v>302</v>
      </c>
      <c r="B269">
        <v>0.19152097900000001</v>
      </c>
      <c r="C269">
        <v>-0.122282272</v>
      </c>
      <c r="D269">
        <v>0.15186297300000001</v>
      </c>
      <c r="F269" t="s">
        <v>2992</v>
      </c>
    </row>
    <row r="270" spans="1:7" x14ac:dyDescent="0.3">
      <c r="A270" t="s">
        <v>3183</v>
      </c>
      <c r="B270">
        <v>-0.261961306</v>
      </c>
      <c r="C270">
        <v>-5.3918123999999998E-2</v>
      </c>
      <c r="D270">
        <v>-0.280162148</v>
      </c>
      <c r="E270" t="s">
        <v>2992</v>
      </c>
      <c r="G270" t="s">
        <v>2992</v>
      </c>
    </row>
    <row r="271" spans="1:7" x14ac:dyDescent="0.3">
      <c r="A271" t="s">
        <v>3184</v>
      </c>
      <c r="B271">
        <v>-0.204376804</v>
      </c>
      <c r="C271">
        <v>3.9115900000000003E-4</v>
      </c>
      <c r="D271">
        <v>-0.134189636</v>
      </c>
      <c r="E271" t="s">
        <v>2992</v>
      </c>
      <c r="G271" t="s">
        <v>2992</v>
      </c>
    </row>
    <row r="272" spans="1:7" x14ac:dyDescent="0.3">
      <c r="A272" t="s">
        <v>3185</v>
      </c>
      <c r="B272" t="s">
        <v>80</v>
      </c>
      <c r="C272">
        <v>-0.22967179300000001</v>
      </c>
      <c r="D272">
        <v>-0.39124664399999998</v>
      </c>
      <c r="F272" t="s">
        <v>2992</v>
      </c>
      <c r="G272" t="s">
        <v>2992</v>
      </c>
    </row>
    <row r="273" spans="1:7" x14ac:dyDescent="0.3">
      <c r="A273" t="s">
        <v>3186</v>
      </c>
      <c r="B273">
        <v>-0.103473169</v>
      </c>
      <c r="C273">
        <v>-6.4392407999999998E-2</v>
      </c>
      <c r="D273">
        <v>3.455446E-3</v>
      </c>
      <c r="E273" t="s">
        <v>2992</v>
      </c>
    </row>
    <row r="274" spans="1:7" x14ac:dyDescent="0.3">
      <c r="A274" t="s">
        <v>3187</v>
      </c>
      <c r="B274">
        <v>4.7145039999999999E-2</v>
      </c>
      <c r="C274">
        <v>-0.115654363</v>
      </c>
      <c r="D274">
        <v>-8.3221470000000002E-3</v>
      </c>
      <c r="F274" t="s">
        <v>2992</v>
      </c>
    </row>
    <row r="275" spans="1:7" x14ac:dyDescent="0.3">
      <c r="A275" t="s">
        <v>3188</v>
      </c>
      <c r="B275">
        <v>-0.149245775</v>
      </c>
      <c r="C275">
        <v>-8.8056733999999998E-2</v>
      </c>
      <c r="D275">
        <v>7.0377854000000004E-2</v>
      </c>
      <c r="E275" t="s">
        <v>2992</v>
      </c>
    </row>
    <row r="276" spans="1:7" x14ac:dyDescent="0.3">
      <c r="A276" t="s">
        <v>304</v>
      </c>
      <c r="B276">
        <v>0.284180555</v>
      </c>
      <c r="C276">
        <v>0.119348706</v>
      </c>
      <c r="D276">
        <v>-0.39542868199999998</v>
      </c>
      <c r="G276" t="s">
        <v>2992</v>
      </c>
    </row>
    <row r="277" spans="1:7" x14ac:dyDescent="0.3">
      <c r="A277" t="s">
        <v>3189</v>
      </c>
      <c r="B277">
        <v>-0.13522277599999999</v>
      </c>
      <c r="C277">
        <v>-2.5532735000000001E-2</v>
      </c>
      <c r="D277">
        <v>6.9784958999999994E-2</v>
      </c>
      <c r="E277" t="s">
        <v>2992</v>
      </c>
    </row>
    <row r="278" spans="1:7" x14ac:dyDescent="0.3">
      <c r="A278" t="s">
        <v>3190</v>
      </c>
      <c r="B278">
        <v>-3.9749178000000003E-2</v>
      </c>
      <c r="C278">
        <v>-0.105083991</v>
      </c>
      <c r="D278">
        <v>-3.0691113999999999E-2</v>
      </c>
      <c r="F278" t="s">
        <v>2992</v>
      </c>
    </row>
    <row r="279" spans="1:7" x14ac:dyDescent="0.3">
      <c r="A279" t="s">
        <v>3191</v>
      </c>
      <c r="B279">
        <v>-0.105376342</v>
      </c>
      <c r="C279">
        <v>1.6234150999999999E-2</v>
      </c>
      <c r="D279">
        <v>-5.7676457E-2</v>
      </c>
      <c r="E279" t="s">
        <v>2992</v>
      </c>
    </row>
    <row r="280" spans="1:7" x14ac:dyDescent="0.3">
      <c r="A280" t="s">
        <v>3192</v>
      </c>
      <c r="B280">
        <v>-0.10675923</v>
      </c>
      <c r="C280">
        <v>-4.2479171000000003E-2</v>
      </c>
      <c r="D280">
        <v>-6.5648006999999994E-2</v>
      </c>
      <c r="E280" t="s">
        <v>2992</v>
      </c>
    </row>
    <row r="281" spans="1:7" x14ac:dyDescent="0.3">
      <c r="A281" t="s">
        <v>3193</v>
      </c>
      <c r="B281">
        <v>-0.10030868499999999</v>
      </c>
      <c r="C281">
        <v>-9.8486939999999999E-3</v>
      </c>
      <c r="D281">
        <v>-8.5886348000000001E-2</v>
      </c>
      <c r="E281" t="s">
        <v>2992</v>
      </c>
    </row>
    <row r="282" spans="1:7" x14ac:dyDescent="0.3">
      <c r="A282" t="s">
        <v>3194</v>
      </c>
      <c r="B282">
        <v>5.0403245999999999E-2</v>
      </c>
      <c r="C282">
        <v>8.2288532999999997E-2</v>
      </c>
      <c r="D282">
        <v>-0.195472491</v>
      </c>
      <c r="G282" t="s">
        <v>2992</v>
      </c>
    </row>
    <row r="283" spans="1:7" x14ac:dyDescent="0.3">
      <c r="A283" t="s">
        <v>3195</v>
      </c>
      <c r="B283">
        <v>-7.7243915999999996E-2</v>
      </c>
      <c r="C283">
        <v>-0.105937</v>
      </c>
      <c r="D283">
        <v>-7.2289692000000003E-2</v>
      </c>
      <c r="F283" t="s">
        <v>2992</v>
      </c>
    </row>
    <row r="284" spans="1:7" x14ac:dyDescent="0.3">
      <c r="A284" t="s">
        <v>310</v>
      </c>
      <c r="B284">
        <v>-7.2159107E-2</v>
      </c>
      <c r="C284">
        <v>-0.109696417</v>
      </c>
      <c r="D284">
        <v>0.23766606700000001</v>
      </c>
      <c r="F284" t="s">
        <v>2992</v>
      </c>
    </row>
    <row r="285" spans="1:7" x14ac:dyDescent="0.3">
      <c r="A285" t="s">
        <v>3196</v>
      </c>
      <c r="B285">
        <v>-7.3334580000000002E-3</v>
      </c>
      <c r="C285">
        <v>-0.16889789699999999</v>
      </c>
      <c r="D285">
        <v>-0.116059092</v>
      </c>
      <c r="F285" t="s">
        <v>2992</v>
      </c>
      <c r="G285" t="s">
        <v>2992</v>
      </c>
    </row>
    <row r="286" spans="1:7" x14ac:dyDescent="0.3">
      <c r="A286" t="s">
        <v>3197</v>
      </c>
      <c r="B286" t="s">
        <v>80</v>
      </c>
      <c r="C286">
        <v>-0.26271682699999999</v>
      </c>
      <c r="D286">
        <v>-7.7806904999999996E-2</v>
      </c>
      <c r="F286" t="s">
        <v>2992</v>
      </c>
    </row>
    <row r="287" spans="1:7" x14ac:dyDescent="0.3">
      <c r="A287" t="s">
        <v>311</v>
      </c>
      <c r="B287">
        <v>0.17227910900000001</v>
      </c>
      <c r="C287">
        <v>-0.100340315</v>
      </c>
      <c r="D287">
        <v>-0.33579534500000002</v>
      </c>
      <c r="F287" t="s">
        <v>2992</v>
      </c>
      <c r="G287" t="s">
        <v>2992</v>
      </c>
    </row>
    <row r="288" spans="1:7" x14ac:dyDescent="0.3">
      <c r="A288" t="s">
        <v>3198</v>
      </c>
      <c r="B288">
        <v>4.0165041999999998E-2</v>
      </c>
      <c r="C288">
        <v>-9.3453186999999993E-2</v>
      </c>
      <c r="D288">
        <v>-0.101317613</v>
      </c>
      <c r="G288" t="s">
        <v>2992</v>
      </c>
    </row>
    <row r="289" spans="1:7" x14ac:dyDescent="0.3">
      <c r="A289" t="s">
        <v>312</v>
      </c>
      <c r="B289">
        <v>-1.3444228000000001E-2</v>
      </c>
      <c r="C289">
        <v>-0.18254977999999999</v>
      </c>
      <c r="D289">
        <v>0.54627436699999998</v>
      </c>
      <c r="F289" t="s">
        <v>2992</v>
      </c>
    </row>
    <row r="290" spans="1:7" x14ac:dyDescent="0.3">
      <c r="A290" t="s">
        <v>3199</v>
      </c>
      <c r="B290">
        <v>-3.7912079999999999E-3</v>
      </c>
      <c r="C290">
        <v>-0.38422129900000002</v>
      </c>
      <c r="D290">
        <v>-7.2061879999999997E-3</v>
      </c>
      <c r="F290" t="s">
        <v>2992</v>
      </c>
    </row>
    <row r="291" spans="1:7" x14ac:dyDescent="0.3">
      <c r="A291" t="s">
        <v>3200</v>
      </c>
      <c r="B291">
        <v>-0.31780032499999999</v>
      </c>
      <c r="C291">
        <v>-0.12759942499999999</v>
      </c>
      <c r="D291">
        <v>-2.1369358000000001E-2</v>
      </c>
      <c r="E291" t="s">
        <v>2992</v>
      </c>
      <c r="F291" t="s">
        <v>2992</v>
      </c>
    </row>
    <row r="292" spans="1:7" x14ac:dyDescent="0.3">
      <c r="A292" t="s">
        <v>313</v>
      </c>
      <c r="B292">
        <v>-0.134704772</v>
      </c>
      <c r="C292">
        <v>0.11302343099999999</v>
      </c>
      <c r="D292">
        <v>-4.9069830000000002E-3</v>
      </c>
      <c r="E292" t="s">
        <v>2992</v>
      </c>
    </row>
    <row r="293" spans="1:7" x14ac:dyDescent="0.3">
      <c r="A293" t="s">
        <v>3201</v>
      </c>
      <c r="B293">
        <v>5.3195908E-2</v>
      </c>
      <c r="C293">
        <v>-0.11473923599999999</v>
      </c>
      <c r="D293">
        <v>-5.1469457000000003E-2</v>
      </c>
      <c r="F293" t="s">
        <v>2992</v>
      </c>
    </row>
    <row r="294" spans="1:7" x14ac:dyDescent="0.3">
      <c r="A294" t="s">
        <v>3202</v>
      </c>
      <c r="B294">
        <v>-0.16617663799999999</v>
      </c>
      <c r="C294">
        <v>-7.8925391999999997E-2</v>
      </c>
      <c r="D294">
        <v>-0.12422098600000001</v>
      </c>
      <c r="E294" t="s">
        <v>2992</v>
      </c>
      <c r="G294" t="s">
        <v>2992</v>
      </c>
    </row>
    <row r="295" spans="1:7" x14ac:dyDescent="0.3">
      <c r="A295" t="s">
        <v>3203</v>
      </c>
      <c r="B295">
        <v>-8.1306191999999999E-2</v>
      </c>
      <c r="C295">
        <v>6.1624905000000001E-2</v>
      </c>
      <c r="D295">
        <v>-0.120261696</v>
      </c>
      <c r="G295" t="s">
        <v>2992</v>
      </c>
    </row>
    <row r="296" spans="1:7" x14ac:dyDescent="0.3">
      <c r="A296" t="s">
        <v>3204</v>
      </c>
      <c r="B296">
        <v>-0.107203353</v>
      </c>
      <c r="C296">
        <v>-2.5314577000000001E-2</v>
      </c>
      <c r="D296">
        <v>-5.8305141999999997E-2</v>
      </c>
      <c r="E296" t="s">
        <v>2992</v>
      </c>
    </row>
    <row r="297" spans="1:7" x14ac:dyDescent="0.3">
      <c r="A297" t="s">
        <v>3205</v>
      </c>
      <c r="B297">
        <v>-0.162565442</v>
      </c>
      <c r="C297">
        <v>-0.16238630100000001</v>
      </c>
      <c r="D297">
        <v>-4.4022739999999998E-2</v>
      </c>
      <c r="E297" t="s">
        <v>2992</v>
      </c>
      <c r="F297" t="s">
        <v>2992</v>
      </c>
    </row>
    <row r="298" spans="1:7" x14ac:dyDescent="0.3">
      <c r="A298" t="s">
        <v>3206</v>
      </c>
      <c r="B298">
        <v>4.5213240000000002E-2</v>
      </c>
      <c r="C298">
        <v>-0.10363502600000001</v>
      </c>
      <c r="D298">
        <v>-7.0606811000000005E-2</v>
      </c>
      <c r="F298" t="s">
        <v>2992</v>
      </c>
    </row>
    <row r="299" spans="1:7" x14ac:dyDescent="0.3">
      <c r="A299" t="s">
        <v>3207</v>
      </c>
      <c r="B299">
        <v>7.3168056999999995E-2</v>
      </c>
      <c r="C299">
        <v>-2.3694430999999998E-2</v>
      </c>
      <c r="D299">
        <v>-0.118908183</v>
      </c>
      <c r="G299" t="s">
        <v>2992</v>
      </c>
    </row>
    <row r="300" spans="1:7" x14ac:dyDescent="0.3">
      <c r="A300" t="s">
        <v>3208</v>
      </c>
      <c r="B300">
        <v>-4.1889322999999999E-2</v>
      </c>
      <c r="C300">
        <v>-1.1862426000000001E-2</v>
      </c>
      <c r="D300">
        <v>-0.124523045</v>
      </c>
      <c r="G300" t="s">
        <v>2992</v>
      </c>
    </row>
    <row r="301" spans="1:7" x14ac:dyDescent="0.3">
      <c r="A301" t="s">
        <v>321</v>
      </c>
      <c r="B301">
        <v>0.16688572700000001</v>
      </c>
      <c r="C301">
        <v>-0.16880621900000001</v>
      </c>
      <c r="D301">
        <v>-3.8308599999999998E-2</v>
      </c>
      <c r="F301" t="s">
        <v>2992</v>
      </c>
    </row>
    <row r="302" spans="1:7" x14ac:dyDescent="0.3">
      <c r="A302" t="s">
        <v>322</v>
      </c>
      <c r="B302">
        <v>8.7508173999999994E-2</v>
      </c>
      <c r="C302">
        <v>-0.110173883</v>
      </c>
      <c r="D302">
        <v>0.186838053</v>
      </c>
      <c r="F302" t="s">
        <v>2992</v>
      </c>
    </row>
    <row r="303" spans="1:7" x14ac:dyDescent="0.3">
      <c r="A303" t="s">
        <v>3209</v>
      </c>
      <c r="B303">
        <v>5.1087941999999997E-2</v>
      </c>
      <c r="C303">
        <v>5.8002667000000001E-2</v>
      </c>
      <c r="D303">
        <v>-0.145017074</v>
      </c>
      <c r="G303" t="s">
        <v>2992</v>
      </c>
    </row>
    <row r="304" spans="1:7" x14ac:dyDescent="0.3">
      <c r="A304" t="s">
        <v>3210</v>
      </c>
      <c r="B304">
        <v>-0.144107505</v>
      </c>
      <c r="C304">
        <v>-4.6449037999999998E-2</v>
      </c>
      <c r="D304">
        <v>-0.226457783</v>
      </c>
      <c r="E304" t="s">
        <v>2992</v>
      </c>
      <c r="G304" t="s">
        <v>2992</v>
      </c>
    </row>
    <row r="305" spans="1:7" x14ac:dyDescent="0.3">
      <c r="A305" t="s">
        <v>3211</v>
      </c>
      <c r="B305">
        <v>-0.15294407900000001</v>
      </c>
      <c r="C305">
        <v>-7.4847998999999998E-2</v>
      </c>
      <c r="D305">
        <v>-3.5000778000000003E-2</v>
      </c>
      <c r="E305" t="s">
        <v>2992</v>
      </c>
    </row>
    <row r="306" spans="1:7" x14ac:dyDescent="0.3">
      <c r="A306" t="s">
        <v>3212</v>
      </c>
      <c r="B306">
        <v>-7.2834083999999993E-2</v>
      </c>
      <c r="C306">
        <v>-0.21610423600000001</v>
      </c>
      <c r="D306">
        <v>-0.33570278199999998</v>
      </c>
      <c r="F306" t="s">
        <v>2992</v>
      </c>
      <c r="G306" t="s">
        <v>2992</v>
      </c>
    </row>
    <row r="307" spans="1:7" x14ac:dyDescent="0.3">
      <c r="A307" t="s">
        <v>3213</v>
      </c>
      <c r="B307">
        <v>7.0047472E-2</v>
      </c>
      <c r="C307">
        <v>7.4518341000000002E-2</v>
      </c>
      <c r="D307">
        <v>-0.112681533</v>
      </c>
      <c r="G307" t="s">
        <v>2992</v>
      </c>
    </row>
    <row r="308" spans="1:7" x14ac:dyDescent="0.3">
      <c r="A308" t="s">
        <v>3214</v>
      </c>
      <c r="B308">
        <v>-1.1678657E-2</v>
      </c>
      <c r="C308">
        <v>1.849484E-3</v>
      </c>
      <c r="D308">
        <v>-0.170749178</v>
      </c>
      <c r="G308" t="s">
        <v>2992</v>
      </c>
    </row>
    <row r="309" spans="1:7" x14ac:dyDescent="0.3">
      <c r="A309" t="s">
        <v>332</v>
      </c>
      <c r="B309">
        <v>0.122550428</v>
      </c>
      <c r="C309">
        <v>-0.10156014100000001</v>
      </c>
      <c r="D309">
        <v>-5.5413849000000001E-2</v>
      </c>
      <c r="F309" t="s">
        <v>2992</v>
      </c>
    </row>
    <row r="310" spans="1:7" x14ac:dyDescent="0.3">
      <c r="A310" t="s">
        <v>3215</v>
      </c>
      <c r="B310">
        <v>8.1720981999999998E-2</v>
      </c>
      <c r="C310">
        <v>-8.5502186999999993E-2</v>
      </c>
      <c r="D310">
        <v>-0.115401843</v>
      </c>
      <c r="G310" t="s">
        <v>2992</v>
      </c>
    </row>
    <row r="311" spans="1:7" x14ac:dyDescent="0.3">
      <c r="A311" t="s">
        <v>333</v>
      </c>
      <c r="B311">
        <v>-9.6599979999999995E-3</v>
      </c>
      <c r="C311">
        <v>-0.44729659799999999</v>
      </c>
      <c r="D311">
        <v>0.418169597</v>
      </c>
      <c r="F311" t="s">
        <v>2992</v>
      </c>
    </row>
    <row r="312" spans="1:7" x14ac:dyDescent="0.3">
      <c r="A312" t="s">
        <v>336</v>
      </c>
      <c r="B312">
        <v>-0.22220315500000001</v>
      </c>
      <c r="C312">
        <v>0.107267205</v>
      </c>
      <c r="D312">
        <v>0.26037839499999998</v>
      </c>
      <c r="E312" t="s">
        <v>2992</v>
      </c>
    </row>
    <row r="313" spans="1:7" x14ac:dyDescent="0.3">
      <c r="A313" t="s">
        <v>3216</v>
      </c>
      <c r="B313">
        <v>-0.15639782699999999</v>
      </c>
      <c r="C313">
        <v>-2.4458651000000001E-2</v>
      </c>
      <c r="D313">
        <v>9.2664903000000007E-2</v>
      </c>
      <c r="E313" t="s">
        <v>2992</v>
      </c>
    </row>
    <row r="314" spans="1:7" x14ac:dyDescent="0.3">
      <c r="A314" t="s">
        <v>3217</v>
      </c>
      <c r="B314">
        <v>-0.121887615</v>
      </c>
      <c r="C314">
        <v>5.2768549999999996E-3</v>
      </c>
      <c r="D314">
        <v>-0.19785270099999999</v>
      </c>
      <c r="E314" t="s">
        <v>2992</v>
      </c>
      <c r="G314" t="s">
        <v>2992</v>
      </c>
    </row>
    <row r="315" spans="1:7" x14ac:dyDescent="0.3">
      <c r="A315" t="s">
        <v>338</v>
      </c>
      <c r="B315">
        <v>-0.28034472300000002</v>
      </c>
      <c r="C315">
        <v>-1.9359722999999999E-2</v>
      </c>
      <c r="D315">
        <v>0.34234660900000002</v>
      </c>
      <c r="E315" t="s">
        <v>2992</v>
      </c>
    </row>
    <row r="316" spans="1:7" x14ac:dyDescent="0.3">
      <c r="A316" t="s">
        <v>3218</v>
      </c>
      <c r="B316">
        <v>8.5312205000000002E-2</v>
      </c>
      <c r="C316">
        <v>-0.12843190199999999</v>
      </c>
      <c r="D316">
        <v>-5.5553486999999999E-2</v>
      </c>
      <c r="F316" t="s">
        <v>2992</v>
      </c>
    </row>
    <row r="317" spans="1:7" x14ac:dyDescent="0.3">
      <c r="A317" t="s">
        <v>340</v>
      </c>
      <c r="B317">
        <v>-0.185179659</v>
      </c>
      <c r="C317">
        <v>-4.0129942000000002E-2</v>
      </c>
      <c r="D317">
        <v>0.41059696099999998</v>
      </c>
      <c r="E317" t="s">
        <v>2992</v>
      </c>
    </row>
    <row r="318" spans="1:7" x14ac:dyDescent="0.3">
      <c r="A318" t="s">
        <v>3219</v>
      </c>
      <c r="B318">
        <v>-5.5125337000000003E-2</v>
      </c>
      <c r="C318">
        <v>7.5557428999999995E-2</v>
      </c>
      <c r="D318">
        <v>-0.34016903900000001</v>
      </c>
      <c r="G318" t="s">
        <v>2992</v>
      </c>
    </row>
    <row r="319" spans="1:7" x14ac:dyDescent="0.3">
      <c r="A319" t="s">
        <v>3220</v>
      </c>
      <c r="B319">
        <v>2.9265512E-2</v>
      </c>
      <c r="C319">
        <v>-0.17050326800000001</v>
      </c>
      <c r="D319">
        <v>-2.4785659000000002E-2</v>
      </c>
      <c r="F319" t="s">
        <v>2992</v>
      </c>
    </row>
    <row r="320" spans="1:7" x14ac:dyDescent="0.3">
      <c r="A320" t="s">
        <v>3221</v>
      </c>
      <c r="B320">
        <v>-2.5138157000000001E-2</v>
      </c>
      <c r="C320">
        <v>-1.8957484E-2</v>
      </c>
      <c r="D320">
        <v>-0.142425523</v>
      </c>
      <c r="G320" t="s">
        <v>2992</v>
      </c>
    </row>
    <row r="321" spans="1:7" x14ac:dyDescent="0.3">
      <c r="A321" t="s">
        <v>3222</v>
      </c>
      <c r="B321">
        <v>-7.9764501000000002E-2</v>
      </c>
      <c r="C321">
        <v>9.9439647000000006E-2</v>
      </c>
      <c r="D321">
        <v>-0.173038261</v>
      </c>
      <c r="G321" t="s">
        <v>2992</v>
      </c>
    </row>
    <row r="322" spans="1:7" x14ac:dyDescent="0.3">
      <c r="A322" t="s">
        <v>3223</v>
      </c>
      <c r="B322">
        <v>-7.6593122999999999E-2</v>
      </c>
      <c r="C322">
        <v>-0.32441773400000001</v>
      </c>
      <c r="D322">
        <v>-3.6901231E-2</v>
      </c>
      <c r="F322" t="s">
        <v>2992</v>
      </c>
    </row>
    <row r="323" spans="1:7" x14ac:dyDescent="0.3">
      <c r="A323" t="s">
        <v>356</v>
      </c>
      <c r="B323">
        <v>0.12540707400000001</v>
      </c>
      <c r="C323">
        <v>-0.19648659399999999</v>
      </c>
      <c r="D323">
        <v>1.0425785999999999E-2</v>
      </c>
      <c r="F323" t="s">
        <v>2992</v>
      </c>
    </row>
    <row r="324" spans="1:7" x14ac:dyDescent="0.3">
      <c r="A324" t="s">
        <v>3224</v>
      </c>
      <c r="B324">
        <v>7.9224426000000001E-2</v>
      </c>
      <c r="C324">
        <v>7.9160720000000004E-2</v>
      </c>
      <c r="D324">
        <v>-0.14342001400000001</v>
      </c>
      <c r="G324" t="s">
        <v>2992</v>
      </c>
    </row>
    <row r="325" spans="1:7" x14ac:dyDescent="0.3">
      <c r="A325" t="s">
        <v>3225</v>
      </c>
      <c r="B325">
        <v>2.0681465999999999E-2</v>
      </c>
      <c r="C325">
        <v>-0.34687014599999999</v>
      </c>
      <c r="D325">
        <v>-0.31314049300000002</v>
      </c>
      <c r="F325" t="s">
        <v>2992</v>
      </c>
      <c r="G325" t="s">
        <v>2992</v>
      </c>
    </row>
    <row r="326" spans="1:7" x14ac:dyDescent="0.3">
      <c r="A326" t="s">
        <v>3226</v>
      </c>
      <c r="B326">
        <v>1.7015287E-2</v>
      </c>
      <c r="C326">
        <v>-0.15248593699999999</v>
      </c>
      <c r="D326">
        <v>-3.4738826E-2</v>
      </c>
      <c r="F326" t="s">
        <v>2992</v>
      </c>
    </row>
    <row r="327" spans="1:7" x14ac:dyDescent="0.3">
      <c r="A327" t="s">
        <v>3227</v>
      </c>
      <c r="B327">
        <v>-5.8031689999999997E-2</v>
      </c>
      <c r="C327">
        <v>-0.108493113</v>
      </c>
      <c r="D327">
        <v>-0.119323044</v>
      </c>
      <c r="F327" t="s">
        <v>2992</v>
      </c>
      <c r="G327" t="s">
        <v>2992</v>
      </c>
    </row>
    <row r="328" spans="1:7" x14ac:dyDescent="0.3">
      <c r="A328" t="s">
        <v>363</v>
      </c>
      <c r="B328">
        <v>-0.475958622</v>
      </c>
      <c r="C328">
        <v>0.13642933800000001</v>
      </c>
      <c r="D328">
        <v>-1.2113765000000001</v>
      </c>
      <c r="E328" t="s">
        <v>2992</v>
      </c>
      <c r="G328" t="s">
        <v>2992</v>
      </c>
    </row>
    <row r="329" spans="1:7" x14ac:dyDescent="0.3">
      <c r="A329" t="s">
        <v>370</v>
      </c>
      <c r="B329">
        <v>-2.4846690000000001E-3</v>
      </c>
      <c r="C329">
        <v>0.24821689999999999</v>
      </c>
      <c r="D329">
        <v>-0.311906931</v>
      </c>
      <c r="G329" t="s">
        <v>2992</v>
      </c>
    </row>
    <row r="330" spans="1:7" x14ac:dyDescent="0.3">
      <c r="A330" t="s">
        <v>3228</v>
      </c>
      <c r="B330">
        <v>-7.7957402999999995E-2</v>
      </c>
      <c r="C330">
        <v>-6.4925935000000004E-2</v>
      </c>
      <c r="D330">
        <v>-0.25453978900000002</v>
      </c>
      <c r="G330" t="s">
        <v>2992</v>
      </c>
    </row>
    <row r="331" spans="1:7" x14ac:dyDescent="0.3">
      <c r="A331" t="s">
        <v>3229</v>
      </c>
      <c r="B331">
        <v>-0.17281358699999999</v>
      </c>
      <c r="C331">
        <v>-4.1834717E-2</v>
      </c>
      <c r="D331">
        <v>-2.8981562999999998E-2</v>
      </c>
      <c r="E331" t="s">
        <v>2992</v>
      </c>
    </row>
    <row r="332" spans="1:7" x14ac:dyDescent="0.3">
      <c r="A332" t="s">
        <v>3230</v>
      </c>
      <c r="B332">
        <v>8.7076408999999994E-2</v>
      </c>
      <c r="C332">
        <v>-0.28859890100000002</v>
      </c>
      <c r="D332">
        <v>-6.3903618999999995E-2</v>
      </c>
      <c r="F332" t="s">
        <v>2992</v>
      </c>
    </row>
    <row r="333" spans="1:7" x14ac:dyDescent="0.3">
      <c r="A333" t="s">
        <v>3231</v>
      </c>
      <c r="B333">
        <v>-0.110032766</v>
      </c>
      <c r="C333">
        <v>1.2854183999999999E-2</v>
      </c>
      <c r="D333">
        <v>-1.4884962E-2</v>
      </c>
      <c r="E333" t="s">
        <v>2992</v>
      </c>
    </row>
    <row r="334" spans="1:7" x14ac:dyDescent="0.3">
      <c r="A334" t="s">
        <v>3232</v>
      </c>
      <c r="B334">
        <v>-0.18578747800000001</v>
      </c>
      <c r="C334">
        <v>-1.8102311999999999E-2</v>
      </c>
      <c r="D334">
        <v>-4.1440564999999999E-2</v>
      </c>
      <c r="E334" t="s">
        <v>2992</v>
      </c>
    </row>
    <row r="335" spans="1:7" x14ac:dyDescent="0.3">
      <c r="A335" t="s">
        <v>375</v>
      </c>
      <c r="B335">
        <v>-8.8732806999999997E-2</v>
      </c>
      <c r="C335">
        <v>-0.102133999</v>
      </c>
      <c r="D335">
        <v>0.19951017099999999</v>
      </c>
      <c r="F335" t="s">
        <v>2992</v>
      </c>
    </row>
    <row r="336" spans="1:7" x14ac:dyDescent="0.3">
      <c r="A336" t="s">
        <v>378</v>
      </c>
      <c r="B336">
        <v>-0.23679961899999999</v>
      </c>
      <c r="C336">
        <v>0.179024194</v>
      </c>
      <c r="D336">
        <v>-0.122111182</v>
      </c>
      <c r="E336" t="s">
        <v>2992</v>
      </c>
      <c r="G336" t="s">
        <v>2992</v>
      </c>
    </row>
    <row r="337" spans="1:7" x14ac:dyDescent="0.3">
      <c r="A337" t="s">
        <v>3233</v>
      </c>
      <c r="B337">
        <v>5.5519706000000002E-2</v>
      </c>
      <c r="C337">
        <v>-5.0014686000000003E-2</v>
      </c>
      <c r="D337">
        <v>-0.26540886400000002</v>
      </c>
      <c r="G337" t="s">
        <v>2992</v>
      </c>
    </row>
    <row r="338" spans="1:7" x14ac:dyDescent="0.3">
      <c r="A338" t="s">
        <v>3234</v>
      </c>
      <c r="B338">
        <v>-7.1677390000000002E-3</v>
      </c>
      <c r="C338">
        <v>-9.0366055000000001E-2</v>
      </c>
      <c r="D338">
        <v>-0.204754831</v>
      </c>
      <c r="G338" t="s">
        <v>2992</v>
      </c>
    </row>
    <row r="339" spans="1:7" x14ac:dyDescent="0.3">
      <c r="A339" t="s">
        <v>3235</v>
      </c>
      <c r="B339">
        <v>-7.5419054999999999E-2</v>
      </c>
      <c r="C339">
        <v>-0.23084215499999999</v>
      </c>
      <c r="D339">
        <v>-1.6884804E-2</v>
      </c>
      <c r="F339" t="s">
        <v>2992</v>
      </c>
    </row>
    <row r="340" spans="1:7" x14ac:dyDescent="0.3">
      <c r="A340" t="s">
        <v>3236</v>
      </c>
      <c r="B340">
        <v>-0.10128673000000001</v>
      </c>
      <c r="C340">
        <v>-9.4953263999999996E-2</v>
      </c>
      <c r="D340">
        <v>-0.12230995</v>
      </c>
      <c r="E340" t="s">
        <v>2992</v>
      </c>
      <c r="G340" t="s">
        <v>2992</v>
      </c>
    </row>
    <row r="341" spans="1:7" x14ac:dyDescent="0.3">
      <c r="A341" t="s">
        <v>381</v>
      </c>
      <c r="B341">
        <v>-0.171562151</v>
      </c>
      <c r="C341">
        <v>0.10075669299999999</v>
      </c>
      <c r="D341">
        <v>-5.0743305000000002E-2</v>
      </c>
      <c r="E341" t="s">
        <v>2992</v>
      </c>
    </row>
    <row r="342" spans="1:7" x14ac:dyDescent="0.3">
      <c r="A342" t="s">
        <v>3237</v>
      </c>
      <c r="B342">
        <v>-4.7454859000000002E-2</v>
      </c>
      <c r="C342">
        <v>-2.0635959999999998E-2</v>
      </c>
      <c r="D342">
        <v>-0.18463581700000001</v>
      </c>
      <c r="G342" t="s">
        <v>2992</v>
      </c>
    </row>
    <row r="343" spans="1:7" x14ac:dyDescent="0.3">
      <c r="A343" t="s">
        <v>3238</v>
      </c>
      <c r="B343">
        <v>3.6996164999999998E-2</v>
      </c>
      <c r="C343">
        <v>-2.9916620000000001E-2</v>
      </c>
      <c r="D343">
        <v>-0.11717376</v>
      </c>
      <c r="G343" t="s">
        <v>2992</v>
      </c>
    </row>
    <row r="344" spans="1:7" x14ac:dyDescent="0.3">
      <c r="A344" t="s">
        <v>387</v>
      </c>
      <c r="B344">
        <v>5.2385424E-2</v>
      </c>
      <c r="C344">
        <v>-0.157393159</v>
      </c>
      <c r="D344">
        <v>0.16617075000000001</v>
      </c>
      <c r="F344" t="s">
        <v>2992</v>
      </c>
    </row>
    <row r="345" spans="1:7" x14ac:dyDescent="0.3">
      <c r="A345" t="s">
        <v>388</v>
      </c>
      <c r="B345">
        <v>-6.2869752000000001E-2</v>
      </c>
      <c r="C345">
        <v>-0.179118639</v>
      </c>
      <c r="D345">
        <v>0.121703138</v>
      </c>
      <c r="F345" t="s">
        <v>2992</v>
      </c>
    </row>
    <row r="346" spans="1:7" x14ac:dyDescent="0.3">
      <c r="A346" t="s">
        <v>3239</v>
      </c>
      <c r="B346">
        <v>-0.19559758299999999</v>
      </c>
      <c r="C346">
        <v>2.8844945E-2</v>
      </c>
      <c r="D346">
        <v>1.2146161000000001E-2</v>
      </c>
      <c r="E346" t="s">
        <v>2992</v>
      </c>
    </row>
    <row r="347" spans="1:7" x14ac:dyDescent="0.3">
      <c r="A347" t="s">
        <v>3240</v>
      </c>
      <c r="B347">
        <v>-1.6545416E-2</v>
      </c>
      <c r="C347">
        <v>-3.5454571999999997E-2</v>
      </c>
      <c r="D347">
        <v>-0.11278516800000001</v>
      </c>
      <c r="G347" t="s">
        <v>2992</v>
      </c>
    </row>
    <row r="348" spans="1:7" x14ac:dyDescent="0.3">
      <c r="A348" t="s">
        <v>392</v>
      </c>
      <c r="B348">
        <v>2.3334217000000001E-2</v>
      </c>
      <c r="C348">
        <v>-0.38068158200000002</v>
      </c>
      <c r="D348">
        <v>0.372391309</v>
      </c>
      <c r="F348" t="s">
        <v>2992</v>
      </c>
    </row>
    <row r="349" spans="1:7" x14ac:dyDescent="0.3">
      <c r="A349" t="s">
        <v>3241</v>
      </c>
      <c r="B349">
        <v>-0.103620276</v>
      </c>
      <c r="C349">
        <v>-3.8156009999999997E-2</v>
      </c>
      <c r="D349">
        <v>-4.8916895000000002E-2</v>
      </c>
      <c r="E349" t="s">
        <v>2992</v>
      </c>
    </row>
    <row r="350" spans="1:7" x14ac:dyDescent="0.3">
      <c r="A350" t="s">
        <v>393</v>
      </c>
      <c r="B350">
        <v>-0.13315891199999999</v>
      </c>
      <c r="C350">
        <v>1.4565154E-2</v>
      </c>
      <c r="D350">
        <v>0.23466008999999999</v>
      </c>
      <c r="E350" t="s">
        <v>2992</v>
      </c>
    </row>
    <row r="351" spans="1:7" x14ac:dyDescent="0.3">
      <c r="A351" t="s">
        <v>3242</v>
      </c>
      <c r="B351">
        <v>-0.14992029700000001</v>
      </c>
      <c r="C351">
        <v>-9.9334763000000006E-2</v>
      </c>
      <c r="D351">
        <v>-0.16693629099999999</v>
      </c>
      <c r="E351" t="s">
        <v>2992</v>
      </c>
      <c r="G351" t="s">
        <v>2992</v>
      </c>
    </row>
    <row r="352" spans="1:7" x14ac:dyDescent="0.3">
      <c r="A352" t="s">
        <v>3243</v>
      </c>
      <c r="B352">
        <v>-1.6666982E-2</v>
      </c>
      <c r="C352">
        <v>-0.21038105000000001</v>
      </c>
      <c r="D352">
        <v>-7.9856957000000006E-2</v>
      </c>
      <c r="F352" t="s">
        <v>2992</v>
      </c>
    </row>
    <row r="353" spans="1:7" x14ac:dyDescent="0.3">
      <c r="A353" t="s">
        <v>400</v>
      </c>
      <c r="B353">
        <v>-0.108123672</v>
      </c>
      <c r="C353">
        <v>-2.2979105999999999E-2</v>
      </c>
      <c r="D353">
        <v>0.11888478199999999</v>
      </c>
      <c r="E353" t="s">
        <v>2992</v>
      </c>
    </row>
    <row r="354" spans="1:7" x14ac:dyDescent="0.3">
      <c r="A354" t="s">
        <v>3244</v>
      </c>
      <c r="B354">
        <v>-0.14740487099999999</v>
      </c>
      <c r="C354">
        <v>5.0820229000000001E-2</v>
      </c>
      <c r="D354">
        <v>-1.2793500000000001E-3</v>
      </c>
      <c r="E354" t="s">
        <v>2992</v>
      </c>
    </row>
    <row r="355" spans="1:7" x14ac:dyDescent="0.3">
      <c r="A355" t="s">
        <v>402</v>
      </c>
      <c r="B355">
        <v>-0.210790592</v>
      </c>
      <c r="C355">
        <v>0.17680900599999999</v>
      </c>
      <c r="D355">
        <v>0.230314821</v>
      </c>
      <c r="E355" t="s">
        <v>2992</v>
      </c>
    </row>
    <row r="356" spans="1:7" x14ac:dyDescent="0.3">
      <c r="A356" t="s">
        <v>3245</v>
      </c>
      <c r="B356">
        <v>-7.1355346E-2</v>
      </c>
      <c r="C356">
        <v>5.6550743000000001E-2</v>
      </c>
      <c r="D356">
        <v>-0.103026385</v>
      </c>
      <c r="G356" t="s">
        <v>2992</v>
      </c>
    </row>
    <row r="357" spans="1:7" x14ac:dyDescent="0.3">
      <c r="A357" t="s">
        <v>3246</v>
      </c>
      <c r="B357">
        <v>-0.112182109</v>
      </c>
      <c r="C357">
        <v>-1.3741356E-2</v>
      </c>
      <c r="D357">
        <v>5.8071967000000002E-2</v>
      </c>
      <c r="E357" t="s">
        <v>2992</v>
      </c>
    </row>
    <row r="358" spans="1:7" x14ac:dyDescent="0.3">
      <c r="A358" t="s">
        <v>3247</v>
      </c>
      <c r="B358">
        <v>-8.8487379000000005E-2</v>
      </c>
      <c r="C358">
        <v>-0.110891817</v>
      </c>
      <c r="D358">
        <v>-3.2175640999999998E-2</v>
      </c>
      <c r="F358" t="s">
        <v>2992</v>
      </c>
    </row>
    <row r="359" spans="1:7" x14ac:dyDescent="0.3">
      <c r="A359" t="s">
        <v>3248</v>
      </c>
      <c r="B359">
        <v>-4.2331852000000003E-2</v>
      </c>
      <c r="C359">
        <v>-0.46910872199999998</v>
      </c>
      <c r="D359">
        <v>-0.161964099</v>
      </c>
      <c r="F359" t="s">
        <v>2992</v>
      </c>
      <c r="G359" t="s">
        <v>2992</v>
      </c>
    </row>
    <row r="360" spans="1:7" x14ac:dyDescent="0.3">
      <c r="A360" t="s">
        <v>3249</v>
      </c>
      <c r="B360">
        <v>-0.118041439</v>
      </c>
      <c r="C360">
        <v>5.7053074000000002E-2</v>
      </c>
      <c r="D360">
        <v>7.3908951000000001E-2</v>
      </c>
      <c r="E360" t="s">
        <v>2992</v>
      </c>
    </row>
    <row r="361" spans="1:7" x14ac:dyDescent="0.3">
      <c r="A361" t="s">
        <v>3250</v>
      </c>
      <c r="B361">
        <v>-0.159890742</v>
      </c>
      <c r="C361">
        <v>-8.5015739999999996E-3</v>
      </c>
      <c r="D361">
        <v>-1.2033663999999999E-2</v>
      </c>
      <c r="E361" t="s">
        <v>2992</v>
      </c>
    </row>
    <row r="362" spans="1:7" x14ac:dyDescent="0.3">
      <c r="A362" t="s">
        <v>3251</v>
      </c>
      <c r="B362">
        <v>1.7351373E-2</v>
      </c>
      <c r="C362">
        <v>-0.136308183</v>
      </c>
      <c r="D362">
        <v>-7.8411638000000006E-2</v>
      </c>
      <c r="F362" t="s">
        <v>2992</v>
      </c>
    </row>
    <row r="363" spans="1:7" x14ac:dyDescent="0.3">
      <c r="A363" t="s">
        <v>407</v>
      </c>
      <c r="B363">
        <v>-5.5544823E-2</v>
      </c>
      <c r="C363">
        <v>-0.111310812</v>
      </c>
      <c r="D363">
        <v>0.14896040399999999</v>
      </c>
      <c r="F363" t="s">
        <v>2992</v>
      </c>
    </row>
    <row r="364" spans="1:7" x14ac:dyDescent="0.3">
      <c r="A364" t="s">
        <v>3252</v>
      </c>
      <c r="B364">
        <v>2.7989251999999999E-2</v>
      </c>
      <c r="C364">
        <v>2.0001412999999999E-2</v>
      </c>
      <c r="D364">
        <v>-0.11474440700000001</v>
      </c>
      <c r="G364" t="s">
        <v>2992</v>
      </c>
    </row>
    <row r="365" spans="1:7" x14ac:dyDescent="0.3">
      <c r="A365" t="s">
        <v>3253</v>
      </c>
      <c r="B365">
        <v>-3.4254126000000003E-2</v>
      </c>
      <c r="C365">
        <v>2.4938551E-2</v>
      </c>
      <c r="D365">
        <v>-0.11714209</v>
      </c>
      <c r="G365" t="s">
        <v>2992</v>
      </c>
    </row>
    <row r="366" spans="1:7" x14ac:dyDescent="0.3">
      <c r="A366" t="s">
        <v>3254</v>
      </c>
      <c r="B366">
        <v>1.3601942000000001E-2</v>
      </c>
      <c r="C366">
        <v>-2.1210494999999999E-2</v>
      </c>
      <c r="D366">
        <v>-0.126670171</v>
      </c>
      <c r="G366" t="s">
        <v>2992</v>
      </c>
    </row>
    <row r="367" spans="1:7" x14ac:dyDescent="0.3">
      <c r="A367" t="s">
        <v>410</v>
      </c>
      <c r="B367">
        <v>-5.5172763999999999E-2</v>
      </c>
      <c r="C367">
        <v>-0.14521002</v>
      </c>
      <c r="D367">
        <v>0.23444504499999999</v>
      </c>
      <c r="F367" t="s">
        <v>2992</v>
      </c>
    </row>
    <row r="368" spans="1:7" x14ac:dyDescent="0.3">
      <c r="A368" t="s">
        <v>3255</v>
      </c>
      <c r="B368">
        <v>-5.9758841E-2</v>
      </c>
      <c r="C368">
        <v>-0.154009223</v>
      </c>
      <c r="D368">
        <v>-0.22854988700000001</v>
      </c>
      <c r="F368" t="s">
        <v>2992</v>
      </c>
      <c r="G368" t="s">
        <v>2992</v>
      </c>
    </row>
    <row r="369" spans="1:7" x14ac:dyDescent="0.3">
      <c r="A369" t="s">
        <v>3256</v>
      </c>
      <c r="B369">
        <v>2.2603984000000001E-2</v>
      </c>
      <c r="C369">
        <v>-0.34050511100000003</v>
      </c>
      <c r="D369">
        <v>-0.28177951499999998</v>
      </c>
      <c r="F369" t="s">
        <v>2992</v>
      </c>
      <c r="G369" t="s">
        <v>2992</v>
      </c>
    </row>
    <row r="370" spans="1:7" x14ac:dyDescent="0.3">
      <c r="A370" t="s">
        <v>3257</v>
      </c>
      <c r="B370">
        <v>-0.118500919</v>
      </c>
      <c r="C370">
        <v>-3.9264448E-2</v>
      </c>
      <c r="D370">
        <v>-0.185117965</v>
      </c>
      <c r="E370" t="s">
        <v>2992</v>
      </c>
      <c r="G370" t="s">
        <v>2992</v>
      </c>
    </row>
    <row r="371" spans="1:7" x14ac:dyDescent="0.3">
      <c r="A371" t="s">
        <v>3258</v>
      </c>
      <c r="B371">
        <v>1.4585356000000001E-2</v>
      </c>
      <c r="C371">
        <v>-4.2835876000000002E-2</v>
      </c>
      <c r="D371">
        <v>-0.173352964</v>
      </c>
      <c r="G371" t="s">
        <v>2992</v>
      </c>
    </row>
    <row r="372" spans="1:7" x14ac:dyDescent="0.3">
      <c r="A372" t="s">
        <v>3259</v>
      </c>
      <c r="B372">
        <v>-0.227092247</v>
      </c>
      <c r="C372">
        <v>-7.2289328E-2</v>
      </c>
      <c r="D372">
        <v>-0.20603938399999999</v>
      </c>
      <c r="E372" t="s">
        <v>2992</v>
      </c>
      <c r="G372" t="s">
        <v>2992</v>
      </c>
    </row>
    <row r="373" spans="1:7" x14ac:dyDescent="0.3">
      <c r="A373" t="s">
        <v>3260</v>
      </c>
      <c r="B373">
        <v>-7.3891023E-2</v>
      </c>
      <c r="C373">
        <v>-3.0354134000000001E-2</v>
      </c>
      <c r="D373">
        <v>-0.198932056</v>
      </c>
      <c r="G373" t="s">
        <v>2992</v>
      </c>
    </row>
    <row r="374" spans="1:7" x14ac:dyDescent="0.3">
      <c r="A374" t="s">
        <v>3261</v>
      </c>
      <c r="B374">
        <v>-5.3733036999999997E-2</v>
      </c>
      <c r="C374">
        <v>6.0418884999999999E-2</v>
      </c>
      <c r="D374">
        <v>-0.102281997</v>
      </c>
      <c r="G374" t="s">
        <v>2992</v>
      </c>
    </row>
    <row r="375" spans="1:7" x14ac:dyDescent="0.3">
      <c r="A375" t="s">
        <v>3262</v>
      </c>
      <c r="B375">
        <v>-0.20948741800000001</v>
      </c>
      <c r="C375">
        <v>-0.24981261499999999</v>
      </c>
      <c r="D375">
        <v>-0.10948569499999999</v>
      </c>
      <c r="E375" t="s">
        <v>2992</v>
      </c>
      <c r="F375" t="s">
        <v>2992</v>
      </c>
      <c r="G375" t="s">
        <v>2992</v>
      </c>
    </row>
    <row r="376" spans="1:7" x14ac:dyDescent="0.3">
      <c r="A376" t="s">
        <v>3263</v>
      </c>
      <c r="B376">
        <v>-7.9972268999999999E-2</v>
      </c>
      <c r="C376">
        <v>-9.8104898999999995E-2</v>
      </c>
      <c r="D376">
        <v>-0.232344354</v>
      </c>
      <c r="G376" t="s">
        <v>2992</v>
      </c>
    </row>
    <row r="377" spans="1:7" x14ac:dyDescent="0.3">
      <c r="A377" t="s">
        <v>420</v>
      </c>
      <c r="B377">
        <v>-6.7985786000000006E-2</v>
      </c>
      <c r="C377">
        <v>0.15916548899999999</v>
      </c>
      <c r="D377">
        <v>-0.440409567</v>
      </c>
      <c r="G377" t="s">
        <v>2992</v>
      </c>
    </row>
    <row r="378" spans="1:7" x14ac:dyDescent="0.3">
      <c r="A378" t="s">
        <v>421</v>
      </c>
      <c r="B378">
        <v>7.8429480000000006E-3</v>
      </c>
      <c r="C378">
        <v>-0.100728385</v>
      </c>
      <c r="D378">
        <v>0.105664548</v>
      </c>
      <c r="F378" t="s">
        <v>2992</v>
      </c>
    </row>
    <row r="379" spans="1:7" x14ac:dyDescent="0.3">
      <c r="A379" t="s">
        <v>3264</v>
      </c>
      <c r="B379" t="s">
        <v>80</v>
      </c>
      <c r="C379">
        <v>-0.18674374199999999</v>
      </c>
      <c r="D379">
        <v>-0.160858842</v>
      </c>
      <c r="F379" t="s">
        <v>2992</v>
      </c>
      <c r="G379" t="s">
        <v>2992</v>
      </c>
    </row>
    <row r="380" spans="1:7" x14ac:dyDescent="0.3">
      <c r="A380" t="s">
        <v>3265</v>
      </c>
      <c r="B380">
        <v>-4.3399883E-2</v>
      </c>
      <c r="C380">
        <v>-1.3108470000000001E-2</v>
      </c>
      <c r="D380">
        <v>-0.110924935</v>
      </c>
      <c r="G380" t="s">
        <v>2992</v>
      </c>
    </row>
    <row r="381" spans="1:7" x14ac:dyDescent="0.3">
      <c r="A381" t="s">
        <v>3266</v>
      </c>
      <c r="B381">
        <v>-0.227374985</v>
      </c>
      <c r="C381">
        <v>-6.5619298000000006E-2</v>
      </c>
      <c r="D381">
        <v>-0.100179772</v>
      </c>
      <c r="E381" t="s">
        <v>2992</v>
      </c>
      <c r="G381" t="s">
        <v>2992</v>
      </c>
    </row>
    <row r="382" spans="1:7" x14ac:dyDescent="0.3">
      <c r="A382" t="s">
        <v>3267</v>
      </c>
      <c r="B382">
        <v>-6.0752258000000003E-2</v>
      </c>
      <c r="C382">
        <v>-0.30290322200000003</v>
      </c>
      <c r="D382">
        <v>-0.426706635</v>
      </c>
      <c r="F382" t="s">
        <v>2992</v>
      </c>
      <c r="G382" t="s">
        <v>2992</v>
      </c>
    </row>
    <row r="383" spans="1:7" x14ac:dyDescent="0.3">
      <c r="A383" t="s">
        <v>3268</v>
      </c>
      <c r="B383">
        <v>-3.6671490000000001E-2</v>
      </c>
      <c r="C383">
        <v>-4.79221E-4</v>
      </c>
      <c r="D383">
        <v>-0.126249788</v>
      </c>
      <c r="G383" t="s">
        <v>2992</v>
      </c>
    </row>
    <row r="384" spans="1:7" x14ac:dyDescent="0.3">
      <c r="A384" t="s">
        <v>3269</v>
      </c>
      <c r="B384">
        <v>-1.5748133000000001E-2</v>
      </c>
      <c r="C384">
        <v>-0.22851860399999999</v>
      </c>
      <c r="D384">
        <v>-0.74073081500000004</v>
      </c>
      <c r="F384" t="s">
        <v>2992</v>
      </c>
      <c r="G384" t="s">
        <v>2992</v>
      </c>
    </row>
    <row r="385" spans="1:7" x14ac:dyDescent="0.3">
      <c r="A385" t="s">
        <v>3270</v>
      </c>
      <c r="B385">
        <v>-5.4252234000000003E-2</v>
      </c>
      <c r="C385">
        <v>-5.2056157999999998E-2</v>
      </c>
      <c r="D385">
        <v>-0.120432816</v>
      </c>
      <c r="G385" t="s">
        <v>2992</v>
      </c>
    </row>
    <row r="386" spans="1:7" x14ac:dyDescent="0.3">
      <c r="A386" t="s">
        <v>3271</v>
      </c>
      <c r="B386">
        <v>-8.6864842999999997E-2</v>
      </c>
      <c r="C386">
        <v>-0.11342348100000001</v>
      </c>
      <c r="D386">
        <v>-0.192763253</v>
      </c>
      <c r="F386" t="s">
        <v>2992</v>
      </c>
      <c r="G386" t="s">
        <v>2992</v>
      </c>
    </row>
    <row r="387" spans="1:7" x14ac:dyDescent="0.3">
      <c r="A387" t="s">
        <v>435</v>
      </c>
      <c r="B387">
        <v>0.16258215600000001</v>
      </c>
      <c r="C387">
        <v>-0.16783959800000001</v>
      </c>
      <c r="D387">
        <v>-5.4169082E-2</v>
      </c>
      <c r="F387" t="s">
        <v>2992</v>
      </c>
    </row>
    <row r="388" spans="1:7" x14ac:dyDescent="0.3">
      <c r="A388" t="s">
        <v>3272</v>
      </c>
      <c r="B388">
        <v>-0.114008526</v>
      </c>
      <c r="C388">
        <v>-4.8965821E-2</v>
      </c>
      <c r="D388">
        <v>-5.4109777999999997E-2</v>
      </c>
      <c r="E388" t="s">
        <v>2992</v>
      </c>
    </row>
    <row r="389" spans="1:7" x14ac:dyDescent="0.3">
      <c r="A389" t="s">
        <v>436</v>
      </c>
      <c r="B389">
        <v>7.1264822000000005E-2</v>
      </c>
      <c r="C389">
        <v>-0.105629312</v>
      </c>
      <c r="D389">
        <v>0.12925588399999999</v>
      </c>
      <c r="F389" t="s">
        <v>2992</v>
      </c>
    </row>
    <row r="390" spans="1:7" x14ac:dyDescent="0.3">
      <c r="A390" t="s">
        <v>3273</v>
      </c>
      <c r="B390">
        <v>6.0527932999999999E-2</v>
      </c>
      <c r="C390">
        <v>1.4896662999999999E-2</v>
      </c>
      <c r="D390">
        <v>-0.22427402199999999</v>
      </c>
      <c r="G390" t="s">
        <v>2992</v>
      </c>
    </row>
    <row r="391" spans="1:7" x14ac:dyDescent="0.3">
      <c r="A391" t="s">
        <v>3274</v>
      </c>
      <c r="B391">
        <v>-7.4919423999999998E-2</v>
      </c>
      <c r="C391">
        <v>-0.112797284</v>
      </c>
      <c r="D391">
        <v>-8.2271228000000002E-2</v>
      </c>
      <c r="F391" t="s">
        <v>2992</v>
      </c>
    </row>
    <row r="392" spans="1:7" x14ac:dyDescent="0.3">
      <c r="A392" t="s">
        <v>3275</v>
      </c>
      <c r="B392">
        <v>-5.9108215999999998E-2</v>
      </c>
      <c r="C392">
        <v>-0.210379492</v>
      </c>
      <c r="D392">
        <v>-0.107485367</v>
      </c>
      <c r="F392" t="s">
        <v>2992</v>
      </c>
      <c r="G392" t="s">
        <v>2992</v>
      </c>
    </row>
    <row r="393" spans="1:7" x14ac:dyDescent="0.3">
      <c r="A393" t="s">
        <v>442</v>
      </c>
      <c r="B393">
        <v>0.223948757</v>
      </c>
      <c r="C393">
        <v>-6.2511861000000002E-2</v>
      </c>
      <c r="D393">
        <v>-0.13572694299999999</v>
      </c>
      <c r="G393" t="s">
        <v>2992</v>
      </c>
    </row>
    <row r="394" spans="1:7" x14ac:dyDescent="0.3">
      <c r="A394" t="s">
        <v>3276</v>
      </c>
      <c r="B394">
        <v>9.8026299999999997E-2</v>
      </c>
      <c r="C394">
        <v>5.0547557E-2</v>
      </c>
      <c r="D394">
        <v>-0.39585100600000001</v>
      </c>
      <c r="G394" t="s">
        <v>2992</v>
      </c>
    </row>
    <row r="395" spans="1:7" x14ac:dyDescent="0.3">
      <c r="A395" t="s">
        <v>3277</v>
      </c>
      <c r="B395">
        <v>4.275582E-2</v>
      </c>
      <c r="C395">
        <v>-3.5826506000000001E-2</v>
      </c>
      <c r="D395">
        <v>-0.23234067</v>
      </c>
      <c r="G395" t="s">
        <v>2992</v>
      </c>
    </row>
    <row r="396" spans="1:7" x14ac:dyDescent="0.3">
      <c r="A396" t="s">
        <v>3278</v>
      </c>
      <c r="B396">
        <v>-0.26471946499999999</v>
      </c>
      <c r="C396">
        <v>-0.11559177399999999</v>
      </c>
      <c r="D396">
        <v>-0.157497994</v>
      </c>
      <c r="E396" t="s">
        <v>2992</v>
      </c>
      <c r="F396" t="s">
        <v>2992</v>
      </c>
      <c r="G396" t="s">
        <v>2992</v>
      </c>
    </row>
    <row r="397" spans="1:7" x14ac:dyDescent="0.3">
      <c r="A397" t="s">
        <v>3279</v>
      </c>
      <c r="B397">
        <v>2.2403729000000001E-2</v>
      </c>
      <c r="C397">
        <v>6.0582100999999999E-2</v>
      </c>
      <c r="D397">
        <v>-0.13962260000000001</v>
      </c>
      <c r="G397" t="s">
        <v>2992</v>
      </c>
    </row>
    <row r="398" spans="1:7" x14ac:dyDescent="0.3">
      <c r="A398" t="s">
        <v>3280</v>
      </c>
      <c r="B398">
        <v>-4.7635907999999998E-2</v>
      </c>
      <c r="C398">
        <v>8.8033854999999994E-2</v>
      </c>
      <c r="D398">
        <v>-0.13711247300000001</v>
      </c>
      <c r="G398" t="s">
        <v>2992</v>
      </c>
    </row>
    <row r="399" spans="1:7" x14ac:dyDescent="0.3">
      <c r="A399" t="s">
        <v>3281</v>
      </c>
      <c r="B399">
        <v>-1.1968417E-2</v>
      </c>
      <c r="C399">
        <v>-3.7070587000000002E-2</v>
      </c>
      <c r="D399">
        <v>-0.10858555</v>
      </c>
      <c r="G399" t="s">
        <v>2992</v>
      </c>
    </row>
    <row r="400" spans="1:7" x14ac:dyDescent="0.3">
      <c r="A400" t="s">
        <v>3282</v>
      </c>
      <c r="B400">
        <v>-0.15412788999999999</v>
      </c>
      <c r="C400">
        <v>1.9247271999999999E-2</v>
      </c>
      <c r="D400">
        <v>-3.1026740000000001E-3</v>
      </c>
      <c r="E400" t="s">
        <v>2992</v>
      </c>
    </row>
    <row r="401" spans="1:7" x14ac:dyDescent="0.3">
      <c r="A401" t="s">
        <v>3283</v>
      </c>
      <c r="B401">
        <v>-2.4188580000000001E-2</v>
      </c>
      <c r="C401">
        <v>3.1535995999999997E-2</v>
      </c>
      <c r="D401">
        <v>-0.102388328</v>
      </c>
      <c r="G401" t="s">
        <v>2992</v>
      </c>
    </row>
    <row r="402" spans="1:7" x14ac:dyDescent="0.3">
      <c r="A402" t="s">
        <v>3284</v>
      </c>
      <c r="B402">
        <v>-0.119540089</v>
      </c>
      <c r="C402">
        <v>-0.23443934899999999</v>
      </c>
      <c r="D402">
        <v>-7.4179509000000005E-2</v>
      </c>
      <c r="E402" t="s">
        <v>2992</v>
      </c>
      <c r="F402" t="s">
        <v>2992</v>
      </c>
    </row>
    <row r="403" spans="1:7" x14ac:dyDescent="0.3">
      <c r="A403" t="s">
        <v>3285</v>
      </c>
      <c r="B403">
        <v>-0.15810075600000001</v>
      </c>
      <c r="C403">
        <v>7.1885139000000001E-2</v>
      </c>
      <c r="D403">
        <v>-4.4545630000000003E-2</v>
      </c>
      <c r="E403" t="s">
        <v>2992</v>
      </c>
    </row>
    <row r="404" spans="1:7" x14ac:dyDescent="0.3">
      <c r="A404" t="s">
        <v>3286</v>
      </c>
      <c r="B404">
        <v>-4.19792E-4</v>
      </c>
      <c r="C404">
        <v>-5.1520662000000002E-2</v>
      </c>
      <c r="D404">
        <v>-0.29552003799999998</v>
      </c>
      <c r="G404" t="s">
        <v>2992</v>
      </c>
    </row>
    <row r="405" spans="1:7" x14ac:dyDescent="0.3">
      <c r="A405" t="s">
        <v>3287</v>
      </c>
      <c r="B405">
        <v>-3.7486463999999997E-2</v>
      </c>
      <c r="C405">
        <v>-7.8925494999999998E-2</v>
      </c>
      <c r="D405">
        <v>-0.24502924600000001</v>
      </c>
      <c r="G405" t="s">
        <v>2992</v>
      </c>
    </row>
    <row r="406" spans="1:7" x14ac:dyDescent="0.3">
      <c r="A406" t="s">
        <v>3288</v>
      </c>
      <c r="B406">
        <v>-0.16705820199999999</v>
      </c>
      <c r="C406">
        <v>-1.1053023E-2</v>
      </c>
      <c r="D406">
        <v>-7.0164707000000007E-2</v>
      </c>
      <c r="E406" t="s">
        <v>2992</v>
      </c>
    </row>
    <row r="407" spans="1:7" x14ac:dyDescent="0.3">
      <c r="A407" t="s">
        <v>3289</v>
      </c>
      <c r="B407">
        <v>-8.2099131000000006E-2</v>
      </c>
      <c r="C407">
        <v>-1.5631051999999999E-2</v>
      </c>
      <c r="D407">
        <v>-0.117397444</v>
      </c>
      <c r="G407" t="s">
        <v>2992</v>
      </c>
    </row>
    <row r="408" spans="1:7" x14ac:dyDescent="0.3">
      <c r="A408" t="s">
        <v>3290</v>
      </c>
      <c r="B408">
        <v>-6.1422554999999997E-2</v>
      </c>
      <c r="C408">
        <v>-0.29185775600000002</v>
      </c>
      <c r="D408">
        <v>-0.168694329</v>
      </c>
      <c r="F408" t="s">
        <v>2992</v>
      </c>
      <c r="G408" t="s">
        <v>2992</v>
      </c>
    </row>
    <row r="409" spans="1:7" x14ac:dyDescent="0.3">
      <c r="A409" t="s">
        <v>455</v>
      </c>
      <c r="B409">
        <v>-0.13584768899999999</v>
      </c>
      <c r="C409">
        <v>6.0819980000000003E-2</v>
      </c>
      <c r="D409">
        <v>0.119257692</v>
      </c>
      <c r="E409" t="s">
        <v>2992</v>
      </c>
    </row>
    <row r="410" spans="1:7" x14ac:dyDescent="0.3">
      <c r="A410" t="s">
        <v>3291</v>
      </c>
      <c r="B410">
        <v>1.2240084E-2</v>
      </c>
      <c r="C410">
        <v>-8.9495402000000002E-2</v>
      </c>
      <c r="D410">
        <v>-0.16184620899999999</v>
      </c>
      <c r="G410" t="s">
        <v>2992</v>
      </c>
    </row>
    <row r="411" spans="1:7" x14ac:dyDescent="0.3">
      <c r="A411" t="s">
        <v>3292</v>
      </c>
      <c r="B411">
        <v>-1.9367022000000001E-2</v>
      </c>
      <c r="C411">
        <v>9.5485320000000002E-3</v>
      </c>
      <c r="D411">
        <v>-0.19878744200000001</v>
      </c>
      <c r="G411" t="s">
        <v>2992</v>
      </c>
    </row>
    <row r="412" spans="1:7" x14ac:dyDescent="0.3">
      <c r="A412" t="s">
        <v>3293</v>
      </c>
      <c r="B412">
        <v>4.8440046E-2</v>
      </c>
      <c r="C412">
        <v>5.9325336999999999E-2</v>
      </c>
      <c r="D412">
        <v>-0.22465621399999999</v>
      </c>
      <c r="G412" t="s">
        <v>2992</v>
      </c>
    </row>
    <row r="413" spans="1:7" x14ac:dyDescent="0.3">
      <c r="A413" t="s">
        <v>3294</v>
      </c>
      <c r="B413">
        <v>5.2714391999999999E-2</v>
      </c>
      <c r="C413">
        <v>3.1030889999999998E-3</v>
      </c>
      <c r="D413">
        <v>-0.100364405</v>
      </c>
      <c r="G413" t="s">
        <v>2992</v>
      </c>
    </row>
    <row r="414" spans="1:7" x14ac:dyDescent="0.3">
      <c r="A414" t="s">
        <v>459</v>
      </c>
      <c r="B414">
        <v>-0.22185381700000001</v>
      </c>
      <c r="C414">
        <v>8.123582E-2</v>
      </c>
      <c r="D414">
        <v>0.18520405400000001</v>
      </c>
      <c r="E414" t="s">
        <v>2992</v>
      </c>
    </row>
    <row r="415" spans="1:7" x14ac:dyDescent="0.3">
      <c r="A415" t="s">
        <v>3295</v>
      </c>
      <c r="B415">
        <v>-0.33134467400000001</v>
      </c>
      <c r="C415">
        <v>-0.17203210599999999</v>
      </c>
      <c r="D415">
        <v>-9.8480386000000003E-2</v>
      </c>
      <c r="E415" t="s">
        <v>2992</v>
      </c>
      <c r="F415" t="s">
        <v>2992</v>
      </c>
    </row>
    <row r="416" spans="1:7" x14ac:dyDescent="0.3">
      <c r="A416" t="s">
        <v>3296</v>
      </c>
      <c r="B416">
        <v>5.8768450999999999E-2</v>
      </c>
      <c r="C416">
        <v>-0.20132750199999999</v>
      </c>
      <c r="D416">
        <v>-0.21138332900000001</v>
      </c>
      <c r="F416" t="s">
        <v>2992</v>
      </c>
      <c r="G416" t="s">
        <v>2992</v>
      </c>
    </row>
    <row r="417" spans="1:7" x14ac:dyDescent="0.3">
      <c r="A417" t="s">
        <v>3297</v>
      </c>
      <c r="B417">
        <v>-0.10887403800000001</v>
      </c>
      <c r="C417">
        <v>-5.4364548999999998E-2</v>
      </c>
      <c r="D417">
        <v>-0.305689286</v>
      </c>
      <c r="E417" t="s">
        <v>2992</v>
      </c>
      <c r="G417" t="s">
        <v>2992</v>
      </c>
    </row>
    <row r="418" spans="1:7" x14ac:dyDescent="0.3">
      <c r="A418" t="s">
        <v>463</v>
      </c>
      <c r="B418" t="s">
        <v>80</v>
      </c>
      <c r="C418">
        <v>-0.11888574</v>
      </c>
      <c r="D418">
        <v>0.19448542999999999</v>
      </c>
      <c r="F418" t="s">
        <v>2992</v>
      </c>
    </row>
    <row r="419" spans="1:7" x14ac:dyDescent="0.3">
      <c r="A419" t="s">
        <v>3298</v>
      </c>
      <c r="B419">
        <v>1.0767459E-2</v>
      </c>
      <c r="C419">
        <v>-0.12987784099999999</v>
      </c>
      <c r="D419">
        <v>-1.1612968E-2</v>
      </c>
      <c r="F419" t="s">
        <v>2992</v>
      </c>
    </row>
    <row r="420" spans="1:7" x14ac:dyDescent="0.3">
      <c r="A420" t="s">
        <v>3299</v>
      </c>
      <c r="B420">
        <v>-3.0414584000000001E-2</v>
      </c>
      <c r="C420">
        <v>-0.17395744399999999</v>
      </c>
      <c r="D420">
        <v>-0.20086029799999999</v>
      </c>
      <c r="F420" t="s">
        <v>2992</v>
      </c>
      <c r="G420" t="s">
        <v>2992</v>
      </c>
    </row>
    <row r="421" spans="1:7" x14ac:dyDescent="0.3">
      <c r="A421" t="s">
        <v>3300</v>
      </c>
      <c r="B421">
        <v>2.0592131E-2</v>
      </c>
      <c r="C421">
        <v>9.6630719000000004E-2</v>
      </c>
      <c r="D421">
        <v>-0.11340425899999999</v>
      </c>
      <c r="G421" t="s">
        <v>2992</v>
      </c>
    </row>
    <row r="422" spans="1:7" x14ac:dyDescent="0.3">
      <c r="A422" t="s">
        <v>3301</v>
      </c>
      <c r="B422">
        <v>-4.4014651000000002E-2</v>
      </c>
      <c r="C422">
        <v>-0.122194156</v>
      </c>
      <c r="D422">
        <v>-9.9503594000000001E-2</v>
      </c>
      <c r="F422" t="s">
        <v>2992</v>
      </c>
    </row>
    <row r="423" spans="1:7" x14ac:dyDescent="0.3">
      <c r="A423" t="s">
        <v>3302</v>
      </c>
      <c r="B423">
        <v>-7.9632656999999996E-2</v>
      </c>
      <c r="C423">
        <v>-7.7919004E-2</v>
      </c>
      <c r="D423">
        <v>-0.122158291</v>
      </c>
      <c r="G423" t="s">
        <v>2992</v>
      </c>
    </row>
    <row r="424" spans="1:7" x14ac:dyDescent="0.3">
      <c r="A424" t="s">
        <v>3303</v>
      </c>
      <c r="B424">
        <v>5.2846352999999999E-2</v>
      </c>
      <c r="C424">
        <v>5.3217687999999999E-2</v>
      </c>
      <c r="D424">
        <v>-0.19529079599999999</v>
      </c>
      <c r="G424" t="s">
        <v>2992</v>
      </c>
    </row>
    <row r="425" spans="1:7" x14ac:dyDescent="0.3">
      <c r="A425" t="s">
        <v>470</v>
      </c>
      <c r="B425">
        <v>-0.21697154900000001</v>
      </c>
      <c r="C425">
        <v>0.39393117999999999</v>
      </c>
      <c r="D425">
        <v>0.35960871599999999</v>
      </c>
      <c r="E425" t="s">
        <v>2992</v>
      </c>
    </row>
    <row r="426" spans="1:7" x14ac:dyDescent="0.3">
      <c r="A426" t="s">
        <v>3304</v>
      </c>
      <c r="B426">
        <v>-1.8701618999999999E-2</v>
      </c>
      <c r="C426">
        <v>-8.9285528000000003E-2</v>
      </c>
      <c r="D426">
        <v>-0.131410949</v>
      </c>
      <c r="G426" t="s">
        <v>2992</v>
      </c>
    </row>
    <row r="427" spans="1:7" x14ac:dyDescent="0.3">
      <c r="A427" t="s">
        <v>471</v>
      </c>
      <c r="B427" t="s">
        <v>80</v>
      </c>
      <c r="C427">
        <v>-0.17769190400000001</v>
      </c>
      <c r="D427">
        <v>0.26840867200000001</v>
      </c>
      <c r="F427" t="s">
        <v>2992</v>
      </c>
    </row>
    <row r="428" spans="1:7" x14ac:dyDescent="0.3">
      <c r="A428" t="s">
        <v>3305</v>
      </c>
      <c r="B428">
        <v>3.5162311000000002E-2</v>
      </c>
      <c r="C428">
        <v>-0.159299264</v>
      </c>
      <c r="D428">
        <v>-0.16596429700000001</v>
      </c>
      <c r="F428" t="s">
        <v>2992</v>
      </c>
      <c r="G428" t="s">
        <v>2992</v>
      </c>
    </row>
    <row r="429" spans="1:7" x14ac:dyDescent="0.3">
      <c r="A429" t="s">
        <v>472</v>
      </c>
      <c r="B429">
        <v>-0.103099516</v>
      </c>
      <c r="C429">
        <v>0.12398279299999999</v>
      </c>
      <c r="D429">
        <v>1.293737E-2</v>
      </c>
      <c r="E429" t="s">
        <v>2992</v>
      </c>
    </row>
    <row r="430" spans="1:7" x14ac:dyDescent="0.3">
      <c r="A430" t="s">
        <v>3306</v>
      </c>
      <c r="B430">
        <v>7.3557109999999995E-2</v>
      </c>
      <c r="C430">
        <v>-0.34925192700000002</v>
      </c>
      <c r="D430">
        <v>-0.279709651</v>
      </c>
      <c r="F430" t="s">
        <v>2992</v>
      </c>
      <c r="G430" t="s">
        <v>2992</v>
      </c>
    </row>
    <row r="431" spans="1:7" x14ac:dyDescent="0.3">
      <c r="A431" t="s">
        <v>473</v>
      </c>
      <c r="B431">
        <v>-0.118998749</v>
      </c>
      <c r="C431">
        <v>-2.2773749999999999E-3</v>
      </c>
      <c r="D431">
        <v>0.13343861700000001</v>
      </c>
      <c r="E431" t="s">
        <v>2992</v>
      </c>
    </row>
    <row r="432" spans="1:7" x14ac:dyDescent="0.3">
      <c r="A432" t="s">
        <v>474</v>
      </c>
      <c r="B432">
        <v>0.10422888299999999</v>
      </c>
      <c r="C432">
        <v>-0.19428226400000001</v>
      </c>
      <c r="D432">
        <v>-0.46819861699999998</v>
      </c>
      <c r="F432" t="s">
        <v>2992</v>
      </c>
      <c r="G432" t="s">
        <v>2992</v>
      </c>
    </row>
    <row r="433" spans="1:7" x14ac:dyDescent="0.3">
      <c r="A433" t="s">
        <v>3307</v>
      </c>
      <c r="B433">
        <v>1.0871176E-2</v>
      </c>
      <c r="C433">
        <v>-0.19344265199999999</v>
      </c>
      <c r="D433">
        <v>2.8877890999999999E-2</v>
      </c>
      <c r="F433" t="s">
        <v>2992</v>
      </c>
    </row>
    <row r="434" spans="1:7" x14ac:dyDescent="0.3">
      <c r="A434" t="s">
        <v>476</v>
      </c>
      <c r="B434">
        <v>-0.123275887</v>
      </c>
      <c r="C434">
        <v>0.20724548500000001</v>
      </c>
      <c r="D434">
        <v>-7.7093520999999998E-2</v>
      </c>
      <c r="E434" t="s">
        <v>2992</v>
      </c>
    </row>
    <row r="435" spans="1:7" x14ac:dyDescent="0.3">
      <c r="A435" t="s">
        <v>3308</v>
      </c>
      <c r="B435">
        <v>-4.8960074999999999E-2</v>
      </c>
      <c r="C435">
        <v>-1.2827497E-2</v>
      </c>
      <c r="D435">
        <v>-0.243309893</v>
      </c>
      <c r="G435" t="s">
        <v>2992</v>
      </c>
    </row>
    <row r="436" spans="1:7" x14ac:dyDescent="0.3">
      <c r="A436" t="s">
        <v>3309</v>
      </c>
      <c r="B436">
        <v>-9.4706841999999999E-2</v>
      </c>
      <c r="C436">
        <v>-5.7624203999999998E-2</v>
      </c>
      <c r="D436">
        <v>-0.13946981899999999</v>
      </c>
      <c r="G436" t="s">
        <v>2992</v>
      </c>
    </row>
    <row r="437" spans="1:7" x14ac:dyDescent="0.3">
      <c r="A437" t="s">
        <v>479</v>
      </c>
      <c r="B437">
        <v>2.2644266E-2</v>
      </c>
      <c r="C437">
        <v>0.176628445</v>
      </c>
      <c r="D437">
        <v>-0.19867610699999999</v>
      </c>
      <c r="G437" t="s">
        <v>2992</v>
      </c>
    </row>
    <row r="438" spans="1:7" x14ac:dyDescent="0.3">
      <c r="A438" t="s">
        <v>3310</v>
      </c>
      <c r="B438">
        <v>-4.6618213999999998E-2</v>
      </c>
      <c r="C438">
        <v>-1.3857079E-2</v>
      </c>
      <c r="D438">
        <v>-0.105466543</v>
      </c>
      <c r="G438" t="s">
        <v>2992</v>
      </c>
    </row>
    <row r="439" spans="1:7" x14ac:dyDescent="0.3">
      <c r="A439" t="s">
        <v>3311</v>
      </c>
      <c r="B439">
        <v>-0.19970108</v>
      </c>
      <c r="C439">
        <v>1.1976242999999999E-2</v>
      </c>
      <c r="D439">
        <v>-0.137251715</v>
      </c>
      <c r="E439" t="s">
        <v>2992</v>
      </c>
      <c r="G439" t="s">
        <v>2992</v>
      </c>
    </row>
    <row r="440" spans="1:7" x14ac:dyDescent="0.3">
      <c r="A440" t="s">
        <v>3312</v>
      </c>
      <c r="B440">
        <v>6.3368674E-2</v>
      </c>
      <c r="C440">
        <v>-0.123288541</v>
      </c>
      <c r="D440">
        <v>7.1092725999999995E-2</v>
      </c>
      <c r="F440" t="s">
        <v>2992</v>
      </c>
    </row>
    <row r="441" spans="1:7" x14ac:dyDescent="0.3">
      <c r="A441" t="s">
        <v>3313</v>
      </c>
      <c r="B441">
        <v>-2.7112579999999998E-3</v>
      </c>
      <c r="C441">
        <v>-1.9574912999999999E-2</v>
      </c>
      <c r="D441">
        <v>-0.24841079899999999</v>
      </c>
      <c r="G441" t="s">
        <v>2992</v>
      </c>
    </row>
    <row r="442" spans="1:7" x14ac:dyDescent="0.3">
      <c r="A442" t="s">
        <v>3314</v>
      </c>
      <c r="B442">
        <v>-0.44649752300000001</v>
      </c>
      <c r="C442">
        <v>3.1041348E-2</v>
      </c>
      <c r="D442">
        <v>7.2730318000000002E-2</v>
      </c>
      <c r="E442" t="s">
        <v>2992</v>
      </c>
    </row>
    <row r="443" spans="1:7" x14ac:dyDescent="0.3">
      <c r="A443" t="s">
        <v>3315</v>
      </c>
      <c r="B443">
        <v>1.1771459999999999E-2</v>
      </c>
      <c r="C443">
        <v>3.3874121E-2</v>
      </c>
      <c r="D443">
        <v>-0.13407024200000001</v>
      </c>
      <c r="G443" t="s">
        <v>2992</v>
      </c>
    </row>
    <row r="444" spans="1:7" x14ac:dyDescent="0.3">
      <c r="A444" t="s">
        <v>3316</v>
      </c>
      <c r="B444">
        <v>-1.0014451000000001E-2</v>
      </c>
      <c r="C444">
        <v>4.5832876000000002E-2</v>
      </c>
      <c r="D444">
        <v>-0.11434999899999999</v>
      </c>
      <c r="G444" t="s">
        <v>2992</v>
      </c>
    </row>
    <row r="445" spans="1:7" x14ac:dyDescent="0.3">
      <c r="A445" t="s">
        <v>3317</v>
      </c>
      <c r="B445">
        <v>3.7488964E-2</v>
      </c>
      <c r="C445">
        <v>-0.13462052599999999</v>
      </c>
      <c r="D445">
        <v>-6.6880783999999999E-2</v>
      </c>
      <c r="F445" t="s">
        <v>2992</v>
      </c>
    </row>
    <row r="446" spans="1:7" x14ac:dyDescent="0.3">
      <c r="A446" t="s">
        <v>481</v>
      </c>
      <c r="B446">
        <v>0.18550192500000001</v>
      </c>
      <c r="C446">
        <v>-0.312499849</v>
      </c>
      <c r="D446">
        <v>-0.113094796</v>
      </c>
      <c r="F446" t="s">
        <v>2992</v>
      </c>
      <c r="G446" t="s">
        <v>2992</v>
      </c>
    </row>
    <row r="447" spans="1:7" x14ac:dyDescent="0.3">
      <c r="A447" t="s">
        <v>3318</v>
      </c>
      <c r="B447">
        <v>-0.107093287</v>
      </c>
      <c r="C447">
        <v>1.6865200000000001E-4</v>
      </c>
      <c r="D447">
        <v>-3.8086366000000003E-2</v>
      </c>
      <c r="E447" t="s">
        <v>2992</v>
      </c>
    </row>
    <row r="448" spans="1:7" x14ac:dyDescent="0.3">
      <c r="A448" t="s">
        <v>3319</v>
      </c>
      <c r="B448">
        <v>7.7990903E-2</v>
      </c>
      <c r="C448">
        <v>3.2878577999999999E-2</v>
      </c>
      <c r="D448">
        <v>-0.117052645</v>
      </c>
      <c r="G448" t="s">
        <v>2992</v>
      </c>
    </row>
    <row r="449" spans="1:7" x14ac:dyDescent="0.3">
      <c r="A449" t="s">
        <v>3320</v>
      </c>
      <c r="B449">
        <v>-0.151517122</v>
      </c>
      <c r="C449">
        <v>-7.6180575E-2</v>
      </c>
      <c r="D449">
        <v>-0.108975932</v>
      </c>
      <c r="E449" t="s">
        <v>2992</v>
      </c>
      <c r="G449" t="s">
        <v>2992</v>
      </c>
    </row>
    <row r="450" spans="1:7" x14ac:dyDescent="0.3">
      <c r="A450" t="s">
        <v>3321</v>
      </c>
      <c r="B450">
        <v>-0.13666434499999999</v>
      </c>
      <c r="C450" t="s">
        <v>80</v>
      </c>
      <c r="D450" t="s">
        <v>80</v>
      </c>
      <c r="E450" t="s">
        <v>2992</v>
      </c>
    </row>
    <row r="451" spans="1:7" x14ac:dyDescent="0.3">
      <c r="A451" t="s">
        <v>486</v>
      </c>
      <c r="B451">
        <v>0.221656249</v>
      </c>
      <c r="C451">
        <v>-0.13678868199999999</v>
      </c>
      <c r="D451">
        <v>-7.4988536999999994E-2</v>
      </c>
      <c r="F451" t="s">
        <v>2992</v>
      </c>
    </row>
    <row r="452" spans="1:7" x14ac:dyDescent="0.3">
      <c r="A452" t="s">
        <v>3322</v>
      </c>
      <c r="B452">
        <v>-3.19871E-4</v>
      </c>
      <c r="C452">
        <v>2.4018846E-2</v>
      </c>
      <c r="D452">
        <v>-0.112677659</v>
      </c>
      <c r="G452" t="s">
        <v>2992</v>
      </c>
    </row>
    <row r="453" spans="1:7" x14ac:dyDescent="0.3">
      <c r="A453" t="s">
        <v>3323</v>
      </c>
      <c r="B453">
        <v>-6.0609752000000003E-2</v>
      </c>
      <c r="C453">
        <v>-0.113477065</v>
      </c>
      <c r="D453">
        <v>5.2033097E-2</v>
      </c>
      <c r="F453" t="s">
        <v>2992</v>
      </c>
    </row>
    <row r="454" spans="1:7" x14ac:dyDescent="0.3">
      <c r="A454" t="s">
        <v>3324</v>
      </c>
      <c r="B454">
        <v>-1.4227869000000001E-2</v>
      </c>
      <c r="C454">
        <v>-0.110989907</v>
      </c>
      <c r="D454">
        <v>-6.3873883000000006E-2</v>
      </c>
      <c r="F454" t="s">
        <v>2992</v>
      </c>
    </row>
    <row r="455" spans="1:7" x14ac:dyDescent="0.3">
      <c r="A455" t="s">
        <v>3325</v>
      </c>
      <c r="B455">
        <v>-3.6099592999999999E-2</v>
      </c>
      <c r="C455">
        <v>7.7349882999999994E-2</v>
      </c>
      <c r="D455">
        <v>-0.13170942399999999</v>
      </c>
      <c r="G455" t="s">
        <v>2992</v>
      </c>
    </row>
    <row r="456" spans="1:7" x14ac:dyDescent="0.3">
      <c r="A456" t="s">
        <v>494</v>
      </c>
      <c r="B456">
        <v>0.25757632000000003</v>
      </c>
      <c r="C456">
        <v>-4.9860964000000001E-2</v>
      </c>
      <c r="D456">
        <v>-0.276594383</v>
      </c>
      <c r="G456" t="s">
        <v>2992</v>
      </c>
    </row>
    <row r="457" spans="1:7" x14ac:dyDescent="0.3">
      <c r="A457" t="s">
        <v>495</v>
      </c>
      <c r="B457">
        <v>7.9523341999999997E-2</v>
      </c>
      <c r="C457">
        <v>0.190540918</v>
      </c>
      <c r="D457">
        <v>-0.208085511</v>
      </c>
      <c r="G457" t="s">
        <v>2992</v>
      </c>
    </row>
    <row r="458" spans="1:7" x14ac:dyDescent="0.3">
      <c r="A458" t="s">
        <v>3326</v>
      </c>
      <c r="B458">
        <v>2.6585035999999999E-2</v>
      </c>
      <c r="C458">
        <v>1.1908040999999999E-2</v>
      </c>
      <c r="D458">
        <v>-0.11572323900000001</v>
      </c>
      <c r="G458" t="s">
        <v>2992</v>
      </c>
    </row>
    <row r="459" spans="1:7" x14ac:dyDescent="0.3">
      <c r="A459" t="s">
        <v>500</v>
      </c>
      <c r="B459">
        <v>5.2694801999999999E-2</v>
      </c>
      <c r="C459">
        <v>-0.11319185499999999</v>
      </c>
      <c r="D459">
        <v>0.21287426000000001</v>
      </c>
      <c r="F459" t="s">
        <v>2992</v>
      </c>
    </row>
    <row r="460" spans="1:7" x14ac:dyDescent="0.3">
      <c r="A460" t="s">
        <v>501</v>
      </c>
      <c r="B460">
        <v>-0.17479378000000001</v>
      </c>
      <c r="C460">
        <v>6.1898316000000002E-2</v>
      </c>
      <c r="D460">
        <v>0.18658071000000001</v>
      </c>
      <c r="E460" t="s">
        <v>2992</v>
      </c>
    </row>
    <row r="461" spans="1:7" x14ac:dyDescent="0.3">
      <c r="A461" t="s">
        <v>3327</v>
      </c>
      <c r="B461">
        <v>-5.1241263000000002E-2</v>
      </c>
      <c r="C461">
        <v>-8.7325073000000003E-2</v>
      </c>
      <c r="D461">
        <v>-0.113069826</v>
      </c>
      <c r="G461" t="s">
        <v>2992</v>
      </c>
    </row>
    <row r="462" spans="1:7" x14ac:dyDescent="0.3">
      <c r="A462" t="s">
        <v>3328</v>
      </c>
      <c r="B462">
        <v>3.3874456999999997E-2</v>
      </c>
      <c r="C462">
        <v>-4.2212609999999996E-3</v>
      </c>
      <c r="D462">
        <v>-0.146680011</v>
      </c>
      <c r="G462" t="s">
        <v>2992</v>
      </c>
    </row>
    <row r="463" spans="1:7" x14ac:dyDescent="0.3">
      <c r="A463" t="s">
        <v>3329</v>
      </c>
      <c r="B463">
        <v>-0.37036514300000001</v>
      </c>
      <c r="C463">
        <v>-0.25009463500000001</v>
      </c>
      <c r="D463">
        <v>9.8834070999999996E-2</v>
      </c>
      <c r="E463" t="s">
        <v>2992</v>
      </c>
      <c r="F463" t="s">
        <v>2992</v>
      </c>
    </row>
    <row r="464" spans="1:7" x14ac:dyDescent="0.3">
      <c r="A464" t="s">
        <v>3330</v>
      </c>
      <c r="B464">
        <v>-0.168637808</v>
      </c>
      <c r="C464">
        <v>-0.133782979</v>
      </c>
      <c r="D464">
        <v>-0.218214672</v>
      </c>
      <c r="E464" t="s">
        <v>2992</v>
      </c>
      <c r="F464" t="s">
        <v>2992</v>
      </c>
      <c r="G464" t="s">
        <v>2992</v>
      </c>
    </row>
    <row r="465" spans="1:7" x14ac:dyDescent="0.3">
      <c r="A465" t="s">
        <v>505</v>
      </c>
      <c r="B465">
        <v>0.13488018099999999</v>
      </c>
      <c r="C465">
        <v>1.9772307999999999E-2</v>
      </c>
      <c r="D465">
        <v>-0.123588196</v>
      </c>
      <c r="G465" t="s">
        <v>2992</v>
      </c>
    </row>
    <row r="466" spans="1:7" x14ac:dyDescent="0.3">
      <c r="A466" t="s">
        <v>3331</v>
      </c>
      <c r="B466">
        <v>6.6537488000000006E-2</v>
      </c>
      <c r="C466">
        <v>4.3937768000000002E-2</v>
      </c>
      <c r="D466">
        <v>-0.14657225700000001</v>
      </c>
      <c r="G466" t="s">
        <v>2992</v>
      </c>
    </row>
    <row r="467" spans="1:7" x14ac:dyDescent="0.3">
      <c r="A467" t="s">
        <v>3332</v>
      </c>
      <c r="B467">
        <v>-6.6788749999999999E-3</v>
      </c>
      <c r="C467">
        <v>-0.14525815</v>
      </c>
      <c r="D467">
        <v>6.5013813000000004E-2</v>
      </c>
      <c r="F467" t="s">
        <v>2992</v>
      </c>
    </row>
    <row r="468" spans="1:7" x14ac:dyDescent="0.3">
      <c r="A468" t="s">
        <v>3333</v>
      </c>
      <c r="B468">
        <v>-0.12433865700000001</v>
      </c>
      <c r="C468">
        <v>-0.104410169</v>
      </c>
      <c r="D468">
        <v>-0.10213623500000001</v>
      </c>
      <c r="E468" t="s">
        <v>2992</v>
      </c>
      <c r="F468" t="s">
        <v>2992</v>
      </c>
      <c r="G468" t="s">
        <v>2992</v>
      </c>
    </row>
    <row r="469" spans="1:7" x14ac:dyDescent="0.3">
      <c r="A469" t="s">
        <v>3334</v>
      </c>
      <c r="B469" t="s">
        <v>80</v>
      </c>
      <c r="C469">
        <v>-0.14255380600000001</v>
      </c>
      <c r="D469">
        <v>-0.275633454</v>
      </c>
      <c r="F469" t="s">
        <v>2992</v>
      </c>
      <c r="G469" t="s">
        <v>2992</v>
      </c>
    </row>
    <row r="470" spans="1:7" x14ac:dyDescent="0.3">
      <c r="A470" t="s">
        <v>509</v>
      </c>
      <c r="B470">
        <v>1.3333634E-2</v>
      </c>
      <c r="C470">
        <v>0.18480511499999999</v>
      </c>
      <c r="D470">
        <v>-0.114450832</v>
      </c>
      <c r="G470" t="s">
        <v>2992</v>
      </c>
    </row>
    <row r="471" spans="1:7" x14ac:dyDescent="0.3">
      <c r="A471" t="s">
        <v>3335</v>
      </c>
      <c r="B471">
        <v>-5.5268562E-2</v>
      </c>
      <c r="C471">
        <v>-6.3295711000000004E-2</v>
      </c>
      <c r="D471">
        <v>-0.188088961</v>
      </c>
      <c r="G471" t="s">
        <v>2992</v>
      </c>
    </row>
    <row r="472" spans="1:7" x14ac:dyDescent="0.3">
      <c r="A472" t="s">
        <v>511</v>
      </c>
      <c r="B472">
        <v>-2.0231110000000002E-3</v>
      </c>
      <c r="C472">
        <v>-0.12811099400000001</v>
      </c>
      <c r="D472">
        <v>0.25174485600000002</v>
      </c>
      <c r="F472" t="s">
        <v>2992</v>
      </c>
    </row>
    <row r="473" spans="1:7" x14ac:dyDescent="0.3">
      <c r="A473" t="s">
        <v>3336</v>
      </c>
      <c r="B473">
        <v>-0.150058882</v>
      </c>
      <c r="C473">
        <v>-0.111928589</v>
      </c>
      <c r="D473">
        <v>-0.10536881200000001</v>
      </c>
      <c r="E473" t="s">
        <v>2992</v>
      </c>
      <c r="F473" t="s">
        <v>2992</v>
      </c>
      <c r="G473" t="s">
        <v>2992</v>
      </c>
    </row>
    <row r="474" spans="1:7" x14ac:dyDescent="0.3">
      <c r="A474" t="s">
        <v>3337</v>
      </c>
      <c r="B474">
        <v>1.173983E-3</v>
      </c>
      <c r="C474">
        <v>-0.234228883</v>
      </c>
      <c r="D474">
        <v>-0.18057706800000001</v>
      </c>
      <c r="F474" t="s">
        <v>2992</v>
      </c>
      <c r="G474" t="s">
        <v>2992</v>
      </c>
    </row>
    <row r="475" spans="1:7" x14ac:dyDescent="0.3">
      <c r="A475" t="s">
        <v>3338</v>
      </c>
      <c r="B475">
        <v>-3.4295483000000002E-2</v>
      </c>
      <c r="C475">
        <v>-0.17211684499999999</v>
      </c>
      <c r="D475">
        <v>3.5252872999999997E-2</v>
      </c>
      <c r="F475" t="s">
        <v>2992</v>
      </c>
    </row>
    <row r="476" spans="1:7" x14ac:dyDescent="0.3">
      <c r="A476" t="s">
        <v>3339</v>
      </c>
      <c r="B476">
        <v>-0.16261534799999999</v>
      </c>
      <c r="C476">
        <v>6.2991847000000004E-2</v>
      </c>
      <c r="D476">
        <v>-9.1476718999999998E-2</v>
      </c>
      <c r="E476" t="s">
        <v>2992</v>
      </c>
    </row>
    <row r="477" spans="1:7" x14ac:dyDescent="0.3">
      <c r="A477" t="s">
        <v>521</v>
      </c>
      <c r="B477">
        <v>0.144120674</v>
      </c>
      <c r="C477">
        <v>-0.153618422</v>
      </c>
      <c r="D477">
        <v>-6.4964920999999995E-2</v>
      </c>
      <c r="F477" t="s">
        <v>2992</v>
      </c>
    </row>
    <row r="478" spans="1:7" x14ac:dyDescent="0.3">
      <c r="A478" t="s">
        <v>3340</v>
      </c>
      <c r="B478">
        <v>-2.7005914999999998E-2</v>
      </c>
      <c r="C478">
        <v>-1.8535457000000002E-2</v>
      </c>
      <c r="D478">
        <v>-0.21211155500000001</v>
      </c>
      <c r="G478" t="s">
        <v>2992</v>
      </c>
    </row>
    <row r="479" spans="1:7" x14ac:dyDescent="0.3">
      <c r="A479" t="s">
        <v>3341</v>
      </c>
      <c r="B479">
        <v>-0.12606555999999999</v>
      </c>
      <c r="C479">
        <v>-0.126959671</v>
      </c>
      <c r="D479">
        <v>3.6020761999999998E-2</v>
      </c>
      <c r="E479" t="s">
        <v>2992</v>
      </c>
      <c r="F479" t="s">
        <v>2992</v>
      </c>
    </row>
    <row r="480" spans="1:7" x14ac:dyDescent="0.3">
      <c r="A480" t="s">
        <v>3342</v>
      </c>
      <c r="B480">
        <v>-8.2860868000000004E-2</v>
      </c>
      <c r="C480">
        <v>-0.16767046099999999</v>
      </c>
      <c r="D480">
        <v>3.0179859999999999E-2</v>
      </c>
      <c r="F480" t="s">
        <v>2992</v>
      </c>
    </row>
    <row r="481" spans="1:7" x14ac:dyDescent="0.3">
      <c r="A481" t="s">
        <v>522</v>
      </c>
      <c r="B481">
        <v>0.18536603400000001</v>
      </c>
      <c r="C481">
        <v>-0.142979787</v>
      </c>
      <c r="D481">
        <v>7.5263756000000001E-2</v>
      </c>
      <c r="F481" t="s">
        <v>2992</v>
      </c>
    </row>
    <row r="482" spans="1:7" x14ac:dyDescent="0.3">
      <c r="A482" t="s">
        <v>3343</v>
      </c>
      <c r="B482">
        <v>-0.116865911</v>
      </c>
      <c r="C482">
        <v>3.5986381999999997E-2</v>
      </c>
      <c r="D482">
        <v>-5.6895310999999997E-2</v>
      </c>
      <c r="E482" t="s">
        <v>2992</v>
      </c>
    </row>
    <row r="483" spans="1:7" x14ac:dyDescent="0.3">
      <c r="A483" t="s">
        <v>3344</v>
      </c>
      <c r="B483">
        <v>-2.2759418E-2</v>
      </c>
      <c r="C483">
        <v>-0.37355861800000001</v>
      </c>
      <c r="D483">
        <v>-5.5971067999999999E-2</v>
      </c>
      <c r="F483" t="s">
        <v>2992</v>
      </c>
    </row>
    <row r="484" spans="1:7" x14ac:dyDescent="0.3">
      <c r="A484" t="s">
        <v>3345</v>
      </c>
      <c r="B484">
        <v>-0.16280929299999999</v>
      </c>
      <c r="C484">
        <v>3.4071000000000001E-3</v>
      </c>
      <c r="D484">
        <v>-0.23625754199999999</v>
      </c>
      <c r="E484" t="s">
        <v>2992</v>
      </c>
      <c r="G484" t="s">
        <v>2992</v>
      </c>
    </row>
    <row r="485" spans="1:7" x14ac:dyDescent="0.3">
      <c r="A485" t="s">
        <v>3346</v>
      </c>
      <c r="B485">
        <v>6.9225094000000001E-2</v>
      </c>
      <c r="C485">
        <v>-0.15283964</v>
      </c>
      <c r="D485">
        <v>-4.1442509999999998E-3</v>
      </c>
      <c r="F485" t="s">
        <v>2992</v>
      </c>
    </row>
    <row r="486" spans="1:7" x14ac:dyDescent="0.3">
      <c r="A486" t="s">
        <v>3347</v>
      </c>
      <c r="B486">
        <v>-2.2335510999999999E-2</v>
      </c>
      <c r="C486">
        <v>-2.7998082000000001E-2</v>
      </c>
      <c r="D486">
        <v>-0.17205416700000001</v>
      </c>
      <c r="G486" t="s">
        <v>2992</v>
      </c>
    </row>
    <row r="487" spans="1:7" x14ac:dyDescent="0.3">
      <c r="A487" t="s">
        <v>531</v>
      </c>
      <c r="B487">
        <v>-0.170111493</v>
      </c>
      <c r="C487">
        <v>0.41263704000000001</v>
      </c>
      <c r="D487">
        <v>0.19316861099999999</v>
      </c>
      <c r="E487" t="s">
        <v>2992</v>
      </c>
    </row>
    <row r="488" spans="1:7" x14ac:dyDescent="0.3">
      <c r="A488" t="s">
        <v>3348</v>
      </c>
      <c r="B488">
        <v>-0.20537501599999999</v>
      </c>
      <c r="C488">
        <v>-2.6366440000000001E-3</v>
      </c>
      <c r="D488">
        <v>1.9990441000000001E-2</v>
      </c>
      <c r="E488" t="s">
        <v>2992</v>
      </c>
    </row>
    <row r="489" spans="1:7" x14ac:dyDescent="0.3">
      <c r="A489" t="s">
        <v>3349</v>
      </c>
      <c r="B489">
        <v>-3.2324769000000003E-2</v>
      </c>
      <c r="C489">
        <v>-2.27648E-4</v>
      </c>
      <c r="D489">
        <v>-0.12900992999999999</v>
      </c>
      <c r="G489" t="s">
        <v>2992</v>
      </c>
    </row>
    <row r="490" spans="1:7" x14ac:dyDescent="0.3">
      <c r="A490" t="s">
        <v>3350</v>
      </c>
      <c r="B490">
        <v>-6.1926173000000001E-2</v>
      </c>
      <c r="C490">
        <v>3.8104484000000001E-2</v>
      </c>
      <c r="D490">
        <v>-0.147918516</v>
      </c>
      <c r="G490" t="s">
        <v>2992</v>
      </c>
    </row>
    <row r="491" spans="1:7" x14ac:dyDescent="0.3">
      <c r="A491" t="s">
        <v>3351</v>
      </c>
      <c r="B491">
        <v>-3.3680260000000001E-3</v>
      </c>
      <c r="C491">
        <v>-6.1264355E-2</v>
      </c>
      <c r="D491">
        <v>-0.16292824</v>
      </c>
      <c r="G491" t="s">
        <v>2992</v>
      </c>
    </row>
    <row r="492" spans="1:7" x14ac:dyDescent="0.3">
      <c r="A492" t="s">
        <v>3352</v>
      </c>
      <c r="B492">
        <v>-0.15132161199999999</v>
      </c>
      <c r="C492">
        <v>5.2238446000000001E-2</v>
      </c>
      <c r="D492">
        <v>-0.33288933100000001</v>
      </c>
      <c r="E492" t="s">
        <v>2992</v>
      </c>
      <c r="G492" t="s">
        <v>2992</v>
      </c>
    </row>
    <row r="493" spans="1:7" x14ac:dyDescent="0.3">
      <c r="A493" t="s">
        <v>3353</v>
      </c>
      <c r="B493">
        <v>9.5666717999999998E-2</v>
      </c>
      <c r="C493">
        <v>-4.5552431999999997E-2</v>
      </c>
      <c r="D493">
        <v>-0.14033889399999999</v>
      </c>
      <c r="G493" t="s">
        <v>2992</v>
      </c>
    </row>
    <row r="494" spans="1:7" x14ac:dyDescent="0.3">
      <c r="A494" t="s">
        <v>3354</v>
      </c>
      <c r="B494">
        <v>-0.100731208</v>
      </c>
      <c r="C494">
        <v>-0.10801253399999999</v>
      </c>
      <c r="D494">
        <v>-0.159991629</v>
      </c>
      <c r="E494" t="s">
        <v>2992</v>
      </c>
      <c r="F494" t="s">
        <v>2992</v>
      </c>
      <c r="G494" t="s">
        <v>2992</v>
      </c>
    </row>
    <row r="495" spans="1:7" x14ac:dyDescent="0.3">
      <c r="A495" t="s">
        <v>3355</v>
      </c>
      <c r="B495">
        <v>-1.9165344000000001E-2</v>
      </c>
      <c r="C495">
        <v>-0.283593647</v>
      </c>
      <c r="D495">
        <v>-5.8750726000000003E-2</v>
      </c>
      <c r="F495" t="s">
        <v>2992</v>
      </c>
    </row>
    <row r="496" spans="1:7" x14ac:dyDescent="0.3">
      <c r="A496" t="s">
        <v>3356</v>
      </c>
      <c r="B496">
        <v>-0.13588587099999999</v>
      </c>
      <c r="C496">
        <v>-2.9844059999999999E-2</v>
      </c>
      <c r="D496">
        <v>5.5665949999999997E-3</v>
      </c>
      <c r="E496" t="s">
        <v>2992</v>
      </c>
    </row>
    <row r="497" spans="1:7" x14ac:dyDescent="0.3">
      <c r="A497" t="s">
        <v>3357</v>
      </c>
      <c r="B497">
        <v>9.0445811000000001E-2</v>
      </c>
      <c r="C497">
        <v>-0.12937061499999999</v>
      </c>
      <c r="D497">
        <v>-0.11442608999999999</v>
      </c>
      <c r="F497" t="s">
        <v>2992</v>
      </c>
      <c r="G497" t="s">
        <v>2992</v>
      </c>
    </row>
    <row r="498" spans="1:7" x14ac:dyDescent="0.3">
      <c r="A498" t="s">
        <v>3358</v>
      </c>
      <c r="B498">
        <v>-0.14580836999999999</v>
      </c>
      <c r="C498">
        <v>-3.7830732999999998E-2</v>
      </c>
      <c r="D498">
        <v>-0.20253044100000001</v>
      </c>
      <c r="E498" t="s">
        <v>2992</v>
      </c>
      <c r="G498" t="s">
        <v>2992</v>
      </c>
    </row>
    <row r="499" spans="1:7" x14ac:dyDescent="0.3">
      <c r="A499" t="s">
        <v>3359</v>
      </c>
      <c r="B499">
        <v>-2.6858295000000001E-2</v>
      </c>
      <c r="C499">
        <v>4.4438996000000001E-2</v>
      </c>
      <c r="D499">
        <v>-0.115562203</v>
      </c>
      <c r="G499" t="s">
        <v>2992</v>
      </c>
    </row>
    <row r="500" spans="1:7" x14ac:dyDescent="0.3">
      <c r="A500" t="s">
        <v>3360</v>
      </c>
      <c r="B500">
        <v>-0.11087408999999999</v>
      </c>
      <c r="C500" t="s">
        <v>80</v>
      </c>
      <c r="D500" t="s">
        <v>80</v>
      </c>
      <c r="E500" t="s">
        <v>2992</v>
      </c>
    </row>
    <row r="501" spans="1:7" x14ac:dyDescent="0.3">
      <c r="A501" t="s">
        <v>3361</v>
      </c>
      <c r="B501">
        <v>-2.6648990000000001E-3</v>
      </c>
      <c r="C501">
        <v>8.3837382000000002E-2</v>
      </c>
      <c r="D501">
        <v>-0.23191657800000001</v>
      </c>
      <c r="G501" t="s">
        <v>2992</v>
      </c>
    </row>
    <row r="502" spans="1:7" x14ac:dyDescent="0.3">
      <c r="A502" t="s">
        <v>3362</v>
      </c>
      <c r="B502">
        <v>-0.33237719500000001</v>
      </c>
      <c r="C502">
        <v>-0.105603378</v>
      </c>
      <c r="D502">
        <v>-1.2864909000000001E-2</v>
      </c>
      <c r="E502" t="s">
        <v>2992</v>
      </c>
      <c r="F502" t="s">
        <v>2992</v>
      </c>
    </row>
    <row r="503" spans="1:7" x14ac:dyDescent="0.3">
      <c r="A503" t="s">
        <v>551</v>
      </c>
      <c r="B503">
        <v>2.5722686000000002E-2</v>
      </c>
      <c r="C503">
        <v>-0.111731737</v>
      </c>
      <c r="D503">
        <v>0.57162026499999996</v>
      </c>
      <c r="F503" t="s">
        <v>2992</v>
      </c>
    </row>
    <row r="504" spans="1:7" x14ac:dyDescent="0.3">
      <c r="A504" t="s">
        <v>3363</v>
      </c>
      <c r="B504" t="s">
        <v>80</v>
      </c>
      <c r="C504">
        <v>-0.22712839100000001</v>
      </c>
      <c r="D504">
        <v>-0.232002136</v>
      </c>
      <c r="F504" t="s">
        <v>2992</v>
      </c>
      <c r="G504" t="s">
        <v>2992</v>
      </c>
    </row>
    <row r="505" spans="1:7" x14ac:dyDescent="0.3">
      <c r="A505" t="s">
        <v>3364</v>
      </c>
      <c r="B505">
        <v>-0.11783914099999999</v>
      </c>
      <c r="C505">
        <v>3.4004942000000003E-2</v>
      </c>
      <c r="D505">
        <v>-0.21056333299999999</v>
      </c>
      <c r="E505" t="s">
        <v>2992</v>
      </c>
      <c r="G505" t="s">
        <v>2992</v>
      </c>
    </row>
    <row r="506" spans="1:7" x14ac:dyDescent="0.3">
      <c r="A506" t="s">
        <v>553</v>
      </c>
      <c r="B506">
        <v>0.136581492</v>
      </c>
      <c r="C506">
        <v>-6.7321280999999997E-2</v>
      </c>
      <c r="D506">
        <v>-0.11362117400000001</v>
      </c>
      <c r="G506" t="s">
        <v>2992</v>
      </c>
    </row>
    <row r="507" spans="1:7" x14ac:dyDescent="0.3">
      <c r="A507" t="s">
        <v>3365</v>
      </c>
      <c r="B507">
        <v>7.3713501000000001E-2</v>
      </c>
      <c r="C507">
        <v>-5.0550844999999997E-2</v>
      </c>
      <c r="D507">
        <v>-0.197970486</v>
      </c>
      <c r="G507" t="s">
        <v>2992</v>
      </c>
    </row>
    <row r="508" spans="1:7" x14ac:dyDescent="0.3">
      <c r="A508" t="s">
        <v>3366</v>
      </c>
      <c r="B508">
        <v>-0.13907640900000001</v>
      </c>
      <c r="C508">
        <v>-9.4661113000000005E-2</v>
      </c>
      <c r="D508">
        <v>-0.11552850100000001</v>
      </c>
      <c r="E508" t="s">
        <v>2992</v>
      </c>
      <c r="G508" t="s">
        <v>2992</v>
      </c>
    </row>
    <row r="509" spans="1:7" x14ac:dyDescent="0.3">
      <c r="A509" t="s">
        <v>3367</v>
      </c>
      <c r="B509">
        <v>5.8962169999999996E-3</v>
      </c>
      <c r="C509">
        <v>-3.1705031000000002E-2</v>
      </c>
      <c r="D509">
        <v>-0.109208243</v>
      </c>
      <c r="G509" t="s">
        <v>2992</v>
      </c>
    </row>
    <row r="510" spans="1:7" x14ac:dyDescent="0.3">
      <c r="A510" t="s">
        <v>3368</v>
      </c>
      <c r="B510">
        <v>2.7407160999999999E-2</v>
      </c>
      <c r="C510">
        <v>1.2641562E-2</v>
      </c>
      <c r="D510">
        <v>-0.10440263499999999</v>
      </c>
      <c r="G510" t="s">
        <v>2992</v>
      </c>
    </row>
    <row r="511" spans="1:7" x14ac:dyDescent="0.3">
      <c r="A511" t="s">
        <v>3369</v>
      </c>
      <c r="B511">
        <v>-5.74437E-2</v>
      </c>
      <c r="C511">
        <v>-8.5582242000000003E-2</v>
      </c>
      <c r="D511">
        <v>-0.16213435000000001</v>
      </c>
      <c r="G511" t="s">
        <v>2992</v>
      </c>
    </row>
    <row r="512" spans="1:7" x14ac:dyDescent="0.3">
      <c r="A512" t="s">
        <v>3370</v>
      </c>
      <c r="B512">
        <v>-2.349973E-3</v>
      </c>
      <c r="C512">
        <v>-0.16398358800000001</v>
      </c>
      <c r="D512">
        <v>-0.21749663699999999</v>
      </c>
      <c r="F512" t="s">
        <v>2992</v>
      </c>
      <c r="G512" t="s">
        <v>2992</v>
      </c>
    </row>
    <row r="513" spans="1:7" x14ac:dyDescent="0.3">
      <c r="A513" t="s">
        <v>3371</v>
      </c>
      <c r="B513">
        <v>-4.8196063999999997E-2</v>
      </c>
      <c r="C513">
        <v>2.8693442E-2</v>
      </c>
      <c r="D513">
        <v>-0.14312006299999999</v>
      </c>
      <c r="G513" t="s">
        <v>2992</v>
      </c>
    </row>
    <row r="514" spans="1:7" x14ac:dyDescent="0.3">
      <c r="A514" t="s">
        <v>557</v>
      </c>
      <c r="B514">
        <v>-0.118293045</v>
      </c>
      <c r="C514">
        <v>-8.7787989999999996E-2</v>
      </c>
      <c r="D514">
        <v>0.17677807600000001</v>
      </c>
      <c r="E514" t="s">
        <v>2992</v>
      </c>
    </row>
    <row r="515" spans="1:7" x14ac:dyDescent="0.3">
      <c r="A515" t="s">
        <v>3372</v>
      </c>
      <c r="B515" t="s">
        <v>80</v>
      </c>
      <c r="C515">
        <v>-0.17625824000000001</v>
      </c>
      <c r="D515">
        <v>-4.3496275000000001E-2</v>
      </c>
      <c r="F515" t="s">
        <v>2992</v>
      </c>
    </row>
    <row r="516" spans="1:7" x14ac:dyDescent="0.3">
      <c r="A516" t="s">
        <v>3373</v>
      </c>
      <c r="B516">
        <v>3.2074862000000003E-2</v>
      </c>
      <c r="C516">
        <v>-0.11616567799999999</v>
      </c>
      <c r="D516">
        <v>-9.0681158999999997E-2</v>
      </c>
      <c r="F516" t="s">
        <v>2992</v>
      </c>
    </row>
    <row r="517" spans="1:7" x14ac:dyDescent="0.3">
      <c r="A517" t="s">
        <v>3374</v>
      </c>
      <c r="B517">
        <v>-0.30379713200000003</v>
      </c>
      <c r="C517">
        <v>-0.188458659</v>
      </c>
      <c r="D517">
        <v>-5.6418621000000002E-2</v>
      </c>
      <c r="E517" t="s">
        <v>2992</v>
      </c>
      <c r="F517" t="s">
        <v>2992</v>
      </c>
    </row>
    <row r="518" spans="1:7" x14ac:dyDescent="0.3">
      <c r="A518" t="s">
        <v>3375</v>
      </c>
      <c r="B518">
        <v>8.4564042000000006E-2</v>
      </c>
      <c r="C518">
        <v>-0.13851032299999999</v>
      </c>
      <c r="D518">
        <v>-0.230394131</v>
      </c>
      <c r="F518" t="s">
        <v>2992</v>
      </c>
      <c r="G518" t="s">
        <v>2992</v>
      </c>
    </row>
    <row r="519" spans="1:7" x14ac:dyDescent="0.3">
      <c r="A519" t="s">
        <v>568</v>
      </c>
      <c r="B519">
        <v>2.5046573999999999E-2</v>
      </c>
      <c r="C519">
        <v>0.15943311399999999</v>
      </c>
      <c r="D519">
        <v>-0.107782244</v>
      </c>
      <c r="G519" t="s">
        <v>2992</v>
      </c>
    </row>
    <row r="520" spans="1:7" x14ac:dyDescent="0.3">
      <c r="A520" t="s">
        <v>572</v>
      </c>
      <c r="B520">
        <v>-0.143427426</v>
      </c>
      <c r="C520">
        <v>0.17950205799999999</v>
      </c>
      <c r="D520">
        <v>0.16282819200000001</v>
      </c>
      <c r="E520" t="s">
        <v>2992</v>
      </c>
    </row>
    <row r="521" spans="1:7" x14ac:dyDescent="0.3">
      <c r="A521" t="s">
        <v>3376</v>
      </c>
      <c r="B521">
        <v>-4.0207513E-2</v>
      </c>
      <c r="C521">
        <v>4.6684176000000001E-2</v>
      </c>
      <c r="D521">
        <v>-0.18167181199999999</v>
      </c>
      <c r="G521" t="s">
        <v>2992</v>
      </c>
    </row>
    <row r="522" spans="1:7" x14ac:dyDescent="0.3">
      <c r="A522" t="s">
        <v>3377</v>
      </c>
      <c r="B522">
        <v>-1.7708251000000001E-2</v>
      </c>
      <c r="C522">
        <v>-0.113141091</v>
      </c>
      <c r="D522">
        <v>2.8835878999999998E-2</v>
      </c>
      <c r="F522" t="s">
        <v>2992</v>
      </c>
    </row>
    <row r="523" spans="1:7" x14ac:dyDescent="0.3">
      <c r="A523" t="s">
        <v>3378</v>
      </c>
      <c r="B523">
        <v>-4.2053297000000003E-2</v>
      </c>
      <c r="C523">
        <v>-0.18639470799999999</v>
      </c>
      <c r="D523">
        <v>-0.151687882</v>
      </c>
      <c r="F523" t="s">
        <v>2992</v>
      </c>
      <c r="G523" t="s">
        <v>2992</v>
      </c>
    </row>
    <row r="524" spans="1:7" x14ac:dyDescent="0.3">
      <c r="A524" t="s">
        <v>3379</v>
      </c>
      <c r="B524">
        <v>-0.10856531699999999</v>
      </c>
      <c r="C524">
        <v>3.5630594000000002E-2</v>
      </c>
      <c r="D524">
        <v>8.9549181000000005E-2</v>
      </c>
      <c r="E524" t="s">
        <v>2992</v>
      </c>
    </row>
    <row r="525" spans="1:7" x14ac:dyDescent="0.3">
      <c r="A525" t="s">
        <v>3380</v>
      </c>
      <c r="B525">
        <v>5.7738743000000002E-2</v>
      </c>
      <c r="C525">
        <v>1.206311E-2</v>
      </c>
      <c r="D525">
        <v>-0.117319246</v>
      </c>
      <c r="G525" t="s">
        <v>2992</v>
      </c>
    </row>
    <row r="526" spans="1:7" x14ac:dyDescent="0.3">
      <c r="A526" t="s">
        <v>579</v>
      </c>
      <c r="B526">
        <v>-0.103458969</v>
      </c>
      <c r="C526">
        <v>0.121805206</v>
      </c>
      <c r="D526">
        <v>0.16986941799999999</v>
      </c>
      <c r="E526" t="s">
        <v>2992</v>
      </c>
    </row>
    <row r="527" spans="1:7" x14ac:dyDescent="0.3">
      <c r="A527" t="s">
        <v>582</v>
      </c>
      <c r="B527">
        <v>0.172619199</v>
      </c>
      <c r="C527">
        <v>-0.32263636800000001</v>
      </c>
      <c r="D527">
        <v>1.4474743E-2</v>
      </c>
      <c r="F527" t="s">
        <v>2992</v>
      </c>
    </row>
    <row r="528" spans="1:7" x14ac:dyDescent="0.3">
      <c r="A528" t="s">
        <v>3381</v>
      </c>
      <c r="B528">
        <v>3.1357163E-2</v>
      </c>
      <c r="C528">
        <v>-2.0443329999999999E-2</v>
      </c>
      <c r="D528">
        <v>-0.14585169100000001</v>
      </c>
      <c r="G528" t="s">
        <v>2992</v>
      </c>
    </row>
    <row r="529" spans="1:7" x14ac:dyDescent="0.3">
      <c r="A529" t="s">
        <v>3382</v>
      </c>
      <c r="B529">
        <v>2.0547923999999999E-2</v>
      </c>
      <c r="C529">
        <v>-0.13155314800000001</v>
      </c>
      <c r="D529">
        <v>-2.8057776999999999E-2</v>
      </c>
      <c r="F529" t="s">
        <v>2992</v>
      </c>
    </row>
    <row r="530" spans="1:7" x14ac:dyDescent="0.3">
      <c r="A530" t="s">
        <v>585</v>
      </c>
      <c r="B530">
        <v>0.15520767499999999</v>
      </c>
      <c r="C530">
        <v>-0.122722684</v>
      </c>
      <c r="D530">
        <v>-0.21601511200000001</v>
      </c>
      <c r="F530" t="s">
        <v>2992</v>
      </c>
      <c r="G530" t="s">
        <v>2992</v>
      </c>
    </row>
    <row r="531" spans="1:7" x14ac:dyDescent="0.3">
      <c r="A531" t="s">
        <v>586</v>
      </c>
      <c r="B531">
        <v>-8.8127057999999994E-2</v>
      </c>
      <c r="C531">
        <v>0.22413275799999999</v>
      </c>
      <c r="D531">
        <v>-0.179380125</v>
      </c>
      <c r="G531" t="s">
        <v>2992</v>
      </c>
    </row>
    <row r="532" spans="1:7" x14ac:dyDescent="0.3">
      <c r="A532" t="s">
        <v>3383</v>
      </c>
      <c r="B532">
        <v>-5.117796E-3</v>
      </c>
      <c r="C532">
        <v>-0.22672462299999999</v>
      </c>
      <c r="D532">
        <v>2.4918640999999998E-2</v>
      </c>
      <c r="F532" t="s">
        <v>2992</v>
      </c>
    </row>
    <row r="533" spans="1:7" x14ac:dyDescent="0.3">
      <c r="A533" t="s">
        <v>3384</v>
      </c>
      <c r="B533">
        <v>5.7111708999999997E-2</v>
      </c>
      <c r="C533">
        <v>-0.106219331</v>
      </c>
      <c r="D533">
        <v>-3.9499622999999998E-2</v>
      </c>
      <c r="F533" t="s">
        <v>2992</v>
      </c>
    </row>
    <row r="534" spans="1:7" x14ac:dyDescent="0.3">
      <c r="A534" t="s">
        <v>3385</v>
      </c>
      <c r="B534">
        <v>-7.6649750000000001E-3</v>
      </c>
      <c r="C534">
        <v>-8.9235608999999994E-2</v>
      </c>
      <c r="D534">
        <v>-0.121674964</v>
      </c>
      <c r="G534" t="s">
        <v>2992</v>
      </c>
    </row>
    <row r="535" spans="1:7" x14ac:dyDescent="0.3">
      <c r="A535" t="s">
        <v>589</v>
      </c>
      <c r="B535">
        <v>0.11262810299999999</v>
      </c>
      <c r="C535">
        <v>6.871289E-3</v>
      </c>
      <c r="D535">
        <v>-0.19231337500000001</v>
      </c>
      <c r="G535" t="s">
        <v>2992</v>
      </c>
    </row>
    <row r="536" spans="1:7" x14ac:dyDescent="0.3">
      <c r="A536" t="s">
        <v>3386</v>
      </c>
      <c r="B536" t="s">
        <v>80</v>
      </c>
      <c r="C536">
        <v>-0.122569963</v>
      </c>
      <c r="D536">
        <v>-5.7392528999999998E-2</v>
      </c>
      <c r="F536" t="s">
        <v>2992</v>
      </c>
    </row>
    <row r="537" spans="1:7" x14ac:dyDescent="0.3">
      <c r="A537" t="s">
        <v>3387</v>
      </c>
      <c r="B537">
        <v>-9.4741129999999993E-3</v>
      </c>
      <c r="C537">
        <v>-0.21173171399999999</v>
      </c>
      <c r="D537">
        <v>3.0580083000000001E-2</v>
      </c>
      <c r="F537" t="s">
        <v>2992</v>
      </c>
    </row>
    <row r="538" spans="1:7" x14ac:dyDescent="0.3">
      <c r="A538" t="s">
        <v>599</v>
      </c>
      <c r="B538">
        <v>0.14992307999999999</v>
      </c>
      <c r="C538">
        <v>-0.114144222</v>
      </c>
      <c r="D538">
        <v>9.2065958000000003E-2</v>
      </c>
      <c r="F538" t="s">
        <v>2992</v>
      </c>
    </row>
    <row r="539" spans="1:7" x14ac:dyDescent="0.3">
      <c r="A539" t="s">
        <v>3388</v>
      </c>
      <c r="B539">
        <v>-1.0481252999999999E-2</v>
      </c>
      <c r="C539">
        <v>6.4880067999999999E-2</v>
      </c>
      <c r="D539">
        <v>-0.15595946799999999</v>
      </c>
      <c r="G539" t="s">
        <v>2992</v>
      </c>
    </row>
    <row r="540" spans="1:7" x14ac:dyDescent="0.3">
      <c r="A540" t="s">
        <v>3389</v>
      </c>
      <c r="B540">
        <v>-5.6472820999999999E-2</v>
      </c>
      <c r="C540">
        <v>-0.13712985699999999</v>
      </c>
      <c r="D540">
        <v>-5.9165515000000002E-2</v>
      </c>
      <c r="F540" t="s">
        <v>2992</v>
      </c>
    </row>
    <row r="541" spans="1:7" x14ac:dyDescent="0.3">
      <c r="A541" t="s">
        <v>3390</v>
      </c>
      <c r="B541">
        <v>9.4452304000000001E-2</v>
      </c>
      <c r="C541">
        <v>-1.8702864E-2</v>
      </c>
      <c r="D541">
        <v>-0.14411402700000001</v>
      </c>
      <c r="G541" t="s">
        <v>2992</v>
      </c>
    </row>
    <row r="542" spans="1:7" x14ac:dyDescent="0.3">
      <c r="A542" t="s">
        <v>3391</v>
      </c>
      <c r="B542">
        <v>-6.4424386E-2</v>
      </c>
      <c r="C542">
        <v>-0.183590372</v>
      </c>
      <c r="D542">
        <v>5.9911304999999998E-2</v>
      </c>
      <c r="F542" t="s">
        <v>2992</v>
      </c>
    </row>
    <row r="543" spans="1:7" x14ac:dyDescent="0.3">
      <c r="A543" t="s">
        <v>3392</v>
      </c>
      <c r="B543" t="s">
        <v>80</v>
      </c>
      <c r="C543">
        <v>-6.6153911999999995E-2</v>
      </c>
      <c r="D543">
        <v>-0.50825783000000002</v>
      </c>
      <c r="G543" t="s">
        <v>2992</v>
      </c>
    </row>
    <row r="544" spans="1:7" x14ac:dyDescent="0.3">
      <c r="A544" t="s">
        <v>3393</v>
      </c>
      <c r="B544">
        <v>-9.3124301000000007E-2</v>
      </c>
      <c r="C544">
        <v>-0.121516648</v>
      </c>
      <c r="D544">
        <v>-0.12812026500000001</v>
      </c>
      <c r="F544" t="s">
        <v>2992</v>
      </c>
      <c r="G544" t="s">
        <v>2992</v>
      </c>
    </row>
    <row r="545" spans="1:7" x14ac:dyDescent="0.3">
      <c r="A545" t="s">
        <v>3394</v>
      </c>
      <c r="B545">
        <v>-2.3209080999999999E-2</v>
      </c>
      <c r="C545">
        <v>-0.246496084</v>
      </c>
      <c r="D545">
        <v>-0.33926567400000002</v>
      </c>
      <c r="F545" t="s">
        <v>2992</v>
      </c>
      <c r="G545" t="s">
        <v>2992</v>
      </c>
    </row>
    <row r="546" spans="1:7" x14ac:dyDescent="0.3">
      <c r="A546" t="s">
        <v>3395</v>
      </c>
      <c r="B546">
        <v>-3.8272883000000001E-2</v>
      </c>
      <c r="C546">
        <v>-0.16932997</v>
      </c>
      <c r="D546">
        <v>-0.37089076100000001</v>
      </c>
      <c r="F546" t="s">
        <v>2992</v>
      </c>
      <c r="G546" t="s">
        <v>2992</v>
      </c>
    </row>
    <row r="547" spans="1:7" x14ac:dyDescent="0.3">
      <c r="A547" t="s">
        <v>3396</v>
      </c>
      <c r="B547">
        <v>-0.12672059199999999</v>
      </c>
      <c r="C547">
        <v>-4.4531400999999998E-2</v>
      </c>
      <c r="D547">
        <v>-0.24852290399999999</v>
      </c>
      <c r="E547" t="s">
        <v>2992</v>
      </c>
      <c r="G547" t="s">
        <v>2992</v>
      </c>
    </row>
    <row r="548" spans="1:7" x14ac:dyDescent="0.3">
      <c r="A548" t="s">
        <v>606</v>
      </c>
      <c r="B548">
        <v>-1.1306007E-2</v>
      </c>
      <c r="C548">
        <v>0.148120745</v>
      </c>
      <c r="D548">
        <v>-0.13468862400000001</v>
      </c>
      <c r="G548" t="s">
        <v>2992</v>
      </c>
    </row>
    <row r="549" spans="1:7" x14ac:dyDescent="0.3">
      <c r="A549" t="s">
        <v>607</v>
      </c>
      <c r="B549">
        <v>-1.1949334000000001E-2</v>
      </c>
      <c r="C549">
        <v>0.124419853</v>
      </c>
      <c r="D549">
        <v>-0.188255532</v>
      </c>
      <c r="G549" t="s">
        <v>2992</v>
      </c>
    </row>
    <row r="550" spans="1:7" x14ac:dyDescent="0.3">
      <c r="A550" t="s">
        <v>608</v>
      </c>
      <c r="B550">
        <v>-0.20959528499999999</v>
      </c>
      <c r="C550">
        <v>5.5859574000000002E-2</v>
      </c>
      <c r="D550">
        <v>0.39707929400000003</v>
      </c>
      <c r="E550" t="s">
        <v>2992</v>
      </c>
    </row>
    <row r="551" spans="1:7" x14ac:dyDescent="0.3">
      <c r="A551" t="s">
        <v>609</v>
      </c>
      <c r="B551">
        <v>-0.147648637</v>
      </c>
      <c r="C551">
        <v>0.21418042300000001</v>
      </c>
      <c r="D551">
        <v>-2.4970995999999999E-2</v>
      </c>
      <c r="E551" t="s">
        <v>2992</v>
      </c>
    </row>
    <row r="552" spans="1:7" x14ac:dyDescent="0.3">
      <c r="A552" t="s">
        <v>610</v>
      </c>
      <c r="B552">
        <v>0.123356244</v>
      </c>
      <c r="C552">
        <v>-4.5604117999999999E-2</v>
      </c>
      <c r="D552">
        <v>-0.102180124</v>
      </c>
      <c r="G552" t="s">
        <v>2992</v>
      </c>
    </row>
    <row r="553" spans="1:7" x14ac:dyDescent="0.3">
      <c r="A553" t="s">
        <v>3397</v>
      </c>
      <c r="B553">
        <v>1.6205105000000001E-2</v>
      </c>
      <c r="C553">
        <v>-0.100898432</v>
      </c>
      <c r="D553">
        <v>1.9590621999999999E-2</v>
      </c>
      <c r="F553" t="s">
        <v>2992</v>
      </c>
    </row>
    <row r="554" spans="1:7" x14ac:dyDescent="0.3">
      <c r="A554" t="s">
        <v>3398</v>
      </c>
      <c r="B554">
        <v>2.4421209999999998E-3</v>
      </c>
      <c r="C554">
        <v>-0.21780851600000001</v>
      </c>
      <c r="D554">
        <v>-0.10757251700000001</v>
      </c>
      <c r="F554" t="s">
        <v>2992</v>
      </c>
      <c r="G554" t="s">
        <v>2992</v>
      </c>
    </row>
    <row r="555" spans="1:7" x14ac:dyDescent="0.3">
      <c r="A555" t="s">
        <v>3399</v>
      </c>
      <c r="B555">
        <v>-1.6022040000000001E-3</v>
      </c>
      <c r="C555">
        <v>-0.124207393</v>
      </c>
      <c r="D555">
        <v>-2.6635499E-2</v>
      </c>
      <c r="F555" t="s">
        <v>2992</v>
      </c>
    </row>
    <row r="556" spans="1:7" x14ac:dyDescent="0.3">
      <c r="A556" t="s">
        <v>3400</v>
      </c>
      <c r="B556">
        <v>-0.126217094</v>
      </c>
      <c r="C556">
        <v>-3.2726291999999997E-2</v>
      </c>
      <c r="D556">
        <v>-0.16649660699999999</v>
      </c>
      <c r="E556" t="s">
        <v>2992</v>
      </c>
      <c r="G556" t="s">
        <v>2992</v>
      </c>
    </row>
    <row r="557" spans="1:7" x14ac:dyDescent="0.3">
      <c r="A557" t="s">
        <v>3401</v>
      </c>
      <c r="B557">
        <v>-0.121747404</v>
      </c>
      <c r="C557" t="s">
        <v>80</v>
      </c>
      <c r="D557" t="s">
        <v>80</v>
      </c>
      <c r="E557" t="s">
        <v>2992</v>
      </c>
    </row>
    <row r="558" spans="1:7" x14ac:dyDescent="0.3">
      <c r="A558" t="s">
        <v>3402</v>
      </c>
      <c r="B558">
        <v>-0.13020548400000001</v>
      </c>
      <c r="C558">
        <v>-0.19456668099999999</v>
      </c>
      <c r="D558">
        <v>-9.7483920000000002E-2</v>
      </c>
      <c r="E558" t="s">
        <v>2992</v>
      </c>
      <c r="F558" t="s">
        <v>2992</v>
      </c>
    </row>
    <row r="559" spans="1:7" x14ac:dyDescent="0.3">
      <c r="A559" t="s">
        <v>3403</v>
      </c>
      <c r="B559">
        <v>-0.15256287800000001</v>
      </c>
      <c r="C559">
        <v>4.8518208E-2</v>
      </c>
      <c r="D559">
        <v>8.2515729999999995E-2</v>
      </c>
      <c r="E559" t="s">
        <v>2992</v>
      </c>
    </row>
    <row r="560" spans="1:7" x14ac:dyDescent="0.3">
      <c r="A560" t="s">
        <v>3404</v>
      </c>
      <c r="B560">
        <v>-7.2979837000000006E-2</v>
      </c>
      <c r="C560">
        <v>-3.8770434999999999E-2</v>
      </c>
      <c r="D560">
        <v>-0.11825522300000001</v>
      </c>
      <c r="G560" t="s">
        <v>2992</v>
      </c>
    </row>
    <row r="561" spans="1:7" x14ac:dyDescent="0.3">
      <c r="A561" t="s">
        <v>3405</v>
      </c>
      <c r="B561">
        <v>-0.22988813699999999</v>
      </c>
      <c r="C561">
        <v>-6.7766415999999996E-2</v>
      </c>
      <c r="D561">
        <v>9.1490933999999996E-2</v>
      </c>
      <c r="E561" t="s">
        <v>2992</v>
      </c>
    </row>
    <row r="562" spans="1:7" x14ac:dyDescent="0.3">
      <c r="A562" t="s">
        <v>616</v>
      </c>
      <c r="B562">
        <v>0.12746236</v>
      </c>
      <c r="C562">
        <v>9.2793016000000006E-2</v>
      </c>
      <c r="D562">
        <v>-0.15734260999999999</v>
      </c>
      <c r="G562" t="s">
        <v>2992</v>
      </c>
    </row>
    <row r="563" spans="1:7" x14ac:dyDescent="0.3">
      <c r="A563" t="s">
        <v>3406</v>
      </c>
      <c r="B563">
        <v>-0.116392631</v>
      </c>
      <c r="C563">
        <v>-1.5138529999999999E-3</v>
      </c>
      <c r="D563">
        <v>1.2738991E-2</v>
      </c>
      <c r="E563" t="s">
        <v>2992</v>
      </c>
    </row>
    <row r="564" spans="1:7" x14ac:dyDescent="0.3">
      <c r="A564" t="s">
        <v>3407</v>
      </c>
      <c r="B564">
        <v>5.7515295000000001E-2</v>
      </c>
      <c r="C564">
        <v>-0.12661653</v>
      </c>
      <c r="D564">
        <v>-0.101773461</v>
      </c>
      <c r="F564" t="s">
        <v>2992</v>
      </c>
      <c r="G564" t="s">
        <v>2992</v>
      </c>
    </row>
    <row r="565" spans="1:7" x14ac:dyDescent="0.3">
      <c r="A565" t="s">
        <v>621</v>
      </c>
      <c r="B565">
        <v>-0.119197438</v>
      </c>
      <c r="C565">
        <v>0.13292506500000001</v>
      </c>
      <c r="D565">
        <v>2.9596620000000001E-3</v>
      </c>
      <c r="E565" t="s">
        <v>2992</v>
      </c>
    </row>
    <row r="566" spans="1:7" x14ac:dyDescent="0.3">
      <c r="A566" t="s">
        <v>622</v>
      </c>
      <c r="B566">
        <v>-0.18143024999999999</v>
      </c>
      <c r="C566">
        <v>4.8380634999999998E-2</v>
      </c>
      <c r="D566">
        <v>0.109727617</v>
      </c>
      <c r="E566" t="s">
        <v>2992</v>
      </c>
    </row>
    <row r="567" spans="1:7" x14ac:dyDescent="0.3">
      <c r="A567" t="s">
        <v>624</v>
      </c>
      <c r="B567">
        <v>-3.7527502999999997E-2</v>
      </c>
      <c r="C567">
        <v>-0.213468139</v>
      </c>
      <c r="D567">
        <v>0.27999561299999998</v>
      </c>
      <c r="F567" t="s">
        <v>2992</v>
      </c>
    </row>
    <row r="568" spans="1:7" x14ac:dyDescent="0.3">
      <c r="A568" t="s">
        <v>626</v>
      </c>
      <c r="B568">
        <v>0.108255421</v>
      </c>
      <c r="C568">
        <v>-0.16638665999999999</v>
      </c>
      <c r="D568">
        <v>1.7935191E-2</v>
      </c>
      <c r="F568" t="s">
        <v>2992</v>
      </c>
    </row>
    <row r="569" spans="1:7" x14ac:dyDescent="0.3">
      <c r="A569" t="s">
        <v>3408</v>
      </c>
      <c r="B569">
        <v>-3.8066480000000001E-3</v>
      </c>
      <c r="C569">
        <v>-1.887356E-3</v>
      </c>
      <c r="D569">
        <v>-0.114188832</v>
      </c>
      <c r="G569" t="s">
        <v>2992</v>
      </c>
    </row>
    <row r="570" spans="1:7" x14ac:dyDescent="0.3">
      <c r="A570" t="s">
        <v>3409</v>
      </c>
      <c r="B570">
        <v>-0.128438053</v>
      </c>
      <c r="C570">
        <v>6.7649934999999994E-2</v>
      </c>
      <c r="D570">
        <v>6.8258418000000001E-2</v>
      </c>
      <c r="E570" t="s">
        <v>2992</v>
      </c>
    </row>
    <row r="571" spans="1:7" x14ac:dyDescent="0.3">
      <c r="A571" t="s">
        <v>3410</v>
      </c>
      <c r="B571">
        <v>-4.1996289999999999E-2</v>
      </c>
      <c r="C571">
        <v>5.0159896000000002E-2</v>
      </c>
      <c r="D571">
        <v>-0.101642546</v>
      </c>
      <c r="G571" t="s">
        <v>2992</v>
      </c>
    </row>
    <row r="572" spans="1:7" x14ac:dyDescent="0.3">
      <c r="A572" t="s">
        <v>3411</v>
      </c>
      <c r="B572">
        <v>-0.118792761</v>
      </c>
      <c r="C572" s="1">
        <v>7.2200000000000007E-5</v>
      </c>
      <c r="D572">
        <v>8.0891550000000007E-3</v>
      </c>
      <c r="E572" t="s">
        <v>2992</v>
      </c>
    </row>
    <row r="573" spans="1:7" x14ac:dyDescent="0.3">
      <c r="A573" t="s">
        <v>3412</v>
      </c>
      <c r="B573">
        <v>-0.31530625899999998</v>
      </c>
      <c r="C573">
        <v>4.3507815999999998E-2</v>
      </c>
      <c r="D573">
        <v>9.2913652999999999E-2</v>
      </c>
      <c r="E573" t="s">
        <v>2992</v>
      </c>
    </row>
    <row r="574" spans="1:7" x14ac:dyDescent="0.3">
      <c r="A574" t="s">
        <v>3413</v>
      </c>
      <c r="B574">
        <v>-2.7354771E-2</v>
      </c>
      <c r="C574">
        <v>-7.9375210000000002E-2</v>
      </c>
      <c r="D574">
        <v>-0.17426097700000001</v>
      </c>
      <c r="G574" t="s">
        <v>2992</v>
      </c>
    </row>
    <row r="575" spans="1:7" x14ac:dyDescent="0.3">
      <c r="A575" t="s">
        <v>3414</v>
      </c>
      <c r="B575">
        <v>-0.169588289</v>
      </c>
      <c r="C575">
        <v>2.8231887000000001E-2</v>
      </c>
      <c r="D575">
        <v>-0.22007786900000001</v>
      </c>
      <c r="E575" t="s">
        <v>2992</v>
      </c>
      <c r="G575" t="s">
        <v>2992</v>
      </c>
    </row>
    <row r="576" spans="1:7" x14ac:dyDescent="0.3">
      <c r="A576" t="s">
        <v>3415</v>
      </c>
      <c r="B576">
        <v>-6.0856301000000002E-2</v>
      </c>
      <c r="C576">
        <v>4.1982059000000002E-2</v>
      </c>
      <c r="D576">
        <v>-0.10590009</v>
      </c>
      <c r="G576" t="s">
        <v>2992</v>
      </c>
    </row>
    <row r="577" spans="1:7" x14ac:dyDescent="0.3">
      <c r="A577" t="s">
        <v>3416</v>
      </c>
      <c r="B577">
        <v>2.4339913000000001E-2</v>
      </c>
      <c r="C577">
        <v>-6.9013493999999995E-2</v>
      </c>
      <c r="D577">
        <v>-0.57404106399999999</v>
      </c>
      <c r="G577" t="s">
        <v>2992</v>
      </c>
    </row>
    <row r="578" spans="1:7" x14ac:dyDescent="0.3">
      <c r="A578" t="s">
        <v>3417</v>
      </c>
      <c r="B578">
        <v>-1.7707331E-2</v>
      </c>
      <c r="C578">
        <v>-9.4211501000000003E-2</v>
      </c>
      <c r="D578">
        <v>-0.113131343</v>
      </c>
      <c r="G578" t="s">
        <v>2992</v>
      </c>
    </row>
    <row r="579" spans="1:7" x14ac:dyDescent="0.3">
      <c r="A579" t="s">
        <v>640</v>
      </c>
      <c r="B579">
        <v>-7.2316079999999996E-3</v>
      </c>
      <c r="C579">
        <v>-0.110687751</v>
      </c>
      <c r="D579">
        <v>0.138924987</v>
      </c>
      <c r="F579" t="s">
        <v>2992</v>
      </c>
    </row>
    <row r="580" spans="1:7" x14ac:dyDescent="0.3">
      <c r="A580" t="s">
        <v>642</v>
      </c>
      <c r="B580">
        <v>0.68954616199999996</v>
      </c>
      <c r="C580">
        <v>-0.25284502399999997</v>
      </c>
      <c r="D580">
        <v>-8.9831100999999997E-2</v>
      </c>
      <c r="F580" t="s">
        <v>2992</v>
      </c>
    </row>
    <row r="581" spans="1:7" x14ac:dyDescent="0.3">
      <c r="A581" t="s">
        <v>3418</v>
      </c>
      <c r="B581" t="s">
        <v>80</v>
      </c>
      <c r="C581">
        <v>-0.252333745</v>
      </c>
      <c r="D581">
        <v>-0.266950046</v>
      </c>
      <c r="F581" t="s">
        <v>2992</v>
      </c>
      <c r="G581" t="s">
        <v>2992</v>
      </c>
    </row>
    <row r="582" spans="1:7" x14ac:dyDescent="0.3">
      <c r="A582" t="s">
        <v>3419</v>
      </c>
      <c r="B582">
        <v>8.5569828000000001E-2</v>
      </c>
      <c r="C582">
        <v>6.6011220000000001E-3</v>
      </c>
      <c r="D582">
        <v>-0.12330630300000001</v>
      </c>
      <c r="G582" t="s">
        <v>2992</v>
      </c>
    </row>
    <row r="583" spans="1:7" x14ac:dyDescent="0.3">
      <c r="A583" t="s">
        <v>646</v>
      </c>
      <c r="B583">
        <v>-0.23149493700000001</v>
      </c>
      <c r="C583">
        <v>0.16718519900000001</v>
      </c>
      <c r="D583">
        <v>0.21382194400000001</v>
      </c>
      <c r="E583" t="s">
        <v>2992</v>
      </c>
    </row>
    <row r="584" spans="1:7" x14ac:dyDescent="0.3">
      <c r="A584" t="s">
        <v>647</v>
      </c>
      <c r="B584">
        <v>-0.12062882699999999</v>
      </c>
      <c r="C584">
        <v>4.2773206000000001E-2</v>
      </c>
      <c r="D584">
        <v>0.149770124</v>
      </c>
      <c r="E584" t="s">
        <v>2992</v>
      </c>
    </row>
    <row r="585" spans="1:7" x14ac:dyDescent="0.3">
      <c r="A585" t="s">
        <v>650</v>
      </c>
      <c r="B585">
        <v>-0.21218845</v>
      </c>
      <c r="C585">
        <v>4.3809612999999997E-2</v>
      </c>
      <c r="D585">
        <v>0.58580865800000004</v>
      </c>
      <c r="E585" t="s">
        <v>2992</v>
      </c>
    </row>
    <row r="586" spans="1:7" x14ac:dyDescent="0.3">
      <c r="A586" t="s">
        <v>3420</v>
      </c>
      <c r="B586">
        <v>-0.12865069400000001</v>
      </c>
      <c r="C586">
        <v>-9.7997266999999999E-2</v>
      </c>
      <c r="D586">
        <v>-0.24430242199999999</v>
      </c>
      <c r="E586" t="s">
        <v>2992</v>
      </c>
      <c r="G586" t="s">
        <v>2992</v>
      </c>
    </row>
    <row r="587" spans="1:7" x14ac:dyDescent="0.3">
      <c r="A587" t="s">
        <v>3421</v>
      </c>
      <c r="B587">
        <v>-0.14446012599999999</v>
      </c>
      <c r="C587">
        <v>-2.8458164000000001E-2</v>
      </c>
      <c r="D587">
        <v>-0.22415838699999999</v>
      </c>
      <c r="E587" t="s">
        <v>2992</v>
      </c>
      <c r="G587" t="s">
        <v>2992</v>
      </c>
    </row>
    <row r="588" spans="1:7" x14ac:dyDescent="0.3">
      <c r="A588" t="s">
        <v>653</v>
      </c>
      <c r="B588">
        <v>-0.13391826800000001</v>
      </c>
      <c r="C588">
        <v>0.13410842100000001</v>
      </c>
      <c r="D588">
        <v>0.118984295</v>
      </c>
      <c r="E588" t="s">
        <v>2992</v>
      </c>
    </row>
    <row r="589" spans="1:7" x14ac:dyDescent="0.3">
      <c r="A589" t="s">
        <v>3422</v>
      </c>
      <c r="B589">
        <v>-0.15394966500000001</v>
      </c>
      <c r="C589">
        <v>7.7303273000000006E-2</v>
      </c>
      <c r="D589">
        <v>-1.3902695E-2</v>
      </c>
      <c r="E589" t="s">
        <v>2992</v>
      </c>
    </row>
    <row r="590" spans="1:7" x14ac:dyDescent="0.3">
      <c r="A590" t="s">
        <v>3423</v>
      </c>
      <c r="B590">
        <v>-8.8342430999999999E-2</v>
      </c>
      <c r="C590">
        <v>-1.5327809E-2</v>
      </c>
      <c r="D590">
        <v>-0.100279602</v>
      </c>
      <c r="G590" t="s">
        <v>2992</v>
      </c>
    </row>
    <row r="591" spans="1:7" x14ac:dyDescent="0.3">
      <c r="A591" t="s">
        <v>3424</v>
      </c>
      <c r="B591">
        <v>-0.13495496800000001</v>
      </c>
      <c r="C591">
        <v>-2.7092284000000001E-2</v>
      </c>
      <c r="D591">
        <v>-7.2749705999999997E-2</v>
      </c>
      <c r="E591" t="s">
        <v>2992</v>
      </c>
    </row>
    <row r="592" spans="1:7" x14ac:dyDescent="0.3">
      <c r="A592" t="s">
        <v>3425</v>
      </c>
      <c r="B592">
        <v>8.6181019999999997E-2</v>
      </c>
      <c r="C592">
        <v>6.6458778999999996E-2</v>
      </c>
      <c r="D592">
        <v>-0.10746676199999999</v>
      </c>
      <c r="G592" t="s">
        <v>2992</v>
      </c>
    </row>
    <row r="593" spans="1:7" x14ac:dyDescent="0.3">
      <c r="A593" t="s">
        <v>661</v>
      </c>
      <c r="B593">
        <v>1.3557372E-2</v>
      </c>
      <c r="C593">
        <v>-0.114625438</v>
      </c>
      <c r="D593">
        <v>0.24484611100000001</v>
      </c>
      <c r="F593" t="s">
        <v>2992</v>
      </c>
    </row>
    <row r="594" spans="1:7" x14ac:dyDescent="0.3">
      <c r="A594" t="s">
        <v>3426</v>
      </c>
      <c r="B594">
        <v>-0.108201608</v>
      </c>
      <c r="C594">
        <v>-3.7677768E-2</v>
      </c>
      <c r="D594">
        <v>-0.15020929099999999</v>
      </c>
      <c r="E594" t="s">
        <v>2992</v>
      </c>
      <c r="G594" t="s">
        <v>2992</v>
      </c>
    </row>
    <row r="595" spans="1:7" x14ac:dyDescent="0.3">
      <c r="A595" t="s">
        <v>669</v>
      </c>
      <c r="B595">
        <v>0.232939167</v>
      </c>
      <c r="C595">
        <v>-0.13147662900000001</v>
      </c>
      <c r="D595">
        <v>2.9067536000000001E-2</v>
      </c>
      <c r="F595" t="s">
        <v>2992</v>
      </c>
    </row>
    <row r="596" spans="1:7" x14ac:dyDescent="0.3">
      <c r="A596" t="s">
        <v>3427</v>
      </c>
      <c r="B596">
        <v>4.2410728000000002E-2</v>
      </c>
      <c r="C596">
        <v>-0.114963287</v>
      </c>
      <c r="D596">
        <v>-7.7337754999999994E-2</v>
      </c>
      <c r="F596" t="s">
        <v>2992</v>
      </c>
    </row>
    <row r="597" spans="1:7" x14ac:dyDescent="0.3">
      <c r="A597" t="s">
        <v>3428</v>
      </c>
      <c r="B597">
        <v>1.4253137000000001E-2</v>
      </c>
      <c r="C597">
        <v>-8.468583E-3</v>
      </c>
      <c r="D597">
        <v>-0.117005366</v>
      </c>
      <c r="G597" t="s">
        <v>2992</v>
      </c>
    </row>
    <row r="598" spans="1:7" x14ac:dyDescent="0.3">
      <c r="A598" t="s">
        <v>3429</v>
      </c>
      <c r="B598">
        <v>-9.1096252000000003E-2</v>
      </c>
      <c r="C598">
        <v>-1.9145465E-2</v>
      </c>
      <c r="D598">
        <v>-0.217598186</v>
      </c>
      <c r="G598" t="s">
        <v>2992</v>
      </c>
    </row>
    <row r="599" spans="1:7" x14ac:dyDescent="0.3">
      <c r="A599" t="s">
        <v>3430</v>
      </c>
      <c r="B599">
        <v>-0.137435534</v>
      </c>
      <c r="C599" t="s">
        <v>80</v>
      </c>
      <c r="D599" t="s">
        <v>80</v>
      </c>
      <c r="E599" t="s">
        <v>2992</v>
      </c>
    </row>
    <row r="600" spans="1:7" x14ac:dyDescent="0.3">
      <c r="A600" t="s">
        <v>679</v>
      </c>
      <c r="B600">
        <v>5.6241344999999998E-2</v>
      </c>
      <c r="C600">
        <v>0.19908324899999999</v>
      </c>
      <c r="D600">
        <v>-0.12753298199999999</v>
      </c>
      <c r="G600" t="s">
        <v>2992</v>
      </c>
    </row>
    <row r="601" spans="1:7" x14ac:dyDescent="0.3">
      <c r="A601" t="s">
        <v>681</v>
      </c>
      <c r="B601">
        <v>-0.133329538</v>
      </c>
      <c r="C601">
        <v>-2.9624705000000001E-2</v>
      </c>
      <c r="D601">
        <v>0.32667655200000001</v>
      </c>
      <c r="E601" t="s">
        <v>2992</v>
      </c>
    </row>
    <row r="602" spans="1:7" x14ac:dyDescent="0.3">
      <c r="A602" t="s">
        <v>682</v>
      </c>
      <c r="B602">
        <v>1.7061916E-2</v>
      </c>
      <c r="C602">
        <v>-0.15077665000000001</v>
      </c>
      <c r="D602">
        <v>0.159933779</v>
      </c>
      <c r="F602" t="s">
        <v>2992</v>
      </c>
    </row>
    <row r="603" spans="1:7" x14ac:dyDescent="0.3">
      <c r="A603" t="s">
        <v>3431</v>
      </c>
      <c r="B603">
        <v>-0.10461029500000001</v>
      </c>
      <c r="C603">
        <v>-7.3939680999999993E-2</v>
      </c>
      <c r="D603">
        <v>5.3141946000000002E-2</v>
      </c>
      <c r="E603" t="s">
        <v>2992</v>
      </c>
    </row>
    <row r="604" spans="1:7" x14ac:dyDescent="0.3">
      <c r="A604" t="s">
        <v>3432</v>
      </c>
      <c r="B604">
        <v>-5.9485508999999999E-2</v>
      </c>
      <c r="C604">
        <v>-5.3788356000000002E-2</v>
      </c>
      <c r="D604">
        <v>-0.11897085</v>
      </c>
      <c r="G604" t="s">
        <v>2992</v>
      </c>
    </row>
    <row r="605" spans="1:7" x14ac:dyDescent="0.3">
      <c r="A605" t="s">
        <v>3433</v>
      </c>
      <c r="B605">
        <v>-6.4806916000000006E-2</v>
      </c>
      <c r="C605">
        <v>-1.5225964999999999E-2</v>
      </c>
      <c r="D605">
        <v>-0.100898946</v>
      </c>
      <c r="G605" t="s">
        <v>2992</v>
      </c>
    </row>
    <row r="606" spans="1:7" x14ac:dyDescent="0.3">
      <c r="A606" t="s">
        <v>3434</v>
      </c>
      <c r="B606">
        <v>-0.109216355</v>
      </c>
      <c r="C606">
        <v>-3.5464661000000001E-2</v>
      </c>
      <c r="D606">
        <v>-7.0235587000000002E-2</v>
      </c>
      <c r="E606" t="s">
        <v>2992</v>
      </c>
    </row>
    <row r="607" spans="1:7" x14ac:dyDescent="0.3">
      <c r="A607" t="s">
        <v>3435</v>
      </c>
      <c r="B607">
        <v>-0.12759578599999999</v>
      </c>
      <c r="C607">
        <v>-2.1753549999999999E-3</v>
      </c>
      <c r="D607">
        <v>-0.12905302399999999</v>
      </c>
      <c r="E607" t="s">
        <v>2992</v>
      </c>
      <c r="G607" t="s">
        <v>2992</v>
      </c>
    </row>
    <row r="608" spans="1:7" x14ac:dyDescent="0.3">
      <c r="A608" t="s">
        <v>3436</v>
      </c>
      <c r="B608">
        <v>-0.155673063</v>
      </c>
      <c r="C608">
        <v>-5.326412E-3</v>
      </c>
      <c r="D608">
        <v>7.0392529999999997E-3</v>
      </c>
      <c r="E608" t="s">
        <v>2992</v>
      </c>
    </row>
    <row r="609" spans="1:7" x14ac:dyDescent="0.3">
      <c r="A609" t="s">
        <v>3437</v>
      </c>
      <c r="B609">
        <v>-8.9140524999999998E-2</v>
      </c>
      <c r="C609">
        <v>-0.132800319</v>
      </c>
      <c r="D609">
        <v>-0.30057129300000002</v>
      </c>
      <c r="F609" t="s">
        <v>2992</v>
      </c>
      <c r="G609" t="s">
        <v>2992</v>
      </c>
    </row>
    <row r="610" spans="1:7" x14ac:dyDescent="0.3">
      <c r="A610" t="s">
        <v>3438</v>
      </c>
      <c r="B610">
        <v>6.5318490000000002E-3</v>
      </c>
      <c r="C610">
        <v>-0.212830502</v>
      </c>
      <c r="D610">
        <v>3.86132E-2</v>
      </c>
      <c r="F610" t="s">
        <v>2992</v>
      </c>
    </row>
    <row r="611" spans="1:7" x14ac:dyDescent="0.3">
      <c r="A611" t="s">
        <v>3439</v>
      </c>
      <c r="B611">
        <v>-0.104887704</v>
      </c>
      <c r="C611">
        <v>6.9268909000000004E-2</v>
      </c>
      <c r="D611">
        <v>-0.17492371500000001</v>
      </c>
      <c r="E611" t="s">
        <v>2992</v>
      </c>
      <c r="G611" t="s">
        <v>2992</v>
      </c>
    </row>
    <row r="612" spans="1:7" x14ac:dyDescent="0.3">
      <c r="A612" t="s">
        <v>3440</v>
      </c>
      <c r="B612">
        <v>3.1439251000000001E-2</v>
      </c>
      <c r="C612">
        <v>-8.9925100999999993E-2</v>
      </c>
      <c r="D612">
        <v>-0.170447073</v>
      </c>
      <c r="G612" t="s">
        <v>2992</v>
      </c>
    </row>
    <row r="613" spans="1:7" x14ac:dyDescent="0.3">
      <c r="A613" t="s">
        <v>3441</v>
      </c>
      <c r="B613">
        <v>-1.6128159E-2</v>
      </c>
      <c r="C613">
        <v>-0.106371253</v>
      </c>
      <c r="D613">
        <v>-0.13586645999999999</v>
      </c>
      <c r="F613" t="s">
        <v>2992</v>
      </c>
      <c r="G613" t="s">
        <v>2992</v>
      </c>
    </row>
    <row r="614" spans="1:7" x14ac:dyDescent="0.3">
      <c r="A614" t="s">
        <v>693</v>
      </c>
      <c r="B614">
        <v>-0.17533037900000001</v>
      </c>
      <c r="C614">
        <v>0.28202333200000002</v>
      </c>
      <c r="D614">
        <v>-0.28791366800000001</v>
      </c>
      <c r="E614" t="s">
        <v>2992</v>
      </c>
      <c r="G614" t="s">
        <v>2992</v>
      </c>
    </row>
    <row r="615" spans="1:7" x14ac:dyDescent="0.3">
      <c r="A615" t="s">
        <v>699</v>
      </c>
      <c r="B615">
        <v>-0.14148994200000001</v>
      </c>
      <c r="C615">
        <v>0.138963791</v>
      </c>
      <c r="D615">
        <v>0.176065624</v>
      </c>
      <c r="E615" t="s">
        <v>2992</v>
      </c>
    </row>
    <row r="616" spans="1:7" x14ac:dyDescent="0.3">
      <c r="A616" t="s">
        <v>3442</v>
      </c>
      <c r="B616">
        <v>8.5126192000000003E-2</v>
      </c>
      <c r="C616">
        <v>-0.13733447100000001</v>
      </c>
      <c r="D616">
        <v>4.9623189999999998E-2</v>
      </c>
      <c r="F616" t="s">
        <v>2992</v>
      </c>
    </row>
    <row r="617" spans="1:7" x14ac:dyDescent="0.3">
      <c r="A617" t="s">
        <v>3443</v>
      </c>
      <c r="B617">
        <v>1.0517754000000001E-2</v>
      </c>
      <c r="C617">
        <v>3.7993491999999997E-2</v>
      </c>
      <c r="D617">
        <v>-0.134326531</v>
      </c>
      <c r="G617" t="s">
        <v>2992</v>
      </c>
    </row>
    <row r="618" spans="1:7" x14ac:dyDescent="0.3">
      <c r="A618" t="s">
        <v>3444</v>
      </c>
      <c r="B618" t="s">
        <v>80</v>
      </c>
      <c r="C618">
        <v>-0.23623127999999999</v>
      </c>
      <c r="D618">
        <v>-9.6620689999999995E-2</v>
      </c>
      <c r="F618" t="s">
        <v>2992</v>
      </c>
    </row>
    <row r="619" spans="1:7" x14ac:dyDescent="0.3">
      <c r="A619" t="s">
        <v>3445</v>
      </c>
      <c r="B619">
        <v>-0.115094366</v>
      </c>
      <c r="C619">
        <v>7.3633906999999998E-2</v>
      </c>
      <c r="D619">
        <v>-0.16870863999999999</v>
      </c>
      <c r="E619" t="s">
        <v>2992</v>
      </c>
      <c r="G619" t="s">
        <v>2992</v>
      </c>
    </row>
    <row r="620" spans="1:7" x14ac:dyDescent="0.3">
      <c r="A620" t="s">
        <v>705</v>
      </c>
      <c r="B620">
        <v>0.17037839599999999</v>
      </c>
      <c r="C620">
        <v>-0.19641835099999999</v>
      </c>
      <c r="D620">
        <v>6.0764865000000001E-2</v>
      </c>
      <c r="F620" t="s">
        <v>2992</v>
      </c>
    </row>
    <row r="621" spans="1:7" x14ac:dyDescent="0.3">
      <c r="A621" t="s">
        <v>3446</v>
      </c>
      <c r="B621">
        <v>-0.13788434499999999</v>
      </c>
      <c r="C621">
        <v>-0.19497653000000001</v>
      </c>
      <c r="D621">
        <v>-0.35977395000000001</v>
      </c>
      <c r="E621" t="s">
        <v>2992</v>
      </c>
      <c r="F621" t="s">
        <v>2992</v>
      </c>
      <c r="G621" t="s">
        <v>2992</v>
      </c>
    </row>
    <row r="622" spans="1:7" x14ac:dyDescent="0.3">
      <c r="A622" t="s">
        <v>3447</v>
      </c>
      <c r="B622">
        <v>-0.130336498</v>
      </c>
      <c r="C622">
        <v>3.2125747000000003E-2</v>
      </c>
      <c r="D622">
        <v>-0.20455788599999999</v>
      </c>
      <c r="E622" t="s">
        <v>2992</v>
      </c>
      <c r="G622" t="s">
        <v>2992</v>
      </c>
    </row>
    <row r="623" spans="1:7" x14ac:dyDescent="0.3">
      <c r="A623" t="s">
        <v>3448</v>
      </c>
      <c r="B623">
        <v>-0.26449313299999999</v>
      </c>
      <c r="C623">
        <v>-7.6777145000000005E-2</v>
      </c>
      <c r="D623">
        <v>-9.1238799999999998E-4</v>
      </c>
      <c r="E623" t="s">
        <v>2992</v>
      </c>
    </row>
    <row r="624" spans="1:7" x14ac:dyDescent="0.3">
      <c r="A624" t="s">
        <v>3449</v>
      </c>
      <c r="B624">
        <v>-0.105097618</v>
      </c>
      <c r="C624">
        <v>-4.5936459999999998E-3</v>
      </c>
      <c r="D624">
        <v>9.7739709999999994E-2</v>
      </c>
      <c r="E624" t="s">
        <v>2992</v>
      </c>
    </row>
    <row r="625" spans="1:7" x14ac:dyDescent="0.3">
      <c r="A625" t="s">
        <v>708</v>
      </c>
      <c r="B625">
        <v>-0.117503551</v>
      </c>
      <c r="C625">
        <v>-2.0206564999999999E-2</v>
      </c>
      <c r="D625">
        <v>0.100830224</v>
      </c>
      <c r="E625" t="s">
        <v>2992</v>
      </c>
    </row>
    <row r="626" spans="1:7" x14ac:dyDescent="0.3">
      <c r="A626" t="s">
        <v>3450</v>
      </c>
      <c r="B626">
        <v>-4.4699124E-2</v>
      </c>
      <c r="C626">
        <v>-0.21443004600000001</v>
      </c>
      <c r="D626">
        <v>-4.1932134000000003E-2</v>
      </c>
      <c r="F626" t="s">
        <v>2992</v>
      </c>
    </row>
    <row r="627" spans="1:7" x14ac:dyDescent="0.3">
      <c r="A627" t="s">
        <v>3451</v>
      </c>
      <c r="B627">
        <v>-0.121777963</v>
      </c>
      <c r="C627">
        <v>-1.2583331999999999E-2</v>
      </c>
      <c r="D627">
        <v>-0.16340068299999999</v>
      </c>
      <c r="E627" t="s">
        <v>2992</v>
      </c>
      <c r="G627" t="s">
        <v>2992</v>
      </c>
    </row>
    <row r="628" spans="1:7" x14ac:dyDescent="0.3">
      <c r="A628" t="s">
        <v>710</v>
      </c>
      <c r="B628">
        <v>0.107604928</v>
      </c>
      <c r="C628">
        <v>-0.184130033</v>
      </c>
      <c r="D628">
        <v>-8.9950210000000003E-2</v>
      </c>
      <c r="F628" t="s">
        <v>2992</v>
      </c>
    </row>
    <row r="629" spans="1:7" x14ac:dyDescent="0.3">
      <c r="A629" t="s">
        <v>3452</v>
      </c>
      <c r="B629">
        <v>2.5508230999999999E-2</v>
      </c>
      <c r="C629">
        <v>-9.8663120000000007E-2</v>
      </c>
      <c r="D629">
        <v>-0.17248440800000001</v>
      </c>
      <c r="G629" t="s">
        <v>2992</v>
      </c>
    </row>
    <row r="630" spans="1:7" x14ac:dyDescent="0.3">
      <c r="A630" t="s">
        <v>3453</v>
      </c>
      <c r="B630">
        <v>-5.4911267E-2</v>
      </c>
      <c r="C630">
        <v>-0.15449518100000001</v>
      </c>
      <c r="D630">
        <v>-1.6668980999999999E-2</v>
      </c>
      <c r="F630" t="s">
        <v>2992</v>
      </c>
    </row>
    <row r="631" spans="1:7" x14ac:dyDescent="0.3">
      <c r="A631" t="s">
        <v>3454</v>
      </c>
      <c r="B631">
        <v>7.0249342000000006E-2</v>
      </c>
      <c r="C631">
        <v>-0.11274372100000001</v>
      </c>
      <c r="D631">
        <v>6.0325974999999997E-2</v>
      </c>
      <c r="F631" t="s">
        <v>2992</v>
      </c>
    </row>
    <row r="632" spans="1:7" x14ac:dyDescent="0.3">
      <c r="A632" t="s">
        <v>3455</v>
      </c>
      <c r="B632">
        <v>9.0570965000000003E-2</v>
      </c>
      <c r="C632">
        <v>3.3965840999999997E-2</v>
      </c>
      <c r="D632">
        <v>-0.30357598899999999</v>
      </c>
      <c r="G632" t="s">
        <v>2992</v>
      </c>
    </row>
    <row r="633" spans="1:7" x14ac:dyDescent="0.3">
      <c r="A633" t="s">
        <v>3456</v>
      </c>
      <c r="B633">
        <v>-0.16961401300000001</v>
      </c>
      <c r="C633">
        <v>4.1178083999999997E-2</v>
      </c>
      <c r="D633">
        <v>-0.10696117300000001</v>
      </c>
      <c r="E633" t="s">
        <v>2992</v>
      </c>
      <c r="G633" t="s">
        <v>2992</v>
      </c>
    </row>
    <row r="634" spans="1:7" x14ac:dyDescent="0.3">
      <c r="A634" t="s">
        <v>3457</v>
      </c>
      <c r="B634">
        <v>-0.343994148</v>
      </c>
      <c r="C634">
        <v>-0.13772842699999999</v>
      </c>
      <c r="D634">
        <v>-0.46963469299999999</v>
      </c>
      <c r="E634" t="s">
        <v>2992</v>
      </c>
      <c r="F634" t="s">
        <v>2992</v>
      </c>
      <c r="G634" t="s">
        <v>2992</v>
      </c>
    </row>
    <row r="635" spans="1:7" x14ac:dyDescent="0.3">
      <c r="A635" t="s">
        <v>722</v>
      </c>
      <c r="B635">
        <v>0.15896497600000001</v>
      </c>
      <c r="C635">
        <v>-0.12984672899999999</v>
      </c>
      <c r="D635">
        <v>0.20990579400000001</v>
      </c>
      <c r="F635" t="s">
        <v>2992</v>
      </c>
    </row>
    <row r="636" spans="1:7" x14ac:dyDescent="0.3">
      <c r="A636" t="s">
        <v>723</v>
      </c>
      <c r="B636">
        <v>0.19520100200000001</v>
      </c>
      <c r="C636">
        <v>-0.103721167</v>
      </c>
      <c r="D636">
        <v>0.18640723100000001</v>
      </c>
      <c r="F636" t="s">
        <v>2992</v>
      </c>
    </row>
    <row r="637" spans="1:7" x14ac:dyDescent="0.3">
      <c r="A637" t="s">
        <v>725</v>
      </c>
      <c r="B637">
        <v>-0.26836849899999998</v>
      </c>
      <c r="C637">
        <v>-0.13240717099999999</v>
      </c>
      <c r="D637">
        <v>0.37886418700000002</v>
      </c>
      <c r="E637" t="s">
        <v>2992</v>
      </c>
      <c r="F637" t="s">
        <v>2992</v>
      </c>
    </row>
    <row r="638" spans="1:7" x14ac:dyDescent="0.3">
      <c r="A638" t="s">
        <v>726</v>
      </c>
      <c r="B638">
        <v>0.101656315</v>
      </c>
      <c r="C638">
        <v>-0.184938041</v>
      </c>
      <c r="D638">
        <v>0.13793656000000001</v>
      </c>
      <c r="F638" t="s">
        <v>2992</v>
      </c>
    </row>
    <row r="639" spans="1:7" x14ac:dyDescent="0.3">
      <c r="A639" t="s">
        <v>3458</v>
      </c>
      <c r="B639">
        <v>2.2856807999999999E-2</v>
      </c>
      <c r="C639">
        <v>-0.12674565900000001</v>
      </c>
      <c r="D639">
        <v>-0.26571984799999998</v>
      </c>
      <c r="F639" t="s">
        <v>2992</v>
      </c>
      <c r="G639" t="s">
        <v>2992</v>
      </c>
    </row>
    <row r="640" spans="1:7" x14ac:dyDescent="0.3">
      <c r="A640" t="s">
        <v>3459</v>
      </c>
      <c r="B640">
        <v>-0.11929459000000001</v>
      </c>
      <c r="C640">
        <v>-0.15036245000000001</v>
      </c>
      <c r="D640">
        <v>-4.4023619E-2</v>
      </c>
      <c r="E640" t="s">
        <v>2992</v>
      </c>
      <c r="F640" t="s">
        <v>2992</v>
      </c>
    </row>
    <row r="641" spans="1:7" x14ac:dyDescent="0.3">
      <c r="A641" t="s">
        <v>3460</v>
      </c>
      <c r="B641">
        <v>-0.14491627600000001</v>
      </c>
      <c r="C641">
        <v>-5.8855299999999999E-3</v>
      </c>
      <c r="D641">
        <v>-5.9724146999999998E-2</v>
      </c>
      <c r="E641" t="s">
        <v>2992</v>
      </c>
    </row>
    <row r="642" spans="1:7" x14ac:dyDescent="0.3">
      <c r="A642" t="s">
        <v>3461</v>
      </c>
      <c r="B642">
        <v>7.5476629000000003E-2</v>
      </c>
      <c r="C642">
        <v>2.9588748000000002E-2</v>
      </c>
      <c r="D642">
        <v>-0.28866927599999997</v>
      </c>
      <c r="G642" t="s">
        <v>2992</v>
      </c>
    </row>
    <row r="643" spans="1:7" x14ac:dyDescent="0.3">
      <c r="A643" t="s">
        <v>3462</v>
      </c>
      <c r="B643">
        <v>3.7653601000000002E-2</v>
      </c>
      <c r="C643">
        <v>-0.13721699800000001</v>
      </c>
      <c r="D643">
        <v>-0.129472271</v>
      </c>
      <c r="F643" t="s">
        <v>2992</v>
      </c>
      <c r="G643" t="s">
        <v>2992</v>
      </c>
    </row>
    <row r="644" spans="1:7" x14ac:dyDescent="0.3">
      <c r="A644" t="s">
        <v>3463</v>
      </c>
      <c r="B644">
        <v>5.2847950999999997E-2</v>
      </c>
      <c r="C644">
        <v>-0.35429093900000003</v>
      </c>
      <c r="D644">
        <v>7.5288661000000007E-2</v>
      </c>
      <c r="F644" t="s">
        <v>2992</v>
      </c>
    </row>
    <row r="645" spans="1:7" x14ac:dyDescent="0.3">
      <c r="A645" t="s">
        <v>732</v>
      </c>
      <c r="B645">
        <v>-0.140745334</v>
      </c>
      <c r="C645">
        <v>2.2963033000000001E-2</v>
      </c>
      <c r="D645">
        <v>0.103623785</v>
      </c>
      <c r="E645" t="s">
        <v>2992</v>
      </c>
    </row>
    <row r="646" spans="1:7" x14ac:dyDescent="0.3">
      <c r="A646" t="s">
        <v>733</v>
      </c>
      <c r="B646">
        <v>0.108194849</v>
      </c>
      <c r="C646">
        <v>4.6197238000000002E-2</v>
      </c>
      <c r="D646">
        <v>-0.33042313400000001</v>
      </c>
      <c r="G646" t="s">
        <v>2992</v>
      </c>
    </row>
    <row r="647" spans="1:7" x14ac:dyDescent="0.3">
      <c r="A647" t="s">
        <v>734</v>
      </c>
      <c r="B647">
        <v>0.14322615599999999</v>
      </c>
      <c r="C647">
        <v>-2.1474971999999998E-2</v>
      </c>
      <c r="D647">
        <v>-0.13559486200000001</v>
      </c>
      <c r="G647" t="s">
        <v>2992</v>
      </c>
    </row>
    <row r="648" spans="1:7" x14ac:dyDescent="0.3">
      <c r="A648" t="s">
        <v>3464</v>
      </c>
      <c r="B648">
        <v>-1.9917305999999999E-2</v>
      </c>
      <c r="C648">
        <v>-9.6204877999999994E-2</v>
      </c>
      <c r="D648">
        <v>-0.111956431</v>
      </c>
      <c r="G648" t="s">
        <v>2992</v>
      </c>
    </row>
    <row r="649" spans="1:7" x14ac:dyDescent="0.3">
      <c r="A649" t="s">
        <v>3465</v>
      </c>
      <c r="B649">
        <v>-3.5065457000000001E-2</v>
      </c>
      <c r="C649">
        <v>-0.105294524</v>
      </c>
      <c r="D649">
        <v>-8.7623599999999996E-4</v>
      </c>
      <c r="F649" t="s">
        <v>2992</v>
      </c>
    </row>
    <row r="650" spans="1:7" x14ac:dyDescent="0.3">
      <c r="A650" t="s">
        <v>738</v>
      </c>
      <c r="B650">
        <v>0.138206091</v>
      </c>
      <c r="C650">
        <v>3.1164942000000001E-2</v>
      </c>
      <c r="D650">
        <v>-0.14664645600000001</v>
      </c>
      <c r="G650" t="s">
        <v>2992</v>
      </c>
    </row>
    <row r="651" spans="1:7" x14ac:dyDescent="0.3">
      <c r="A651" t="s">
        <v>3466</v>
      </c>
      <c r="B651">
        <v>-1.603737E-3</v>
      </c>
      <c r="C651">
        <v>4.4073266E-2</v>
      </c>
      <c r="D651">
        <v>-0.133875776</v>
      </c>
      <c r="G651" t="s">
        <v>2992</v>
      </c>
    </row>
    <row r="652" spans="1:7" x14ac:dyDescent="0.3">
      <c r="A652" t="s">
        <v>748</v>
      </c>
      <c r="B652">
        <v>-0.21941997799999999</v>
      </c>
      <c r="C652">
        <v>0.27152739399999998</v>
      </c>
      <c r="D652">
        <v>0.14243256800000001</v>
      </c>
      <c r="E652" t="s">
        <v>2992</v>
      </c>
    </row>
    <row r="653" spans="1:7" x14ac:dyDescent="0.3">
      <c r="A653" t="s">
        <v>3467</v>
      </c>
      <c r="B653">
        <v>-0.15681678299999999</v>
      </c>
      <c r="C653">
        <v>-0.10142736199999999</v>
      </c>
      <c r="D653">
        <v>-7.1891779000000003E-2</v>
      </c>
      <c r="E653" t="s">
        <v>2992</v>
      </c>
      <c r="F653" t="s">
        <v>2992</v>
      </c>
    </row>
    <row r="654" spans="1:7" x14ac:dyDescent="0.3">
      <c r="A654" t="s">
        <v>3468</v>
      </c>
      <c r="B654">
        <v>-4.0033788000000001E-2</v>
      </c>
      <c r="C654">
        <v>3.3064990000000002E-2</v>
      </c>
      <c r="D654">
        <v>-0.17048105</v>
      </c>
      <c r="G654" t="s">
        <v>2992</v>
      </c>
    </row>
    <row r="655" spans="1:7" x14ac:dyDescent="0.3">
      <c r="A655" t="s">
        <v>749</v>
      </c>
      <c r="B655">
        <v>0.100325439</v>
      </c>
      <c r="C655">
        <v>-5.6844512E-2</v>
      </c>
      <c r="D655">
        <v>-0.14728750800000001</v>
      </c>
      <c r="G655" t="s">
        <v>2992</v>
      </c>
    </row>
    <row r="656" spans="1:7" x14ac:dyDescent="0.3">
      <c r="A656" t="s">
        <v>3469</v>
      </c>
      <c r="B656">
        <v>1.7902643999999999E-2</v>
      </c>
      <c r="C656">
        <v>2.6288721000000001E-2</v>
      </c>
      <c r="D656">
        <v>-0.106857272</v>
      </c>
      <c r="G656" t="s">
        <v>2992</v>
      </c>
    </row>
    <row r="657" spans="1:7" x14ac:dyDescent="0.3">
      <c r="A657" t="s">
        <v>3470</v>
      </c>
      <c r="B657">
        <v>2.6638259000000001E-2</v>
      </c>
      <c r="C657">
        <v>6.3401270000000001E-3</v>
      </c>
      <c r="D657">
        <v>-0.16457687200000001</v>
      </c>
      <c r="G657" t="s">
        <v>2992</v>
      </c>
    </row>
    <row r="658" spans="1:7" x14ac:dyDescent="0.3">
      <c r="A658" t="s">
        <v>3471</v>
      </c>
      <c r="B658">
        <v>-4.1492184000000001E-2</v>
      </c>
      <c r="C658">
        <v>-0.124103724</v>
      </c>
      <c r="D658">
        <v>-2.4592334E-2</v>
      </c>
      <c r="F658" t="s">
        <v>2992</v>
      </c>
    </row>
    <row r="659" spans="1:7" x14ac:dyDescent="0.3">
      <c r="A659" t="s">
        <v>754</v>
      </c>
      <c r="B659">
        <v>-0.166662911</v>
      </c>
      <c r="C659">
        <v>0.23328459400000001</v>
      </c>
      <c r="D659">
        <v>0.226324203</v>
      </c>
      <c r="E659" t="s">
        <v>2992</v>
      </c>
    </row>
    <row r="660" spans="1:7" x14ac:dyDescent="0.3">
      <c r="A660" t="s">
        <v>3472</v>
      </c>
      <c r="B660">
        <v>-1.3862465740000001</v>
      </c>
      <c r="C660">
        <v>-0.21600030100000001</v>
      </c>
      <c r="D660">
        <v>1.0540303000000001E-2</v>
      </c>
      <c r="E660" t="s">
        <v>2992</v>
      </c>
      <c r="F660" t="s">
        <v>2992</v>
      </c>
    </row>
    <row r="661" spans="1:7" x14ac:dyDescent="0.3">
      <c r="A661" t="s">
        <v>3473</v>
      </c>
      <c r="B661">
        <v>-0.14303460300000001</v>
      </c>
      <c r="C661">
        <v>-0.20391376999999999</v>
      </c>
      <c r="D661">
        <v>-9.9943108000000003E-2</v>
      </c>
      <c r="E661" t="s">
        <v>2992</v>
      </c>
      <c r="F661" t="s">
        <v>2992</v>
      </c>
    </row>
    <row r="662" spans="1:7" x14ac:dyDescent="0.3">
      <c r="A662" t="s">
        <v>3474</v>
      </c>
      <c r="B662">
        <v>6.2329559E-2</v>
      </c>
      <c r="C662">
        <v>-0.118253513</v>
      </c>
      <c r="D662">
        <v>8.5556892999999995E-2</v>
      </c>
      <c r="F662" t="s">
        <v>2992</v>
      </c>
    </row>
    <row r="663" spans="1:7" x14ac:dyDescent="0.3">
      <c r="A663" t="s">
        <v>763</v>
      </c>
      <c r="B663">
        <v>-0.17539078</v>
      </c>
      <c r="C663">
        <v>0.177275978</v>
      </c>
      <c r="D663">
        <v>0.267391665</v>
      </c>
      <c r="E663" t="s">
        <v>2992</v>
      </c>
    </row>
    <row r="664" spans="1:7" x14ac:dyDescent="0.3">
      <c r="A664" t="s">
        <v>3475</v>
      </c>
      <c r="B664">
        <v>-0.14702475400000001</v>
      </c>
      <c r="C664">
        <v>6.1657815999999997E-2</v>
      </c>
      <c r="D664">
        <v>8.6129982999999993E-2</v>
      </c>
      <c r="E664" t="s">
        <v>2992</v>
      </c>
    </row>
    <row r="665" spans="1:7" x14ac:dyDescent="0.3">
      <c r="A665" t="s">
        <v>3476</v>
      </c>
      <c r="B665">
        <v>-0.13002047899999999</v>
      </c>
      <c r="C665">
        <v>5.2844396000000002E-2</v>
      </c>
      <c r="D665">
        <v>-0.18375529700000001</v>
      </c>
      <c r="E665" t="s">
        <v>2992</v>
      </c>
      <c r="G665" t="s">
        <v>2992</v>
      </c>
    </row>
    <row r="666" spans="1:7" x14ac:dyDescent="0.3">
      <c r="A666" t="s">
        <v>767</v>
      </c>
      <c r="B666">
        <v>-0.149541654</v>
      </c>
      <c r="C666">
        <v>-0.188271667</v>
      </c>
      <c r="D666">
        <v>0.23087996199999999</v>
      </c>
      <c r="E666" t="s">
        <v>2992</v>
      </c>
      <c r="F666" t="s">
        <v>2992</v>
      </c>
    </row>
    <row r="667" spans="1:7" x14ac:dyDescent="0.3">
      <c r="A667" t="s">
        <v>3477</v>
      </c>
      <c r="B667">
        <v>-0.14352235499999999</v>
      </c>
      <c r="C667">
        <v>1.7854277000000002E-2</v>
      </c>
      <c r="D667">
        <v>4.2275894000000001E-2</v>
      </c>
      <c r="E667" t="s">
        <v>2992</v>
      </c>
    </row>
    <row r="668" spans="1:7" x14ac:dyDescent="0.3">
      <c r="A668" t="s">
        <v>3478</v>
      </c>
      <c r="B668">
        <v>-9.7149000999999999E-2</v>
      </c>
      <c r="C668">
        <v>-0.21050844599999999</v>
      </c>
      <c r="D668">
        <v>-0.47338252400000003</v>
      </c>
      <c r="F668" t="s">
        <v>2992</v>
      </c>
      <c r="G668" t="s">
        <v>2992</v>
      </c>
    </row>
    <row r="669" spans="1:7" x14ac:dyDescent="0.3">
      <c r="A669" t="s">
        <v>3479</v>
      </c>
      <c r="B669">
        <v>-0.124379095</v>
      </c>
      <c r="C669">
        <v>8.8811087999999996E-2</v>
      </c>
      <c r="D669">
        <v>-4.4031213E-2</v>
      </c>
      <c r="E669" t="s">
        <v>2992</v>
      </c>
    </row>
    <row r="670" spans="1:7" x14ac:dyDescent="0.3">
      <c r="A670" t="s">
        <v>3480</v>
      </c>
      <c r="B670">
        <v>-0.10844912299999999</v>
      </c>
      <c r="C670">
        <v>5.7474105999999997E-2</v>
      </c>
      <c r="D670">
        <v>4.9209964000000002E-2</v>
      </c>
      <c r="E670" t="s">
        <v>2992</v>
      </c>
    </row>
    <row r="671" spans="1:7" x14ac:dyDescent="0.3">
      <c r="A671" t="s">
        <v>3481</v>
      </c>
      <c r="B671">
        <v>4.3537223999999999E-2</v>
      </c>
      <c r="C671">
        <v>5.1234522999999997E-2</v>
      </c>
      <c r="D671">
        <v>-0.315708461</v>
      </c>
      <c r="G671" t="s">
        <v>2992</v>
      </c>
    </row>
    <row r="672" spans="1:7" x14ac:dyDescent="0.3">
      <c r="A672" t="s">
        <v>3482</v>
      </c>
      <c r="B672">
        <v>-0.101831668</v>
      </c>
      <c r="C672">
        <v>9.9709432000000001E-2</v>
      </c>
      <c r="D672">
        <v>1.7452357000000002E-2</v>
      </c>
      <c r="E672" t="s">
        <v>2992</v>
      </c>
    </row>
    <row r="673" spans="1:7" x14ac:dyDescent="0.3">
      <c r="A673" t="s">
        <v>3483</v>
      </c>
      <c r="B673">
        <v>-6.1996812999999998E-2</v>
      </c>
      <c r="C673">
        <v>4.5357854000000003E-2</v>
      </c>
      <c r="D673">
        <v>-0.139879172</v>
      </c>
      <c r="G673" t="s">
        <v>2992</v>
      </c>
    </row>
    <row r="674" spans="1:7" x14ac:dyDescent="0.3">
      <c r="A674" t="s">
        <v>3484</v>
      </c>
      <c r="B674" t="s">
        <v>80</v>
      </c>
      <c r="C674">
        <v>-0.13161916600000001</v>
      </c>
      <c r="D674">
        <v>-2.1999918E-2</v>
      </c>
      <c r="F674" t="s">
        <v>2992</v>
      </c>
    </row>
    <row r="675" spans="1:7" x14ac:dyDescent="0.3">
      <c r="A675" t="s">
        <v>776</v>
      </c>
      <c r="B675">
        <v>0.15888975999999999</v>
      </c>
      <c r="C675">
        <v>0.14534976599999999</v>
      </c>
      <c r="D675">
        <v>-0.16566961599999999</v>
      </c>
      <c r="G675" t="s">
        <v>2992</v>
      </c>
    </row>
    <row r="676" spans="1:7" x14ac:dyDescent="0.3">
      <c r="A676" t="s">
        <v>778</v>
      </c>
      <c r="B676">
        <v>0.200394974</v>
      </c>
      <c r="C676">
        <v>-0.21594751300000001</v>
      </c>
      <c r="D676">
        <v>-0.44138407400000002</v>
      </c>
      <c r="F676" t="s">
        <v>2992</v>
      </c>
      <c r="G676" t="s">
        <v>2992</v>
      </c>
    </row>
    <row r="677" spans="1:7" x14ac:dyDescent="0.3">
      <c r="A677" t="s">
        <v>780</v>
      </c>
      <c r="B677">
        <v>-0.13211809199999999</v>
      </c>
      <c r="C677">
        <v>0.16101764599999999</v>
      </c>
      <c r="D677">
        <v>0.32968615899999998</v>
      </c>
      <c r="E677" t="s">
        <v>2992</v>
      </c>
    </row>
    <row r="678" spans="1:7" x14ac:dyDescent="0.3">
      <c r="A678" t="s">
        <v>3485</v>
      </c>
      <c r="B678">
        <v>-8.2155968999999995E-2</v>
      </c>
      <c r="C678">
        <v>-6.3622451999999996E-2</v>
      </c>
      <c r="D678">
        <v>-0.46651589399999999</v>
      </c>
      <c r="G678" t="s">
        <v>2992</v>
      </c>
    </row>
    <row r="679" spans="1:7" x14ac:dyDescent="0.3">
      <c r="A679" t="s">
        <v>782</v>
      </c>
      <c r="B679">
        <v>-9.2636309E-2</v>
      </c>
      <c r="C679">
        <v>0.105902915</v>
      </c>
      <c r="D679">
        <v>-0.25253936999999999</v>
      </c>
      <c r="G679" t="s">
        <v>2992</v>
      </c>
    </row>
    <row r="680" spans="1:7" x14ac:dyDescent="0.3">
      <c r="A680" t="s">
        <v>3486</v>
      </c>
      <c r="B680">
        <v>-9.8984769999999993E-3</v>
      </c>
      <c r="C680">
        <v>-0.27906136300000001</v>
      </c>
      <c r="D680">
        <v>-9.6344183999999999E-2</v>
      </c>
      <c r="F680" t="s">
        <v>2992</v>
      </c>
    </row>
    <row r="681" spans="1:7" x14ac:dyDescent="0.3">
      <c r="A681" t="s">
        <v>3487</v>
      </c>
      <c r="B681">
        <v>-8.8466536999999998E-2</v>
      </c>
      <c r="C681">
        <v>3.7105531999999997E-2</v>
      </c>
      <c r="D681">
        <v>-0.25658057400000001</v>
      </c>
      <c r="G681" t="s">
        <v>2992</v>
      </c>
    </row>
    <row r="682" spans="1:7" x14ac:dyDescent="0.3">
      <c r="A682" t="s">
        <v>788</v>
      </c>
      <c r="B682">
        <v>-4.5320399999999997E-2</v>
      </c>
      <c r="C682">
        <v>-0.271035523</v>
      </c>
      <c r="D682">
        <v>0.27989711699999997</v>
      </c>
      <c r="F682" t="s">
        <v>2992</v>
      </c>
    </row>
    <row r="683" spans="1:7" x14ac:dyDescent="0.3">
      <c r="A683" t="s">
        <v>3488</v>
      </c>
      <c r="B683">
        <v>-0.123991987</v>
      </c>
      <c r="C683">
        <v>-7.2688922000000003E-2</v>
      </c>
      <c r="D683">
        <v>9.5600456E-2</v>
      </c>
      <c r="E683" t="s">
        <v>2992</v>
      </c>
    </row>
    <row r="684" spans="1:7" x14ac:dyDescent="0.3">
      <c r="A684" t="s">
        <v>3489</v>
      </c>
      <c r="B684">
        <v>-0.10683670300000001</v>
      </c>
      <c r="C684">
        <v>-5.6273047E-2</v>
      </c>
      <c r="D684">
        <v>-5.6257545999999999E-2</v>
      </c>
      <c r="E684" t="s">
        <v>2992</v>
      </c>
    </row>
    <row r="685" spans="1:7" x14ac:dyDescent="0.3">
      <c r="A685" t="s">
        <v>792</v>
      </c>
      <c r="B685">
        <v>-0.12612842599999999</v>
      </c>
      <c r="C685">
        <v>4.3782363999999997E-2</v>
      </c>
      <c r="D685">
        <v>0.156525742</v>
      </c>
      <c r="E685" t="s">
        <v>2992</v>
      </c>
    </row>
    <row r="686" spans="1:7" x14ac:dyDescent="0.3">
      <c r="A686" t="s">
        <v>3490</v>
      </c>
      <c r="B686">
        <v>5.5667300000000004E-4</v>
      </c>
      <c r="C686">
        <v>-0.13761132200000001</v>
      </c>
      <c r="D686">
        <v>-0.20009151</v>
      </c>
      <c r="F686" t="s">
        <v>2992</v>
      </c>
      <c r="G686" t="s">
        <v>2992</v>
      </c>
    </row>
    <row r="687" spans="1:7" x14ac:dyDescent="0.3">
      <c r="A687" t="s">
        <v>3491</v>
      </c>
      <c r="B687">
        <v>2.8980486E-2</v>
      </c>
      <c r="C687">
        <v>-3.4987174000000003E-2</v>
      </c>
      <c r="D687">
        <v>-0.105875388</v>
      </c>
      <c r="G687" t="s">
        <v>2992</v>
      </c>
    </row>
    <row r="688" spans="1:7" x14ac:dyDescent="0.3">
      <c r="A688" t="s">
        <v>3492</v>
      </c>
      <c r="B688">
        <v>-0.11961126</v>
      </c>
      <c r="C688">
        <v>-0.153084002</v>
      </c>
      <c r="D688">
        <v>-2.9005393000000001E-2</v>
      </c>
      <c r="E688" t="s">
        <v>2992</v>
      </c>
      <c r="F688" t="s">
        <v>2992</v>
      </c>
    </row>
    <row r="689" spans="1:7" x14ac:dyDescent="0.3">
      <c r="A689" t="s">
        <v>3493</v>
      </c>
      <c r="B689">
        <v>-0.113193795</v>
      </c>
      <c r="C689">
        <v>-9.7121760000000001E-2</v>
      </c>
      <c r="D689">
        <v>-3.9677380999999998E-2</v>
      </c>
      <c r="E689" t="s">
        <v>2992</v>
      </c>
    </row>
    <row r="690" spans="1:7" x14ac:dyDescent="0.3">
      <c r="A690" t="s">
        <v>795</v>
      </c>
      <c r="B690">
        <v>0.34065852299999999</v>
      </c>
      <c r="C690">
        <v>-3.2127348E-2</v>
      </c>
      <c r="D690">
        <v>-0.19067633</v>
      </c>
      <c r="G690" t="s">
        <v>2992</v>
      </c>
    </row>
    <row r="691" spans="1:7" x14ac:dyDescent="0.3">
      <c r="A691" t="s">
        <v>3494</v>
      </c>
      <c r="B691">
        <v>-2.1147547999999999E-2</v>
      </c>
      <c r="C691">
        <v>-0.133460142</v>
      </c>
      <c r="D691">
        <v>-2.7046092000000001E-2</v>
      </c>
      <c r="F691" t="s">
        <v>2992</v>
      </c>
    </row>
    <row r="692" spans="1:7" x14ac:dyDescent="0.3">
      <c r="A692" t="s">
        <v>3495</v>
      </c>
      <c r="B692">
        <v>5.1591052999999998E-2</v>
      </c>
      <c r="C692">
        <v>-0.243294022</v>
      </c>
      <c r="D692">
        <v>9.2602623999999994E-2</v>
      </c>
      <c r="F692" t="s">
        <v>2992</v>
      </c>
    </row>
    <row r="693" spans="1:7" x14ac:dyDescent="0.3">
      <c r="A693" t="s">
        <v>3496</v>
      </c>
      <c r="B693">
        <v>-5.7921147999999999E-2</v>
      </c>
      <c r="C693">
        <v>-1.2772934999999999E-2</v>
      </c>
      <c r="D693">
        <v>-0.18418606600000001</v>
      </c>
      <c r="G693" t="s">
        <v>2992</v>
      </c>
    </row>
    <row r="694" spans="1:7" x14ac:dyDescent="0.3">
      <c r="A694" t="s">
        <v>801</v>
      </c>
      <c r="B694">
        <v>0.18013209399999999</v>
      </c>
      <c r="C694">
        <v>-0.113631414</v>
      </c>
      <c r="D694">
        <v>3.2850987999999998E-2</v>
      </c>
      <c r="F694" t="s">
        <v>2992</v>
      </c>
    </row>
    <row r="695" spans="1:7" x14ac:dyDescent="0.3">
      <c r="A695" t="s">
        <v>3497</v>
      </c>
      <c r="B695">
        <v>-6.9913004000000001E-2</v>
      </c>
      <c r="C695">
        <v>-1.6760044000000002E-2</v>
      </c>
      <c r="D695">
        <v>-0.25080143300000002</v>
      </c>
      <c r="G695" t="s">
        <v>2992</v>
      </c>
    </row>
    <row r="696" spans="1:7" x14ac:dyDescent="0.3">
      <c r="A696" t="s">
        <v>3498</v>
      </c>
      <c r="B696">
        <v>7.0401357999999997E-2</v>
      </c>
      <c r="C696">
        <v>-0.105544493</v>
      </c>
      <c r="D696">
        <v>-5.4360862000000003E-2</v>
      </c>
      <c r="F696" t="s">
        <v>2992</v>
      </c>
    </row>
    <row r="697" spans="1:7" x14ac:dyDescent="0.3">
      <c r="A697" t="s">
        <v>804</v>
      </c>
      <c r="B697">
        <v>0.106640358</v>
      </c>
      <c r="C697">
        <v>-2.0469352E-2</v>
      </c>
      <c r="D697">
        <v>-0.16341534099999999</v>
      </c>
      <c r="G697" t="s">
        <v>2992</v>
      </c>
    </row>
    <row r="698" spans="1:7" x14ac:dyDescent="0.3">
      <c r="A698" t="s">
        <v>807</v>
      </c>
      <c r="B698">
        <v>4.4081207999999997E-2</v>
      </c>
      <c r="C698">
        <v>0.23150764700000001</v>
      </c>
      <c r="D698">
        <v>-0.11713580899999999</v>
      </c>
      <c r="G698" t="s">
        <v>2992</v>
      </c>
    </row>
    <row r="699" spans="1:7" x14ac:dyDescent="0.3">
      <c r="A699" t="s">
        <v>3499</v>
      </c>
      <c r="B699">
        <v>-0.30011534400000001</v>
      </c>
      <c r="C699">
        <v>7.4845282999999999E-2</v>
      </c>
      <c r="D699">
        <v>-0.13807556600000001</v>
      </c>
      <c r="E699" t="s">
        <v>2992</v>
      </c>
      <c r="G699" t="s">
        <v>2992</v>
      </c>
    </row>
    <row r="700" spans="1:7" x14ac:dyDescent="0.3">
      <c r="A700" t="s">
        <v>3500</v>
      </c>
      <c r="B700">
        <v>-0.10874793100000001</v>
      </c>
      <c r="C700">
        <v>-1.347843E-2</v>
      </c>
      <c r="D700">
        <v>2.427313E-3</v>
      </c>
      <c r="E700" t="s">
        <v>2992</v>
      </c>
    </row>
    <row r="701" spans="1:7" x14ac:dyDescent="0.3">
      <c r="A701" t="s">
        <v>813</v>
      </c>
      <c r="B701">
        <v>0.28928914900000002</v>
      </c>
      <c r="C701">
        <v>-7.9752956999999999E-2</v>
      </c>
      <c r="D701">
        <v>-0.12726005900000001</v>
      </c>
      <c r="G701" t="s">
        <v>2992</v>
      </c>
    </row>
    <row r="702" spans="1:7" x14ac:dyDescent="0.3">
      <c r="A702" t="s">
        <v>3501</v>
      </c>
      <c r="B702">
        <v>-0.13993634499999999</v>
      </c>
      <c r="C702">
        <v>-4.4843080000000002E-3</v>
      </c>
      <c r="D702">
        <v>7.8033822000000003E-2</v>
      </c>
      <c r="E702" t="s">
        <v>2992</v>
      </c>
    </row>
    <row r="703" spans="1:7" x14ac:dyDescent="0.3">
      <c r="A703" t="s">
        <v>3502</v>
      </c>
      <c r="B703">
        <v>-6.0576592999999998E-2</v>
      </c>
      <c r="C703">
        <v>-0.100278193</v>
      </c>
      <c r="D703">
        <v>4.0826331E-2</v>
      </c>
      <c r="F703" t="s">
        <v>2992</v>
      </c>
    </row>
    <row r="704" spans="1:7" x14ac:dyDescent="0.3">
      <c r="A704" t="s">
        <v>3503</v>
      </c>
      <c r="B704">
        <v>-3.9403347999999998E-2</v>
      </c>
      <c r="C704">
        <v>-4.8178530000000004E-3</v>
      </c>
      <c r="D704">
        <v>-0.118991447</v>
      </c>
      <c r="G704" t="s">
        <v>2992</v>
      </c>
    </row>
    <row r="705" spans="1:7" x14ac:dyDescent="0.3">
      <c r="A705" t="s">
        <v>3504</v>
      </c>
      <c r="B705">
        <v>-3.4402899999999998E-4</v>
      </c>
      <c r="C705">
        <v>-8.7331985000000001E-2</v>
      </c>
      <c r="D705">
        <v>-0.114144145</v>
      </c>
      <c r="G705" t="s">
        <v>2992</v>
      </c>
    </row>
    <row r="706" spans="1:7" x14ac:dyDescent="0.3">
      <c r="A706" t="s">
        <v>3505</v>
      </c>
      <c r="B706">
        <v>-4.5728593999999997E-2</v>
      </c>
      <c r="C706">
        <v>-0.100279191</v>
      </c>
      <c r="D706">
        <v>1.2480283999999999E-2</v>
      </c>
      <c r="F706" t="s">
        <v>2992</v>
      </c>
    </row>
    <row r="707" spans="1:7" x14ac:dyDescent="0.3">
      <c r="A707" t="s">
        <v>3506</v>
      </c>
      <c r="B707">
        <v>-9.8194590999999998E-2</v>
      </c>
      <c r="C707">
        <v>-0.176754937</v>
      </c>
      <c r="D707">
        <v>-0.26074793400000001</v>
      </c>
      <c r="F707" t="s">
        <v>2992</v>
      </c>
      <c r="G707" t="s">
        <v>2992</v>
      </c>
    </row>
    <row r="708" spans="1:7" x14ac:dyDescent="0.3">
      <c r="A708" t="s">
        <v>3507</v>
      </c>
      <c r="B708">
        <v>5.8132859000000002E-2</v>
      </c>
      <c r="C708">
        <v>-0.117055932</v>
      </c>
      <c r="D708">
        <v>-6.0182251999999999E-2</v>
      </c>
      <c r="F708" t="s">
        <v>2992</v>
      </c>
    </row>
    <row r="709" spans="1:7" x14ac:dyDescent="0.3">
      <c r="A709" t="s">
        <v>3508</v>
      </c>
      <c r="B709">
        <v>3.2312420000000001E-2</v>
      </c>
      <c r="C709">
        <v>-0.15658702399999999</v>
      </c>
      <c r="D709">
        <v>-0.145023606</v>
      </c>
      <c r="F709" t="s">
        <v>2992</v>
      </c>
      <c r="G709" t="s">
        <v>2992</v>
      </c>
    </row>
    <row r="710" spans="1:7" x14ac:dyDescent="0.3">
      <c r="A710" t="s">
        <v>826</v>
      </c>
      <c r="B710">
        <v>0.220592649</v>
      </c>
      <c r="C710">
        <v>-4.7452366000000003E-2</v>
      </c>
      <c r="D710">
        <v>-0.131145435</v>
      </c>
      <c r="G710" t="s">
        <v>2992</v>
      </c>
    </row>
    <row r="711" spans="1:7" x14ac:dyDescent="0.3">
      <c r="A711" t="s">
        <v>3509</v>
      </c>
      <c r="B711">
        <v>9.9903949000000006E-2</v>
      </c>
      <c r="C711">
        <v>8.7053714000000004E-2</v>
      </c>
      <c r="D711">
        <v>-0.133463638</v>
      </c>
      <c r="G711" t="s">
        <v>2992</v>
      </c>
    </row>
    <row r="712" spans="1:7" x14ac:dyDescent="0.3">
      <c r="A712" t="s">
        <v>3510</v>
      </c>
      <c r="B712">
        <v>-2.8531378E-2</v>
      </c>
      <c r="C712">
        <v>-1.97577E-3</v>
      </c>
      <c r="D712">
        <v>-0.45945264699999999</v>
      </c>
      <c r="G712" t="s">
        <v>2992</v>
      </c>
    </row>
    <row r="713" spans="1:7" x14ac:dyDescent="0.3">
      <c r="A713" t="s">
        <v>3511</v>
      </c>
      <c r="B713">
        <v>-8.163426E-2</v>
      </c>
      <c r="C713">
        <v>-0.117342721</v>
      </c>
      <c r="D713">
        <v>-0.34646697199999998</v>
      </c>
      <c r="F713" t="s">
        <v>2992</v>
      </c>
      <c r="G713" t="s">
        <v>2992</v>
      </c>
    </row>
    <row r="714" spans="1:7" x14ac:dyDescent="0.3">
      <c r="A714" t="s">
        <v>3512</v>
      </c>
      <c r="B714">
        <v>-6.1513073000000001E-2</v>
      </c>
      <c r="C714">
        <v>-0.16923496099999999</v>
      </c>
      <c r="D714">
        <v>-0.18547941100000001</v>
      </c>
      <c r="F714" t="s">
        <v>2992</v>
      </c>
      <c r="G714" t="s">
        <v>2992</v>
      </c>
    </row>
    <row r="715" spans="1:7" x14ac:dyDescent="0.3">
      <c r="A715" t="s">
        <v>3513</v>
      </c>
      <c r="B715">
        <v>-0.230155319</v>
      </c>
      <c r="C715">
        <v>-8.2336169000000001E-2</v>
      </c>
      <c r="D715">
        <v>-0.12717393199999999</v>
      </c>
      <c r="E715" t="s">
        <v>2992</v>
      </c>
      <c r="G715" t="s">
        <v>2992</v>
      </c>
    </row>
    <row r="716" spans="1:7" x14ac:dyDescent="0.3">
      <c r="A716" t="s">
        <v>3514</v>
      </c>
      <c r="B716">
        <v>-7.8441454999999993E-2</v>
      </c>
      <c r="C716">
        <v>-3.1745163E-2</v>
      </c>
      <c r="D716">
        <v>-0.14973852400000001</v>
      </c>
      <c r="G716" t="s">
        <v>2992</v>
      </c>
    </row>
    <row r="717" spans="1:7" x14ac:dyDescent="0.3">
      <c r="A717" t="s">
        <v>829</v>
      </c>
      <c r="B717">
        <v>-8.0682189000000001E-2</v>
      </c>
      <c r="C717">
        <v>-0.10597214200000001</v>
      </c>
      <c r="D717">
        <v>0.11192374200000001</v>
      </c>
      <c r="F717" t="s">
        <v>2992</v>
      </c>
    </row>
    <row r="718" spans="1:7" x14ac:dyDescent="0.3">
      <c r="A718" t="s">
        <v>3515</v>
      </c>
      <c r="B718">
        <v>-4.8379849000000003E-2</v>
      </c>
      <c r="C718">
        <v>-5.3298246000000001E-2</v>
      </c>
      <c r="D718">
        <v>-0.13503267499999999</v>
      </c>
      <c r="G718" t="s">
        <v>2992</v>
      </c>
    </row>
    <row r="719" spans="1:7" x14ac:dyDescent="0.3">
      <c r="A719" t="s">
        <v>3516</v>
      </c>
      <c r="B719">
        <v>-1.0654182999999999E-2</v>
      </c>
      <c r="C719">
        <v>-9.3408660000000004E-2</v>
      </c>
      <c r="D719">
        <v>-0.15119094399999999</v>
      </c>
      <c r="G719" t="s">
        <v>2992</v>
      </c>
    </row>
    <row r="720" spans="1:7" x14ac:dyDescent="0.3">
      <c r="A720" t="s">
        <v>834</v>
      </c>
      <c r="B720">
        <v>-0.22925781100000001</v>
      </c>
      <c r="C720">
        <v>0.117897434</v>
      </c>
      <c r="D720">
        <v>0.30938954499999999</v>
      </c>
      <c r="E720" t="s">
        <v>2992</v>
      </c>
    </row>
    <row r="721" spans="1:7" x14ac:dyDescent="0.3">
      <c r="A721" t="s">
        <v>836</v>
      </c>
      <c r="B721">
        <v>-8.2563889999999994E-3</v>
      </c>
      <c r="C721">
        <v>-0.170832449</v>
      </c>
      <c r="D721">
        <v>0.110861426</v>
      </c>
      <c r="F721" t="s">
        <v>2992</v>
      </c>
    </row>
    <row r="722" spans="1:7" x14ac:dyDescent="0.3">
      <c r="A722" t="s">
        <v>3517</v>
      </c>
      <c r="B722">
        <v>-4.3987587000000002E-2</v>
      </c>
      <c r="C722">
        <v>2.9353265999999999E-2</v>
      </c>
      <c r="D722">
        <v>-0.103751185</v>
      </c>
      <c r="G722" t="s">
        <v>2992</v>
      </c>
    </row>
    <row r="723" spans="1:7" x14ac:dyDescent="0.3">
      <c r="A723" t="s">
        <v>3518</v>
      </c>
      <c r="B723">
        <v>3.4119095000000002E-2</v>
      </c>
      <c r="C723">
        <v>-0.113922342</v>
      </c>
      <c r="D723">
        <v>-0.105216465</v>
      </c>
      <c r="F723" t="s">
        <v>2992</v>
      </c>
      <c r="G723" t="s">
        <v>2992</v>
      </c>
    </row>
    <row r="724" spans="1:7" x14ac:dyDescent="0.3">
      <c r="A724" t="s">
        <v>3519</v>
      </c>
      <c r="B724">
        <v>7.2269809000000004E-2</v>
      </c>
      <c r="C724">
        <v>-0.34659213999999999</v>
      </c>
      <c r="D724">
        <v>2.1025206000000001E-2</v>
      </c>
      <c r="F724" t="s">
        <v>2992</v>
      </c>
    </row>
    <row r="725" spans="1:7" x14ac:dyDescent="0.3">
      <c r="A725" t="s">
        <v>3520</v>
      </c>
      <c r="B725">
        <v>6.2944685E-2</v>
      </c>
      <c r="C725">
        <v>-0.18716617199999999</v>
      </c>
      <c r="D725">
        <v>-0.179411758</v>
      </c>
      <c r="F725" t="s">
        <v>2992</v>
      </c>
      <c r="G725" t="s">
        <v>2992</v>
      </c>
    </row>
    <row r="726" spans="1:7" x14ac:dyDescent="0.3">
      <c r="A726" t="s">
        <v>3521</v>
      </c>
      <c r="B726">
        <v>-0.124019188</v>
      </c>
      <c r="C726">
        <v>7.1666719999999998E-3</v>
      </c>
      <c r="D726">
        <v>-2.9259845999999999E-2</v>
      </c>
      <c r="E726" t="s">
        <v>2992</v>
      </c>
    </row>
    <row r="727" spans="1:7" x14ac:dyDescent="0.3">
      <c r="A727" t="s">
        <v>3522</v>
      </c>
      <c r="B727">
        <v>-0.12749491199999999</v>
      </c>
      <c r="C727">
        <v>-0.137881428</v>
      </c>
      <c r="D727">
        <v>-0.18083382200000001</v>
      </c>
      <c r="E727" t="s">
        <v>2992</v>
      </c>
      <c r="F727" t="s">
        <v>2992</v>
      </c>
      <c r="G727" t="s">
        <v>2992</v>
      </c>
    </row>
    <row r="728" spans="1:7" x14ac:dyDescent="0.3">
      <c r="A728" t="s">
        <v>3523</v>
      </c>
      <c r="B728">
        <v>-2.3304057999999999E-2</v>
      </c>
      <c r="C728">
        <v>-0.12502882900000001</v>
      </c>
      <c r="D728">
        <v>-3.0570979000000002E-2</v>
      </c>
      <c r="F728" t="s">
        <v>2992</v>
      </c>
    </row>
    <row r="729" spans="1:7" x14ac:dyDescent="0.3">
      <c r="A729" t="s">
        <v>3524</v>
      </c>
      <c r="B729">
        <v>5.2377927999999997E-2</v>
      </c>
      <c r="C729">
        <v>-2.9157166000000002E-2</v>
      </c>
      <c r="D729">
        <v>-0.15150014000000001</v>
      </c>
      <c r="G729" t="s">
        <v>2992</v>
      </c>
    </row>
    <row r="730" spans="1:7" x14ac:dyDescent="0.3">
      <c r="A730" t="s">
        <v>3525</v>
      </c>
      <c r="B730">
        <v>-0.13515629900000001</v>
      </c>
      <c r="C730">
        <v>-4.0916184000000001E-2</v>
      </c>
      <c r="D730">
        <v>2.9988247999999999E-2</v>
      </c>
      <c r="E730" t="s">
        <v>2992</v>
      </c>
    </row>
    <row r="731" spans="1:7" x14ac:dyDescent="0.3">
      <c r="A731" t="s">
        <v>3526</v>
      </c>
      <c r="B731">
        <v>-3.5243438000000002E-2</v>
      </c>
      <c r="C731">
        <v>3.2305902999999997E-2</v>
      </c>
      <c r="D731">
        <v>-0.11724714899999999</v>
      </c>
      <c r="G731" t="s">
        <v>2992</v>
      </c>
    </row>
    <row r="732" spans="1:7" x14ac:dyDescent="0.3">
      <c r="A732" t="s">
        <v>3527</v>
      </c>
      <c r="B732">
        <v>-6.0705066000000002E-2</v>
      </c>
      <c r="C732">
        <v>-0.21726657699999999</v>
      </c>
      <c r="D732">
        <v>-0.69651351800000005</v>
      </c>
      <c r="F732" t="s">
        <v>2992</v>
      </c>
      <c r="G732" t="s">
        <v>2992</v>
      </c>
    </row>
    <row r="733" spans="1:7" x14ac:dyDescent="0.3">
      <c r="A733" t="s">
        <v>840</v>
      </c>
      <c r="B733">
        <v>-0.13997467499999999</v>
      </c>
      <c r="C733">
        <v>9.0812772999999999E-2</v>
      </c>
      <c r="D733">
        <v>0.106073947</v>
      </c>
      <c r="E733" t="s">
        <v>2992</v>
      </c>
    </row>
    <row r="734" spans="1:7" x14ac:dyDescent="0.3">
      <c r="A734" t="s">
        <v>843</v>
      </c>
      <c r="B734">
        <v>0.16660101399999999</v>
      </c>
      <c r="C734">
        <v>-0.25550450699999999</v>
      </c>
      <c r="D734">
        <v>0.14690571199999999</v>
      </c>
      <c r="F734" t="s">
        <v>2992</v>
      </c>
    </row>
    <row r="735" spans="1:7" x14ac:dyDescent="0.3">
      <c r="A735" t="s">
        <v>3528</v>
      </c>
      <c r="B735">
        <v>-1.8160606999999999E-2</v>
      </c>
      <c r="C735">
        <v>-0.408972744</v>
      </c>
      <c r="D735">
        <v>4.9377857999999997E-2</v>
      </c>
      <c r="F735" t="s">
        <v>2992</v>
      </c>
    </row>
    <row r="736" spans="1:7" x14ac:dyDescent="0.3">
      <c r="A736" t="s">
        <v>3529</v>
      </c>
      <c r="B736">
        <v>-6.4434008000000001E-2</v>
      </c>
      <c r="C736">
        <v>-9.1515794999999997E-2</v>
      </c>
      <c r="D736">
        <v>-0.17082941400000001</v>
      </c>
      <c r="G736" t="s">
        <v>2992</v>
      </c>
    </row>
    <row r="737" spans="1:7" x14ac:dyDescent="0.3">
      <c r="A737" t="s">
        <v>3530</v>
      </c>
      <c r="B737">
        <v>7.2881077000000002E-2</v>
      </c>
      <c r="C737">
        <v>-0.121031017</v>
      </c>
      <c r="D737">
        <v>-1.5741451E-2</v>
      </c>
      <c r="F737" t="s">
        <v>2992</v>
      </c>
    </row>
    <row r="738" spans="1:7" x14ac:dyDescent="0.3">
      <c r="A738" t="s">
        <v>853</v>
      </c>
      <c r="B738">
        <v>-0.13561663400000001</v>
      </c>
      <c r="C738">
        <v>0.15228514600000001</v>
      </c>
      <c r="D738">
        <v>0.26025699099999999</v>
      </c>
      <c r="E738" t="s">
        <v>2992</v>
      </c>
    </row>
    <row r="739" spans="1:7" x14ac:dyDescent="0.3">
      <c r="A739" t="s">
        <v>3531</v>
      </c>
      <c r="B739">
        <v>3.8605695000000002E-2</v>
      </c>
      <c r="C739">
        <v>4.8962567999999998E-2</v>
      </c>
      <c r="D739">
        <v>-0.22465511599999999</v>
      </c>
      <c r="G739" t="s">
        <v>2992</v>
      </c>
    </row>
    <row r="740" spans="1:7" x14ac:dyDescent="0.3">
      <c r="A740" t="s">
        <v>3532</v>
      </c>
      <c r="B740">
        <v>-0.13486561699999999</v>
      </c>
      <c r="C740">
        <v>-0.11941787500000001</v>
      </c>
      <c r="D740">
        <v>6.0452135999999997E-2</v>
      </c>
      <c r="E740" t="s">
        <v>2992</v>
      </c>
      <c r="F740" t="s">
        <v>2992</v>
      </c>
    </row>
    <row r="741" spans="1:7" x14ac:dyDescent="0.3">
      <c r="A741" t="s">
        <v>3533</v>
      </c>
      <c r="B741">
        <v>-6.4185517999999997E-2</v>
      </c>
      <c r="C741">
        <v>-0.111818919</v>
      </c>
      <c r="D741">
        <v>-0.25040511700000001</v>
      </c>
      <c r="F741" t="s">
        <v>2992</v>
      </c>
      <c r="G741" t="s">
        <v>2992</v>
      </c>
    </row>
    <row r="742" spans="1:7" x14ac:dyDescent="0.3">
      <c r="A742" t="s">
        <v>3534</v>
      </c>
      <c r="B742">
        <v>-1.4533829999999999E-2</v>
      </c>
      <c r="C742">
        <v>-2.0833876000000001E-2</v>
      </c>
      <c r="D742">
        <v>-0.16858161899999999</v>
      </c>
      <c r="G742" t="s">
        <v>2992</v>
      </c>
    </row>
    <row r="743" spans="1:7" x14ac:dyDescent="0.3">
      <c r="A743" t="s">
        <v>3535</v>
      </c>
      <c r="B743">
        <v>5.2081039999999999E-3</v>
      </c>
      <c r="C743">
        <v>-0.119715237</v>
      </c>
      <c r="D743">
        <v>-0.297008838</v>
      </c>
      <c r="F743" t="s">
        <v>2992</v>
      </c>
      <c r="G743" t="s">
        <v>2992</v>
      </c>
    </row>
    <row r="744" spans="1:7" x14ac:dyDescent="0.3">
      <c r="A744" t="s">
        <v>858</v>
      </c>
      <c r="B744">
        <v>-0.14105709</v>
      </c>
      <c r="C744">
        <v>7.3980908999999997E-2</v>
      </c>
      <c r="D744">
        <v>0.12934311500000001</v>
      </c>
      <c r="E744" t="s">
        <v>2992</v>
      </c>
    </row>
    <row r="745" spans="1:7" x14ac:dyDescent="0.3">
      <c r="A745" t="s">
        <v>859</v>
      </c>
      <c r="B745">
        <v>-0.166435429</v>
      </c>
      <c r="C745">
        <v>0.13688394100000001</v>
      </c>
      <c r="D745">
        <v>0.25876355699999998</v>
      </c>
      <c r="E745" t="s">
        <v>2992</v>
      </c>
    </row>
    <row r="746" spans="1:7" x14ac:dyDescent="0.3">
      <c r="A746" t="s">
        <v>862</v>
      </c>
      <c r="B746">
        <v>-3.7269320000000001E-3</v>
      </c>
      <c r="C746">
        <v>0.13020414299999999</v>
      </c>
      <c r="D746">
        <v>-0.15712174200000001</v>
      </c>
      <c r="G746" t="s">
        <v>2992</v>
      </c>
    </row>
    <row r="747" spans="1:7" x14ac:dyDescent="0.3">
      <c r="A747" t="s">
        <v>3536</v>
      </c>
      <c r="B747">
        <v>-0.108123808</v>
      </c>
      <c r="C747">
        <v>7.8692360000000003E-2</v>
      </c>
      <c r="D747">
        <v>2.9216966E-2</v>
      </c>
      <c r="E747" t="s">
        <v>2992</v>
      </c>
    </row>
    <row r="748" spans="1:7" x14ac:dyDescent="0.3">
      <c r="A748" t="s">
        <v>3537</v>
      </c>
      <c r="B748">
        <v>-0.19547634799999999</v>
      </c>
      <c r="C748" t="s">
        <v>80</v>
      </c>
      <c r="D748" t="s">
        <v>80</v>
      </c>
      <c r="E748" t="s">
        <v>2992</v>
      </c>
    </row>
    <row r="749" spans="1:7" x14ac:dyDescent="0.3">
      <c r="A749" t="s">
        <v>3538</v>
      </c>
      <c r="B749">
        <v>-1.690497E-3</v>
      </c>
      <c r="C749">
        <v>-2.9290179999999998E-3</v>
      </c>
      <c r="D749">
        <v>-0.21442634799999999</v>
      </c>
      <c r="G749" t="s">
        <v>2992</v>
      </c>
    </row>
    <row r="750" spans="1:7" x14ac:dyDescent="0.3">
      <c r="A750" t="s">
        <v>3539</v>
      </c>
      <c r="B750">
        <v>-0.11151404500000001</v>
      </c>
      <c r="C750">
        <v>4.2932586000000002E-2</v>
      </c>
      <c r="D750">
        <v>5.7285785999999998E-2</v>
      </c>
      <c r="E750" t="s">
        <v>2992</v>
      </c>
    </row>
    <row r="751" spans="1:7" x14ac:dyDescent="0.3">
      <c r="A751" t="s">
        <v>3540</v>
      </c>
      <c r="B751">
        <v>-0.17707462600000001</v>
      </c>
      <c r="C751" t="s">
        <v>80</v>
      </c>
      <c r="D751" t="s">
        <v>80</v>
      </c>
      <c r="E751" t="s">
        <v>2992</v>
      </c>
    </row>
    <row r="752" spans="1:7" x14ac:dyDescent="0.3">
      <c r="A752" t="s">
        <v>3541</v>
      </c>
      <c r="B752">
        <v>-5.896119E-3</v>
      </c>
      <c r="C752">
        <v>-0.18576642900000001</v>
      </c>
      <c r="D752">
        <v>-0.28843285299999999</v>
      </c>
      <c r="F752" t="s">
        <v>2992</v>
      </c>
      <c r="G752" t="s">
        <v>2992</v>
      </c>
    </row>
    <row r="753" spans="1:7" x14ac:dyDescent="0.3">
      <c r="A753" t="s">
        <v>870</v>
      </c>
      <c r="B753">
        <v>0.13956070500000001</v>
      </c>
      <c r="C753">
        <v>-1.4787119E-2</v>
      </c>
      <c r="D753">
        <v>-0.68118355500000005</v>
      </c>
      <c r="G753" t="s">
        <v>2992</v>
      </c>
    </row>
    <row r="754" spans="1:7" x14ac:dyDescent="0.3">
      <c r="A754" t="s">
        <v>3542</v>
      </c>
      <c r="B754">
        <v>4.0300071E-2</v>
      </c>
      <c r="C754">
        <v>5.8852438999999999E-2</v>
      </c>
      <c r="D754">
        <v>-0.15015423999999999</v>
      </c>
      <c r="G754" t="s">
        <v>2992</v>
      </c>
    </row>
    <row r="755" spans="1:7" x14ac:dyDescent="0.3">
      <c r="A755" t="s">
        <v>3543</v>
      </c>
      <c r="B755">
        <v>-0.111617468</v>
      </c>
      <c r="C755">
        <v>-0.20017843099999999</v>
      </c>
      <c r="D755">
        <v>6.2735040000000006E-2</v>
      </c>
      <c r="E755" t="s">
        <v>2992</v>
      </c>
      <c r="F755" t="s">
        <v>2992</v>
      </c>
    </row>
    <row r="756" spans="1:7" x14ac:dyDescent="0.3">
      <c r="A756" t="s">
        <v>878</v>
      </c>
      <c r="B756">
        <v>0.176729838</v>
      </c>
      <c r="C756">
        <v>-0.20081911</v>
      </c>
      <c r="D756">
        <v>-7.0258172999999993E-2</v>
      </c>
      <c r="F756" t="s">
        <v>2992</v>
      </c>
    </row>
    <row r="757" spans="1:7" x14ac:dyDescent="0.3">
      <c r="A757" t="s">
        <v>3544</v>
      </c>
      <c r="B757">
        <v>4.3296110999999998E-2</v>
      </c>
      <c r="C757">
        <v>-0.23016208299999999</v>
      </c>
      <c r="D757">
        <v>-0.70211471299999995</v>
      </c>
      <c r="F757" t="s">
        <v>2992</v>
      </c>
      <c r="G757" t="s">
        <v>2992</v>
      </c>
    </row>
    <row r="758" spans="1:7" x14ac:dyDescent="0.3">
      <c r="A758" t="s">
        <v>3545</v>
      </c>
      <c r="B758">
        <v>-5.7431667999999998E-2</v>
      </c>
      <c r="C758">
        <v>-6.4831110999999997E-2</v>
      </c>
      <c r="D758">
        <v>-0.121937227</v>
      </c>
      <c r="G758" t="s">
        <v>2992</v>
      </c>
    </row>
    <row r="759" spans="1:7" x14ac:dyDescent="0.3">
      <c r="A759" t="s">
        <v>883</v>
      </c>
      <c r="B759">
        <v>0.14530009599999999</v>
      </c>
      <c r="C759">
        <v>-6.4610297999999997E-2</v>
      </c>
      <c r="D759">
        <v>-0.19018258199999999</v>
      </c>
      <c r="G759" t="s">
        <v>2992</v>
      </c>
    </row>
    <row r="760" spans="1:7" x14ac:dyDescent="0.3">
      <c r="A760" t="s">
        <v>885</v>
      </c>
      <c r="B760">
        <v>-0.106112335</v>
      </c>
      <c r="C760">
        <v>-1.0040876000000001E-2</v>
      </c>
      <c r="D760">
        <v>0.141212691</v>
      </c>
      <c r="E760" t="s">
        <v>2992</v>
      </c>
    </row>
    <row r="761" spans="1:7" x14ac:dyDescent="0.3">
      <c r="A761" t="s">
        <v>3546</v>
      </c>
      <c r="B761">
        <v>4.6945773000000003E-2</v>
      </c>
      <c r="C761">
        <v>7.5917308000000003E-2</v>
      </c>
      <c r="D761">
        <v>-0.102472995</v>
      </c>
      <c r="G761" t="s">
        <v>2992</v>
      </c>
    </row>
    <row r="762" spans="1:7" x14ac:dyDescent="0.3">
      <c r="A762" t="s">
        <v>3547</v>
      </c>
      <c r="B762">
        <v>-2.2581569999999998E-3</v>
      </c>
      <c r="C762">
        <v>-0.10812456400000001</v>
      </c>
      <c r="D762">
        <v>5.3582875000000002E-2</v>
      </c>
      <c r="F762" t="s">
        <v>2992</v>
      </c>
    </row>
    <row r="763" spans="1:7" x14ac:dyDescent="0.3">
      <c r="A763" t="s">
        <v>3548</v>
      </c>
      <c r="B763">
        <v>-1.1639327999999999E-2</v>
      </c>
      <c r="C763">
        <v>-2.2865526000000001E-2</v>
      </c>
      <c r="D763">
        <v>-0.19663639099999999</v>
      </c>
      <c r="G763" t="s">
        <v>2992</v>
      </c>
    </row>
    <row r="764" spans="1:7" x14ac:dyDescent="0.3">
      <c r="A764" t="s">
        <v>3549</v>
      </c>
      <c r="B764">
        <v>7.9196638E-2</v>
      </c>
      <c r="C764">
        <v>1.5879745000000001E-2</v>
      </c>
      <c r="D764">
        <v>-0.141355866</v>
      </c>
      <c r="G764" t="s">
        <v>2992</v>
      </c>
    </row>
    <row r="765" spans="1:7" x14ac:dyDescent="0.3">
      <c r="A765" t="s">
        <v>3550</v>
      </c>
      <c r="B765">
        <v>-2.6472533999999999E-2</v>
      </c>
      <c r="C765">
        <v>5.1005448000000002E-2</v>
      </c>
      <c r="D765">
        <v>-0.136081124</v>
      </c>
      <c r="G765" t="s">
        <v>2992</v>
      </c>
    </row>
    <row r="766" spans="1:7" x14ac:dyDescent="0.3">
      <c r="A766" t="s">
        <v>3551</v>
      </c>
      <c r="B766">
        <v>-0.213518931</v>
      </c>
      <c r="C766">
        <v>-0.27766656699999998</v>
      </c>
      <c r="D766">
        <v>-6.3860983999999996E-2</v>
      </c>
      <c r="E766" t="s">
        <v>2992</v>
      </c>
      <c r="F766" t="s">
        <v>2992</v>
      </c>
    </row>
    <row r="767" spans="1:7" x14ac:dyDescent="0.3">
      <c r="A767" t="s">
        <v>3552</v>
      </c>
      <c r="B767">
        <v>9.9705888000000006E-2</v>
      </c>
      <c r="C767">
        <v>-5.8379251E-2</v>
      </c>
      <c r="D767">
        <v>-0.136367655</v>
      </c>
      <c r="G767" t="s">
        <v>2992</v>
      </c>
    </row>
    <row r="768" spans="1:7" x14ac:dyDescent="0.3">
      <c r="A768" t="s">
        <v>3553</v>
      </c>
      <c r="B768">
        <v>-2.6791709E-2</v>
      </c>
      <c r="C768">
        <v>-1.3135442000000001E-2</v>
      </c>
      <c r="D768">
        <v>-0.14982019799999999</v>
      </c>
      <c r="G768" t="s">
        <v>2992</v>
      </c>
    </row>
    <row r="769" spans="1:7" x14ac:dyDescent="0.3">
      <c r="A769" t="s">
        <v>894</v>
      </c>
      <c r="B769">
        <v>-0.19060679</v>
      </c>
      <c r="C769">
        <v>2.5289504000000001E-2</v>
      </c>
      <c r="D769">
        <v>0.12763814600000001</v>
      </c>
      <c r="E769" t="s">
        <v>2992</v>
      </c>
    </row>
    <row r="770" spans="1:7" x14ac:dyDescent="0.3">
      <c r="A770" t="s">
        <v>3554</v>
      </c>
      <c r="B770">
        <v>-0.15460283699999999</v>
      </c>
      <c r="C770">
        <v>-0.11594362800000001</v>
      </c>
      <c r="D770">
        <v>3.8009047999999997E-2</v>
      </c>
      <c r="E770" t="s">
        <v>2992</v>
      </c>
      <c r="F770" t="s">
        <v>2992</v>
      </c>
    </row>
    <row r="771" spans="1:7" x14ac:dyDescent="0.3">
      <c r="A771" t="s">
        <v>898</v>
      </c>
      <c r="B771">
        <v>-0.13324944</v>
      </c>
      <c r="C771">
        <v>4.2698949E-2</v>
      </c>
      <c r="D771">
        <v>0.215286532</v>
      </c>
      <c r="E771" t="s">
        <v>2992</v>
      </c>
    </row>
    <row r="772" spans="1:7" x14ac:dyDescent="0.3">
      <c r="A772" t="s">
        <v>3555</v>
      </c>
      <c r="B772">
        <v>-4.3882861000000002E-2</v>
      </c>
      <c r="C772">
        <v>-1.0147468E-2</v>
      </c>
      <c r="D772">
        <v>-0.233855224</v>
      </c>
      <c r="G772" t="s">
        <v>2992</v>
      </c>
    </row>
    <row r="773" spans="1:7" x14ac:dyDescent="0.3">
      <c r="A773" t="s">
        <v>3556</v>
      </c>
      <c r="B773">
        <v>-8.1257213999999994E-2</v>
      </c>
      <c r="C773">
        <v>-5.0707876999999998E-2</v>
      </c>
      <c r="D773">
        <v>-0.15162258000000001</v>
      </c>
      <c r="G773" t="s">
        <v>2992</v>
      </c>
    </row>
    <row r="774" spans="1:7" x14ac:dyDescent="0.3">
      <c r="A774" t="s">
        <v>3557</v>
      </c>
      <c r="B774">
        <v>3.0934934000000001E-2</v>
      </c>
      <c r="C774">
        <v>-1.766063E-2</v>
      </c>
      <c r="D774">
        <v>-0.22119632</v>
      </c>
      <c r="G774" t="s">
        <v>2992</v>
      </c>
    </row>
    <row r="775" spans="1:7" x14ac:dyDescent="0.3">
      <c r="A775" t="s">
        <v>900</v>
      </c>
      <c r="B775">
        <v>1.7070867E-2</v>
      </c>
      <c r="C775">
        <v>0.11582976</v>
      </c>
      <c r="D775">
        <v>-0.165882364</v>
      </c>
      <c r="G775" t="s">
        <v>2992</v>
      </c>
    </row>
    <row r="776" spans="1:7" x14ac:dyDescent="0.3">
      <c r="A776" t="s">
        <v>901</v>
      </c>
      <c r="B776">
        <v>-0.207050807</v>
      </c>
      <c r="C776">
        <v>0.112710186</v>
      </c>
      <c r="D776">
        <v>0.11118423299999999</v>
      </c>
      <c r="E776" t="s">
        <v>2992</v>
      </c>
    </row>
    <row r="777" spans="1:7" x14ac:dyDescent="0.3">
      <c r="A777" t="s">
        <v>903</v>
      </c>
      <c r="B777">
        <v>-0.115192215</v>
      </c>
      <c r="C777">
        <v>0.123318672</v>
      </c>
      <c r="D777">
        <v>0.21626653500000001</v>
      </c>
      <c r="E777" t="s">
        <v>2992</v>
      </c>
    </row>
    <row r="778" spans="1:7" x14ac:dyDescent="0.3">
      <c r="A778" t="s">
        <v>3558</v>
      </c>
      <c r="B778">
        <v>-4.2480239000000003E-2</v>
      </c>
      <c r="C778">
        <v>-0.22980050599999999</v>
      </c>
      <c r="D778">
        <v>-0.50564872199999999</v>
      </c>
      <c r="F778" t="s">
        <v>2992</v>
      </c>
      <c r="G778" t="s">
        <v>2992</v>
      </c>
    </row>
    <row r="779" spans="1:7" x14ac:dyDescent="0.3">
      <c r="A779" t="s">
        <v>3559</v>
      </c>
      <c r="B779">
        <v>9.1412463999999999E-2</v>
      </c>
      <c r="C779">
        <v>6.9062677000000003E-2</v>
      </c>
      <c r="D779">
        <v>-0.14844923600000001</v>
      </c>
      <c r="G779" t="s">
        <v>2992</v>
      </c>
    </row>
    <row r="780" spans="1:7" x14ac:dyDescent="0.3">
      <c r="A780" t="s">
        <v>3560</v>
      </c>
      <c r="B780">
        <v>-1.681276E-3</v>
      </c>
      <c r="C780">
        <v>-0.21315129999999999</v>
      </c>
      <c r="D780">
        <v>-0.15493166999999999</v>
      </c>
      <c r="F780" t="s">
        <v>2992</v>
      </c>
      <c r="G780" t="s">
        <v>2992</v>
      </c>
    </row>
    <row r="781" spans="1:7" x14ac:dyDescent="0.3">
      <c r="A781" t="s">
        <v>3561</v>
      </c>
      <c r="B781">
        <v>-0.25249847800000003</v>
      </c>
      <c r="C781">
        <v>-3.1825648999999998E-2</v>
      </c>
      <c r="D781">
        <v>-0.18514377900000001</v>
      </c>
      <c r="E781" t="s">
        <v>2992</v>
      </c>
      <c r="G781" t="s">
        <v>2992</v>
      </c>
    </row>
    <row r="782" spans="1:7" x14ac:dyDescent="0.3">
      <c r="A782" t="s">
        <v>3562</v>
      </c>
      <c r="B782">
        <v>-2.2208660000000002E-2</v>
      </c>
      <c r="C782">
        <v>-0.110687831</v>
      </c>
      <c r="D782">
        <v>-0.148582147</v>
      </c>
      <c r="F782" t="s">
        <v>2992</v>
      </c>
      <c r="G782" t="s">
        <v>2992</v>
      </c>
    </row>
    <row r="783" spans="1:7" x14ac:dyDescent="0.3">
      <c r="A783" t="s">
        <v>3563</v>
      </c>
      <c r="B783">
        <v>-0.151096747</v>
      </c>
      <c r="C783" t="s">
        <v>80</v>
      </c>
      <c r="D783" t="s">
        <v>80</v>
      </c>
      <c r="E783" t="s">
        <v>2992</v>
      </c>
    </row>
    <row r="784" spans="1:7" x14ac:dyDescent="0.3">
      <c r="A784" t="s">
        <v>3564</v>
      </c>
      <c r="B784">
        <v>-4.3513753000000002E-2</v>
      </c>
      <c r="C784">
        <v>-0.112176386</v>
      </c>
      <c r="D784">
        <v>-0.31611230000000001</v>
      </c>
      <c r="F784" t="s">
        <v>2992</v>
      </c>
      <c r="G784" t="s">
        <v>2992</v>
      </c>
    </row>
    <row r="785" spans="1:7" x14ac:dyDescent="0.3">
      <c r="A785" t="s">
        <v>3565</v>
      </c>
      <c r="B785">
        <v>9.9008875999999996E-2</v>
      </c>
      <c r="C785">
        <v>-5.7645387999999999E-2</v>
      </c>
      <c r="D785">
        <v>-0.10255078400000001</v>
      </c>
      <c r="G785" t="s">
        <v>2992</v>
      </c>
    </row>
    <row r="786" spans="1:7" x14ac:dyDescent="0.3">
      <c r="A786" t="s">
        <v>3566</v>
      </c>
      <c r="B786">
        <v>-0.161882413</v>
      </c>
      <c r="C786">
        <v>9.6120177000000001E-2</v>
      </c>
      <c r="D786">
        <v>-0.14355696600000001</v>
      </c>
      <c r="E786" t="s">
        <v>2992</v>
      </c>
      <c r="G786" t="s">
        <v>2992</v>
      </c>
    </row>
    <row r="787" spans="1:7" x14ac:dyDescent="0.3">
      <c r="A787" t="s">
        <v>3567</v>
      </c>
      <c r="B787">
        <v>-3.0871750000000002E-3</v>
      </c>
      <c r="C787">
        <v>-0.126797198</v>
      </c>
      <c r="D787">
        <v>2.4678528000000002E-2</v>
      </c>
      <c r="F787" t="s">
        <v>2992</v>
      </c>
    </row>
    <row r="788" spans="1:7" x14ac:dyDescent="0.3">
      <c r="A788" t="s">
        <v>3568</v>
      </c>
      <c r="B788">
        <v>-0.17613367899999999</v>
      </c>
      <c r="C788">
        <v>-0.132861168</v>
      </c>
      <c r="D788">
        <v>-4.4140180000000001E-2</v>
      </c>
      <c r="E788" t="s">
        <v>2992</v>
      </c>
      <c r="F788" t="s">
        <v>2992</v>
      </c>
    </row>
    <row r="789" spans="1:7" x14ac:dyDescent="0.3">
      <c r="A789" t="s">
        <v>910</v>
      </c>
      <c r="B789">
        <v>0.14243948300000001</v>
      </c>
      <c r="C789">
        <v>-9.0773254999999997E-2</v>
      </c>
      <c r="D789">
        <v>-0.14405928400000001</v>
      </c>
      <c r="G789" t="s">
        <v>2992</v>
      </c>
    </row>
    <row r="790" spans="1:7" x14ac:dyDescent="0.3">
      <c r="A790" t="s">
        <v>3569</v>
      </c>
      <c r="B790">
        <v>-0.15379415599999999</v>
      </c>
      <c r="C790">
        <v>-7.941923E-3</v>
      </c>
      <c r="D790">
        <v>-6.3389574000000004E-2</v>
      </c>
      <c r="E790" t="s">
        <v>2992</v>
      </c>
    </row>
    <row r="791" spans="1:7" x14ac:dyDescent="0.3">
      <c r="A791" t="s">
        <v>3570</v>
      </c>
      <c r="B791">
        <v>-5.8149118E-2</v>
      </c>
      <c r="C791">
        <v>-1.270923E-2</v>
      </c>
      <c r="D791">
        <v>-0.108152305</v>
      </c>
      <c r="G791" t="s">
        <v>2992</v>
      </c>
    </row>
    <row r="792" spans="1:7" x14ac:dyDescent="0.3">
      <c r="A792" t="s">
        <v>3571</v>
      </c>
      <c r="B792">
        <v>2.0449816999999999E-2</v>
      </c>
      <c r="C792">
        <v>-0.163371974</v>
      </c>
      <c r="D792">
        <v>-8.1231014000000004E-2</v>
      </c>
      <c r="F792" t="s">
        <v>2992</v>
      </c>
    </row>
    <row r="793" spans="1:7" x14ac:dyDescent="0.3">
      <c r="A793" t="s">
        <v>3572</v>
      </c>
      <c r="B793">
        <v>7.9011669000000007E-2</v>
      </c>
      <c r="C793">
        <v>-0.11067846000000001</v>
      </c>
      <c r="D793">
        <v>-2.2832345E-2</v>
      </c>
      <c r="F793" t="s">
        <v>2992</v>
      </c>
    </row>
    <row r="794" spans="1:7" x14ac:dyDescent="0.3">
      <c r="A794" t="s">
        <v>3573</v>
      </c>
      <c r="B794">
        <v>8.9121553000000006E-2</v>
      </c>
      <c r="C794">
        <v>-0.24865846599999999</v>
      </c>
      <c r="D794">
        <v>-0.15294951500000001</v>
      </c>
      <c r="F794" t="s">
        <v>2992</v>
      </c>
      <c r="G794" t="s">
        <v>2992</v>
      </c>
    </row>
    <row r="795" spans="1:7" x14ac:dyDescent="0.3">
      <c r="A795" t="s">
        <v>3574</v>
      </c>
      <c r="B795">
        <v>-8.9030356000000005E-2</v>
      </c>
      <c r="C795">
        <v>-4.3639109999999998E-3</v>
      </c>
      <c r="D795">
        <v>-0.17777867</v>
      </c>
      <c r="G795" t="s">
        <v>2992</v>
      </c>
    </row>
    <row r="796" spans="1:7" x14ac:dyDescent="0.3">
      <c r="A796" t="s">
        <v>3575</v>
      </c>
      <c r="B796">
        <v>-1.1142229999999999E-2</v>
      </c>
      <c r="C796">
        <v>4.2525050000000002E-2</v>
      </c>
      <c r="D796">
        <v>-0.107452678</v>
      </c>
      <c r="G796" t="s">
        <v>2992</v>
      </c>
    </row>
    <row r="797" spans="1:7" x14ac:dyDescent="0.3">
      <c r="A797" t="s">
        <v>916</v>
      </c>
      <c r="B797">
        <v>8.3998323E-2</v>
      </c>
      <c r="C797">
        <v>0.37839003700000001</v>
      </c>
      <c r="D797">
        <v>-0.22606705899999999</v>
      </c>
      <c r="G797" t="s">
        <v>2992</v>
      </c>
    </row>
    <row r="798" spans="1:7" x14ac:dyDescent="0.3">
      <c r="A798" t="s">
        <v>917</v>
      </c>
      <c r="B798">
        <v>-0.199214162</v>
      </c>
      <c r="C798">
        <v>0.123844707</v>
      </c>
      <c r="D798">
        <v>-0.38765655900000001</v>
      </c>
      <c r="E798" t="s">
        <v>2992</v>
      </c>
      <c r="G798" t="s">
        <v>2992</v>
      </c>
    </row>
    <row r="799" spans="1:7" x14ac:dyDescent="0.3">
      <c r="A799" t="s">
        <v>3576</v>
      </c>
      <c r="B799">
        <v>4.9749504E-2</v>
      </c>
      <c r="C799">
        <v>-0.17674995499999999</v>
      </c>
      <c r="D799">
        <v>9.2858300000000001E-3</v>
      </c>
      <c r="F799" t="s">
        <v>2992</v>
      </c>
    </row>
    <row r="800" spans="1:7" x14ac:dyDescent="0.3">
      <c r="A800" t="s">
        <v>919</v>
      </c>
      <c r="B800">
        <v>5.2704500000000003E-3</v>
      </c>
      <c r="C800">
        <v>0.111218099</v>
      </c>
      <c r="D800">
        <v>-0.130073207</v>
      </c>
      <c r="G800" t="s">
        <v>2992</v>
      </c>
    </row>
    <row r="801" spans="1:7" x14ac:dyDescent="0.3">
      <c r="A801" t="s">
        <v>920</v>
      </c>
      <c r="B801">
        <v>-0.168996812</v>
      </c>
      <c r="C801">
        <v>0.12679794</v>
      </c>
      <c r="D801">
        <v>-0.13328799699999999</v>
      </c>
      <c r="E801" t="s">
        <v>2992</v>
      </c>
      <c r="G801" t="s">
        <v>2992</v>
      </c>
    </row>
    <row r="802" spans="1:7" x14ac:dyDescent="0.3">
      <c r="A802" t="s">
        <v>3577</v>
      </c>
      <c r="B802">
        <v>-0.124608672</v>
      </c>
      <c r="C802">
        <v>6.8193946000000005E-2</v>
      </c>
      <c r="D802">
        <v>-8.2393850000000001E-3</v>
      </c>
      <c r="E802" t="s">
        <v>2992</v>
      </c>
    </row>
    <row r="803" spans="1:7" x14ac:dyDescent="0.3">
      <c r="A803" t="s">
        <v>3578</v>
      </c>
      <c r="B803">
        <v>-2.4930493000000001E-2</v>
      </c>
      <c r="C803">
        <v>9.4620821999999993E-2</v>
      </c>
      <c r="D803">
        <v>-0.12059117599999999</v>
      </c>
      <c r="G803" t="s">
        <v>2992</v>
      </c>
    </row>
    <row r="804" spans="1:7" x14ac:dyDescent="0.3">
      <c r="A804" t="s">
        <v>3579</v>
      </c>
      <c r="B804" t="s">
        <v>80</v>
      </c>
      <c r="C804">
        <v>-0.126858046</v>
      </c>
      <c r="D804">
        <v>-7.3871466999999996E-2</v>
      </c>
      <c r="F804" t="s">
        <v>2992</v>
      </c>
    </row>
    <row r="805" spans="1:7" x14ac:dyDescent="0.3">
      <c r="A805" t="s">
        <v>3580</v>
      </c>
      <c r="B805">
        <v>-0.126364596</v>
      </c>
      <c r="C805">
        <v>-0.13021635200000001</v>
      </c>
      <c r="D805">
        <v>-1.8497422999999999E-2</v>
      </c>
      <c r="E805" t="s">
        <v>2992</v>
      </c>
      <c r="F805" t="s">
        <v>2992</v>
      </c>
    </row>
    <row r="806" spans="1:7" x14ac:dyDescent="0.3">
      <c r="A806" t="s">
        <v>3581</v>
      </c>
      <c r="B806">
        <v>-2.8539537E-2</v>
      </c>
      <c r="C806">
        <v>-0.25506975100000001</v>
      </c>
      <c r="D806">
        <v>8.3699476999999994E-2</v>
      </c>
      <c r="F806" t="s">
        <v>2992</v>
      </c>
    </row>
    <row r="807" spans="1:7" x14ac:dyDescent="0.3">
      <c r="A807" t="s">
        <v>927</v>
      </c>
      <c r="B807">
        <v>-0.10919636200000001</v>
      </c>
      <c r="C807">
        <v>0.104311363</v>
      </c>
      <c r="D807">
        <v>-2.5071920000000001E-3</v>
      </c>
      <c r="E807" t="s">
        <v>2992</v>
      </c>
    </row>
    <row r="808" spans="1:7" x14ac:dyDescent="0.3">
      <c r="A808" t="s">
        <v>3582</v>
      </c>
      <c r="B808">
        <v>-0.19079468899999999</v>
      </c>
      <c r="C808">
        <v>-4.3512604000000003E-2</v>
      </c>
      <c r="D808">
        <v>5.0041621000000001E-2</v>
      </c>
      <c r="E808" t="s">
        <v>2992</v>
      </c>
    </row>
    <row r="809" spans="1:7" x14ac:dyDescent="0.3">
      <c r="A809" t="s">
        <v>3583</v>
      </c>
      <c r="B809">
        <v>9.3445986999999994E-2</v>
      </c>
      <c r="C809">
        <v>-3.5981299000000001E-2</v>
      </c>
      <c r="D809">
        <v>-0.17525655400000001</v>
      </c>
      <c r="G809" t="s">
        <v>2992</v>
      </c>
    </row>
    <row r="810" spans="1:7" x14ac:dyDescent="0.3">
      <c r="A810" t="s">
        <v>3584</v>
      </c>
      <c r="B810">
        <v>-1.4249922999999999E-2</v>
      </c>
      <c r="C810">
        <v>-4.1948683E-2</v>
      </c>
      <c r="D810">
        <v>-0.14305085000000001</v>
      </c>
      <c r="G810" t="s">
        <v>2992</v>
      </c>
    </row>
    <row r="811" spans="1:7" x14ac:dyDescent="0.3">
      <c r="A811" t="s">
        <v>3585</v>
      </c>
      <c r="B811">
        <v>-6.6980331000000004E-2</v>
      </c>
      <c r="C811">
        <v>-4.4637656999999997E-2</v>
      </c>
      <c r="D811">
        <v>-0.24534779500000001</v>
      </c>
      <c r="G811" t="s">
        <v>2992</v>
      </c>
    </row>
    <row r="812" spans="1:7" x14ac:dyDescent="0.3">
      <c r="A812" t="s">
        <v>3586</v>
      </c>
      <c r="B812">
        <v>-6.1174117E-2</v>
      </c>
      <c r="C812">
        <v>-0.16266852300000001</v>
      </c>
      <c r="D812">
        <v>-0.101548139</v>
      </c>
      <c r="F812" t="s">
        <v>2992</v>
      </c>
      <c r="G812" t="s">
        <v>2992</v>
      </c>
    </row>
    <row r="813" spans="1:7" x14ac:dyDescent="0.3">
      <c r="A813" t="s">
        <v>3587</v>
      </c>
      <c r="B813">
        <v>4.2029258E-2</v>
      </c>
      <c r="C813">
        <v>-7.4397773E-2</v>
      </c>
      <c r="D813">
        <v>-0.19611801300000001</v>
      </c>
      <c r="G813" t="s">
        <v>2992</v>
      </c>
    </row>
    <row r="814" spans="1:7" x14ac:dyDescent="0.3">
      <c r="A814" t="s">
        <v>3588</v>
      </c>
      <c r="B814">
        <v>-5.6775127000000002E-2</v>
      </c>
      <c r="C814">
        <v>-0.13570586000000001</v>
      </c>
      <c r="D814">
        <v>-0.36301870000000003</v>
      </c>
      <c r="F814" t="s">
        <v>2992</v>
      </c>
      <c r="G814" t="s">
        <v>2992</v>
      </c>
    </row>
    <row r="815" spans="1:7" x14ac:dyDescent="0.3">
      <c r="A815" t="s">
        <v>3589</v>
      </c>
      <c r="B815">
        <v>-0.100083221</v>
      </c>
      <c r="C815">
        <v>1.1545372E-2</v>
      </c>
      <c r="D815">
        <v>-4.0868481999999998E-2</v>
      </c>
      <c r="E815" t="s">
        <v>2992</v>
      </c>
    </row>
    <row r="816" spans="1:7" x14ac:dyDescent="0.3">
      <c r="A816" t="s">
        <v>3590</v>
      </c>
      <c r="B816">
        <v>2.7276445E-2</v>
      </c>
      <c r="C816">
        <v>-0.103570859</v>
      </c>
      <c r="D816">
        <v>-0.45580356100000002</v>
      </c>
      <c r="F816" t="s">
        <v>2992</v>
      </c>
      <c r="G816" t="s">
        <v>2992</v>
      </c>
    </row>
    <row r="817" spans="1:7" x14ac:dyDescent="0.3">
      <c r="A817" t="s">
        <v>3591</v>
      </c>
      <c r="B817">
        <v>-2.7881191999999999E-2</v>
      </c>
      <c r="C817">
        <v>-9.1274219999999996E-3</v>
      </c>
      <c r="D817">
        <v>-0.158244889</v>
      </c>
      <c r="G817" t="s">
        <v>2992</v>
      </c>
    </row>
    <row r="818" spans="1:7" x14ac:dyDescent="0.3">
      <c r="A818" t="s">
        <v>3592</v>
      </c>
      <c r="B818">
        <v>-0.22207785899999999</v>
      </c>
      <c r="C818">
        <v>-8.7363193000000006E-2</v>
      </c>
      <c r="D818">
        <v>7.9361544000000006E-2</v>
      </c>
      <c r="E818" t="s">
        <v>2992</v>
      </c>
    </row>
    <row r="819" spans="1:7" x14ac:dyDescent="0.3">
      <c r="A819" t="s">
        <v>3593</v>
      </c>
      <c r="B819">
        <v>-0.121519026</v>
      </c>
      <c r="C819">
        <v>2.0474483000000002E-2</v>
      </c>
      <c r="D819">
        <v>-0.10150021400000001</v>
      </c>
      <c r="E819" t="s">
        <v>2992</v>
      </c>
      <c r="G819" t="s">
        <v>2992</v>
      </c>
    </row>
    <row r="820" spans="1:7" x14ac:dyDescent="0.3">
      <c r="A820" t="s">
        <v>3594</v>
      </c>
      <c r="B820">
        <v>-6.2290828999999999E-2</v>
      </c>
      <c r="C820">
        <v>-0.402504205</v>
      </c>
      <c r="D820">
        <v>-5.1480821000000003E-2</v>
      </c>
      <c r="F820" t="s">
        <v>2992</v>
      </c>
    </row>
    <row r="821" spans="1:7" x14ac:dyDescent="0.3">
      <c r="A821" t="s">
        <v>3595</v>
      </c>
      <c r="B821" t="s">
        <v>80</v>
      </c>
      <c r="C821">
        <v>-1.3827539999999999E-3</v>
      </c>
      <c r="D821">
        <v>-0.13468147599999999</v>
      </c>
      <c r="G821" t="s">
        <v>2992</v>
      </c>
    </row>
    <row r="822" spans="1:7" x14ac:dyDescent="0.3">
      <c r="A822" t="s">
        <v>3596</v>
      </c>
      <c r="B822">
        <v>2.2457619000000002E-2</v>
      </c>
      <c r="C822">
        <v>4.4009319999999998E-3</v>
      </c>
      <c r="D822">
        <v>-0.12317088499999999</v>
      </c>
      <c r="G822" t="s">
        <v>2992</v>
      </c>
    </row>
    <row r="823" spans="1:7" x14ac:dyDescent="0.3">
      <c r="A823" t="s">
        <v>3597</v>
      </c>
      <c r="B823">
        <v>3.6961429999999998E-3</v>
      </c>
      <c r="C823">
        <v>-0.21969612799999999</v>
      </c>
      <c r="D823">
        <v>-0.222905152</v>
      </c>
      <c r="F823" t="s">
        <v>2992</v>
      </c>
      <c r="G823" t="s">
        <v>2992</v>
      </c>
    </row>
    <row r="824" spans="1:7" x14ac:dyDescent="0.3">
      <c r="A824" t="s">
        <v>3598</v>
      </c>
      <c r="B824">
        <v>-7.4761790999999994E-2</v>
      </c>
      <c r="C824">
        <v>-6.3249140000000001E-3</v>
      </c>
      <c r="D824">
        <v>-0.531008802</v>
      </c>
      <c r="G824" t="s">
        <v>2992</v>
      </c>
    </row>
    <row r="825" spans="1:7" x14ac:dyDescent="0.3">
      <c r="A825" t="s">
        <v>946</v>
      </c>
      <c r="B825">
        <v>-0.37088942600000002</v>
      </c>
      <c r="C825">
        <v>0.13385633999999999</v>
      </c>
      <c r="D825">
        <v>0.44314125100000001</v>
      </c>
      <c r="E825" t="s">
        <v>2992</v>
      </c>
    </row>
    <row r="826" spans="1:7" x14ac:dyDescent="0.3">
      <c r="A826" t="s">
        <v>3599</v>
      </c>
      <c r="B826">
        <v>1.2898618000000001E-2</v>
      </c>
      <c r="C826">
        <v>5.6731266000000002E-2</v>
      </c>
      <c r="D826">
        <v>-0.101045305</v>
      </c>
      <c r="G826" t="s">
        <v>2992</v>
      </c>
    </row>
    <row r="827" spans="1:7" x14ac:dyDescent="0.3">
      <c r="A827" t="s">
        <v>3600</v>
      </c>
      <c r="B827">
        <v>-3.6269496999999998E-2</v>
      </c>
      <c r="C827">
        <v>-0.13561319099999999</v>
      </c>
      <c r="D827">
        <v>5.4233470999999998E-2</v>
      </c>
      <c r="F827" t="s">
        <v>2992</v>
      </c>
    </row>
    <row r="828" spans="1:7" x14ac:dyDescent="0.3">
      <c r="A828" t="s">
        <v>3601</v>
      </c>
      <c r="B828">
        <v>2.2965848000000001E-2</v>
      </c>
      <c r="C828">
        <v>-0.15195009600000001</v>
      </c>
      <c r="D828">
        <v>-2.4462699999999997E-4</v>
      </c>
      <c r="F828" t="s">
        <v>2992</v>
      </c>
    </row>
    <row r="829" spans="1:7" x14ac:dyDescent="0.3">
      <c r="A829" t="s">
        <v>3602</v>
      </c>
      <c r="B829">
        <v>1.2425692E-2</v>
      </c>
      <c r="C829">
        <v>5.9871158000000001E-2</v>
      </c>
      <c r="D829">
        <v>-0.12864713999999999</v>
      </c>
      <c r="G829" t="s">
        <v>2992</v>
      </c>
    </row>
    <row r="830" spans="1:7" x14ac:dyDescent="0.3">
      <c r="A830" t="s">
        <v>3603</v>
      </c>
      <c r="B830">
        <v>-0.124591073</v>
      </c>
      <c r="C830">
        <v>5.1930971999999999E-2</v>
      </c>
      <c r="D830">
        <v>-0.187049402</v>
      </c>
      <c r="E830" t="s">
        <v>2992</v>
      </c>
      <c r="G830" t="s">
        <v>2992</v>
      </c>
    </row>
    <row r="831" spans="1:7" x14ac:dyDescent="0.3">
      <c r="A831" t="s">
        <v>951</v>
      </c>
      <c r="B831">
        <v>0.117022653</v>
      </c>
      <c r="C831">
        <v>0.18517081899999999</v>
      </c>
      <c r="D831">
        <v>-0.23249984400000001</v>
      </c>
      <c r="G831" t="s">
        <v>2992</v>
      </c>
    </row>
    <row r="832" spans="1:7" x14ac:dyDescent="0.3">
      <c r="A832" t="s">
        <v>3604</v>
      </c>
      <c r="B832">
        <v>-2.1164915999999999E-2</v>
      </c>
      <c r="C832">
        <v>-2.1624351999999999E-2</v>
      </c>
      <c r="D832">
        <v>-0.112105762</v>
      </c>
      <c r="G832" t="s">
        <v>2992</v>
      </c>
    </row>
    <row r="833" spans="1:7" x14ac:dyDescent="0.3">
      <c r="A833" t="s">
        <v>3605</v>
      </c>
      <c r="B833">
        <v>-0.1244792</v>
      </c>
      <c r="C833">
        <v>-1.8771494999999999E-2</v>
      </c>
      <c r="D833">
        <v>5.0590189999999997E-3</v>
      </c>
      <c r="E833" t="s">
        <v>2992</v>
      </c>
    </row>
    <row r="834" spans="1:7" x14ac:dyDescent="0.3">
      <c r="A834" t="s">
        <v>3606</v>
      </c>
      <c r="B834">
        <v>4.1838649999999998E-2</v>
      </c>
      <c r="C834">
        <v>-0.13182323800000001</v>
      </c>
      <c r="D834">
        <v>-2.6165620000000001E-2</v>
      </c>
      <c r="F834" t="s">
        <v>2992</v>
      </c>
    </row>
    <row r="835" spans="1:7" x14ac:dyDescent="0.3">
      <c r="A835" t="s">
        <v>3607</v>
      </c>
      <c r="B835">
        <v>-0.12657534400000001</v>
      </c>
      <c r="C835">
        <v>-2.5545847E-2</v>
      </c>
      <c r="D835">
        <v>3.9562962E-2</v>
      </c>
      <c r="E835" t="s">
        <v>2992</v>
      </c>
    </row>
    <row r="836" spans="1:7" x14ac:dyDescent="0.3">
      <c r="A836" t="s">
        <v>3608</v>
      </c>
      <c r="B836">
        <v>-8.7124917999999996E-2</v>
      </c>
      <c r="C836">
        <v>-3.2570199999999998E-4</v>
      </c>
      <c r="D836">
        <v>-0.14777024899999999</v>
      </c>
      <c r="G836" t="s">
        <v>2992</v>
      </c>
    </row>
    <row r="837" spans="1:7" x14ac:dyDescent="0.3">
      <c r="A837" t="s">
        <v>3609</v>
      </c>
      <c r="B837">
        <v>2.4244027000000001E-2</v>
      </c>
      <c r="C837">
        <v>2.6050272999999999E-2</v>
      </c>
      <c r="D837">
        <v>-0.13499043399999999</v>
      </c>
      <c r="G837" t="s">
        <v>2992</v>
      </c>
    </row>
    <row r="838" spans="1:7" x14ac:dyDescent="0.3">
      <c r="A838" t="s">
        <v>956</v>
      </c>
      <c r="B838">
        <v>0.18562029099999999</v>
      </c>
      <c r="C838">
        <v>9.3537017E-2</v>
      </c>
      <c r="D838">
        <v>-0.217788756</v>
      </c>
      <c r="G838" t="s">
        <v>2992</v>
      </c>
    </row>
    <row r="839" spans="1:7" x14ac:dyDescent="0.3">
      <c r="A839" t="s">
        <v>958</v>
      </c>
      <c r="B839">
        <v>0.13106166299999999</v>
      </c>
      <c r="C839">
        <v>-3.5776350999999998E-2</v>
      </c>
      <c r="D839">
        <v>-0.21998232600000001</v>
      </c>
      <c r="G839" t="s">
        <v>2992</v>
      </c>
    </row>
    <row r="840" spans="1:7" x14ac:dyDescent="0.3">
      <c r="A840" t="s">
        <v>3610</v>
      </c>
      <c r="B840">
        <v>-0.19692372</v>
      </c>
      <c r="C840">
        <v>-5.3403928000000003E-2</v>
      </c>
      <c r="D840">
        <v>-0.106580547</v>
      </c>
      <c r="E840" t="s">
        <v>2992</v>
      </c>
      <c r="G840" t="s">
        <v>2992</v>
      </c>
    </row>
    <row r="841" spans="1:7" x14ac:dyDescent="0.3">
      <c r="A841" t="s">
        <v>3611</v>
      </c>
      <c r="B841">
        <v>9.5814126999999999E-2</v>
      </c>
      <c r="C841">
        <v>1.8675817000000001E-2</v>
      </c>
      <c r="D841">
        <v>-0.165981305</v>
      </c>
      <c r="G841" t="s">
        <v>2992</v>
      </c>
    </row>
    <row r="842" spans="1:7" x14ac:dyDescent="0.3">
      <c r="A842" t="s">
        <v>3612</v>
      </c>
      <c r="B842">
        <v>-8.9120010999999999E-2</v>
      </c>
      <c r="C842">
        <v>-7.0052231000000006E-2</v>
      </c>
      <c r="D842">
        <v>-0.24894200999999999</v>
      </c>
      <c r="G842" t="s">
        <v>2992</v>
      </c>
    </row>
    <row r="843" spans="1:7" x14ac:dyDescent="0.3">
      <c r="A843" t="s">
        <v>959</v>
      </c>
      <c r="B843">
        <v>0.110925383</v>
      </c>
      <c r="C843">
        <v>-0.10546952800000001</v>
      </c>
      <c r="D843">
        <v>-0.36549095999999998</v>
      </c>
      <c r="F843" t="s">
        <v>2992</v>
      </c>
      <c r="G843" t="s">
        <v>2992</v>
      </c>
    </row>
    <row r="844" spans="1:7" x14ac:dyDescent="0.3">
      <c r="A844" t="s">
        <v>962</v>
      </c>
      <c r="B844">
        <v>-0.216738608</v>
      </c>
      <c r="C844">
        <v>0.11004153899999999</v>
      </c>
      <c r="D844">
        <v>-0.19205378400000001</v>
      </c>
      <c r="E844" t="s">
        <v>2992</v>
      </c>
      <c r="G844" t="s">
        <v>2992</v>
      </c>
    </row>
    <row r="845" spans="1:7" x14ac:dyDescent="0.3">
      <c r="A845" t="s">
        <v>3613</v>
      </c>
      <c r="B845">
        <v>-1.1466304E-2</v>
      </c>
      <c r="C845">
        <v>4.3148717000000003E-2</v>
      </c>
      <c r="D845">
        <v>-0.16125146700000001</v>
      </c>
      <c r="G845" t="s">
        <v>2992</v>
      </c>
    </row>
    <row r="846" spans="1:7" x14ac:dyDescent="0.3">
      <c r="A846" t="s">
        <v>3614</v>
      </c>
      <c r="B846">
        <v>-0.17002753700000001</v>
      </c>
      <c r="C846">
        <v>6.2395498000000001E-2</v>
      </c>
      <c r="D846">
        <v>-0.36781323500000002</v>
      </c>
      <c r="E846" t="s">
        <v>2992</v>
      </c>
      <c r="G846" t="s">
        <v>2992</v>
      </c>
    </row>
    <row r="847" spans="1:7" x14ac:dyDescent="0.3">
      <c r="A847" t="s">
        <v>3615</v>
      </c>
      <c r="B847">
        <v>-6.6056643999999998E-2</v>
      </c>
      <c r="C847">
        <v>-6.5762478999999999E-2</v>
      </c>
      <c r="D847">
        <v>-0.23847892400000001</v>
      </c>
      <c r="G847" t="s">
        <v>2992</v>
      </c>
    </row>
    <row r="848" spans="1:7" x14ac:dyDescent="0.3">
      <c r="A848" t="s">
        <v>965</v>
      </c>
      <c r="B848">
        <v>0.11629189099999999</v>
      </c>
      <c r="C848">
        <v>-0.117849449</v>
      </c>
      <c r="D848">
        <v>-0.28655424400000001</v>
      </c>
      <c r="F848" t="s">
        <v>2992</v>
      </c>
      <c r="G848" t="s">
        <v>2992</v>
      </c>
    </row>
    <row r="849" spans="1:7" x14ac:dyDescent="0.3">
      <c r="A849" t="s">
        <v>969</v>
      </c>
      <c r="B849">
        <v>-0.153752535</v>
      </c>
      <c r="C849">
        <v>6.0543673999999999E-2</v>
      </c>
      <c r="D849">
        <v>0.19434479399999999</v>
      </c>
      <c r="E849" t="s">
        <v>2992</v>
      </c>
    </row>
    <row r="850" spans="1:7" x14ac:dyDescent="0.3">
      <c r="A850" t="s">
        <v>3616</v>
      </c>
      <c r="B850">
        <v>5.4373001999999997E-2</v>
      </c>
      <c r="C850">
        <v>7.6363899999999998E-4</v>
      </c>
      <c r="D850">
        <v>-0.114633256</v>
      </c>
      <c r="G850" t="s">
        <v>2992</v>
      </c>
    </row>
    <row r="851" spans="1:7" x14ac:dyDescent="0.3">
      <c r="A851" t="s">
        <v>971</v>
      </c>
      <c r="B851">
        <v>-0.118924059</v>
      </c>
      <c r="C851">
        <v>0.22666404900000001</v>
      </c>
      <c r="D851">
        <v>-0.16883996800000001</v>
      </c>
      <c r="E851" t="s">
        <v>2992</v>
      </c>
      <c r="G851" t="s">
        <v>2992</v>
      </c>
    </row>
    <row r="852" spans="1:7" x14ac:dyDescent="0.3">
      <c r="A852" t="s">
        <v>3617</v>
      </c>
      <c r="B852">
        <v>-0.137655004</v>
      </c>
      <c r="C852" t="s">
        <v>80</v>
      </c>
      <c r="D852" t="s">
        <v>80</v>
      </c>
      <c r="E852" t="s">
        <v>2992</v>
      </c>
    </row>
    <row r="853" spans="1:7" x14ac:dyDescent="0.3">
      <c r="A853" t="s">
        <v>3618</v>
      </c>
      <c r="B853">
        <v>-0.18508328700000001</v>
      </c>
      <c r="C853">
        <v>-0.19225024199999999</v>
      </c>
      <c r="D853">
        <v>-0.57538062199999995</v>
      </c>
      <c r="E853" t="s">
        <v>2992</v>
      </c>
      <c r="F853" t="s">
        <v>2992</v>
      </c>
      <c r="G853" t="s">
        <v>2992</v>
      </c>
    </row>
    <row r="854" spans="1:7" x14ac:dyDescent="0.3">
      <c r="A854" t="s">
        <v>3619</v>
      </c>
      <c r="B854">
        <v>-7.1097553999999993E-2</v>
      </c>
      <c r="C854">
        <v>-0.204794068</v>
      </c>
      <c r="D854">
        <v>-0.119783298</v>
      </c>
      <c r="F854" t="s">
        <v>2992</v>
      </c>
      <c r="G854" t="s">
        <v>2992</v>
      </c>
    </row>
    <row r="855" spans="1:7" x14ac:dyDescent="0.3">
      <c r="A855" t="s">
        <v>974</v>
      </c>
      <c r="B855">
        <v>-0.103279118</v>
      </c>
      <c r="C855">
        <v>0.14243282600000001</v>
      </c>
      <c r="D855">
        <v>0.240409383</v>
      </c>
      <c r="E855" t="s">
        <v>2992</v>
      </c>
    </row>
    <row r="856" spans="1:7" x14ac:dyDescent="0.3">
      <c r="A856" t="s">
        <v>976</v>
      </c>
      <c r="B856">
        <v>5.4194941000000003E-2</v>
      </c>
      <c r="C856">
        <v>-0.14458073799999999</v>
      </c>
      <c r="D856">
        <v>0.122913627</v>
      </c>
      <c r="F856" t="s">
        <v>2992</v>
      </c>
    </row>
    <row r="857" spans="1:7" x14ac:dyDescent="0.3">
      <c r="A857" t="s">
        <v>977</v>
      </c>
      <c r="B857">
        <v>-0.12867265999999999</v>
      </c>
      <c r="C857">
        <v>0.122569558</v>
      </c>
      <c r="D857">
        <v>0.275717294</v>
      </c>
      <c r="E857" t="s">
        <v>2992</v>
      </c>
    </row>
    <row r="858" spans="1:7" x14ac:dyDescent="0.3">
      <c r="A858" t="s">
        <v>3620</v>
      </c>
      <c r="B858">
        <v>-3.8284231000000002E-2</v>
      </c>
      <c r="C858">
        <v>-0.12935576800000001</v>
      </c>
      <c r="D858">
        <v>5.7310399999999997E-3</v>
      </c>
      <c r="F858" t="s">
        <v>2992</v>
      </c>
    </row>
    <row r="859" spans="1:7" x14ac:dyDescent="0.3">
      <c r="A859" t="s">
        <v>987</v>
      </c>
      <c r="B859">
        <v>0.38998122200000002</v>
      </c>
      <c r="C859">
        <v>-0.176328659</v>
      </c>
      <c r="D859">
        <v>-1.2423778E-2</v>
      </c>
      <c r="F859" t="s">
        <v>2992</v>
      </c>
    </row>
    <row r="860" spans="1:7" x14ac:dyDescent="0.3">
      <c r="A860" t="s">
        <v>3621</v>
      </c>
      <c r="B860">
        <v>-6.1107236000000002E-2</v>
      </c>
      <c r="C860">
        <v>-0.16072461399999999</v>
      </c>
      <c r="D860">
        <v>-2.6758447000000001E-2</v>
      </c>
      <c r="F860" t="s">
        <v>2992</v>
      </c>
    </row>
    <row r="861" spans="1:7" x14ac:dyDescent="0.3">
      <c r="A861" t="s">
        <v>3622</v>
      </c>
      <c r="B861">
        <v>-2.839384E-2</v>
      </c>
      <c r="C861">
        <v>9.7460210000000005E-2</v>
      </c>
      <c r="D861">
        <v>-0.21760937699999999</v>
      </c>
      <c r="G861" t="s">
        <v>2992</v>
      </c>
    </row>
    <row r="862" spans="1:7" x14ac:dyDescent="0.3">
      <c r="A862" t="s">
        <v>3623</v>
      </c>
      <c r="B862">
        <v>-7.2389761999999996E-2</v>
      </c>
      <c r="C862">
        <v>-2.597055E-3</v>
      </c>
      <c r="D862">
        <v>-0.101122771</v>
      </c>
      <c r="G862" t="s">
        <v>2992</v>
      </c>
    </row>
    <row r="863" spans="1:7" x14ac:dyDescent="0.3">
      <c r="A863" t="s">
        <v>3624</v>
      </c>
      <c r="B863">
        <v>-2.9164389999999998E-3</v>
      </c>
      <c r="C863">
        <v>-0.256986573</v>
      </c>
      <c r="D863">
        <v>5.8870199999999998E-3</v>
      </c>
      <c r="F863" t="s">
        <v>2992</v>
      </c>
    </row>
    <row r="864" spans="1:7" x14ac:dyDescent="0.3">
      <c r="A864" t="s">
        <v>991</v>
      </c>
      <c r="B864">
        <v>0.351802424</v>
      </c>
      <c r="C864">
        <v>-7.3544722000000007E-2</v>
      </c>
      <c r="D864">
        <v>-0.14790308499999999</v>
      </c>
      <c r="G864" t="s">
        <v>2992</v>
      </c>
    </row>
    <row r="865" spans="1:7" x14ac:dyDescent="0.3">
      <c r="A865" t="s">
        <v>3625</v>
      </c>
      <c r="B865">
        <v>6.6647240000000003E-3</v>
      </c>
      <c r="C865">
        <v>-0.100341003</v>
      </c>
      <c r="D865">
        <v>-4.4357238E-2</v>
      </c>
      <c r="F865" t="s">
        <v>2992</v>
      </c>
    </row>
    <row r="866" spans="1:7" x14ac:dyDescent="0.3">
      <c r="A866" t="s">
        <v>993</v>
      </c>
      <c r="B866">
        <v>-7.2760045999999995E-2</v>
      </c>
      <c r="C866">
        <v>0.102765888</v>
      </c>
      <c r="D866">
        <v>-0.170070834</v>
      </c>
      <c r="G866" t="s">
        <v>2992</v>
      </c>
    </row>
    <row r="867" spans="1:7" x14ac:dyDescent="0.3">
      <c r="A867" t="s">
        <v>3626</v>
      </c>
      <c r="B867">
        <v>-6.9369924999999999E-2</v>
      </c>
      <c r="C867">
        <v>-1.7787265999999999E-2</v>
      </c>
      <c r="D867">
        <v>-0.29966067200000002</v>
      </c>
      <c r="G867" t="s">
        <v>2992</v>
      </c>
    </row>
    <row r="868" spans="1:7" x14ac:dyDescent="0.3">
      <c r="A868" t="s">
        <v>999</v>
      </c>
      <c r="B868">
        <v>0.93794000499999997</v>
      </c>
      <c r="C868">
        <v>-0.92679428699999999</v>
      </c>
      <c r="D868">
        <v>-1.036756622</v>
      </c>
      <c r="F868" t="s">
        <v>2992</v>
      </c>
      <c r="G868" t="s">
        <v>2992</v>
      </c>
    </row>
    <row r="869" spans="1:7" x14ac:dyDescent="0.3">
      <c r="A869" t="s">
        <v>3627</v>
      </c>
      <c r="B869">
        <v>-0.107637233</v>
      </c>
      <c r="C869">
        <v>-0.103125534</v>
      </c>
      <c r="D869">
        <v>4.3428723000000002E-2</v>
      </c>
      <c r="E869" t="s">
        <v>2992</v>
      </c>
      <c r="F869" t="s">
        <v>2992</v>
      </c>
    </row>
    <row r="870" spans="1:7" x14ac:dyDescent="0.3">
      <c r="A870" t="s">
        <v>3628</v>
      </c>
      <c r="B870">
        <v>-3.3096862999999997E-2</v>
      </c>
      <c r="C870">
        <v>-7.5914270000000004E-3</v>
      </c>
      <c r="D870">
        <v>-0.217895804</v>
      </c>
      <c r="G870" t="s">
        <v>2992</v>
      </c>
    </row>
    <row r="871" spans="1:7" x14ac:dyDescent="0.3">
      <c r="A871" t="s">
        <v>3629</v>
      </c>
      <c r="B871">
        <v>-0.108521913</v>
      </c>
      <c r="C871">
        <v>4.3360041000000002E-2</v>
      </c>
      <c r="D871">
        <v>-0.167025854</v>
      </c>
      <c r="E871" t="s">
        <v>2992</v>
      </c>
      <c r="G871" t="s">
        <v>2992</v>
      </c>
    </row>
    <row r="872" spans="1:7" x14ac:dyDescent="0.3">
      <c r="A872" t="s">
        <v>3630</v>
      </c>
      <c r="B872">
        <v>-0.26168727800000002</v>
      </c>
      <c r="C872">
        <v>6.2739302999999996E-2</v>
      </c>
      <c r="D872">
        <v>-0.14745040200000001</v>
      </c>
      <c r="E872" t="s">
        <v>2992</v>
      </c>
      <c r="G872" t="s">
        <v>2992</v>
      </c>
    </row>
    <row r="873" spans="1:7" x14ac:dyDescent="0.3">
      <c r="A873" t="s">
        <v>3631</v>
      </c>
      <c r="B873">
        <v>-3.6187084000000001E-2</v>
      </c>
      <c r="C873">
        <v>-3.5235532E-2</v>
      </c>
      <c r="D873">
        <v>-0.170673513</v>
      </c>
      <c r="G873" t="s">
        <v>2992</v>
      </c>
    </row>
    <row r="874" spans="1:7" x14ac:dyDescent="0.3">
      <c r="A874" t="s">
        <v>3632</v>
      </c>
      <c r="B874">
        <v>-0.129481918</v>
      </c>
      <c r="C874">
        <v>-0.11725337</v>
      </c>
      <c r="D874">
        <v>2.4460584E-2</v>
      </c>
      <c r="E874" t="s">
        <v>2992</v>
      </c>
      <c r="F874" t="s">
        <v>2992</v>
      </c>
    </row>
    <row r="875" spans="1:7" x14ac:dyDescent="0.3">
      <c r="A875" t="s">
        <v>3633</v>
      </c>
      <c r="B875">
        <v>-3.0919103E-2</v>
      </c>
      <c r="C875">
        <v>-1.2196565989999999</v>
      </c>
      <c r="D875">
        <v>-2.7924759479999999</v>
      </c>
      <c r="F875" t="s">
        <v>2992</v>
      </c>
      <c r="G875" t="s">
        <v>2992</v>
      </c>
    </row>
    <row r="876" spans="1:7" x14ac:dyDescent="0.3">
      <c r="A876" t="s">
        <v>1003</v>
      </c>
      <c r="B876">
        <v>7.3251891E-2</v>
      </c>
      <c r="C876">
        <v>-0.17510793299999999</v>
      </c>
      <c r="D876">
        <v>0.189830208</v>
      </c>
      <c r="F876" t="s">
        <v>2992</v>
      </c>
    </row>
    <row r="877" spans="1:7" x14ac:dyDescent="0.3">
      <c r="A877" t="s">
        <v>3634</v>
      </c>
      <c r="B877">
        <v>-0.14454972099999999</v>
      </c>
      <c r="C877">
        <v>-0.18162076799999999</v>
      </c>
      <c r="D877">
        <v>-0.238955784</v>
      </c>
      <c r="E877" t="s">
        <v>2992</v>
      </c>
      <c r="F877" t="s">
        <v>2992</v>
      </c>
      <c r="G877" t="s">
        <v>2992</v>
      </c>
    </row>
    <row r="878" spans="1:7" x14ac:dyDescent="0.3">
      <c r="A878" t="s">
        <v>3635</v>
      </c>
      <c r="B878" t="s">
        <v>80</v>
      </c>
      <c r="C878">
        <v>-7.5782890000000006E-2</v>
      </c>
      <c r="D878">
        <v>-0.19171819000000001</v>
      </c>
      <c r="G878" t="s">
        <v>2992</v>
      </c>
    </row>
    <row r="879" spans="1:7" x14ac:dyDescent="0.3">
      <c r="A879" t="s">
        <v>3636</v>
      </c>
      <c r="B879">
        <v>2.4584488000000002E-2</v>
      </c>
      <c r="C879">
        <v>-0.130516302</v>
      </c>
      <c r="D879">
        <v>-0.60219534699999999</v>
      </c>
      <c r="F879" t="s">
        <v>2992</v>
      </c>
      <c r="G879" t="s">
        <v>2992</v>
      </c>
    </row>
    <row r="880" spans="1:7" x14ac:dyDescent="0.3">
      <c r="A880" t="s">
        <v>3637</v>
      </c>
      <c r="B880">
        <v>5.6259709999999996E-3</v>
      </c>
      <c r="C880">
        <v>7.2750719999999996E-3</v>
      </c>
      <c r="D880">
        <v>-0.197544789</v>
      </c>
      <c r="G880" t="s">
        <v>2992</v>
      </c>
    </row>
    <row r="881" spans="1:7" x14ac:dyDescent="0.3">
      <c r="A881" t="s">
        <v>3638</v>
      </c>
      <c r="B881">
        <v>-0.21832765000000001</v>
      </c>
      <c r="C881">
        <v>8.0170999000000007E-2</v>
      </c>
      <c r="D881">
        <v>-7.7017142999999996E-2</v>
      </c>
      <c r="E881" t="s">
        <v>2992</v>
      </c>
    </row>
    <row r="882" spans="1:7" x14ac:dyDescent="0.3">
      <c r="A882" t="s">
        <v>3639</v>
      </c>
      <c r="B882">
        <v>-0.22503263800000001</v>
      </c>
      <c r="C882">
        <v>1.4441921E-2</v>
      </c>
      <c r="D882">
        <v>-0.10961716000000001</v>
      </c>
      <c r="E882" t="s">
        <v>2992</v>
      </c>
      <c r="G882" t="s">
        <v>2992</v>
      </c>
    </row>
    <row r="883" spans="1:7" x14ac:dyDescent="0.3">
      <c r="A883" t="s">
        <v>3640</v>
      </c>
      <c r="B883">
        <v>4.4861577999999999E-2</v>
      </c>
      <c r="C883">
        <v>-0.117650643</v>
      </c>
      <c r="D883">
        <v>5.1983123999999999E-2</v>
      </c>
      <c r="F883" t="s">
        <v>2992</v>
      </c>
    </row>
    <row r="884" spans="1:7" x14ac:dyDescent="0.3">
      <c r="A884" t="s">
        <v>3641</v>
      </c>
      <c r="B884">
        <v>-0.15120033499999999</v>
      </c>
      <c r="C884">
        <v>2.8639512999999998E-2</v>
      </c>
      <c r="D884">
        <v>-5.3875360000000001E-3</v>
      </c>
      <c r="E884" t="s">
        <v>2992</v>
      </c>
    </row>
    <row r="885" spans="1:7" x14ac:dyDescent="0.3">
      <c r="A885" t="s">
        <v>1011</v>
      </c>
      <c r="B885">
        <v>-0.13718609800000001</v>
      </c>
      <c r="C885">
        <v>0.13593944799999999</v>
      </c>
      <c r="D885">
        <v>-0.21228037499999999</v>
      </c>
      <c r="E885" t="s">
        <v>2992</v>
      </c>
      <c r="G885" t="s">
        <v>2992</v>
      </c>
    </row>
    <row r="886" spans="1:7" x14ac:dyDescent="0.3">
      <c r="A886" t="s">
        <v>3642</v>
      </c>
      <c r="B886">
        <v>4.8458956999999997E-2</v>
      </c>
      <c r="C886">
        <v>-0.10090297199999999</v>
      </c>
      <c r="D886">
        <v>4.5699742000000002E-2</v>
      </c>
      <c r="F886" t="s">
        <v>2992</v>
      </c>
    </row>
    <row r="887" spans="1:7" x14ac:dyDescent="0.3">
      <c r="A887" t="s">
        <v>3643</v>
      </c>
      <c r="B887">
        <v>2.6285158999999999E-2</v>
      </c>
      <c r="C887">
        <v>-5.0173716E-2</v>
      </c>
      <c r="D887">
        <v>-0.14139197100000001</v>
      </c>
      <c r="G887" t="s">
        <v>2992</v>
      </c>
    </row>
    <row r="888" spans="1:7" x14ac:dyDescent="0.3">
      <c r="A888" t="s">
        <v>3644</v>
      </c>
      <c r="B888">
        <v>-3.6138585000000001E-2</v>
      </c>
      <c r="C888">
        <v>-5.8920277E-2</v>
      </c>
      <c r="D888">
        <v>-0.26423912500000002</v>
      </c>
      <c r="G888" t="s">
        <v>2992</v>
      </c>
    </row>
    <row r="889" spans="1:7" x14ac:dyDescent="0.3">
      <c r="A889" t="s">
        <v>1013</v>
      </c>
      <c r="B889">
        <v>-8.1232008999999994E-2</v>
      </c>
      <c r="C889">
        <v>0.17217526899999999</v>
      </c>
      <c r="D889">
        <v>-0.22527507199999999</v>
      </c>
      <c r="G889" t="s">
        <v>2992</v>
      </c>
    </row>
    <row r="890" spans="1:7" x14ac:dyDescent="0.3">
      <c r="A890" t="s">
        <v>1015</v>
      </c>
      <c r="B890">
        <v>-0.10161958</v>
      </c>
      <c r="C890">
        <v>0.112498112</v>
      </c>
      <c r="D890">
        <v>-0.118778641</v>
      </c>
      <c r="E890" t="s">
        <v>2992</v>
      </c>
      <c r="G890" t="s">
        <v>2992</v>
      </c>
    </row>
    <row r="891" spans="1:7" x14ac:dyDescent="0.3">
      <c r="A891" t="s">
        <v>3645</v>
      </c>
      <c r="B891">
        <v>-0.17820522499999999</v>
      </c>
      <c r="C891">
        <v>-2.9949733999999999E-2</v>
      </c>
      <c r="D891">
        <v>-0.195197222</v>
      </c>
      <c r="E891" t="s">
        <v>2992</v>
      </c>
      <c r="G891" t="s">
        <v>2992</v>
      </c>
    </row>
    <row r="892" spans="1:7" x14ac:dyDescent="0.3">
      <c r="A892" t="s">
        <v>3646</v>
      </c>
      <c r="B892">
        <v>-3.0360031999999999E-2</v>
      </c>
      <c r="C892">
        <v>3.9416890000000003E-2</v>
      </c>
      <c r="D892">
        <v>-0.100706932</v>
      </c>
      <c r="G892" t="s">
        <v>2992</v>
      </c>
    </row>
    <row r="893" spans="1:7" x14ac:dyDescent="0.3">
      <c r="A893" t="s">
        <v>3647</v>
      </c>
      <c r="B893">
        <v>4.1301672999999997E-2</v>
      </c>
      <c r="C893">
        <v>-0.13207869699999999</v>
      </c>
      <c r="D893">
        <v>-0.133396867</v>
      </c>
      <c r="F893" t="s">
        <v>2992</v>
      </c>
      <c r="G893" t="s">
        <v>2992</v>
      </c>
    </row>
    <row r="894" spans="1:7" x14ac:dyDescent="0.3">
      <c r="A894" t="s">
        <v>3648</v>
      </c>
      <c r="B894">
        <v>-0.14327488899999999</v>
      </c>
      <c r="C894">
        <v>-1.882119E-3</v>
      </c>
      <c r="D894">
        <v>-3.2735831E-2</v>
      </c>
      <c r="E894" t="s">
        <v>2992</v>
      </c>
    </row>
    <row r="895" spans="1:7" x14ac:dyDescent="0.3">
      <c r="A895" t="s">
        <v>1018</v>
      </c>
      <c r="B895">
        <v>-0.18486843999999999</v>
      </c>
      <c r="C895">
        <v>4.2026445000000003E-2</v>
      </c>
      <c r="D895">
        <v>0.14798770999999999</v>
      </c>
      <c r="E895" t="s">
        <v>2992</v>
      </c>
    </row>
    <row r="896" spans="1:7" x14ac:dyDescent="0.3">
      <c r="A896" t="s">
        <v>3649</v>
      </c>
      <c r="B896" t="s">
        <v>80</v>
      </c>
      <c r="C896">
        <v>-0.103327322</v>
      </c>
      <c r="D896">
        <v>-0.32709750500000001</v>
      </c>
      <c r="F896" t="s">
        <v>2992</v>
      </c>
      <c r="G896" t="s">
        <v>2992</v>
      </c>
    </row>
    <row r="897" spans="1:7" x14ac:dyDescent="0.3">
      <c r="A897" t="s">
        <v>1019</v>
      </c>
      <c r="B897">
        <v>-4.9678149999999997E-2</v>
      </c>
      <c r="C897">
        <v>-0.120943229</v>
      </c>
      <c r="D897">
        <v>0.10242239</v>
      </c>
      <c r="F897" t="s">
        <v>2992</v>
      </c>
    </row>
    <row r="898" spans="1:7" x14ac:dyDescent="0.3">
      <c r="A898" t="s">
        <v>3650</v>
      </c>
      <c r="B898">
        <v>1.3073497999999999E-2</v>
      </c>
      <c r="C898">
        <v>3.1082774000000001E-2</v>
      </c>
      <c r="D898">
        <v>-0.16173674800000001</v>
      </c>
      <c r="G898" t="s">
        <v>2992</v>
      </c>
    </row>
    <row r="899" spans="1:7" x14ac:dyDescent="0.3">
      <c r="A899" t="s">
        <v>3651</v>
      </c>
      <c r="B899">
        <v>-0.30059976300000002</v>
      </c>
      <c r="C899">
        <v>4.626541E-2</v>
      </c>
      <c r="D899">
        <v>-0.22034958800000001</v>
      </c>
      <c r="E899" t="s">
        <v>2992</v>
      </c>
      <c r="G899" t="s">
        <v>2992</v>
      </c>
    </row>
    <row r="900" spans="1:7" x14ac:dyDescent="0.3">
      <c r="A900" t="s">
        <v>3652</v>
      </c>
      <c r="B900">
        <v>5.4981359999999998E-3</v>
      </c>
      <c r="C900">
        <v>-0.10282198400000001</v>
      </c>
      <c r="D900">
        <v>4.1856727000000003E-2</v>
      </c>
      <c r="F900" t="s">
        <v>2992</v>
      </c>
    </row>
    <row r="901" spans="1:7" x14ac:dyDescent="0.3">
      <c r="A901" t="s">
        <v>3653</v>
      </c>
      <c r="B901">
        <v>-4.9586150000000002E-2</v>
      </c>
      <c r="C901">
        <v>2.0781684000000002E-2</v>
      </c>
      <c r="D901">
        <v>-0.313442579</v>
      </c>
      <c r="G901" t="s">
        <v>2992</v>
      </c>
    </row>
    <row r="902" spans="1:7" x14ac:dyDescent="0.3">
      <c r="A902" t="s">
        <v>3654</v>
      </c>
      <c r="B902">
        <v>-1.8924685E-2</v>
      </c>
      <c r="C902">
        <v>-0.131244265</v>
      </c>
      <c r="D902">
        <v>-0.12861028799999999</v>
      </c>
      <c r="F902" t="s">
        <v>2992</v>
      </c>
      <c r="G902" t="s">
        <v>2992</v>
      </c>
    </row>
    <row r="903" spans="1:7" x14ac:dyDescent="0.3">
      <c r="A903" t="s">
        <v>3655</v>
      </c>
      <c r="B903">
        <v>-4.4371294999999998E-2</v>
      </c>
      <c r="C903">
        <v>-4.8186061000000002E-2</v>
      </c>
      <c r="D903">
        <v>-0.167434585</v>
      </c>
      <c r="G903" t="s">
        <v>2992</v>
      </c>
    </row>
    <row r="904" spans="1:7" x14ac:dyDescent="0.3">
      <c r="A904" t="s">
        <v>3656</v>
      </c>
      <c r="B904">
        <v>-1.3621108999999999E-2</v>
      </c>
      <c r="C904">
        <v>-1.4100819000000001E-2</v>
      </c>
      <c r="D904">
        <v>-0.15750080399999999</v>
      </c>
      <c r="G904" t="s">
        <v>2992</v>
      </c>
    </row>
    <row r="905" spans="1:7" x14ac:dyDescent="0.3">
      <c r="A905" t="s">
        <v>1023</v>
      </c>
      <c r="B905">
        <v>0.110533755</v>
      </c>
      <c r="C905">
        <v>-0.33973968799999998</v>
      </c>
      <c r="D905">
        <v>-0.144554981</v>
      </c>
      <c r="F905" t="s">
        <v>2992</v>
      </c>
      <c r="G905" t="s">
        <v>2992</v>
      </c>
    </row>
    <row r="906" spans="1:7" x14ac:dyDescent="0.3">
      <c r="A906" t="s">
        <v>3657</v>
      </c>
      <c r="B906">
        <v>-0.11564471900000001</v>
      </c>
      <c r="C906">
        <v>3.5974564000000001E-2</v>
      </c>
      <c r="D906">
        <v>-0.54472564999999995</v>
      </c>
      <c r="E906" t="s">
        <v>2992</v>
      </c>
      <c r="G906" t="s">
        <v>2992</v>
      </c>
    </row>
    <row r="907" spans="1:7" x14ac:dyDescent="0.3">
      <c r="A907" t="s">
        <v>3658</v>
      </c>
      <c r="B907">
        <v>2.0095049E-2</v>
      </c>
      <c r="C907">
        <v>-0.23132597199999999</v>
      </c>
      <c r="D907">
        <v>-0.63930608200000005</v>
      </c>
      <c r="F907" t="s">
        <v>2992</v>
      </c>
      <c r="G907" t="s">
        <v>2992</v>
      </c>
    </row>
    <row r="908" spans="1:7" x14ac:dyDescent="0.3">
      <c r="A908" t="s">
        <v>3659</v>
      </c>
      <c r="B908">
        <v>-0.134057381</v>
      </c>
      <c r="C908">
        <v>-7.9238290000000003E-2</v>
      </c>
      <c r="D908">
        <v>-2.1797469999999999E-2</v>
      </c>
      <c r="E908" t="s">
        <v>2992</v>
      </c>
    </row>
    <row r="909" spans="1:7" x14ac:dyDescent="0.3">
      <c r="A909" t="s">
        <v>3660</v>
      </c>
      <c r="B909">
        <v>1.0054832999999999E-2</v>
      </c>
      <c r="C909">
        <v>-4.1740674999999998E-2</v>
      </c>
      <c r="D909">
        <v>-0.115842709</v>
      </c>
      <c r="G909" t="s">
        <v>2992</v>
      </c>
    </row>
    <row r="910" spans="1:7" x14ac:dyDescent="0.3">
      <c r="A910" t="s">
        <v>3661</v>
      </c>
      <c r="B910">
        <v>-1.496456E-2</v>
      </c>
      <c r="C910">
        <v>-3.0568911000000001E-2</v>
      </c>
      <c r="D910">
        <v>-0.102561388</v>
      </c>
      <c r="G910" t="s">
        <v>2992</v>
      </c>
    </row>
    <row r="911" spans="1:7" x14ac:dyDescent="0.3">
      <c r="A911" t="s">
        <v>3662</v>
      </c>
      <c r="B911">
        <v>-0.281169326</v>
      </c>
      <c r="C911">
        <v>7.4579780999999998E-2</v>
      </c>
      <c r="D911">
        <v>-5.3709475999999999E-2</v>
      </c>
      <c r="E911" t="s">
        <v>2992</v>
      </c>
    </row>
    <row r="912" spans="1:7" x14ac:dyDescent="0.3">
      <c r="A912" t="s">
        <v>3663</v>
      </c>
      <c r="B912">
        <v>-0.14409804800000001</v>
      </c>
      <c r="C912">
        <v>-7.656118E-3</v>
      </c>
      <c r="D912">
        <v>1.4216516E-2</v>
      </c>
      <c r="E912" t="s">
        <v>2992</v>
      </c>
    </row>
    <row r="913" spans="1:7" x14ac:dyDescent="0.3">
      <c r="A913" t="s">
        <v>3664</v>
      </c>
      <c r="B913">
        <v>4.8365313E-2</v>
      </c>
      <c r="C913">
        <v>-6.7277645999999997E-2</v>
      </c>
      <c r="D913">
        <v>-0.13529745000000001</v>
      </c>
      <c r="G913" t="s">
        <v>2992</v>
      </c>
    </row>
    <row r="914" spans="1:7" x14ac:dyDescent="0.3">
      <c r="A914" t="s">
        <v>3665</v>
      </c>
      <c r="B914">
        <v>-0.11144417099999999</v>
      </c>
      <c r="C914">
        <v>8.4068760000000006E-3</v>
      </c>
      <c r="D914">
        <v>-6.1439490000000001E-3</v>
      </c>
      <c r="E914" t="s">
        <v>2992</v>
      </c>
    </row>
    <row r="915" spans="1:7" x14ac:dyDescent="0.3">
      <c r="A915" t="s">
        <v>1032</v>
      </c>
      <c r="B915">
        <v>0.13934284399999999</v>
      </c>
      <c r="C915">
        <v>-3.8154832E-2</v>
      </c>
      <c r="D915">
        <v>-0.19079143200000001</v>
      </c>
      <c r="G915" t="s">
        <v>2992</v>
      </c>
    </row>
    <row r="916" spans="1:7" x14ac:dyDescent="0.3">
      <c r="A916" t="s">
        <v>3666</v>
      </c>
      <c r="B916">
        <v>-0.100698208</v>
      </c>
      <c r="C916">
        <v>-3.8262082000000003E-2</v>
      </c>
      <c r="D916">
        <v>-0.147407023</v>
      </c>
      <c r="E916" t="s">
        <v>2992</v>
      </c>
      <c r="G916" t="s">
        <v>2992</v>
      </c>
    </row>
    <row r="917" spans="1:7" x14ac:dyDescent="0.3">
      <c r="A917" t="s">
        <v>3667</v>
      </c>
      <c r="B917">
        <v>-8.8675208000000005E-2</v>
      </c>
      <c r="C917">
        <v>-2.9742355000000002E-2</v>
      </c>
      <c r="D917">
        <v>-0.256209566</v>
      </c>
      <c r="G917" t="s">
        <v>2992</v>
      </c>
    </row>
    <row r="918" spans="1:7" x14ac:dyDescent="0.3">
      <c r="A918" t="s">
        <v>1035</v>
      </c>
      <c r="B918">
        <v>0.14341380100000001</v>
      </c>
      <c r="C918">
        <v>-0.112226701</v>
      </c>
      <c r="D918">
        <v>-0.16685388500000001</v>
      </c>
      <c r="F918" t="s">
        <v>2992</v>
      </c>
      <c r="G918" t="s">
        <v>2992</v>
      </c>
    </row>
    <row r="919" spans="1:7" x14ac:dyDescent="0.3">
      <c r="A919" t="s">
        <v>3668</v>
      </c>
      <c r="B919">
        <v>-0.16600935999999999</v>
      </c>
      <c r="C919">
        <v>-0.23258967799999999</v>
      </c>
      <c r="D919">
        <v>-0.17460239799999999</v>
      </c>
      <c r="E919" t="s">
        <v>2992</v>
      </c>
      <c r="F919" t="s">
        <v>2992</v>
      </c>
      <c r="G919" t="s">
        <v>2992</v>
      </c>
    </row>
    <row r="920" spans="1:7" x14ac:dyDescent="0.3">
      <c r="A920" t="s">
        <v>3669</v>
      </c>
      <c r="B920">
        <v>5.2216725999999998E-2</v>
      </c>
      <c r="C920">
        <v>-6.1526692000000001E-2</v>
      </c>
      <c r="D920">
        <v>-0.25098586899999997</v>
      </c>
      <c r="G920" t="s">
        <v>2992</v>
      </c>
    </row>
    <row r="921" spans="1:7" x14ac:dyDescent="0.3">
      <c r="A921" t="s">
        <v>3670</v>
      </c>
      <c r="B921">
        <v>-7.0544806000000002E-2</v>
      </c>
      <c r="C921">
        <v>-0.20860983699999999</v>
      </c>
      <c r="D921">
        <v>-0.13205203600000001</v>
      </c>
      <c r="F921" t="s">
        <v>2992</v>
      </c>
      <c r="G921" t="s">
        <v>2992</v>
      </c>
    </row>
    <row r="922" spans="1:7" x14ac:dyDescent="0.3">
      <c r="A922" t="s">
        <v>3671</v>
      </c>
      <c r="B922">
        <v>-4.5807344999999999E-2</v>
      </c>
      <c r="C922">
        <v>7.2047706000000003E-2</v>
      </c>
      <c r="D922">
        <v>-0.31293020100000002</v>
      </c>
      <c r="G922" t="s">
        <v>2992</v>
      </c>
    </row>
    <row r="923" spans="1:7" x14ac:dyDescent="0.3">
      <c r="A923" t="s">
        <v>3672</v>
      </c>
      <c r="B923">
        <v>-0.182304612</v>
      </c>
      <c r="C923">
        <v>-3.6216859999999998E-3</v>
      </c>
      <c r="D923">
        <v>9.6819579999999992E-3</v>
      </c>
      <c r="E923" t="s">
        <v>2992</v>
      </c>
    </row>
    <row r="924" spans="1:7" x14ac:dyDescent="0.3">
      <c r="A924" t="s">
        <v>3673</v>
      </c>
      <c r="B924">
        <v>4.6702995999999997E-2</v>
      </c>
      <c r="C924">
        <v>-2.1245364999999999E-2</v>
      </c>
      <c r="D924">
        <v>-0.101466324</v>
      </c>
      <c r="G924" t="s">
        <v>2992</v>
      </c>
    </row>
    <row r="925" spans="1:7" x14ac:dyDescent="0.3">
      <c r="A925" t="s">
        <v>1038</v>
      </c>
      <c r="B925">
        <v>0.167163636</v>
      </c>
      <c r="C925">
        <v>-0.14433045999999999</v>
      </c>
      <c r="D925">
        <v>-0.29241276100000002</v>
      </c>
      <c r="F925" t="s">
        <v>2992</v>
      </c>
      <c r="G925" t="s">
        <v>2992</v>
      </c>
    </row>
    <row r="926" spans="1:7" x14ac:dyDescent="0.3">
      <c r="A926" t="s">
        <v>1039</v>
      </c>
      <c r="B926">
        <v>-7.6011222000000003E-2</v>
      </c>
      <c r="C926">
        <v>0.13864763399999999</v>
      </c>
      <c r="D926">
        <v>-0.15227412000000001</v>
      </c>
      <c r="G926" t="s">
        <v>2992</v>
      </c>
    </row>
    <row r="927" spans="1:7" x14ac:dyDescent="0.3">
      <c r="A927" t="s">
        <v>3674</v>
      </c>
      <c r="B927">
        <v>4.8117775000000002E-2</v>
      </c>
      <c r="C927">
        <v>-0.17735387599999999</v>
      </c>
      <c r="D927">
        <v>6.4108508999999994E-2</v>
      </c>
      <c r="F927" t="s">
        <v>2992</v>
      </c>
    </row>
    <row r="928" spans="1:7" x14ac:dyDescent="0.3">
      <c r="A928" t="s">
        <v>3675</v>
      </c>
      <c r="B928">
        <v>3.0797749999999999E-3</v>
      </c>
      <c r="C928">
        <v>-7.9189259999999997E-2</v>
      </c>
      <c r="D928">
        <v>-0.109254963</v>
      </c>
      <c r="G928" t="s">
        <v>2992</v>
      </c>
    </row>
    <row r="929" spans="1:7" x14ac:dyDescent="0.3">
      <c r="A929" t="s">
        <v>3676</v>
      </c>
      <c r="B929">
        <v>-0.15444411899999999</v>
      </c>
      <c r="C929">
        <v>7.4733392999999995E-2</v>
      </c>
      <c r="D929">
        <v>-3.3391718000000001E-2</v>
      </c>
      <c r="E929" t="s">
        <v>2992</v>
      </c>
    </row>
    <row r="930" spans="1:7" x14ac:dyDescent="0.3">
      <c r="A930" t="s">
        <v>3677</v>
      </c>
      <c r="B930">
        <v>-0.16437154700000001</v>
      </c>
      <c r="C930">
        <v>-1.3006059999999999E-3</v>
      </c>
      <c r="D930">
        <v>-0.104292306</v>
      </c>
      <c r="E930" t="s">
        <v>2992</v>
      </c>
      <c r="G930" t="s">
        <v>2992</v>
      </c>
    </row>
    <row r="931" spans="1:7" x14ac:dyDescent="0.3">
      <c r="A931" t="s">
        <v>3678</v>
      </c>
      <c r="B931">
        <v>-1.6183180000000001E-3</v>
      </c>
      <c r="C931">
        <v>-0.117422606</v>
      </c>
      <c r="D931">
        <v>2.0094569999999999E-2</v>
      </c>
      <c r="F931" t="s">
        <v>2992</v>
      </c>
    </row>
    <row r="932" spans="1:7" x14ac:dyDescent="0.3">
      <c r="A932" t="s">
        <v>3679</v>
      </c>
      <c r="B932">
        <v>-4.0933890000000001E-2</v>
      </c>
      <c r="C932">
        <v>-0.132065828</v>
      </c>
      <c r="D932">
        <v>-5.8785770000000003E-3</v>
      </c>
      <c r="F932" t="s">
        <v>2992</v>
      </c>
    </row>
    <row r="933" spans="1:7" x14ac:dyDescent="0.3">
      <c r="A933" t="s">
        <v>3680</v>
      </c>
      <c r="B933">
        <v>-5.2910974999999999E-2</v>
      </c>
      <c r="C933">
        <v>-0.206875428</v>
      </c>
      <c r="D933">
        <v>9.6889463999999995E-2</v>
      </c>
      <c r="F933" t="s">
        <v>2992</v>
      </c>
    </row>
    <row r="934" spans="1:7" x14ac:dyDescent="0.3">
      <c r="A934" t="s">
        <v>3681</v>
      </c>
      <c r="B934">
        <v>1.6628569999999999E-2</v>
      </c>
      <c r="C934">
        <v>-0.163154205</v>
      </c>
      <c r="D934">
        <v>-8.4097074999999993E-2</v>
      </c>
      <c r="F934" t="s">
        <v>2992</v>
      </c>
    </row>
    <row r="935" spans="1:7" x14ac:dyDescent="0.3">
      <c r="A935" t="s">
        <v>3682</v>
      </c>
      <c r="B935">
        <v>8.0046918999999994E-2</v>
      </c>
      <c r="C935">
        <v>-1.679184E-3</v>
      </c>
      <c r="D935">
        <v>-0.16076469199999999</v>
      </c>
      <c r="G935" t="s">
        <v>2992</v>
      </c>
    </row>
    <row r="936" spans="1:7" x14ac:dyDescent="0.3">
      <c r="A936" t="s">
        <v>1048</v>
      </c>
      <c r="B936">
        <v>8.7565339000000006E-2</v>
      </c>
      <c r="C936">
        <v>0.28711272399999999</v>
      </c>
      <c r="D936">
        <v>-0.43304855199999998</v>
      </c>
      <c r="G936" t="s">
        <v>2992</v>
      </c>
    </row>
    <row r="937" spans="1:7" x14ac:dyDescent="0.3">
      <c r="A937" t="s">
        <v>3683</v>
      </c>
      <c r="B937">
        <v>-5.9703602000000001E-2</v>
      </c>
      <c r="C937">
        <v>-0.125124072</v>
      </c>
      <c r="D937">
        <v>-0.30951537099999998</v>
      </c>
      <c r="F937" t="s">
        <v>2992</v>
      </c>
      <c r="G937" t="s">
        <v>2992</v>
      </c>
    </row>
    <row r="938" spans="1:7" x14ac:dyDescent="0.3">
      <c r="A938" t="s">
        <v>3684</v>
      </c>
      <c r="B938">
        <v>-0.101144119</v>
      </c>
      <c r="C938">
        <v>-6.550419E-3</v>
      </c>
      <c r="D938">
        <v>7.5272822000000003E-2</v>
      </c>
      <c r="E938" t="s">
        <v>2992</v>
      </c>
    </row>
    <row r="939" spans="1:7" x14ac:dyDescent="0.3">
      <c r="A939" t="s">
        <v>3685</v>
      </c>
      <c r="B939">
        <v>-0.23236933700000001</v>
      </c>
      <c r="C939">
        <v>-9.6768930000000006E-3</v>
      </c>
      <c r="D939">
        <v>-0.18680228700000001</v>
      </c>
      <c r="E939" t="s">
        <v>2992</v>
      </c>
      <c r="G939" t="s">
        <v>2992</v>
      </c>
    </row>
    <row r="940" spans="1:7" x14ac:dyDescent="0.3">
      <c r="A940" t="s">
        <v>1054</v>
      </c>
      <c r="B940">
        <v>0.17508416099999999</v>
      </c>
      <c r="C940">
        <v>-1.2297222E-2</v>
      </c>
      <c r="D940">
        <v>-0.21342947700000001</v>
      </c>
      <c r="G940" t="s">
        <v>2992</v>
      </c>
    </row>
    <row r="941" spans="1:7" x14ac:dyDescent="0.3">
      <c r="A941" t="s">
        <v>3686</v>
      </c>
      <c r="B941">
        <v>-2.0154864000000002E-2</v>
      </c>
      <c r="C941">
        <v>-6.2117860000000004E-3</v>
      </c>
      <c r="D941">
        <v>-0.221685611</v>
      </c>
      <c r="G941" t="s">
        <v>2992</v>
      </c>
    </row>
    <row r="942" spans="1:7" x14ac:dyDescent="0.3">
      <c r="A942" t="s">
        <v>3687</v>
      </c>
      <c r="B942">
        <v>-3.2636738999999998E-2</v>
      </c>
      <c r="C942">
        <v>-0.26353823100000001</v>
      </c>
      <c r="D942">
        <v>-1.529119E-3</v>
      </c>
      <c r="F942" t="s">
        <v>2992</v>
      </c>
    </row>
    <row r="943" spans="1:7" x14ac:dyDescent="0.3">
      <c r="A943" t="s">
        <v>1058</v>
      </c>
      <c r="B943">
        <v>0.24875897399999999</v>
      </c>
      <c r="C943">
        <v>-0.36888761599999997</v>
      </c>
      <c r="D943">
        <v>0.47873366899999997</v>
      </c>
      <c r="F943" t="s">
        <v>2992</v>
      </c>
    </row>
    <row r="944" spans="1:7" x14ac:dyDescent="0.3">
      <c r="A944" t="s">
        <v>3688</v>
      </c>
      <c r="B944">
        <v>-8.4411565999999993E-2</v>
      </c>
      <c r="C944">
        <v>9.6617465E-2</v>
      </c>
      <c r="D944">
        <v>-0.320273311</v>
      </c>
      <c r="G944" t="s">
        <v>2992</v>
      </c>
    </row>
    <row r="945" spans="1:7" x14ac:dyDescent="0.3">
      <c r="A945" t="s">
        <v>3689</v>
      </c>
      <c r="B945">
        <v>-0.16289356499999999</v>
      </c>
      <c r="C945" t="s">
        <v>80</v>
      </c>
      <c r="D945" t="s">
        <v>80</v>
      </c>
      <c r="E945" t="s">
        <v>2992</v>
      </c>
    </row>
    <row r="946" spans="1:7" x14ac:dyDescent="0.3">
      <c r="A946" t="s">
        <v>3690</v>
      </c>
      <c r="B946">
        <v>-0.103881771</v>
      </c>
      <c r="C946">
        <v>-0.11344431200000001</v>
      </c>
      <c r="D946">
        <v>-0.11226325400000001</v>
      </c>
      <c r="E946" t="s">
        <v>2992</v>
      </c>
      <c r="F946" t="s">
        <v>2992</v>
      </c>
      <c r="G946" t="s">
        <v>2992</v>
      </c>
    </row>
    <row r="947" spans="1:7" x14ac:dyDescent="0.3">
      <c r="A947" t="s">
        <v>1061</v>
      </c>
      <c r="B947">
        <v>0.29282481900000001</v>
      </c>
      <c r="C947">
        <v>-0.125426065</v>
      </c>
      <c r="D947">
        <v>6.5276984999999996E-2</v>
      </c>
      <c r="F947" t="s">
        <v>2992</v>
      </c>
    </row>
    <row r="948" spans="1:7" x14ac:dyDescent="0.3">
      <c r="A948" t="s">
        <v>1065</v>
      </c>
      <c r="B948">
        <v>0.107195657</v>
      </c>
      <c r="C948">
        <v>-0.12950347800000001</v>
      </c>
      <c r="D948">
        <v>-0.25267365200000003</v>
      </c>
      <c r="F948" t="s">
        <v>2992</v>
      </c>
      <c r="G948" t="s">
        <v>2992</v>
      </c>
    </row>
    <row r="949" spans="1:7" x14ac:dyDescent="0.3">
      <c r="A949" t="s">
        <v>1067</v>
      </c>
      <c r="B949">
        <v>0.103564721</v>
      </c>
      <c r="C949">
        <v>1.279312E-2</v>
      </c>
      <c r="D949">
        <v>-0.113609321</v>
      </c>
      <c r="G949" t="s">
        <v>2992</v>
      </c>
    </row>
    <row r="950" spans="1:7" x14ac:dyDescent="0.3">
      <c r="A950" t="s">
        <v>1069</v>
      </c>
      <c r="B950">
        <v>5.7792520999999999E-2</v>
      </c>
      <c r="C950">
        <v>0.11436953699999999</v>
      </c>
      <c r="D950">
        <v>-0.27805467</v>
      </c>
      <c r="G950" t="s">
        <v>2992</v>
      </c>
    </row>
    <row r="951" spans="1:7" x14ac:dyDescent="0.3">
      <c r="A951" t="s">
        <v>3691</v>
      </c>
      <c r="B951">
        <v>-1.1478373E-2</v>
      </c>
      <c r="C951">
        <v>-0.195697186</v>
      </c>
      <c r="D951">
        <v>-8.9463226000000007E-2</v>
      </c>
      <c r="F951" t="s">
        <v>2992</v>
      </c>
    </row>
    <row r="952" spans="1:7" x14ac:dyDescent="0.3">
      <c r="A952" t="s">
        <v>3692</v>
      </c>
      <c r="B952">
        <v>-7.2451056E-2</v>
      </c>
      <c r="C952">
        <v>6.5004671E-2</v>
      </c>
      <c r="D952">
        <v>-0.15558885</v>
      </c>
      <c r="G952" t="s">
        <v>2992</v>
      </c>
    </row>
    <row r="953" spans="1:7" x14ac:dyDescent="0.3">
      <c r="A953" t="s">
        <v>3693</v>
      </c>
      <c r="B953">
        <v>-8.3358055E-2</v>
      </c>
      <c r="C953">
        <v>-0.20891922399999999</v>
      </c>
      <c r="D953">
        <v>-0.23923100899999999</v>
      </c>
      <c r="F953" t="s">
        <v>2992</v>
      </c>
      <c r="G953" t="s">
        <v>2992</v>
      </c>
    </row>
    <row r="954" spans="1:7" x14ac:dyDescent="0.3">
      <c r="A954" t="s">
        <v>3694</v>
      </c>
      <c r="B954">
        <v>-1.5349761999999999E-2</v>
      </c>
      <c r="C954">
        <v>4.7362642000000003E-2</v>
      </c>
      <c r="D954">
        <v>-0.198001709</v>
      </c>
      <c r="G954" t="s">
        <v>2992</v>
      </c>
    </row>
    <row r="955" spans="1:7" x14ac:dyDescent="0.3">
      <c r="A955" t="s">
        <v>3695</v>
      </c>
      <c r="B955">
        <v>-5.9339869000000003E-2</v>
      </c>
      <c r="C955">
        <v>-0.108648622</v>
      </c>
      <c r="D955">
        <v>1.5146237E-2</v>
      </c>
      <c r="F955" t="s">
        <v>2992</v>
      </c>
    </row>
    <row r="956" spans="1:7" x14ac:dyDescent="0.3">
      <c r="A956" t="s">
        <v>3696</v>
      </c>
      <c r="B956">
        <v>-6.0646222999999999E-2</v>
      </c>
      <c r="C956">
        <v>-0.15128554799999999</v>
      </c>
      <c r="D956">
        <v>1.2718988000000001E-2</v>
      </c>
      <c r="F956" t="s">
        <v>2992</v>
      </c>
    </row>
    <row r="957" spans="1:7" x14ac:dyDescent="0.3">
      <c r="A957" t="s">
        <v>3697</v>
      </c>
      <c r="B957">
        <v>6.2079757999999999E-2</v>
      </c>
      <c r="C957">
        <v>5.4168289000000001E-2</v>
      </c>
      <c r="D957">
        <v>-0.111421009</v>
      </c>
      <c r="G957" t="s">
        <v>2992</v>
      </c>
    </row>
    <row r="958" spans="1:7" x14ac:dyDescent="0.3">
      <c r="A958" t="s">
        <v>1076</v>
      </c>
      <c r="B958">
        <v>0.104089788</v>
      </c>
      <c r="C958">
        <v>-2.9976121000000001E-2</v>
      </c>
      <c r="D958">
        <v>-0.27587334699999999</v>
      </c>
      <c r="G958" t="s">
        <v>2992</v>
      </c>
    </row>
    <row r="959" spans="1:7" x14ac:dyDescent="0.3">
      <c r="A959" t="s">
        <v>3698</v>
      </c>
      <c r="B959">
        <v>9.2725798999999998E-2</v>
      </c>
      <c r="C959">
        <v>-3.5737671999999998E-2</v>
      </c>
      <c r="D959">
        <v>-0.100950647</v>
      </c>
      <c r="G959" t="s">
        <v>2992</v>
      </c>
    </row>
    <row r="960" spans="1:7" x14ac:dyDescent="0.3">
      <c r="A960" t="s">
        <v>3699</v>
      </c>
      <c r="B960">
        <v>5.1674458999999999E-2</v>
      </c>
      <c r="C960">
        <v>-2.3726876000000001E-2</v>
      </c>
      <c r="D960">
        <v>-0.129811498</v>
      </c>
      <c r="G960" t="s">
        <v>2992</v>
      </c>
    </row>
    <row r="961" spans="1:7" x14ac:dyDescent="0.3">
      <c r="A961" t="s">
        <v>3700</v>
      </c>
      <c r="B961">
        <v>-3.075744E-2</v>
      </c>
      <c r="C961">
        <v>-0.120087683</v>
      </c>
      <c r="D961">
        <v>-1.4842694E-2</v>
      </c>
      <c r="F961" t="s">
        <v>2992</v>
      </c>
    </row>
    <row r="962" spans="1:7" x14ac:dyDescent="0.3">
      <c r="A962" t="s">
        <v>3701</v>
      </c>
      <c r="B962">
        <v>-0.25167460699999999</v>
      </c>
      <c r="C962">
        <v>-9.1537134000000006E-2</v>
      </c>
      <c r="D962">
        <v>-4.1777170000000001E-3</v>
      </c>
      <c r="E962" t="s">
        <v>2992</v>
      </c>
    </row>
    <row r="963" spans="1:7" x14ac:dyDescent="0.3">
      <c r="A963" t="s">
        <v>3702</v>
      </c>
      <c r="B963">
        <v>2.7329185999999998E-2</v>
      </c>
      <c r="C963">
        <v>-0.19538355600000001</v>
      </c>
      <c r="D963">
        <v>-3.6430807000000003E-2</v>
      </c>
      <c r="F963" t="s">
        <v>2992</v>
      </c>
    </row>
    <row r="964" spans="1:7" x14ac:dyDescent="0.3">
      <c r="A964" t="s">
        <v>3703</v>
      </c>
      <c r="B964">
        <v>2.0907196999999999E-2</v>
      </c>
      <c r="C964">
        <v>5.9147086000000001E-2</v>
      </c>
      <c r="D964">
        <v>-0.13809088999999999</v>
      </c>
      <c r="G964" t="s">
        <v>2992</v>
      </c>
    </row>
    <row r="965" spans="1:7" x14ac:dyDescent="0.3">
      <c r="A965" t="s">
        <v>3704</v>
      </c>
      <c r="B965">
        <v>-0.14426929699999999</v>
      </c>
      <c r="C965">
        <v>6.5956119999999998E-3</v>
      </c>
      <c r="D965">
        <v>-4.1050049999999998E-2</v>
      </c>
      <c r="E965" t="s">
        <v>2992</v>
      </c>
    </row>
    <row r="966" spans="1:7" x14ac:dyDescent="0.3">
      <c r="A966" t="s">
        <v>3705</v>
      </c>
      <c r="B966">
        <v>-2.2932978999999999E-2</v>
      </c>
      <c r="C966">
        <v>-7.7191203999999999E-2</v>
      </c>
      <c r="D966">
        <v>-0.29039209199999999</v>
      </c>
      <c r="G966" t="s">
        <v>2992</v>
      </c>
    </row>
    <row r="967" spans="1:7" x14ac:dyDescent="0.3">
      <c r="A967" t="s">
        <v>3706</v>
      </c>
      <c r="B967">
        <v>-4.2017675999999997E-2</v>
      </c>
      <c r="C967">
        <v>-6.3818617999999994E-2</v>
      </c>
      <c r="D967">
        <v>-0.14293471799999999</v>
      </c>
      <c r="G967" t="s">
        <v>2992</v>
      </c>
    </row>
    <row r="968" spans="1:7" x14ac:dyDescent="0.3">
      <c r="A968" t="s">
        <v>3707</v>
      </c>
      <c r="B968">
        <v>1.2253170000000001E-3</v>
      </c>
      <c r="C968">
        <v>-3.8591499000000001E-2</v>
      </c>
      <c r="D968">
        <v>-0.147138777</v>
      </c>
      <c r="G968" t="s">
        <v>2992</v>
      </c>
    </row>
    <row r="969" spans="1:7" x14ac:dyDescent="0.3">
      <c r="A969" t="s">
        <v>3708</v>
      </c>
      <c r="B969">
        <v>-8.3221742000000001E-2</v>
      </c>
      <c r="C969">
        <v>3.2313192999999997E-2</v>
      </c>
      <c r="D969">
        <v>-0.68627897699999996</v>
      </c>
      <c r="G969" t="s">
        <v>2992</v>
      </c>
    </row>
    <row r="970" spans="1:7" x14ac:dyDescent="0.3">
      <c r="A970" t="s">
        <v>3709</v>
      </c>
      <c r="B970">
        <v>-0.151503208</v>
      </c>
      <c r="C970">
        <v>4.3049280000000004E-3</v>
      </c>
      <c r="D970">
        <v>-0.28212245400000002</v>
      </c>
      <c r="E970" t="s">
        <v>2992</v>
      </c>
      <c r="G970" t="s">
        <v>2992</v>
      </c>
    </row>
    <row r="971" spans="1:7" x14ac:dyDescent="0.3">
      <c r="A971" t="s">
        <v>3710</v>
      </c>
      <c r="B971">
        <v>4.1261359999999997E-2</v>
      </c>
      <c r="C971">
        <v>-0.17512480799999999</v>
      </c>
      <c r="D971">
        <v>4.6366130000000004E-3</v>
      </c>
      <c r="F971" t="s">
        <v>2992</v>
      </c>
    </row>
    <row r="972" spans="1:7" x14ac:dyDescent="0.3">
      <c r="A972" t="s">
        <v>3711</v>
      </c>
      <c r="B972">
        <v>-2.3389641999999999E-2</v>
      </c>
      <c r="C972">
        <v>-2.9157756E-2</v>
      </c>
      <c r="D972">
        <v>-0.14414850500000001</v>
      </c>
      <c r="G972" t="s">
        <v>2992</v>
      </c>
    </row>
    <row r="973" spans="1:7" x14ac:dyDescent="0.3">
      <c r="A973" t="s">
        <v>1096</v>
      </c>
      <c r="B973">
        <v>0.11121465899999999</v>
      </c>
      <c r="C973">
        <v>0.13962815000000001</v>
      </c>
      <c r="D973">
        <v>-0.17092041199999999</v>
      </c>
      <c r="G973" t="s">
        <v>2992</v>
      </c>
    </row>
    <row r="974" spans="1:7" x14ac:dyDescent="0.3">
      <c r="A974" t="s">
        <v>3712</v>
      </c>
      <c r="B974">
        <v>-9.1222490000000007E-3</v>
      </c>
      <c r="C974">
        <v>-6.0580943999999998E-2</v>
      </c>
      <c r="D974">
        <v>-0.21598529</v>
      </c>
      <c r="G974" t="s">
        <v>2992</v>
      </c>
    </row>
    <row r="975" spans="1:7" x14ac:dyDescent="0.3">
      <c r="A975" t="s">
        <v>3713</v>
      </c>
      <c r="B975">
        <v>-4.8481682999999998E-2</v>
      </c>
      <c r="C975">
        <v>-0.15094033500000001</v>
      </c>
      <c r="D975">
        <v>-9.5503823000000002E-2</v>
      </c>
      <c r="F975" t="s">
        <v>2992</v>
      </c>
    </row>
    <row r="976" spans="1:7" x14ac:dyDescent="0.3">
      <c r="A976" t="s">
        <v>3714</v>
      </c>
      <c r="B976">
        <v>7.3397396000000004E-2</v>
      </c>
      <c r="C976">
        <v>-0.106283159</v>
      </c>
      <c r="D976">
        <v>4.3939502999999998E-2</v>
      </c>
      <c r="F976" t="s">
        <v>2992</v>
      </c>
    </row>
    <row r="977" spans="1:7" x14ac:dyDescent="0.3">
      <c r="A977" t="s">
        <v>3715</v>
      </c>
      <c r="B977">
        <v>1.5591314E-2</v>
      </c>
      <c r="C977">
        <v>-0.105575211</v>
      </c>
      <c r="D977">
        <v>6.3027896E-2</v>
      </c>
      <c r="F977" t="s">
        <v>2992</v>
      </c>
    </row>
    <row r="978" spans="1:7" x14ac:dyDescent="0.3">
      <c r="A978" t="s">
        <v>1102</v>
      </c>
      <c r="B978">
        <v>-0.107629325</v>
      </c>
      <c r="C978">
        <v>0.14596529699999999</v>
      </c>
      <c r="D978">
        <v>0.154425437</v>
      </c>
      <c r="E978" t="s">
        <v>2992</v>
      </c>
    </row>
    <row r="979" spans="1:7" x14ac:dyDescent="0.3">
      <c r="A979" t="s">
        <v>3716</v>
      </c>
      <c r="B979">
        <v>-0.210131026</v>
      </c>
      <c r="C979">
        <v>4.6325436999999997E-2</v>
      </c>
      <c r="D979">
        <v>-5.2248888E-2</v>
      </c>
      <c r="E979" t="s">
        <v>2992</v>
      </c>
    </row>
    <row r="980" spans="1:7" x14ac:dyDescent="0.3">
      <c r="A980" t="s">
        <v>3717</v>
      </c>
      <c r="B980">
        <v>3.7443555000000003E-2</v>
      </c>
      <c r="C980">
        <v>5.0764110000000003E-3</v>
      </c>
      <c r="D980">
        <v>-0.190733817</v>
      </c>
      <c r="G980" t="s">
        <v>2992</v>
      </c>
    </row>
    <row r="981" spans="1:7" x14ac:dyDescent="0.3">
      <c r="A981" t="s">
        <v>3718</v>
      </c>
      <c r="B981">
        <v>-5.087821E-2</v>
      </c>
      <c r="C981">
        <v>5.8088677999999998E-2</v>
      </c>
      <c r="D981">
        <v>-0.21040789600000001</v>
      </c>
      <c r="G981" t="s">
        <v>2992</v>
      </c>
    </row>
    <row r="982" spans="1:7" x14ac:dyDescent="0.3">
      <c r="A982" t="s">
        <v>1104</v>
      </c>
      <c r="B982">
        <v>0.16791283300000001</v>
      </c>
      <c r="C982">
        <v>-1.7887663000000002E-2</v>
      </c>
      <c r="D982">
        <v>-0.17761437399999999</v>
      </c>
      <c r="G982" t="s">
        <v>2992</v>
      </c>
    </row>
    <row r="983" spans="1:7" x14ac:dyDescent="0.3">
      <c r="A983" t="s">
        <v>1105</v>
      </c>
      <c r="B983">
        <v>-0.25384804500000002</v>
      </c>
      <c r="C983">
        <v>0.23086625799999999</v>
      </c>
      <c r="D983">
        <v>0.139991692</v>
      </c>
      <c r="E983" t="s">
        <v>2992</v>
      </c>
    </row>
    <row r="984" spans="1:7" x14ac:dyDescent="0.3">
      <c r="A984" t="s">
        <v>3719</v>
      </c>
      <c r="B984" t="s">
        <v>80</v>
      </c>
      <c r="C984">
        <v>-0.21006423599999999</v>
      </c>
      <c r="D984">
        <v>-0.97937277300000003</v>
      </c>
      <c r="F984" t="s">
        <v>2992</v>
      </c>
      <c r="G984" t="s">
        <v>2992</v>
      </c>
    </row>
    <row r="985" spans="1:7" x14ac:dyDescent="0.3">
      <c r="A985" t="s">
        <v>3720</v>
      </c>
      <c r="B985">
        <v>4.9429582999999999E-2</v>
      </c>
      <c r="C985">
        <v>-8.0964180999999996E-2</v>
      </c>
      <c r="D985">
        <v>-0.21507157299999999</v>
      </c>
      <c r="G985" t="s">
        <v>2992</v>
      </c>
    </row>
    <row r="986" spans="1:7" x14ac:dyDescent="0.3">
      <c r="A986" t="s">
        <v>3721</v>
      </c>
      <c r="B986">
        <v>1.2416313999999999E-2</v>
      </c>
      <c r="C986">
        <v>5.7264727000000001E-2</v>
      </c>
      <c r="D986">
        <v>-0.14037190099999999</v>
      </c>
      <c r="G986" t="s">
        <v>2992</v>
      </c>
    </row>
    <row r="987" spans="1:7" x14ac:dyDescent="0.3">
      <c r="A987" t="s">
        <v>3722</v>
      </c>
      <c r="B987">
        <v>8.3641159000000007E-2</v>
      </c>
      <c r="C987">
        <v>-0.33066868799999999</v>
      </c>
      <c r="D987">
        <v>-0.28094103399999998</v>
      </c>
      <c r="F987" t="s">
        <v>2992</v>
      </c>
      <c r="G987" t="s">
        <v>2992</v>
      </c>
    </row>
    <row r="988" spans="1:7" x14ac:dyDescent="0.3">
      <c r="A988" t="s">
        <v>1112</v>
      </c>
      <c r="B988">
        <v>0.193837602</v>
      </c>
      <c r="C988">
        <v>-0.11114763499999999</v>
      </c>
      <c r="D988">
        <v>7.8249099999999996E-4</v>
      </c>
      <c r="F988" t="s">
        <v>2992</v>
      </c>
    </row>
    <row r="989" spans="1:7" x14ac:dyDescent="0.3">
      <c r="A989" t="s">
        <v>1113</v>
      </c>
      <c r="B989">
        <v>-3.5946530999999997E-2</v>
      </c>
      <c r="C989">
        <v>0.101516737</v>
      </c>
      <c r="D989">
        <v>-0.107680818</v>
      </c>
      <c r="G989" t="s">
        <v>2992</v>
      </c>
    </row>
    <row r="990" spans="1:7" x14ac:dyDescent="0.3">
      <c r="A990" t="s">
        <v>1114</v>
      </c>
      <c r="B990">
        <v>-0.18379093199999999</v>
      </c>
      <c r="C990">
        <v>-1.5696750999999998E-2</v>
      </c>
      <c r="D990">
        <v>0.29573642900000002</v>
      </c>
      <c r="E990" t="s">
        <v>2992</v>
      </c>
    </row>
    <row r="991" spans="1:7" x14ac:dyDescent="0.3">
      <c r="A991" t="s">
        <v>3723</v>
      </c>
      <c r="B991">
        <v>-5.9916530000000004E-3</v>
      </c>
      <c r="C991">
        <v>-4.0800963000000003E-2</v>
      </c>
      <c r="D991">
        <v>-0.182402224</v>
      </c>
      <c r="G991" t="s">
        <v>2992</v>
      </c>
    </row>
    <row r="992" spans="1:7" x14ac:dyDescent="0.3">
      <c r="A992" t="s">
        <v>3724</v>
      </c>
      <c r="B992">
        <v>-7.9011410000000004E-3</v>
      </c>
      <c r="C992">
        <v>-2.7931836000000002E-2</v>
      </c>
      <c r="D992">
        <v>-0.13441304100000001</v>
      </c>
      <c r="G992" t="s">
        <v>2992</v>
      </c>
    </row>
    <row r="993" spans="1:7" x14ac:dyDescent="0.3">
      <c r="A993" t="s">
        <v>3725</v>
      </c>
      <c r="B993">
        <v>-0.123316036</v>
      </c>
      <c r="C993">
        <v>7.4663305999999999E-2</v>
      </c>
      <c r="D993">
        <v>-0.10393938899999999</v>
      </c>
      <c r="E993" t="s">
        <v>2992</v>
      </c>
      <c r="G993" t="s">
        <v>2992</v>
      </c>
    </row>
    <row r="994" spans="1:7" x14ac:dyDescent="0.3">
      <c r="A994" t="s">
        <v>3726</v>
      </c>
      <c r="B994">
        <v>-0.122165199</v>
      </c>
      <c r="C994">
        <v>-0.239554352</v>
      </c>
      <c r="D994">
        <v>-0.159927342</v>
      </c>
      <c r="E994" t="s">
        <v>2992</v>
      </c>
      <c r="F994" t="s">
        <v>2992</v>
      </c>
      <c r="G994" t="s">
        <v>2992</v>
      </c>
    </row>
    <row r="995" spans="1:7" x14ac:dyDescent="0.3">
      <c r="A995" t="s">
        <v>3727</v>
      </c>
      <c r="B995">
        <v>-0.21948179400000001</v>
      </c>
      <c r="C995">
        <v>-6.6954559999999996E-2</v>
      </c>
      <c r="D995">
        <v>-0.24430791499999999</v>
      </c>
      <c r="E995" t="s">
        <v>2992</v>
      </c>
      <c r="G995" t="s">
        <v>2992</v>
      </c>
    </row>
    <row r="996" spans="1:7" x14ac:dyDescent="0.3">
      <c r="A996" t="s">
        <v>1123</v>
      </c>
      <c r="B996">
        <v>-0.16898576100000001</v>
      </c>
      <c r="C996">
        <v>0.123433889</v>
      </c>
      <c r="D996">
        <v>-9.0484807E-2</v>
      </c>
      <c r="E996" t="s">
        <v>2992</v>
      </c>
    </row>
    <row r="997" spans="1:7" x14ac:dyDescent="0.3">
      <c r="A997" t="s">
        <v>3728</v>
      </c>
      <c r="B997">
        <v>-1.0802858E-2</v>
      </c>
      <c r="C997">
        <v>3.6920361999999998E-2</v>
      </c>
      <c r="D997">
        <v>-0.32164484999999998</v>
      </c>
      <c r="G997" t="s">
        <v>2992</v>
      </c>
    </row>
    <row r="998" spans="1:7" x14ac:dyDescent="0.3">
      <c r="A998" t="s">
        <v>3729</v>
      </c>
      <c r="B998">
        <v>-0.190242256</v>
      </c>
      <c r="C998">
        <v>3.8534983000000002E-2</v>
      </c>
      <c r="D998">
        <v>-1.9037314999999999E-2</v>
      </c>
      <c r="E998" t="s">
        <v>2992</v>
      </c>
    </row>
    <row r="999" spans="1:7" x14ac:dyDescent="0.3">
      <c r="A999" t="s">
        <v>1127</v>
      </c>
      <c r="B999">
        <v>-1.2293469E-2</v>
      </c>
      <c r="C999">
        <v>0.13736794999999999</v>
      </c>
      <c r="D999">
        <v>-0.148780315</v>
      </c>
      <c r="G999" t="s">
        <v>2992</v>
      </c>
    </row>
    <row r="1000" spans="1:7" x14ac:dyDescent="0.3">
      <c r="A1000" t="s">
        <v>3730</v>
      </c>
      <c r="B1000">
        <v>7.1469042999999996E-2</v>
      </c>
      <c r="C1000">
        <v>-0.17366815399999999</v>
      </c>
      <c r="D1000">
        <v>3.9200085000000003E-2</v>
      </c>
      <c r="F1000" t="s">
        <v>2992</v>
      </c>
    </row>
    <row r="1001" spans="1:7" x14ac:dyDescent="0.3">
      <c r="A1001" t="s">
        <v>1128</v>
      </c>
      <c r="B1001">
        <v>1.8162088E-2</v>
      </c>
      <c r="C1001">
        <v>0.14358612900000001</v>
      </c>
      <c r="D1001">
        <v>-0.11745805199999999</v>
      </c>
      <c r="G1001" t="s">
        <v>2992</v>
      </c>
    </row>
    <row r="1002" spans="1:7" x14ac:dyDescent="0.3">
      <c r="A1002" t="s">
        <v>3731</v>
      </c>
      <c r="B1002">
        <v>-0.115126862</v>
      </c>
      <c r="C1002">
        <v>-7.9017868000000005E-2</v>
      </c>
      <c r="D1002">
        <v>-0.13500530099999999</v>
      </c>
      <c r="E1002" t="s">
        <v>2992</v>
      </c>
      <c r="G1002" t="s">
        <v>2992</v>
      </c>
    </row>
    <row r="1003" spans="1:7" x14ac:dyDescent="0.3">
      <c r="A1003" t="s">
        <v>1131</v>
      </c>
      <c r="B1003">
        <v>-9.3027479999999996E-2</v>
      </c>
      <c r="C1003">
        <v>0.33763841700000002</v>
      </c>
      <c r="D1003">
        <v>-0.13713872999999999</v>
      </c>
      <c r="G1003" t="s">
        <v>2992</v>
      </c>
    </row>
    <row r="1004" spans="1:7" x14ac:dyDescent="0.3">
      <c r="A1004" t="s">
        <v>3732</v>
      </c>
      <c r="B1004">
        <v>5.6306873E-2</v>
      </c>
      <c r="C1004">
        <v>-0.31506046399999998</v>
      </c>
      <c r="D1004">
        <v>-8.7912955000000001E-2</v>
      </c>
      <c r="F1004" t="s">
        <v>2992</v>
      </c>
    </row>
    <row r="1005" spans="1:7" x14ac:dyDescent="0.3">
      <c r="A1005" t="s">
        <v>3733</v>
      </c>
      <c r="B1005">
        <v>-3.9669805000000002E-2</v>
      </c>
      <c r="C1005">
        <v>-0.13969854800000001</v>
      </c>
      <c r="D1005">
        <v>-0.20304471599999999</v>
      </c>
      <c r="F1005" t="s">
        <v>2992</v>
      </c>
      <c r="G1005" t="s">
        <v>2992</v>
      </c>
    </row>
    <row r="1006" spans="1:7" x14ac:dyDescent="0.3">
      <c r="A1006" t="s">
        <v>1135</v>
      </c>
      <c r="B1006">
        <v>0.22820259700000001</v>
      </c>
      <c r="C1006">
        <v>-4.2956214E-2</v>
      </c>
      <c r="D1006">
        <v>-0.23788927900000001</v>
      </c>
      <c r="G1006" t="s">
        <v>2992</v>
      </c>
    </row>
    <row r="1007" spans="1:7" x14ac:dyDescent="0.3">
      <c r="A1007" t="s">
        <v>1136</v>
      </c>
      <c r="B1007">
        <v>-3.9415163000000003E-2</v>
      </c>
      <c r="C1007">
        <v>0.139445918</v>
      </c>
      <c r="D1007">
        <v>-0.104053958</v>
      </c>
      <c r="G1007" t="s">
        <v>2992</v>
      </c>
    </row>
    <row r="1008" spans="1:7" x14ac:dyDescent="0.3">
      <c r="A1008" t="s">
        <v>3734</v>
      </c>
      <c r="B1008">
        <v>-0.16292045099999999</v>
      </c>
      <c r="C1008">
        <v>4.7228740999999998E-2</v>
      </c>
      <c r="D1008">
        <v>-0.137069253</v>
      </c>
      <c r="E1008" t="s">
        <v>2992</v>
      </c>
      <c r="G1008" t="s">
        <v>2992</v>
      </c>
    </row>
    <row r="1009" spans="1:7" x14ac:dyDescent="0.3">
      <c r="A1009" t="s">
        <v>1140</v>
      </c>
      <c r="B1009">
        <v>0.18021741599999999</v>
      </c>
      <c r="C1009">
        <v>-0.16004918300000001</v>
      </c>
      <c r="D1009">
        <v>4.0291425999999998E-2</v>
      </c>
      <c r="F1009" t="s">
        <v>2992</v>
      </c>
    </row>
    <row r="1010" spans="1:7" x14ac:dyDescent="0.3">
      <c r="A1010" t="s">
        <v>3735</v>
      </c>
      <c r="B1010">
        <v>2.8913379999999999E-2</v>
      </c>
      <c r="C1010">
        <v>-0.20180519699999999</v>
      </c>
      <c r="D1010">
        <v>-0.86648884400000004</v>
      </c>
      <c r="F1010" t="s">
        <v>2992</v>
      </c>
      <c r="G1010" t="s">
        <v>2992</v>
      </c>
    </row>
    <row r="1011" spans="1:7" x14ac:dyDescent="0.3">
      <c r="A1011" t="s">
        <v>1142</v>
      </c>
      <c r="B1011">
        <v>-0.14909883600000001</v>
      </c>
      <c r="C1011">
        <v>0.13680323699999999</v>
      </c>
      <c r="D1011">
        <v>-5.9041824999999999E-2</v>
      </c>
      <c r="E1011" t="s">
        <v>2992</v>
      </c>
    </row>
    <row r="1012" spans="1:7" x14ac:dyDescent="0.3">
      <c r="A1012" t="s">
        <v>1143</v>
      </c>
      <c r="B1012">
        <v>-0.140087409</v>
      </c>
      <c r="C1012">
        <v>0.13835107899999999</v>
      </c>
      <c r="D1012">
        <v>0.146721561</v>
      </c>
      <c r="E1012" t="s">
        <v>2992</v>
      </c>
    </row>
    <row r="1013" spans="1:7" x14ac:dyDescent="0.3">
      <c r="A1013" t="s">
        <v>1144</v>
      </c>
      <c r="B1013">
        <v>0.163475499</v>
      </c>
      <c r="C1013">
        <v>-0.51471836000000004</v>
      </c>
      <c r="D1013">
        <v>-2.6396678E-2</v>
      </c>
      <c r="F1013" t="s">
        <v>2992</v>
      </c>
    </row>
    <row r="1014" spans="1:7" x14ac:dyDescent="0.3">
      <c r="A1014" t="s">
        <v>1146</v>
      </c>
      <c r="B1014">
        <v>0.11863708100000001</v>
      </c>
      <c r="C1014">
        <v>-0.108133067</v>
      </c>
      <c r="D1014">
        <v>-1.966785E-3</v>
      </c>
      <c r="F1014" t="s">
        <v>2992</v>
      </c>
    </row>
    <row r="1015" spans="1:7" x14ac:dyDescent="0.3">
      <c r="A1015" t="s">
        <v>3736</v>
      </c>
      <c r="B1015">
        <v>8.3390113000000002E-2</v>
      </c>
      <c r="C1015">
        <v>1.2963337E-2</v>
      </c>
      <c r="D1015">
        <v>-0.162205355</v>
      </c>
      <c r="G1015" t="s">
        <v>2992</v>
      </c>
    </row>
    <row r="1016" spans="1:7" x14ac:dyDescent="0.3">
      <c r="A1016" t="s">
        <v>1147</v>
      </c>
      <c r="B1016">
        <v>0.169968655</v>
      </c>
      <c r="C1016">
        <v>-2.832527E-2</v>
      </c>
      <c r="D1016">
        <v>-0.18293991000000001</v>
      </c>
      <c r="G1016" t="s">
        <v>2992</v>
      </c>
    </row>
    <row r="1017" spans="1:7" x14ac:dyDescent="0.3">
      <c r="A1017" t="s">
        <v>3737</v>
      </c>
      <c r="B1017">
        <v>3.1613183000000003E-2</v>
      </c>
      <c r="C1017">
        <v>-5.0953562000000001E-2</v>
      </c>
      <c r="D1017">
        <v>-0.107025653</v>
      </c>
      <c r="G1017" t="s">
        <v>2992</v>
      </c>
    </row>
    <row r="1018" spans="1:7" x14ac:dyDescent="0.3">
      <c r="A1018" t="s">
        <v>1148</v>
      </c>
      <c r="B1018">
        <v>0.101260369</v>
      </c>
      <c r="C1018">
        <v>-0.104458325</v>
      </c>
      <c r="D1018">
        <v>-6.1628173000000001E-2</v>
      </c>
      <c r="F1018" t="s">
        <v>2992</v>
      </c>
    </row>
    <row r="1019" spans="1:7" x14ac:dyDescent="0.3">
      <c r="A1019" t="s">
        <v>3738</v>
      </c>
      <c r="B1019">
        <v>-4.0548019999999997E-2</v>
      </c>
      <c r="C1019">
        <v>-3.8834907000000002E-2</v>
      </c>
      <c r="D1019">
        <v>-0.129201545</v>
      </c>
      <c r="G1019" t="s">
        <v>2992</v>
      </c>
    </row>
    <row r="1020" spans="1:7" x14ac:dyDescent="0.3">
      <c r="A1020" t="s">
        <v>1153</v>
      </c>
      <c r="B1020">
        <v>-1.6823388000000002E-2</v>
      </c>
      <c r="C1020">
        <v>-0.115618307</v>
      </c>
      <c r="D1020">
        <v>0.15610048800000001</v>
      </c>
      <c r="F1020" t="s">
        <v>2992</v>
      </c>
    </row>
    <row r="1021" spans="1:7" x14ac:dyDescent="0.3">
      <c r="A1021" t="s">
        <v>3739</v>
      </c>
      <c r="B1021">
        <v>-7.3856730999999995E-2</v>
      </c>
      <c r="C1021">
        <v>-0.12969615500000001</v>
      </c>
      <c r="D1021">
        <v>-2.8697008999999999E-2</v>
      </c>
      <c r="F1021" t="s">
        <v>2992</v>
      </c>
    </row>
    <row r="1022" spans="1:7" x14ac:dyDescent="0.3">
      <c r="A1022" t="s">
        <v>3740</v>
      </c>
      <c r="B1022">
        <v>9.8907474999999995E-2</v>
      </c>
      <c r="C1022">
        <v>-0.145044013</v>
      </c>
      <c r="D1022">
        <v>6.0372426E-2</v>
      </c>
      <c r="F1022" t="s">
        <v>2992</v>
      </c>
    </row>
    <row r="1023" spans="1:7" x14ac:dyDescent="0.3">
      <c r="A1023" t="s">
        <v>1155</v>
      </c>
      <c r="B1023" t="s">
        <v>80</v>
      </c>
      <c r="C1023">
        <v>0.12463982</v>
      </c>
      <c r="D1023">
        <v>-0.33072660599999998</v>
      </c>
      <c r="G1023" t="s">
        <v>2992</v>
      </c>
    </row>
    <row r="1024" spans="1:7" x14ac:dyDescent="0.3">
      <c r="A1024" t="s">
        <v>3741</v>
      </c>
      <c r="B1024">
        <v>5.6315012999999997E-2</v>
      </c>
      <c r="C1024">
        <v>3.2164869999999998E-2</v>
      </c>
      <c r="D1024">
        <v>-0.12932903400000001</v>
      </c>
      <c r="G1024" t="s">
        <v>2992</v>
      </c>
    </row>
    <row r="1025" spans="1:7" x14ac:dyDescent="0.3">
      <c r="A1025" t="s">
        <v>1157</v>
      </c>
      <c r="B1025">
        <v>0.105856725</v>
      </c>
      <c r="C1025">
        <v>-0.244051722</v>
      </c>
      <c r="D1025">
        <v>-0.16702387799999999</v>
      </c>
      <c r="F1025" t="s">
        <v>2992</v>
      </c>
      <c r="G1025" t="s">
        <v>2992</v>
      </c>
    </row>
    <row r="1026" spans="1:7" x14ac:dyDescent="0.3">
      <c r="A1026" t="s">
        <v>1158</v>
      </c>
      <c r="B1026">
        <v>0.10483946600000001</v>
      </c>
      <c r="C1026">
        <v>1.4265707000000001E-2</v>
      </c>
      <c r="D1026">
        <v>-0.59458200699999997</v>
      </c>
      <c r="G1026" t="s">
        <v>2992</v>
      </c>
    </row>
    <row r="1027" spans="1:7" x14ac:dyDescent="0.3">
      <c r="A1027" t="s">
        <v>3742</v>
      </c>
      <c r="B1027">
        <v>-5.7732501999999998E-2</v>
      </c>
      <c r="C1027">
        <v>4.5954887999999999E-2</v>
      </c>
      <c r="D1027">
        <v>-0.131932887</v>
      </c>
      <c r="G1027" t="s">
        <v>2992</v>
      </c>
    </row>
    <row r="1028" spans="1:7" x14ac:dyDescent="0.3">
      <c r="A1028" t="s">
        <v>3743</v>
      </c>
      <c r="B1028">
        <v>4.6762624000000003E-2</v>
      </c>
      <c r="C1028">
        <v>-7.8926394999999996E-2</v>
      </c>
      <c r="D1028">
        <v>-0.44791041500000001</v>
      </c>
      <c r="G1028" t="s">
        <v>2992</v>
      </c>
    </row>
    <row r="1029" spans="1:7" x14ac:dyDescent="0.3">
      <c r="A1029" t="s">
        <v>3744</v>
      </c>
      <c r="B1029">
        <v>-1.7536947000000001E-2</v>
      </c>
      <c r="C1029">
        <v>-0.11384195499999999</v>
      </c>
      <c r="D1029">
        <v>-0.311037012</v>
      </c>
      <c r="F1029" t="s">
        <v>2992</v>
      </c>
      <c r="G1029" t="s">
        <v>2992</v>
      </c>
    </row>
    <row r="1030" spans="1:7" x14ac:dyDescent="0.3">
      <c r="A1030" t="s">
        <v>3745</v>
      </c>
      <c r="B1030">
        <v>-5.9329323000000003E-2</v>
      </c>
      <c r="C1030">
        <v>-0.129117601</v>
      </c>
      <c r="D1030">
        <v>-5.4020801E-2</v>
      </c>
      <c r="F1030" t="s">
        <v>2992</v>
      </c>
    </row>
    <row r="1031" spans="1:7" x14ac:dyDescent="0.3">
      <c r="A1031" t="s">
        <v>3746</v>
      </c>
      <c r="B1031">
        <v>-0.11531116</v>
      </c>
      <c r="C1031">
        <v>-1.4590726E-2</v>
      </c>
      <c r="D1031">
        <v>7.4332121000000001E-2</v>
      </c>
      <c r="E1031" t="s">
        <v>2992</v>
      </c>
    </row>
    <row r="1032" spans="1:7" x14ac:dyDescent="0.3">
      <c r="A1032" t="s">
        <v>3747</v>
      </c>
      <c r="B1032" t="s">
        <v>80</v>
      </c>
      <c r="C1032">
        <v>3.7529710000000001E-2</v>
      </c>
      <c r="D1032">
        <v>-0.25326649200000001</v>
      </c>
      <c r="G1032" t="s">
        <v>2992</v>
      </c>
    </row>
    <row r="1033" spans="1:7" x14ac:dyDescent="0.3">
      <c r="A1033" t="s">
        <v>1169</v>
      </c>
      <c r="B1033">
        <v>0.16307211899999999</v>
      </c>
      <c r="C1033">
        <v>8.2114898000000006E-2</v>
      </c>
      <c r="D1033">
        <v>-0.57405566299999999</v>
      </c>
      <c r="G1033" t="s">
        <v>2992</v>
      </c>
    </row>
    <row r="1034" spans="1:7" x14ac:dyDescent="0.3">
      <c r="A1034" t="s">
        <v>1170</v>
      </c>
      <c r="B1034">
        <v>3.5759213999999998E-2</v>
      </c>
      <c r="C1034">
        <v>-0.19749181599999999</v>
      </c>
      <c r="D1034">
        <v>0.110976327</v>
      </c>
      <c r="F1034" t="s">
        <v>2992</v>
      </c>
    </row>
    <row r="1035" spans="1:7" x14ac:dyDescent="0.3">
      <c r="A1035" t="s">
        <v>1171</v>
      </c>
      <c r="B1035">
        <v>-0.16161714699999999</v>
      </c>
      <c r="C1035">
        <v>0.16714037600000001</v>
      </c>
      <c r="D1035">
        <v>-0.13958680600000001</v>
      </c>
      <c r="E1035" t="s">
        <v>2992</v>
      </c>
      <c r="G1035" t="s">
        <v>2992</v>
      </c>
    </row>
    <row r="1036" spans="1:7" x14ac:dyDescent="0.3">
      <c r="A1036" t="s">
        <v>3748</v>
      </c>
      <c r="B1036">
        <v>-6.4177361000000002E-2</v>
      </c>
      <c r="C1036">
        <v>-7.8922191000000003E-2</v>
      </c>
      <c r="D1036">
        <v>-0.113937285</v>
      </c>
      <c r="G1036" t="s">
        <v>2992</v>
      </c>
    </row>
    <row r="1037" spans="1:7" x14ac:dyDescent="0.3">
      <c r="A1037" t="s">
        <v>3749</v>
      </c>
      <c r="B1037">
        <v>5.6711267000000003E-2</v>
      </c>
      <c r="C1037">
        <v>-6.6669871000000006E-2</v>
      </c>
      <c r="D1037">
        <v>-0.12586306999999999</v>
      </c>
      <c r="G1037" t="s">
        <v>2992</v>
      </c>
    </row>
    <row r="1038" spans="1:7" x14ac:dyDescent="0.3">
      <c r="A1038" t="s">
        <v>3750</v>
      </c>
      <c r="B1038">
        <v>-7.7221376999999994E-2</v>
      </c>
      <c r="C1038">
        <v>3.1774924000000003E-2</v>
      </c>
      <c r="D1038">
        <v>-0.162493095</v>
      </c>
      <c r="G1038" t="s">
        <v>2992</v>
      </c>
    </row>
    <row r="1039" spans="1:7" x14ac:dyDescent="0.3">
      <c r="A1039" t="s">
        <v>3751</v>
      </c>
      <c r="B1039">
        <v>-0.18889421100000001</v>
      </c>
      <c r="C1039" t="s">
        <v>80</v>
      </c>
      <c r="D1039" t="s">
        <v>80</v>
      </c>
      <c r="E1039" t="s">
        <v>2992</v>
      </c>
    </row>
    <row r="1040" spans="1:7" x14ac:dyDescent="0.3">
      <c r="A1040" t="s">
        <v>1177</v>
      </c>
      <c r="B1040">
        <v>-0.14431134100000001</v>
      </c>
      <c r="C1040">
        <v>5.9501798000000002E-2</v>
      </c>
      <c r="D1040">
        <v>0.44132907500000002</v>
      </c>
      <c r="E1040" t="s">
        <v>2992</v>
      </c>
    </row>
    <row r="1041" spans="1:7" x14ac:dyDescent="0.3">
      <c r="A1041" t="s">
        <v>3752</v>
      </c>
      <c r="B1041">
        <v>1.9624971000000001E-2</v>
      </c>
      <c r="C1041">
        <v>-5.9694703000000002E-2</v>
      </c>
      <c r="D1041">
        <v>-0.13924276299999999</v>
      </c>
      <c r="G1041" t="s">
        <v>2992</v>
      </c>
    </row>
    <row r="1042" spans="1:7" x14ac:dyDescent="0.3">
      <c r="A1042" t="s">
        <v>3753</v>
      </c>
      <c r="B1042">
        <v>-4.9540690000000002E-3</v>
      </c>
      <c r="C1042">
        <v>-0.18070407099999999</v>
      </c>
      <c r="D1042">
        <v>-5.1296583999999999E-2</v>
      </c>
      <c r="F1042" t="s">
        <v>2992</v>
      </c>
    </row>
    <row r="1043" spans="1:7" x14ac:dyDescent="0.3">
      <c r="A1043" t="s">
        <v>1181</v>
      </c>
      <c r="B1043">
        <v>-8.6875275000000002E-2</v>
      </c>
      <c r="C1043">
        <v>-0.15808787099999999</v>
      </c>
      <c r="D1043">
        <v>0.113658393</v>
      </c>
      <c r="F1043" t="s">
        <v>2992</v>
      </c>
    </row>
    <row r="1044" spans="1:7" x14ac:dyDescent="0.3">
      <c r="A1044" t="s">
        <v>3754</v>
      </c>
      <c r="B1044">
        <v>-0.118181508</v>
      </c>
      <c r="C1044">
        <v>-6.4171345000000005E-2</v>
      </c>
      <c r="D1044">
        <v>-0.324150141</v>
      </c>
      <c r="E1044" t="s">
        <v>2992</v>
      </c>
      <c r="G1044" t="s">
        <v>2992</v>
      </c>
    </row>
    <row r="1045" spans="1:7" x14ac:dyDescent="0.3">
      <c r="A1045" t="s">
        <v>3755</v>
      </c>
      <c r="B1045">
        <v>3.3064037999999997E-2</v>
      </c>
      <c r="C1045">
        <v>-9.9010708000000003E-2</v>
      </c>
      <c r="D1045">
        <v>-0.10065094199999999</v>
      </c>
      <c r="G1045" t="s">
        <v>2992</v>
      </c>
    </row>
    <row r="1046" spans="1:7" x14ac:dyDescent="0.3">
      <c r="A1046" t="s">
        <v>3756</v>
      </c>
      <c r="B1046">
        <v>-2.730341E-2</v>
      </c>
      <c r="C1046">
        <v>-0.20107888500000001</v>
      </c>
      <c r="D1046">
        <v>-6.8600620000000001E-2</v>
      </c>
      <c r="F1046" t="s">
        <v>2992</v>
      </c>
    </row>
    <row r="1047" spans="1:7" x14ac:dyDescent="0.3">
      <c r="A1047" t="s">
        <v>3757</v>
      </c>
      <c r="B1047">
        <v>1.6639451999999999E-2</v>
      </c>
      <c r="C1047">
        <v>-4.1367089999999997E-3</v>
      </c>
      <c r="D1047">
        <v>-0.19250420700000001</v>
      </c>
      <c r="G1047" t="s">
        <v>2992</v>
      </c>
    </row>
    <row r="1048" spans="1:7" x14ac:dyDescent="0.3">
      <c r="A1048" t="s">
        <v>3758</v>
      </c>
      <c r="B1048">
        <v>-8.8752976999999997E-2</v>
      </c>
      <c r="C1048">
        <v>-0.131925922</v>
      </c>
      <c r="D1048">
        <v>-5.8319574999999998E-2</v>
      </c>
      <c r="F1048" t="s">
        <v>2992</v>
      </c>
    </row>
    <row r="1049" spans="1:7" x14ac:dyDescent="0.3">
      <c r="A1049" t="s">
        <v>3759</v>
      </c>
      <c r="B1049">
        <v>-6.5776182000000002E-2</v>
      </c>
      <c r="C1049">
        <v>-3.5878406000000002E-2</v>
      </c>
      <c r="D1049">
        <v>-0.169893398</v>
      </c>
      <c r="G1049" t="s">
        <v>2992</v>
      </c>
    </row>
    <row r="1050" spans="1:7" x14ac:dyDescent="0.3">
      <c r="A1050" t="s">
        <v>3760</v>
      </c>
      <c r="B1050">
        <v>3.8840398999999998E-2</v>
      </c>
      <c r="C1050">
        <v>-4.4492286999999998E-2</v>
      </c>
      <c r="D1050">
        <v>-0.193711246</v>
      </c>
      <c r="G1050" t="s">
        <v>2992</v>
      </c>
    </row>
    <row r="1051" spans="1:7" x14ac:dyDescent="0.3">
      <c r="A1051" t="s">
        <v>3761</v>
      </c>
      <c r="B1051">
        <v>-0.21820352600000001</v>
      </c>
      <c r="C1051">
        <v>1.6997690000000001E-3</v>
      </c>
      <c r="D1051">
        <v>1.5640193E-2</v>
      </c>
      <c r="E1051" t="s">
        <v>2992</v>
      </c>
    </row>
    <row r="1052" spans="1:7" x14ac:dyDescent="0.3">
      <c r="A1052" t="s">
        <v>3762</v>
      </c>
      <c r="B1052">
        <v>9.8359652000000006E-2</v>
      </c>
      <c r="C1052">
        <v>-0.212407349</v>
      </c>
      <c r="D1052">
        <v>-0.21402423900000001</v>
      </c>
      <c r="F1052" t="s">
        <v>2992</v>
      </c>
      <c r="G1052" t="s">
        <v>2992</v>
      </c>
    </row>
    <row r="1053" spans="1:7" x14ac:dyDescent="0.3">
      <c r="A1053" t="s">
        <v>3763</v>
      </c>
      <c r="B1053">
        <v>-5.0480044000000002E-2</v>
      </c>
      <c r="C1053">
        <v>-8.9045696999999993E-2</v>
      </c>
      <c r="D1053">
        <v>-0.13118792000000001</v>
      </c>
      <c r="G1053" t="s">
        <v>2992</v>
      </c>
    </row>
    <row r="1054" spans="1:7" x14ac:dyDescent="0.3">
      <c r="A1054" t="s">
        <v>3764</v>
      </c>
      <c r="B1054">
        <v>5.8386296999999997E-2</v>
      </c>
      <c r="C1054">
        <v>4.1835400000000003E-3</v>
      </c>
      <c r="D1054">
        <v>-0.15570214900000001</v>
      </c>
      <c r="G1054" t="s">
        <v>2992</v>
      </c>
    </row>
    <row r="1055" spans="1:7" x14ac:dyDescent="0.3">
      <c r="A1055" t="s">
        <v>3765</v>
      </c>
      <c r="B1055">
        <v>-3.0346309999999999E-3</v>
      </c>
      <c r="C1055">
        <v>-0.17763146399999999</v>
      </c>
      <c r="D1055">
        <v>-0.14901571599999999</v>
      </c>
      <c r="F1055" t="s">
        <v>2992</v>
      </c>
      <c r="G1055" t="s">
        <v>2992</v>
      </c>
    </row>
    <row r="1056" spans="1:7" x14ac:dyDescent="0.3">
      <c r="A1056" t="s">
        <v>3766</v>
      </c>
      <c r="B1056">
        <v>-0.164994644</v>
      </c>
      <c r="C1056">
        <v>4.0453045999999999E-2</v>
      </c>
      <c r="D1056">
        <v>-3.8088385000000002E-2</v>
      </c>
      <c r="E1056" t="s">
        <v>2992</v>
      </c>
    </row>
    <row r="1057" spans="1:7" x14ac:dyDescent="0.3">
      <c r="A1057" t="s">
        <v>3767</v>
      </c>
      <c r="B1057">
        <v>-5.0693136E-2</v>
      </c>
      <c r="C1057">
        <v>-0.20733221900000001</v>
      </c>
      <c r="D1057">
        <v>-0.150935135</v>
      </c>
      <c r="F1057" t="s">
        <v>2992</v>
      </c>
      <c r="G1057" t="s">
        <v>2992</v>
      </c>
    </row>
    <row r="1058" spans="1:7" x14ac:dyDescent="0.3">
      <c r="A1058" t="s">
        <v>3768</v>
      </c>
      <c r="B1058">
        <v>1.3374034999999999E-2</v>
      </c>
      <c r="C1058">
        <v>-0.55229337499999998</v>
      </c>
      <c r="D1058">
        <v>-0.104061177</v>
      </c>
      <c r="F1058" t="s">
        <v>2992</v>
      </c>
      <c r="G1058" t="s">
        <v>2992</v>
      </c>
    </row>
    <row r="1059" spans="1:7" x14ac:dyDescent="0.3">
      <c r="A1059" t="s">
        <v>3769</v>
      </c>
      <c r="B1059">
        <v>-3.4645969999999998E-3</v>
      </c>
      <c r="C1059">
        <v>-8.7092223999999996E-2</v>
      </c>
      <c r="D1059">
        <v>-0.172070585</v>
      </c>
      <c r="G1059" t="s">
        <v>2992</v>
      </c>
    </row>
    <row r="1060" spans="1:7" x14ac:dyDescent="0.3">
      <c r="A1060" t="s">
        <v>3770</v>
      </c>
      <c r="B1060">
        <v>-8.9772419999999999E-3</v>
      </c>
      <c r="C1060">
        <v>-2.2994311999999999E-2</v>
      </c>
      <c r="D1060">
        <v>-0.134003862</v>
      </c>
      <c r="G1060" t="s">
        <v>2992</v>
      </c>
    </row>
    <row r="1061" spans="1:7" x14ac:dyDescent="0.3">
      <c r="A1061" t="s">
        <v>3771</v>
      </c>
      <c r="B1061">
        <v>-0.17994114999999999</v>
      </c>
      <c r="C1061">
        <v>-0.22185746000000001</v>
      </c>
      <c r="D1061">
        <v>-0.18935157599999999</v>
      </c>
      <c r="E1061" t="s">
        <v>2992</v>
      </c>
      <c r="F1061" t="s">
        <v>2992</v>
      </c>
      <c r="G1061" t="s">
        <v>2992</v>
      </c>
    </row>
    <row r="1062" spans="1:7" x14ac:dyDescent="0.3">
      <c r="A1062" t="s">
        <v>3772</v>
      </c>
      <c r="B1062">
        <v>-0.11357526900000001</v>
      </c>
      <c r="C1062">
        <v>-4.6306592000000001E-2</v>
      </c>
      <c r="D1062">
        <v>-0.121978614</v>
      </c>
      <c r="E1062" t="s">
        <v>2992</v>
      </c>
      <c r="G1062" t="s">
        <v>2992</v>
      </c>
    </row>
    <row r="1063" spans="1:7" x14ac:dyDescent="0.3">
      <c r="A1063" t="s">
        <v>3773</v>
      </c>
      <c r="B1063">
        <v>-0.12365751</v>
      </c>
      <c r="C1063" t="s">
        <v>80</v>
      </c>
      <c r="D1063" t="s">
        <v>80</v>
      </c>
      <c r="E1063" t="s">
        <v>2992</v>
      </c>
    </row>
    <row r="1064" spans="1:7" x14ac:dyDescent="0.3">
      <c r="A1064" t="s">
        <v>3774</v>
      </c>
      <c r="B1064">
        <v>-6.0235847000000002E-2</v>
      </c>
      <c r="C1064">
        <v>-4.8683170999999997E-2</v>
      </c>
      <c r="D1064">
        <v>-0.103633424</v>
      </c>
      <c r="G1064" t="s">
        <v>2992</v>
      </c>
    </row>
    <row r="1065" spans="1:7" x14ac:dyDescent="0.3">
      <c r="A1065" t="s">
        <v>1210</v>
      </c>
      <c r="B1065">
        <v>9.0694452999999994E-2</v>
      </c>
      <c r="C1065">
        <v>0.214901118</v>
      </c>
      <c r="D1065">
        <v>-0.25868031699999999</v>
      </c>
      <c r="G1065" t="s">
        <v>2992</v>
      </c>
    </row>
    <row r="1066" spans="1:7" x14ac:dyDescent="0.3">
      <c r="A1066" t="s">
        <v>3775</v>
      </c>
      <c r="B1066">
        <v>-8.9891581999999998E-2</v>
      </c>
      <c r="C1066">
        <v>7.0842018000000007E-2</v>
      </c>
      <c r="D1066">
        <v>-0.20596500200000001</v>
      </c>
      <c r="G1066" t="s">
        <v>2992</v>
      </c>
    </row>
    <row r="1067" spans="1:7" x14ac:dyDescent="0.3">
      <c r="A1067" t="s">
        <v>3776</v>
      </c>
      <c r="B1067">
        <v>-3.0129559999999998E-3</v>
      </c>
      <c r="C1067">
        <v>-8.6015909000000002E-2</v>
      </c>
      <c r="D1067">
        <v>-0.161716048</v>
      </c>
      <c r="G1067" t="s">
        <v>2992</v>
      </c>
    </row>
    <row r="1068" spans="1:7" x14ac:dyDescent="0.3">
      <c r="A1068" t="s">
        <v>1213</v>
      </c>
      <c r="B1068">
        <v>-0.157878925</v>
      </c>
      <c r="C1068">
        <v>0.16057279299999999</v>
      </c>
      <c r="D1068">
        <v>-0.18633603300000001</v>
      </c>
      <c r="E1068" t="s">
        <v>2992</v>
      </c>
      <c r="G1068" t="s">
        <v>2992</v>
      </c>
    </row>
    <row r="1069" spans="1:7" x14ac:dyDescent="0.3">
      <c r="A1069" t="s">
        <v>3777</v>
      </c>
      <c r="B1069">
        <v>-5.9646482000000001E-2</v>
      </c>
      <c r="C1069">
        <v>4.2467684999999998E-2</v>
      </c>
      <c r="D1069">
        <v>-0.24417514200000001</v>
      </c>
      <c r="G1069" t="s">
        <v>2992</v>
      </c>
    </row>
    <row r="1070" spans="1:7" x14ac:dyDescent="0.3">
      <c r="A1070" t="s">
        <v>3778</v>
      </c>
      <c r="B1070">
        <v>-0.20401545600000001</v>
      </c>
      <c r="C1070" t="s">
        <v>80</v>
      </c>
      <c r="D1070" t="s">
        <v>80</v>
      </c>
      <c r="E1070" t="s">
        <v>2992</v>
      </c>
    </row>
    <row r="1071" spans="1:7" x14ac:dyDescent="0.3">
      <c r="A1071" t="s">
        <v>1217</v>
      </c>
      <c r="B1071">
        <v>-3.1705374000000001E-2</v>
      </c>
      <c r="C1071">
        <v>0.13415658499999999</v>
      </c>
      <c r="D1071">
        <v>-0.223802951</v>
      </c>
      <c r="G1071" t="s">
        <v>2992</v>
      </c>
    </row>
    <row r="1072" spans="1:7" x14ac:dyDescent="0.3">
      <c r="A1072" t="s">
        <v>3779</v>
      </c>
      <c r="B1072">
        <v>-0.10810051699999999</v>
      </c>
      <c r="C1072">
        <v>-0.34173386700000002</v>
      </c>
      <c r="D1072">
        <v>-0.18923567999999999</v>
      </c>
      <c r="E1072" t="s">
        <v>2992</v>
      </c>
      <c r="F1072" t="s">
        <v>2992</v>
      </c>
      <c r="G1072" t="s">
        <v>2992</v>
      </c>
    </row>
    <row r="1073" spans="1:7" x14ac:dyDescent="0.3">
      <c r="A1073" t="s">
        <v>1218</v>
      </c>
      <c r="B1073">
        <v>0.10163580799999999</v>
      </c>
      <c r="C1073">
        <v>-4.8243896000000001E-2</v>
      </c>
      <c r="D1073">
        <v>-0.101979319</v>
      </c>
      <c r="G1073" t="s">
        <v>2992</v>
      </c>
    </row>
    <row r="1074" spans="1:7" x14ac:dyDescent="0.3">
      <c r="A1074" t="s">
        <v>3780</v>
      </c>
      <c r="B1074">
        <v>-5.4616249999999998E-2</v>
      </c>
      <c r="C1074">
        <v>3.0076344000000001E-2</v>
      </c>
      <c r="D1074">
        <v>-0.21896776300000001</v>
      </c>
      <c r="G1074" t="s">
        <v>2992</v>
      </c>
    </row>
    <row r="1075" spans="1:7" x14ac:dyDescent="0.3">
      <c r="A1075" t="s">
        <v>3781</v>
      </c>
      <c r="B1075">
        <v>1.0341370000000001E-2</v>
      </c>
      <c r="C1075">
        <v>2.8799585999999999E-2</v>
      </c>
      <c r="D1075">
        <v>-0.20125831899999999</v>
      </c>
      <c r="G1075" t="s">
        <v>2992</v>
      </c>
    </row>
    <row r="1076" spans="1:7" x14ac:dyDescent="0.3">
      <c r="A1076" t="s">
        <v>3782</v>
      </c>
      <c r="B1076">
        <v>4.9671126000000003E-2</v>
      </c>
      <c r="C1076">
        <v>8.2738397000000005E-2</v>
      </c>
      <c r="D1076">
        <v>-0.28644416</v>
      </c>
      <c r="G1076" t="s">
        <v>2992</v>
      </c>
    </row>
    <row r="1077" spans="1:7" x14ac:dyDescent="0.3">
      <c r="A1077" t="s">
        <v>3783</v>
      </c>
      <c r="B1077">
        <v>-0.139064147</v>
      </c>
      <c r="C1077">
        <v>-0.22145340499999999</v>
      </c>
      <c r="D1077">
        <v>-9.4636879999999996E-3</v>
      </c>
      <c r="E1077" t="s">
        <v>2992</v>
      </c>
      <c r="F1077" t="s">
        <v>2992</v>
      </c>
    </row>
    <row r="1078" spans="1:7" x14ac:dyDescent="0.3">
      <c r="A1078" t="s">
        <v>3784</v>
      </c>
      <c r="B1078">
        <v>-4.4261342000000002E-2</v>
      </c>
      <c r="C1078">
        <v>-4.3892502999999999E-2</v>
      </c>
      <c r="D1078">
        <v>-0.181554727</v>
      </c>
      <c r="G1078" t="s">
        <v>2992</v>
      </c>
    </row>
    <row r="1079" spans="1:7" x14ac:dyDescent="0.3">
      <c r="A1079" t="s">
        <v>3785</v>
      </c>
      <c r="B1079">
        <v>9.5897983000000006E-2</v>
      </c>
      <c r="C1079">
        <v>-8.8306211999999995E-2</v>
      </c>
      <c r="D1079">
        <v>-0.101608687</v>
      </c>
      <c r="G1079" t="s">
        <v>2992</v>
      </c>
    </row>
    <row r="1080" spans="1:7" x14ac:dyDescent="0.3">
      <c r="A1080" t="s">
        <v>3786</v>
      </c>
      <c r="B1080">
        <v>-3.5606262E-2</v>
      </c>
      <c r="C1080">
        <v>3.0211544999999999E-2</v>
      </c>
      <c r="D1080">
        <v>-0.25324489500000003</v>
      </c>
      <c r="G1080" t="s">
        <v>2992</v>
      </c>
    </row>
    <row r="1081" spans="1:7" x14ac:dyDescent="0.3">
      <c r="A1081" t="s">
        <v>3787</v>
      </c>
      <c r="B1081">
        <v>4.1114102999999999E-2</v>
      </c>
      <c r="C1081">
        <v>-0.49727202399999998</v>
      </c>
      <c r="D1081">
        <v>-0.315381156</v>
      </c>
      <c r="F1081" t="s">
        <v>2992</v>
      </c>
      <c r="G1081" t="s">
        <v>2992</v>
      </c>
    </row>
    <row r="1082" spans="1:7" x14ac:dyDescent="0.3">
      <c r="A1082" t="s">
        <v>3788</v>
      </c>
      <c r="B1082">
        <v>-5.2006819999999999E-3</v>
      </c>
      <c r="C1082">
        <v>1.5136999999999999E-2</v>
      </c>
      <c r="D1082">
        <v>-0.112916855</v>
      </c>
      <c r="G1082" t="s">
        <v>2992</v>
      </c>
    </row>
    <row r="1083" spans="1:7" x14ac:dyDescent="0.3">
      <c r="A1083" t="s">
        <v>1223</v>
      </c>
      <c r="B1083">
        <v>-0.114273842</v>
      </c>
      <c r="C1083">
        <v>2.8577403000000001E-2</v>
      </c>
      <c r="D1083">
        <v>0.214736961</v>
      </c>
      <c r="E1083" t="s">
        <v>2992</v>
      </c>
    </row>
    <row r="1084" spans="1:7" x14ac:dyDescent="0.3">
      <c r="A1084" t="s">
        <v>3789</v>
      </c>
      <c r="B1084" t="s">
        <v>80</v>
      </c>
      <c r="C1084">
        <v>-2.1147259000000002E-2</v>
      </c>
      <c r="D1084">
        <v>-0.202360655</v>
      </c>
      <c r="G1084" t="s">
        <v>2992</v>
      </c>
    </row>
    <row r="1085" spans="1:7" x14ac:dyDescent="0.3">
      <c r="A1085" t="s">
        <v>1224</v>
      </c>
      <c r="B1085">
        <v>-0.15922482499999999</v>
      </c>
      <c r="C1085">
        <v>-0.25327754000000002</v>
      </c>
      <c r="D1085">
        <v>0.19158407</v>
      </c>
      <c r="E1085" t="s">
        <v>2992</v>
      </c>
      <c r="F1085" t="s">
        <v>2992</v>
      </c>
    </row>
    <row r="1086" spans="1:7" x14ac:dyDescent="0.3">
      <c r="A1086" t="s">
        <v>3790</v>
      </c>
      <c r="B1086">
        <v>-6.1887493000000002E-2</v>
      </c>
      <c r="C1086">
        <v>-0.181565422</v>
      </c>
      <c r="D1086">
        <v>-0.16822938200000001</v>
      </c>
      <c r="F1086" t="s">
        <v>2992</v>
      </c>
      <c r="G1086" t="s">
        <v>2992</v>
      </c>
    </row>
    <row r="1087" spans="1:7" x14ac:dyDescent="0.3">
      <c r="A1087" t="s">
        <v>3791</v>
      </c>
      <c r="B1087">
        <v>1.2272205E-2</v>
      </c>
      <c r="C1087">
        <v>4.0389197000000002E-2</v>
      </c>
      <c r="D1087">
        <v>-0.19459072299999999</v>
      </c>
      <c r="G1087" t="s">
        <v>2992</v>
      </c>
    </row>
    <row r="1088" spans="1:7" x14ac:dyDescent="0.3">
      <c r="A1088" t="s">
        <v>1227</v>
      </c>
      <c r="B1088">
        <v>0.131529692</v>
      </c>
      <c r="C1088">
        <v>-0.104056547</v>
      </c>
      <c r="D1088">
        <v>0.16327798299999999</v>
      </c>
      <c r="F1088" t="s">
        <v>2992</v>
      </c>
    </row>
    <row r="1089" spans="1:7" x14ac:dyDescent="0.3">
      <c r="A1089" t="s">
        <v>1228</v>
      </c>
      <c r="B1089">
        <v>-6.0671543000000001E-2</v>
      </c>
      <c r="C1089">
        <v>-0.103288634</v>
      </c>
      <c r="D1089">
        <v>0.105313275</v>
      </c>
      <c r="F1089" t="s">
        <v>2992</v>
      </c>
    </row>
    <row r="1090" spans="1:7" x14ac:dyDescent="0.3">
      <c r="A1090" t="s">
        <v>1229</v>
      </c>
      <c r="B1090">
        <v>-0.240164973</v>
      </c>
      <c r="C1090">
        <v>0.117300191</v>
      </c>
      <c r="D1090">
        <v>-0.32085829599999999</v>
      </c>
      <c r="E1090" t="s">
        <v>2992</v>
      </c>
      <c r="G1090" t="s">
        <v>2992</v>
      </c>
    </row>
    <row r="1091" spans="1:7" x14ac:dyDescent="0.3">
      <c r="A1091" t="s">
        <v>3792</v>
      </c>
      <c r="B1091">
        <v>-0.103091077</v>
      </c>
      <c r="C1091" t="s">
        <v>80</v>
      </c>
      <c r="D1091" t="s">
        <v>80</v>
      </c>
      <c r="E1091" t="s">
        <v>2992</v>
      </c>
    </row>
    <row r="1092" spans="1:7" x14ac:dyDescent="0.3">
      <c r="A1092" t="s">
        <v>3793</v>
      </c>
      <c r="B1092">
        <v>-0.108292261</v>
      </c>
      <c r="C1092">
        <v>-6.6887627000000005E-2</v>
      </c>
      <c r="D1092">
        <v>-0.215355661</v>
      </c>
      <c r="E1092" t="s">
        <v>2992</v>
      </c>
      <c r="G1092" t="s">
        <v>2992</v>
      </c>
    </row>
    <row r="1093" spans="1:7" x14ac:dyDescent="0.3">
      <c r="A1093" t="s">
        <v>1233</v>
      </c>
      <c r="B1093">
        <v>0.168530493</v>
      </c>
      <c r="C1093">
        <v>-0.17766628600000001</v>
      </c>
      <c r="D1093">
        <v>-0.143116678</v>
      </c>
      <c r="F1093" t="s">
        <v>2992</v>
      </c>
      <c r="G1093" t="s">
        <v>2992</v>
      </c>
    </row>
    <row r="1094" spans="1:7" x14ac:dyDescent="0.3">
      <c r="A1094" t="s">
        <v>3794</v>
      </c>
      <c r="B1094">
        <v>4.3484279999999997E-3</v>
      </c>
      <c r="C1094">
        <v>-0.12708787499999999</v>
      </c>
      <c r="D1094">
        <v>-0.238121418</v>
      </c>
      <c r="F1094" t="s">
        <v>2992</v>
      </c>
      <c r="G1094" t="s">
        <v>2992</v>
      </c>
    </row>
    <row r="1095" spans="1:7" x14ac:dyDescent="0.3">
      <c r="A1095" t="s">
        <v>3795</v>
      </c>
      <c r="B1095">
        <v>-0.14616529</v>
      </c>
      <c r="C1095">
        <v>7.8619599999999997E-4</v>
      </c>
      <c r="D1095">
        <v>2.4046291000000001E-2</v>
      </c>
      <c r="E1095" t="s">
        <v>2992</v>
      </c>
    </row>
    <row r="1096" spans="1:7" x14ac:dyDescent="0.3">
      <c r="A1096" t="s">
        <v>3796</v>
      </c>
      <c r="B1096">
        <v>-9.6681048000000006E-2</v>
      </c>
      <c r="C1096">
        <v>-8.7179653999999995E-2</v>
      </c>
      <c r="D1096">
        <v>-0.14294774900000001</v>
      </c>
      <c r="G1096" t="s">
        <v>2992</v>
      </c>
    </row>
    <row r="1097" spans="1:7" x14ac:dyDescent="0.3">
      <c r="A1097" t="s">
        <v>3797</v>
      </c>
      <c r="B1097">
        <v>-0.23252768900000001</v>
      </c>
      <c r="C1097">
        <v>-1.2612781E-2</v>
      </c>
      <c r="D1097">
        <v>-0.28280769</v>
      </c>
      <c r="E1097" t="s">
        <v>2992</v>
      </c>
      <c r="G1097" t="s">
        <v>2992</v>
      </c>
    </row>
    <row r="1098" spans="1:7" x14ac:dyDescent="0.3">
      <c r="A1098" t="s">
        <v>1237</v>
      </c>
      <c r="B1098">
        <v>0.11445113899999999</v>
      </c>
      <c r="C1098">
        <v>-0.13060829700000001</v>
      </c>
      <c r="D1098">
        <v>0.111803757</v>
      </c>
      <c r="F1098" t="s">
        <v>2992</v>
      </c>
    </row>
    <row r="1099" spans="1:7" x14ac:dyDescent="0.3">
      <c r="A1099" t="s">
        <v>3798</v>
      </c>
      <c r="B1099">
        <v>-2.6250170999999999E-2</v>
      </c>
      <c r="C1099">
        <v>-7.1637065E-2</v>
      </c>
      <c r="D1099">
        <v>-0.40212559199999998</v>
      </c>
      <c r="G1099" t="s">
        <v>2992</v>
      </c>
    </row>
    <row r="1100" spans="1:7" x14ac:dyDescent="0.3">
      <c r="A1100" t="s">
        <v>3799</v>
      </c>
      <c r="B1100">
        <v>-0.15197535200000001</v>
      </c>
      <c r="C1100" t="s">
        <v>80</v>
      </c>
      <c r="D1100" t="s">
        <v>80</v>
      </c>
      <c r="E1100" t="s">
        <v>2992</v>
      </c>
    </row>
    <row r="1101" spans="1:7" x14ac:dyDescent="0.3">
      <c r="A1101" t="s">
        <v>1244</v>
      </c>
      <c r="B1101">
        <v>-0.23298514200000001</v>
      </c>
      <c r="C1101">
        <v>0.11135511100000001</v>
      </c>
      <c r="D1101">
        <v>9.0551730999999996E-2</v>
      </c>
      <c r="E1101" t="s">
        <v>2992</v>
      </c>
    </row>
    <row r="1102" spans="1:7" x14ac:dyDescent="0.3">
      <c r="A1102" t="s">
        <v>3800</v>
      </c>
      <c r="B1102">
        <v>-3.0348685E-2</v>
      </c>
      <c r="C1102">
        <v>-0.109110813</v>
      </c>
      <c r="D1102">
        <v>-7.4414861999999998E-2</v>
      </c>
      <c r="F1102" t="s">
        <v>2992</v>
      </c>
    </row>
    <row r="1103" spans="1:7" x14ac:dyDescent="0.3">
      <c r="A1103" t="s">
        <v>3801</v>
      </c>
      <c r="B1103">
        <v>-5.1728813999999998E-2</v>
      </c>
      <c r="C1103">
        <v>6.255223E-2</v>
      </c>
      <c r="D1103">
        <v>-0.14819200900000001</v>
      </c>
      <c r="G1103" t="s">
        <v>2992</v>
      </c>
    </row>
    <row r="1104" spans="1:7" x14ac:dyDescent="0.3">
      <c r="A1104" t="s">
        <v>3802</v>
      </c>
      <c r="B1104">
        <v>-5.3075450000000003E-2</v>
      </c>
      <c r="C1104">
        <v>-0.275634296</v>
      </c>
      <c r="D1104">
        <v>-5.0990431000000003E-2</v>
      </c>
      <c r="F1104" t="s">
        <v>2992</v>
      </c>
    </row>
    <row r="1105" spans="1:7" x14ac:dyDescent="0.3">
      <c r="A1105" t="s">
        <v>1253</v>
      </c>
      <c r="B1105">
        <v>-0.52628387499999996</v>
      </c>
      <c r="C1105">
        <v>0.46710746199999997</v>
      </c>
      <c r="D1105">
        <v>-0.17752666</v>
      </c>
      <c r="E1105" t="s">
        <v>2992</v>
      </c>
      <c r="G1105" t="s">
        <v>2992</v>
      </c>
    </row>
    <row r="1106" spans="1:7" x14ac:dyDescent="0.3">
      <c r="A1106" t="s">
        <v>3803</v>
      </c>
      <c r="B1106">
        <v>-0.104327341</v>
      </c>
      <c r="C1106">
        <v>-1.9582459999999999E-3</v>
      </c>
      <c r="D1106">
        <v>-0.16951425000000001</v>
      </c>
      <c r="E1106" t="s">
        <v>2992</v>
      </c>
      <c r="G1106" t="s">
        <v>2992</v>
      </c>
    </row>
    <row r="1107" spans="1:7" x14ac:dyDescent="0.3">
      <c r="A1107" t="s">
        <v>3804</v>
      </c>
      <c r="B1107">
        <v>-2.0599824999999999E-2</v>
      </c>
      <c r="C1107">
        <v>-0.16256411100000001</v>
      </c>
      <c r="D1107">
        <v>-0.130536653</v>
      </c>
      <c r="F1107" t="s">
        <v>2992</v>
      </c>
      <c r="G1107" t="s">
        <v>2992</v>
      </c>
    </row>
    <row r="1108" spans="1:7" x14ac:dyDescent="0.3">
      <c r="A1108" t="s">
        <v>3805</v>
      </c>
      <c r="B1108">
        <v>-0.13858266699999999</v>
      </c>
      <c r="C1108">
        <v>-8.3556258999999994E-2</v>
      </c>
      <c r="D1108">
        <v>-0.13953246599999999</v>
      </c>
      <c r="E1108" t="s">
        <v>2992</v>
      </c>
      <c r="G1108" t="s">
        <v>2992</v>
      </c>
    </row>
    <row r="1109" spans="1:7" x14ac:dyDescent="0.3">
      <c r="A1109" t="s">
        <v>3806</v>
      </c>
      <c r="B1109" t="s">
        <v>80</v>
      </c>
      <c r="C1109">
        <v>-8.7171110999999996E-2</v>
      </c>
      <c r="D1109">
        <v>-0.154675215</v>
      </c>
      <c r="G1109" t="s">
        <v>2992</v>
      </c>
    </row>
    <row r="1110" spans="1:7" x14ac:dyDescent="0.3">
      <c r="A1110" t="s">
        <v>3807</v>
      </c>
      <c r="B1110">
        <v>-0.117787559</v>
      </c>
      <c r="C1110">
        <v>-0.19501770700000001</v>
      </c>
      <c r="D1110">
        <v>-0.635380889</v>
      </c>
      <c r="E1110" t="s">
        <v>2992</v>
      </c>
      <c r="F1110" t="s">
        <v>2992</v>
      </c>
      <c r="G1110" t="s">
        <v>2992</v>
      </c>
    </row>
    <row r="1111" spans="1:7" x14ac:dyDescent="0.3">
      <c r="A1111" t="s">
        <v>1262</v>
      </c>
      <c r="B1111">
        <v>0.175763104</v>
      </c>
      <c r="C1111">
        <v>-0.10267206399999999</v>
      </c>
      <c r="D1111">
        <v>0.50121707900000001</v>
      </c>
      <c r="F1111" t="s">
        <v>2992</v>
      </c>
    </row>
    <row r="1112" spans="1:7" x14ac:dyDescent="0.3">
      <c r="A1112" t="s">
        <v>3808</v>
      </c>
      <c r="B1112">
        <v>-0.79927093999999999</v>
      </c>
      <c r="C1112">
        <v>-5.9705269999999998E-2</v>
      </c>
      <c r="D1112">
        <v>-8.7135605000000005E-2</v>
      </c>
      <c r="E1112" t="s">
        <v>2992</v>
      </c>
    </row>
    <row r="1113" spans="1:7" x14ac:dyDescent="0.3">
      <c r="A1113" t="s">
        <v>3809</v>
      </c>
      <c r="B1113">
        <v>-7.1326797999999997E-2</v>
      </c>
      <c r="C1113">
        <v>-5.9102456999999997E-2</v>
      </c>
      <c r="D1113">
        <v>-0.20431529200000001</v>
      </c>
      <c r="G1113" t="s">
        <v>2992</v>
      </c>
    </row>
    <row r="1114" spans="1:7" x14ac:dyDescent="0.3">
      <c r="A1114" t="s">
        <v>3810</v>
      </c>
      <c r="B1114">
        <v>-7.9179092000000006E-2</v>
      </c>
      <c r="C1114">
        <v>-5.7935711000000001E-2</v>
      </c>
      <c r="D1114">
        <v>-0.24654078500000001</v>
      </c>
      <c r="G1114" t="s">
        <v>2992</v>
      </c>
    </row>
    <row r="1115" spans="1:7" x14ac:dyDescent="0.3">
      <c r="A1115" t="s">
        <v>3811</v>
      </c>
      <c r="B1115">
        <v>-5.6717713000000003E-2</v>
      </c>
      <c r="C1115">
        <v>-0.108200062</v>
      </c>
      <c r="D1115">
        <v>-0.114665014</v>
      </c>
      <c r="F1115" t="s">
        <v>2992</v>
      </c>
      <c r="G1115" t="s">
        <v>2992</v>
      </c>
    </row>
    <row r="1116" spans="1:7" x14ac:dyDescent="0.3">
      <c r="A1116" t="s">
        <v>3812</v>
      </c>
      <c r="B1116">
        <v>5.2982858000000001E-2</v>
      </c>
      <c r="C1116">
        <v>-7.2977663999999998E-2</v>
      </c>
      <c r="D1116">
        <v>-0.124072826</v>
      </c>
      <c r="G1116" t="s">
        <v>2992</v>
      </c>
    </row>
    <row r="1117" spans="1:7" x14ac:dyDescent="0.3">
      <c r="A1117" t="s">
        <v>3813</v>
      </c>
      <c r="B1117">
        <v>-3.5501506000000002E-2</v>
      </c>
      <c r="C1117">
        <v>-5.4809324999999999E-2</v>
      </c>
      <c r="D1117">
        <v>-0.22854803600000001</v>
      </c>
      <c r="G1117" t="s">
        <v>2992</v>
      </c>
    </row>
    <row r="1118" spans="1:7" x14ac:dyDescent="0.3">
      <c r="A1118" t="s">
        <v>1267</v>
      </c>
      <c r="B1118">
        <v>-0.14251672900000001</v>
      </c>
      <c r="C1118">
        <v>0.134996808</v>
      </c>
      <c r="D1118">
        <v>2.1663379E-2</v>
      </c>
      <c r="E1118" t="s">
        <v>2992</v>
      </c>
    </row>
    <row r="1119" spans="1:7" x14ac:dyDescent="0.3">
      <c r="A1119" t="s">
        <v>3814</v>
      </c>
      <c r="B1119">
        <v>-4.7700249E-2</v>
      </c>
      <c r="C1119">
        <v>3.5692491999999999E-2</v>
      </c>
      <c r="D1119">
        <v>-0.112613139</v>
      </c>
      <c r="G1119" t="s">
        <v>2992</v>
      </c>
    </row>
    <row r="1120" spans="1:7" x14ac:dyDescent="0.3">
      <c r="A1120" t="s">
        <v>3815</v>
      </c>
      <c r="B1120">
        <v>6.1090571000000003E-2</v>
      </c>
      <c r="C1120">
        <v>-0.112903399</v>
      </c>
      <c r="D1120">
        <v>4.345098E-2</v>
      </c>
      <c r="F1120" t="s">
        <v>2992</v>
      </c>
    </row>
    <row r="1121" spans="1:7" x14ac:dyDescent="0.3">
      <c r="A1121" t="s">
        <v>1276</v>
      </c>
      <c r="B1121">
        <v>-4.7512451999999997E-2</v>
      </c>
      <c r="C1121">
        <v>0.21256082000000001</v>
      </c>
      <c r="D1121">
        <v>-0.116651348</v>
      </c>
      <c r="G1121" t="s">
        <v>2992</v>
      </c>
    </row>
    <row r="1122" spans="1:7" x14ac:dyDescent="0.3">
      <c r="A1122" t="s">
        <v>1277</v>
      </c>
      <c r="B1122">
        <v>-6.6614128999999994E-2</v>
      </c>
      <c r="C1122">
        <v>0.27231272400000001</v>
      </c>
      <c r="D1122">
        <v>-0.33373915599999998</v>
      </c>
      <c r="G1122" t="s">
        <v>2992</v>
      </c>
    </row>
    <row r="1123" spans="1:7" x14ac:dyDescent="0.3">
      <c r="A1123" t="s">
        <v>3816</v>
      </c>
      <c r="B1123">
        <v>9.7160874999999994E-2</v>
      </c>
      <c r="C1123">
        <v>-0.10278776100000001</v>
      </c>
      <c r="D1123">
        <v>-0.16757451000000001</v>
      </c>
      <c r="F1123" t="s">
        <v>2992</v>
      </c>
      <c r="G1123" t="s">
        <v>2992</v>
      </c>
    </row>
    <row r="1124" spans="1:7" x14ac:dyDescent="0.3">
      <c r="A1124" t="s">
        <v>1281</v>
      </c>
      <c r="B1124">
        <v>-7.9326621E-2</v>
      </c>
      <c r="C1124">
        <v>0.14150082999999999</v>
      </c>
      <c r="D1124">
        <v>-0.13013785999999999</v>
      </c>
      <c r="G1124" t="s">
        <v>2992</v>
      </c>
    </row>
    <row r="1125" spans="1:7" x14ac:dyDescent="0.3">
      <c r="A1125" t="s">
        <v>1283</v>
      </c>
      <c r="B1125">
        <v>6.4391489999999999E-3</v>
      </c>
      <c r="C1125">
        <v>0.100332379</v>
      </c>
      <c r="D1125">
        <v>-0.143166827</v>
      </c>
      <c r="G1125" t="s">
        <v>2992</v>
      </c>
    </row>
    <row r="1126" spans="1:7" x14ac:dyDescent="0.3">
      <c r="A1126" t="s">
        <v>3817</v>
      </c>
      <c r="B1126">
        <v>1.9315967E-2</v>
      </c>
      <c r="C1126">
        <v>-1.2637249E-2</v>
      </c>
      <c r="D1126">
        <v>-0.14861645300000001</v>
      </c>
      <c r="G1126" t="s">
        <v>2992</v>
      </c>
    </row>
    <row r="1127" spans="1:7" x14ac:dyDescent="0.3">
      <c r="A1127" t="s">
        <v>3818</v>
      </c>
      <c r="B1127">
        <v>2.8993642E-2</v>
      </c>
      <c r="C1127">
        <v>1.6997356000000002E-2</v>
      </c>
      <c r="D1127">
        <v>-0.34611952099999999</v>
      </c>
      <c r="G1127" t="s">
        <v>2992</v>
      </c>
    </row>
    <row r="1128" spans="1:7" x14ac:dyDescent="0.3">
      <c r="A1128" t="s">
        <v>3819</v>
      </c>
      <c r="B1128">
        <v>-1.9656567999999999E-2</v>
      </c>
      <c r="C1128">
        <v>-2.214185E-3</v>
      </c>
      <c r="D1128">
        <v>-0.103857045</v>
      </c>
      <c r="G1128" t="s">
        <v>2992</v>
      </c>
    </row>
    <row r="1129" spans="1:7" x14ac:dyDescent="0.3">
      <c r="A1129" t="s">
        <v>3820</v>
      </c>
      <c r="B1129">
        <v>-0.16136779500000001</v>
      </c>
      <c r="C1129">
        <v>-2.2589405999999999E-2</v>
      </c>
      <c r="D1129">
        <v>-5.5356302000000003E-2</v>
      </c>
      <c r="E1129" t="s">
        <v>2992</v>
      </c>
    </row>
    <row r="1130" spans="1:7" x14ac:dyDescent="0.3">
      <c r="A1130" t="s">
        <v>3821</v>
      </c>
      <c r="B1130">
        <v>-0.52539523399999999</v>
      </c>
      <c r="C1130" t="s">
        <v>80</v>
      </c>
      <c r="D1130" t="s">
        <v>80</v>
      </c>
      <c r="E1130" t="s">
        <v>2992</v>
      </c>
    </row>
    <row r="1131" spans="1:7" x14ac:dyDescent="0.3">
      <c r="A1131" t="s">
        <v>3822</v>
      </c>
      <c r="B1131">
        <v>1.3422274E-2</v>
      </c>
      <c r="C1131">
        <v>-0.194366714</v>
      </c>
      <c r="D1131">
        <v>-0.13726137499999999</v>
      </c>
      <c r="F1131" t="s">
        <v>2992</v>
      </c>
      <c r="G1131" t="s">
        <v>2992</v>
      </c>
    </row>
    <row r="1132" spans="1:7" x14ac:dyDescent="0.3">
      <c r="A1132" t="s">
        <v>1285</v>
      </c>
      <c r="B1132">
        <v>2.4428885000000001E-2</v>
      </c>
      <c r="C1132">
        <v>0.17987196499999999</v>
      </c>
      <c r="D1132">
        <v>-0.18341405199999999</v>
      </c>
      <c r="G1132" t="s">
        <v>2992</v>
      </c>
    </row>
    <row r="1133" spans="1:7" x14ac:dyDescent="0.3">
      <c r="A1133" t="s">
        <v>3823</v>
      </c>
      <c r="B1133">
        <v>-4.5174641000000001E-2</v>
      </c>
      <c r="C1133">
        <v>-5.3619792999999999E-2</v>
      </c>
      <c r="D1133">
        <v>-0.109447058</v>
      </c>
      <c r="G1133" t="s">
        <v>2992</v>
      </c>
    </row>
    <row r="1134" spans="1:7" x14ac:dyDescent="0.3">
      <c r="A1134" t="s">
        <v>3824</v>
      </c>
      <c r="B1134">
        <v>-0.22999528999999999</v>
      </c>
      <c r="C1134">
        <v>-9.5478779E-2</v>
      </c>
      <c r="D1134">
        <v>-9.1355318000000005E-2</v>
      </c>
      <c r="E1134" t="s">
        <v>2992</v>
      </c>
    </row>
    <row r="1135" spans="1:7" x14ac:dyDescent="0.3">
      <c r="A1135" t="s">
        <v>3825</v>
      </c>
      <c r="B1135">
        <v>-1.4651480000000001E-3</v>
      </c>
      <c r="C1135">
        <v>-4.7260563999999998E-2</v>
      </c>
      <c r="D1135">
        <v>-0.12313252700000001</v>
      </c>
      <c r="G1135" t="s">
        <v>2992</v>
      </c>
    </row>
    <row r="1136" spans="1:7" x14ac:dyDescent="0.3">
      <c r="A1136" t="s">
        <v>3826</v>
      </c>
      <c r="B1136">
        <v>-0.25312995399999999</v>
      </c>
      <c r="C1136">
        <v>-0.32127994500000001</v>
      </c>
      <c r="D1136">
        <v>-0.15123239899999999</v>
      </c>
      <c r="E1136" t="s">
        <v>2992</v>
      </c>
      <c r="F1136" t="s">
        <v>2992</v>
      </c>
      <c r="G1136" t="s">
        <v>2992</v>
      </c>
    </row>
    <row r="1137" spans="1:7" x14ac:dyDescent="0.3">
      <c r="A1137" t="s">
        <v>3827</v>
      </c>
      <c r="B1137">
        <v>-8.8165389999999996E-2</v>
      </c>
      <c r="C1137">
        <v>-0.114631636</v>
      </c>
      <c r="D1137">
        <v>3.6431686999999997E-2</v>
      </c>
      <c r="F1137" t="s">
        <v>2992</v>
      </c>
    </row>
    <row r="1138" spans="1:7" x14ac:dyDescent="0.3">
      <c r="A1138" t="s">
        <v>3828</v>
      </c>
      <c r="B1138">
        <v>-0.12428447300000001</v>
      </c>
      <c r="C1138">
        <v>9.8936291999999995E-2</v>
      </c>
      <c r="D1138">
        <v>-3.8612232000000003E-2</v>
      </c>
      <c r="E1138" t="s">
        <v>2992</v>
      </c>
    </row>
    <row r="1139" spans="1:7" x14ac:dyDescent="0.3">
      <c r="A1139" t="s">
        <v>3829</v>
      </c>
      <c r="B1139">
        <v>-3.9534066E-2</v>
      </c>
      <c r="C1139">
        <v>6.8977506999999993E-2</v>
      </c>
      <c r="D1139">
        <v>-0.10017362</v>
      </c>
      <c r="G1139" t="s">
        <v>2992</v>
      </c>
    </row>
    <row r="1140" spans="1:7" x14ac:dyDescent="0.3">
      <c r="A1140" t="s">
        <v>3830</v>
      </c>
      <c r="B1140">
        <v>5.8830359999999998E-2</v>
      </c>
      <c r="C1140">
        <v>-0.10643620400000001</v>
      </c>
      <c r="D1140">
        <v>-6.8358515999999994E-2</v>
      </c>
      <c r="F1140" t="s">
        <v>2992</v>
      </c>
    </row>
    <row r="1141" spans="1:7" x14ac:dyDescent="0.3">
      <c r="A1141" t="s">
        <v>3831</v>
      </c>
      <c r="B1141">
        <v>-0.13285432899999999</v>
      </c>
      <c r="C1141">
        <v>-3.6259410999999998E-2</v>
      </c>
      <c r="D1141">
        <v>2.2772196000000001E-2</v>
      </c>
      <c r="E1141" t="s">
        <v>2992</v>
      </c>
    </row>
    <row r="1142" spans="1:7" x14ac:dyDescent="0.3">
      <c r="A1142" t="s">
        <v>1293</v>
      </c>
      <c r="B1142">
        <v>-0.12904110799999999</v>
      </c>
      <c r="C1142">
        <v>0.127626726</v>
      </c>
      <c r="D1142">
        <v>-0.26134861300000001</v>
      </c>
      <c r="E1142" t="s">
        <v>2992</v>
      </c>
      <c r="G1142" t="s">
        <v>2992</v>
      </c>
    </row>
    <row r="1143" spans="1:7" x14ac:dyDescent="0.3">
      <c r="A1143" t="s">
        <v>3832</v>
      </c>
      <c r="B1143">
        <v>4.4488285000000002E-2</v>
      </c>
      <c r="C1143">
        <v>-0.14096133699999999</v>
      </c>
      <c r="D1143">
        <v>8.9723460000000005E-2</v>
      </c>
      <c r="F1143" t="s">
        <v>2992</v>
      </c>
    </row>
    <row r="1144" spans="1:7" x14ac:dyDescent="0.3">
      <c r="A1144" t="s">
        <v>3833</v>
      </c>
      <c r="B1144">
        <v>-0.131635108</v>
      </c>
      <c r="C1144">
        <v>3.6695449999999998E-2</v>
      </c>
      <c r="D1144">
        <v>-1.5684732999999999E-2</v>
      </c>
      <c r="E1144" t="s">
        <v>2992</v>
      </c>
    </row>
    <row r="1145" spans="1:7" x14ac:dyDescent="0.3">
      <c r="A1145" t="s">
        <v>3834</v>
      </c>
      <c r="B1145">
        <v>3.5136094999999999E-2</v>
      </c>
      <c r="C1145">
        <v>6.5438906000000005E-2</v>
      </c>
      <c r="D1145">
        <v>-0.17697109599999999</v>
      </c>
      <c r="G1145" t="s">
        <v>2992</v>
      </c>
    </row>
    <row r="1146" spans="1:7" x14ac:dyDescent="0.3">
      <c r="A1146" t="s">
        <v>1299</v>
      </c>
      <c r="B1146">
        <v>-0.141178833</v>
      </c>
      <c r="C1146">
        <v>0.20476031</v>
      </c>
      <c r="D1146">
        <v>-4.3663866000000003E-2</v>
      </c>
      <c r="E1146" t="s">
        <v>2992</v>
      </c>
    </row>
    <row r="1147" spans="1:7" x14ac:dyDescent="0.3">
      <c r="A1147" t="s">
        <v>3835</v>
      </c>
      <c r="B1147">
        <v>-0.13198863599999999</v>
      </c>
      <c r="C1147">
        <v>-8.6953163E-2</v>
      </c>
      <c r="D1147">
        <v>-1.6559865E-2</v>
      </c>
      <c r="E1147" t="s">
        <v>2992</v>
      </c>
    </row>
    <row r="1148" spans="1:7" x14ac:dyDescent="0.3">
      <c r="A1148" t="s">
        <v>3836</v>
      </c>
      <c r="B1148">
        <v>-7.7675200999999999E-2</v>
      </c>
      <c r="C1148">
        <v>-0.240855398</v>
      </c>
      <c r="D1148">
        <v>-0.13794442500000001</v>
      </c>
      <c r="F1148" t="s">
        <v>2992</v>
      </c>
      <c r="G1148" t="s">
        <v>2992</v>
      </c>
    </row>
    <row r="1149" spans="1:7" x14ac:dyDescent="0.3">
      <c r="A1149" t="s">
        <v>3837</v>
      </c>
      <c r="B1149">
        <v>-1.3555651E-2</v>
      </c>
      <c r="C1149">
        <v>1.6191654E-2</v>
      </c>
      <c r="D1149">
        <v>-0.114275423</v>
      </c>
      <c r="G1149" t="s">
        <v>2992</v>
      </c>
    </row>
    <row r="1150" spans="1:7" x14ac:dyDescent="0.3">
      <c r="A1150" t="s">
        <v>3838</v>
      </c>
      <c r="B1150">
        <v>4.8518579999999997E-3</v>
      </c>
      <c r="C1150">
        <v>-0.164773529</v>
      </c>
      <c r="D1150">
        <v>-3.3041599999999999E-4</v>
      </c>
      <c r="F1150" t="s">
        <v>2992</v>
      </c>
    </row>
    <row r="1151" spans="1:7" x14ac:dyDescent="0.3">
      <c r="A1151" t="s">
        <v>3839</v>
      </c>
      <c r="B1151">
        <v>-8.1326245000000005E-2</v>
      </c>
      <c r="C1151">
        <v>-5.3843263000000002E-2</v>
      </c>
      <c r="D1151">
        <v>-0.12909732500000001</v>
      </c>
      <c r="G1151" t="s">
        <v>2992</v>
      </c>
    </row>
    <row r="1152" spans="1:7" x14ac:dyDescent="0.3">
      <c r="A1152" t="s">
        <v>1302</v>
      </c>
      <c r="B1152">
        <v>-8.1717322999999994E-2</v>
      </c>
      <c r="C1152">
        <v>-0.20520175099999999</v>
      </c>
      <c r="D1152">
        <v>0.19113993400000001</v>
      </c>
      <c r="F1152" t="s">
        <v>2992</v>
      </c>
    </row>
    <row r="1153" spans="1:7" x14ac:dyDescent="0.3">
      <c r="A1153" t="s">
        <v>3840</v>
      </c>
      <c r="B1153">
        <v>3.12343E-3</v>
      </c>
      <c r="C1153">
        <v>-0.10750688999999999</v>
      </c>
      <c r="D1153">
        <v>-0.28740401999999998</v>
      </c>
      <c r="F1153" t="s">
        <v>2992</v>
      </c>
      <c r="G1153" t="s">
        <v>2992</v>
      </c>
    </row>
    <row r="1154" spans="1:7" x14ac:dyDescent="0.3">
      <c r="A1154" t="s">
        <v>3841</v>
      </c>
      <c r="B1154">
        <v>-5.2437913000000003E-2</v>
      </c>
      <c r="C1154">
        <v>-0.134199031</v>
      </c>
      <c r="D1154">
        <v>-0.107813228</v>
      </c>
      <c r="F1154" t="s">
        <v>2992</v>
      </c>
      <c r="G1154" t="s">
        <v>2992</v>
      </c>
    </row>
    <row r="1155" spans="1:7" x14ac:dyDescent="0.3">
      <c r="A1155" t="s">
        <v>3842</v>
      </c>
      <c r="B1155">
        <v>-4.6912333000000001E-2</v>
      </c>
      <c r="C1155">
        <v>1.1608649E-2</v>
      </c>
      <c r="D1155">
        <v>-0.111742771</v>
      </c>
      <c r="G1155" t="s">
        <v>2992</v>
      </c>
    </row>
    <row r="1156" spans="1:7" x14ac:dyDescent="0.3">
      <c r="A1156" t="s">
        <v>3843</v>
      </c>
      <c r="B1156">
        <v>-0.10752123500000001</v>
      </c>
      <c r="C1156">
        <v>-8.7014594000000001E-2</v>
      </c>
      <c r="D1156">
        <v>-5.1421546999999998E-2</v>
      </c>
      <c r="E1156" t="s">
        <v>2992</v>
      </c>
    </row>
    <row r="1157" spans="1:7" x14ac:dyDescent="0.3">
      <c r="A1157" t="s">
        <v>3844</v>
      </c>
      <c r="B1157">
        <v>-9.3380155000000006E-2</v>
      </c>
      <c r="C1157">
        <v>-0.10173141600000001</v>
      </c>
      <c r="D1157">
        <v>-4.8474647000000003E-2</v>
      </c>
      <c r="F1157" t="s">
        <v>2992</v>
      </c>
    </row>
    <row r="1158" spans="1:7" x14ac:dyDescent="0.3">
      <c r="A1158" t="s">
        <v>1312</v>
      </c>
      <c r="B1158">
        <v>0.13453917600000001</v>
      </c>
      <c r="C1158">
        <v>8.4969513999999996E-2</v>
      </c>
      <c r="D1158">
        <v>-0.110289989</v>
      </c>
      <c r="G1158" t="s">
        <v>2992</v>
      </c>
    </row>
    <row r="1159" spans="1:7" x14ac:dyDescent="0.3">
      <c r="A1159" t="s">
        <v>3845</v>
      </c>
      <c r="B1159">
        <v>-0.107011459</v>
      </c>
      <c r="C1159">
        <v>-2.8220169999999999E-2</v>
      </c>
      <c r="D1159">
        <v>8.1882667000000006E-2</v>
      </c>
      <c r="E1159" t="s">
        <v>2992</v>
      </c>
    </row>
    <row r="1160" spans="1:7" x14ac:dyDescent="0.3">
      <c r="A1160" t="s">
        <v>3846</v>
      </c>
      <c r="B1160">
        <v>-9.0194377000000006E-2</v>
      </c>
      <c r="C1160">
        <v>-8.4619293999999998E-2</v>
      </c>
      <c r="D1160">
        <v>-0.14765714699999999</v>
      </c>
      <c r="G1160" t="s">
        <v>2992</v>
      </c>
    </row>
    <row r="1161" spans="1:7" x14ac:dyDescent="0.3">
      <c r="A1161" t="s">
        <v>3847</v>
      </c>
      <c r="B1161">
        <v>-0.161690906</v>
      </c>
      <c r="C1161">
        <v>1.8236379E-2</v>
      </c>
      <c r="D1161">
        <v>-8.8816352000000001E-2</v>
      </c>
      <c r="E1161" t="s">
        <v>2992</v>
      </c>
    </row>
    <row r="1162" spans="1:7" x14ac:dyDescent="0.3">
      <c r="A1162" t="s">
        <v>3848</v>
      </c>
      <c r="B1162">
        <v>3.0763553999999999E-2</v>
      </c>
      <c r="C1162">
        <v>-0.25494598099999999</v>
      </c>
      <c r="D1162">
        <v>-7.8587855999999998E-2</v>
      </c>
      <c r="F1162" t="s">
        <v>2992</v>
      </c>
    </row>
    <row r="1163" spans="1:7" x14ac:dyDescent="0.3">
      <c r="A1163" t="s">
        <v>1314</v>
      </c>
      <c r="B1163">
        <v>0.148804929</v>
      </c>
      <c r="C1163">
        <v>1.6968436E-2</v>
      </c>
      <c r="D1163">
        <v>-0.100771074</v>
      </c>
      <c r="G1163" t="s">
        <v>2992</v>
      </c>
    </row>
    <row r="1164" spans="1:7" x14ac:dyDescent="0.3">
      <c r="A1164" t="s">
        <v>1316</v>
      </c>
      <c r="B1164">
        <v>8.0880636000000006E-2</v>
      </c>
      <c r="C1164">
        <v>-0.32181852700000002</v>
      </c>
      <c r="D1164">
        <v>0.148899425</v>
      </c>
      <c r="F1164" t="s">
        <v>2992</v>
      </c>
    </row>
    <row r="1165" spans="1:7" x14ac:dyDescent="0.3">
      <c r="A1165" t="s">
        <v>3849</v>
      </c>
      <c r="B1165">
        <v>-8.5495469000000004E-2</v>
      </c>
      <c r="C1165">
        <v>7.3486194000000005E-2</v>
      </c>
      <c r="D1165">
        <v>-0.149873323</v>
      </c>
      <c r="G1165" t="s">
        <v>2992</v>
      </c>
    </row>
    <row r="1166" spans="1:7" x14ac:dyDescent="0.3">
      <c r="A1166" t="s">
        <v>3850</v>
      </c>
      <c r="B1166">
        <v>-7.9210011999999996E-2</v>
      </c>
      <c r="C1166">
        <v>-0.108161337</v>
      </c>
      <c r="D1166">
        <v>-0.27713692600000001</v>
      </c>
      <c r="F1166" t="s">
        <v>2992</v>
      </c>
      <c r="G1166" t="s">
        <v>2992</v>
      </c>
    </row>
    <row r="1167" spans="1:7" x14ac:dyDescent="0.3">
      <c r="A1167" t="s">
        <v>3851</v>
      </c>
      <c r="B1167">
        <v>-3.5898349000000003E-2</v>
      </c>
      <c r="C1167">
        <v>-0.118658731</v>
      </c>
      <c r="D1167">
        <v>-6.1958777999999999E-2</v>
      </c>
      <c r="F1167" t="s">
        <v>2992</v>
      </c>
    </row>
    <row r="1168" spans="1:7" x14ac:dyDescent="0.3">
      <c r="A1168" t="s">
        <v>3852</v>
      </c>
      <c r="B1168">
        <v>2.8577578999999999E-2</v>
      </c>
      <c r="C1168">
        <v>-3.5601516E-2</v>
      </c>
      <c r="D1168">
        <v>-0.105214682</v>
      </c>
      <c r="G1168" t="s">
        <v>2992</v>
      </c>
    </row>
    <row r="1169" spans="1:7" x14ac:dyDescent="0.3">
      <c r="A1169" t="s">
        <v>3853</v>
      </c>
      <c r="B1169">
        <v>-1.5154820000000001E-3</v>
      </c>
      <c r="C1169">
        <v>-0.17187158599999999</v>
      </c>
      <c r="D1169">
        <v>-0.20461576200000001</v>
      </c>
      <c r="F1169" t="s">
        <v>2992</v>
      </c>
      <c r="G1169" t="s">
        <v>2992</v>
      </c>
    </row>
    <row r="1170" spans="1:7" x14ac:dyDescent="0.3">
      <c r="A1170" t="s">
        <v>1321</v>
      </c>
      <c r="B1170">
        <v>-0.16054622199999999</v>
      </c>
      <c r="C1170">
        <v>0.11345222100000001</v>
      </c>
      <c r="D1170">
        <v>-0.41545951199999998</v>
      </c>
      <c r="E1170" t="s">
        <v>2992</v>
      </c>
      <c r="G1170" t="s">
        <v>2992</v>
      </c>
    </row>
    <row r="1171" spans="1:7" x14ac:dyDescent="0.3">
      <c r="A1171" t="s">
        <v>1323</v>
      </c>
      <c r="B1171">
        <v>-0.21734263700000001</v>
      </c>
      <c r="C1171">
        <v>0.130460033</v>
      </c>
      <c r="D1171">
        <v>-0.24111102300000001</v>
      </c>
      <c r="E1171" t="s">
        <v>2992</v>
      </c>
      <c r="G1171" t="s">
        <v>2992</v>
      </c>
    </row>
    <row r="1172" spans="1:7" x14ac:dyDescent="0.3">
      <c r="A1172" t="s">
        <v>3854</v>
      </c>
      <c r="B1172">
        <v>-6.0510095999999999E-2</v>
      </c>
      <c r="C1172">
        <v>-0.17050785600000001</v>
      </c>
      <c r="D1172">
        <v>-9.4868561000000004E-2</v>
      </c>
      <c r="F1172" t="s">
        <v>2992</v>
      </c>
    </row>
    <row r="1173" spans="1:7" x14ac:dyDescent="0.3">
      <c r="A1173" t="s">
        <v>3855</v>
      </c>
      <c r="B1173">
        <v>-8.3251593999999998E-2</v>
      </c>
      <c r="C1173">
        <v>-0.17092179699999999</v>
      </c>
      <c r="D1173">
        <v>5.1769750000000003E-2</v>
      </c>
      <c r="F1173" t="s">
        <v>2992</v>
      </c>
    </row>
    <row r="1174" spans="1:7" x14ac:dyDescent="0.3">
      <c r="A1174" t="s">
        <v>3856</v>
      </c>
      <c r="B1174">
        <v>-2.3843118E-2</v>
      </c>
      <c r="C1174">
        <v>-5.1457791000000003E-2</v>
      </c>
      <c r="D1174">
        <v>-0.15606789800000001</v>
      </c>
      <c r="G1174" t="s">
        <v>2992</v>
      </c>
    </row>
    <row r="1175" spans="1:7" x14ac:dyDescent="0.3">
      <c r="A1175" t="s">
        <v>3857</v>
      </c>
      <c r="B1175">
        <v>2.3279558999999998E-2</v>
      </c>
      <c r="C1175">
        <v>-0.145359554</v>
      </c>
      <c r="D1175">
        <v>-5.2242037999999998E-2</v>
      </c>
      <c r="F1175" t="s">
        <v>2992</v>
      </c>
    </row>
    <row r="1176" spans="1:7" x14ac:dyDescent="0.3">
      <c r="A1176" t="s">
        <v>1325</v>
      </c>
      <c r="B1176">
        <v>-0.104341579</v>
      </c>
      <c r="C1176">
        <v>6.6026122000000007E-2</v>
      </c>
      <c r="D1176">
        <v>0.128481231</v>
      </c>
      <c r="E1176" t="s">
        <v>2992</v>
      </c>
    </row>
    <row r="1177" spans="1:7" x14ac:dyDescent="0.3">
      <c r="A1177" t="s">
        <v>3858</v>
      </c>
      <c r="B1177">
        <v>-0.53199117399999996</v>
      </c>
      <c r="C1177">
        <v>-8.8317465999999997E-2</v>
      </c>
      <c r="D1177">
        <v>7.9954749000000006E-2</v>
      </c>
      <c r="E1177" t="s">
        <v>2992</v>
      </c>
    </row>
    <row r="1178" spans="1:7" x14ac:dyDescent="0.3">
      <c r="A1178" t="s">
        <v>3859</v>
      </c>
      <c r="B1178">
        <v>3.5983235000000002E-2</v>
      </c>
      <c r="C1178">
        <v>8.0754172999999999E-2</v>
      </c>
      <c r="D1178">
        <v>-0.125315177</v>
      </c>
      <c r="G1178" t="s">
        <v>2992</v>
      </c>
    </row>
    <row r="1179" spans="1:7" x14ac:dyDescent="0.3">
      <c r="A1179" t="s">
        <v>3860</v>
      </c>
      <c r="B1179" t="s">
        <v>80</v>
      </c>
      <c r="C1179">
        <v>-0.110657537</v>
      </c>
      <c r="D1179">
        <v>-0.30074065100000003</v>
      </c>
      <c r="F1179" t="s">
        <v>2992</v>
      </c>
      <c r="G1179" t="s">
        <v>2992</v>
      </c>
    </row>
    <row r="1180" spans="1:7" x14ac:dyDescent="0.3">
      <c r="A1180" t="s">
        <v>1328</v>
      </c>
      <c r="B1180">
        <v>0.249020833</v>
      </c>
      <c r="C1180">
        <v>-6.3491935999999999E-2</v>
      </c>
      <c r="D1180">
        <v>-0.151242032</v>
      </c>
      <c r="G1180" t="s">
        <v>2992</v>
      </c>
    </row>
    <row r="1181" spans="1:7" x14ac:dyDescent="0.3">
      <c r="A1181" t="s">
        <v>3861</v>
      </c>
      <c r="B1181">
        <v>-1.7184754999999999E-2</v>
      </c>
      <c r="C1181">
        <v>-0.15067285899999999</v>
      </c>
      <c r="D1181">
        <v>5.2255048999999998E-2</v>
      </c>
      <c r="F1181" t="s">
        <v>2992</v>
      </c>
    </row>
    <row r="1182" spans="1:7" x14ac:dyDescent="0.3">
      <c r="A1182" t="s">
        <v>1333</v>
      </c>
      <c r="B1182">
        <v>5.9483228999999999E-2</v>
      </c>
      <c r="C1182">
        <v>0.107711626</v>
      </c>
      <c r="D1182">
        <v>-0.19345269100000001</v>
      </c>
      <c r="G1182" t="s">
        <v>2992</v>
      </c>
    </row>
    <row r="1183" spans="1:7" x14ac:dyDescent="0.3">
      <c r="A1183" t="s">
        <v>3862</v>
      </c>
      <c r="B1183">
        <v>3.3718186999999997E-2</v>
      </c>
      <c r="C1183">
        <v>-0.22541670499999999</v>
      </c>
      <c r="D1183">
        <v>-5.4357930999999998E-2</v>
      </c>
      <c r="F1183" t="s">
        <v>2992</v>
      </c>
    </row>
    <row r="1184" spans="1:7" x14ac:dyDescent="0.3">
      <c r="A1184" t="s">
        <v>3863</v>
      </c>
      <c r="B1184">
        <v>-0.102902228</v>
      </c>
      <c r="C1184">
        <v>-0.19827244799999999</v>
      </c>
      <c r="D1184">
        <v>-7.0177547000000007E-2</v>
      </c>
      <c r="E1184" t="s">
        <v>2992</v>
      </c>
      <c r="F1184" t="s">
        <v>2992</v>
      </c>
    </row>
    <row r="1185" spans="1:7" x14ac:dyDescent="0.3">
      <c r="A1185" t="s">
        <v>3864</v>
      </c>
      <c r="B1185">
        <v>7.9451458000000003E-2</v>
      </c>
      <c r="C1185">
        <v>1.450391E-2</v>
      </c>
      <c r="D1185">
        <v>-0.110139168</v>
      </c>
      <c r="G1185" t="s">
        <v>2992</v>
      </c>
    </row>
    <row r="1186" spans="1:7" x14ac:dyDescent="0.3">
      <c r="A1186" t="s">
        <v>3865</v>
      </c>
      <c r="B1186">
        <v>-2.7817017999999999E-2</v>
      </c>
      <c r="C1186">
        <v>-0.18087888199999999</v>
      </c>
      <c r="D1186">
        <v>-0.15592331400000001</v>
      </c>
      <c r="F1186" t="s">
        <v>2992</v>
      </c>
      <c r="G1186" t="s">
        <v>2992</v>
      </c>
    </row>
    <row r="1187" spans="1:7" x14ac:dyDescent="0.3">
      <c r="A1187" t="s">
        <v>3866</v>
      </c>
      <c r="B1187">
        <v>6.9957423000000005E-2</v>
      </c>
      <c r="C1187">
        <v>-0.27292285399999999</v>
      </c>
      <c r="D1187">
        <v>2.4333988000000001E-2</v>
      </c>
      <c r="F1187" t="s">
        <v>2992</v>
      </c>
    </row>
    <row r="1188" spans="1:7" x14ac:dyDescent="0.3">
      <c r="A1188" t="s">
        <v>3867</v>
      </c>
      <c r="B1188">
        <v>-3.2571214000000001E-2</v>
      </c>
      <c r="C1188">
        <v>-0.14042352599999999</v>
      </c>
      <c r="D1188">
        <v>-0.15898357299999999</v>
      </c>
      <c r="F1188" t="s">
        <v>2992</v>
      </c>
      <c r="G1188" t="s">
        <v>2992</v>
      </c>
    </row>
    <row r="1189" spans="1:7" x14ac:dyDescent="0.3">
      <c r="A1189" t="s">
        <v>3868</v>
      </c>
      <c r="B1189">
        <v>6.6809322000000004E-2</v>
      </c>
      <c r="C1189">
        <v>-0.119127812</v>
      </c>
      <c r="D1189">
        <v>-0.15178556700000001</v>
      </c>
      <c r="F1189" t="s">
        <v>2992</v>
      </c>
      <c r="G1189" t="s">
        <v>2992</v>
      </c>
    </row>
    <row r="1190" spans="1:7" x14ac:dyDescent="0.3">
      <c r="A1190" t="s">
        <v>3869</v>
      </c>
      <c r="B1190">
        <v>-0.122402362</v>
      </c>
      <c r="C1190">
        <v>-4.1795526E-2</v>
      </c>
      <c r="D1190">
        <v>9.3329152999999998E-2</v>
      </c>
      <c r="E1190" t="s">
        <v>2992</v>
      </c>
    </row>
    <row r="1191" spans="1:7" x14ac:dyDescent="0.3">
      <c r="A1191" t="s">
        <v>3870</v>
      </c>
      <c r="B1191">
        <v>-9.0655775999999993E-2</v>
      </c>
      <c r="C1191">
        <v>-0.118457944</v>
      </c>
      <c r="D1191">
        <v>2.6377847999999999E-2</v>
      </c>
      <c r="F1191" t="s">
        <v>2992</v>
      </c>
    </row>
    <row r="1192" spans="1:7" x14ac:dyDescent="0.3">
      <c r="A1192" t="s">
        <v>3871</v>
      </c>
      <c r="B1192">
        <v>6.7486106000000004E-2</v>
      </c>
      <c r="C1192">
        <v>-0.31424380400000002</v>
      </c>
      <c r="D1192">
        <v>-0.109310349</v>
      </c>
      <c r="F1192" t="s">
        <v>2992</v>
      </c>
      <c r="G1192" t="s">
        <v>2992</v>
      </c>
    </row>
    <row r="1193" spans="1:7" x14ac:dyDescent="0.3">
      <c r="A1193" t="s">
        <v>1346</v>
      </c>
      <c r="B1193">
        <v>-0.164281069</v>
      </c>
      <c r="C1193">
        <v>-7.3180404000000004E-2</v>
      </c>
      <c r="D1193">
        <v>0.12608219700000001</v>
      </c>
      <c r="E1193" t="s">
        <v>2992</v>
      </c>
    </row>
    <row r="1194" spans="1:7" x14ac:dyDescent="0.3">
      <c r="A1194" t="s">
        <v>3872</v>
      </c>
      <c r="B1194">
        <v>2.1699164999999999E-2</v>
      </c>
      <c r="C1194">
        <v>-5.7639774999999997E-2</v>
      </c>
      <c r="D1194">
        <v>-0.137027913</v>
      </c>
      <c r="G1194" t="s">
        <v>2992</v>
      </c>
    </row>
    <row r="1195" spans="1:7" x14ac:dyDescent="0.3">
      <c r="A1195" t="s">
        <v>1349</v>
      </c>
      <c r="B1195">
        <v>0.118064931</v>
      </c>
      <c r="C1195">
        <v>-0.18829490800000001</v>
      </c>
      <c r="D1195">
        <v>-0.284692061</v>
      </c>
      <c r="F1195" t="s">
        <v>2992</v>
      </c>
      <c r="G1195" t="s">
        <v>2992</v>
      </c>
    </row>
    <row r="1196" spans="1:7" x14ac:dyDescent="0.3">
      <c r="A1196" t="s">
        <v>3873</v>
      </c>
      <c r="B1196">
        <v>5.0919259000000001E-2</v>
      </c>
      <c r="C1196">
        <v>-0.32128300100000001</v>
      </c>
      <c r="D1196">
        <v>-0.14533684499999999</v>
      </c>
      <c r="F1196" t="s">
        <v>2992</v>
      </c>
      <c r="G1196" t="s">
        <v>2992</v>
      </c>
    </row>
    <row r="1197" spans="1:7" x14ac:dyDescent="0.3">
      <c r="A1197" t="s">
        <v>3874</v>
      </c>
      <c r="B1197">
        <v>-0.16959446</v>
      </c>
      <c r="C1197">
        <v>-5.5255342999999998E-2</v>
      </c>
      <c r="D1197">
        <v>-0.83310302700000005</v>
      </c>
      <c r="E1197" t="s">
        <v>2992</v>
      </c>
      <c r="G1197" t="s">
        <v>2992</v>
      </c>
    </row>
    <row r="1198" spans="1:7" x14ac:dyDescent="0.3">
      <c r="A1198" t="s">
        <v>3875</v>
      </c>
      <c r="B1198">
        <v>4.8655942000000001E-2</v>
      </c>
      <c r="C1198">
        <v>7.1196430000000002E-3</v>
      </c>
      <c r="D1198">
        <v>-0.21627426</v>
      </c>
      <c r="G1198" t="s">
        <v>2992</v>
      </c>
    </row>
    <row r="1199" spans="1:7" x14ac:dyDescent="0.3">
      <c r="A1199" t="s">
        <v>1352</v>
      </c>
      <c r="B1199">
        <v>-0.124202015</v>
      </c>
      <c r="C1199">
        <v>0.17339148400000001</v>
      </c>
      <c r="D1199">
        <v>0.13379028000000001</v>
      </c>
      <c r="E1199" t="s">
        <v>2992</v>
      </c>
    </row>
    <row r="1200" spans="1:7" x14ac:dyDescent="0.3">
      <c r="A1200" t="s">
        <v>3876</v>
      </c>
      <c r="B1200">
        <v>-2.1168922999999999E-2</v>
      </c>
      <c r="C1200">
        <v>-5.5488826999999998E-2</v>
      </c>
      <c r="D1200">
        <v>-0.10521243500000001</v>
      </c>
      <c r="G1200" t="s">
        <v>2992</v>
      </c>
    </row>
    <row r="1201" spans="1:7" x14ac:dyDescent="0.3">
      <c r="A1201" t="s">
        <v>3877</v>
      </c>
      <c r="B1201">
        <v>-5.9422640000000001E-3</v>
      </c>
      <c r="C1201">
        <v>-0.106104266</v>
      </c>
      <c r="D1201">
        <v>-0.33559386899999999</v>
      </c>
      <c r="F1201" t="s">
        <v>2992</v>
      </c>
      <c r="G1201" t="s">
        <v>2992</v>
      </c>
    </row>
    <row r="1202" spans="1:7" x14ac:dyDescent="0.3">
      <c r="A1202" t="s">
        <v>3878</v>
      </c>
      <c r="B1202">
        <v>6.5864874000000004E-2</v>
      </c>
      <c r="C1202">
        <v>-0.166516838</v>
      </c>
      <c r="D1202">
        <v>-0.121793549</v>
      </c>
      <c r="F1202" t="s">
        <v>2992</v>
      </c>
      <c r="G1202" t="s">
        <v>2992</v>
      </c>
    </row>
    <row r="1203" spans="1:7" x14ac:dyDescent="0.3">
      <c r="A1203" t="s">
        <v>3879</v>
      </c>
      <c r="B1203">
        <v>-0.100286545</v>
      </c>
      <c r="C1203">
        <v>-2.7000038000000001E-2</v>
      </c>
      <c r="D1203">
        <v>-0.171353692</v>
      </c>
      <c r="E1203" t="s">
        <v>2992</v>
      </c>
      <c r="G1203" t="s">
        <v>2992</v>
      </c>
    </row>
    <row r="1204" spans="1:7" x14ac:dyDescent="0.3">
      <c r="A1204" t="s">
        <v>3880</v>
      </c>
      <c r="B1204">
        <v>-0.11647366300000001</v>
      </c>
      <c r="C1204">
        <v>8.1285618000000004E-2</v>
      </c>
      <c r="D1204">
        <v>2.1954042999999999E-2</v>
      </c>
      <c r="E1204" t="s">
        <v>2992</v>
      </c>
    </row>
    <row r="1205" spans="1:7" x14ac:dyDescent="0.3">
      <c r="A1205" t="s">
        <v>3881</v>
      </c>
      <c r="B1205">
        <v>6.6581534999999997E-2</v>
      </c>
      <c r="C1205">
        <v>-3.5891669000000001E-2</v>
      </c>
      <c r="D1205">
        <v>-0.157360051</v>
      </c>
      <c r="G1205" t="s">
        <v>2992</v>
      </c>
    </row>
    <row r="1206" spans="1:7" x14ac:dyDescent="0.3">
      <c r="A1206" t="s">
        <v>3882</v>
      </c>
      <c r="B1206">
        <v>-1.9265719000000001E-2</v>
      </c>
      <c r="C1206">
        <v>-0.24425036899999999</v>
      </c>
      <c r="D1206">
        <v>2.0369352E-2</v>
      </c>
      <c r="F1206" t="s">
        <v>2992</v>
      </c>
    </row>
    <row r="1207" spans="1:7" x14ac:dyDescent="0.3">
      <c r="A1207" t="s">
        <v>3883</v>
      </c>
      <c r="B1207">
        <v>-5.8773510000000003E-3</v>
      </c>
      <c r="C1207">
        <v>-0.124212184</v>
      </c>
      <c r="D1207">
        <v>-8.916549E-2</v>
      </c>
      <c r="F1207" t="s">
        <v>2992</v>
      </c>
    </row>
    <row r="1208" spans="1:7" x14ac:dyDescent="0.3">
      <c r="A1208" t="s">
        <v>3884</v>
      </c>
      <c r="B1208">
        <v>-6.2567225000000004E-2</v>
      </c>
      <c r="C1208">
        <v>-5.1985581000000003E-2</v>
      </c>
      <c r="D1208">
        <v>-0.123913471</v>
      </c>
      <c r="G1208" t="s">
        <v>2992</v>
      </c>
    </row>
    <row r="1209" spans="1:7" x14ac:dyDescent="0.3">
      <c r="A1209" t="s">
        <v>3885</v>
      </c>
      <c r="B1209">
        <v>-0.102062527</v>
      </c>
      <c r="C1209">
        <v>8.8297782000000005E-2</v>
      </c>
      <c r="D1209">
        <v>2.4951423E-2</v>
      </c>
      <c r="E1209" t="s">
        <v>2992</v>
      </c>
    </row>
    <row r="1210" spans="1:7" x14ac:dyDescent="0.3">
      <c r="A1210" t="s">
        <v>3886</v>
      </c>
      <c r="B1210">
        <v>-0.13381932999999999</v>
      </c>
      <c r="C1210">
        <v>6.3477285999999994E-2</v>
      </c>
      <c r="D1210">
        <v>3.3150449999999998E-2</v>
      </c>
      <c r="E1210" t="s">
        <v>2992</v>
      </c>
    </row>
    <row r="1211" spans="1:7" x14ac:dyDescent="0.3">
      <c r="A1211" t="s">
        <v>3887</v>
      </c>
      <c r="B1211">
        <v>-0.148853495</v>
      </c>
      <c r="C1211">
        <v>-0.126619131</v>
      </c>
      <c r="D1211">
        <v>4.0359128000000001E-2</v>
      </c>
      <c r="E1211" t="s">
        <v>2992</v>
      </c>
      <c r="F1211" t="s">
        <v>2992</v>
      </c>
    </row>
    <row r="1212" spans="1:7" x14ac:dyDescent="0.3">
      <c r="A1212" t="s">
        <v>3888</v>
      </c>
      <c r="B1212">
        <v>-2.3308035000000001E-2</v>
      </c>
      <c r="C1212">
        <v>2.8265139000000002E-2</v>
      </c>
      <c r="D1212">
        <v>-0.16269563400000001</v>
      </c>
      <c r="G1212" t="s">
        <v>2992</v>
      </c>
    </row>
    <row r="1213" spans="1:7" x14ac:dyDescent="0.3">
      <c r="A1213" t="s">
        <v>1360</v>
      </c>
      <c r="B1213">
        <v>-0.223228169</v>
      </c>
      <c r="C1213">
        <v>-7.9870196000000004E-2</v>
      </c>
      <c r="D1213">
        <v>0.182066223</v>
      </c>
      <c r="E1213" t="s">
        <v>2992</v>
      </c>
    </row>
    <row r="1214" spans="1:7" x14ac:dyDescent="0.3">
      <c r="A1214" t="s">
        <v>3889</v>
      </c>
      <c r="B1214">
        <v>-0.13056674800000001</v>
      </c>
      <c r="C1214">
        <v>1.5964950000000001E-3</v>
      </c>
      <c r="D1214">
        <v>6.1887010999999999E-2</v>
      </c>
      <c r="E1214" t="s">
        <v>2992</v>
      </c>
    </row>
    <row r="1215" spans="1:7" x14ac:dyDescent="0.3">
      <c r="A1215" t="s">
        <v>3890</v>
      </c>
      <c r="B1215">
        <v>1.4890791E-2</v>
      </c>
      <c r="C1215">
        <v>-6.0075569000000002E-2</v>
      </c>
      <c r="D1215">
        <v>-0.26904478599999998</v>
      </c>
      <c r="G1215" t="s">
        <v>2992</v>
      </c>
    </row>
    <row r="1216" spans="1:7" x14ac:dyDescent="0.3">
      <c r="A1216" t="s">
        <v>1362</v>
      </c>
      <c r="B1216">
        <v>-0.17834752400000001</v>
      </c>
      <c r="C1216">
        <v>5.6300464000000001E-2</v>
      </c>
      <c r="D1216">
        <v>0.11857784</v>
      </c>
      <c r="E1216" t="s">
        <v>2992</v>
      </c>
    </row>
    <row r="1217" spans="1:7" x14ac:dyDescent="0.3">
      <c r="A1217" t="s">
        <v>3891</v>
      </c>
      <c r="B1217">
        <v>1.044407E-3</v>
      </c>
      <c r="C1217">
        <v>-0.100349573</v>
      </c>
      <c r="D1217">
        <v>-0.21221946899999999</v>
      </c>
      <c r="F1217" t="s">
        <v>2992</v>
      </c>
      <c r="G1217" t="s">
        <v>2992</v>
      </c>
    </row>
    <row r="1218" spans="1:7" x14ac:dyDescent="0.3">
      <c r="A1218" t="s">
        <v>1365</v>
      </c>
      <c r="B1218">
        <v>-0.10457350999999999</v>
      </c>
      <c r="C1218">
        <v>0.10125756499999999</v>
      </c>
      <c r="D1218">
        <v>-6.1861999999999996E-4</v>
      </c>
      <c r="E1218" t="s">
        <v>2992</v>
      </c>
    </row>
    <row r="1219" spans="1:7" x14ac:dyDescent="0.3">
      <c r="A1219" t="s">
        <v>3892</v>
      </c>
      <c r="B1219">
        <v>-9.3641874E-2</v>
      </c>
      <c r="C1219">
        <v>-0.15752668</v>
      </c>
      <c r="D1219">
        <v>-0.37724000200000002</v>
      </c>
      <c r="F1219" t="s">
        <v>2992</v>
      </c>
      <c r="G1219" t="s">
        <v>2992</v>
      </c>
    </row>
    <row r="1220" spans="1:7" x14ac:dyDescent="0.3">
      <c r="A1220" t="s">
        <v>3893</v>
      </c>
      <c r="B1220">
        <v>-0.10449214699999999</v>
      </c>
      <c r="C1220">
        <v>4.0962408999999998E-2</v>
      </c>
      <c r="D1220">
        <v>2.7330301000000001E-2</v>
      </c>
      <c r="E1220" t="s">
        <v>2992</v>
      </c>
    </row>
    <row r="1221" spans="1:7" x14ac:dyDescent="0.3">
      <c r="A1221" t="s">
        <v>3894</v>
      </c>
      <c r="B1221">
        <v>-0.30731341499999998</v>
      </c>
      <c r="C1221">
        <v>-0.122214394</v>
      </c>
      <c r="D1221">
        <v>-0.16670179299999999</v>
      </c>
      <c r="E1221" t="s">
        <v>2992</v>
      </c>
      <c r="F1221" t="s">
        <v>2992</v>
      </c>
      <c r="G1221" t="s">
        <v>2992</v>
      </c>
    </row>
    <row r="1222" spans="1:7" x14ac:dyDescent="0.3">
      <c r="A1222" t="s">
        <v>1369</v>
      </c>
      <c r="B1222">
        <v>0.191624605</v>
      </c>
      <c r="C1222">
        <v>-0.19722034499999999</v>
      </c>
      <c r="D1222">
        <v>4.9017960999999999E-2</v>
      </c>
      <c r="F1222" t="s">
        <v>2992</v>
      </c>
    </row>
    <row r="1223" spans="1:7" x14ac:dyDescent="0.3">
      <c r="A1223" t="s">
        <v>1371</v>
      </c>
      <c r="B1223">
        <v>0.463309046</v>
      </c>
      <c r="C1223">
        <v>-0.13932852900000001</v>
      </c>
      <c r="D1223">
        <v>-5.1183233000000002E-2</v>
      </c>
      <c r="F1223" t="s">
        <v>2992</v>
      </c>
    </row>
    <row r="1224" spans="1:7" x14ac:dyDescent="0.3">
      <c r="A1224" t="s">
        <v>3895</v>
      </c>
      <c r="B1224">
        <v>9.6866633999999993E-2</v>
      </c>
      <c r="C1224">
        <v>-9.5258839999999997E-2</v>
      </c>
      <c r="D1224">
        <v>-0.29948284400000003</v>
      </c>
      <c r="G1224" t="s">
        <v>2992</v>
      </c>
    </row>
    <row r="1225" spans="1:7" x14ac:dyDescent="0.3">
      <c r="A1225" t="s">
        <v>1372</v>
      </c>
      <c r="B1225">
        <v>0.106452409</v>
      </c>
      <c r="C1225">
        <v>1.2636313E-2</v>
      </c>
      <c r="D1225">
        <v>-0.129863272</v>
      </c>
      <c r="G1225" t="s">
        <v>2992</v>
      </c>
    </row>
    <row r="1226" spans="1:7" x14ac:dyDescent="0.3">
      <c r="A1226" t="s">
        <v>1373</v>
      </c>
      <c r="B1226">
        <v>-8.9222699999999999E-4</v>
      </c>
      <c r="C1226">
        <v>0.135841502</v>
      </c>
      <c r="D1226">
        <v>-0.17259332199999999</v>
      </c>
      <c r="G1226" t="s">
        <v>2992</v>
      </c>
    </row>
    <row r="1227" spans="1:7" x14ac:dyDescent="0.3">
      <c r="A1227" t="s">
        <v>1377</v>
      </c>
      <c r="B1227">
        <v>-0.125790122</v>
      </c>
      <c r="C1227">
        <v>0.110346944</v>
      </c>
      <c r="D1227">
        <v>-1.9853906000000001E-2</v>
      </c>
      <c r="E1227" t="s">
        <v>2992</v>
      </c>
    </row>
    <row r="1228" spans="1:7" x14ac:dyDescent="0.3">
      <c r="A1228" t="s">
        <v>1378</v>
      </c>
      <c r="B1228">
        <v>-7.9130728999999997E-2</v>
      </c>
      <c r="C1228">
        <v>0.105646672</v>
      </c>
      <c r="D1228">
        <v>-0.103892383</v>
      </c>
      <c r="G1228" t="s">
        <v>2992</v>
      </c>
    </row>
    <row r="1229" spans="1:7" x14ac:dyDescent="0.3">
      <c r="A1229" t="s">
        <v>3896</v>
      </c>
      <c r="B1229">
        <v>-0.29141043799999999</v>
      </c>
      <c r="C1229">
        <v>5.1689308000000003E-2</v>
      </c>
      <c r="D1229">
        <v>-0.116924848</v>
      </c>
      <c r="E1229" t="s">
        <v>2992</v>
      </c>
      <c r="G1229" t="s">
        <v>2992</v>
      </c>
    </row>
    <row r="1230" spans="1:7" x14ac:dyDescent="0.3">
      <c r="A1230" t="s">
        <v>3897</v>
      </c>
      <c r="B1230">
        <v>-0.119079219</v>
      </c>
      <c r="C1230">
        <v>-4.2751286999999999E-2</v>
      </c>
      <c r="D1230">
        <v>-9.1446181000000001E-2</v>
      </c>
      <c r="E1230" t="s">
        <v>2992</v>
      </c>
    </row>
    <row r="1231" spans="1:7" x14ac:dyDescent="0.3">
      <c r="A1231" t="s">
        <v>3898</v>
      </c>
      <c r="B1231">
        <v>4.5599343000000001E-2</v>
      </c>
      <c r="C1231">
        <v>-1.8746050000000001E-3</v>
      </c>
      <c r="D1231">
        <v>-0.24976188699999999</v>
      </c>
      <c r="G1231" t="s">
        <v>2992</v>
      </c>
    </row>
    <row r="1232" spans="1:7" x14ac:dyDescent="0.3">
      <c r="A1232" t="s">
        <v>3899</v>
      </c>
      <c r="B1232">
        <v>-6.1368100000000004E-3</v>
      </c>
      <c r="C1232">
        <v>-5.9147459999999999E-2</v>
      </c>
      <c r="D1232">
        <v>-0.19207697600000001</v>
      </c>
      <c r="G1232" t="s">
        <v>2992</v>
      </c>
    </row>
    <row r="1233" spans="1:7" x14ac:dyDescent="0.3">
      <c r="A1233" t="s">
        <v>1380</v>
      </c>
      <c r="B1233">
        <v>-0.111589195</v>
      </c>
      <c r="C1233">
        <v>8.4160020000000006E-3</v>
      </c>
      <c r="D1233">
        <v>0.107841042</v>
      </c>
      <c r="E1233" t="s">
        <v>2992</v>
      </c>
    </row>
    <row r="1234" spans="1:7" x14ac:dyDescent="0.3">
      <c r="A1234" t="s">
        <v>3900</v>
      </c>
      <c r="B1234">
        <v>-1.2551019E-2</v>
      </c>
      <c r="C1234">
        <v>-0.15426246499999999</v>
      </c>
      <c r="D1234">
        <v>-1.6909662999999998E-2</v>
      </c>
      <c r="F1234" t="s">
        <v>2992</v>
      </c>
    </row>
    <row r="1235" spans="1:7" x14ac:dyDescent="0.3">
      <c r="A1235" t="s">
        <v>3901</v>
      </c>
      <c r="B1235">
        <v>6.9923740999999998E-2</v>
      </c>
      <c r="C1235">
        <v>-0.20712071900000001</v>
      </c>
      <c r="D1235">
        <v>5.8871579E-2</v>
      </c>
      <c r="F1235" t="s">
        <v>2992</v>
      </c>
    </row>
    <row r="1236" spans="1:7" x14ac:dyDescent="0.3">
      <c r="A1236" t="s">
        <v>3902</v>
      </c>
      <c r="B1236">
        <v>-9.0463560000000002E-3</v>
      </c>
      <c r="C1236">
        <v>-4.0189090000000002E-3</v>
      </c>
      <c r="D1236">
        <v>-0.14740685100000001</v>
      </c>
      <c r="G1236" t="s">
        <v>2992</v>
      </c>
    </row>
    <row r="1237" spans="1:7" x14ac:dyDescent="0.3">
      <c r="A1237" t="s">
        <v>1385</v>
      </c>
      <c r="B1237">
        <v>0.204116833</v>
      </c>
      <c r="C1237">
        <v>-0.127746363</v>
      </c>
      <c r="D1237">
        <v>8.1971867000000004E-2</v>
      </c>
      <c r="F1237" t="s">
        <v>2992</v>
      </c>
    </row>
    <row r="1238" spans="1:7" x14ac:dyDescent="0.3">
      <c r="A1238" t="s">
        <v>3903</v>
      </c>
      <c r="B1238">
        <v>3.9863625999999999E-2</v>
      </c>
      <c r="C1238">
        <v>-4.7801758E-2</v>
      </c>
      <c r="D1238">
        <v>-0.152981383</v>
      </c>
      <c r="G1238" t="s">
        <v>2992</v>
      </c>
    </row>
    <row r="1239" spans="1:7" x14ac:dyDescent="0.3">
      <c r="A1239" t="s">
        <v>3904</v>
      </c>
      <c r="B1239">
        <v>-3.3108325000000001E-2</v>
      </c>
      <c r="C1239">
        <v>-7.5888815999999998E-2</v>
      </c>
      <c r="D1239">
        <v>-0.22403310500000001</v>
      </c>
      <c r="G1239" t="s">
        <v>2992</v>
      </c>
    </row>
    <row r="1240" spans="1:7" x14ac:dyDescent="0.3">
      <c r="A1240" t="s">
        <v>3905</v>
      </c>
      <c r="B1240">
        <v>-9.7943519999999992E-3</v>
      </c>
      <c r="C1240">
        <v>3.0477313999999998E-2</v>
      </c>
      <c r="D1240">
        <v>-0.105038285</v>
      </c>
      <c r="G1240" t="s">
        <v>2992</v>
      </c>
    </row>
    <row r="1241" spans="1:7" x14ac:dyDescent="0.3">
      <c r="A1241" t="s">
        <v>1386</v>
      </c>
      <c r="B1241">
        <v>5.4062338000000001E-2</v>
      </c>
      <c r="C1241">
        <v>0.197454505</v>
      </c>
      <c r="D1241">
        <v>-0.261347618</v>
      </c>
      <c r="G1241" t="s">
        <v>2992</v>
      </c>
    </row>
    <row r="1242" spans="1:7" x14ac:dyDescent="0.3">
      <c r="A1242" t="s">
        <v>1388</v>
      </c>
      <c r="B1242">
        <v>-0.26059880600000002</v>
      </c>
      <c r="C1242">
        <v>0.32646846699999998</v>
      </c>
      <c r="D1242">
        <v>-0.27694565599999998</v>
      </c>
      <c r="E1242" t="s">
        <v>2992</v>
      </c>
      <c r="G1242" t="s">
        <v>2992</v>
      </c>
    </row>
    <row r="1243" spans="1:7" x14ac:dyDescent="0.3">
      <c r="A1243" t="s">
        <v>3906</v>
      </c>
      <c r="B1243">
        <v>2.6992247E-2</v>
      </c>
      <c r="C1243">
        <v>-4.4487171999999998E-2</v>
      </c>
      <c r="D1243">
        <v>-0.27280806699999999</v>
      </c>
      <c r="G1243" t="s">
        <v>2992</v>
      </c>
    </row>
    <row r="1244" spans="1:7" x14ac:dyDescent="0.3">
      <c r="A1244" t="s">
        <v>1391</v>
      </c>
      <c r="B1244">
        <v>-7.1355197999999995E-2</v>
      </c>
      <c r="C1244">
        <v>0.127979905</v>
      </c>
      <c r="D1244">
        <v>-0.12558944</v>
      </c>
      <c r="G1244" t="s">
        <v>2992</v>
      </c>
    </row>
    <row r="1245" spans="1:7" x14ac:dyDescent="0.3">
      <c r="A1245" t="s">
        <v>3907</v>
      </c>
      <c r="B1245">
        <v>1.9573678000000001E-2</v>
      </c>
      <c r="C1245">
        <v>-3.0934502999999999E-2</v>
      </c>
      <c r="D1245">
        <v>-0.14793841099999999</v>
      </c>
      <c r="G1245" t="s">
        <v>2992</v>
      </c>
    </row>
    <row r="1246" spans="1:7" x14ac:dyDescent="0.3">
      <c r="A1246" t="s">
        <v>1394</v>
      </c>
      <c r="B1246">
        <v>-0.24730908700000001</v>
      </c>
      <c r="C1246">
        <v>0.160633108</v>
      </c>
      <c r="D1246">
        <v>2.337237E-2</v>
      </c>
      <c r="E1246" t="s">
        <v>2992</v>
      </c>
    </row>
    <row r="1247" spans="1:7" x14ac:dyDescent="0.3">
      <c r="A1247" t="s">
        <v>3908</v>
      </c>
      <c r="B1247">
        <v>-3.3034495999999997E-2</v>
      </c>
      <c r="C1247">
        <v>-0.117269629</v>
      </c>
      <c r="D1247">
        <v>-0.110702936</v>
      </c>
      <c r="F1247" t="s">
        <v>2992</v>
      </c>
      <c r="G1247" t="s">
        <v>2992</v>
      </c>
    </row>
    <row r="1248" spans="1:7" x14ac:dyDescent="0.3">
      <c r="A1248" t="s">
        <v>3909</v>
      </c>
      <c r="B1248">
        <v>-0.17811370400000001</v>
      </c>
      <c r="C1248">
        <v>9.6441558999999996E-2</v>
      </c>
      <c r="D1248">
        <v>-0.21802775899999999</v>
      </c>
      <c r="E1248" t="s">
        <v>2992</v>
      </c>
      <c r="G1248" t="s">
        <v>2992</v>
      </c>
    </row>
    <row r="1249" spans="1:7" x14ac:dyDescent="0.3">
      <c r="A1249" t="s">
        <v>1395</v>
      </c>
      <c r="B1249">
        <v>0.165743961</v>
      </c>
      <c r="C1249">
        <v>-0.108393663</v>
      </c>
      <c r="D1249">
        <v>-0.25026485900000001</v>
      </c>
      <c r="F1249" t="s">
        <v>2992</v>
      </c>
      <c r="G1249" t="s">
        <v>2992</v>
      </c>
    </row>
    <row r="1250" spans="1:7" x14ac:dyDescent="0.3">
      <c r="A1250" t="s">
        <v>3910</v>
      </c>
      <c r="B1250">
        <v>-0.34481673099999999</v>
      </c>
      <c r="C1250">
        <v>-0.17329318499999999</v>
      </c>
      <c r="D1250">
        <v>3.1842268E-2</v>
      </c>
      <c r="E1250" t="s">
        <v>2992</v>
      </c>
      <c r="F1250" t="s">
        <v>2992</v>
      </c>
    </row>
    <row r="1251" spans="1:7" x14ac:dyDescent="0.3">
      <c r="A1251" t="s">
        <v>3911</v>
      </c>
      <c r="B1251">
        <v>-5.4926291000000002E-2</v>
      </c>
      <c r="C1251">
        <v>-0.27437329999999999</v>
      </c>
      <c r="D1251">
        <v>-3.2235202999999997E-2</v>
      </c>
      <c r="F1251" t="s">
        <v>2992</v>
      </c>
    </row>
    <row r="1252" spans="1:7" x14ac:dyDescent="0.3">
      <c r="A1252" t="s">
        <v>3912</v>
      </c>
      <c r="B1252">
        <v>-2.8317529000000001E-2</v>
      </c>
      <c r="C1252">
        <v>-0.14366277</v>
      </c>
      <c r="D1252">
        <v>-4.0029448000000002E-2</v>
      </c>
      <c r="F1252" t="s">
        <v>2992</v>
      </c>
    </row>
    <row r="1253" spans="1:7" x14ac:dyDescent="0.3">
      <c r="A1253" t="s">
        <v>1397</v>
      </c>
      <c r="B1253">
        <v>-0.110016405</v>
      </c>
      <c r="C1253">
        <v>2.4515612999999999E-2</v>
      </c>
      <c r="D1253">
        <v>0.127172588</v>
      </c>
      <c r="E1253" t="s">
        <v>2992</v>
      </c>
    </row>
    <row r="1254" spans="1:7" x14ac:dyDescent="0.3">
      <c r="A1254" t="s">
        <v>3913</v>
      </c>
      <c r="B1254">
        <v>-6.1216544999999997E-2</v>
      </c>
      <c r="C1254">
        <v>-9.4601188000000003E-2</v>
      </c>
      <c r="D1254">
        <v>-0.22530441400000001</v>
      </c>
      <c r="G1254" t="s">
        <v>2992</v>
      </c>
    </row>
    <row r="1255" spans="1:7" x14ac:dyDescent="0.3">
      <c r="A1255" t="s">
        <v>3914</v>
      </c>
      <c r="B1255">
        <v>-4.5642141999999997E-2</v>
      </c>
      <c r="C1255">
        <v>-0.120356941</v>
      </c>
      <c r="D1255">
        <v>-2.9888838000000001E-2</v>
      </c>
      <c r="F1255" t="s">
        <v>2992</v>
      </c>
    </row>
    <row r="1256" spans="1:7" x14ac:dyDescent="0.3">
      <c r="A1256" t="s">
        <v>3915</v>
      </c>
      <c r="B1256">
        <v>-0.34736631800000001</v>
      </c>
      <c r="C1256">
        <v>-0.12427762000000001</v>
      </c>
      <c r="D1256">
        <v>-1.337165269</v>
      </c>
      <c r="E1256" t="s">
        <v>2992</v>
      </c>
      <c r="F1256" t="s">
        <v>2992</v>
      </c>
      <c r="G1256" t="s">
        <v>2992</v>
      </c>
    </row>
    <row r="1257" spans="1:7" x14ac:dyDescent="0.3">
      <c r="A1257" t="s">
        <v>1398</v>
      </c>
      <c r="B1257">
        <v>0.101005031</v>
      </c>
      <c r="C1257">
        <v>-7.3358038E-2</v>
      </c>
      <c r="D1257">
        <v>-0.12544423599999999</v>
      </c>
      <c r="G1257" t="s">
        <v>2992</v>
      </c>
    </row>
    <row r="1258" spans="1:7" x14ac:dyDescent="0.3">
      <c r="A1258" t="s">
        <v>1404</v>
      </c>
      <c r="B1258">
        <v>-0.11770219899999999</v>
      </c>
      <c r="C1258">
        <v>0.18333587400000001</v>
      </c>
      <c r="D1258">
        <v>0.23827607100000001</v>
      </c>
      <c r="E1258" t="s">
        <v>2992</v>
      </c>
    </row>
    <row r="1259" spans="1:7" x14ac:dyDescent="0.3">
      <c r="A1259" t="s">
        <v>1405</v>
      </c>
      <c r="B1259">
        <v>0.13290911799999999</v>
      </c>
      <c r="C1259">
        <v>-0.17947016099999999</v>
      </c>
      <c r="D1259">
        <v>-0.191805155</v>
      </c>
      <c r="F1259" t="s">
        <v>2992</v>
      </c>
      <c r="G1259" t="s">
        <v>2992</v>
      </c>
    </row>
    <row r="1260" spans="1:7" x14ac:dyDescent="0.3">
      <c r="A1260" t="s">
        <v>3916</v>
      </c>
      <c r="B1260">
        <v>1.8220689999999999E-3</v>
      </c>
      <c r="C1260">
        <v>-0.108805465</v>
      </c>
      <c r="D1260">
        <v>1.9863199000000002E-2</v>
      </c>
      <c r="F1260" t="s">
        <v>2992</v>
      </c>
    </row>
    <row r="1261" spans="1:7" x14ac:dyDescent="0.3">
      <c r="A1261" t="s">
        <v>3917</v>
      </c>
      <c r="B1261">
        <v>-0.12280640700000001</v>
      </c>
      <c r="C1261">
        <v>4.0873304999999999E-2</v>
      </c>
      <c r="D1261">
        <v>-9.7568989999999994E-3</v>
      </c>
      <c r="E1261" t="s">
        <v>2992</v>
      </c>
    </row>
    <row r="1262" spans="1:7" x14ac:dyDescent="0.3">
      <c r="A1262" t="s">
        <v>3918</v>
      </c>
      <c r="B1262">
        <v>9.0113109999999993E-3</v>
      </c>
      <c r="C1262">
        <v>-0.15007672</v>
      </c>
      <c r="D1262">
        <v>-0.17137398700000001</v>
      </c>
      <c r="F1262" t="s">
        <v>2992</v>
      </c>
      <c r="G1262" t="s">
        <v>2992</v>
      </c>
    </row>
    <row r="1263" spans="1:7" x14ac:dyDescent="0.3">
      <c r="A1263" t="s">
        <v>3919</v>
      </c>
      <c r="B1263">
        <v>-9.8998152000000006E-2</v>
      </c>
      <c r="C1263">
        <v>2.1960661999999999E-2</v>
      </c>
      <c r="D1263">
        <v>-0.27279803499999999</v>
      </c>
      <c r="G1263" t="s">
        <v>2992</v>
      </c>
    </row>
    <row r="1264" spans="1:7" x14ac:dyDescent="0.3">
      <c r="A1264" t="s">
        <v>3920</v>
      </c>
      <c r="B1264">
        <v>-4.4928951000000002E-2</v>
      </c>
      <c r="C1264">
        <v>7.2043655999999998E-2</v>
      </c>
      <c r="D1264">
        <v>-0.13245691600000001</v>
      </c>
      <c r="G1264" t="s">
        <v>2992</v>
      </c>
    </row>
    <row r="1265" spans="1:7" x14ac:dyDescent="0.3">
      <c r="A1265" t="s">
        <v>1411</v>
      </c>
      <c r="B1265">
        <v>-9.7317930000000007E-3</v>
      </c>
      <c r="C1265">
        <v>0.119921392</v>
      </c>
      <c r="D1265">
        <v>-0.123022073</v>
      </c>
      <c r="G1265" t="s">
        <v>2992</v>
      </c>
    </row>
    <row r="1266" spans="1:7" x14ac:dyDescent="0.3">
      <c r="A1266" t="s">
        <v>3921</v>
      </c>
      <c r="B1266">
        <v>5.7707107000000001E-2</v>
      </c>
      <c r="C1266">
        <v>-0.10675676200000001</v>
      </c>
      <c r="D1266">
        <v>-0.26676019499999998</v>
      </c>
      <c r="F1266" t="s">
        <v>2992</v>
      </c>
      <c r="G1266" t="s">
        <v>2992</v>
      </c>
    </row>
    <row r="1267" spans="1:7" x14ac:dyDescent="0.3">
      <c r="A1267" t="s">
        <v>3922</v>
      </c>
      <c r="B1267" t="s">
        <v>80</v>
      </c>
      <c r="C1267">
        <v>-0.114623313</v>
      </c>
      <c r="D1267">
        <v>-3.3147200000000002E-2</v>
      </c>
      <c r="F1267" t="s">
        <v>2992</v>
      </c>
    </row>
    <row r="1268" spans="1:7" x14ac:dyDescent="0.3">
      <c r="A1268" t="s">
        <v>3923</v>
      </c>
      <c r="B1268">
        <v>-3.7908580999999997E-2</v>
      </c>
      <c r="C1268">
        <v>-0.152206392</v>
      </c>
      <c r="D1268">
        <v>-3.4221411E-2</v>
      </c>
      <c r="F1268" t="s">
        <v>2992</v>
      </c>
    </row>
    <row r="1269" spans="1:7" x14ac:dyDescent="0.3">
      <c r="A1269" t="s">
        <v>3924</v>
      </c>
      <c r="B1269">
        <v>-8.1387323999999997E-2</v>
      </c>
      <c r="C1269">
        <v>-3.1388934E-2</v>
      </c>
      <c r="D1269">
        <v>-0.117142225</v>
      </c>
      <c r="G1269" t="s">
        <v>2992</v>
      </c>
    </row>
    <row r="1270" spans="1:7" x14ac:dyDescent="0.3">
      <c r="A1270" t="s">
        <v>3925</v>
      </c>
      <c r="B1270">
        <v>7.7244510000000002E-2</v>
      </c>
      <c r="C1270">
        <v>9.3669400999999999E-2</v>
      </c>
      <c r="D1270">
        <v>-0.23803271600000001</v>
      </c>
      <c r="G1270" t="s">
        <v>2992</v>
      </c>
    </row>
    <row r="1271" spans="1:7" x14ac:dyDescent="0.3">
      <c r="A1271" t="s">
        <v>3926</v>
      </c>
      <c r="B1271">
        <v>2.8882741E-2</v>
      </c>
      <c r="C1271">
        <v>-0.135971127</v>
      </c>
      <c r="D1271">
        <v>-7.8855813999999996E-2</v>
      </c>
      <c r="F1271" t="s">
        <v>2992</v>
      </c>
    </row>
    <row r="1272" spans="1:7" x14ac:dyDescent="0.3">
      <c r="A1272" t="s">
        <v>3927</v>
      </c>
      <c r="B1272">
        <v>-0.15318345</v>
      </c>
      <c r="C1272">
        <v>8.3079036999999994E-2</v>
      </c>
      <c r="D1272">
        <v>6.0905093E-2</v>
      </c>
      <c r="E1272" t="s">
        <v>2992</v>
      </c>
    </row>
    <row r="1273" spans="1:7" x14ac:dyDescent="0.3">
      <c r="A1273" t="s">
        <v>3928</v>
      </c>
      <c r="B1273">
        <v>-2.5349751E-2</v>
      </c>
      <c r="C1273">
        <v>-5.0882761999999998E-2</v>
      </c>
      <c r="D1273">
        <v>-0.139111702</v>
      </c>
      <c r="G1273" t="s">
        <v>2992</v>
      </c>
    </row>
    <row r="1274" spans="1:7" x14ac:dyDescent="0.3">
      <c r="A1274" t="s">
        <v>3929</v>
      </c>
      <c r="B1274">
        <v>-8.5022384000000006E-2</v>
      </c>
      <c r="C1274">
        <v>-5.6283494000000003E-2</v>
      </c>
      <c r="D1274">
        <v>-0.11916399499999999</v>
      </c>
      <c r="G1274" t="s">
        <v>2992</v>
      </c>
    </row>
    <row r="1275" spans="1:7" x14ac:dyDescent="0.3">
      <c r="A1275" t="s">
        <v>3930</v>
      </c>
      <c r="B1275">
        <v>-8.9742009999999994E-3</v>
      </c>
      <c r="C1275">
        <v>-0.126439149</v>
      </c>
      <c r="D1275">
        <v>6.9477819999999996E-3</v>
      </c>
      <c r="F1275" t="s">
        <v>2992</v>
      </c>
    </row>
    <row r="1276" spans="1:7" x14ac:dyDescent="0.3">
      <c r="A1276" t="s">
        <v>3931</v>
      </c>
      <c r="B1276">
        <v>-0.27528435400000001</v>
      </c>
      <c r="C1276">
        <v>1.8174837999999999E-2</v>
      </c>
      <c r="D1276">
        <v>-0.22988191199999999</v>
      </c>
      <c r="E1276" t="s">
        <v>2992</v>
      </c>
      <c r="G1276" t="s">
        <v>2992</v>
      </c>
    </row>
    <row r="1277" spans="1:7" x14ac:dyDescent="0.3">
      <c r="A1277" t="s">
        <v>3932</v>
      </c>
      <c r="B1277">
        <v>-0.100589581</v>
      </c>
      <c r="C1277">
        <v>2.5326105000000002E-2</v>
      </c>
      <c r="D1277">
        <v>-4.7306684000000002E-2</v>
      </c>
      <c r="E1277" t="s">
        <v>2992</v>
      </c>
    </row>
    <row r="1278" spans="1:7" x14ac:dyDescent="0.3">
      <c r="A1278" t="s">
        <v>3933</v>
      </c>
      <c r="B1278">
        <v>-0.135205397</v>
      </c>
      <c r="C1278">
        <v>-5.8277665999999999E-2</v>
      </c>
      <c r="D1278">
        <v>1.3961717E-2</v>
      </c>
      <c r="E1278" t="s">
        <v>2992</v>
      </c>
    </row>
    <row r="1279" spans="1:7" x14ac:dyDescent="0.3">
      <c r="A1279" t="s">
        <v>3934</v>
      </c>
      <c r="B1279">
        <v>-0.25706546699999999</v>
      </c>
      <c r="C1279">
        <v>-0.189923485</v>
      </c>
      <c r="D1279">
        <v>-0.73474873100000004</v>
      </c>
      <c r="E1279" t="s">
        <v>2992</v>
      </c>
      <c r="F1279" t="s">
        <v>2992</v>
      </c>
      <c r="G1279" t="s">
        <v>2992</v>
      </c>
    </row>
    <row r="1280" spans="1:7" x14ac:dyDescent="0.3">
      <c r="A1280" t="s">
        <v>3935</v>
      </c>
      <c r="B1280">
        <v>-0.107254303</v>
      </c>
      <c r="C1280">
        <v>-0.104307967</v>
      </c>
      <c r="D1280">
        <v>-0.32841121600000001</v>
      </c>
      <c r="E1280" t="s">
        <v>2992</v>
      </c>
      <c r="F1280" t="s">
        <v>2992</v>
      </c>
      <c r="G1280" t="s">
        <v>2992</v>
      </c>
    </row>
    <row r="1281" spans="1:7" x14ac:dyDescent="0.3">
      <c r="A1281" t="s">
        <v>3936</v>
      </c>
      <c r="B1281">
        <v>1.6247264000000001E-2</v>
      </c>
      <c r="C1281">
        <v>-0.10637315</v>
      </c>
      <c r="D1281">
        <v>-0.15016737399999999</v>
      </c>
      <c r="F1281" t="s">
        <v>2992</v>
      </c>
      <c r="G1281" t="s">
        <v>2992</v>
      </c>
    </row>
    <row r="1282" spans="1:7" x14ac:dyDescent="0.3">
      <c r="A1282" t="s">
        <v>3937</v>
      </c>
      <c r="B1282">
        <v>8.6998813999999994E-2</v>
      </c>
      <c r="C1282">
        <v>-7.7573540000000002E-3</v>
      </c>
      <c r="D1282">
        <v>-0.11719676900000001</v>
      </c>
      <c r="G1282" t="s">
        <v>2992</v>
      </c>
    </row>
    <row r="1283" spans="1:7" x14ac:dyDescent="0.3">
      <c r="A1283" t="s">
        <v>3938</v>
      </c>
      <c r="B1283">
        <v>5.0327227000000002E-2</v>
      </c>
      <c r="C1283">
        <v>-0.15025453799999999</v>
      </c>
      <c r="D1283">
        <v>-2.1655147999999999E-2</v>
      </c>
      <c r="F1283" t="s">
        <v>2992</v>
      </c>
    </row>
    <row r="1284" spans="1:7" x14ac:dyDescent="0.3">
      <c r="A1284" t="s">
        <v>3939</v>
      </c>
      <c r="B1284">
        <v>1.9106440999999998E-2</v>
      </c>
      <c r="C1284">
        <v>-3.2742845E-2</v>
      </c>
      <c r="D1284">
        <v>-0.100780756</v>
      </c>
      <c r="G1284" t="s">
        <v>2992</v>
      </c>
    </row>
    <row r="1285" spans="1:7" x14ac:dyDescent="0.3">
      <c r="A1285" t="s">
        <v>1428</v>
      </c>
      <c r="B1285">
        <v>-7.9055743999999997E-2</v>
      </c>
      <c r="C1285">
        <v>-0.15220107999999999</v>
      </c>
      <c r="D1285">
        <v>0.106319146</v>
      </c>
      <c r="F1285" t="s">
        <v>2992</v>
      </c>
    </row>
    <row r="1286" spans="1:7" x14ac:dyDescent="0.3">
      <c r="A1286" t="s">
        <v>3940</v>
      </c>
      <c r="B1286">
        <v>-0.18088474700000001</v>
      </c>
      <c r="C1286">
        <v>-0.26538527899999997</v>
      </c>
      <c r="D1286">
        <v>-0.61272948900000002</v>
      </c>
      <c r="E1286" t="s">
        <v>2992</v>
      </c>
      <c r="F1286" t="s">
        <v>2992</v>
      </c>
      <c r="G1286" t="s">
        <v>2992</v>
      </c>
    </row>
    <row r="1287" spans="1:7" x14ac:dyDescent="0.3">
      <c r="A1287" t="s">
        <v>1430</v>
      </c>
      <c r="B1287">
        <v>0.115802502</v>
      </c>
      <c r="C1287">
        <v>4.8939287999999997E-2</v>
      </c>
      <c r="D1287">
        <v>-0.73632204700000004</v>
      </c>
      <c r="G1287" t="s">
        <v>2992</v>
      </c>
    </row>
    <row r="1288" spans="1:7" x14ac:dyDescent="0.3">
      <c r="A1288" t="s">
        <v>3941</v>
      </c>
      <c r="B1288">
        <v>-1.1351894E-2</v>
      </c>
      <c r="C1288">
        <v>3.3078699000000003E-2</v>
      </c>
      <c r="D1288">
        <v>-0.22587115599999999</v>
      </c>
      <c r="G1288" t="s">
        <v>2992</v>
      </c>
    </row>
    <row r="1289" spans="1:7" x14ac:dyDescent="0.3">
      <c r="A1289" t="s">
        <v>3942</v>
      </c>
      <c r="B1289">
        <v>-7.2263090000000002E-3</v>
      </c>
      <c r="C1289">
        <v>-3.3321889E-2</v>
      </c>
      <c r="D1289">
        <v>-0.12590738400000001</v>
      </c>
      <c r="G1289" t="s">
        <v>2992</v>
      </c>
    </row>
    <row r="1290" spans="1:7" x14ac:dyDescent="0.3">
      <c r="A1290" t="s">
        <v>3943</v>
      </c>
      <c r="B1290" s="1">
        <v>5.02E-5</v>
      </c>
      <c r="C1290">
        <v>-0.215855826</v>
      </c>
      <c r="D1290">
        <v>6.5019250000000004E-3</v>
      </c>
      <c r="F1290" t="s">
        <v>2992</v>
      </c>
    </row>
    <row r="1291" spans="1:7" x14ac:dyDescent="0.3">
      <c r="A1291" t="s">
        <v>1433</v>
      </c>
      <c r="B1291">
        <v>-0.14225717199999999</v>
      </c>
      <c r="C1291">
        <v>-4.0756764000000001E-2</v>
      </c>
      <c r="D1291">
        <v>0.167181042</v>
      </c>
      <c r="E1291" t="s">
        <v>2992</v>
      </c>
    </row>
    <row r="1292" spans="1:7" x14ac:dyDescent="0.3">
      <c r="A1292" t="s">
        <v>3944</v>
      </c>
      <c r="B1292">
        <v>-0.100297311</v>
      </c>
      <c r="C1292">
        <v>3.7300016999999998E-2</v>
      </c>
      <c r="D1292">
        <v>7.1852879999999994E-2</v>
      </c>
      <c r="E1292" t="s">
        <v>2992</v>
      </c>
    </row>
    <row r="1293" spans="1:7" x14ac:dyDescent="0.3">
      <c r="A1293" t="s">
        <v>3945</v>
      </c>
      <c r="B1293">
        <v>-1.3015753E-2</v>
      </c>
      <c r="C1293">
        <v>-0.18015342000000001</v>
      </c>
      <c r="D1293">
        <v>4.1266493000000001E-2</v>
      </c>
      <c r="F1293" t="s">
        <v>2992</v>
      </c>
    </row>
    <row r="1294" spans="1:7" x14ac:dyDescent="0.3">
      <c r="A1294" t="s">
        <v>3946</v>
      </c>
      <c r="B1294">
        <v>9.4370957000000005E-2</v>
      </c>
      <c r="C1294">
        <v>-0.123067791</v>
      </c>
      <c r="D1294">
        <v>-0.19863656499999999</v>
      </c>
      <c r="F1294" t="s">
        <v>2992</v>
      </c>
      <c r="G1294" t="s">
        <v>2992</v>
      </c>
    </row>
    <row r="1295" spans="1:7" x14ac:dyDescent="0.3">
      <c r="A1295" t="s">
        <v>3947</v>
      </c>
      <c r="B1295">
        <v>-2.9901789000000002E-2</v>
      </c>
      <c r="C1295">
        <v>-9.9679492999999994E-2</v>
      </c>
      <c r="D1295">
        <v>-0.179690564</v>
      </c>
      <c r="G1295" t="s">
        <v>2992</v>
      </c>
    </row>
    <row r="1296" spans="1:7" x14ac:dyDescent="0.3">
      <c r="A1296" t="s">
        <v>3948</v>
      </c>
      <c r="B1296">
        <v>-0.10636121699999999</v>
      </c>
      <c r="C1296">
        <v>8.5111170999999999E-2</v>
      </c>
      <c r="D1296">
        <v>-0.10014744</v>
      </c>
      <c r="E1296" t="s">
        <v>2992</v>
      </c>
      <c r="G1296" t="s">
        <v>2992</v>
      </c>
    </row>
    <row r="1297" spans="1:7" x14ac:dyDescent="0.3">
      <c r="A1297" t="s">
        <v>3949</v>
      </c>
      <c r="B1297">
        <v>-0.22238257</v>
      </c>
      <c r="C1297">
        <v>-0.17732672399999999</v>
      </c>
      <c r="D1297">
        <v>-0.42447251800000002</v>
      </c>
      <c r="E1297" t="s">
        <v>2992</v>
      </c>
      <c r="F1297" t="s">
        <v>2992</v>
      </c>
      <c r="G1297" t="s">
        <v>2992</v>
      </c>
    </row>
    <row r="1298" spans="1:7" x14ac:dyDescent="0.3">
      <c r="A1298" t="s">
        <v>3950</v>
      </c>
      <c r="B1298">
        <v>5.5450095999999997E-2</v>
      </c>
      <c r="C1298">
        <v>7.3496682999999993E-2</v>
      </c>
      <c r="D1298">
        <v>-0.142840147</v>
      </c>
      <c r="G1298" t="s">
        <v>2992</v>
      </c>
    </row>
    <row r="1299" spans="1:7" x14ac:dyDescent="0.3">
      <c r="A1299" t="s">
        <v>3951</v>
      </c>
      <c r="B1299">
        <v>-3.0515529999999998E-3</v>
      </c>
      <c r="C1299">
        <v>-0.24670514099999999</v>
      </c>
      <c r="D1299">
        <v>2.0802062999999999E-2</v>
      </c>
      <c r="F1299" t="s">
        <v>2992</v>
      </c>
    </row>
    <row r="1300" spans="1:7" x14ac:dyDescent="0.3">
      <c r="A1300" t="s">
        <v>3952</v>
      </c>
      <c r="B1300">
        <v>3.0749291000000002E-2</v>
      </c>
      <c r="C1300">
        <v>-0.122175795</v>
      </c>
      <c r="D1300">
        <v>-4.3197559000000003E-2</v>
      </c>
      <c r="F1300" t="s">
        <v>2992</v>
      </c>
    </row>
    <row r="1301" spans="1:7" x14ac:dyDescent="0.3">
      <c r="A1301" t="s">
        <v>3953</v>
      </c>
      <c r="B1301">
        <v>-6.8094477E-2</v>
      </c>
      <c r="C1301">
        <v>-8.8432029999999991E-3</v>
      </c>
      <c r="D1301">
        <v>-0.42312872400000001</v>
      </c>
      <c r="G1301" t="s">
        <v>2992</v>
      </c>
    </row>
    <row r="1302" spans="1:7" x14ac:dyDescent="0.3">
      <c r="A1302" t="s">
        <v>3954</v>
      </c>
      <c r="B1302">
        <v>3.2639053000000001E-2</v>
      </c>
      <c r="C1302">
        <v>-0.204203315</v>
      </c>
      <c r="D1302">
        <v>-0.14862808999999999</v>
      </c>
      <c r="F1302" t="s">
        <v>2992</v>
      </c>
      <c r="G1302" t="s">
        <v>2992</v>
      </c>
    </row>
    <row r="1303" spans="1:7" x14ac:dyDescent="0.3">
      <c r="A1303" t="s">
        <v>3955</v>
      </c>
      <c r="B1303">
        <v>-6.0415679E-2</v>
      </c>
      <c r="C1303">
        <v>-0.15170815800000001</v>
      </c>
      <c r="D1303">
        <v>-0.186158039</v>
      </c>
      <c r="F1303" t="s">
        <v>2992</v>
      </c>
      <c r="G1303" t="s">
        <v>2992</v>
      </c>
    </row>
    <row r="1304" spans="1:7" x14ac:dyDescent="0.3">
      <c r="A1304" t="s">
        <v>3956</v>
      </c>
      <c r="B1304" t="s">
        <v>80</v>
      </c>
      <c r="C1304">
        <v>-0.137542678</v>
      </c>
      <c r="D1304">
        <v>-9.3621434000000003E-2</v>
      </c>
      <c r="F1304" t="s">
        <v>2992</v>
      </c>
    </row>
    <row r="1305" spans="1:7" x14ac:dyDescent="0.3">
      <c r="A1305" t="s">
        <v>3957</v>
      </c>
      <c r="B1305">
        <v>-5.8426659999999998E-3</v>
      </c>
      <c r="C1305">
        <v>-0.118760165</v>
      </c>
      <c r="D1305">
        <v>-0.19995263499999999</v>
      </c>
      <c r="F1305" t="s">
        <v>2992</v>
      </c>
      <c r="G1305" t="s">
        <v>2992</v>
      </c>
    </row>
    <row r="1306" spans="1:7" x14ac:dyDescent="0.3">
      <c r="A1306" t="s">
        <v>1446</v>
      </c>
      <c r="B1306">
        <v>5.7152058999999998E-2</v>
      </c>
      <c r="C1306">
        <v>0.13942863599999999</v>
      </c>
      <c r="D1306">
        <v>-0.111876251</v>
      </c>
      <c r="G1306" t="s">
        <v>2992</v>
      </c>
    </row>
    <row r="1307" spans="1:7" x14ac:dyDescent="0.3">
      <c r="A1307" t="s">
        <v>3958</v>
      </c>
      <c r="B1307">
        <v>-6.1937140000000003E-3</v>
      </c>
      <c r="C1307">
        <v>-9.94815E-2</v>
      </c>
      <c r="D1307">
        <v>-0.18497978900000001</v>
      </c>
      <c r="G1307" t="s">
        <v>2992</v>
      </c>
    </row>
    <row r="1308" spans="1:7" x14ac:dyDescent="0.3">
      <c r="A1308" t="s">
        <v>3959</v>
      </c>
      <c r="B1308">
        <v>4.1294607999999997E-2</v>
      </c>
      <c r="C1308">
        <v>-3.7976969999999999E-2</v>
      </c>
      <c r="D1308">
        <v>-0.254750115</v>
      </c>
      <c r="G1308" t="s">
        <v>2992</v>
      </c>
    </row>
    <row r="1309" spans="1:7" x14ac:dyDescent="0.3">
      <c r="A1309" t="s">
        <v>1449</v>
      </c>
      <c r="B1309">
        <v>-0.15248117899999999</v>
      </c>
      <c r="C1309">
        <v>0.19576115399999999</v>
      </c>
      <c r="D1309">
        <v>-0.523721467</v>
      </c>
      <c r="E1309" t="s">
        <v>2992</v>
      </c>
      <c r="G1309" t="s">
        <v>2992</v>
      </c>
    </row>
    <row r="1310" spans="1:7" x14ac:dyDescent="0.3">
      <c r="A1310" t="s">
        <v>3960</v>
      </c>
      <c r="B1310">
        <v>-0.249679347</v>
      </c>
      <c r="C1310">
        <v>5.1782320999999999E-2</v>
      </c>
      <c r="D1310">
        <v>-0.166225806</v>
      </c>
      <c r="E1310" t="s">
        <v>2992</v>
      </c>
      <c r="G1310" t="s">
        <v>2992</v>
      </c>
    </row>
    <row r="1311" spans="1:7" x14ac:dyDescent="0.3">
      <c r="A1311" t="s">
        <v>3961</v>
      </c>
      <c r="B1311">
        <v>-0.110878744</v>
      </c>
      <c r="C1311">
        <v>9.8552256000000005E-2</v>
      </c>
      <c r="D1311">
        <v>3.0678365999999999E-2</v>
      </c>
      <c r="E1311" t="s">
        <v>2992</v>
      </c>
    </row>
    <row r="1312" spans="1:7" x14ac:dyDescent="0.3">
      <c r="A1312" t="s">
        <v>3962</v>
      </c>
      <c r="B1312">
        <v>-4.6585788000000003E-2</v>
      </c>
      <c r="C1312">
        <v>-0.131602629</v>
      </c>
      <c r="D1312">
        <v>-7.0091422E-2</v>
      </c>
      <c r="F1312" t="s">
        <v>2992</v>
      </c>
    </row>
    <row r="1313" spans="1:7" x14ac:dyDescent="0.3">
      <c r="A1313" t="s">
        <v>3963</v>
      </c>
      <c r="B1313">
        <v>2.4281909000000001E-2</v>
      </c>
      <c r="C1313">
        <v>-0.23776793399999999</v>
      </c>
      <c r="D1313">
        <v>-2.3688665000000001E-2</v>
      </c>
      <c r="F1313" t="s">
        <v>2992</v>
      </c>
    </row>
    <row r="1314" spans="1:7" x14ac:dyDescent="0.3">
      <c r="A1314" t="s">
        <v>1452</v>
      </c>
      <c r="B1314">
        <v>0.212433871</v>
      </c>
      <c r="C1314">
        <v>-0.13061371499999999</v>
      </c>
      <c r="D1314">
        <v>-0.10066225299999999</v>
      </c>
      <c r="F1314" t="s">
        <v>2992</v>
      </c>
      <c r="G1314" t="s">
        <v>2992</v>
      </c>
    </row>
    <row r="1315" spans="1:7" x14ac:dyDescent="0.3">
      <c r="A1315" t="s">
        <v>3964</v>
      </c>
      <c r="B1315">
        <v>-7.6331429000000006E-2</v>
      </c>
      <c r="C1315">
        <v>-0.315932298</v>
      </c>
      <c r="D1315">
        <v>-0.513386236</v>
      </c>
      <c r="F1315" t="s">
        <v>2992</v>
      </c>
      <c r="G1315" t="s">
        <v>2992</v>
      </c>
    </row>
    <row r="1316" spans="1:7" x14ac:dyDescent="0.3">
      <c r="A1316" t="s">
        <v>3965</v>
      </c>
      <c r="B1316">
        <v>-0.21576738400000001</v>
      </c>
      <c r="C1316">
        <v>-1.6867845999999999E-2</v>
      </c>
      <c r="D1316">
        <v>3.1178432999999998E-2</v>
      </c>
      <c r="E1316" t="s">
        <v>2992</v>
      </c>
    </row>
    <row r="1317" spans="1:7" x14ac:dyDescent="0.3">
      <c r="A1317" t="s">
        <v>3966</v>
      </c>
      <c r="B1317">
        <v>1.6233259E-2</v>
      </c>
      <c r="C1317">
        <v>-6.0301590000000002E-2</v>
      </c>
      <c r="D1317">
        <v>-0.16735217499999999</v>
      </c>
      <c r="G1317" t="s">
        <v>2992</v>
      </c>
    </row>
    <row r="1318" spans="1:7" x14ac:dyDescent="0.3">
      <c r="A1318" t="s">
        <v>3967</v>
      </c>
      <c r="B1318">
        <v>-0.63548981699999996</v>
      </c>
      <c r="C1318">
        <v>-7.1566791000000005E-2</v>
      </c>
      <c r="D1318">
        <v>-0.23138684900000001</v>
      </c>
      <c r="E1318" t="s">
        <v>2992</v>
      </c>
      <c r="G1318" t="s">
        <v>2992</v>
      </c>
    </row>
    <row r="1319" spans="1:7" x14ac:dyDescent="0.3">
      <c r="A1319" t="s">
        <v>3968</v>
      </c>
      <c r="B1319">
        <v>3.0152450000000001E-2</v>
      </c>
      <c r="C1319">
        <v>-2.685361E-2</v>
      </c>
      <c r="D1319">
        <v>-0.14155380300000001</v>
      </c>
      <c r="G1319" t="s">
        <v>2992</v>
      </c>
    </row>
    <row r="1320" spans="1:7" x14ac:dyDescent="0.3">
      <c r="A1320" t="s">
        <v>1457</v>
      </c>
      <c r="B1320">
        <v>0.199222962</v>
      </c>
      <c r="C1320">
        <v>7.8776772999999994E-2</v>
      </c>
      <c r="D1320">
        <v>-0.102777086</v>
      </c>
      <c r="G1320" t="s">
        <v>2992</v>
      </c>
    </row>
    <row r="1321" spans="1:7" x14ac:dyDescent="0.3">
      <c r="A1321" t="s">
        <v>3969</v>
      </c>
      <c r="B1321">
        <v>9.9391889999999993E-3</v>
      </c>
      <c r="C1321">
        <v>-2.0325059999999999E-3</v>
      </c>
      <c r="D1321">
        <v>-0.133409317</v>
      </c>
      <c r="G1321" t="s">
        <v>2992</v>
      </c>
    </row>
    <row r="1322" spans="1:7" x14ac:dyDescent="0.3">
      <c r="A1322" t="s">
        <v>3970</v>
      </c>
      <c r="B1322">
        <v>2.9326443000000001E-2</v>
      </c>
      <c r="C1322">
        <v>-8.2325298000000005E-2</v>
      </c>
      <c r="D1322">
        <v>-0.21950850499999999</v>
      </c>
      <c r="G1322" t="s">
        <v>2992</v>
      </c>
    </row>
    <row r="1323" spans="1:7" x14ac:dyDescent="0.3">
      <c r="A1323" t="s">
        <v>3971</v>
      </c>
      <c r="B1323">
        <v>-4.2041470000000001E-3</v>
      </c>
      <c r="C1323">
        <v>-9.9708149999999992E-3</v>
      </c>
      <c r="D1323">
        <v>-0.144570214</v>
      </c>
      <c r="G1323" t="s">
        <v>2992</v>
      </c>
    </row>
    <row r="1324" spans="1:7" x14ac:dyDescent="0.3">
      <c r="A1324" t="s">
        <v>1465</v>
      </c>
      <c r="B1324">
        <v>4.9450639999999999E-3</v>
      </c>
      <c r="C1324">
        <v>0.117735505</v>
      </c>
      <c r="D1324">
        <v>-0.14682711700000001</v>
      </c>
      <c r="G1324" t="s">
        <v>2992</v>
      </c>
    </row>
    <row r="1325" spans="1:7" x14ac:dyDescent="0.3">
      <c r="A1325" t="s">
        <v>3972</v>
      </c>
      <c r="B1325">
        <v>6.0371983999999997E-2</v>
      </c>
      <c r="C1325">
        <v>-0.1029706</v>
      </c>
      <c r="D1325">
        <v>7.8505552000000006E-2</v>
      </c>
      <c r="F1325" t="s">
        <v>2992</v>
      </c>
    </row>
    <row r="1326" spans="1:7" x14ac:dyDescent="0.3">
      <c r="A1326" t="s">
        <v>3973</v>
      </c>
      <c r="B1326">
        <v>-0.238801019</v>
      </c>
      <c r="C1326">
        <v>-0.20208040299999999</v>
      </c>
      <c r="D1326">
        <v>6.7431405E-2</v>
      </c>
      <c r="E1326" t="s">
        <v>2992</v>
      </c>
      <c r="F1326" t="s">
        <v>2992</v>
      </c>
    </row>
    <row r="1327" spans="1:7" x14ac:dyDescent="0.3">
      <c r="A1327" t="s">
        <v>3974</v>
      </c>
      <c r="B1327">
        <v>-0.15225106099999999</v>
      </c>
      <c r="C1327">
        <v>-0.100988986</v>
      </c>
      <c r="D1327">
        <v>-8.4816995000000006E-2</v>
      </c>
      <c r="E1327" t="s">
        <v>2992</v>
      </c>
      <c r="F1327" t="s">
        <v>2992</v>
      </c>
    </row>
    <row r="1328" spans="1:7" x14ac:dyDescent="0.3">
      <c r="A1328" t="s">
        <v>1470</v>
      </c>
      <c r="B1328">
        <v>0.231140604</v>
      </c>
      <c r="C1328">
        <v>-8.2752617000000001E-2</v>
      </c>
      <c r="D1328">
        <v>-0.16368555400000001</v>
      </c>
      <c r="G1328" t="s">
        <v>2992</v>
      </c>
    </row>
    <row r="1329" spans="1:7" x14ac:dyDescent="0.3">
      <c r="A1329" t="s">
        <v>3975</v>
      </c>
      <c r="B1329">
        <v>-0.105513281</v>
      </c>
      <c r="C1329">
        <v>5.7406260000000001E-2</v>
      </c>
      <c r="D1329">
        <v>-0.117552882</v>
      </c>
      <c r="E1329" t="s">
        <v>2992</v>
      </c>
      <c r="G1329" t="s">
        <v>2992</v>
      </c>
    </row>
    <row r="1330" spans="1:7" x14ac:dyDescent="0.3">
      <c r="A1330" t="s">
        <v>1471</v>
      </c>
      <c r="B1330">
        <v>0.228942285</v>
      </c>
      <c r="C1330">
        <v>9.3564476999999993E-2</v>
      </c>
      <c r="D1330">
        <v>-0.15756052200000001</v>
      </c>
      <c r="G1330" t="s">
        <v>2992</v>
      </c>
    </row>
    <row r="1331" spans="1:7" x14ac:dyDescent="0.3">
      <c r="A1331" t="s">
        <v>3976</v>
      </c>
      <c r="B1331">
        <v>-0.12793913300000001</v>
      </c>
      <c r="C1331">
        <v>-9.1087416000000004E-2</v>
      </c>
      <c r="D1331">
        <v>-0.146121158</v>
      </c>
      <c r="E1331" t="s">
        <v>2992</v>
      </c>
      <c r="G1331" t="s">
        <v>2992</v>
      </c>
    </row>
    <row r="1332" spans="1:7" x14ac:dyDescent="0.3">
      <c r="A1332" t="s">
        <v>3977</v>
      </c>
      <c r="B1332">
        <v>-7.6889357000000005E-2</v>
      </c>
      <c r="C1332">
        <v>-0.11483357199999999</v>
      </c>
      <c r="D1332">
        <v>-1.6477789999999999E-2</v>
      </c>
      <c r="F1332" t="s">
        <v>2992</v>
      </c>
    </row>
    <row r="1333" spans="1:7" x14ac:dyDescent="0.3">
      <c r="A1333" t="s">
        <v>3978</v>
      </c>
      <c r="B1333">
        <v>-3.8517796999999999E-2</v>
      </c>
      <c r="C1333">
        <v>-1.3865953E-2</v>
      </c>
      <c r="D1333">
        <v>-0.12934888999999999</v>
      </c>
      <c r="G1333" t="s">
        <v>2992</v>
      </c>
    </row>
    <row r="1334" spans="1:7" x14ac:dyDescent="0.3">
      <c r="A1334" t="s">
        <v>3979</v>
      </c>
      <c r="B1334">
        <v>5.7686780000000002E-3</v>
      </c>
      <c r="C1334">
        <v>-6.9260611E-2</v>
      </c>
      <c r="D1334">
        <v>-0.18054526100000001</v>
      </c>
      <c r="G1334" t="s">
        <v>2992</v>
      </c>
    </row>
    <row r="1335" spans="1:7" x14ac:dyDescent="0.3">
      <c r="A1335" t="s">
        <v>3980</v>
      </c>
      <c r="B1335">
        <v>6.1145230000000002E-3</v>
      </c>
      <c r="C1335">
        <v>-0.28105273800000002</v>
      </c>
      <c r="D1335">
        <v>2.6188875E-2</v>
      </c>
      <c r="F1335" t="s">
        <v>2992</v>
      </c>
    </row>
    <row r="1336" spans="1:7" x14ac:dyDescent="0.3">
      <c r="A1336" t="s">
        <v>3981</v>
      </c>
      <c r="B1336" t="s">
        <v>80</v>
      </c>
      <c r="C1336">
        <v>-9.2376301999999993E-2</v>
      </c>
      <c r="D1336">
        <v>-0.130884484</v>
      </c>
      <c r="G1336" t="s">
        <v>2992</v>
      </c>
    </row>
    <row r="1337" spans="1:7" x14ac:dyDescent="0.3">
      <c r="A1337" t="s">
        <v>3982</v>
      </c>
      <c r="B1337">
        <v>-3.0132428999999999E-2</v>
      </c>
      <c r="C1337">
        <v>-0.229792196</v>
      </c>
      <c r="D1337">
        <v>-0.168588663</v>
      </c>
      <c r="F1337" t="s">
        <v>2992</v>
      </c>
      <c r="G1337" t="s">
        <v>2992</v>
      </c>
    </row>
    <row r="1338" spans="1:7" x14ac:dyDescent="0.3">
      <c r="A1338" t="s">
        <v>1473</v>
      </c>
      <c r="B1338">
        <v>-0.119549079</v>
      </c>
      <c r="C1338">
        <v>-5.3269510999999999E-2</v>
      </c>
      <c r="D1338">
        <v>0.33234192000000001</v>
      </c>
      <c r="E1338" t="s">
        <v>2992</v>
      </c>
    </row>
    <row r="1339" spans="1:7" x14ac:dyDescent="0.3">
      <c r="A1339" t="s">
        <v>3983</v>
      </c>
      <c r="B1339">
        <v>-0.161101731</v>
      </c>
      <c r="C1339">
        <v>-3.9041100000000001E-3</v>
      </c>
      <c r="D1339">
        <v>5.8443698000000002E-2</v>
      </c>
      <c r="E1339" t="s">
        <v>2992</v>
      </c>
    </row>
    <row r="1340" spans="1:7" x14ac:dyDescent="0.3">
      <c r="A1340" t="s">
        <v>3984</v>
      </c>
      <c r="B1340">
        <v>9.9453567000000007E-2</v>
      </c>
      <c r="C1340">
        <v>-0.19516768800000001</v>
      </c>
      <c r="D1340">
        <v>-0.36602472899999999</v>
      </c>
      <c r="F1340" t="s">
        <v>2992</v>
      </c>
      <c r="G1340" t="s">
        <v>2992</v>
      </c>
    </row>
    <row r="1341" spans="1:7" x14ac:dyDescent="0.3">
      <c r="A1341" t="s">
        <v>1477</v>
      </c>
      <c r="B1341">
        <v>-9.2115795E-2</v>
      </c>
      <c r="C1341">
        <v>0.34914181799999999</v>
      </c>
      <c r="D1341">
        <v>-0.52900659000000005</v>
      </c>
      <c r="G1341" t="s">
        <v>2992</v>
      </c>
    </row>
    <row r="1342" spans="1:7" x14ac:dyDescent="0.3">
      <c r="A1342" t="s">
        <v>3985</v>
      </c>
      <c r="B1342">
        <v>4.9647933999999998E-2</v>
      </c>
      <c r="C1342">
        <v>-0.19339045299999999</v>
      </c>
      <c r="D1342">
        <v>7.1530001999999995E-2</v>
      </c>
      <c r="F1342" t="s">
        <v>2992</v>
      </c>
    </row>
    <row r="1343" spans="1:7" x14ac:dyDescent="0.3">
      <c r="A1343" t="s">
        <v>1478</v>
      </c>
      <c r="B1343">
        <v>-0.109130006</v>
      </c>
      <c r="C1343">
        <v>-0.18492328199999999</v>
      </c>
      <c r="D1343">
        <v>0.21241501099999999</v>
      </c>
      <c r="E1343" t="s">
        <v>2992</v>
      </c>
      <c r="F1343" t="s">
        <v>2992</v>
      </c>
    </row>
    <row r="1344" spans="1:7" x14ac:dyDescent="0.3">
      <c r="A1344" t="s">
        <v>3986</v>
      </c>
      <c r="B1344">
        <v>-0.168247805</v>
      </c>
      <c r="C1344">
        <v>4.6849482999999997E-2</v>
      </c>
      <c r="D1344">
        <v>4.0620293000000002E-2</v>
      </c>
      <c r="E1344" t="s">
        <v>2992</v>
      </c>
    </row>
    <row r="1345" spans="1:7" x14ac:dyDescent="0.3">
      <c r="A1345" t="s">
        <v>3987</v>
      </c>
      <c r="B1345">
        <v>-0.108185904</v>
      </c>
      <c r="C1345">
        <v>4.2931812999999999E-2</v>
      </c>
      <c r="D1345">
        <v>-0.217550671</v>
      </c>
      <c r="E1345" t="s">
        <v>2992</v>
      </c>
      <c r="G1345" t="s">
        <v>2992</v>
      </c>
    </row>
    <row r="1346" spans="1:7" x14ac:dyDescent="0.3">
      <c r="A1346" t="s">
        <v>1482</v>
      </c>
      <c r="B1346">
        <v>-0.202099579</v>
      </c>
      <c r="C1346">
        <v>0.13580631100000001</v>
      </c>
      <c r="D1346">
        <v>-0.50591898700000004</v>
      </c>
      <c r="E1346" t="s">
        <v>2992</v>
      </c>
      <c r="G1346" t="s">
        <v>2992</v>
      </c>
    </row>
    <row r="1347" spans="1:7" x14ac:dyDescent="0.3">
      <c r="A1347" t="s">
        <v>3988</v>
      </c>
      <c r="B1347">
        <v>-1.8434598999999999E-2</v>
      </c>
      <c r="C1347">
        <v>-0.11686676999999999</v>
      </c>
      <c r="D1347">
        <v>9.3972539999999993E-2</v>
      </c>
      <c r="F1347" t="s">
        <v>2992</v>
      </c>
    </row>
    <row r="1348" spans="1:7" x14ac:dyDescent="0.3">
      <c r="A1348" t="s">
        <v>3989</v>
      </c>
      <c r="B1348">
        <v>-5.1801460000000001E-3</v>
      </c>
      <c r="C1348">
        <v>-7.4271799999999996E-4</v>
      </c>
      <c r="D1348">
        <v>-0.13104553499999999</v>
      </c>
      <c r="G1348" t="s">
        <v>2992</v>
      </c>
    </row>
    <row r="1349" spans="1:7" x14ac:dyDescent="0.3">
      <c r="A1349" t="s">
        <v>3990</v>
      </c>
      <c r="B1349">
        <v>-9.8284682999999998E-2</v>
      </c>
      <c r="C1349">
        <v>-9.8548042000000002E-2</v>
      </c>
      <c r="D1349">
        <v>-0.171162645</v>
      </c>
      <c r="G1349" t="s">
        <v>2992</v>
      </c>
    </row>
    <row r="1350" spans="1:7" x14ac:dyDescent="0.3">
      <c r="A1350" t="s">
        <v>3991</v>
      </c>
      <c r="B1350">
        <v>7.2245176999999994E-2</v>
      </c>
      <c r="C1350">
        <v>-2.2615807000000002E-2</v>
      </c>
      <c r="D1350">
        <v>-0.17071077400000001</v>
      </c>
      <c r="G1350" t="s">
        <v>2992</v>
      </c>
    </row>
    <row r="1351" spans="1:7" x14ac:dyDescent="0.3">
      <c r="A1351" t="s">
        <v>3992</v>
      </c>
      <c r="B1351">
        <v>9.7013399999999999E-4</v>
      </c>
      <c r="C1351">
        <v>3.1023663E-2</v>
      </c>
      <c r="D1351">
        <v>-0.113942694</v>
      </c>
      <c r="G1351" t="s">
        <v>2992</v>
      </c>
    </row>
    <row r="1352" spans="1:7" x14ac:dyDescent="0.3">
      <c r="A1352" t="s">
        <v>3993</v>
      </c>
      <c r="B1352">
        <v>-0.304848956</v>
      </c>
      <c r="C1352">
        <v>-0.19195195600000001</v>
      </c>
      <c r="D1352">
        <v>-0.40601830500000002</v>
      </c>
      <c r="E1352" t="s">
        <v>2992</v>
      </c>
      <c r="F1352" t="s">
        <v>2992</v>
      </c>
      <c r="G1352" t="s">
        <v>2992</v>
      </c>
    </row>
    <row r="1353" spans="1:7" x14ac:dyDescent="0.3">
      <c r="A1353" t="s">
        <v>3994</v>
      </c>
      <c r="B1353">
        <v>-0.13070853900000001</v>
      </c>
      <c r="C1353">
        <v>-5.9533062999999997E-2</v>
      </c>
      <c r="D1353">
        <v>1.0128062E-2</v>
      </c>
      <c r="E1353" t="s">
        <v>2992</v>
      </c>
    </row>
    <row r="1354" spans="1:7" x14ac:dyDescent="0.3">
      <c r="A1354" t="s">
        <v>3995</v>
      </c>
      <c r="B1354">
        <v>-0.19121638799999999</v>
      </c>
      <c r="C1354">
        <v>3.6677341000000002E-2</v>
      </c>
      <c r="D1354">
        <v>3.2706442000000002E-2</v>
      </c>
      <c r="E1354" t="s">
        <v>2992</v>
      </c>
    </row>
    <row r="1355" spans="1:7" x14ac:dyDescent="0.3">
      <c r="A1355" t="s">
        <v>1486</v>
      </c>
      <c r="B1355">
        <v>0.102182521</v>
      </c>
      <c r="C1355">
        <v>-0.19593376300000001</v>
      </c>
      <c r="D1355">
        <v>-0.23731802199999999</v>
      </c>
      <c r="F1355" t="s">
        <v>2992</v>
      </c>
      <c r="G1355" t="s">
        <v>2992</v>
      </c>
    </row>
    <row r="1356" spans="1:7" x14ac:dyDescent="0.3">
      <c r="A1356" t="s">
        <v>3996</v>
      </c>
      <c r="B1356">
        <v>-3.5217607999999997E-2</v>
      </c>
      <c r="C1356">
        <v>-6.9807767000000007E-2</v>
      </c>
      <c r="D1356">
        <v>-0.29323881899999998</v>
      </c>
      <c r="G1356" t="s">
        <v>2992</v>
      </c>
    </row>
    <row r="1357" spans="1:7" x14ac:dyDescent="0.3">
      <c r="A1357" t="s">
        <v>3997</v>
      </c>
      <c r="B1357">
        <v>6.8858649999999997E-3</v>
      </c>
      <c r="C1357">
        <v>-0.11171614000000001</v>
      </c>
      <c r="D1357">
        <v>-3.1600233999999998E-2</v>
      </c>
      <c r="F1357" t="s">
        <v>2992</v>
      </c>
    </row>
    <row r="1358" spans="1:7" x14ac:dyDescent="0.3">
      <c r="A1358" t="s">
        <v>1487</v>
      </c>
      <c r="B1358">
        <v>0.16112705199999999</v>
      </c>
      <c r="C1358">
        <v>3.435483E-3</v>
      </c>
      <c r="D1358">
        <v>-0.105691621</v>
      </c>
      <c r="G1358" t="s">
        <v>2992</v>
      </c>
    </row>
    <row r="1359" spans="1:7" x14ac:dyDescent="0.3">
      <c r="A1359" t="s">
        <v>3998</v>
      </c>
      <c r="B1359">
        <v>-0.11974108999999999</v>
      </c>
      <c r="C1359">
        <v>-9.0590416000000007E-2</v>
      </c>
      <c r="D1359">
        <v>1.5892229000000001E-2</v>
      </c>
      <c r="E1359" t="s">
        <v>2992</v>
      </c>
    </row>
    <row r="1360" spans="1:7" x14ac:dyDescent="0.3">
      <c r="A1360" t="s">
        <v>3999</v>
      </c>
      <c r="B1360">
        <v>2.4371014E-2</v>
      </c>
      <c r="C1360">
        <v>6.0957636000000003E-2</v>
      </c>
      <c r="D1360">
        <v>-0.231788093</v>
      </c>
      <c r="G1360" t="s">
        <v>2992</v>
      </c>
    </row>
    <row r="1361" spans="1:7" x14ac:dyDescent="0.3">
      <c r="A1361" t="s">
        <v>4000</v>
      </c>
      <c r="B1361">
        <v>1.3759478E-2</v>
      </c>
      <c r="C1361">
        <v>5.1467224999999998E-2</v>
      </c>
      <c r="D1361">
        <v>-0.119605528</v>
      </c>
      <c r="G1361" t="s">
        <v>2992</v>
      </c>
    </row>
    <row r="1362" spans="1:7" x14ac:dyDescent="0.3">
      <c r="A1362" t="s">
        <v>4001</v>
      </c>
      <c r="B1362">
        <v>5.1316224000000001E-2</v>
      </c>
      <c r="C1362">
        <v>-0.12964875300000001</v>
      </c>
      <c r="D1362">
        <v>-7.2662958999999999E-2</v>
      </c>
      <c r="F1362" t="s">
        <v>2992</v>
      </c>
    </row>
    <row r="1363" spans="1:7" x14ac:dyDescent="0.3">
      <c r="A1363" t="s">
        <v>4002</v>
      </c>
      <c r="B1363">
        <v>6.0837150999999999E-2</v>
      </c>
      <c r="C1363">
        <v>3.6246911999999999E-2</v>
      </c>
      <c r="D1363">
        <v>-0.118568118</v>
      </c>
      <c r="G1363" t="s">
        <v>2992</v>
      </c>
    </row>
    <row r="1364" spans="1:7" x14ac:dyDescent="0.3">
      <c r="A1364" t="s">
        <v>4003</v>
      </c>
      <c r="B1364">
        <v>-0.109720321</v>
      </c>
      <c r="C1364">
        <v>-2.7675741E-2</v>
      </c>
      <c r="D1364">
        <v>3.3654033E-2</v>
      </c>
      <c r="E1364" t="s">
        <v>2992</v>
      </c>
    </row>
    <row r="1365" spans="1:7" x14ac:dyDescent="0.3">
      <c r="A1365" t="s">
        <v>1493</v>
      </c>
      <c r="B1365">
        <v>-7.8747269999999994E-2</v>
      </c>
      <c r="C1365">
        <v>0.27904240800000002</v>
      </c>
      <c r="D1365">
        <v>-0.214974106</v>
      </c>
      <c r="G1365" t="s">
        <v>2992</v>
      </c>
    </row>
    <row r="1366" spans="1:7" x14ac:dyDescent="0.3">
      <c r="A1366" t="s">
        <v>4004</v>
      </c>
      <c r="B1366">
        <v>6.1541667000000001E-2</v>
      </c>
      <c r="C1366">
        <v>-0.20115229900000001</v>
      </c>
      <c r="D1366">
        <v>-0.33027493000000002</v>
      </c>
      <c r="F1366" t="s">
        <v>2992</v>
      </c>
      <c r="G1366" t="s">
        <v>2992</v>
      </c>
    </row>
    <row r="1367" spans="1:7" x14ac:dyDescent="0.3">
      <c r="A1367" t="s">
        <v>4005</v>
      </c>
      <c r="B1367">
        <v>3.3346643000000002E-2</v>
      </c>
      <c r="C1367">
        <v>-1.0393039E-2</v>
      </c>
      <c r="D1367">
        <v>-0.22479813300000001</v>
      </c>
      <c r="G1367" t="s">
        <v>2992</v>
      </c>
    </row>
    <row r="1368" spans="1:7" x14ac:dyDescent="0.3">
      <c r="A1368" t="s">
        <v>4006</v>
      </c>
      <c r="B1368">
        <v>1.8219117E-2</v>
      </c>
      <c r="C1368">
        <v>8.2918096999999996E-2</v>
      </c>
      <c r="D1368">
        <v>-0.14981272100000001</v>
      </c>
      <c r="G1368" t="s">
        <v>2992</v>
      </c>
    </row>
    <row r="1369" spans="1:7" x14ac:dyDescent="0.3">
      <c r="A1369" t="s">
        <v>4007</v>
      </c>
      <c r="B1369">
        <v>-6.5645349999999998E-3</v>
      </c>
      <c r="C1369">
        <v>1.3092038E-2</v>
      </c>
      <c r="D1369">
        <v>-0.1077631</v>
      </c>
      <c r="G1369" t="s">
        <v>2992</v>
      </c>
    </row>
    <row r="1370" spans="1:7" x14ac:dyDescent="0.3">
      <c r="A1370" t="s">
        <v>4008</v>
      </c>
      <c r="B1370">
        <v>-2.773602E-3</v>
      </c>
      <c r="C1370">
        <v>-3.0929956000000002E-2</v>
      </c>
      <c r="D1370">
        <v>-0.115611274</v>
      </c>
      <c r="G1370" t="s">
        <v>2992</v>
      </c>
    </row>
    <row r="1371" spans="1:7" x14ac:dyDescent="0.3">
      <c r="A1371" t="s">
        <v>4009</v>
      </c>
      <c r="B1371">
        <v>9.2173499999999992E-3</v>
      </c>
      <c r="C1371">
        <v>-0.241661668</v>
      </c>
      <c r="D1371">
        <v>-2.8818360000000001E-2</v>
      </c>
      <c r="F1371" t="s">
        <v>2992</v>
      </c>
    </row>
    <row r="1372" spans="1:7" x14ac:dyDescent="0.3">
      <c r="A1372" t="s">
        <v>1498</v>
      </c>
      <c r="B1372">
        <v>-1.2754883999999999E-2</v>
      </c>
      <c r="C1372">
        <v>-0.112998085</v>
      </c>
      <c r="D1372">
        <v>0.19318900899999999</v>
      </c>
      <c r="F1372" t="s">
        <v>2992</v>
      </c>
    </row>
    <row r="1373" spans="1:7" x14ac:dyDescent="0.3">
      <c r="A1373" t="s">
        <v>4010</v>
      </c>
      <c r="B1373">
        <v>-0.11424553799999999</v>
      </c>
      <c r="C1373">
        <v>2.1846119999999998E-3</v>
      </c>
      <c r="D1373">
        <v>-8.7677625999999995E-2</v>
      </c>
      <c r="E1373" t="s">
        <v>2992</v>
      </c>
    </row>
    <row r="1374" spans="1:7" x14ac:dyDescent="0.3">
      <c r="A1374" t="s">
        <v>4011</v>
      </c>
      <c r="B1374">
        <v>1.1252557999999999E-2</v>
      </c>
      <c r="C1374">
        <v>-0.17684230100000001</v>
      </c>
      <c r="D1374">
        <v>-0.124173272</v>
      </c>
      <c r="F1374" t="s">
        <v>2992</v>
      </c>
      <c r="G1374" t="s">
        <v>2992</v>
      </c>
    </row>
    <row r="1375" spans="1:7" x14ac:dyDescent="0.3">
      <c r="A1375" t="s">
        <v>4012</v>
      </c>
      <c r="B1375">
        <v>-1.4503069550000001</v>
      </c>
      <c r="C1375">
        <v>7.7187613000000002E-2</v>
      </c>
      <c r="D1375">
        <v>-1.3752513230000001</v>
      </c>
      <c r="E1375" t="s">
        <v>2992</v>
      </c>
      <c r="G1375" t="s">
        <v>2992</v>
      </c>
    </row>
    <row r="1376" spans="1:7" x14ac:dyDescent="0.3">
      <c r="A1376" t="s">
        <v>4013</v>
      </c>
      <c r="B1376">
        <v>-2.4656862000000002E-2</v>
      </c>
      <c r="C1376">
        <v>-2.7231427999999998E-2</v>
      </c>
      <c r="D1376">
        <v>-0.21181746600000001</v>
      </c>
      <c r="G1376" t="s">
        <v>2992</v>
      </c>
    </row>
    <row r="1377" spans="1:7" x14ac:dyDescent="0.3">
      <c r="A1377" t="s">
        <v>1505</v>
      </c>
      <c r="B1377">
        <v>7.9888044000000005E-2</v>
      </c>
      <c r="C1377">
        <v>-0.11489830500000001</v>
      </c>
      <c r="D1377">
        <v>0.12113154700000001</v>
      </c>
      <c r="F1377" t="s">
        <v>2992</v>
      </c>
    </row>
    <row r="1378" spans="1:7" x14ac:dyDescent="0.3">
      <c r="A1378" t="s">
        <v>4014</v>
      </c>
      <c r="B1378" t="s">
        <v>80</v>
      </c>
      <c r="C1378">
        <v>-0.10444892</v>
      </c>
      <c r="D1378">
        <v>-0.415485722</v>
      </c>
      <c r="F1378" t="s">
        <v>2992</v>
      </c>
      <c r="G1378" t="s">
        <v>2992</v>
      </c>
    </row>
    <row r="1379" spans="1:7" x14ac:dyDescent="0.3">
      <c r="A1379" t="s">
        <v>4015</v>
      </c>
      <c r="B1379">
        <v>2.1551935000000001E-2</v>
      </c>
      <c r="C1379">
        <v>3.5383483E-2</v>
      </c>
      <c r="D1379">
        <v>-0.15499876600000001</v>
      </c>
      <c r="G1379" t="s">
        <v>2992</v>
      </c>
    </row>
    <row r="1380" spans="1:7" x14ac:dyDescent="0.3">
      <c r="A1380" t="s">
        <v>1507</v>
      </c>
      <c r="B1380" t="s">
        <v>80</v>
      </c>
      <c r="C1380">
        <v>0.24193373800000001</v>
      </c>
      <c r="D1380">
        <v>-0.56825725599999999</v>
      </c>
      <c r="G1380" t="s">
        <v>2992</v>
      </c>
    </row>
    <row r="1381" spans="1:7" x14ac:dyDescent="0.3">
      <c r="A1381" t="s">
        <v>1508</v>
      </c>
      <c r="B1381">
        <v>-2.6376173999999999E-2</v>
      </c>
      <c r="C1381">
        <v>-0.13174123800000001</v>
      </c>
      <c r="D1381">
        <v>1.5190319969999999</v>
      </c>
      <c r="F1381" t="s">
        <v>2992</v>
      </c>
    </row>
    <row r="1382" spans="1:7" x14ac:dyDescent="0.3">
      <c r="A1382" t="s">
        <v>1509</v>
      </c>
      <c r="B1382">
        <v>-0.213891358</v>
      </c>
      <c r="C1382">
        <v>0.109902676</v>
      </c>
      <c r="D1382">
        <v>-0.14388641599999999</v>
      </c>
      <c r="E1382" t="s">
        <v>2992</v>
      </c>
      <c r="G1382" t="s">
        <v>2992</v>
      </c>
    </row>
    <row r="1383" spans="1:7" x14ac:dyDescent="0.3">
      <c r="A1383" t="s">
        <v>1511</v>
      </c>
      <c r="B1383">
        <v>-0.128987502</v>
      </c>
      <c r="C1383">
        <v>-1.3441303E-2</v>
      </c>
      <c r="D1383">
        <v>0.45852017900000003</v>
      </c>
      <c r="E1383" t="s">
        <v>2992</v>
      </c>
    </row>
    <row r="1384" spans="1:7" x14ac:dyDescent="0.3">
      <c r="A1384" t="s">
        <v>4016</v>
      </c>
      <c r="B1384">
        <v>3.5833455E-2</v>
      </c>
      <c r="C1384">
        <v>-0.108131964</v>
      </c>
      <c r="D1384">
        <v>-6.3961202999999994E-2</v>
      </c>
      <c r="F1384" t="s">
        <v>2992</v>
      </c>
    </row>
    <row r="1385" spans="1:7" x14ac:dyDescent="0.3">
      <c r="A1385" t="s">
        <v>4017</v>
      </c>
      <c r="B1385">
        <v>3.8304101E-2</v>
      </c>
      <c r="C1385">
        <v>-4.9233882999999999E-2</v>
      </c>
      <c r="D1385">
        <v>-0.23756384899999999</v>
      </c>
      <c r="G1385" t="s">
        <v>2992</v>
      </c>
    </row>
    <row r="1386" spans="1:7" x14ac:dyDescent="0.3">
      <c r="A1386" t="s">
        <v>1519</v>
      </c>
      <c r="B1386">
        <v>-0.378044084</v>
      </c>
      <c r="C1386">
        <v>0.150275715</v>
      </c>
      <c r="D1386">
        <v>5.1503872999999999E-2</v>
      </c>
      <c r="E1386" t="s">
        <v>2992</v>
      </c>
    </row>
    <row r="1387" spans="1:7" x14ac:dyDescent="0.3">
      <c r="A1387" t="s">
        <v>4018</v>
      </c>
      <c r="B1387">
        <v>-6.5090818999999994E-2</v>
      </c>
      <c r="C1387">
        <v>3.4943923000000002E-2</v>
      </c>
      <c r="D1387">
        <v>-0.104055205</v>
      </c>
      <c r="G1387" t="s">
        <v>2992</v>
      </c>
    </row>
    <row r="1388" spans="1:7" x14ac:dyDescent="0.3">
      <c r="A1388" t="s">
        <v>1520</v>
      </c>
      <c r="B1388">
        <v>0.224445175</v>
      </c>
      <c r="C1388">
        <v>-0.15603353</v>
      </c>
      <c r="D1388">
        <v>1.00920553</v>
      </c>
      <c r="F1388" t="s">
        <v>2992</v>
      </c>
    </row>
    <row r="1389" spans="1:7" x14ac:dyDescent="0.3">
      <c r="A1389" t="s">
        <v>4019</v>
      </c>
      <c r="B1389">
        <v>7.1584190000000006E-2</v>
      </c>
      <c r="C1389">
        <v>-0.24643353900000001</v>
      </c>
      <c r="D1389">
        <v>-7.0809926999999995E-2</v>
      </c>
      <c r="F1389" t="s">
        <v>2992</v>
      </c>
    </row>
    <row r="1390" spans="1:7" x14ac:dyDescent="0.3">
      <c r="A1390" t="s">
        <v>4020</v>
      </c>
      <c r="B1390">
        <v>-2.89047E-3</v>
      </c>
      <c r="C1390">
        <v>-0.18452468299999999</v>
      </c>
      <c r="D1390">
        <v>-0.32136352899999998</v>
      </c>
      <c r="F1390" t="s">
        <v>2992</v>
      </c>
      <c r="G1390" t="s">
        <v>2992</v>
      </c>
    </row>
    <row r="1391" spans="1:7" x14ac:dyDescent="0.3">
      <c r="A1391" t="s">
        <v>1522</v>
      </c>
      <c r="B1391">
        <v>0.12714266699999999</v>
      </c>
      <c r="C1391">
        <v>-0.15963870399999999</v>
      </c>
      <c r="D1391">
        <v>0.14624959400000001</v>
      </c>
      <c r="F1391" t="s">
        <v>2992</v>
      </c>
    </row>
    <row r="1392" spans="1:7" x14ac:dyDescent="0.3">
      <c r="A1392" t="s">
        <v>4021</v>
      </c>
      <c r="B1392">
        <v>-2.7305330999999999E-2</v>
      </c>
      <c r="C1392">
        <v>-0.100207622</v>
      </c>
      <c r="D1392">
        <v>9.1232894999999994E-2</v>
      </c>
      <c r="F1392" t="s">
        <v>2992</v>
      </c>
    </row>
    <row r="1393" spans="1:7" x14ac:dyDescent="0.3">
      <c r="A1393" t="s">
        <v>4022</v>
      </c>
      <c r="B1393">
        <v>-0.24218975300000001</v>
      </c>
      <c r="C1393" t="s">
        <v>80</v>
      </c>
      <c r="D1393" t="s">
        <v>80</v>
      </c>
      <c r="E1393" t="s">
        <v>2992</v>
      </c>
    </row>
    <row r="1394" spans="1:7" x14ac:dyDescent="0.3">
      <c r="A1394" t="s">
        <v>4023</v>
      </c>
      <c r="B1394">
        <v>-0.169731308</v>
      </c>
      <c r="C1394">
        <v>1.0071079E-2</v>
      </c>
      <c r="D1394">
        <v>-0.169202452</v>
      </c>
      <c r="E1394" t="s">
        <v>2992</v>
      </c>
      <c r="G1394" t="s">
        <v>2992</v>
      </c>
    </row>
    <row r="1395" spans="1:7" x14ac:dyDescent="0.3">
      <c r="A1395" t="s">
        <v>1526</v>
      </c>
      <c r="B1395">
        <v>-0.122592391</v>
      </c>
      <c r="C1395">
        <v>9.4798835999999997E-2</v>
      </c>
      <c r="D1395">
        <v>0.52706024100000004</v>
      </c>
      <c r="E1395" t="s">
        <v>2992</v>
      </c>
    </row>
    <row r="1396" spans="1:7" x14ac:dyDescent="0.3">
      <c r="A1396" t="s">
        <v>4024</v>
      </c>
      <c r="B1396">
        <v>-4.9078645999999997E-2</v>
      </c>
      <c r="C1396">
        <v>-4.0218391999999999E-2</v>
      </c>
      <c r="D1396">
        <v>-0.115498082</v>
      </c>
      <c r="G1396" t="s">
        <v>2992</v>
      </c>
    </row>
    <row r="1397" spans="1:7" x14ac:dyDescent="0.3">
      <c r="A1397" t="s">
        <v>4025</v>
      </c>
      <c r="B1397">
        <v>-0.111640239</v>
      </c>
      <c r="C1397">
        <v>-0.15840441299999999</v>
      </c>
      <c r="D1397">
        <v>4.8474005000000001E-2</v>
      </c>
      <c r="E1397" t="s">
        <v>2992</v>
      </c>
      <c r="F1397" t="s">
        <v>2992</v>
      </c>
    </row>
    <row r="1398" spans="1:7" x14ac:dyDescent="0.3">
      <c r="A1398" t="s">
        <v>4026</v>
      </c>
      <c r="B1398">
        <v>-2.8127851999999998E-2</v>
      </c>
      <c r="C1398">
        <v>-4.6501973000000002E-2</v>
      </c>
      <c r="D1398">
        <v>-0.15268653800000001</v>
      </c>
      <c r="G1398" t="s">
        <v>2992</v>
      </c>
    </row>
    <row r="1399" spans="1:7" x14ac:dyDescent="0.3">
      <c r="A1399" t="s">
        <v>4027</v>
      </c>
      <c r="B1399">
        <v>-0.106013617</v>
      </c>
      <c r="C1399">
        <v>-0.234032983</v>
      </c>
      <c r="D1399">
        <v>-0.37614502700000002</v>
      </c>
      <c r="E1399" t="s">
        <v>2992</v>
      </c>
      <c r="F1399" t="s">
        <v>2992</v>
      </c>
      <c r="G1399" t="s">
        <v>2992</v>
      </c>
    </row>
    <row r="1400" spans="1:7" x14ac:dyDescent="0.3">
      <c r="A1400" t="s">
        <v>4028</v>
      </c>
      <c r="B1400">
        <v>9.8010618999999993E-2</v>
      </c>
      <c r="C1400">
        <v>-0.157210393</v>
      </c>
      <c r="D1400">
        <v>-0.236686745</v>
      </c>
      <c r="F1400" t="s">
        <v>2992</v>
      </c>
      <c r="G1400" t="s">
        <v>2992</v>
      </c>
    </row>
    <row r="1401" spans="1:7" x14ac:dyDescent="0.3">
      <c r="A1401" t="s">
        <v>4029</v>
      </c>
      <c r="B1401">
        <v>2.9766003999999999E-2</v>
      </c>
      <c r="C1401">
        <v>-1.2798198E-2</v>
      </c>
      <c r="D1401">
        <v>-0.223154044</v>
      </c>
      <c r="G1401" t="s">
        <v>2992</v>
      </c>
    </row>
    <row r="1402" spans="1:7" x14ac:dyDescent="0.3">
      <c r="A1402" t="s">
        <v>4030</v>
      </c>
      <c r="B1402">
        <v>-4.9400103000000001E-2</v>
      </c>
      <c r="C1402">
        <v>-0.119333094</v>
      </c>
      <c r="D1402">
        <v>-0.18616766300000001</v>
      </c>
      <c r="F1402" t="s">
        <v>2992</v>
      </c>
      <c r="G1402" t="s">
        <v>2992</v>
      </c>
    </row>
    <row r="1403" spans="1:7" x14ac:dyDescent="0.3">
      <c r="A1403" t="s">
        <v>1538</v>
      </c>
      <c r="B1403">
        <v>0.22019360800000001</v>
      </c>
      <c r="C1403">
        <v>0.17371540299999999</v>
      </c>
      <c r="D1403">
        <v>-0.30114394300000003</v>
      </c>
      <c r="G1403" t="s">
        <v>2992</v>
      </c>
    </row>
    <row r="1404" spans="1:7" x14ac:dyDescent="0.3">
      <c r="A1404" t="s">
        <v>4031</v>
      </c>
      <c r="B1404">
        <v>5.7662639000000002E-2</v>
      </c>
      <c r="C1404">
        <v>-2.2896041999999998E-2</v>
      </c>
      <c r="D1404">
        <v>-0.13124211599999999</v>
      </c>
      <c r="G1404" t="s">
        <v>2992</v>
      </c>
    </row>
    <row r="1405" spans="1:7" x14ac:dyDescent="0.3">
      <c r="A1405" t="s">
        <v>4032</v>
      </c>
      <c r="B1405">
        <v>-0.30105827600000001</v>
      </c>
      <c r="C1405">
        <v>-0.130145012</v>
      </c>
      <c r="D1405">
        <v>-0.13095463399999999</v>
      </c>
      <c r="E1405" t="s">
        <v>2992</v>
      </c>
      <c r="F1405" t="s">
        <v>2992</v>
      </c>
      <c r="G1405" t="s">
        <v>2992</v>
      </c>
    </row>
    <row r="1406" spans="1:7" x14ac:dyDescent="0.3">
      <c r="A1406" t="s">
        <v>4033</v>
      </c>
      <c r="B1406">
        <v>8.3451569000000003E-2</v>
      </c>
      <c r="C1406">
        <v>-9.7843217999999996E-2</v>
      </c>
      <c r="D1406">
        <v>-0.141126484</v>
      </c>
      <c r="G1406" t="s">
        <v>2992</v>
      </c>
    </row>
    <row r="1407" spans="1:7" x14ac:dyDescent="0.3">
      <c r="A1407" t="s">
        <v>1542</v>
      </c>
      <c r="B1407">
        <v>0.120487832</v>
      </c>
      <c r="C1407">
        <v>5.6121658999999997E-2</v>
      </c>
      <c r="D1407">
        <v>-0.233987</v>
      </c>
      <c r="G1407" t="s">
        <v>2992</v>
      </c>
    </row>
    <row r="1408" spans="1:7" x14ac:dyDescent="0.3">
      <c r="A1408" t="s">
        <v>4034</v>
      </c>
      <c r="B1408">
        <v>-5.0578154E-2</v>
      </c>
      <c r="C1408">
        <v>-5.6199777999999999E-2</v>
      </c>
      <c r="D1408">
        <v>-0.28144737399999997</v>
      </c>
      <c r="G1408" t="s">
        <v>2992</v>
      </c>
    </row>
    <row r="1409" spans="1:7" x14ac:dyDescent="0.3">
      <c r="A1409" t="s">
        <v>4035</v>
      </c>
      <c r="B1409">
        <v>-2.2105600999999999E-2</v>
      </c>
      <c r="C1409">
        <v>-3.0055993E-2</v>
      </c>
      <c r="D1409">
        <v>-0.50857884099999995</v>
      </c>
      <c r="G1409" t="s">
        <v>2992</v>
      </c>
    </row>
    <row r="1410" spans="1:7" x14ac:dyDescent="0.3">
      <c r="A1410" t="s">
        <v>4036</v>
      </c>
      <c r="B1410">
        <v>-0.162641858</v>
      </c>
      <c r="C1410">
        <v>1.4651974E-2</v>
      </c>
      <c r="D1410">
        <v>6.4362136E-2</v>
      </c>
      <c r="E1410" t="s">
        <v>2992</v>
      </c>
    </row>
    <row r="1411" spans="1:7" x14ac:dyDescent="0.3">
      <c r="A1411" t="s">
        <v>1544</v>
      </c>
      <c r="B1411">
        <v>-0.30193655600000002</v>
      </c>
      <c r="C1411">
        <v>0.34626469599999998</v>
      </c>
      <c r="D1411">
        <v>1.4591128E-2</v>
      </c>
      <c r="E1411" t="s">
        <v>2992</v>
      </c>
    </row>
    <row r="1412" spans="1:7" x14ac:dyDescent="0.3">
      <c r="A1412" t="s">
        <v>1547</v>
      </c>
      <c r="B1412">
        <v>6.9490866999999998E-2</v>
      </c>
      <c r="C1412">
        <v>0.15656637200000001</v>
      </c>
      <c r="D1412">
        <v>-0.13209643900000001</v>
      </c>
      <c r="G1412" t="s">
        <v>2992</v>
      </c>
    </row>
    <row r="1413" spans="1:7" x14ac:dyDescent="0.3">
      <c r="A1413" t="s">
        <v>4037</v>
      </c>
      <c r="B1413">
        <v>-7.8294241000000001E-2</v>
      </c>
      <c r="C1413">
        <v>5.9610518000000001E-2</v>
      </c>
      <c r="D1413">
        <v>-0.20377045299999999</v>
      </c>
      <c r="G1413" t="s">
        <v>2992</v>
      </c>
    </row>
    <row r="1414" spans="1:7" x14ac:dyDescent="0.3">
      <c r="A1414" t="s">
        <v>4038</v>
      </c>
      <c r="B1414">
        <v>2.8271529E-2</v>
      </c>
      <c r="C1414">
        <v>-4.5413083999999999E-2</v>
      </c>
      <c r="D1414">
        <v>-0.12481568899999999</v>
      </c>
      <c r="G1414" t="s">
        <v>2992</v>
      </c>
    </row>
    <row r="1415" spans="1:7" x14ac:dyDescent="0.3">
      <c r="A1415" t="s">
        <v>4039</v>
      </c>
      <c r="B1415">
        <v>3.2339788000000001E-2</v>
      </c>
      <c r="C1415">
        <v>3.6080712000000001E-2</v>
      </c>
      <c r="D1415">
        <v>-0.16224118300000001</v>
      </c>
      <c r="G1415" t="s">
        <v>2992</v>
      </c>
    </row>
    <row r="1416" spans="1:7" x14ac:dyDescent="0.3">
      <c r="A1416" t="s">
        <v>4040</v>
      </c>
      <c r="B1416">
        <v>4.4823380000000003E-2</v>
      </c>
      <c r="C1416">
        <v>5.6814000000000003E-2</v>
      </c>
      <c r="D1416">
        <v>-0.103903252</v>
      </c>
      <c r="G1416" t="s">
        <v>2992</v>
      </c>
    </row>
    <row r="1417" spans="1:7" x14ac:dyDescent="0.3">
      <c r="A1417" t="s">
        <v>4041</v>
      </c>
      <c r="B1417">
        <v>-5.2154575000000002E-2</v>
      </c>
      <c r="C1417">
        <v>-0.13765179</v>
      </c>
      <c r="D1417">
        <v>-7.5463250000000004E-3</v>
      </c>
      <c r="F1417" t="s">
        <v>2992</v>
      </c>
    </row>
    <row r="1418" spans="1:7" x14ac:dyDescent="0.3">
      <c r="A1418" t="s">
        <v>4042</v>
      </c>
      <c r="B1418">
        <v>1.350264E-2</v>
      </c>
      <c r="C1418">
        <v>-0.10174691</v>
      </c>
      <c r="D1418">
        <v>-0.10236970300000001</v>
      </c>
      <c r="F1418" t="s">
        <v>2992</v>
      </c>
      <c r="G1418" t="s">
        <v>2992</v>
      </c>
    </row>
    <row r="1419" spans="1:7" x14ac:dyDescent="0.3">
      <c r="A1419" t="s">
        <v>4043</v>
      </c>
      <c r="B1419">
        <v>-0.122634719</v>
      </c>
      <c r="C1419">
        <v>-0.16380034800000001</v>
      </c>
      <c r="D1419">
        <v>-1.9233538000000001E-2</v>
      </c>
      <c r="E1419" t="s">
        <v>2992</v>
      </c>
      <c r="F1419" t="s">
        <v>2992</v>
      </c>
    </row>
    <row r="1420" spans="1:7" x14ac:dyDescent="0.3">
      <c r="A1420" t="s">
        <v>1554</v>
      </c>
      <c r="B1420">
        <v>-0.130011556</v>
      </c>
      <c r="C1420">
        <v>5.1372544999999999E-2</v>
      </c>
      <c r="D1420">
        <v>0.185117738</v>
      </c>
      <c r="E1420" t="s">
        <v>2992</v>
      </c>
    </row>
    <row r="1421" spans="1:7" x14ac:dyDescent="0.3">
      <c r="A1421" t="s">
        <v>1555</v>
      </c>
      <c r="B1421">
        <v>-9.2199159999999999E-3</v>
      </c>
      <c r="C1421">
        <v>-0.103459312</v>
      </c>
      <c r="D1421">
        <v>0.22645839800000001</v>
      </c>
      <c r="F1421" t="s">
        <v>2992</v>
      </c>
    </row>
    <row r="1422" spans="1:7" x14ac:dyDescent="0.3">
      <c r="A1422" t="s">
        <v>4044</v>
      </c>
      <c r="B1422">
        <v>8.1161309000000001E-2</v>
      </c>
      <c r="C1422">
        <v>3.9193215000000003E-2</v>
      </c>
      <c r="D1422">
        <v>-0.29229766200000001</v>
      </c>
      <c r="G1422" t="s">
        <v>2992</v>
      </c>
    </row>
    <row r="1423" spans="1:7" x14ac:dyDescent="0.3">
      <c r="A1423" t="s">
        <v>4045</v>
      </c>
      <c r="B1423">
        <v>2.3430418000000001E-2</v>
      </c>
      <c r="C1423">
        <v>-0.103065955</v>
      </c>
      <c r="D1423">
        <v>-1.5918584999999999E-2</v>
      </c>
      <c r="F1423" t="s">
        <v>2992</v>
      </c>
    </row>
    <row r="1424" spans="1:7" x14ac:dyDescent="0.3">
      <c r="A1424" t="s">
        <v>1558</v>
      </c>
      <c r="B1424">
        <v>0.17814485399999999</v>
      </c>
      <c r="C1424">
        <v>-0.10562036399999999</v>
      </c>
      <c r="D1424">
        <v>8.1377328999999998E-2</v>
      </c>
      <c r="F1424" t="s">
        <v>2992</v>
      </c>
    </row>
    <row r="1425" spans="1:7" x14ac:dyDescent="0.3">
      <c r="A1425" t="s">
        <v>4046</v>
      </c>
      <c r="B1425" t="s">
        <v>80</v>
      </c>
      <c r="C1425">
        <v>-0.13627056900000001</v>
      </c>
      <c r="D1425">
        <v>1.8439699999999999E-3</v>
      </c>
      <c r="F1425" t="s">
        <v>2992</v>
      </c>
    </row>
    <row r="1426" spans="1:7" x14ac:dyDescent="0.3">
      <c r="A1426" t="s">
        <v>1563</v>
      </c>
      <c r="B1426">
        <v>0.17537154199999999</v>
      </c>
      <c r="C1426">
        <v>1.4299353000000001E-2</v>
      </c>
      <c r="D1426">
        <v>-0.256935366</v>
      </c>
      <c r="G1426" t="s">
        <v>2992</v>
      </c>
    </row>
    <row r="1427" spans="1:7" x14ac:dyDescent="0.3">
      <c r="A1427" t="s">
        <v>1564</v>
      </c>
      <c r="B1427">
        <v>-0.109661045</v>
      </c>
      <c r="C1427">
        <v>-2.8312579000000001E-2</v>
      </c>
      <c r="D1427">
        <v>0.196491422</v>
      </c>
      <c r="E1427" t="s">
        <v>2992</v>
      </c>
    </row>
    <row r="1428" spans="1:7" x14ac:dyDescent="0.3">
      <c r="A1428" t="s">
        <v>1565</v>
      </c>
      <c r="B1428">
        <v>-0.252625353</v>
      </c>
      <c r="C1428">
        <v>0.228917022</v>
      </c>
      <c r="D1428">
        <v>-0.214715145</v>
      </c>
      <c r="E1428" t="s">
        <v>2992</v>
      </c>
      <c r="G1428" t="s">
        <v>2992</v>
      </c>
    </row>
    <row r="1429" spans="1:7" x14ac:dyDescent="0.3">
      <c r="A1429" t="s">
        <v>4047</v>
      </c>
      <c r="B1429">
        <v>-6.7009952999999997E-2</v>
      </c>
      <c r="C1429">
        <v>-0.114216557</v>
      </c>
      <c r="D1429">
        <v>1.6689400000000001E-4</v>
      </c>
      <c r="F1429" t="s">
        <v>2992</v>
      </c>
    </row>
    <row r="1430" spans="1:7" x14ac:dyDescent="0.3">
      <c r="A1430" t="s">
        <v>4048</v>
      </c>
      <c r="B1430">
        <v>4.9498194000000002E-2</v>
      </c>
      <c r="C1430">
        <v>-0.10271983699999999</v>
      </c>
      <c r="D1430">
        <v>-0.377254959</v>
      </c>
      <c r="F1430" t="s">
        <v>2992</v>
      </c>
      <c r="G1430" t="s">
        <v>2992</v>
      </c>
    </row>
    <row r="1431" spans="1:7" x14ac:dyDescent="0.3">
      <c r="A1431" t="s">
        <v>1569</v>
      </c>
      <c r="B1431">
        <v>-0.11083008499999999</v>
      </c>
      <c r="C1431">
        <v>0.13461875300000001</v>
      </c>
      <c r="D1431">
        <v>0.25198874900000001</v>
      </c>
      <c r="E1431" t="s">
        <v>2992</v>
      </c>
    </row>
    <row r="1432" spans="1:7" x14ac:dyDescent="0.3">
      <c r="A1432" t="s">
        <v>1570</v>
      </c>
      <c r="B1432">
        <v>8.7893310000000002E-2</v>
      </c>
      <c r="C1432">
        <v>0.110000505</v>
      </c>
      <c r="D1432">
        <v>-0.25651371000000001</v>
      </c>
      <c r="G1432" t="s">
        <v>2992</v>
      </c>
    </row>
    <row r="1433" spans="1:7" x14ac:dyDescent="0.3">
      <c r="A1433" t="s">
        <v>1571</v>
      </c>
      <c r="B1433">
        <v>8.4762003000000002E-2</v>
      </c>
      <c r="C1433">
        <v>0.23632165099999999</v>
      </c>
      <c r="D1433">
        <v>-0.104481089</v>
      </c>
      <c r="G1433" t="s">
        <v>2992</v>
      </c>
    </row>
    <row r="1434" spans="1:7" x14ac:dyDescent="0.3">
      <c r="A1434" t="s">
        <v>4049</v>
      </c>
      <c r="B1434">
        <v>-3.2263484000000002E-2</v>
      </c>
      <c r="C1434">
        <v>-0.13218637599999999</v>
      </c>
      <c r="D1434">
        <v>4.8255398999999997E-2</v>
      </c>
      <c r="F1434" t="s">
        <v>2992</v>
      </c>
    </row>
    <row r="1435" spans="1:7" x14ac:dyDescent="0.3">
      <c r="A1435" t="s">
        <v>4050</v>
      </c>
      <c r="B1435">
        <v>7.5149179999999996E-2</v>
      </c>
      <c r="C1435">
        <v>-6.4794024000000006E-2</v>
      </c>
      <c r="D1435">
        <v>-0.191172118</v>
      </c>
      <c r="G1435" t="s">
        <v>2992</v>
      </c>
    </row>
    <row r="1436" spans="1:7" x14ac:dyDescent="0.3">
      <c r="A1436" t="s">
        <v>4051</v>
      </c>
      <c r="B1436">
        <v>-0.18119379699999999</v>
      </c>
      <c r="C1436" t="s">
        <v>80</v>
      </c>
      <c r="D1436" t="s">
        <v>80</v>
      </c>
      <c r="E1436" t="s">
        <v>2992</v>
      </c>
    </row>
    <row r="1437" spans="1:7" x14ac:dyDescent="0.3">
      <c r="A1437" t="s">
        <v>1578</v>
      </c>
      <c r="B1437">
        <v>0.12877968400000001</v>
      </c>
      <c r="C1437">
        <v>0.38883683800000002</v>
      </c>
      <c r="D1437">
        <v>-0.111221396</v>
      </c>
      <c r="G1437" t="s">
        <v>2992</v>
      </c>
    </row>
    <row r="1438" spans="1:7" x14ac:dyDescent="0.3">
      <c r="A1438" t="s">
        <v>4052</v>
      </c>
      <c r="B1438">
        <v>9.7492659999999995E-3</v>
      </c>
      <c r="C1438">
        <v>-0.131147755</v>
      </c>
      <c r="D1438">
        <v>3.3128106999999997E-2</v>
      </c>
      <c r="F1438" t="s">
        <v>2992</v>
      </c>
    </row>
    <row r="1439" spans="1:7" x14ac:dyDescent="0.3">
      <c r="A1439" t="s">
        <v>4053</v>
      </c>
      <c r="B1439">
        <v>7.4725038999999993E-2</v>
      </c>
      <c r="C1439">
        <v>-0.123360046</v>
      </c>
      <c r="D1439">
        <v>-7.1896160000000002E-3</v>
      </c>
      <c r="F1439" t="s">
        <v>2992</v>
      </c>
    </row>
    <row r="1440" spans="1:7" x14ac:dyDescent="0.3">
      <c r="A1440" t="s">
        <v>4054</v>
      </c>
      <c r="B1440">
        <v>-1.3742766E-2</v>
      </c>
      <c r="C1440">
        <v>-7.8032024000000005E-2</v>
      </c>
      <c r="D1440">
        <v>-0.29991905800000002</v>
      </c>
      <c r="G1440" t="s">
        <v>2992</v>
      </c>
    </row>
    <row r="1441" spans="1:7" x14ac:dyDescent="0.3">
      <c r="A1441" t="s">
        <v>4055</v>
      </c>
      <c r="B1441">
        <v>-8.37271E-4</v>
      </c>
      <c r="C1441">
        <v>-0.17782252800000001</v>
      </c>
      <c r="D1441">
        <v>2.5573459E-2</v>
      </c>
      <c r="F1441" t="s">
        <v>2992</v>
      </c>
    </row>
    <row r="1442" spans="1:7" x14ac:dyDescent="0.3">
      <c r="A1442" t="s">
        <v>4056</v>
      </c>
      <c r="B1442">
        <v>-1.2128464E-2</v>
      </c>
      <c r="C1442">
        <v>-4.1557147000000003E-2</v>
      </c>
      <c r="D1442">
        <v>-0.78583541999999995</v>
      </c>
      <c r="G1442" t="s">
        <v>2992</v>
      </c>
    </row>
    <row r="1443" spans="1:7" x14ac:dyDescent="0.3">
      <c r="A1443" t="s">
        <v>4057</v>
      </c>
      <c r="B1443">
        <v>-1.5598189E-2</v>
      </c>
      <c r="C1443">
        <v>-0.199405737</v>
      </c>
      <c r="D1443">
        <v>-0.21250395599999999</v>
      </c>
      <c r="F1443" t="s">
        <v>2992</v>
      </c>
      <c r="G1443" t="s">
        <v>2992</v>
      </c>
    </row>
    <row r="1444" spans="1:7" x14ac:dyDescent="0.3">
      <c r="A1444" t="s">
        <v>4058</v>
      </c>
      <c r="B1444">
        <v>-0.120502823</v>
      </c>
      <c r="C1444">
        <v>7.7953385E-2</v>
      </c>
      <c r="D1444">
        <v>4.6729568999999999E-2</v>
      </c>
      <c r="E1444" t="s">
        <v>2992</v>
      </c>
    </row>
    <row r="1445" spans="1:7" x14ac:dyDescent="0.3">
      <c r="A1445" t="s">
        <v>4059</v>
      </c>
      <c r="B1445">
        <v>-4.9717595000000003E-2</v>
      </c>
      <c r="C1445">
        <v>-1.9784095000000002E-2</v>
      </c>
      <c r="D1445">
        <v>-0.12649629700000001</v>
      </c>
      <c r="G1445" t="s">
        <v>2992</v>
      </c>
    </row>
    <row r="1446" spans="1:7" x14ac:dyDescent="0.3">
      <c r="A1446" t="s">
        <v>4060</v>
      </c>
      <c r="B1446" t="s">
        <v>80</v>
      </c>
      <c r="C1446">
        <v>5.6714346999999998E-2</v>
      </c>
      <c r="D1446">
        <v>-0.243436336</v>
      </c>
      <c r="G1446" t="s">
        <v>2992</v>
      </c>
    </row>
    <row r="1447" spans="1:7" x14ac:dyDescent="0.3">
      <c r="A1447" t="s">
        <v>4061</v>
      </c>
      <c r="B1447">
        <v>-0.116267853</v>
      </c>
      <c r="C1447">
        <v>-3.5349277999999998E-2</v>
      </c>
      <c r="D1447">
        <v>7.6259860999999998E-2</v>
      </c>
      <c r="E1447" t="s">
        <v>2992</v>
      </c>
    </row>
    <row r="1448" spans="1:7" x14ac:dyDescent="0.3">
      <c r="A1448" t="s">
        <v>4062</v>
      </c>
      <c r="B1448">
        <v>-4.6540801E-2</v>
      </c>
      <c r="C1448">
        <v>-6.7326583999999995E-2</v>
      </c>
      <c r="D1448">
        <v>-0.21294480499999999</v>
      </c>
      <c r="G1448" t="s">
        <v>2992</v>
      </c>
    </row>
    <row r="1449" spans="1:7" x14ac:dyDescent="0.3">
      <c r="A1449" t="s">
        <v>4063</v>
      </c>
      <c r="B1449" t="s">
        <v>80</v>
      </c>
      <c r="C1449">
        <v>-0.25174371899999998</v>
      </c>
      <c r="D1449">
        <v>-3.3611536999999997E-2</v>
      </c>
      <c r="F1449" t="s">
        <v>2992</v>
      </c>
    </row>
    <row r="1450" spans="1:7" x14ac:dyDescent="0.3">
      <c r="A1450" t="s">
        <v>4064</v>
      </c>
      <c r="B1450">
        <v>-2.7480768999999999E-2</v>
      </c>
      <c r="C1450">
        <v>-0.17192847999999999</v>
      </c>
      <c r="D1450">
        <v>4.2439074E-2</v>
      </c>
      <c r="F1450" t="s">
        <v>2992</v>
      </c>
    </row>
    <row r="1451" spans="1:7" x14ac:dyDescent="0.3">
      <c r="A1451" t="s">
        <v>4065</v>
      </c>
      <c r="B1451">
        <v>7.6885746000000005E-2</v>
      </c>
      <c r="C1451">
        <v>-0.136291047</v>
      </c>
      <c r="D1451">
        <v>9.9534788999999999E-2</v>
      </c>
      <c r="F1451" t="s">
        <v>2992</v>
      </c>
    </row>
    <row r="1452" spans="1:7" x14ac:dyDescent="0.3">
      <c r="A1452" t="s">
        <v>4066</v>
      </c>
      <c r="B1452">
        <v>-0.16458688399999999</v>
      </c>
      <c r="C1452">
        <v>-4.9829659999999998E-2</v>
      </c>
      <c r="D1452">
        <v>4.5775070000000001E-2</v>
      </c>
      <c r="E1452" t="s">
        <v>2992</v>
      </c>
    </row>
    <row r="1453" spans="1:7" x14ac:dyDescent="0.3">
      <c r="A1453" t="s">
        <v>4067</v>
      </c>
      <c r="B1453">
        <v>1.3150663999999999E-2</v>
      </c>
      <c r="C1453">
        <v>-0.17973171399999999</v>
      </c>
      <c r="D1453">
        <v>-0.13344747700000001</v>
      </c>
      <c r="F1453" t="s">
        <v>2992</v>
      </c>
      <c r="G1453" t="s">
        <v>2992</v>
      </c>
    </row>
    <row r="1454" spans="1:7" x14ac:dyDescent="0.3">
      <c r="A1454" t="s">
        <v>4068</v>
      </c>
      <c r="B1454">
        <v>6.9241488000000004E-2</v>
      </c>
      <c r="C1454">
        <v>-3.8583770000000003E-2</v>
      </c>
      <c r="D1454">
        <v>-0.120915621</v>
      </c>
      <c r="G1454" t="s">
        <v>2992</v>
      </c>
    </row>
    <row r="1455" spans="1:7" x14ac:dyDescent="0.3">
      <c r="A1455" t="s">
        <v>4069</v>
      </c>
      <c r="B1455">
        <v>4.0773251000000003E-2</v>
      </c>
      <c r="C1455">
        <v>3.3786963000000003E-2</v>
      </c>
      <c r="D1455">
        <v>-0.121984124</v>
      </c>
      <c r="G1455" t="s">
        <v>2992</v>
      </c>
    </row>
    <row r="1456" spans="1:7" x14ac:dyDescent="0.3">
      <c r="A1456" t="s">
        <v>4070</v>
      </c>
      <c r="B1456">
        <v>-0.129299782</v>
      </c>
      <c r="C1456">
        <v>7.4946025999999999E-2</v>
      </c>
      <c r="D1456">
        <v>-3.0819491000000001E-2</v>
      </c>
      <c r="E1456" t="s">
        <v>2992</v>
      </c>
    </row>
    <row r="1457" spans="1:7" x14ac:dyDescent="0.3">
      <c r="A1457" t="s">
        <v>4071</v>
      </c>
      <c r="B1457">
        <v>1.2651819999999999E-3</v>
      </c>
      <c r="C1457">
        <v>-5.2013649000000002E-2</v>
      </c>
      <c r="D1457">
        <v>-0.12662662</v>
      </c>
      <c r="G1457" t="s">
        <v>2992</v>
      </c>
    </row>
    <row r="1458" spans="1:7" x14ac:dyDescent="0.3">
      <c r="A1458" t="s">
        <v>4072</v>
      </c>
      <c r="B1458">
        <v>4.3013963000000002E-2</v>
      </c>
      <c r="C1458">
        <v>-1.8435212999999999E-2</v>
      </c>
      <c r="D1458">
        <v>-0.29323665500000001</v>
      </c>
      <c r="G1458" t="s">
        <v>2992</v>
      </c>
    </row>
    <row r="1459" spans="1:7" x14ac:dyDescent="0.3">
      <c r="A1459" t="s">
        <v>4073</v>
      </c>
      <c r="B1459">
        <v>-0.12020096299999999</v>
      </c>
      <c r="C1459">
        <v>5.1679567000000003E-2</v>
      </c>
      <c r="D1459">
        <v>-0.159323514</v>
      </c>
      <c r="E1459" t="s">
        <v>2992</v>
      </c>
      <c r="G1459" t="s">
        <v>2992</v>
      </c>
    </row>
    <row r="1460" spans="1:7" x14ac:dyDescent="0.3">
      <c r="A1460" t="s">
        <v>4074</v>
      </c>
      <c r="B1460">
        <v>-3.1934713000000003E-2</v>
      </c>
      <c r="C1460">
        <v>-0.10124562600000001</v>
      </c>
      <c r="D1460">
        <v>9.7695865000000007E-2</v>
      </c>
      <c r="F1460" t="s">
        <v>2992</v>
      </c>
    </row>
    <row r="1461" spans="1:7" x14ac:dyDescent="0.3">
      <c r="A1461" t="s">
        <v>4075</v>
      </c>
      <c r="B1461">
        <v>-9.1038717000000005E-2</v>
      </c>
      <c r="C1461">
        <v>-8.1626957E-2</v>
      </c>
      <c r="D1461">
        <v>-0.17615492499999999</v>
      </c>
      <c r="G1461" t="s">
        <v>2992</v>
      </c>
    </row>
    <row r="1462" spans="1:7" x14ac:dyDescent="0.3">
      <c r="A1462" t="s">
        <v>1604</v>
      </c>
      <c r="B1462">
        <v>0.119414725</v>
      </c>
      <c r="C1462">
        <v>9.7495770000000006E-3</v>
      </c>
      <c r="D1462">
        <v>-0.19225556399999999</v>
      </c>
      <c r="G1462" t="s">
        <v>2992</v>
      </c>
    </row>
    <row r="1463" spans="1:7" x14ac:dyDescent="0.3">
      <c r="A1463" t="s">
        <v>4076</v>
      </c>
      <c r="B1463">
        <v>4.3068094000000001E-2</v>
      </c>
      <c r="C1463">
        <v>-0.325622297</v>
      </c>
      <c r="D1463">
        <v>-0.215537808</v>
      </c>
      <c r="F1463" t="s">
        <v>2992</v>
      </c>
      <c r="G1463" t="s">
        <v>2992</v>
      </c>
    </row>
    <row r="1464" spans="1:7" x14ac:dyDescent="0.3">
      <c r="A1464" t="s">
        <v>4077</v>
      </c>
      <c r="B1464">
        <v>1.3285717000000001E-2</v>
      </c>
      <c r="C1464">
        <v>5.4988850000000002E-3</v>
      </c>
      <c r="D1464">
        <v>-0.21122992500000001</v>
      </c>
      <c r="G1464" t="s">
        <v>2992</v>
      </c>
    </row>
    <row r="1465" spans="1:7" x14ac:dyDescent="0.3">
      <c r="A1465" t="s">
        <v>1608</v>
      </c>
      <c r="B1465">
        <v>0.136272742</v>
      </c>
      <c r="C1465">
        <v>-0.225543625</v>
      </c>
      <c r="D1465">
        <v>-0.17595522499999999</v>
      </c>
      <c r="F1465" t="s">
        <v>2992</v>
      </c>
      <c r="G1465" t="s">
        <v>2992</v>
      </c>
    </row>
    <row r="1466" spans="1:7" x14ac:dyDescent="0.3">
      <c r="A1466" t="s">
        <v>1610</v>
      </c>
      <c r="B1466">
        <v>-4.4268302000000002E-2</v>
      </c>
      <c r="C1466">
        <v>0.109319375</v>
      </c>
      <c r="D1466">
        <v>-0.253259603</v>
      </c>
      <c r="G1466" t="s">
        <v>2992</v>
      </c>
    </row>
    <row r="1467" spans="1:7" x14ac:dyDescent="0.3">
      <c r="A1467" t="s">
        <v>4078</v>
      </c>
      <c r="B1467">
        <v>7.2584985000000005E-2</v>
      </c>
      <c r="C1467">
        <v>-0.101557086</v>
      </c>
      <c r="D1467">
        <v>-0.31344243199999999</v>
      </c>
      <c r="F1467" t="s">
        <v>2992</v>
      </c>
      <c r="G1467" t="s">
        <v>2992</v>
      </c>
    </row>
    <row r="1468" spans="1:7" x14ac:dyDescent="0.3">
      <c r="A1468" t="s">
        <v>4079</v>
      </c>
      <c r="B1468">
        <v>-2.9288399999999998E-3</v>
      </c>
      <c r="C1468">
        <v>-0.18251038999999999</v>
      </c>
      <c r="D1468">
        <v>-0.203086086</v>
      </c>
      <c r="F1468" t="s">
        <v>2992</v>
      </c>
      <c r="G1468" t="s">
        <v>2992</v>
      </c>
    </row>
    <row r="1469" spans="1:7" x14ac:dyDescent="0.3">
      <c r="A1469" t="s">
        <v>1611</v>
      </c>
      <c r="B1469">
        <v>-4.8220503999999997E-2</v>
      </c>
      <c r="C1469">
        <v>-0.11957301300000001</v>
      </c>
      <c r="D1469">
        <v>0.74062771599999999</v>
      </c>
      <c r="F1469" t="s">
        <v>2992</v>
      </c>
    </row>
    <row r="1470" spans="1:7" x14ac:dyDescent="0.3">
      <c r="A1470" t="s">
        <v>1613</v>
      </c>
      <c r="B1470">
        <v>0.149326761</v>
      </c>
      <c r="C1470">
        <v>-2.3404300999999999E-2</v>
      </c>
      <c r="D1470">
        <v>-0.118693117</v>
      </c>
      <c r="G1470" t="s">
        <v>2992</v>
      </c>
    </row>
    <row r="1471" spans="1:7" x14ac:dyDescent="0.3">
      <c r="A1471" t="s">
        <v>4080</v>
      </c>
      <c r="B1471">
        <v>-7.3409821E-2</v>
      </c>
      <c r="C1471">
        <v>6.8806880000000003E-3</v>
      </c>
      <c r="D1471">
        <v>-0.13380004200000001</v>
      </c>
      <c r="G1471" t="s">
        <v>2992</v>
      </c>
    </row>
    <row r="1472" spans="1:7" x14ac:dyDescent="0.3">
      <c r="A1472" t="s">
        <v>1619</v>
      </c>
      <c r="B1472">
        <v>-0.121631693</v>
      </c>
      <c r="C1472">
        <v>0.23923523599999999</v>
      </c>
      <c r="D1472">
        <v>5.1177133999999999E-2</v>
      </c>
      <c r="E1472" t="s">
        <v>2992</v>
      </c>
    </row>
    <row r="1473" spans="1:7" x14ac:dyDescent="0.3">
      <c r="A1473" t="s">
        <v>4081</v>
      </c>
      <c r="B1473">
        <v>8.2712219000000003E-2</v>
      </c>
      <c r="C1473">
        <v>-0.16416056900000001</v>
      </c>
      <c r="D1473">
        <v>-0.19137499799999999</v>
      </c>
      <c r="F1473" t="s">
        <v>2992</v>
      </c>
      <c r="G1473" t="s">
        <v>2992</v>
      </c>
    </row>
    <row r="1474" spans="1:7" x14ac:dyDescent="0.3">
      <c r="A1474" t="s">
        <v>4082</v>
      </c>
      <c r="B1474">
        <v>-4.8268088000000001E-2</v>
      </c>
      <c r="C1474">
        <v>-0.23301150900000001</v>
      </c>
      <c r="D1474">
        <v>-0.16037347299999999</v>
      </c>
      <c r="F1474" t="s">
        <v>2992</v>
      </c>
      <c r="G1474" t="s">
        <v>2992</v>
      </c>
    </row>
    <row r="1475" spans="1:7" x14ac:dyDescent="0.3">
      <c r="A1475" t="s">
        <v>1620</v>
      </c>
      <c r="B1475">
        <v>-0.16839538100000001</v>
      </c>
      <c r="C1475">
        <v>9.2399874000000007E-2</v>
      </c>
      <c r="D1475">
        <v>0.43545345499999999</v>
      </c>
      <c r="E1475" t="s">
        <v>2992</v>
      </c>
    </row>
    <row r="1476" spans="1:7" x14ac:dyDescent="0.3">
      <c r="A1476" t="s">
        <v>1622</v>
      </c>
      <c r="B1476">
        <v>-5.7067410999999998E-2</v>
      </c>
      <c r="C1476">
        <v>-0.17757668300000001</v>
      </c>
      <c r="D1476">
        <v>0.12566972900000001</v>
      </c>
      <c r="F1476" t="s">
        <v>2992</v>
      </c>
    </row>
    <row r="1477" spans="1:7" x14ac:dyDescent="0.3">
      <c r="A1477" t="s">
        <v>4083</v>
      </c>
      <c r="B1477">
        <v>-1.4502124999999999E-2</v>
      </c>
      <c r="C1477">
        <v>-8.0699039999999993E-3</v>
      </c>
      <c r="D1477">
        <v>-0.103805358</v>
      </c>
      <c r="G1477" t="s">
        <v>2992</v>
      </c>
    </row>
    <row r="1478" spans="1:7" x14ac:dyDescent="0.3">
      <c r="A1478" t="s">
        <v>4084</v>
      </c>
      <c r="B1478">
        <v>-0.250929872</v>
      </c>
      <c r="C1478">
        <v>-8.8147509999999998E-2</v>
      </c>
      <c r="D1478">
        <v>-0.43648462100000002</v>
      </c>
      <c r="E1478" t="s">
        <v>2992</v>
      </c>
      <c r="G1478" t="s">
        <v>2992</v>
      </c>
    </row>
    <row r="1479" spans="1:7" x14ac:dyDescent="0.3">
      <c r="A1479" t="s">
        <v>4085</v>
      </c>
      <c r="B1479">
        <v>7.0615606999999997E-2</v>
      </c>
      <c r="C1479">
        <v>-0.204317743</v>
      </c>
      <c r="D1479">
        <v>-8.3592900000000001E-4</v>
      </c>
      <c r="F1479" t="s">
        <v>2992</v>
      </c>
    </row>
    <row r="1480" spans="1:7" x14ac:dyDescent="0.3">
      <c r="A1480" t="s">
        <v>1630</v>
      </c>
      <c r="B1480">
        <v>0.20134985899999999</v>
      </c>
      <c r="C1480">
        <v>-0.300771014</v>
      </c>
      <c r="D1480">
        <v>-7.1426307999999994E-2</v>
      </c>
      <c r="F1480" t="s">
        <v>2992</v>
      </c>
    </row>
    <row r="1481" spans="1:7" x14ac:dyDescent="0.3">
      <c r="A1481" t="s">
        <v>4086</v>
      </c>
      <c r="B1481">
        <v>8.4961239999999993E-2</v>
      </c>
      <c r="C1481">
        <v>1.1526377000000001E-2</v>
      </c>
      <c r="D1481">
        <v>-0.13656148100000001</v>
      </c>
      <c r="G1481" t="s">
        <v>2992</v>
      </c>
    </row>
    <row r="1482" spans="1:7" x14ac:dyDescent="0.3">
      <c r="A1482" t="s">
        <v>4087</v>
      </c>
      <c r="B1482" t="s">
        <v>80</v>
      </c>
      <c r="C1482">
        <v>-0.117589711</v>
      </c>
      <c r="D1482">
        <v>-0.110554427</v>
      </c>
      <c r="F1482" t="s">
        <v>2992</v>
      </c>
      <c r="G1482" t="s">
        <v>2992</v>
      </c>
    </row>
    <row r="1483" spans="1:7" x14ac:dyDescent="0.3">
      <c r="A1483" t="s">
        <v>4088</v>
      </c>
      <c r="B1483">
        <v>-8.1365858999999999E-2</v>
      </c>
      <c r="C1483">
        <v>-1.9110268E-2</v>
      </c>
      <c r="D1483">
        <v>-0.27888341300000002</v>
      </c>
      <c r="G1483" t="s">
        <v>2992</v>
      </c>
    </row>
    <row r="1484" spans="1:7" x14ac:dyDescent="0.3">
      <c r="A1484" t="s">
        <v>4089</v>
      </c>
      <c r="B1484">
        <v>-0.154645644</v>
      </c>
      <c r="C1484">
        <v>5.9978524999999998E-2</v>
      </c>
      <c r="D1484">
        <v>-0.24670668900000001</v>
      </c>
      <c r="E1484" t="s">
        <v>2992</v>
      </c>
      <c r="G1484" t="s">
        <v>2992</v>
      </c>
    </row>
    <row r="1485" spans="1:7" x14ac:dyDescent="0.3">
      <c r="A1485" t="s">
        <v>4090</v>
      </c>
      <c r="B1485">
        <v>-0.108411498</v>
      </c>
      <c r="C1485">
        <v>-9.6238409999999996E-2</v>
      </c>
      <c r="D1485">
        <v>-5.9661400000000003E-2</v>
      </c>
      <c r="E1485" t="s">
        <v>2992</v>
      </c>
    </row>
    <row r="1486" spans="1:7" x14ac:dyDescent="0.3">
      <c r="A1486" t="s">
        <v>4091</v>
      </c>
      <c r="B1486" t="s">
        <v>80</v>
      </c>
      <c r="C1486">
        <v>-0.10093558399999999</v>
      </c>
      <c r="D1486">
        <v>-0.30826729200000003</v>
      </c>
      <c r="F1486" t="s">
        <v>2992</v>
      </c>
      <c r="G1486" t="s">
        <v>2992</v>
      </c>
    </row>
    <row r="1487" spans="1:7" x14ac:dyDescent="0.3">
      <c r="A1487" t="s">
        <v>4092</v>
      </c>
      <c r="B1487">
        <v>4.4256749999999996E-3</v>
      </c>
      <c r="C1487">
        <v>-0.124490503</v>
      </c>
      <c r="D1487">
        <v>-0.17050575100000001</v>
      </c>
      <c r="F1487" t="s">
        <v>2992</v>
      </c>
      <c r="G1487" t="s">
        <v>2992</v>
      </c>
    </row>
    <row r="1488" spans="1:7" x14ac:dyDescent="0.3">
      <c r="A1488" t="s">
        <v>1641</v>
      </c>
      <c r="B1488">
        <v>0.100826965</v>
      </c>
      <c r="C1488">
        <v>0.22672330500000001</v>
      </c>
      <c r="D1488">
        <v>-0.114507373</v>
      </c>
      <c r="G1488" t="s">
        <v>2992</v>
      </c>
    </row>
    <row r="1489" spans="1:7" x14ac:dyDescent="0.3">
      <c r="A1489" t="s">
        <v>4093</v>
      </c>
      <c r="B1489">
        <v>-0.12516022800000001</v>
      </c>
      <c r="C1489" t="s">
        <v>80</v>
      </c>
      <c r="D1489" t="s">
        <v>80</v>
      </c>
      <c r="E1489" t="s">
        <v>2992</v>
      </c>
    </row>
    <row r="1490" spans="1:7" x14ac:dyDescent="0.3">
      <c r="A1490" t="s">
        <v>4094</v>
      </c>
      <c r="B1490">
        <v>-0.13303664200000001</v>
      </c>
      <c r="C1490">
        <v>-5.1533781000000001E-2</v>
      </c>
      <c r="D1490">
        <v>-0.31778138500000003</v>
      </c>
      <c r="E1490" t="s">
        <v>2992</v>
      </c>
      <c r="G1490" t="s">
        <v>2992</v>
      </c>
    </row>
    <row r="1491" spans="1:7" x14ac:dyDescent="0.3">
      <c r="A1491" t="s">
        <v>4095</v>
      </c>
      <c r="B1491" t="s">
        <v>80</v>
      </c>
      <c r="C1491">
        <v>-0.10460781399999999</v>
      </c>
      <c r="D1491">
        <v>-5.2788163999999999E-2</v>
      </c>
      <c r="F1491" t="s">
        <v>2992</v>
      </c>
    </row>
    <row r="1492" spans="1:7" x14ac:dyDescent="0.3">
      <c r="A1492" t="s">
        <v>4096</v>
      </c>
      <c r="B1492">
        <v>9.5848390000000006E-2</v>
      </c>
      <c r="C1492">
        <v>-7.5049545999999995E-2</v>
      </c>
      <c r="D1492">
        <v>-0.1101023</v>
      </c>
      <c r="G1492" t="s">
        <v>2992</v>
      </c>
    </row>
    <row r="1493" spans="1:7" x14ac:dyDescent="0.3">
      <c r="A1493" t="s">
        <v>4097</v>
      </c>
      <c r="B1493">
        <v>-3.6148425999999997E-2</v>
      </c>
      <c r="C1493">
        <v>6.1594771999999999E-2</v>
      </c>
      <c r="D1493">
        <v>-0.26668830900000001</v>
      </c>
      <c r="G1493" t="s">
        <v>2992</v>
      </c>
    </row>
    <row r="1494" spans="1:7" x14ac:dyDescent="0.3">
      <c r="A1494" t="s">
        <v>4098</v>
      </c>
      <c r="B1494">
        <v>-0.105054939</v>
      </c>
      <c r="C1494">
        <v>4.6128657000000003E-2</v>
      </c>
      <c r="D1494">
        <v>-6.2409208000000001E-2</v>
      </c>
      <c r="E1494" t="s">
        <v>2992</v>
      </c>
    </row>
    <row r="1495" spans="1:7" x14ac:dyDescent="0.3">
      <c r="A1495" t="s">
        <v>4099</v>
      </c>
      <c r="B1495">
        <v>-0.20995750499999999</v>
      </c>
      <c r="C1495">
        <v>9.2228452000000002E-2</v>
      </c>
      <c r="D1495">
        <v>-0.14199576899999999</v>
      </c>
      <c r="E1495" t="s">
        <v>2992</v>
      </c>
      <c r="G1495" t="s">
        <v>2992</v>
      </c>
    </row>
    <row r="1496" spans="1:7" x14ac:dyDescent="0.3">
      <c r="A1496" t="s">
        <v>4100</v>
      </c>
      <c r="B1496">
        <v>-0.106473547</v>
      </c>
      <c r="C1496">
        <v>-9.6309246000000001E-2</v>
      </c>
      <c r="D1496">
        <v>-6.5914608E-2</v>
      </c>
      <c r="E1496" t="s">
        <v>2992</v>
      </c>
    </row>
    <row r="1497" spans="1:7" x14ac:dyDescent="0.3">
      <c r="A1497" t="s">
        <v>4101</v>
      </c>
      <c r="B1497">
        <v>-5.0505811999999997E-2</v>
      </c>
      <c r="C1497">
        <v>1.4446873000000001E-2</v>
      </c>
      <c r="D1497">
        <v>-0.114725516</v>
      </c>
      <c r="G1497" t="s">
        <v>2992</v>
      </c>
    </row>
    <row r="1498" spans="1:7" x14ac:dyDescent="0.3">
      <c r="A1498" t="s">
        <v>4102</v>
      </c>
      <c r="B1498">
        <v>3.1737485000000003E-2</v>
      </c>
      <c r="C1498">
        <v>-0.30370123700000001</v>
      </c>
      <c r="D1498">
        <v>-0.51439778000000003</v>
      </c>
      <c r="F1498" t="s">
        <v>2992</v>
      </c>
      <c r="G1498" t="s">
        <v>2992</v>
      </c>
    </row>
    <row r="1499" spans="1:7" x14ac:dyDescent="0.3">
      <c r="A1499" t="s">
        <v>1646</v>
      </c>
      <c r="B1499">
        <v>0.39081379999999999</v>
      </c>
      <c r="C1499">
        <v>-0.11888298999999999</v>
      </c>
      <c r="D1499">
        <v>0.12681953900000001</v>
      </c>
      <c r="F1499" t="s">
        <v>2992</v>
      </c>
    </row>
    <row r="1500" spans="1:7" x14ac:dyDescent="0.3">
      <c r="A1500" t="s">
        <v>1648</v>
      </c>
      <c r="B1500">
        <v>0.25386177399999998</v>
      </c>
      <c r="C1500">
        <v>-0.12974493000000001</v>
      </c>
      <c r="D1500">
        <v>-0.105392877</v>
      </c>
      <c r="F1500" t="s">
        <v>2992</v>
      </c>
      <c r="G1500" t="s">
        <v>2992</v>
      </c>
    </row>
    <row r="1501" spans="1:7" x14ac:dyDescent="0.3">
      <c r="A1501" t="s">
        <v>4103</v>
      </c>
      <c r="B1501">
        <v>2.8724E-2</v>
      </c>
      <c r="C1501">
        <v>-0.12571792300000001</v>
      </c>
      <c r="D1501">
        <v>4.4937326E-2</v>
      </c>
      <c r="F1501" t="s">
        <v>2992</v>
      </c>
    </row>
    <row r="1502" spans="1:7" x14ac:dyDescent="0.3">
      <c r="A1502" t="s">
        <v>4104</v>
      </c>
      <c r="B1502">
        <v>3.6238223999999999E-2</v>
      </c>
      <c r="C1502">
        <v>-0.15128939399999999</v>
      </c>
      <c r="D1502">
        <v>-2.0726056999999999E-2</v>
      </c>
      <c r="F1502" t="s">
        <v>2992</v>
      </c>
    </row>
    <row r="1503" spans="1:7" x14ac:dyDescent="0.3">
      <c r="A1503" t="s">
        <v>4105</v>
      </c>
      <c r="B1503">
        <v>-9.9995263000000001E-2</v>
      </c>
      <c r="C1503">
        <v>2.2351580999999999E-2</v>
      </c>
      <c r="D1503">
        <v>-0.14404309600000001</v>
      </c>
      <c r="G1503" t="s">
        <v>2992</v>
      </c>
    </row>
    <row r="1504" spans="1:7" x14ac:dyDescent="0.3">
      <c r="A1504" t="s">
        <v>4106</v>
      </c>
      <c r="B1504">
        <v>3.2845158999999999E-2</v>
      </c>
      <c r="C1504">
        <v>-0.215118844</v>
      </c>
      <c r="D1504">
        <v>7.5130497000000004E-2</v>
      </c>
      <c r="F1504" t="s">
        <v>2992</v>
      </c>
    </row>
    <row r="1505" spans="1:7" x14ac:dyDescent="0.3">
      <c r="A1505" t="s">
        <v>4107</v>
      </c>
      <c r="B1505">
        <v>5.8688248999999998E-2</v>
      </c>
      <c r="C1505">
        <v>-0.10282382</v>
      </c>
      <c r="D1505">
        <v>1.8878424000000001E-2</v>
      </c>
      <c r="F1505" t="s">
        <v>2992</v>
      </c>
    </row>
    <row r="1506" spans="1:7" x14ac:dyDescent="0.3">
      <c r="A1506" t="s">
        <v>4108</v>
      </c>
      <c r="B1506">
        <v>2.9095095000000001E-2</v>
      </c>
      <c r="C1506">
        <v>7.5171478E-2</v>
      </c>
      <c r="D1506">
        <v>-0.18536275499999999</v>
      </c>
      <c r="G1506" t="s">
        <v>2992</v>
      </c>
    </row>
    <row r="1507" spans="1:7" x14ac:dyDescent="0.3">
      <c r="A1507" t="s">
        <v>1649</v>
      </c>
      <c r="B1507">
        <v>-8.5688377999999996E-2</v>
      </c>
      <c r="C1507">
        <v>0.12563565300000001</v>
      </c>
      <c r="D1507">
        <v>-0.19577520800000001</v>
      </c>
      <c r="G1507" t="s">
        <v>2992</v>
      </c>
    </row>
    <row r="1508" spans="1:7" x14ac:dyDescent="0.3">
      <c r="A1508" t="s">
        <v>4109</v>
      </c>
      <c r="B1508">
        <v>7.6465709999999996E-3</v>
      </c>
      <c r="C1508">
        <v>1.3994289E-2</v>
      </c>
      <c r="D1508">
        <v>-0.155674112</v>
      </c>
      <c r="G1508" t="s">
        <v>2992</v>
      </c>
    </row>
    <row r="1509" spans="1:7" x14ac:dyDescent="0.3">
      <c r="A1509" t="s">
        <v>4110</v>
      </c>
      <c r="B1509">
        <v>-2.3328889999999999E-3</v>
      </c>
      <c r="C1509">
        <v>-0.27560035300000002</v>
      </c>
      <c r="D1509">
        <v>2.9513748999999999E-2</v>
      </c>
      <c r="F1509" t="s">
        <v>2992</v>
      </c>
    </row>
    <row r="1510" spans="1:7" x14ac:dyDescent="0.3">
      <c r="A1510" t="s">
        <v>1650</v>
      </c>
      <c r="B1510">
        <v>0.13285935099999999</v>
      </c>
      <c r="C1510">
        <v>-0.136545061</v>
      </c>
      <c r="D1510">
        <v>-5.880377E-3</v>
      </c>
      <c r="F1510" t="s">
        <v>2992</v>
      </c>
    </row>
    <row r="1511" spans="1:7" x14ac:dyDescent="0.3">
      <c r="A1511" t="s">
        <v>4111</v>
      </c>
      <c r="B1511">
        <v>3.3697087000000001E-2</v>
      </c>
      <c r="C1511">
        <v>-5.6836200000000003E-3</v>
      </c>
      <c r="D1511">
        <v>-0.24031799300000001</v>
      </c>
      <c r="G1511" t="s">
        <v>2992</v>
      </c>
    </row>
    <row r="1512" spans="1:7" x14ac:dyDescent="0.3">
      <c r="A1512" t="s">
        <v>4112</v>
      </c>
      <c r="B1512">
        <v>-0.124794606</v>
      </c>
      <c r="C1512">
        <v>1.3618865000000001E-2</v>
      </c>
      <c r="D1512">
        <v>7.0274920000000005E-2</v>
      </c>
      <c r="E1512" t="s">
        <v>2992</v>
      </c>
    </row>
    <row r="1513" spans="1:7" x14ac:dyDescent="0.3">
      <c r="A1513" t="s">
        <v>4113</v>
      </c>
      <c r="B1513">
        <v>-6.4889255000000007E-2</v>
      </c>
      <c r="C1513">
        <v>4.2721703999999999E-2</v>
      </c>
      <c r="D1513">
        <v>-0.12527586299999999</v>
      </c>
      <c r="G1513" t="s">
        <v>2992</v>
      </c>
    </row>
    <row r="1514" spans="1:7" x14ac:dyDescent="0.3">
      <c r="A1514" t="s">
        <v>4114</v>
      </c>
      <c r="B1514">
        <v>-0.28322241500000001</v>
      </c>
      <c r="C1514">
        <v>-6.0401384000000002E-2</v>
      </c>
      <c r="D1514">
        <v>-0.21278212799999999</v>
      </c>
      <c r="E1514" t="s">
        <v>2992</v>
      </c>
      <c r="G1514" t="s">
        <v>2992</v>
      </c>
    </row>
    <row r="1515" spans="1:7" x14ac:dyDescent="0.3">
      <c r="A1515" t="s">
        <v>4115</v>
      </c>
      <c r="B1515">
        <v>-5.2845415E-2</v>
      </c>
      <c r="C1515">
        <v>-0.31031690000000001</v>
      </c>
      <c r="D1515">
        <v>-0.126755591</v>
      </c>
      <c r="F1515" t="s">
        <v>2992</v>
      </c>
      <c r="G1515" t="s">
        <v>2992</v>
      </c>
    </row>
    <row r="1516" spans="1:7" x14ac:dyDescent="0.3">
      <c r="A1516" t="s">
        <v>4116</v>
      </c>
      <c r="B1516">
        <v>-8.2587695000000003E-2</v>
      </c>
      <c r="C1516">
        <v>-0.133525649</v>
      </c>
      <c r="D1516">
        <v>2.9610385999999999E-2</v>
      </c>
      <c r="F1516" t="s">
        <v>2992</v>
      </c>
    </row>
    <row r="1517" spans="1:7" x14ac:dyDescent="0.3">
      <c r="A1517" t="s">
        <v>4117</v>
      </c>
      <c r="B1517">
        <v>7.8987775999999996E-2</v>
      </c>
      <c r="C1517">
        <v>-7.0797375999999995E-2</v>
      </c>
      <c r="D1517">
        <v>-0.210229429</v>
      </c>
      <c r="G1517" t="s">
        <v>2992</v>
      </c>
    </row>
    <row r="1518" spans="1:7" x14ac:dyDescent="0.3">
      <c r="A1518" t="s">
        <v>4118</v>
      </c>
      <c r="B1518">
        <v>-0.10273930100000001</v>
      </c>
      <c r="C1518">
        <v>-0.1082267</v>
      </c>
      <c r="D1518">
        <v>-8.7509928000000001E-2</v>
      </c>
      <c r="E1518" t="s">
        <v>2992</v>
      </c>
      <c r="F1518" t="s">
        <v>2992</v>
      </c>
    </row>
    <row r="1519" spans="1:7" x14ac:dyDescent="0.3">
      <c r="A1519" t="s">
        <v>4119</v>
      </c>
      <c r="B1519">
        <v>-0.1219384</v>
      </c>
      <c r="C1519">
        <v>-0.28135726799999999</v>
      </c>
      <c r="D1519">
        <v>6.5414681000000002E-2</v>
      </c>
      <c r="E1519" t="s">
        <v>2992</v>
      </c>
      <c r="F1519" t="s">
        <v>2992</v>
      </c>
    </row>
    <row r="1520" spans="1:7" x14ac:dyDescent="0.3">
      <c r="A1520" t="s">
        <v>1656</v>
      </c>
      <c r="B1520" t="s">
        <v>80</v>
      </c>
      <c r="C1520">
        <v>0.12576747499999999</v>
      </c>
      <c r="D1520">
        <v>-0.13016797799999999</v>
      </c>
      <c r="G1520" t="s">
        <v>2992</v>
      </c>
    </row>
    <row r="1521" spans="1:8" x14ac:dyDescent="0.3">
      <c r="A1521" t="s">
        <v>4120</v>
      </c>
      <c r="B1521">
        <v>2.2510104999999999E-2</v>
      </c>
      <c r="C1521">
        <v>-5.0754575000000003E-2</v>
      </c>
      <c r="D1521">
        <v>-0.268421835</v>
      </c>
      <c r="G1521" t="s">
        <v>2992</v>
      </c>
    </row>
    <row r="1522" spans="1:8" x14ac:dyDescent="0.3">
      <c r="A1522" t="s">
        <v>4121</v>
      </c>
      <c r="B1522">
        <v>-2.6133707999999999E-2</v>
      </c>
      <c r="C1522">
        <v>8.4560009000000005E-2</v>
      </c>
      <c r="D1522">
        <v>-0.100570496</v>
      </c>
      <c r="G1522" t="s">
        <v>2992</v>
      </c>
    </row>
    <row r="1523" spans="1:8" x14ac:dyDescent="0.3">
      <c r="A1523" t="s">
        <v>1660</v>
      </c>
      <c r="B1523">
        <v>0.170794697</v>
      </c>
      <c r="C1523">
        <v>-0.15770376</v>
      </c>
      <c r="D1523">
        <v>-4.6279182000000002E-2</v>
      </c>
      <c r="F1523" t="s">
        <v>2992</v>
      </c>
    </row>
    <row r="1524" spans="1:8" x14ac:dyDescent="0.3">
      <c r="A1524" s="18" t="s">
        <v>1661</v>
      </c>
      <c r="B1524" s="18">
        <v>-0.50276764900000004</v>
      </c>
      <c r="C1524" s="18">
        <v>0.18020022099999999</v>
      </c>
      <c r="D1524" s="18">
        <v>-0.68224687799999995</v>
      </c>
      <c r="E1524" s="18" t="s">
        <v>2992</v>
      </c>
      <c r="F1524" s="18"/>
      <c r="G1524" s="18" t="s">
        <v>2992</v>
      </c>
      <c r="H1524" s="18" t="s">
        <v>5104</v>
      </c>
    </row>
    <row r="1525" spans="1:8" x14ac:dyDescent="0.3">
      <c r="A1525" t="s">
        <v>4122</v>
      </c>
      <c r="B1525">
        <v>-0.153766228</v>
      </c>
      <c r="C1525">
        <v>-9.6679439000000006E-2</v>
      </c>
      <c r="D1525">
        <v>4.7828914E-2</v>
      </c>
      <c r="E1525" t="s">
        <v>2992</v>
      </c>
    </row>
    <row r="1526" spans="1:8" x14ac:dyDescent="0.3">
      <c r="A1526" t="s">
        <v>4123</v>
      </c>
      <c r="B1526">
        <v>5.0086940000000002E-3</v>
      </c>
      <c r="C1526">
        <v>-6.9751824000000004E-2</v>
      </c>
      <c r="D1526">
        <v>-0.190231762</v>
      </c>
      <c r="G1526" t="s">
        <v>2992</v>
      </c>
    </row>
    <row r="1527" spans="1:8" x14ac:dyDescent="0.3">
      <c r="A1527" t="s">
        <v>4124</v>
      </c>
      <c r="B1527">
        <v>-0.10099045099999999</v>
      </c>
      <c r="C1527">
        <v>-0.23470400299999999</v>
      </c>
      <c r="D1527">
        <v>-1.3206905999999999E-2</v>
      </c>
      <c r="E1527" t="s">
        <v>2992</v>
      </c>
      <c r="F1527" t="s">
        <v>2992</v>
      </c>
    </row>
    <row r="1528" spans="1:8" x14ac:dyDescent="0.3">
      <c r="A1528" t="s">
        <v>4125</v>
      </c>
      <c r="B1528">
        <v>6.0180075999999999E-2</v>
      </c>
      <c r="C1528">
        <v>-0.17443636500000001</v>
      </c>
      <c r="D1528">
        <v>5.9050651000000003E-2</v>
      </c>
      <c r="F1528" t="s">
        <v>2992</v>
      </c>
    </row>
    <row r="1529" spans="1:8" x14ac:dyDescent="0.3">
      <c r="A1529" t="s">
        <v>4126</v>
      </c>
      <c r="B1529">
        <v>4.8186649999999998E-2</v>
      </c>
      <c r="C1529">
        <v>-0.135504455</v>
      </c>
      <c r="D1529">
        <v>-8.7390042000000001E-2</v>
      </c>
      <c r="F1529" t="s">
        <v>2992</v>
      </c>
    </row>
    <row r="1530" spans="1:8" x14ac:dyDescent="0.3">
      <c r="A1530" t="s">
        <v>4127</v>
      </c>
      <c r="B1530">
        <v>7.0207442999999994E-2</v>
      </c>
      <c r="C1530">
        <v>-0.119664853</v>
      </c>
      <c r="D1530">
        <v>-0.73533994499999999</v>
      </c>
      <c r="F1530" t="s">
        <v>2992</v>
      </c>
      <c r="G1530" t="s">
        <v>2992</v>
      </c>
    </row>
    <row r="1531" spans="1:8" x14ac:dyDescent="0.3">
      <c r="A1531" t="s">
        <v>4128</v>
      </c>
      <c r="B1531">
        <v>-6.4319455999999997E-2</v>
      </c>
      <c r="C1531">
        <v>-0.1448122</v>
      </c>
      <c r="D1531">
        <v>-0.307953066</v>
      </c>
      <c r="F1531" t="s">
        <v>2992</v>
      </c>
      <c r="G1531" t="s">
        <v>2992</v>
      </c>
    </row>
    <row r="1532" spans="1:8" x14ac:dyDescent="0.3">
      <c r="A1532" t="s">
        <v>4129</v>
      </c>
      <c r="B1532" t="s">
        <v>80</v>
      </c>
      <c r="C1532">
        <v>-9.1420803999999994E-2</v>
      </c>
      <c r="D1532">
        <v>-0.22671392200000001</v>
      </c>
      <c r="G1532" t="s">
        <v>2992</v>
      </c>
    </row>
    <row r="1533" spans="1:8" x14ac:dyDescent="0.3">
      <c r="A1533" t="s">
        <v>4130</v>
      </c>
      <c r="B1533">
        <v>3.6441919000000003E-2</v>
      </c>
      <c r="C1533">
        <v>4.5283606999999997E-2</v>
      </c>
      <c r="D1533">
        <v>-0.17497415499999999</v>
      </c>
      <c r="G1533" t="s">
        <v>2992</v>
      </c>
    </row>
    <row r="1534" spans="1:8" x14ac:dyDescent="0.3">
      <c r="A1534" t="s">
        <v>1667</v>
      </c>
      <c r="B1534">
        <v>0.14460838500000001</v>
      </c>
      <c r="C1534">
        <v>-0.112394358</v>
      </c>
      <c r="D1534">
        <v>1.472498E-3</v>
      </c>
      <c r="F1534" t="s">
        <v>2992</v>
      </c>
    </row>
    <row r="1535" spans="1:8" x14ac:dyDescent="0.3">
      <c r="A1535" t="s">
        <v>4131</v>
      </c>
      <c r="B1535" t="s">
        <v>80</v>
      </c>
      <c r="C1535">
        <v>-0.14648908799999999</v>
      </c>
      <c r="D1535">
        <v>9.2012151E-2</v>
      </c>
      <c r="F1535" t="s">
        <v>2992</v>
      </c>
    </row>
    <row r="1536" spans="1:8" x14ac:dyDescent="0.3">
      <c r="A1536" t="s">
        <v>1670</v>
      </c>
      <c r="B1536">
        <v>-0.112036872</v>
      </c>
      <c r="C1536">
        <v>0.145767706</v>
      </c>
      <c r="D1536">
        <v>-0.14308679699999999</v>
      </c>
      <c r="E1536" t="s">
        <v>2992</v>
      </c>
      <c r="G1536" t="s">
        <v>2992</v>
      </c>
    </row>
    <row r="1537" spans="1:7" x14ac:dyDescent="0.3">
      <c r="A1537" t="s">
        <v>4132</v>
      </c>
      <c r="B1537">
        <v>1.928854E-3</v>
      </c>
      <c r="C1537">
        <v>-0.181268652</v>
      </c>
      <c r="D1537">
        <v>4.8573176000000003E-2</v>
      </c>
      <c r="F1537" t="s">
        <v>2992</v>
      </c>
    </row>
    <row r="1538" spans="1:7" x14ac:dyDescent="0.3">
      <c r="A1538" t="s">
        <v>1674</v>
      </c>
      <c r="B1538">
        <v>0.30599248000000001</v>
      </c>
      <c r="C1538">
        <v>-0.16278721700000001</v>
      </c>
      <c r="D1538">
        <v>0.37440673899999999</v>
      </c>
      <c r="F1538" t="s">
        <v>2992</v>
      </c>
    </row>
    <row r="1539" spans="1:7" x14ac:dyDescent="0.3">
      <c r="A1539" t="s">
        <v>1679</v>
      </c>
      <c r="B1539">
        <v>0.132639273</v>
      </c>
      <c r="C1539">
        <v>-8.2495761000000001E-2</v>
      </c>
      <c r="D1539">
        <v>-0.24970395100000001</v>
      </c>
      <c r="G1539" t="s">
        <v>2992</v>
      </c>
    </row>
    <row r="1540" spans="1:7" x14ac:dyDescent="0.3">
      <c r="A1540" t="s">
        <v>4133</v>
      </c>
      <c r="B1540">
        <v>-8.1719302999999993E-2</v>
      </c>
      <c r="C1540">
        <v>8.1032832999999999E-2</v>
      </c>
      <c r="D1540">
        <v>-0.248766818</v>
      </c>
      <c r="G1540" t="s">
        <v>2992</v>
      </c>
    </row>
    <row r="1541" spans="1:7" x14ac:dyDescent="0.3">
      <c r="A1541" t="s">
        <v>4134</v>
      </c>
      <c r="B1541">
        <v>4.8870852999999999E-2</v>
      </c>
      <c r="C1541">
        <v>-0.120714932</v>
      </c>
      <c r="D1541">
        <v>-3.412109E-2</v>
      </c>
      <c r="F1541" t="s">
        <v>2992</v>
      </c>
    </row>
    <row r="1542" spans="1:7" x14ac:dyDescent="0.3">
      <c r="A1542" t="s">
        <v>4135</v>
      </c>
      <c r="B1542">
        <v>4.9379239999999998E-3</v>
      </c>
      <c r="C1542">
        <v>-0.115456689</v>
      </c>
      <c r="D1542">
        <v>3.9504065999999997E-2</v>
      </c>
      <c r="F1542" t="s">
        <v>2992</v>
      </c>
    </row>
    <row r="1543" spans="1:7" x14ac:dyDescent="0.3">
      <c r="A1543" t="s">
        <v>4136</v>
      </c>
      <c r="B1543">
        <v>4.5513120999999997E-2</v>
      </c>
      <c r="C1543">
        <v>-0.114300048</v>
      </c>
      <c r="D1543">
        <v>-0.13856390699999999</v>
      </c>
      <c r="F1543" t="s">
        <v>2992</v>
      </c>
      <c r="G1543" t="s">
        <v>2992</v>
      </c>
    </row>
    <row r="1544" spans="1:7" x14ac:dyDescent="0.3">
      <c r="A1544" t="s">
        <v>4137</v>
      </c>
      <c r="B1544">
        <v>-0.13561063300000001</v>
      </c>
      <c r="C1544">
        <v>-9.5020311999999996E-2</v>
      </c>
      <c r="D1544">
        <v>-0.24495461299999999</v>
      </c>
      <c r="E1544" t="s">
        <v>2992</v>
      </c>
      <c r="G1544" t="s">
        <v>2992</v>
      </c>
    </row>
    <row r="1545" spans="1:7" x14ac:dyDescent="0.3">
      <c r="A1545" t="s">
        <v>1685</v>
      </c>
      <c r="B1545">
        <v>-0.16767294099999999</v>
      </c>
      <c r="C1545">
        <v>0.103861219</v>
      </c>
      <c r="D1545">
        <v>-0.13151581100000001</v>
      </c>
      <c r="E1545" t="s">
        <v>2992</v>
      </c>
      <c r="G1545" t="s">
        <v>2992</v>
      </c>
    </row>
    <row r="1546" spans="1:7" x14ac:dyDescent="0.3">
      <c r="A1546" t="s">
        <v>4138</v>
      </c>
      <c r="B1546">
        <v>-0.12523832200000001</v>
      </c>
      <c r="C1546">
        <v>-8.1424930000000006E-2</v>
      </c>
      <c r="D1546">
        <v>-6.9455511999999997E-2</v>
      </c>
      <c r="E1546" t="s">
        <v>2992</v>
      </c>
    </row>
    <row r="1547" spans="1:7" x14ac:dyDescent="0.3">
      <c r="A1547" t="s">
        <v>4139</v>
      </c>
      <c r="B1547">
        <v>-0.17811044200000001</v>
      </c>
      <c r="C1547">
        <v>8.3275923000000002E-2</v>
      </c>
      <c r="D1547">
        <v>-5.5289270000000001E-2</v>
      </c>
      <c r="E1547" t="s">
        <v>2992</v>
      </c>
    </row>
    <row r="1548" spans="1:7" x14ac:dyDescent="0.3">
      <c r="A1548" t="s">
        <v>1687</v>
      </c>
      <c r="B1548">
        <v>-8.1436785999999997E-2</v>
      </c>
      <c r="C1548">
        <v>0.12547671499999999</v>
      </c>
      <c r="D1548">
        <v>-0.16400398899999999</v>
      </c>
      <c r="G1548" t="s">
        <v>2992</v>
      </c>
    </row>
    <row r="1549" spans="1:7" x14ac:dyDescent="0.3">
      <c r="A1549" t="s">
        <v>4140</v>
      </c>
      <c r="B1549" t="s">
        <v>80</v>
      </c>
      <c r="C1549">
        <v>-0.11863465099999999</v>
      </c>
      <c r="D1549">
        <v>8.2849651999999996E-2</v>
      </c>
      <c r="F1549" t="s">
        <v>2992</v>
      </c>
    </row>
    <row r="1550" spans="1:7" x14ac:dyDescent="0.3">
      <c r="A1550" t="s">
        <v>4141</v>
      </c>
      <c r="B1550">
        <v>-6.5603737999999995E-2</v>
      </c>
      <c r="C1550">
        <v>-0.118245957</v>
      </c>
      <c r="D1550">
        <v>8.8836922999999998E-2</v>
      </c>
      <c r="F1550" t="s">
        <v>2992</v>
      </c>
    </row>
    <row r="1551" spans="1:7" x14ac:dyDescent="0.3">
      <c r="A1551" t="s">
        <v>1688</v>
      </c>
      <c r="B1551">
        <v>5.4792172E-2</v>
      </c>
      <c r="C1551">
        <v>0.11221205200000001</v>
      </c>
      <c r="D1551">
        <v>-0.208170889</v>
      </c>
      <c r="G1551" t="s">
        <v>2992</v>
      </c>
    </row>
    <row r="1552" spans="1:7" x14ac:dyDescent="0.3">
      <c r="A1552" t="s">
        <v>4142</v>
      </c>
      <c r="B1552">
        <v>4.4017320999999998E-2</v>
      </c>
      <c r="C1552">
        <v>3.0827566000000001E-2</v>
      </c>
      <c r="D1552">
        <v>-0.107526261</v>
      </c>
      <c r="G1552" t="s">
        <v>2992</v>
      </c>
    </row>
    <row r="1553" spans="1:7" x14ac:dyDescent="0.3">
      <c r="A1553" t="s">
        <v>4143</v>
      </c>
      <c r="B1553" t="s">
        <v>80</v>
      </c>
      <c r="C1553">
        <v>-1.0608668999999999E-2</v>
      </c>
      <c r="D1553">
        <v>-0.25227270000000002</v>
      </c>
      <c r="G1553" t="s">
        <v>2992</v>
      </c>
    </row>
    <row r="1554" spans="1:7" x14ac:dyDescent="0.3">
      <c r="A1554" t="s">
        <v>1690</v>
      </c>
      <c r="B1554">
        <v>0.12555158899999999</v>
      </c>
      <c r="C1554">
        <v>-0.168564831</v>
      </c>
      <c r="D1554">
        <v>3.0631265000000001E-2</v>
      </c>
      <c r="F1554" t="s">
        <v>2992</v>
      </c>
    </row>
    <row r="1555" spans="1:7" x14ac:dyDescent="0.3">
      <c r="A1555" t="s">
        <v>1691</v>
      </c>
      <c r="B1555">
        <v>-0.142355538</v>
      </c>
      <c r="C1555">
        <v>0.30229927200000001</v>
      </c>
      <c r="D1555">
        <v>-0.165898823</v>
      </c>
      <c r="E1555" t="s">
        <v>2992</v>
      </c>
      <c r="G1555" t="s">
        <v>2992</v>
      </c>
    </row>
    <row r="1556" spans="1:7" x14ac:dyDescent="0.3">
      <c r="A1556" t="s">
        <v>4144</v>
      </c>
      <c r="B1556">
        <v>-6.1862132E-2</v>
      </c>
      <c r="C1556">
        <v>-0.15546797900000001</v>
      </c>
      <c r="D1556">
        <v>9.4996847999999995E-2</v>
      </c>
      <c r="F1556" t="s">
        <v>2992</v>
      </c>
    </row>
    <row r="1557" spans="1:7" x14ac:dyDescent="0.3">
      <c r="A1557" t="s">
        <v>1694</v>
      </c>
      <c r="B1557">
        <v>-5.6679463999999999E-2</v>
      </c>
      <c r="C1557">
        <v>0.123480847</v>
      </c>
      <c r="D1557">
        <v>-0.11618207</v>
      </c>
      <c r="G1557" t="s">
        <v>2992</v>
      </c>
    </row>
    <row r="1558" spans="1:7" x14ac:dyDescent="0.3">
      <c r="A1558" t="s">
        <v>4145</v>
      </c>
      <c r="B1558">
        <v>-2.3394597999999999E-2</v>
      </c>
      <c r="C1558">
        <v>-0.13469439499999999</v>
      </c>
      <c r="D1558">
        <v>-0.134216013</v>
      </c>
      <c r="F1558" t="s">
        <v>2992</v>
      </c>
      <c r="G1558" t="s">
        <v>2992</v>
      </c>
    </row>
    <row r="1559" spans="1:7" x14ac:dyDescent="0.3">
      <c r="A1559" t="s">
        <v>1695</v>
      </c>
      <c r="B1559">
        <v>0.14003032200000001</v>
      </c>
      <c r="C1559">
        <v>8.6971128999999994E-2</v>
      </c>
      <c r="D1559">
        <v>-0.14347196800000001</v>
      </c>
      <c r="G1559" t="s">
        <v>2992</v>
      </c>
    </row>
    <row r="1560" spans="1:7" x14ac:dyDescent="0.3">
      <c r="A1560" t="s">
        <v>4146</v>
      </c>
      <c r="B1560">
        <v>2.76406E-3</v>
      </c>
      <c r="C1560">
        <v>2.3290045999999998E-2</v>
      </c>
      <c r="D1560">
        <v>-0.196439488</v>
      </c>
      <c r="G1560" t="s">
        <v>2992</v>
      </c>
    </row>
    <row r="1561" spans="1:7" x14ac:dyDescent="0.3">
      <c r="A1561" t="s">
        <v>4147</v>
      </c>
      <c r="B1561">
        <v>-4.6368817E-2</v>
      </c>
      <c r="C1561">
        <v>-5.9536991999999997E-2</v>
      </c>
      <c r="D1561">
        <v>-0.259223017</v>
      </c>
      <c r="G1561" t="s">
        <v>2992</v>
      </c>
    </row>
    <row r="1562" spans="1:7" x14ac:dyDescent="0.3">
      <c r="A1562" t="s">
        <v>4148</v>
      </c>
      <c r="B1562">
        <v>6.3926075999999998E-2</v>
      </c>
      <c r="C1562">
        <v>-7.4427676999999998E-2</v>
      </c>
      <c r="D1562">
        <v>-0.12564281299999999</v>
      </c>
      <c r="G1562" t="s">
        <v>2992</v>
      </c>
    </row>
    <row r="1563" spans="1:7" x14ac:dyDescent="0.3">
      <c r="A1563" t="s">
        <v>4149</v>
      </c>
      <c r="B1563">
        <v>-0.42211663999999999</v>
      </c>
      <c r="C1563">
        <v>1.3571903E-2</v>
      </c>
      <c r="D1563">
        <v>-0.184945002</v>
      </c>
      <c r="E1563" t="s">
        <v>2992</v>
      </c>
      <c r="G1563" t="s">
        <v>2992</v>
      </c>
    </row>
    <row r="1564" spans="1:7" x14ac:dyDescent="0.3">
      <c r="A1564" t="s">
        <v>4150</v>
      </c>
      <c r="B1564">
        <v>-0.10245225299999999</v>
      </c>
      <c r="C1564">
        <v>3.7476141999999997E-2</v>
      </c>
      <c r="D1564">
        <v>-9.5495746000000006E-2</v>
      </c>
      <c r="E1564" t="s">
        <v>2992</v>
      </c>
    </row>
    <row r="1565" spans="1:7" x14ac:dyDescent="0.3">
      <c r="A1565" t="s">
        <v>1699</v>
      </c>
      <c r="B1565">
        <v>7.3455314999999993E-2</v>
      </c>
      <c r="C1565">
        <v>0.17890668800000001</v>
      </c>
      <c r="D1565">
        <v>-0.12531847400000001</v>
      </c>
      <c r="G1565" t="s">
        <v>2992</v>
      </c>
    </row>
    <row r="1566" spans="1:7" x14ac:dyDescent="0.3">
      <c r="A1566" t="s">
        <v>4151</v>
      </c>
      <c r="B1566">
        <v>-5.4246622000000001E-2</v>
      </c>
      <c r="C1566">
        <v>-0.12504184600000001</v>
      </c>
      <c r="D1566">
        <v>9.3373621000000004E-2</v>
      </c>
      <c r="F1566" t="s">
        <v>2992</v>
      </c>
    </row>
    <row r="1567" spans="1:7" x14ac:dyDescent="0.3">
      <c r="A1567" t="s">
        <v>4152</v>
      </c>
      <c r="B1567">
        <v>-0.10766197199999999</v>
      </c>
      <c r="C1567">
        <v>-1.4976919E-2</v>
      </c>
      <c r="D1567">
        <v>-5.6498151000000003E-2</v>
      </c>
      <c r="E1567" t="s">
        <v>2992</v>
      </c>
    </row>
    <row r="1568" spans="1:7" x14ac:dyDescent="0.3">
      <c r="A1568" t="s">
        <v>4153</v>
      </c>
      <c r="B1568">
        <v>3.6115899999999999E-2</v>
      </c>
      <c r="C1568">
        <v>8.1637537999999996E-2</v>
      </c>
      <c r="D1568">
        <v>-0.46253106300000002</v>
      </c>
      <c r="G1568" t="s">
        <v>2992</v>
      </c>
    </row>
    <row r="1569" spans="1:7" x14ac:dyDescent="0.3">
      <c r="A1569" t="s">
        <v>1701</v>
      </c>
      <c r="B1569">
        <v>-0.156923438</v>
      </c>
      <c r="C1569">
        <v>2.9746989999999999E-3</v>
      </c>
      <c r="D1569">
        <v>0.12402405599999999</v>
      </c>
      <c r="E1569" t="s">
        <v>2992</v>
      </c>
    </row>
    <row r="1570" spans="1:7" x14ac:dyDescent="0.3">
      <c r="A1570" t="s">
        <v>4154</v>
      </c>
      <c r="B1570">
        <v>-0.108354239</v>
      </c>
      <c r="C1570">
        <v>-2.0254772000000001E-2</v>
      </c>
      <c r="D1570">
        <v>-5.9762711000000003E-2</v>
      </c>
      <c r="E1570" t="s">
        <v>2992</v>
      </c>
    </row>
    <row r="1571" spans="1:7" x14ac:dyDescent="0.3">
      <c r="A1571" t="s">
        <v>1703</v>
      </c>
      <c r="B1571">
        <v>5.4732063999999997E-2</v>
      </c>
      <c r="C1571">
        <v>0.13741282599999999</v>
      </c>
      <c r="D1571">
        <v>-0.18134462700000001</v>
      </c>
      <c r="G1571" t="s">
        <v>2992</v>
      </c>
    </row>
    <row r="1572" spans="1:7" x14ac:dyDescent="0.3">
      <c r="A1572" t="s">
        <v>4155</v>
      </c>
      <c r="B1572">
        <v>-3.6545842000000002E-2</v>
      </c>
      <c r="C1572">
        <v>-7.3786070999999995E-2</v>
      </c>
      <c r="D1572">
        <v>-0.102039145</v>
      </c>
      <c r="G1572" t="s">
        <v>2992</v>
      </c>
    </row>
    <row r="1573" spans="1:7" x14ac:dyDescent="0.3">
      <c r="A1573" t="s">
        <v>4156</v>
      </c>
      <c r="B1573">
        <v>-0.10719722700000001</v>
      </c>
      <c r="C1573">
        <v>-2.9613318E-2</v>
      </c>
      <c r="D1573">
        <v>-0.13769679800000001</v>
      </c>
      <c r="E1573" t="s">
        <v>2992</v>
      </c>
      <c r="G1573" t="s">
        <v>2992</v>
      </c>
    </row>
    <row r="1574" spans="1:7" x14ac:dyDescent="0.3">
      <c r="A1574" t="s">
        <v>4157</v>
      </c>
      <c r="B1574">
        <v>-1.4760326000000001E-2</v>
      </c>
      <c r="C1574">
        <v>-9.8403493999999994E-2</v>
      </c>
      <c r="D1574">
        <v>-0.111092543</v>
      </c>
      <c r="G1574" t="s">
        <v>2992</v>
      </c>
    </row>
    <row r="1575" spans="1:7" x14ac:dyDescent="0.3">
      <c r="A1575" t="s">
        <v>4158</v>
      </c>
      <c r="B1575">
        <v>-4.2981063E-2</v>
      </c>
      <c r="C1575">
        <v>-5.2967900999999998E-2</v>
      </c>
      <c r="D1575">
        <v>-0.14799496600000001</v>
      </c>
      <c r="G1575" t="s">
        <v>2992</v>
      </c>
    </row>
    <row r="1576" spans="1:7" x14ac:dyDescent="0.3">
      <c r="A1576" t="s">
        <v>1707</v>
      </c>
      <c r="B1576">
        <v>-0.15817278400000001</v>
      </c>
      <c r="C1576">
        <v>9.0478163E-2</v>
      </c>
      <c r="D1576">
        <v>0.18455708100000001</v>
      </c>
      <c r="E1576" t="s">
        <v>2992</v>
      </c>
    </row>
    <row r="1577" spans="1:7" x14ac:dyDescent="0.3">
      <c r="A1577" t="s">
        <v>1709</v>
      </c>
      <c r="B1577">
        <v>0.12512230499999999</v>
      </c>
      <c r="C1577">
        <v>-0.194826211</v>
      </c>
      <c r="D1577">
        <v>9.5414428999999995E-2</v>
      </c>
      <c r="F1577" t="s">
        <v>2992</v>
      </c>
    </row>
    <row r="1578" spans="1:7" x14ac:dyDescent="0.3">
      <c r="A1578" t="s">
        <v>4159</v>
      </c>
      <c r="B1578">
        <v>-1.9048069999999999E-3</v>
      </c>
      <c r="C1578">
        <v>-1.3509360000000001E-3</v>
      </c>
      <c r="D1578">
        <v>-0.28294961099999999</v>
      </c>
      <c r="G1578" t="s">
        <v>2992</v>
      </c>
    </row>
    <row r="1579" spans="1:7" x14ac:dyDescent="0.3">
      <c r="A1579" t="s">
        <v>1710</v>
      </c>
      <c r="B1579">
        <v>0.12773126900000001</v>
      </c>
      <c r="C1579">
        <v>-0.12871485599999999</v>
      </c>
      <c r="D1579">
        <v>-0.26805501999999998</v>
      </c>
      <c r="F1579" t="s">
        <v>2992</v>
      </c>
      <c r="G1579" t="s">
        <v>2992</v>
      </c>
    </row>
    <row r="1580" spans="1:7" x14ac:dyDescent="0.3">
      <c r="A1580" t="s">
        <v>4160</v>
      </c>
      <c r="B1580">
        <v>-0.168049064</v>
      </c>
      <c r="C1580">
        <v>-0.207822427</v>
      </c>
      <c r="D1580">
        <v>3.1211762000000001E-2</v>
      </c>
      <c r="E1580" t="s">
        <v>2992</v>
      </c>
      <c r="F1580" t="s">
        <v>2992</v>
      </c>
    </row>
    <row r="1581" spans="1:7" x14ac:dyDescent="0.3">
      <c r="A1581" t="s">
        <v>4161</v>
      </c>
      <c r="B1581">
        <v>-6.6512505E-2</v>
      </c>
      <c r="C1581">
        <v>6.3545547999999993E-2</v>
      </c>
      <c r="D1581">
        <v>-0.103588658</v>
      </c>
      <c r="G1581" t="s">
        <v>2992</v>
      </c>
    </row>
    <row r="1582" spans="1:7" x14ac:dyDescent="0.3">
      <c r="A1582" t="s">
        <v>4162</v>
      </c>
      <c r="B1582">
        <v>-2.8747169E-2</v>
      </c>
      <c r="C1582">
        <v>1.4312938000000001E-2</v>
      </c>
      <c r="D1582">
        <v>-0.124913669</v>
      </c>
      <c r="G1582" t="s">
        <v>2992</v>
      </c>
    </row>
    <row r="1583" spans="1:7" x14ac:dyDescent="0.3">
      <c r="A1583" t="s">
        <v>4163</v>
      </c>
      <c r="B1583">
        <v>-0.30695651699999998</v>
      </c>
      <c r="C1583">
        <v>-0.114497524</v>
      </c>
      <c r="D1583">
        <v>-0.43271133699999997</v>
      </c>
      <c r="E1583" t="s">
        <v>2992</v>
      </c>
      <c r="F1583" t="s">
        <v>2992</v>
      </c>
      <c r="G1583" t="s">
        <v>2992</v>
      </c>
    </row>
    <row r="1584" spans="1:7" x14ac:dyDescent="0.3">
      <c r="A1584" t="s">
        <v>4164</v>
      </c>
      <c r="B1584">
        <v>-4.7000166000000003E-2</v>
      </c>
      <c r="C1584">
        <v>-8.3061579999999993E-3</v>
      </c>
      <c r="D1584">
        <v>-0.116290117</v>
      </c>
      <c r="G1584" t="s">
        <v>2992</v>
      </c>
    </row>
    <row r="1585" spans="1:7" x14ac:dyDescent="0.3">
      <c r="A1585" t="s">
        <v>1716</v>
      </c>
      <c r="B1585">
        <v>-0.23607920800000001</v>
      </c>
      <c r="C1585">
        <v>8.0122357000000005E-2</v>
      </c>
      <c r="D1585">
        <v>0.141786787</v>
      </c>
      <c r="E1585" t="s">
        <v>2992</v>
      </c>
    </row>
    <row r="1586" spans="1:7" x14ac:dyDescent="0.3">
      <c r="A1586" t="s">
        <v>4165</v>
      </c>
      <c r="B1586" t="s">
        <v>80</v>
      </c>
      <c r="C1586">
        <v>-0.1950423</v>
      </c>
      <c r="D1586">
        <v>-2.4773999999999998E-4</v>
      </c>
      <c r="F1586" t="s">
        <v>2992</v>
      </c>
    </row>
    <row r="1587" spans="1:7" x14ac:dyDescent="0.3">
      <c r="A1587" t="s">
        <v>1719</v>
      </c>
      <c r="B1587">
        <v>1.7496660000000001E-2</v>
      </c>
      <c r="C1587">
        <v>0.13445011200000001</v>
      </c>
      <c r="D1587">
        <v>-0.100145</v>
      </c>
      <c r="G1587" t="s">
        <v>2992</v>
      </c>
    </row>
    <row r="1588" spans="1:7" x14ac:dyDescent="0.3">
      <c r="A1588" t="s">
        <v>4166</v>
      </c>
      <c r="B1588">
        <v>3.2993190999999998E-2</v>
      </c>
      <c r="C1588">
        <v>-0.115262215</v>
      </c>
      <c r="D1588">
        <v>6.3471512999999993E-2</v>
      </c>
      <c r="F1588" t="s">
        <v>2992</v>
      </c>
    </row>
    <row r="1589" spans="1:7" x14ac:dyDescent="0.3">
      <c r="A1589" t="s">
        <v>4167</v>
      </c>
      <c r="B1589" t="s">
        <v>80</v>
      </c>
      <c r="C1589">
        <v>-7.1375614000000004E-2</v>
      </c>
      <c r="D1589">
        <v>-0.122920105</v>
      </c>
      <c r="G1589" t="s">
        <v>2992</v>
      </c>
    </row>
    <row r="1590" spans="1:7" x14ac:dyDescent="0.3">
      <c r="A1590" t="s">
        <v>1722</v>
      </c>
      <c r="B1590">
        <v>-0.19933005500000001</v>
      </c>
      <c r="C1590">
        <v>0.104078171</v>
      </c>
      <c r="D1590">
        <v>9.1648670000000002E-3</v>
      </c>
      <c r="E1590" t="s">
        <v>2992</v>
      </c>
    </row>
    <row r="1591" spans="1:7" x14ac:dyDescent="0.3">
      <c r="A1591" t="s">
        <v>4168</v>
      </c>
      <c r="B1591">
        <v>8.1660312999999998E-2</v>
      </c>
      <c r="C1591">
        <v>-0.117402033</v>
      </c>
      <c r="D1591">
        <v>-0.116765496</v>
      </c>
      <c r="F1591" t="s">
        <v>2992</v>
      </c>
      <c r="G1591" t="s">
        <v>2992</v>
      </c>
    </row>
    <row r="1592" spans="1:7" x14ac:dyDescent="0.3">
      <c r="A1592" t="s">
        <v>4169</v>
      </c>
      <c r="B1592">
        <v>-0.19529754499999999</v>
      </c>
      <c r="C1592" t="s">
        <v>80</v>
      </c>
      <c r="D1592" t="s">
        <v>80</v>
      </c>
      <c r="E1592" t="s">
        <v>2992</v>
      </c>
    </row>
    <row r="1593" spans="1:7" x14ac:dyDescent="0.3">
      <c r="A1593" t="s">
        <v>4170</v>
      </c>
      <c r="B1593">
        <v>-0.166852476</v>
      </c>
      <c r="C1593">
        <v>7.4505723999999995E-2</v>
      </c>
      <c r="D1593">
        <v>-0.20147379200000001</v>
      </c>
      <c r="E1593" t="s">
        <v>2992</v>
      </c>
      <c r="G1593" t="s">
        <v>2992</v>
      </c>
    </row>
    <row r="1594" spans="1:7" x14ac:dyDescent="0.3">
      <c r="A1594" t="s">
        <v>1724</v>
      </c>
      <c r="B1594">
        <v>-0.111717655</v>
      </c>
      <c r="C1594">
        <v>-0.112344217</v>
      </c>
      <c r="D1594">
        <v>0.146441867</v>
      </c>
      <c r="E1594" t="s">
        <v>2992</v>
      </c>
      <c r="F1594" t="s">
        <v>2992</v>
      </c>
    </row>
    <row r="1595" spans="1:7" x14ac:dyDescent="0.3">
      <c r="A1595" t="s">
        <v>1727</v>
      </c>
      <c r="B1595">
        <v>0.102104362</v>
      </c>
      <c r="C1595">
        <v>-4.0322219999999999E-2</v>
      </c>
      <c r="D1595">
        <v>-0.109035389</v>
      </c>
      <c r="G1595" t="s">
        <v>2992</v>
      </c>
    </row>
    <row r="1596" spans="1:7" x14ac:dyDescent="0.3">
      <c r="A1596" t="s">
        <v>1729</v>
      </c>
      <c r="B1596">
        <v>0.13327628399999999</v>
      </c>
      <c r="C1596">
        <v>2.0420130000000002E-2</v>
      </c>
      <c r="D1596">
        <v>-0.14224471899999999</v>
      </c>
      <c r="G1596" t="s">
        <v>2992</v>
      </c>
    </row>
    <row r="1597" spans="1:7" x14ac:dyDescent="0.3">
      <c r="A1597" t="s">
        <v>4171</v>
      </c>
      <c r="B1597">
        <v>-0.12231544</v>
      </c>
      <c r="C1597">
        <v>-3.9145468000000003E-2</v>
      </c>
      <c r="D1597">
        <v>-0.105172629</v>
      </c>
      <c r="E1597" t="s">
        <v>2992</v>
      </c>
      <c r="G1597" t="s">
        <v>2992</v>
      </c>
    </row>
    <row r="1598" spans="1:7" x14ac:dyDescent="0.3">
      <c r="A1598" t="s">
        <v>1732</v>
      </c>
      <c r="B1598">
        <v>0.19079711299999999</v>
      </c>
      <c r="C1598">
        <v>-0.184298877</v>
      </c>
      <c r="D1598">
        <v>-0.42967335299999998</v>
      </c>
      <c r="F1598" t="s">
        <v>2992</v>
      </c>
      <c r="G1598" t="s">
        <v>2992</v>
      </c>
    </row>
    <row r="1599" spans="1:7" x14ac:dyDescent="0.3">
      <c r="A1599" t="s">
        <v>4172</v>
      </c>
      <c r="B1599">
        <v>3.4963750000000002E-2</v>
      </c>
      <c r="C1599">
        <v>3.9805575000000003E-2</v>
      </c>
      <c r="D1599">
        <v>-0.120111723</v>
      </c>
      <c r="G1599" t="s">
        <v>2992</v>
      </c>
    </row>
    <row r="1600" spans="1:7" x14ac:dyDescent="0.3">
      <c r="A1600" t="s">
        <v>4173</v>
      </c>
      <c r="B1600" t="s">
        <v>80</v>
      </c>
      <c r="C1600">
        <v>-2.1356376999999999E-2</v>
      </c>
      <c r="D1600">
        <v>-0.62489485899999997</v>
      </c>
      <c r="G1600" t="s">
        <v>2992</v>
      </c>
    </row>
    <row r="1601" spans="1:7" x14ac:dyDescent="0.3">
      <c r="A1601" t="s">
        <v>4174</v>
      </c>
      <c r="B1601">
        <v>-3.4420976999999998E-2</v>
      </c>
      <c r="C1601">
        <v>-0.13543317699999999</v>
      </c>
      <c r="D1601">
        <v>2.2442279999999998E-2</v>
      </c>
      <c r="F1601" t="s">
        <v>2992</v>
      </c>
    </row>
    <row r="1602" spans="1:7" x14ac:dyDescent="0.3">
      <c r="A1602" t="s">
        <v>4175</v>
      </c>
      <c r="B1602">
        <v>-8.0525540000000007E-2</v>
      </c>
      <c r="C1602">
        <v>9.9922080000000007E-3</v>
      </c>
      <c r="D1602">
        <v>-0.29288658400000001</v>
      </c>
      <c r="G1602" t="s">
        <v>2992</v>
      </c>
    </row>
    <row r="1603" spans="1:7" x14ac:dyDescent="0.3">
      <c r="A1603" t="s">
        <v>4176</v>
      </c>
      <c r="B1603">
        <v>-0.12160861100000001</v>
      </c>
      <c r="C1603">
        <v>-2.9312907999999999E-2</v>
      </c>
      <c r="D1603">
        <v>-0.18402079299999999</v>
      </c>
      <c r="E1603" t="s">
        <v>2992</v>
      </c>
      <c r="G1603" t="s">
        <v>2992</v>
      </c>
    </row>
    <row r="1604" spans="1:7" x14ac:dyDescent="0.3">
      <c r="A1604" t="s">
        <v>4177</v>
      </c>
      <c r="B1604">
        <v>-7.8525574000000001E-2</v>
      </c>
      <c r="C1604">
        <v>-0.26939614499999998</v>
      </c>
      <c r="D1604">
        <v>-0.15440844400000001</v>
      </c>
      <c r="F1604" t="s">
        <v>2992</v>
      </c>
      <c r="G1604" t="s">
        <v>2992</v>
      </c>
    </row>
    <row r="1605" spans="1:7" x14ac:dyDescent="0.3">
      <c r="A1605" t="s">
        <v>4178</v>
      </c>
      <c r="B1605">
        <v>-3.0700345E-2</v>
      </c>
      <c r="C1605">
        <v>-0.116852398</v>
      </c>
      <c r="D1605">
        <v>-0.119079357</v>
      </c>
      <c r="F1605" t="s">
        <v>2992</v>
      </c>
      <c r="G1605" t="s">
        <v>2992</v>
      </c>
    </row>
    <row r="1606" spans="1:7" x14ac:dyDescent="0.3">
      <c r="A1606" t="s">
        <v>4179</v>
      </c>
      <c r="B1606" t="s">
        <v>80</v>
      </c>
      <c r="C1606">
        <v>-6.6528089999999998E-2</v>
      </c>
      <c r="D1606">
        <v>-0.12654014499999999</v>
      </c>
      <c r="G1606" t="s">
        <v>2992</v>
      </c>
    </row>
    <row r="1607" spans="1:7" x14ac:dyDescent="0.3">
      <c r="A1607" t="s">
        <v>4180</v>
      </c>
      <c r="B1607" t="s">
        <v>80</v>
      </c>
      <c r="C1607">
        <v>-1.7882737999999999E-2</v>
      </c>
      <c r="D1607">
        <v>-0.117974595</v>
      </c>
      <c r="G1607" t="s">
        <v>2992</v>
      </c>
    </row>
    <row r="1608" spans="1:7" x14ac:dyDescent="0.3">
      <c r="A1608" t="s">
        <v>1735</v>
      </c>
      <c r="B1608" t="s">
        <v>80</v>
      </c>
      <c r="C1608">
        <v>0.11262828699999999</v>
      </c>
      <c r="D1608">
        <v>-0.18376858400000001</v>
      </c>
      <c r="G1608" t="s">
        <v>2992</v>
      </c>
    </row>
    <row r="1609" spans="1:7" x14ac:dyDescent="0.3">
      <c r="A1609" t="s">
        <v>1736</v>
      </c>
      <c r="B1609">
        <v>4.1079609000000003E-2</v>
      </c>
      <c r="C1609">
        <v>-0.194851672</v>
      </c>
      <c r="D1609">
        <v>0.11650917299999999</v>
      </c>
      <c r="F1609" t="s">
        <v>2992</v>
      </c>
    </row>
    <row r="1610" spans="1:7" x14ac:dyDescent="0.3">
      <c r="A1610" t="s">
        <v>4181</v>
      </c>
      <c r="B1610">
        <v>-0.14596877999999999</v>
      </c>
      <c r="C1610">
        <v>-0.17959499600000001</v>
      </c>
      <c r="D1610">
        <v>-0.36671706199999998</v>
      </c>
      <c r="E1610" t="s">
        <v>2992</v>
      </c>
      <c r="F1610" t="s">
        <v>2992</v>
      </c>
      <c r="G1610" t="s">
        <v>2992</v>
      </c>
    </row>
    <row r="1611" spans="1:7" x14ac:dyDescent="0.3">
      <c r="A1611" t="s">
        <v>4182</v>
      </c>
      <c r="B1611">
        <v>5.4230787000000003E-2</v>
      </c>
      <c r="C1611">
        <v>8.0532924000000006E-2</v>
      </c>
      <c r="D1611">
        <v>-0.36769210899999999</v>
      </c>
      <c r="G1611" t="s">
        <v>2992</v>
      </c>
    </row>
    <row r="1612" spans="1:7" x14ac:dyDescent="0.3">
      <c r="A1612" t="s">
        <v>1738</v>
      </c>
      <c r="B1612">
        <v>-9.3772599999999995E-4</v>
      </c>
      <c r="C1612">
        <v>-0.574731251</v>
      </c>
      <c r="D1612">
        <v>0.73678843699999996</v>
      </c>
      <c r="F1612" t="s">
        <v>2992</v>
      </c>
    </row>
    <row r="1613" spans="1:7" x14ac:dyDescent="0.3">
      <c r="A1613" t="s">
        <v>4183</v>
      </c>
      <c r="B1613">
        <v>-0.154405243</v>
      </c>
      <c r="C1613">
        <v>-9.0116139999999997E-2</v>
      </c>
      <c r="D1613">
        <v>-0.14541685600000001</v>
      </c>
      <c r="E1613" t="s">
        <v>2992</v>
      </c>
      <c r="G1613" t="s">
        <v>2992</v>
      </c>
    </row>
    <row r="1614" spans="1:7" x14ac:dyDescent="0.3">
      <c r="A1614" t="s">
        <v>4184</v>
      </c>
      <c r="B1614">
        <v>2.9838643000000001E-2</v>
      </c>
      <c r="C1614">
        <v>-0.156764818</v>
      </c>
      <c r="D1614">
        <v>1.8928404999999999E-2</v>
      </c>
      <c r="F1614" t="s">
        <v>2992</v>
      </c>
    </row>
    <row r="1615" spans="1:7" x14ac:dyDescent="0.3">
      <c r="A1615" t="s">
        <v>4185</v>
      </c>
      <c r="B1615">
        <v>4.7952592000000002E-2</v>
      </c>
      <c r="C1615">
        <v>-0.236908067</v>
      </c>
      <c r="D1615">
        <v>5.4289124000000001E-2</v>
      </c>
      <c r="F1615" t="s">
        <v>2992</v>
      </c>
    </row>
    <row r="1616" spans="1:7" x14ac:dyDescent="0.3">
      <c r="A1616" t="s">
        <v>4186</v>
      </c>
      <c r="B1616">
        <v>-5.6066873000000003E-2</v>
      </c>
      <c r="C1616">
        <v>-0.10717633</v>
      </c>
      <c r="D1616">
        <v>-0.20137944899999999</v>
      </c>
      <c r="F1616" t="s">
        <v>2992</v>
      </c>
      <c r="G1616" t="s">
        <v>2992</v>
      </c>
    </row>
    <row r="1617" spans="1:7" x14ac:dyDescent="0.3">
      <c r="A1617" t="s">
        <v>4187</v>
      </c>
      <c r="B1617">
        <v>-2.83985E-4</v>
      </c>
      <c r="C1617">
        <v>-0.27221611000000001</v>
      </c>
      <c r="D1617">
        <v>-6.1126703999999997E-2</v>
      </c>
      <c r="F1617" t="s">
        <v>2992</v>
      </c>
    </row>
    <row r="1618" spans="1:7" x14ac:dyDescent="0.3">
      <c r="A1618" t="s">
        <v>4188</v>
      </c>
      <c r="B1618">
        <v>6.4163376999999994E-2</v>
      </c>
      <c r="C1618">
        <v>-0.19527371700000001</v>
      </c>
      <c r="D1618">
        <v>-6.1014667000000002E-2</v>
      </c>
      <c r="F1618" t="s">
        <v>2992</v>
      </c>
    </row>
    <row r="1619" spans="1:7" x14ac:dyDescent="0.3">
      <c r="A1619" t="s">
        <v>1742</v>
      </c>
      <c r="B1619">
        <v>0.104853207</v>
      </c>
      <c r="C1619">
        <v>5.2238639999999999E-3</v>
      </c>
      <c r="D1619">
        <v>-0.172572265</v>
      </c>
      <c r="G1619" t="s">
        <v>2992</v>
      </c>
    </row>
    <row r="1620" spans="1:7" x14ac:dyDescent="0.3">
      <c r="A1620" t="s">
        <v>4189</v>
      </c>
      <c r="B1620">
        <v>-7.2465530000000002E-3</v>
      </c>
      <c r="C1620">
        <v>-0.12983307199999999</v>
      </c>
      <c r="D1620">
        <v>8.8042045999999999E-2</v>
      </c>
      <c r="F1620" t="s">
        <v>2992</v>
      </c>
    </row>
    <row r="1621" spans="1:7" x14ac:dyDescent="0.3">
      <c r="A1621" t="s">
        <v>4190</v>
      </c>
      <c r="B1621">
        <v>-0.114486192</v>
      </c>
      <c r="C1621">
        <v>-7.8583360000000005E-3</v>
      </c>
      <c r="D1621">
        <v>-6.0085595999999998E-2</v>
      </c>
      <c r="E1621" t="s">
        <v>2992</v>
      </c>
    </row>
    <row r="1622" spans="1:7" x14ac:dyDescent="0.3">
      <c r="A1622" t="s">
        <v>4191</v>
      </c>
      <c r="B1622">
        <v>7.9267147999999996E-2</v>
      </c>
      <c r="C1622">
        <v>-0.20588617100000001</v>
      </c>
      <c r="D1622">
        <v>-0.183586578</v>
      </c>
      <c r="F1622" t="s">
        <v>2992</v>
      </c>
      <c r="G1622" t="s">
        <v>2992</v>
      </c>
    </row>
    <row r="1623" spans="1:7" x14ac:dyDescent="0.3">
      <c r="A1623" t="s">
        <v>4192</v>
      </c>
      <c r="B1623">
        <v>-0.100471252</v>
      </c>
      <c r="C1623">
        <v>-1.457797E-3</v>
      </c>
      <c r="D1623">
        <v>-5.5091374999999998E-2</v>
      </c>
      <c r="E1623" t="s">
        <v>2992</v>
      </c>
    </row>
    <row r="1624" spans="1:7" x14ac:dyDescent="0.3">
      <c r="A1624" t="s">
        <v>1743</v>
      </c>
      <c r="B1624">
        <v>-0.10183776899999999</v>
      </c>
      <c r="C1624">
        <v>-5.6358700000000005E-4</v>
      </c>
      <c r="D1624">
        <v>0.170134123</v>
      </c>
      <c r="E1624" t="s">
        <v>2992</v>
      </c>
    </row>
    <row r="1625" spans="1:7" x14ac:dyDescent="0.3">
      <c r="A1625" t="s">
        <v>1744</v>
      </c>
      <c r="B1625">
        <v>0.32337153200000002</v>
      </c>
      <c r="C1625">
        <v>-0.197825957</v>
      </c>
      <c r="D1625">
        <v>0.14586000299999999</v>
      </c>
      <c r="F1625" t="s">
        <v>2992</v>
      </c>
    </row>
    <row r="1626" spans="1:7" x14ac:dyDescent="0.3">
      <c r="A1626" t="s">
        <v>4193</v>
      </c>
      <c r="B1626">
        <v>-4.5172822000000001E-2</v>
      </c>
      <c r="C1626">
        <v>8.7907620000000006E-2</v>
      </c>
      <c r="D1626">
        <v>-0.11216203800000001</v>
      </c>
      <c r="G1626" t="s">
        <v>2992</v>
      </c>
    </row>
    <row r="1627" spans="1:7" x14ac:dyDescent="0.3">
      <c r="A1627" t="s">
        <v>1750</v>
      </c>
      <c r="B1627">
        <v>-0.16405445399999999</v>
      </c>
      <c r="C1627">
        <v>-0.17679010100000001</v>
      </c>
      <c r="D1627">
        <v>0.12403199199999999</v>
      </c>
      <c r="E1627" t="s">
        <v>2992</v>
      </c>
      <c r="F1627" t="s">
        <v>2992</v>
      </c>
    </row>
    <row r="1628" spans="1:7" x14ac:dyDescent="0.3">
      <c r="A1628" t="s">
        <v>1751</v>
      </c>
      <c r="B1628">
        <v>0.14236970600000001</v>
      </c>
      <c r="C1628">
        <v>-0.151147057</v>
      </c>
      <c r="D1628">
        <v>6.9916422000000006E-2</v>
      </c>
      <c r="F1628" t="s">
        <v>2992</v>
      </c>
    </row>
    <row r="1629" spans="1:7" x14ac:dyDescent="0.3">
      <c r="A1629" t="s">
        <v>1753</v>
      </c>
      <c r="B1629">
        <v>4.4903498E-2</v>
      </c>
      <c r="C1629">
        <v>-0.130964417</v>
      </c>
      <c r="D1629">
        <v>0.17144600800000001</v>
      </c>
      <c r="F1629" t="s">
        <v>2992</v>
      </c>
    </row>
    <row r="1630" spans="1:7" x14ac:dyDescent="0.3">
      <c r="A1630" t="s">
        <v>4194</v>
      </c>
      <c r="B1630">
        <v>-1.0881474E-2</v>
      </c>
      <c r="C1630">
        <v>-0.12059349699999999</v>
      </c>
      <c r="D1630">
        <v>1.9073295000000001E-2</v>
      </c>
      <c r="F1630" t="s">
        <v>2992</v>
      </c>
    </row>
    <row r="1631" spans="1:7" x14ac:dyDescent="0.3">
      <c r="A1631" t="s">
        <v>4195</v>
      </c>
      <c r="B1631">
        <v>-3.4580720000000002E-2</v>
      </c>
      <c r="C1631">
        <v>-4.7303785000000001E-2</v>
      </c>
      <c r="D1631">
        <v>-0.171844899</v>
      </c>
      <c r="G1631" t="s">
        <v>2992</v>
      </c>
    </row>
    <row r="1632" spans="1:7" x14ac:dyDescent="0.3">
      <c r="A1632" t="s">
        <v>4196</v>
      </c>
      <c r="B1632">
        <v>-0.117220325</v>
      </c>
      <c r="C1632" t="s">
        <v>80</v>
      </c>
      <c r="D1632" t="s">
        <v>80</v>
      </c>
      <c r="E1632" t="s">
        <v>2992</v>
      </c>
    </row>
    <row r="1633" spans="1:7" x14ac:dyDescent="0.3">
      <c r="A1633" t="s">
        <v>4197</v>
      </c>
      <c r="B1633">
        <v>1.8294643999999999E-2</v>
      </c>
      <c r="C1633">
        <v>-0.10402046</v>
      </c>
      <c r="D1633">
        <v>3.3849355999999997E-2</v>
      </c>
      <c r="F1633" t="s">
        <v>2992</v>
      </c>
    </row>
    <row r="1634" spans="1:7" x14ac:dyDescent="0.3">
      <c r="A1634" t="s">
        <v>1756</v>
      </c>
      <c r="B1634">
        <v>0.15122675299999999</v>
      </c>
      <c r="C1634">
        <v>-0.107102191</v>
      </c>
      <c r="D1634">
        <v>7.5576981000000001E-2</v>
      </c>
      <c r="F1634" t="s">
        <v>2992</v>
      </c>
    </row>
    <row r="1635" spans="1:7" x14ac:dyDescent="0.3">
      <c r="A1635" t="s">
        <v>1757</v>
      </c>
      <c r="B1635">
        <v>-0.174625805</v>
      </c>
      <c r="C1635">
        <v>0.10475414299999999</v>
      </c>
      <c r="D1635">
        <v>-5.8331822999999998E-2</v>
      </c>
      <c r="E1635" t="s">
        <v>2992</v>
      </c>
    </row>
    <row r="1636" spans="1:7" x14ac:dyDescent="0.3">
      <c r="A1636" t="s">
        <v>4198</v>
      </c>
      <c r="B1636">
        <v>-6.7552253000000007E-2</v>
      </c>
      <c r="C1636">
        <v>-4.910486E-2</v>
      </c>
      <c r="D1636">
        <v>-0.25460326</v>
      </c>
      <c r="G1636" t="s">
        <v>2992</v>
      </c>
    </row>
    <row r="1637" spans="1:7" x14ac:dyDescent="0.3">
      <c r="A1637" t="s">
        <v>1760</v>
      </c>
      <c r="B1637">
        <v>-0.12344566899999999</v>
      </c>
      <c r="C1637">
        <v>-7.3090929999999998E-2</v>
      </c>
      <c r="D1637">
        <v>0.21086814800000001</v>
      </c>
      <c r="E1637" t="s">
        <v>2992</v>
      </c>
    </row>
    <row r="1638" spans="1:7" x14ac:dyDescent="0.3">
      <c r="A1638" t="s">
        <v>1762</v>
      </c>
      <c r="B1638">
        <v>-0.25132303099999997</v>
      </c>
      <c r="C1638">
        <v>-3.0579902999999999E-2</v>
      </c>
      <c r="D1638">
        <v>0.215864735</v>
      </c>
      <c r="E1638" t="s">
        <v>2992</v>
      </c>
    </row>
    <row r="1639" spans="1:7" x14ac:dyDescent="0.3">
      <c r="A1639" t="s">
        <v>4199</v>
      </c>
      <c r="B1639">
        <v>-0.128601406</v>
      </c>
      <c r="C1639">
        <v>-4.2437456999999998E-2</v>
      </c>
      <c r="D1639">
        <v>-0.41390401199999999</v>
      </c>
      <c r="E1639" t="s">
        <v>2992</v>
      </c>
      <c r="G1639" t="s">
        <v>2992</v>
      </c>
    </row>
    <row r="1640" spans="1:7" x14ac:dyDescent="0.3">
      <c r="A1640" t="s">
        <v>1768</v>
      </c>
      <c r="B1640">
        <v>0.23464797900000001</v>
      </c>
      <c r="C1640">
        <v>-5.5845773000000001E-2</v>
      </c>
      <c r="D1640">
        <v>-0.654163995</v>
      </c>
      <c r="G1640" t="s">
        <v>2992</v>
      </c>
    </row>
    <row r="1641" spans="1:7" x14ac:dyDescent="0.3">
      <c r="A1641" t="s">
        <v>4200</v>
      </c>
      <c r="B1641">
        <v>-6.8673509999999998E-3</v>
      </c>
      <c r="C1641">
        <v>-4.4332324999999999E-2</v>
      </c>
      <c r="D1641">
        <v>-0.13043490099999999</v>
      </c>
      <c r="G1641" t="s">
        <v>2992</v>
      </c>
    </row>
    <row r="1642" spans="1:7" x14ac:dyDescent="0.3">
      <c r="A1642" t="s">
        <v>4201</v>
      </c>
      <c r="B1642">
        <v>4.8512775000000001E-2</v>
      </c>
      <c r="C1642">
        <v>-0.13342116000000001</v>
      </c>
      <c r="D1642">
        <v>-4.1214692999999997E-2</v>
      </c>
      <c r="F1642" t="s">
        <v>2992</v>
      </c>
    </row>
    <row r="1643" spans="1:7" x14ac:dyDescent="0.3">
      <c r="A1643" t="s">
        <v>4202</v>
      </c>
      <c r="B1643">
        <v>6.1644679000000001E-2</v>
      </c>
      <c r="C1643">
        <v>-9.7643084000000005E-2</v>
      </c>
      <c r="D1643">
        <v>-0.100928583</v>
      </c>
      <c r="G1643" t="s">
        <v>2992</v>
      </c>
    </row>
    <row r="1644" spans="1:7" x14ac:dyDescent="0.3">
      <c r="A1644" t="s">
        <v>4203</v>
      </c>
      <c r="B1644">
        <v>-2.3371988999999999E-2</v>
      </c>
      <c r="C1644">
        <v>6.5939023999999999E-2</v>
      </c>
      <c r="D1644">
        <v>-0.39228170400000001</v>
      </c>
      <c r="G1644" t="s">
        <v>2992</v>
      </c>
    </row>
    <row r="1645" spans="1:7" x14ac:dyDescent="0.3">
      <c r="A1645" t="s">
        <v>1773</v>
      </c>
      <c r="B1645">
        <v>0.103668655</v>
      </c>
      <c r="C1645">
        <v>-0.18148274</v>
      </c>
      <c r="D1645">
        <v>-0.14573402499999999</v>
      </c>
      <c r="F1645" t="s">
        <v>2992</v>
      </c>
      <c r="G1645" t="s">
        <v>2992</v>
      </c>
    </row>
    <row r="1646" spans="1:7" x14ac:dyDescent="0.3">
      <c r="A1646" t="s">
        <v>4204</v>
      </c>
      <c r="B1646">
        <v>8.6128453999999993E-2</v>
      </c>
      <c r="C1646">
        <v>-6.3643208000000007E-2</v>
      </c>
      <c r="D1646">
        <v>-0.131410055</v>
      </c>
      <c r="G1646" t="s">
        <v>2992</v>
      </c>
    </row>
    <row r="1647" spans="1:7" x14ac:dyDescent="0.3">
      <c r="A1647" t="s">
        <v>4205</v>
      </c>
      <c r="B1647">
        <v>-4.2029973999999998E-2</v>
      </c>
      <c r="C1647">
        <v>-0.154382927</v>
      </c>
      <c r="D1647">
        <v>-0.111991698</v>
      </c>
      <c r="F1647" t="s">
        <v>2992</v>
      </c>
      <c r="G1647" t="s">
        <v>2992</v>
      </c>
    </row>
    <row r="1648" spans="1:7" x14ac:dyDescent="0.3">
      <c r="A1648" t="s">
        <v>4206</v>
      </c>
      <c r="B1648" t="s">
        <v>80</v>
      </c>
      <c r="C1648">
        <v>2.6140639E-2</v>
      </c>
      <c r="D1648">
        <v>-0.17185307799999999</v>
      </c>
      <c r="G1648" t="s">
        <v>2992</v>
      </c>
    </row>
    <row r="1649" spans="1:7" x14ac:dyDescent="0.3">
      <c r="A1649" t="s">
        <v>4207</v>
      </c>
      <c r="B1649">
        <v>-0.105563201</v>
      </c>
      <c r="C1649">
        <v>-8.2445932999999999E-2</v>
      </c>
      <c r="D1649">
        <v>-0.15808870699999999</v>
      </c>
      <c r="E1649" t="s">
        <v>2992</v>
      </c>
      <c r="G1649" t="s">
        <v>2992</v>
      </c>
    </row>
    <row r="1650" spans="1:7" x14ac:dyDescent="0.3">
      <c r="A1650" t="s">
        <v>1779</v>
      </c>
      <c r="B1650">
        <v>0.105268589</v>
      </c>
      <c r="C1650">
        <v>-0.141580608</v>
      </c>
      <c r="D1650">
        <v>-0.18775017599999999</v>
      </c>
      <c r="F1650" t="s">
        <v>2992</v>
      </c>
      <c r="G1650" t="s">
        <v>2992</v>
      </c>
    </row>
    <row r="1651" spans="1:7" x14ac:dyDescent="0.3">
      <c r="A1651" t="s">
        <v>1781</v>
      </c>
      <c r="B1651">
        <v>0.14323713399999999</v>
      </c>
      <c r="C1651">
        <v>-0.163479294</v>
      </c>
      <c r="D1651">
        <v>2.318325E-3</v>
      </c>
      <c r="F1651" t="s">
        <v>2992</v>
      </c>
    </row>
    <row r="1652" spans="1:7" x14ac:dyDescent="0.3">
      <c r="A1652" t="s">
        <v>4208</v>
      </c>
      <c r="B1652">
        <v>-2.0643807E-2</v>
      </c>
      <c r="C1652">
        <v>-0.13152234500000001</v>
      </c>
      <c r="D1652">
        <v>-0.20982751599999999</v>
      </c>
      <c r="F1652" t="s">
        <v>2992</v>
      </c>
      <c r="G1652" t="s">
        <v>2992</v>
      </c>
    </row>
    <row r="1653" spans="1:7" x14ac:dyDescent="0.3">
      <c r="A1653" t="s">
        <v>4209</v>
      </c>
      <c r="B1653">
        <v>-4.5797669999999999E-2</v>
      </c>
      <c r="C1653">
        <v>5.0832849999999999E-3</v>
      </c>
      <c r="D1653">
        <v>-0.21047696699999999</v>
      </c>
      <c r="G1653" t="s">
        <v>2992</v>
      </c>
    </row>
    <row r="1654" spans="1:7" x14ac:dyDescent="0.3">
      <c r="A1654" t="s">
        <v>4210</v>
      </c>
      <c r="B1654">
        <v>-7.6102223999999996E-2</v>
      </c>
      <c r="C1654">
        <v>-0.17599129399999999</v>
      </c>
      <c r="D1654">
        <v>-8.6434656999999998E-2</v>
      </c>
      <c r="F1654" t="s">
        <v>2992</v>
      </c>
    </row>
    <row r="1655" spans="1:7" x14ac:dyDescent="0.3">
      <c r="A1655" t="s">
        <v>4211</v>
      </c>
      <c r="B1655">
        <v>-6.1122413E-2</v>
      </c>
      <c r="C1655">
        <v>-8.7730529000000002E-2</v>
      </c>
      <c r="D1655">
        <v>-0.25756289500000001</v>
      </c>
      <c r="G1655" t="s">
        <v>2992</v>
      </c>
    </row>
    <row r="1656" spans="1:7" x14ac:dyDescent="0.3">
      <c r="A1656" t="s">
        <v>4212</v>
      </c>
      <c r="B1656" t="s">
        <v>80</v>
      </c>
      <c r="C1656">
        <v>-3.3700816000000001E-2</v>
      </c>
      <c r="D1656">
        <v>-0.112764697</v>
      </c>
      <c r="G1656" t="s">
        <v>2992</v>
      </c>
    </row>
    <row r="1657" spans="1:7" x14ac:dyDescent="0.3">
      <c r="A1657" t="s">
        <v>1788</v>
      </c>
      <c r="B1657">
        <v>5.8663671000000001E-2</v>
      </c>
      <c r="C1657">
        <v>-0.117142382</v>
      </c>
      <c r="D1657">
        <v>0.119625422</v>
      </c>
      <c r="F1657" t="s">
        <v>2992</v>
      </c>
    </row>
    <row r="1658" spans="1:7" x14ac:dyDescent="0.3">
      <c r="A1658" t="s">
        <v>4213</v>
      </c>
      <c r="B1658">
        <v>9.762682E-3</v>
      </c>
      <c r="C1658">
        <v>-3.4952820000000002E-2</v>
      </c>
      <c r="D1658">
        <v>-0.21511791499999999</v>
      </c>
      <c r="G1658" t="s">
        <v>2992</v>
      </c>
    </row>
    <row r="1659" spans="1:7" x14ac:dyDescent="0.3">
      <c r="A1659" t="s">
        <v>4214</v>
      </c>
      <c r="B1659">
        <v>-9.1447409999999996E-3</v>
      </c>
      <c r="C1659">
        <v>-8.5965346999999998E-2</v>
      </c>
      <c r="D1659">
        <v>-0.104093775</v>
      </c>
      <c r="G1659" t="s">
        <v>2992</v>
      </c>
    </row>
    <row r="1660" spans="1:7" x14ac:dyDescent="0.3">
      <c r="A1660" t="s">
        <v>4215</v>
      </c>
      <c r="B1660">
        <v>-8.3260125000000004E-2</v>
      </c>
      <c r="C1660">
        <v>-0.109141717</v>
      </c>
      <c r="D1660">
        <v>-0.234189275</v>
      </c>
      <c r="F1660" t="s">
        <v>2992</v>
      </c>
      <c r="G1660" t="s">
        <v>2992</v>
      </c>
    </row>
    <row r="1661" spans="1:7" x14ac:dyDescent="0.3">
      <c r="A1661" t="s">
        <v>1791</v>
      </c>
      <c r="B1661">
        <v>9.1027712999999996E-2</v>
      </c>
      <c r="C1661">
        <v>-0.15244516899999999</v>
      </c>
      <c r="D1661">
        <v>0.13755540399999999</v>
      </c>
      <c r="F1661" t="s">
        <v>2992</v>
      </c>
    </row>
    <row r="1662" spans="1:7" x14ac:dyDescent="0.3">
      <c r="A1662" t="s">
        <v>4216</v>
      </c>
      <c r="B1662">
        <v>-4.0708699000000001E-2</v>
      </c>
      <c r="C1662">
        <v>5.5351499999999997E-4</v>
      </c>
      <c r="D1662">
        <v>-0.16084596400000001</v>
      </c>
      <c r="G1662" t="s">
        <v>2992</v>
      </c>
    </row>
    <row r="1663" spans="1:7" x14ac:dyDescent="0.3">
      <c r="A1663" t="s">
        <v>4217</v>
      </c>
      <c r="B1663">
        <v>-6.5181710000000004E-2</v>
      </c>
      <c r="C1663">
        <v>-0.14483178499999999</v>
      </c>
      <c r="D1663">
        <v>-4.3780405000000001E-2</v>
      </c>
      <c r="F1663" t="s">
        <v>2992</v>
      </c>
    </row>
    <row r="1664" spans="1:7" x14ac:dyDescent="0.3">
      <c r="A1664" t="s">
        <v>1792</v>
      </c>
      <c r="B1664">
        <v>-9.9063710000000006E-3</v>
      </c>
      <c r="C1664">
        <v>-0.15681230800000001</v>
      </c>
      <c r="D1664">
        <v>0.12382258</v>
      </c>
      <c r="F1664" t="s">
        <v>2992</v>
      </c>
    </row>
    <row r="1665" spans="1:7" x14ac:dyDescent="0.3">
      <c r="A1665" t="s">
        <v>4218</v>
      </c>
      <c r="B1665">
        <v>2.3661156999999999E-2</v>
      </c>
      <c r="C1665">
        <v>-3.6653937999999997E-2</v>
      </c>
      <c r="D1665">
        <v>-0.155539872</v>
      </c>
      <c r="G1665" t="s">
        <v>2992</v>
      </c>
    </row>
    <row r="1666" spans="1:7" x14ac:dyDescent="0.3">
      <c r="A1666" t="s">
        <v>4219</v>
      </c>
      <c r="B1666">
        <v>-0.117889076</v>
      </c>
      <c r="C1666">
        <v>8.2551489000000006E-2</v>
      </c>
      <c r="D1666">
        <v>-8.4378932000000004E-2</v>
      </c>
      <c r="E1666" t="s">
        <v>2992</v>
      </c>
    </row>
    <row r="1667" spans="1:7" x14ac:dyDescent="0.3">
      <c r="A1667" t="s">
        <v>4220</v>
      </c>
      <c r="B1667">
        <v>6.3099224999999995E-2</v>
      </c>
      <c r="C1667">
        <v>2.9290219999999999E-3</v>
      </c>
      <c r="D1667">
        <v>-0.122589663</v>
      </c>
      <c r="G1667" t="s">
        <v>2992</v>
      </c>
    </row>
    <row r="1668" spans="1:7" x14ac:dyDescent="0.3">
      <c r="A1668" t="s">
        <v>4221</v>
      </c>
      <c r="B1668">
        <v>9.9747855999999996E-2</v>
      </c>
      <c r="C1668">
        <v>-0.17698783400000001</v>
      </c>
      <c r="D1668">
        <v>-0.29527976500000003</v>
      </c>
      <c r="F1668" t="s">
        <v>2992</v>
      </c>
      <c r="G1668" t="s">
        <v>2992</v>
      </c>
    </row>
    <row r="1669" spans="1:7" x14ac:dyDescent="0.3">
      <c r="A1669" t="s">
        <v>4222</v>
      </c>
      <c r="B1669">
        <v>2.1328182000000001E-2</v>
      </c>
      <c r="C1669">
        <v>-0.121364626</v>
      </c>
      <c r="D1669">
        <v>-6.3806318000000001E-2</v>
      </c>
      <c r="F1669" t="s">
        <v>2992</v>
      </c>
    </row>
    <row r="1670" spans="1:7" x14ac:dyDescent="0.3">
      <c r="A1670" t="s">
        <v>1797</v>
      </c>
      <c r="B1670">
        <v>0.108440626</v>
      </c>
      <c r="C1670">
        <v>3.2576239E-2</v>
      </c>
      <c r="D1670">
        <v>-0.17981107499999999</v>
      </c>
      <c r="G1670" t="s">
        <v>2992</v>
      </c>
    </row>
    <row r="1671" spans="1:7" x14ac:dyDescent="0.3">
      <c r="A1671" t="s">
        <v>1799</v>
      </c>
      <c r="B1671">
        <v>5.8489890000000003E-2</v>
      </c>
      <c r="C1671">
        <v>0.27776923199999998</v>
      </c>
      <c r="D1671">
        <v>-0.17750608400000001</v>
      </c>
      <c r="G1671" t="s">
        <v>2992</v>
      </c>
    </row>
    <row r="1672" spans="1:7" x14ac:dyDescent="0.3">
      <c r="A1672" t="s">
        <v>4223</v>
      </c>
      <c r="B1672">
        <v>-0.13174866499999999</v>
      </c>
      <c r="C1672">
        <v>-6.0414615999999997E-2</v>
      </c>
      <c r="D1672">
        <v>-7.2596732999999997E-2</v>
      </c>
      <c r="E1672" t="s">
        <v>2992</v>
      </c>
    </row>
    <row r="1673" spans="1:7" x14ac:dyDescent="0.3">
      <c r="A1673" t="s">
        <v>1801</v>
      </c>
      <c r="B1673">
        <v>-7.0898599999999999E-4</v>
      </c>
      <c r="C1673">
        <v>-0.161389795</v>
      </c>
      <c r="D1673">
        <v>0.14627949100000001</v>
      </c>
      <c r="F1673" t="s">
        <v>2992</v>
      </c>
    </row>
    <row r="1674" spans="1:7" x14ac:dyDescent="0.3">
      <c r="A1674" t="s">
        <v>4224</v>
      </c>
      <c r="B1674">
        <v>-7.4137094000000001E-2</v>
      </c>
      <c r="C1674">
        <v>-0.148814266</v>
      </c>
      <c r="D1674">
        <v>-0.24667245900000001</v>
      </c>
      <c r="F1674" t="s">
        <v>2992</v>
      </c>
      <c r="G1674" t="s">
        <v>2992</v>
      </c>
    </row>
    <row r="1675" spans="1:7" x14ac:dyDescent="0.3">
      <c r="A1675" t="s">
        <v>4225</v>
      </c>
      <c r="B1675">
        <v>3.9064371000000001E-2</v>
      </c>
      <c r="C1675">
        <v>-0.17535795400000001</v>
      </c>
      <c r="D1675">
        <v>9.0816896999999994E-2</v>
      </c>
      <c r="F1675" t="s">
        <v>2992</v>
      </c>
    </row>
    <row r="1676" spans="1:7" x14ac:dyDescent="0.3">
      <c r="A1676" t="s">
        <v>4226</v>
      </c>
      <c r="B1676" t="s">
        <v>80</v>
      </c>
      <c r="C1676">
        <v>-0.101160955</v>
      </c>
      <c r="D1676">
        <v>-8.8429674999999999E-2</v>
      </c>
      <c r="F1676" t="s">
        <v>2992</v>
      </c>
    </row>
    <row r="1677" spans="1:7" x14ac:dyDescent="0.3">
      <c r="A1677" t="s">
        <v>4227</v>
      </c>
      <c r="B1677">
        <v>-9.4902448E-2</v>
      </c>
      <c r="C1677">
        <v>-0.21362446199999999</v>
      </c>
      <c r="D1677">
        <v>-0.29284813100000001</v>
      </c>
      <c r="F1677" t="s">
        <v>2992</v>
      </c>
      <c r="G1677" t="s">
        <v>2992</v>
      </c>
    </row>
    <row r="1678" spans="1:7" x14ac:dyDescent="0.3">
      <c r="A1678" t="s">
        <v>4228</v>
      </c>
      <c r="B1678" t="s">
        <v>80</v>
      </c>
      <c r="C1678">
        <v>-0.19330919899999999</v>
      </c>
      <c r="D1678">
        <v>-3.8543045999999997E-2</v>
      </c>
      <c r="F1678" t="s">
        <v>2992</v>
      </c>
    </row>
    <row r="1679" spans="1:7" x14ac:dyDescent="0.3">
      <c r="A1679" t="s">
        <v>1804</v>
      </c>
      <c r="B1679">
        <v>-0.148326607</v>
      </c>
      <c r="C1679">
        <v>6.4972376999999998E-2</v>
      </c>
      <c r="D1679">
        <v>0.135315191</v>
      </c>
      <c r="E1679" t="s">
        <v>2992</v>
      </c>
    </row>
    <row r="1680" spans="1:7" x14ac:dyDescent="0.3">
      <c r="A1680" t="s">
        <v>4229</v>
      </c>
      <c r="B1680">
        <v>-0.25758363099999998</v>
      </c>
      <c r="C1680">
        <v>7.3595400000000005E-2</v>
      </c>
      <c r="D1680">
        <v>-0.360713538</v>
      </c>
      <c r="E1680" t="s">
        <v>2992</v>
      </c>
      <c r="G1680" t="s">
        <v>2992</v>
      </c>
    </row>
    <row r="1681" spans="1:7" x14ac:dyDescent="0.3">
      <c r="A1681" t="s">
        <v>4230</v>
      </c>
      <c r="B1681">
        <v>8.4736672999999998E-2</v>
      </c>
      <c r="C1681">
        <v>-1.445925E-2</v>
      </c>
      <c r="D1681">
        <v>-0.27918121000000001</v>
      </c>
      <c r="G1681" t="s">
        <v>2992</v>
      </c>
    </row>
    <row r="1682" spans="1:7" x14ac:dyDescent="0.3">
      <c r="A1682" t="s">
        <v>4231</v>
      </c>
      <c r="B1682">
        <v>7.8445123000000005E-2</v>
      </c>
      <c r="C1682">
        <v>-5.4442269000000001E-2</v>
      </c>
      <c r="D1682">
        <v>-0.122091618</v>
      </c>
      <c r="G1682" t="s">
        <v>2992</v>
      </c>
    </row>
    <row r="1683" spans="1:7" x14ac:dyDescent="0.3">
      <c r="A1683" t="s">
        <v>1810</v>
      </c>
      <c r="B1683">
        <v>7.003392E-2</v>
      </c>
      <c r="C1683">
        <v>-0.17207526300000001</v>
      </c>
      <c r="D1683">
        <v>0.164499269</v>
      </c>
      <c r="F1683" t="s">
        <v>2992</v>
      </c>
    </row>
    <row r="1684" spans="1:7" x14ac:dyDescent="0.3">
      <c r="A1684" t="s">
        <v>4232</v>
      </c>
      <c r="B1684">
        <v>6.4734091999999993E-2</v>
      </c>
      <c r="C1684">
        <v>-0.14487313900000001</v>
      </c>
      <c r="D1684">
        <v>9.6253169999999999E-2</v>
      </c>
      <c r="F1684" t="s">
        <v>2992</v>
      </c>
    </row>
    <row r="1685" spans="1:7" x14ac:dyDescent="0.3">
      <c r="A1685" t="s">
        <v>1811</v>
      </c>
      <c r="B1685">
        <v>-0.112666191</v>
      </c>
      <c r="C1685">
        <v>0.139796959</v>
      </c>
      <c r="D1685">
        <v>0.32330419700000002</v>
      </c>
      <c r="E1685" t="s">
        <v>2992</v>
      </c>
    </row>
    <row r="1686" spans="1:7" x14ac:dyDescent="0.3">
      <c r="A1686" t="s">
        <v>4233</v>
      </c>
      <c r="B1686">
        <v>8.4678380000000001E-3</v>
      </c>
      <c r="C1686">
        <v>-7.3139910000000002E-2</v>
      </c>
      <c r="D1686">
        <v>-0.110798044</v>
      </c>
      <c r="G1686" t="s">
        <v>2992</v>
      </c>
    </row>
    <row r="1687" spans="1:7" x14ac:dyDescent="0.3">
      <c r="A1687" t="s">
        <v>4234</v>
      </c>
      <c r="B1687">
        <v>-0.47848326899999999</v>
      </c>
      <c r="C1687">
        <v>-0.122667939</v>
      </c>
      <c r="D1687">
        <v>-0.210753832</v>
      </c>
      <c r="E1687" t="s">
        <v>2992</v>
      </c>
      <c r="F1687" t="s">
        <v>2992</v>
      </c>
      <c r="G1687" t="s">
        <v>2992</v>
      </c>
    </row>
    <row r="1688" spans="1:7" x14ac:dyDescent="0.3">
      <c r="A1688" t="s">
        <v>4235</v>
      </c>
      <c r="B1688">
        <v>4.1029468999999999E-2</v>
      </c>
      <c r="C1688">
        <v>-0.11636943700000001</v>
      </c>
      <c r="D1688">
        <v>9.2374190999999994E-2</v>
      </c>
      <c r="F1688" t="s">
        <v>2992</v>
      </c>
    </row>
    <row r="1689" spans="1:7" x14ac:dyDescent="0.3">
      <c r="A1689" t="s">
        <v>1814</v>
      </c>
      <c r="B1689">
        <v>-0.13914739000000001</v>
      </c>
      <c r="C1689">
        <v>-7.7312114000000001E-2</v>
      </c>
      <c r="D1689">
        <v>0.141988326</v>
      </c>
      <c r="E1689" t="s">
        <v>2992</v>
      </c>
    </row>
    <row r="1690" spans="1:7" x14ac:dyDescent="0.3">
      <c r="A1690" t="s">
        <v>4236</v>
      </c>
      <c r="B1690">
        <v>-0.184490299</v>
      </c>
      <c r="C1690">
        <v>2.4318486E-2</v>
      </c>
      <c r="D1690">
        <v>-0.432989138</v>
      </c>
      <c r="E1690" t="s">
        <v>2992</v>
      </c>
      <c r="G1690" t="s">
        <v>2992</v>
      </c>
    </row>
    <row r="1691" spans="1:7" x14ac:dyDescent="0.3">
      <c r="A1691" t="s">
        <v>4237</v>
      </c>
      <c r="B1691">
        <v>6.3355878000000004E-2</v>
      </c>
      <c r="C1691">
        <v>-0.20358949800000001</v>
      </c>
      <c r="D1691">
        <v>7.8190109999999993E-2</v>
      </c>
      <c r="F1691" t="s">
        <v>2992</v>
      </c>
    </row>
    <row r="1692" spans="1:7" x14ac:dyDescent="0.3">
      <c r="A1692" t="s">
        <v>4238</v>
      </c>
      <c r="B1692">
        <v>9.9573308999999999E-2</v>
      </c>
      <c r="C1692">
        <v>7.0519314E-2</v>
      </c>
      <c r="D1692">
        <v>-0.34203313899999999</v>
      </c>
      <c r="G1692" t="s">
        <v>2992</v>
      </c>
    </row>
    <row r="1693" spans="1:7" x14ac:dyDescent="0.3">
      <c r="A1693" t="s">
        <v>4239</v>
      </c>
      <c r="B1693">
        <v>5.4158519999999996E-3</v>
      </c>
      <c r="C1693">
        <v>-0.107286825</v>
      </c>
      <c r="D1693">
        <v>-1.5028178999999999E-2</v>
      </c>
      <c r="F1693" t="s">
        <v>2992</v>
      </c>
    </row>
    <row r="1694" spans="1:7" x14ac:dyDescent="0.3">
      <c r="A1694" t="s">
        <v>1819</v>
      </c>
      <c r="B1694">
        <v>-0.18796786100000001</v>
      </c>
      <c r="C1694">
        <v>0.107782778</v>
      </c>
      <c r="D1694">
        <v>-4.6689684000000002E-2</v>
      </c>
      <c r="E1694" t="s">
        <v>2992</v>
      </c>
    </row>
    <row r="1695" spans="1:7" x14ac:dyDescent="0.3">
      <c r="A1695" t="s">
        <v>1820</v>
      </c>
      <c r="B1695">
        <v>-9.0169451999999997E-2</v>
      </c>
      <c r="C1695">
        <v>-0.208506723</v>
      </c>
      <c r="D1695">
        <v>0.18981571799999999</v>
      </c>
      <c r="F1695" t="s">
        <v>2992</v>
      </c>
    </row>
    <row r="1696" spans="1:7" x14ac:dyDescent="0.3">
      <c r="A1696" t="s">
        <v>4240</v>
      </c>
      <c r="B1696">
        <v>-8.5599716000000006E-2</v>
      </c>
      <c r="C1696">
        <v>-3.4127093999999997E-2</v>
      </c>
      <c r="D1696">
        <v>-0.118179323</v>
      </c>
      <c r="G1696" t="s">
        <v>2992</v>
      </c>
    </row>
    <row r="1697" spans="1:7" x14ac:dyDescent="0.3">
      <c r="A1697" t="s">
        <v>1823</v>
      </c>
      <c r="B1697">
        <v>-6.2184429999999997E-3</v>
      </c>
      <c r="C1697">
        <v>0.22527019300000001</v>
      </c>
      <c r="D1697">
        <v>-0.20082517</v>
      </c>
      <c r="G1697" t="s">
        <v>2992</v>
      </c>
    </row>
    <row r="1698" spans="1:7" x14ac:dyDescent="0.3">
      <c r="A1698" t="s">
        <v>4241</v>
      </c>
      <c r="B1698">
        <v>-2.2429116999999998E-2</v>
      </c>
      <c r="C1698">
        <v>-0.107724585</v>
      </c>
      <c r="D1698">
        <v>-2.2107582000000001E-2</v>
      </c>
      <c r="F1698" t="s">
        <v>2992</v>
      </c>
    </row>
    <row r="1699" spans="1:7" x14ac:dyDescent="0.3">
      <c r="A1699" t="s">
        <v>4242</v>
      </c>
      <c r="B1699">
        <v>-3.1493844E-2</v>
      </c>
      <c r="C1699">
        <v>-2.793167E-3</v>
      </c>
      <c r="D1699">
        <v>-0.24678167300000001</v>
      </c>
      <c r="G1699" t="s">
        <v>2992</v>
      </c>
    </row>
    <row r="1700" spans="1:7" x14ac:dyDescent="0.3">
      <c r="A1700" t="s">
        <v>4243</v>
      </c>
      <c r="B1700">
        <v>-0.105080093</v>
      </c>
      <c r="C1700" t="s">
        <v>80</v>
      </c>
      <c r="D1700" t="s">
        <v>80</v>
      </c>
      <c r="E1700" t="s">
        <v>2992</v>
      </c>
    </row>
    <row r="1701" spans="1:7" x14ac:dyDescent="0.3">
      <c r="A1701" t="s">
        <v>1824</v>
      </c>
      <c r="B1701">
        <v>-1.4693690000000001E-3</v>
      </c>
      <c r="C1701">
        <v>-0.11680051599999999</v>
      </c>
      <c r="D1701">
        <v>0.24996327700000001</v>
      </c>
      <c r="F1701" t="s">
        <v>2992</v>
      </c>
    </row>
    <row r="1702" spans="1:7" x14ac:dyDescent="0.3">
      <c r="A1702" t="s">
        <v>4244</v>
      </c>
      <c r="B1702">
        <v>-7.9845356000000006E-2</v>
      </c>
      <c r="C1702">
        <v>-2.0652377E-2</v>
      </c>
      <c r="D1702">
        <v>-0.24426762299999999</v>
      </c>
      <c r="G1702" t="s">
        <v>2992</v>
      </c>
    </row>
    <row r="1703" spans="1:7" x14ac:dyDescent="0.3">
      <c r="A1703" t="s">
        <v>4245</v>
      </c>
      <c r="B1703" t="s">
        <v>80</v>
      </c>
      <c r="C1703">
        <v>5.9243250000000003E-3</v>
      </c>
      <c r="D1703">
        <v>-0.147489023</v>
      </c>
      <c r="G1703" t="s">
        <v>2992</v>
      </c>
    </row>
    <row r="1704" spans="1:7" x14ac:dyDescent="0.3">
      <c r="A1704" t="s">
        <v>4246</v>
      </c>
      <c r="B1704">
        <v>-7.9456284000000002E-2</v>
      </c>
      <c r="C1704">
        <v>-3.3829480000000002E-2</v>
      </c>
      <c r="D1704">
        <v>-0.21237594500000001</v>
      </c>
      <c r="G1704" t="s">
        <v>2992</v>
      </c>
    </row>
    <row r="1705" spans="1:7" x14ac:dyDescent="0.3">
      <c r="A1705" t="s">
        <v>4247</v>
      </c>
      <c r="B1705">
        <v>-3.1419155999999997E-2</v>
      </c>
      <c r="C1705">
        <v>-0.10346024199999999</v>
      </c>
      <c r="D1705">
        <v>-0.19523188599999999</v>
      </c>
      <c r="F1705" t="s">
        <v>2992</v>
      </c>
      <c r="G1705" t="s">
        <v>2992</v>
      </c>
    </row>
    <row r="1706" spans="1:7" x14ac:dyDescent="0.3">
      <c r="A1706" t="s">
        <v>4248</v>
      </c>
      <c r="B1706">
        <v>-8.4817037999999997E-2</v>
      </c>
      <c r="C1706">
        <v>-7.1623601999999995E-2</v>
      </c>
      <c r="D1706">
        <v>-0.55683560499999996</v>
      </c>
      <c r="G1706" t="s">
        <v>2992</v>
      </c>
    </row>
    <row r="1707" spans="1:7" x14ac:dyDescent="0.3">
      <c r="A1707" t="s">
        <v>1830</v>
      </c>
      <c r="B1707">
        <v>-1.0924013E-2</v>
      </c>
      <c r="C1707">
        <v>0.13047884300000001</v>
      </c>
      <c r="D1707">
        <v>-0.143760938</v>
      </c>
      <c r="G1707" t="s">
        <v>2992</v>
      </c>
    </row>
    <row r="1708" spans="1:7" x14ac:dyDescent="0.3">
      <c r="A1708" t="s">
        <v>4249</v>
      </c>
      <c r="B1708">
        <v>2.6992754000000001E-2</v>
      </c>
      <c r="C1708">
        <v>-2.4291686999999999E-2</v>
      </c>
      <c r="D1708">
        <v>-0.20049114600000001</v>
      </c>
      <c r="G1708" t="s">
        <v>2992</v>
      </c>
    </row>
    <row r="1709" spans="1:7" x14ac:dyDescent="0.3">
      <c r="A1709" t="s">
        <v>1833</v>
      </c>
      <c r="B1709">
        <v>-0.251067559</v>
      </c>
      <c r="C1709">
        <v>0.23018609800000001</v>
      </c>
      <c r="D1709">
        <v>0.12317512899999999</v>
      </c>
      <c r="E1709" t="s">
        <v>2992</v>
      </c>
    </row>
    <row r="1710" spans="1:7" x14ac:dyDescent="0.3">
      <c r="A1710" t="s">
        <v>4250</v>
      </c>
      <c r="B1710">
        <v>-7.4667602999999999E-2</v>
      </c>
      <c r="C1710">
        <v>-2.1014367999999999E-2</v>
      </c>
      <c r="D1710">
        <v>-0.17067892800000001</v>
      </c>
      <c r="G1710" t="s">
        <v>2992</v>
      </c>
    </row>
    <row r="1711" spans="1:7" x14ac:dyDescent="0.3">
      <c r="A1711" t="s">
        <v>4251</v>
      </c>
      <c r="B1711">
        <v>-9.2911434000000001E-2</v>
      </c>
      <c r="C1711">
        <v>3.3006613999999997E-2</v>
      </c>
      <c r="D1711">
        <v>-0.45249435799999999</v>
      </c>
      <c r="G1711" t="s">
        <v>2992</v>
      </c>
    </row>
    <row r="1712" spans="1:7" x14ac:dyDescent="0.3">
      <c r="A1712" t="s">
        <v>4252</v>
      </c>
      <c r="B1712">
        <v>-1.2413402E-2</v>
      </c>
      <c r="C1712">
        <v>-1.9661264000000001E-2</v>
      </c>
      <c r="D1712">
        <v>-0.142546278</v>
      </c>
      <c r="G1712" t="s">
        <v>2992</v>
      </c>
    </row>
    <row r="1713" spans="1:7" x14ac:dyDescent="0.3">
      <c r="A1713" t="s">
        <v>4253</v>
      </c>
      <c r="B1713">
        <v>3.8383879999999999E-3</v>
      </c>
      <c r="C1713">
        <v>3.6340989999999997E-2</v>
      </c>
      <c r="D1713">
        <v>-0.11681786600000001</v>
      </c>
      <c r="G1713" t="s">
        <v>2992</v>
      </c>
    </row>
    <row r="1714" spans="1:7" x14ac:dyDescent="0.3">
      <c r="A1714" t="s">
        <v>4254</v>
      </c>
      <c r="B1714">
        <v>-9.6499882999999995E-2</v>
      </c>
      <c r="C1714">
        <v>-0.151686394</v>
      </c>
      <c r="D1714">
        <v>-0.21538780099999999</v>
      </c>
      <c r="F1714" t="s">
        <v>2992</v>
      </c>
      <c r="G1714" t="s">
        <v>2992</v>
      </c>
    </row>
    <row r="1715" spans="1:7" x14ac:dyDescent="0.3">
      <c r="A1715" t="s">
        <v>4255</v>
      </c>
      <c r="B1715">
        <v>-5.0520926000000001E-2</v>
      </c>
      <c r="C1715">
        <v>-1.6981631000000001E-2</v>
      </c>
      <c r="D1715">
        <v>-0.14700466600000001</v>
      </c>
      <c r="G1715" t="s">
        <v>2992</v>
      </c>
    </row>
    <row r="1716" spans="1:7" x14ac:dyDescent="0.3">
      <c r="A1716" t="s">
        <v>1838</v>
      </c>
      <c r="B1716">
        <v>-0.13418888800000001</v>
      </c>
      <c r="C1716">
        <v>-2.7185647E-2</v>
      </c>
      <c r="D1716">
        <v>0.13590972400000001</v>
      </c>
      <c r="E1716" t="s">
        <v>2992</v>
      </c>
    </row>
    <row r="1717" spans="1:7" x14ac:dyDescent="0.3">
      <c r="A1717" t="s">
        <v>4256</v>
      </c>
      <c r="B1717">
        <v>-0.108210179</v>
      </c>
      <c r="C1717" t="s">
        <v>80</v>
      </c>
      <c r="D1717" t="s">
        <v>80</v>
      </c>
      <c r="E1717" t="s">
        <v>2992</v>
      </c>
    </row>
    <row r="1718" spans="1:7" x14ac:dyDescent="0.3">
      <c r="A1718" t="s">
        <v>1839</v>
      </c>
      <c r="B1718">
        <v>-0.107741488</v>
      </c>
      <c r="C1718">
        <v>0.14020259900000001</v>
      </c>
      <c r="D1718">
        <v>6.4659838999999997E-2</v>
      </c>
      <c r="E1718" t="s">
        <v>2992</v>
      </c>
    </row>
    <row r="1719" spans="1:7" x14ac:dyDescent="0.3">
      <c r="A1719" t="s">
        <v>1840</v>
      </c>
      <c r="B1719">
        <v>0.18396653099999999</v>
      </c>
      <c r="C1719">
        <v>-0.515347738</v>
      </c>
      <c r="D1719">
        <v>-0.267760306</v>
      </c>
      <c r="F1719" t="s">
        <v>2992</v>
      </c>
      <c r="G1719" t="s">
        <v>2992</v>
      </c>
    </row>
    <row r="1720" spans="1:7" x14ac:dyDescent="0.3">
      <c r="A1720" t="s">
        <v>4257</v>
      </c>
      <c r="B1720" t="s">
        <v>80</v>
      </c>
      <c r="C1720">
        <v>-0.28093711199999999</v>
      </c>
      <c r="D1720">
        <v>7.7190478000000007E-2</v>
      </c>
      <c r="F1720" t="s">
        <v>2992</v>
      </c>
    </row>
    <row r="1721" spans="1:7" x14ac:dyDescent="0.3">
      <c r="A1721" t="s">
        <v>4258</v>
      </c>
      <c r="B1721">
        <v>5.0264074999999998E-2</v>
      </c>
      <c r="C1721">
        <v>5.9245846999999997E-2</v>
      </c>
      <c r="D1721">
        <v>-0.16893230400000001</v>
      </c>
      <c r="G1721" t="s">
        <v>2992</v>
      </c>
    </row>
    <row r="1722" spans="1:7" x14ac:dyDescent="0.3">
      <c r="A1722" t="s">
        <v>1842</v>
      </c>
      <c r="B1722">
        <v>0.16408827400000001</v>
      </c>
      <c r="C1722">
        <v>-0.101822785</v>
      </c>
      <c r="D1722">
        <v>6.5555215E-2</v>
      </c>
      <c r="F1722" t="s">
        <v>2992</v>
      </c>
    </row>
    <row r="1723" spans="1:7" x14ac:dyDescent="0.3">
      <c r="A1723" t="s">
        <v>4259</v>
      </c>
      <c r="B1723">
        <v>6.5652511999999996E-2</v>
      </c>
      <c r="C1723">
        <v>-0.14421919599999999</v>
      </c>
      <c r="D1723">
        <v>8.7832536000000003E-2</v>
      </c>
      <c r="F1723" t="s">
        <v>2992</v>
      </c>
    </row>
    <row r="1724" spans="1:7" x14ac:dyDescent="0.3">
      <c r="A1724" t="s">
        <v>4260</v>
      </c>
      <c r="B1724">
        <v>4.1287751999999997E-2</v>
      </c>
      <c r="C1724">
        <v>-0.13956610999999999</v>
      </c>
      <c r="D1724">
        <v>-5.7012744999999997E-2</v>
      </c>
      <c r="F1724" t="s">
        <v>2992</v>
      </c>
    </row>
    <row r="1725" spans="1:7" x14ac:dyDescent="0.3">
      <c r="A1725" t="s">
        <v>4261</v>
      </c>
      <c r="B1725">
        <v>5.1265614000000001E-2</v>
      </c>
      <c r="C1725">
        <v>8.5739755000000001E-2</v>
      </c>
      <c r="D1725">
        <v>-0.199064097</v>
      </c>
      <c r="G1725" t="s">
        <v>2992</v>
      </c>
    </row>
    <row r="1726" spans="1:7" x14ac:dyDescent="0.3">
      <c r="A1726" t="s">
        <v>1849</v>
      </c>
      <c r="B1726">
        <v>-0.15599990899999999</v>
      </c>
      <c r="C1726">
        <v>0.14486463199999999</v>
      </c>
      <c r="D1726">
        <v>0.147784155</v>
      </c>
      <c r="E1726" t="s">
        <v>2992</v>
      </c>
    </row>
    <row r="1727" spans="1:7" x14ac:dyDescent="0.3">
      <c r="A1727" t="s">
        <v>4262</v>
      </c>
      <c r="B1727">
        <v>-3.4979348E-2</v>
      </c>
      <c r="C1727">
        <v>-0.22536043</v>
      </c>
      <c r="D1727">
        <v>5.050588E-3</v>
      </c>
      <c r="F1727" t="s">
        <v>2992</v>
      </c>
    </row>
    <row r="1728" spans="1:7" x14ac:dyDescent="0.3">
      <c r="A1728" t="s">
        <v>4263</v>
      </c>
      <c r="B1728">
        <v>-3.0300764000000001E-2</v>
      </c>
      <c r="C1728">
        <v>-0.23712231</v>
      </c>
      <c r="D1728">
        <v>3.3445691999999999E-2</v>
      </c>
      <c r="F1728" t="s">
        <v>2992</v>
      </c>
    </row>
    <row r="1729" spans="1:7" x14ac:dyDescent="0.3">
      <c r="A1729" t="s">
        <v>1851</v>
      </c>
      <c r="B1729">
        <v>2.6328867999999998E-2</v>
      </c>
      <c r="C1729">
        <v>0.16210534300000001</v>
      </c>
      <c r="D1729">
        <v>-0.12997889000000001</v>
      </c>
      <c r="G1729" t="s">
        <v>2992</v>
      </c>
    </row>
    <row r="1730" spans="1:7" x14ac:dyDescent="0.3">
      <c r="A1730" t="s">
        <v>4264</v>
      </c>
      <c r="B1730">
        <v>3.8833697E-2</v>
      </c>
      <c r="C1730">
        <v>-0.19803955000000001</v>
      </c>
      <c r="D1730">
        <v>-6.6056070999999994E-2</v>
      </c>
      <c r="F1730" t="s">
        <v>2992</v>
      </c>
    </row>
    <row r="1731" spans="1:7" x14ac:dyDescent="0.3">
      <c r="A1731" t="s">
        <v>4265</v>
      </c>
      <c r="B1731" t="s">
        <v>80</v>
      </c>
      <c r="C1731">
        <v>9.0188549999999992E-3</v>
      </c>
      <c r="D1731">
        <v>-0.165511518</v>
      </c>
      <c r="G1731" t="s">
        <v>2992</v>
      </c>
    </row>
    <row r="1732" spans="1:7" x14ac:dyDescent="0.3">
      <c r="A1732" t="s">
        <v>4266</v>
      </c>
      <c r="B1732">
        <v>3.5252008000000001E-2</v>
      </c>
      <c r="C1732">
        <v>-3.9846384999999998E-2</v>
      </c>
      <c r="D1732">
        <v>-0.16199293400000001</v>
      </c>
      <c r="G1732" t="s">
        <v>2992</v>
      </c>
    </row>
    <row r="1733" spans="1:7" x14ac:dyDescent="0.3">
      <c r="A1733" t="s">
        <v>4267</v>
      </c>
      <c r="B1733">
        <v>7.0305604999999993E-2</v>
      </c>
      <c r="C1733">
        <v>-0.125113681</v>
      </c>
      <c r="D1733">
        <v>-0.34105955999999998</v>
      </c>
      <c r="F1733" t="s">
        <v>2992</v>
      </c>
      <c r="G1733" t="s">
        <v>2992</v>
      </c>
    </row>
    <row r="1734" spans="1:7" x14ac:dyDescent="0.3">
      <c r="A1734" t="s">
        <v>4268</v>
      </c>
      <c r="B1734">
        <v>-7.4144987999999995E-2</v>
      </c>
      <c r="C1734">
        <v>8.6043756999999998E-2</v>
      </c>
      <c r="D1734">
        <v>-0.21185204399999999</v>
      </c>
      <c r="G1734" t="s">
        <v>2992</v>
      </c>
    </row>
    <row r="1735" spans="1:7" x14ac:dyDescent="0.3">
      <c r="A1735" t="s">
        <v>4269</v>
      </c>
      <c r="B1735">
        <v>-0.108427723</v>
      </c>
      <c r="C1735">
        <v>8.9813752999999996E-2</v>
      </c>
      <c r="D1735">
        <v>-0.17344019699999999</v>
      </c>
      <c r="E1735" t="s">
        <v>2992</v>
      </c>
      <c r="G1735" t="s">
        <v>2992</v>
      </c>
    </row>
    <row r="1736" spans="1:7" x14ac:dyDescent="0.3">
      <c r="A1736" t="s">
        <v>4270</v>
      </c>
      <c r="B1736">
        <v>2.8041454E-2</v>
      </c>
      <c r="C1736">
        <v>-3.8287896000000002E-2</v>
      </c>
      <c r="D1736">
        <v>-0.12277484399999999</v>
      </c>
      <c r="G1736" t="s">
        <v>2992</v>
      </c>
    </row>
    <row r="1737" spans="1:7" x14ac:dyDescent="0.3">
      <c r="A1737" t="s">
        <v>1860</v>
      </c>
      <c r="B1737">
        <v>0.17747555200000001</v>
      </c>
      <c r="C1737">
        <v>-0.185889637</v>
      </c>
      <c r="D1737">
        <v>7.8573230999999993E-2</v>
      </c>
      <c r="F1737" t="s">
        <v>2992</v>
      </c>
    </row>
    <row r="1738" spans="1:7" x14ac:dyDescent="0.3">
      <c r="A1738" t="s">
        <v>1861</v>
      </c>
      <c r="B1738">
        <v>5.2602912000000002E-2</v>
      </c>
      <c r="C1738">
        <v>-0.115283117</v>
      </c>
      <c r="D1738">
        <v>0.16102929699999999</v>
      </c>
      <c r="F1738" t="s">
        <v>2992</v>
      </c>
    </row>
    <row r="1739" spans="1:7" x14ac:dyDescent="0.3">
      <c r="A1739" t="s">
        <v>1862</v>
      </c>
      <c r="B1739">
        <v>0.114921762</v>
      </c>
      <c r="C1739">
        <v>-7.9322328999999997E-2</v>
      </c>
      <c r="D1739">
        <v>-0.105097463</v>
      </c>
      <c r="G1739" t="s">
        <v>2992</v>
      </c>
    </row>
    <row r="1740" spans="1:7" x14ac:dyDescent="0.3">
      <c r="A1740" t="s">
        <v>4271</v>
      </c>
      <c r="B1740">
        <v>-2.6614051E-2</v>
      </c>
      <c r="C1740">
        <v>-5.7051866E-2</v>
      </c>
      <c r="D1740">
        <v>-0.171046367</v>
      </c>
      <c r="G1740" t="s">
        <v>2992</v>
      </c>
    </row>
    <row r="1741" spans="1:7" x14ac:dyDescent="0.3">
      <c r="A1741" t="s">
        <v>4272</v>
      </c>
      <c r="B1741">
        <v>-9.3670472000000005E-2</v>
      </c>
      <c r="C1741">
        <v>-3.0144678000000001E-2</v>
      </c>
      <c r="D1741">
        <v>-0.17752984999999999</v>
      </c>
      <c r="G1741" t="s">
        <v>2992</v>
      </c>
    </row>
    <row r="1742" spans="1:7" x14ac:dyDescent="0.3">
      <c r="A1742" t="s">
        <v>4273</v>
      </c>
      <c r="B1742">
        <v>-0.147449513</v>
      </c>
      <c r="C1742">
        <v>4.9569295999999999E-2</v>
      </c>
      <c r="D1742">
        <v>-7.8275655999999999E-2</v>
      </c>
      <c r="E1742" t="s">
        <v>2992</v>
      </c>
    </row>
    <row r="1743" spans="1:7" x14ac:dyDescent="0.3">
      <c r="A1743" t="s">
        <v>4274</v>
      </c>
      <c r="B1743">
        <v>-0.117751808</v>
      </c>
      <c r="C1743">
        <v>6.4972959999999996E-2</v>
      </c>
      <c r="D1743">
        <v>-3.0029962E-2</v>
      </c>
      <c r="E1743" t="s">
        <v>2992</v>
      </c>
    </row>
    <row r="1744" spans="1:7" x14ac:dyDescent="0.3">
      <c r="A1744" t="s">
        <v>4275</v>
      </c>
      <c r="B1744">
        <v>8.5754923999999996E-2</v>
      </c>
      <c r="C1744">
        <v>-0.105635987</v>
      </c>
      <c r="D1744">
        <v>-7.2688178000000006E-2</v>
      </c>
      <c r="F1744" t="s">
        <v>2992</v>
      </c>
    </row>
    <row r="1745" spans="1:7" x14ac:dyDescent="0.3">
      <c r="A1745" t="s">
        <v>4276</v>
      </c>
      <c r="B1745">
        <v>-6.3290127000000002E-2</v>
      </c>
      <c r="C1745">
        <v>8.5100288999999996E-2</v>
      </c>
      <c r="D1745">
        <v>-0.248166471</v>
      </c>
      <c r="G1745" t="s">
        <v>2992</v>
      </c>
    </row>
    <row r="1746" spans="1:7" x14ac:dyDescent="0.3">
      <c r="A1746" t="s">
        <v>4277</v>
      </c>
      <c r="B1746">
        <v>7.6224907999999994E-2</v>
      </c>
      <c r="C1746">
        <v>-0.127745573</v>
      </c>
      <c r="D1746">
        <v>8.0615247000000001E-2</v>
      </c>
      <c r="F1746" t="s">
        <v>2992</v>
      </c>
    </row>
    <row r="1747" spans="1:7" x14ac:dyDescent="0.3">
      <c r="A1747" t="s">
        <v>4278</v>
      </c>
      <c r="B1747">
        <v>6.3637920000000001E-2</v>
      </c>
      <c r="C1747">
        <v>-4.4703470000000004E-3</v>
      </c>
      <c r="D1747">
        <v>-0.18314920200000001</v>
      </c>
      <c r="G1747" t="s">
        <v>2992</v>
      </c>
    </row>
    <row r="1748" spans="1:7" x14ac:dyDescent="0.3">
      <c r="A1748" t="s">
        <v>4279</v>
      </c>
      <c r="B1748">
        <v>-3.2140208000000003E-2</v>
      </c>
      <c r="C1748">
        <v>5.0027000000000002E-2</v>
      </c>
      <c r="D1748">
        <v>-0.19031400500000001</v>
      </c>
      <c r="G1748" t="s">
        <v>2992</v>
      </c>
    </row>
    <row r="1749" spans="1:7" x14ac:dyDescent="0.3">
      <c r="A1749" t="s">
        <v>4280</v>
      </c>
      <c r="B1749">
        <v>-5.7446489000000003E-2</v>
      </c>
      <c r="C1749">
        <v>-4.8282990000000003E-3</v>
      </c>
      <c r="D1749">
        <v>-0.142771701</v>
      </c>
      <c r="G1749" t="s">
        <v>2992</v>
      </c>
    </row>
    <row r="1750" spans="1:7" x14ac:dyDescent="0.3">
      <c r="A1750" t="s">
        <v>4281</v>
      </c>
      <c r="B1750">
        <v>-6.8495498000000002E-2</v>
      </c>
      <c r="C1750">
        <v>6.1880283000000001E-2</v>
      </c>
      <c r="D1750">
        <v>-0.195418651</v>
      </c>
      <c r="G1750" t="s">
        <v>2992</v>
      </c>
    </row>
    <row r="1751" spans="1:7" x14ac:dyDescent="0.3">
      <c r="A1751" t="s">
        <v>4282</v>
      </c>
      <c r="B1751">
        <v>5.4706291999999997E-2</v>
      </c>
      <c r="C1751">
        <v>-0.208769804</v>
      </c>
      <c r="D1751">
        <v>-4.5871651999999999E-2</v>
      </c>
      <c r="F1751" t="s">
        <v>2992</v>
      </c>
    </row>
    <row r="1752" spans="1:7" x14ac:dyDescent="0.3">
      <c r="A1752" t="s">
        <v>4283</v>
      </c>
      <c r="B1752">
        <v>-2.5348533999999999E-2</v>
      </c>
      <c r="C1752">
        <v>-0.115380198</v>
      </c>
      <c r="D1752">
        <v>-5.4480025000000001E-2</v>
      </c>
      <c r="F1752" t="s">
        <v>2992</v>
      </c>
    </row>
    <row r="1753" spans="1:7" x14ac:dyDescent="0.3">
      <c r="A1753" t="s">
        <v>4284</v>
      </c>
      <c r="B1753">
        <v>6.4396123999999999E-2</v>
      </c>
      <c r="C1753">
        <v>1.99984E-4</v>
      </c>
      <c r="D1753">
        <v>-0.123749152</v>
      </c>
      <c r="G1753" t="s">
        <v>2992</v>
      </c>
    </row>
    <row r="1754" spans="1:7" x14ac:dyDescent="0.3">
      <c r="A1754" t="s">
        <v>4285</v>
      </c>
      <c r="B1754">
        <v>-3.9501477E-2</v>
      </c>
      <c r="C1754">
        <v>3.6423557000000002E-2</v>
      </c>
      <c r="D1754">
        <v>-0.17796242900000001</v>
      </c>
      <c r="G1754" t="s">
        <v>2992</v>
      </c>
    </row>
    <row r="1755" spans="1:7" x14ac:dyDescent="0.3">
      <c r="A1755" t="s">
        <v>4286</v>
      </c>
      <c r="B1755">
        <v>3.9560127E-2</v>
      </c>
      <c r="C1755">
        <v>-0.244652803</v>
      </c>
      <c r="D1755">
        <v>-9.6295728999999997E-2</v>
      </c>
      <c r="F1755" t="s">
        <v>2992</v>
      </c>
    </row>
    <row r="1756" spans="1:7" x14ac:dyDescent="0.3">
      <c r="A1756" t="s">
        <v>4287</v>
      </c>
      <c r="B1756">
        <v>4.4030349999999996E-3</v>
      </c>
      <c r="C1756">
        <v>7.4167820000000002E-3</v>
      </c>
      <c r="D1756">
        <v>-0.122231519</v>
      </c>
      <c r="G1756" t="s">
        <v>2992</v>
      </c>
    </row>
    <row r="1757" spans="1:7" x14ac:dyDescent="0.3">
      <c r="A1757" t="s">
        <v>1877</v>
      </c>
      <c r="B1757">
        <v>0.10529356199999999</v>
      </c>
      <c r="C1757">
        <v>-0.112393755</v>
      </c>
      <c r="D1757">
        <v>-1.9969863000000001E-2</v>
      </c>
      <c r="F1757" t="s">
        <v>2992</v>
      </c>
    </row>
    <row r="1758" spans="1:7" x14ac:dyDescent="0.3">
      <c r="A1758" t="s">
        <v>1878</v>
      </c>
      <c r="B1758">
        <v>-0.122012326</v>
      </c>
      <c r="C1758">
        <v>0.229950187</v>
      </c>
      <c r="D1758">
        <v>-0.10453902700000001</v>
      </c>
      <c r="E1758" t="s">
        <v>2992</v>
      </c>
      <c r="G1758" t="s">
        <v>2992</v>
      </c>
    </row>
    <row r="1759" spans="1:7" x14ac:dyDescent="0.3">
      <c r="A1759" t="s">
        <v>1879</v>
      </c>
      <c r="B1759">
        <v>-0.14339763899999999</v>
      </c>
      <c r="C1759">
        <v>0.114134473</v>
      </c>
      <c r="D1759">
        <v>7.2567989999999999E-2</v>
      </c>
      <c r="E1759" t="s">
        <v>2992</v>
      </c>
    </row>
    <row r="1760" spans="1:7" x14ac:dyDescent="0.3">
      <c r="A1760" t="s">
        <v>4288</v>
      </c>
      <c r="B1760">
        <v>-1.2446676E-2</v>
      </c>
      <c r="C1760">
        <v>-0.111607231</v>
      </c>
      <c r="D1760">
        <v>7.4713446000000003E-2</v>
      </c>
      <c r="F1760" t="s">
        <v>2992</v>
      </c>
    </row>
    <row r="1761" spans="1:7" x14ac:dyDescent="0.3">
      <c r="A1761" t="s">
        <v>4289</v>
      </c>
      <c r="B1761">
        <v>-6.8858370000000002E-2</v>
      </c>
      <c r="C1761">
        <v>-0.12420696000000001</v>
      </c>
      <c r="D1761">
        <v>-0.53251619400000005</v>
      </c>
      <c r="F1761" t="s">
        <v>2992</v>
      </c>
      <c r="G1761" t="s">
        <v>2992</v>
      </c>
    </row>
    <row r="1762" spans="1:7" x14ac:dyDescent="0.3">
      <c r="A1762" t="s">
        <v>4290</v>
      </c>
      <c r="B1762">
        <v>-0.31069897499999999</v>
      </c>
      <c r="C1762">
        <v>2.4690894000000001E-2</v>
      </c>
      <c r="D1762">
        <v>1.7747590000000001E-3</v>
      </c>
      <c r="E1762" t="s">
        <v>2992</v>
      </c>
    </row>
    <row r="1763" spans="1:7" x14ac:dyDescent="0.3">
      <c r="A1763" t="s">
        <v>1884</v>
      </c>
      <c r="B1763">
        <v>0.16758541299999999</v>
      </c>
      <c r="C1763">
        <v>-0.14547115399999999</v>
      </c>
      <c r="D1763">
        <v>-2.3012950000000001E-3</v>
      </c>
      <c r="F1763" t="s">
        <v>2992</v>
      </c>
    </row>
    <row r="1764" spans="1:7" x14ac:dyDescent="0.3">
      <c r="A1764" t="s">
        <v>1890</v>
      </c>
      <c r="B1764">
        <v>-8.3492835000000001E-2</v>
      </c>
      <c r="C1764">
        <v>-0.119078895</v>
      </c>
      <c r="D1764">
        <v>0.151877437</v>
      </c>
      <c r="F1764" t="s">
        <v>2992</v>
      </c>
    </row>
    <row r="1765" spans="1:7" x14ac:dyDescent="0.3">
      <c r="A1765" t="s">
        <v>4291</v>
      </c>
      <c r="B1765">
        <v>-0.14265018500000001</v>
      </c>
      <c r="C1765">
        <v>7.9562537000000003E-2</v>
      </c>
      <c r="D1765">
        <v>-9.3373728000000003E-2</v>
      </c>
      <c r="E1765" t="s">
        <v>2992</v>
      </c>
    </row>
    <row r="1766" spans="1:7" x14ac:dyDescent="0.3">
      <c r="A1766" t="s">
        <v>4292</v>
      </c>
      <c r="B1766">
        <v>1.3385648E-2</v>
      </c>
      <c r="C1766">
        <v>6.6075567000000002E-2</v>
      </c>
      <c r="D1766">
        <v>-0.19732827</v>
      </c>
      <c r="G1766" t="s">
        <v>2992</v>
      </c>
    </row>
    <row r="1767" spans="1:7" x14ac:dyDescent="0.3">
      <c r="A1767" t="s">
        <v>4293</v>
      </c>
      <c r="B1767">
        <v>3.1552051999999997E-2</v>
      </c>
      <c r="C1767">
        <v>-0.16797434999999999</v>
      </c>
      <c r="D1767">
        <v>-0.33065399400000001</v>
      </c>
      <c r="F1767" t="s">
        <v>2992</v>
      </c>
      <c r="G1767" t="s">
        <v>2992</v>
      </c>
    </row>
    <row r="1768" spans="1:7" x14ac:dyDescent="0.3">
      <c r="A1768" t="s">
        <v>4294</v>
      </c>
      <c r="B1768" t="s">
        <v>80</v>
      </c>
      <c r="C1768">
        <v>5.0697723E-2</v>
      </c>
      <c r="D1768">
        <v>-0.24388781400000001</v>
      </c>
      <c r="G1768" t="s">
        <v>2992</v>
      </c>
    </row>
    <row r="1769" spans="1:7" x14ac:dyDescent="0.3">
      <c r="A1769" t="s">
        <v>4295</v>
      </c>
      <c r="B1769">
        <v>-0.10241663300000001</v>
      </c>
      <c r="C1769" t="s">
        <v>80</v>
      </c>
      <c r="D1769" t="s">
        <v>80</v>
      </c>
      <c r="E1769" t="s">
        <v>2992</v>
      </c>
    </row>
    <row r="1770" spans="1:7" x14ac:dyDescent="0.3">
      <c r="A1770" t="s">
        <v>4296</v>
      </c>
      <c r="B1770">
        <v>-0.164712361</v>
      </c>
      <c r="C1770">
        <v>-0.31327328300000001</v>
      </c>
      <c r="D1770">
        <v>4.0957783999999997E-2</v>
      </c>
      <c r="E1770" t="s">
        <v>2992</v>
      </c>
      <c r="F1770" t="s">
        <v>2992</v>
      </c>
    </row>
    <row r="1771" spans="1:7" x14ac:dyDescent="0.3">
      <c r="A1771" t="s">
        <v>1894</v>
      </c>
      <c r="B1771">
        <v>-5.3911805E-2</v>
      </c>
      <c r="C1771">
        <v>0.10621273000000001</v>
      </c>
      <c r="D1771">
        <v>-0.18126996100000001</v>
      </c>
      <c r="G1771" t="s">
        <v>2992</v>
      </c>
    </row>
    <row r="1772" spans="1:7" x14ac:dyDescent="0.3">
      <c r="A1772" t="s">
        <v>1895</v>
      </c>
      <c r="B1772">
        <v>-0.18370424899999999</v>
      </c>
      <c r="C1772">
        <v>0.130154406</v>
      </c>
      <c r="D1772">
        <v>-7.9543630000000004E-2</v>
      </c>
      <c r="E1772" t="s">
        <v>2992</v>
      </c>
    </row>
    <row r="1773" spans="1:7" x14ac:dyDescent="0.3">
      <c r="A1773" t="s">
        <v>4297</v>
      </c>
      <c r="B1773">
        <v>7.6840641000000001E-2</v>
      </c>
      <c r="C1773">
        <v>-0.23343468000000001</v>
      </c>
      <c r="D1773">
        <v>-2.7179924000000001E-2</v>
      </c>
      <c r="F1773" t="s">
        <v>2992</v>
      </c>
    </row>
    <row r="1774" spans="1:7" x14ac:dyDescent="0.3">
      <c r="A1774" t="s">
        <v>4298</v>
      </c>
      <c r="B1774">
        <v>-8.0121998999999999E-2</v>
      </c>
      <c r="C1774">
        <v>-0.73797163300000002</v>
      </c>
      <c r="D1774">
        <v>-0.16545464100000001</v>
      </c>
      <c r="F1774" t="s">
        <v>2992</v>
      </c>
      <c r="G1774" t="s">
        <v>2992</v>
      </c>
    </row>
    <row r="1775" spans="1:7" x14ac:dyDescent="0.3">
      <c r="A1775" t="s">
        <v>4299</v>
      </c>
      <c r="B1775">
        <v>7.1660286000000004E-2</v>
      </c>
      <c r="C1775">
        <v>-0.22473536</v>
      </c>
      <c r="D1775">
        <v>7.9519977000000006E-2</v>
      </c>
      <c r="F1775" t="s">
        <v>2992</v>
      </c>
    </row>
    <row r="1776" spans="1:7" x14ac:dyDescent="0.3">
      <c r="A1776" t="s">
        <v>4300</v>
      </c>
      <c r="B1776">
        <v>-4.0686458000000002E-2</v>
      </c>
      <c r="C1776">
        <v>-3.3169933999999998E-2</v>
      </c>
      <c r="D1776">
        <v>-0.32363225600000001</v>
      </c>
      <c r="G1776" t="s">
        <v>2992</v>
      </c>
    </row>
    <row r="1777" spans="1:7" x14ac:dyDescent="0.3">
      <c r="A1777" t="s">
        <v>1909</v>
      </c>
      <c r="B1777">
        <v>-0.233322262</v>
      </c>
      <c r="C1777">
        <v>0.312328037</v>
      </c>
      <c r="D1777">
        <v>-1.9532049999999999E-2</v>
      </c>
      <c r="E1777" t="s">
        <v>2992</v>
      </c>
    </row>
    <row r="1778" spans="1:7" x14ac:dyDescent="0.3">
      <c r="A1778" t="s">
        <v>4301</v>
      </c>
      <c r="B1778">
        <v>-0.22268718600000001</v>
      </c>
      <c r="C1778">
        <v>3.7916515999999997E-2</v>
      </c>
      <c r="D1778">
        <v>-0.307447462</v>
      </c>
      <c r="E1778" t="s">
        <v>2992</v>
      </c>
      <c r="G1778" t="s">
        <v>2992</v>
      </c>
    </row>
    <row r="1779" spans="1:7" x14ac:dyDescent="0.3">
      <c r="A1779" t="s">
        <v>4302</v>
      </c>
      <c r="B1779">
        <v>-0.118351148</v>
      </c>
      <c r="C1779">
        <v>7.2284764000000001E-2</v>
      </c>
      <c r="D1779">
        <v>-7.8379943999999993E-2</v>
      </c>
      <c r="E1779" t="s">
        <v>2992</v>
      </c>
    </row>
    <row r="1780" spans="1:7" x14ac:dyDescent="0.3">
      <c r="A1780" t="s">
        <v>1915</v>
      </c>
      <c r="B1780">
        <v>-7.6804125000000001E-2</v>
      </c>
      <c r="C1780">
        <v>0.118364618</v>
      </c>
      <c r="D1780">
        <v>-0.118034977</v>
      </c>
      <c r="G1780" t="s">
        <v>2992</v>
      </c>
    </row>
    <row r="1781" spans="1:7" x14ac:dyDescent="0.3">
      <c r="A1781" t="s">
        <v>4303</v>
      </c>
      <c r="B1781">
        <v>-2.9568613000000001E-2</v>
      </c>
      <c r="C1781">
        <v>-9.8688636999999996E-2</v>
      </c>
      <c r="D1781">
        <v>-0.27936245999999998</v>
      </c>
      <c r="G1781" t="s">
        <v>2992</v>
      </c>
    </row>
    <row r="1782" spans="1:7" x14ac:dyDescent="0.3">
      <c r="A1782" t="s">
        <v>4304</v>
      </c>
      <c r="B1782">
        <v>-8.0524538000000007E-2</v>
      </c>
      <c r="C1782">
        <v>-3.8654437E-2</v>
      </c>
      <c r="D1782">
        <v>-0.50877695199999995</v>
      </c>
      <c r="G1782" t="s">
        <v>2992</v>
      </c>
    </row>
    <row r="1783" spans="1:7" x14ac:dyDescent="0.3">
      <c r="A1783" t="s">
        <v>4305</v>
      </c>
      <c r="B1783">
        <v>-3.7069309000000002E-2</v>
      </c>
      <c r="C1783">
        <v>-0.16246392500000001</v>
      </c>
      <c r="D1783">
        <v>-1.2777086E-2</v>
      </c>
      <c r="F1783" t="s">
        <v>2992</v>
      </c>
    </row>
    <row r="1784" spans="1:7" x14ac:dyDescent="0.3">
      <c r="A1784" t="s">
        <v>1916</v>
      </c>
      <c r="B1784">
        <v>-0.118406836</v>
      </c>
      <c r="C1784">
        <v>0.134269476</v>
      </c>
      <c r="D1784">
        <v>-6.8707556000000003E-2</v>
      </c>
      <c r="E1784" t="s">
        <v>2992</v>
      </c>
    </row>
    <row r="1785" spans="1:7" x14ac:dyDescent="0.3">
      <c r="A1785" t="s">
        <v>4306</v>
      </c>
      <c r="B1785">
        <v>-2.7079355999999999E-2</v>
      </c>
      <c r="C1785">
        <v>-1.4398940000000001E-2</v>
      </c>
      <c r="D1785">
        <v>-0.428466452</v>
      </c>
      <c r="G1785" t="s">
        <v>2992</v>
      </c>
    </row>
    <row r="1786" spans="1:7" x14ac:dyDescent="0.3">
      <c r="A1786" t="s">
        <v>1917</v>
      </c>
      <c r="B1786">
        <v>0.18594924299999999</v>
      </c>
      <c r="C1786">
        <v>-0.13259400900000001</v>
      </c>
      <c r="D1786">
        <v>8.2622029999999992E-3</v>
      </c>
      <c r="F1786" t="s">
        <v>2992</v>
      </c>
    </row>
    <row r="1787" spans="1:7" x14ac:dyDescent="0.3">
      <c r="A1787" t="s">
        <v>4307</v>
      </c>
      <c r="B1787">
        <v>-8.2147130000000002E-3</v>
      </c>
      <c r="C1787">
        <v>-0.14895449599999999</v>
      </c>
      <c r="D1787">
        <v>-7.6039844999999995E-2</v>
      </c>
      <c r="F1787" t="s">
        <v>2992</v>
      </c>
    </row>
    <row r="1788" spans="1:7" x14ac:dyDescent="0.3">
      <c r="A1788" t="s">
        <v>1918</v>
      </c>
      <c r="B1788">
        <v>-0.210883865</v>
      </c>
      <c r="C1788">
        <v>0.108898588</v>
      </c>
      <c r="D1788">
        <v>5.2270149999999998E-3</v>
      </c>
      <c r="E1788" t="s">
        <v>2992</v>
      </c>
    </row>
    <row r="1789" spans="1:7" x14ac:dyDescent="0.3">
      <c r="A1789" t="s">
        <v>4308</v>
      </c>
      <c r="B1789">
        <v>9.0743933999999998E-2</v>
      </c>
      <c r="C1789">
        <v>5.2695256000000003E-2</v>
      </c>
      <c r="D1789">
        <v>-0.114963169</v>
      </c>
      <c r="G1789" t="s">
        <v>2992</v>
      </c>
    </row>
    <row r="1790" spans="1:7" x14ac:dyDescent="0.3">
      <c r="A1790" t="s">
        <v>4309</v>
      </c>
      <c r="B1790">
        <v>9.7630698000000002E-2</v>
      </c>
      <c r="C1790">
        <v>-0.119219717</v>
      </c>
      <c r="D1790">
        <v>3.1390866000000003E-2</v>
      </c>
      <c r="F1790" t="s">
        <v>2992</v>
      </c>
    </row>
    <row r="1791" spans="1:7" x14ac:dyDescent="0.3">
      <c r="A1791" t="s">
        <v>4310</v>
      </c>
      <c r="B1791">
        <v>-0.25407617599999999</v>
      </c>
      <c r="C1791">
        <v>7.4116628000000004E-2</v>
      </c>
      <c r="D1791">
        <v>-0.47538979199999998</v>
      </c>
      <c r="E1791" t="s">
        <v>2992</v>
      </c>
      <c r="G1791" t="s">
        <v>2992</v>
      </c>
    </row>
    <row r="1792" spans="1:7" x14ac:dyDescent="0.3">
      <c r="A1792" t="s">
        <v>4311</v>
      </c>
      <c r="B1792">
        <v>2.2118997000000001E-2</v>
      </c>
      <c r="C1792">
        <v>-3.5738613000000002E-2</v>
      </c>
      <c r="D1792">
        <v>-0.14997640800000001</v>
      </c>
      <c r="G1792" t="s">
        <v>2992</v>
      </c>
    </row>
    <row r="1793" spans="1:7" x14ac:dyDescent="0.3">
      <c r="A1793" t="s">
        <v>4312</v>
      </c>
      <c r="B1793">
        <v>-4.5740014000000002E-2</v>
      </c>
      <c r="C1793">
        <v>-4.3844783999999998E-2</v>
      </c>
      <c r="D1793">
        <v>-0.163660791</v>
      </c>
      <c r="G1793" t="s">
        <v>2992</v>
      </c>
    </row>
    <row r="1794" spans="1:7" x14ac:dyDescent="0.3">
      <c r="A1794" t="s">
        <v>4313</v>
      </c>
      <c r="B1794">
        <v>-0.119248189</v>
      </c>
      <c r="C1794" t="s">
        <v>80</v>
      </c>
      <c r="D1794" t="s">
        <v>80</v>
      </c>
      <c r="E1794" t="s">
        <v>2992</v>
      </c>
    </row>
    <row r="1795" spans="1:7" x14ac:dyDescent="0.3">
      <c r="A1795" t="s">
        <v>4314</v>
      </c>
      <c r="B1795">
        <v>6.1710984000000003E-2</v>
      </c>
      <c r="C1795">
        <v>-0.109748744</v>
      </c>
      <c r="D1795">
        <v>-8.8314625999999993E-2</v>
      </c>
      <c r="F1795" t="s">
        <v>2992</v>
      </c>
    </row>
    <row r="1796" spans="1:7" x14ac:dyDescent="0.3">
      <c r="A1796" t="s">
        <v>4315</v>
      </c>
      <c r="B1796">
        <v>-0.143433701</v>
      </c>
      <c r="C1796">
        <v>-0.111616826</v>
      </c>
      <c r="D1796">
        <v>-0.835526985</v>
      </c>
      <c r="E1796" t="s">
        <v>2992</v>
      </c>
      <c r="F1796" t="s">
        <v>2992</v>
      </c>
      <c r="G1796" t="s">
        <v>2992</v>
      </c>
    </row>
    <row r="1797" spans="1:7" x14ac:dyDescent="0.3">
      <c r="A1797" t="s">
        <v>4316</v>
      </c>
      <c r="B1797">
        <v>7.9410095E-2</v>
      </c>
      <c r="C1797">
        <v>-2.3473972999999999E-2</v>
      </c>
      <c r="D1797">
        <v>-0.283115477</v>
      </c>
      <c r="G1797" t="s">
        <v>2992</v>
      </c>
    </row>
    <row r="1798" spans="1:7" x14ac:dyDescent="0.3">
      <c r="A1798" t="s">
        <v>1924</v>
      </c>
      <c r="B1798">
        <v>3.0303498000000002E-2</v>
      </c>
      <c r="C1798">
        <v>-0.31292013200000002</v>
      </c>
      <c r="D1798">
        <v>0.18363409</v>
      </c>
      <c r="F1798" t="s">
        <v>2992</v>
      </c>
    </row>
    <row r="1799" spans="1:7" x14ac:dyDescent="0.3">
      <c r="A1799" t="s">
        <v>4317</v>
      </c>
      <c r="B1799">
        <v>-2.8913642E-2</v>
      </c>
      <c r="C1799">
        <v>-7.2010520000000003E-3</v>
      </c>
      <c r="D1799">
        <v>-0.13169746600000001</v>
      </c>
      <c r="G1799" t="s">
        <v>2992</v>
      </c>
    </row>
    <row r="1800" spans="1:7" x14ac:dyDescent="0.3">
      <c r="A1800" t="s">
        <v>1925</v>
      </c>
      <c r="B1800">
        <v>0.158213726</v>
      </c>
      <c r="C1800">
        <v>9.9429194999999998E-2</v>
      </c>
      <c r="D1800">
        <v>-0.110288839</v>
      </c>
      <c r="G1800" t="s">
        <v>2992</v>
      </c>
    </row>
    <row r="1801" spans="1:7" x14ac:dyDescent="0.3">
      <c r="A1801" t="s">
        <v>1926</v>
      </c>
      <c r="B1801">
        <v>-0.120280886</v>
      </c>
      <c r="C1801">
        <v>0.129419425</v>
      </c>
      <c r="D1801">
        <v>-0.11240763400000001</v>
      </c>
      <c r="E1801" t="s">
        <v>2992</v>
      </c>
      <c r="G1801" t="s">
        <v>2992</v>
      </c>
    </row>
    <row r="1802" spans="1:7" x14ac:dyDescent="0.3">
      <c r="A1802" t="s">
        <v>4318</v>
      </c>
      <c r="B1802">
        <v>5.0387556E-2</v>
      </c>
      <c r="C1802">
        <v>-7.8774069999999995E-3</v>
      </c>
      <c r="D1802">
        <v>-0.146063632</v>
      </c>
      <c r="G1802" t="s">
        <v>2992</v>
      </c>
    </row>
    <row r="1803" spans="1:7" x14ac:dyDescent="0.3">
      <c r="A1803" t="s">
        <v>4319</v>
      </c>
      <c r="B1803">
        <v>-4.1213630000000001E-2</v>
      </c>
      <c r="C1803">
        <v>-7.6001161999999997E-2</v>
      </c>
      <c r="D1803">
        <v>-0.22133240200000001</v>
      </c>
      <c r="G1803" t="s">
        <v>2992</v>
      </c>
    </row>
    <row r="1804" spans="1:7" x14ac:dyDescent="0.3">
      <c r="A1804" t="s">
        <v>4320</v>
      </c>
      <c r="B1804">
        <v>9.0581603999999996E-2</v>
      </c>
      <c r="C1804">
        <v>-0.215654394</v>
      </c>
      <c r="D1804">
        <v>-0.234415557</v>
      </c>
      <c r="F1804" t="s">
        <v>2992</v>
      </c>
      <c r="G1804" t="s">
        <v>2992</v>
      </c>
    </row>
    <row r="1805" spans="1:7" x14ac:dyDescent="0.3">
      <c r="A1805" t="s">
        <v>4321</v>
      </c>
      <c r="B1805">
        <v>-5.1141045000000003E-2</v>
      </c>
      <c r="C1805">
        <v>-0.109030844</v>
      </c>
      <c r="D1805">
        <v>7.0701489000000006E-2</v>
      </c>
      <c r="F1805" t="s">
        <v>2992</v>
      </c>
    </row>
    <row r="1806" spans="1:7" x14ac:dyDescent="0.3">
      <c r="A1806" t="s">
        <v>1927</v>
      </c>
      <c r="B1806">
        <v>-0.28580888900000001</v>
      </c>
      <c r="C1806">
        <v>-0.11622991000000001</v>
      </c>
      <c r="D1806">
        <v>0.11366409600000001</v>
      </c>
      <c r="E1806" t="s">
        <v>2992</v>
      </c>
      <c r="F1806" t="s">
        <v>2992</v>
      </c>
    </row>
    <row r="1807" spans="1:7" x14ac:dyDescent="0.3">
      <c r="A1807" t="s">
        <v>4322</v>
      </c>
      <c r="B1807">
        <v>-0.130604207</v>
      </c>
      <c r="C1807">
        <v>-5.3095043000000001E-2</v>
      </c>
      <c r="D1807">
        <v>-0.243308415</v>
      </c>
      <c r="E1807" t="s">
        <v>2992</v>
      </c>
      <c r="G1807" t="s">
        <v>2992</v>
      </c>
    </row>
    <row r="1808" spans="1:7" x14ac:dyDescent="0.3">
      <c r="A1808" t="s">
        <v>1928</v>
      </c>
      <c r="B1808">
        <v>-2.2934388999999999E-2</v>
      </c>
      <c r="C1808">
        <v>0.151316277</v>
      </c>
      <c r="D1808">
        <v>-0.13866197199999999</v>
      </c>
      <c r="G1808" t="s">
        <v>2992</v>
      </c>
    </row>
    <row r="1809" spans="1:7" x14ac:dyDescent="0.3">
      <c r="A1809" t="s">
        <v>4323</v>
      </c>
      <c r="B1809">
        <v>-4.6046674000000003E-2</v>
      </c>
      <c r="C1809">
        <v>-0.100948549</v>
      </c>
      <c r="D1809">
        <v>7.6621700000000003E-4</v>
      </c>
      <c r="F1809" t="s">
        <v>2992</v>
      </c>
    </row>
    <row r="1810" spans="1:7" x14ac:dyDescent="0.3">
      <c r="A1810" t="s">
        <v>4324</v>
      </c>
      <c r="B1810">
        <v>-5.5230189999999997E-3</v>
      </c>
      <c r="C1810">
        <v>-0.12056075500000001</v>
      </c>
      <c r="D1810">
        <v>-0.19602873700000001</v>
      </c>
      <c r="F1810" t="s">
        <v>2992</v>
      </c>
      <c r="G1810" t="s">
        <v>2992</v>
      </c>
    </row>
    <row r="1811" spans="1:7" x14ac:dyDescent="0.3">
      <c r="A1811" t="s">
        <v>4325</v>
      </c>
      <c r="B1811">
        <v>6.5894514000000001E-2</v>
      </c>
      <c r="C1811">
        <v>1.204818E-2</v>
      </c>
      <c r="D1811">
        <v>-0.13873798100000001</v>
      </c>
      <c r="G1811" t="s">
        <v>2992</v>
      </c>
    </row>
    <row r="1812" spans="1:7" x14ac:dyDescent="0.3">
      <c r="A1812" t="s">
        <v>4326</v>
      </c>
      <c r="B1812">
        <v>-0.120128554</v>
      </c>
      <c r="C1812">
        <v>3.1601023999999998E-2</v>
      </c>
      <c r="D1812">
        <v>5.8855639000000001E-2</v>
      </c>
      <c r="E1812" t="s">
        <v>2992</v>
      </c>
    </row>
    <row r="1813" spans="1:7" x14ac:dyDescent="0.3">
      <c r="A1813" t="s">
        <v>4327</v>
      </c>
      <c r="B1813">
        <v>-1.3103030000000001E-3</v>
      </c>
      <c r="C1813">
        <v>-0.102280355</v>
      </c>
      <c r="D1813">
        <v>-0.26085209799999998</v>
      </c>
      <c r="F1813" t="s">
        <v>2992</v>
      </c>
      <c r="G1813" t="s">
        <v>2992</v>
      </c>
    </row>
    <row r="1814" spans="1:7" x14ac:dyDescent="0.3">
      <c r="A1814" t="s">
        <v>4328</v>
      </c>
      <c r="B1814">
        <v>2.4191635E-2</v>
      </c>
      <c r="C1814">
        <v>-7.5490862000000006E-2</v>
      </c>
      <c r="D1814">
        <v>-0.16196648</v>
      </c>
      <c r="G1814" t="s">
        <v>2992</v>
      </c>
    </row>
    <row r="1815" spans="1:7" x14ac:dyDescent="0.3">
      <c r="A1815" t="s">
        <v>4329</v>
      </c>
      <c r="B1815">
        <v>2.2282468E-2</v>
      </c>
      <c r="C1815">
        <v>-5.5978225999999999E-2</v>
      </c>
      <c r="D1815">
        <v>-0.19302140800000001</v>
      </c>
      <c r="G1815" t="s">
        <v>2992</v>
      </c>
    </row>
    <row r="1816" spans="1:7" x14ac:dyDescent="0.3">
      <c r="A1816" t="s">
        <v>4330</v>
      </c>
      <c r="B1816">
        <v>-0.10374694199999999</v>
      </c>
      <c r="C1816">
        <v>-0.16515940500000001</v>
      </c>
      <c r="D1816">
        <v>-5.3867818999999997E-2</v>
      </c>
      <c r="E1816" t="s">
        <v>2992</v>
      </c>
      <c r="F1816" t="s">
        <v>2992</v>
      </c>
    </row>
    <row r="1817" spans="1:7" x14ac:dyDescent="0.3">
      <c r="A1817" t="s">
        <v>4331</v>
      </c>
      <c r="B1817">
        <v>-2.295842E-2</v>
      </c>
      <c r="C1817">
        <v>7.0694476000000006E-2</v>
      </c>
      <c r="D1817">
        <v>-0.209771086</v>
      </c>
      <c r="G1817" t="s">
        <v>2992</v>
      </c>
    </row>
    <row r="1818" spans="1:7" x14ac:dyDescent="0.3">
      <c r="A1818" t="s">
        <v>4332</v>
      </c>
      <c r="B1818">
        <v>-1.5993759E-2</v>
      </c>
      <c r="C1818">
        <v>-0.18018203999999999</v>
      </c>
      <c r="D1818">
        <v>1.9139150000000001E-2</v>
      </c>
      <c r="F1818" t="s">
        <v>2992</v>
      </c>
    </row>
    <row r="1819" spans="1:7" x14ac:dyDescent="0.3">
      <c r="A1819" t="s">
        <v>4333</v>
      </c>
      <c r="B1819">
        <v>4.0244357000000001E-2</v>
      </c>
      <c r="C1819">
        <v>-0.145897059</v>
      </c>
      <c r="D1819">
        <v>-9.8937235999999998E-2</v>
      </c>
      <c r="F1819" t="s">
        <v>2992</v>
      </c>
    </row>
    <row r="1820" spans="1:7" x14ac:dyDescent="0.3">
      <c r="A1820" t="s">
        <v>1937</v>
      </c>
      <c r="B1820">
        <v>2.2377615999999999E-2</v>
      </c>
      <c r="C1820">
        <v>0.116252332</v>
      </c>
      <c r="D1820">
        <v>-0.184770306</v>
      </c>
      <c r="G1820" t="s">
        <v>2992</v>
      </c>
    </row>
    <row r="1821" spans="1:7" x14ac:dyDescent="0.3">
      <c r="A1821" t="s">
        <v>1938</v>
      </c>
      <c r="B1821">
        <v>-0.21678238899999999</v>
      </c>
      <c r="C1821">
        <v>5.6279340999999997E-2</v>
      </c>
      <c r="D1821">
        <v>0.36107023300000002</v>
      </c>
      <c r="E1821" t="s">
        <v>2992</v>
      </c>
    </row>
    <row r="1822" spans="1:7" x14ac:dyDescent="0.3">
      <c r="A1822" t="s">
        <v>1941</v>
      </c>
      <c r="B1822">
        <v>-1.0522088000000001E-2</v>
      </c>
      <c r="C1822">
        <v>0.101548493</v>
      </c>
      <c r="D1822">
        <v>-0.13976387100000001</v>
      </c>
      <c r="G1822" t="s">
        <v>2992</v>
      </c>
    </row>
    <row r="1823" spans="1:7" x14ac:dyDescent="0.3">
      <c r="A1823" t="s">
        <v>4334</v>
      </c>
      <c r="B1823">
        <v>-0.10396011300000001</v>
      </c>
      <c r="C1823">
        <v>-0.131667175</v>
      </c>
      <c r="D1823">
        <v>-0.106034565</v>
      </c>
      <c r="E1823" t="s">
        <v>2992</v>
      </c>
      <c r="F1823" t="s">
        <v>2992</v>
      </c>
      <c r="G1823" t="s">
        <v>2992</v>
      </c>
    </row>
    <row r="1824" spans="1:7" x14ac:dyDescent="0.3">
      <c r="A1824" t="s">
        <v>1943</v>
      </c>
      <c r="B1824">
        <v>-0.11064349900000001</v>
      </c>
      <c r="C1824">
        <v>0.170738422</v>
      </c>
      <c r="D1824">
        <v>-0.128605305</v>
      </c>
      <c r="E1824" t="s">
        <v>2992</v>
      </c>
      <c r="G1824" t="s">
        <v>2992</v>
      </c>
    </row>
    <row r="1825" spans="1:8" x14ac:dyDescent="0.3">
      <c r="A1825" s="18" t="s">
        <v>4335</v>
      </c>
      <c r="B1825" s="18">
        <v>-0.57432886999999999</v>
      </c>
      <c r="C1825" s="18">
        <v>-2.0008258000000001E-2</v>
      </c>
      <c r="D1825" s="18">
        <v>-0.36766099299999999</v>
      </c>
      <c r="E1825" s="18" t="s">
        <v>2992</v>
      </c>
      <c r="F1825" s="18"/>
      <c r="G1825" s="18" t="s">
        <v>2992</v>
      </c>
      <c r="H1825" s="18" t="s">
        <v>4336</v>
      </c>
    </row>
    <row r="1826" spans="1:8" x14ac:dyDescent="0.3">
      <c r="A1826" t="s">
        <v>4337</v>
      </c>
      <c r="B1826">
        <v>-0.119227024</v>
      </c>
      <c r="C1826">
        <v>5.7182183999999997E-2</v>
      </c>
      <c r="D1826">
        <v>-0.166978026</v>
      </c>
      <c r="E1826" t="s">
        <v>2992</v>
      </c>
      <c r="G1826" t="s">
        <v>2992</v>
      </c>
    </row>
    <row r="1827" spans="1:8" x14ac:dyDescent="0.3">
      <c r="A1827" t="s">
        <v>4338</v>
      </c>
      <c r="B1827" t="s">
        <v>80</v>
      </c>
      <c r="C1827">
        <v>3.2641338999999998E-2</v>
      </c>
      <c r="D1827">
        <v>-0.14824072699999999</v>
      </c>
      <c r="G1827" t="s">
        <v>2992</v>
      </c>
    </row>
    <row r="1828" spans="1:8" x14ac:dyDescent="0.3">
      <c r="A1828" t="s">
        <v>1946</v>
      </c>
      <c r="B1828">
        <v>-1.0582736000000001E-2</v>
      </c>
      <c r="C1828">
        <v>-0.10246949900000001</v>
      </c>
      <c r="D1828">
        <v>0.17386468499999999</v>
      </c>
      <c r="F1828" t="s">
        <v>2992</v>
      </c>
    </row>
    <row r="1829" spans="1:8" x14ac:dyDescent="0.3">
      <c r="A1829" t="s">
        <v>4339</v>
      </c>
      <c r="B1829" t="s">
        <v>80</v>
      </c>
      <c r="C1829">
        <v>-0.166665224</v>
      </c>
      <c r="D1829">
        <v>-0.180012956</v>
      </c>
      <c r="F1829" t="s">
        <v>2992</v>
      </c>
      <c r="G1829" t="s">
        <v>2992</v>
      </c>
    </row>
    <row r="1830" spans="1:8" x14ac:dyDescent="0.3">
      <c r="A1830" t="s">
        <v>1947</v>
      </c>
      <c r="B1830">
        <v>-0.194159682</v>
      </c>
      <c r="C1830">
        <v>-1.6677853999999999E-2</v>
      </c>
      <c r="D1830">
        <v>0.15394580399999999</v>
      </c>
      <c r="E1830" t="s">
        <v>2992</v>
      </c>
    </row>
    <row r="1831" spans="1:8" x14ac:dyDescent="0.3">
      <c r="A1831" t="s">
        <v>1948</v>
      </c>
      <c r="B1831" t="s">
        <v>80</v>
      </c>
      <c r="C1831">
        <v>-1.088274757</v>
      </c>
      <c r="D1831">
        <v>1.4296581989999999</v>
      </c>
      <c r="F1831" t="s">
        <v>2992</v>
      </c>
    </row>
    <row r="1832" spans="1:8" x14ac:dyDescent="0.3">
      <c r="A1832" t="s">
        <v>4340</v>
      </c>
      <c r="B1832">
        <v>1.6646417E-2</v>
      </c>
      <c r="C1832">
        <v>-0.18453260899999999</v>
      </c>
      <c r="D1832">
        <v>-9.3557165999999997E-2</v>
      </c>
      <c r="F1832" t="s">
        <v>2992</v>
      </c>
    </row>
    <row r="1833" spans="1:8" x14ac:dyDescent="0.3">
      <c r="A1833" t="s">
        <v>4341</v>
      </c>
      <c r="B1833">
        <v>-2.4766999000000001E-2</v>
      </c>
      <c r="C1833">
        <v>3.6438362000000002E-2</v>
      </c>
      <c r="D1833">
        <v>-0.114964069</v>
      </c>
      <c r="G1833" t="s">
        <v>2992</v>
      </c>
    </row>
    <row r="1834" spans="1:8" x14ac:dyDescent="0.3">
      <c r="A1834" t="s">
        <v>4342</v>
      </c>
      <c r="B1834">
        <v>5.7181345000000001E-2</v>
      </c>
      <c r="C1834">
        <v>-0.198933266</v>
      </c>
      <c r="D1834">
        <v>4.9428829000000001E-2</v>
      </c>
      <c r="F1834" t="s">
        <v>2992</v>
      </c>
    </row>
    <row r="1835" spans="1:8" x14ac:dyDescent="0.3">
      <c r="A1835" t="s">
        <v>4343</v>
      </c>
      <c r="B1835">
        <v>-7.2782560999999996E-2</v>
      </c>
      <c r="C1835">
        <v>9.5207471000000002E-2</v>
      </c>
      <c r="D1835">
        <v>-0.23974055599999999</v>
      </c>
      <c r="G1835" t="s">
        <v>2992</v>
      </c>
    </row>
    <row r="1836" spans="1:8" x14ac:dyDescent="0.3">
      <c r="A1836" t="s">
        <v>4344</v>
      </c>
      <c r="B1836">
        <v>1.2867781E-2</v>
      </c>
      <c r="C1836">
        <v>-2.3138605E-2</v>
      </c>
      <c r="D1836">
        <v>-0.132320771</v>
      </c>
      <c r="G1836" t="s">
        <v>2992</v>
      </c>
    </row>
    <row r="1837" spans="1:8" x14ac:dyDescent="0.3">
      <c r="A1837" t="s">
        <v>4345</v>
      </c>
      <c r="B1837">
        <v>-0.10772549100000001</v>
      </c>
      <c r="C1837">
        <v>-4.9406289999999999E-2</v>
      </c>
      <c r="D1837">
        <v>-0.14646095100000001</v>
      </c>
      <c r="E1837" t="s">
        <v>2992</v>
      </c>
      <c r="G1837" t="s">
        <v>2992</v>
      </c>
    </row>
    <row r="1838" spans="1:8" x14ac:dyDescent="0.3">
      <c r="A1838" t="s">
        <v>4346</v>
      </c>
      <c r="B1838">
        <v>-0.18013994</v>
      </c>
      <c r="C1838">
        <v>5.5080902000000001E-2</v>
      </c>
      <c r="D1838">
        <v>-0.29379622</v>
      </c>
      <c r="E1838" t="s">
        <v>2992</v>
      </c>
      <c r="G1838" t="s">
        <v>2992</v>
      </c>
    </row>
    <row r="1839" spans="1:8" x14ac:dyDescent="0.3">
      <c r="A1839" t="s">
        <v>4347</v>
      </c>
      <c r="B1839">
        <v>8.8211328000000006E-2</v>
      </c>
      <c r="C1839">
        <v>-6.2748892000000001E-2</v>
      </c>
      <c r="D1839">
        <v>-0.15421876300000001</v>
      </c>
      <c r="G1839" t="s">
        <v>2992</v>
      </c>
    </row>
    <row r="1840" spans="1:8" x14ac:dyDescent="0.3">
      <c r="A1840" t="s">
        <v>4348</v>
      </c>
      <c r="B1840">
        <v>7.6474300000000002E-3</v>
      </c>
      <c r="C1840">
        <v>-0.117781207</v>
      </c>
      <c r="D1840">
        <v>-2.0250155999999998E-2</v>
      </c>
      <c r="F1840" t="s">
        <v>2992</v>
      </c>
    </row>
    <row r="1841" spans="1:7" x14ac:dyDescent="0.3">
      <c r="A1841" t="s">
        <v>4349</v>
      </c>
      <c r="B1841">
        <v>-1.5062911E-2</v>
      </c>
      <c r="C1841">
        <v>-8.6035958999999995E-2</v>
      </c>
      <c r="D1841">
        <v>-0.111966624</v>
      </c>
      <c r="G1841" t="s">
        <v>2992</v>
      </c>
    </row>
    <row r="1842" spans="1:7" x14ac:dyDescent="0.3">
      <c r="A1842" t="s">
        <v>4350</v>
      </c>
      <c r="B1842">
        <v>4.5599325000000003E-2</v>
      </c>
      <c r="C1842">
        <v>-0.126475695</v>
      </c>
      <c r="D1842">
        <v>4.9787106999999997E-2</v>
      </c>
      <c r="F1842" t="s">
        <v>2992</v>
      </c>
    </row>
    <row r="1843" spans="1:7" x14ac:dyDescent="0.3">
      <c r="A1843" t="s">
        <v>4351</v>
      </c>
      <c r="B1843">
        <v>-0.16352363</v>
      </c>
      <c r="C1843">
        <v>2.7598179999999998E-3</v>
      </c>
      <c r="D1843">
        <v>-0.110869655</v>
      </c>
      <c r="E1843" t="s">
        <v>2992</v>
      </c>
      <c r="G1843" t="s">
        <v>2992</v>
      </c>
    </row>
    <row r="1844" spans="1:7" x14ac:dyDescent="0.3">
      <c r="A1844" t="s">
        <v>4352</v>
      </c>
      <c r="B1844">
        <v>2.8156997E-2</v>
      </c>
      <c r="C1844">
        <v>-4.5521722000000001E-2</v>
      </c>
      <c r="D1844">
        <v>-0.216245257</v>
      </c>
      <c r="G1844" t="s">
        <v>2992</v>
      </c>
    </row>
    <row r="1845" spans="1:7" x14ac:dyDescent="0.3">
      <c r="A1845" t="s">
        <v>1965</v>
      </c>
      <c r="B1845">
        <v>0.18599838399999999</v>
      </c>
      <c r="C1845">
        <v>-0.45343067799999998</v>
      </c>
      <c r="D1845">
        <v>-7.0894309000000003E-2</v>
      </c>
      <c r="F1845" t="s">
        <v>2992</v>
      </c>
    </row>
    <row r="1846" spans="1:7" x14ac:dyDescent="0.3">
      <c r="A1846" t="s">
        <v>4353</v>
      </c>
      <c r="B1846">
        <v>-2.4749654999999999E-2</v>
      </c>
      <c r="C1846">
        <v>9.5713432000000001E-2</v>
      </c>
      <c r="D1846">
        <v>-0.108682242</v>
      </c>
      <c r="G1846" t="s">
        <v>2992</v>
      </c>
    </row>
    <row r="1847" spans="1:7" x14ac:dyDescent="0.3">
      <c r="A1847" t="s">
        <v>1971</v>
      </c>
      <c r="B1847">
        <v>-5.0184643000000001E-2</v>
      </c>
      <c r="C1847">
        <v>-0.24912710599999999</v>
      </c>
      <c r="D1847">
        <v>0.28886643299999998</v>
      </c>
      <c r="F1847" t="s">
        <v>2992</v>
      </c>
    </row>
    <row r="1848" spans="1:7" x14ac:dyDescent="0.3">
      <c r="A1848" t="s">
        <v>4354</v>
      </c>
      <c r="B1848">
        <v>-9.1141446000000001E-2</v>
      </c>
      <c r="C1848">
        <v>-2.6263677999999999E-2</v>
      </c>
      <c r="D1848">
        <v>-0.117964316</v>
      </c>
      <c r="G1848" t="s">
        <v>2992</v>
      </c>
    </row>
    <row r="1849" spans="1:7" x14ac:dyDescent="0.3">
      <c r="A1849" t="s">
        <v>4355</v>
      </c>
      <c r="B1849">
        <v>-0.107052179</v>
      </c>
      <c r="C1849">
        <v>2.1822240999999999E-2</v>
      </c>
      <c r="D1849">
        <v>-6.0814041999999999E-2</v>
      </c>
      <c r="E1849" t="s">
        <v>2992</v>
      </c>
    </row>
    <row r="1850" spans="1:7" x14ac:dyDescent="0.3">
      <c r="A1850" t="s">
        <v>4356</v>
      </c>
      <c r="B1850">
        <v>-9.4636311000000001E-2</v>
      </c>
      <c r="C1850">
        <v>9.8635900999999998E-2</v>
      </c>
      <c r="D1850">
        <v>-0.231848357</v>
      </c>
      <c r="G1850" t="s">
        <v>2992</v>
      </c>
    </row>
    <row r="1851" spans="1:7" x14ac:dyDescent="0.3">
      <c r="A1851" t="s">
        <v>4357</v>
      </c>
      <c r="B1851">
        <v>1.6105679999999999E-3</v>
      </c>
      <c r="C1851">
        <v>-0.117255475</v>
      </c>
      <c r="D1851">
        <v>-6.8849735999999995E-2</v>
      </c>
      <c r="F1851" t="s">
        <v>2992</v>
      </c>
    </row>
    <row r="1852" spans="1:7" x14ac:dyDescent="0.3">
      <c r="A1852" t="s">
        <v>1973</v>
      </c>
      <c r="B1852">
        <v>-0.13332433899999999</v>
      </c>
      <c r="C1852">
        <v>1.2245012E-2</v>
      </c>
      <c r="D1852">
        <v>0.16938610100000001</v>
      </c>
      <c r="E1852" t="s">
        <v>2992</v>
      </c>
    </row>
    <row r="1853" spans="1:7" x14ac:dyDescent="0.3">
      <c r="A1853" t="s">
        <v>4358</v>
      </c>
      <c r="B1853">
        <v>-1.2362010999999999E-2</v>
      </c>
      <c r="C1853">
        <v>-0.115246482</v>
      </c>
      <c r="D1853">
        <v>-4.9886660999999999E-2</v>
      </c>
      <c r="F1853" t="s">
        <v>2992</v>
      </c>
    </row>
    <row r="1854" spans="1:7" x14ac:dyDescent="0.3">
      <c r="A1854" t="s">
        <v>4359</v>
      </c>
      <c r="B1854">
        <v>-7.1445098999999998E-2</v>
      </c>
      <c r="C1854">
        <v>-0.151872074</v>
      </c>
      <c r="D1854">
        <v>3.0151331E-2</v>
      </c>
      <c r="F1854" t="s">
        <v>2992</v>
      </c>
    </row>
    <row r="1855" spans="1:7" x14ac:dyDescent="0.3">
      <c r="A1855" t="s">
        <v>4360</v>
      </c>
      <c r="B1855">
        <v>-0.10291897899999999</v>
      </c>
      <c r="C1855">
        <v>-0.130799467</v>
      </c>
      <c r="D1855">
        <v>-4.0718191000000001E-2</v>
      </c>
      <c r="E1855" t="s">
        <v>2992</v>
      </c>
      <c r="F1855" t="s">
        <v>2992</v>
      </c>
    </row>
    <row r="1856" spans="1:7" x14ac:dyDescent="0.3">
      <c r="A1856" t="s">
        <v>4361</v>
      </c>
      <c r="B1856">
        <v>-3.2120841999999997E-2</v>
      </c>
      <c r="C1856">
        <v>5.1986058000000002E-2</v>
      </c>
      <c r="D1856">
        <v>-0.18927623900000001</v>
      </c>
      <c r="G1856" t="s">
        <v>2992</v>
      </c>
    </row>
    <row r="1857" spans="1:7" x14ac:dyDescent="0.3">
      <c r="A1857" t="s">
        <v>4362</v>
      </c>
      <c r="B1857">
        <v>1.9971162000000001E-2</v>
      </c>
      <c r="C1857">
        <v>-0.160747573</v>
      </c>
      <c r="D1857">
        <v>-5.2248810999999999E-2</v>
      </c>
      <c r="F1857" t="s">
        <v>2992</v>
      </c>
    </row>
    <row r="1858" spans="1:7" x14ac:dyDescent="0.3">
      <c r="A1858" t="s">
        <v>4363</v>
      </c>
      <c r="B1858">
        <v>3.9886027999999997E-2</v>
      </c>
      <c r="C1858">
        <v>-0.14188687999999999</v>
      </c>
      <c r="D1858">
        <v>-2.2958137999999999E-2</v>
      </c>
      <c r="F1858" t="s">
        <v>2992</v>
      </c>
    </row>
    <row r="1859" spans="1:7" x14ac:dyDescent="0.3">
      <c r="A1859" t="s">
        <v>4364</v>
      </c>
      <c r="B1859">
        <v>8.1215107999999994E-2</v>
      </c>
      <c r="C1859">
        <v>-0.18840838700000001</v>
      </c>
      <c r="D1859">
        <v>-3.0582500000000002E-4</v>
      </c>
      <c r="F1859" t="s">
        <v>2992</v>
      </c>
    </row>
    <row r="1860" spans="1:7" x14ac:dyDescent="0.3">
      <c r="A1860" t="s">
        <v>1982</v>
      </c>
      <c r="B1860">
        <v>0.18309616200000001</v>
      </c>
      <c r="C1860">
        <v>-0.28788598500000001</v>
      </c>
      <c r="D1860">
        <v>-4.7751851999999997E-2</v>
      </c>
      <c r="F1860" t="s">
        <v>2992</v>
      </c>
    </row>
    <row r="1861" spans="1:7" x14ac:dyDescent="0.3">
      <c r="A1861" t="s">
        <v>4365</v>
      </c>
      <c r="B1861">
        <v>-0.110960633</v>
      </c>
      <c r="C1861">
        <v>8.8929230000000005E-3</v>
      </c>
      <c r="D1861">
        <v>5.7127398000000003E-2</v>
      </c>
      <c r="E1861" t="s">
        <v>2992</v>
      </c>
    </row>
    <row r="1862" spans="1:7" x14ac:dyDescent="0.3">
      <c r="A1862" t="s">
        <v>4366</v>
      </c>
      <c r="B1862">
        <v>-7.9751149999999996E-3</v>
      </c>
      <c r="C1862">
        <v>-5.1220981999999998E-2</v>
      </c>
      <c r="D1862">
        <v>-0.143253143</v>
      </c>
      <c r="G1862" t="s">
        <v>2992</v>
      </c>
    </row>
    <row r="1863" spans="1:7" x14ac:dyDescent="0.3">
      <c r="A1863" t="s">
        <v>4367</v>
      </c>
      <c r="B1863">
        <v>-0.103264761</v>
      </c>
      <c r="C1863">
        <v>-0.169987521</v>
      </c>
      <c r="D1863">
        <v>-0.153526526</v>
      </c>
      <c r="E1863" t="s">
        <v>2992</v>
      </c>
      <c r="F1863" t="s">
        <v>2992</v>
      </c>
      <c r="G1863" t="s">
        <v>2992</v>
      </c>
    </row>
    <row r="1864" spans="1:7" x14ac:dyDescent="0.3">
      <c r="A1864" t="s">
        <v>1984</v>
      </c>
      <c r="B1864">
        <v>0.22032443900000001</v>
      </c>
      <c r="C1864">
        <v>-0.11391604499999999</v>
      </c>
      <c r="D1864">
        <v>6.2627528000000002E-2</v>
      </c>
      <c r="F1864" t="s">
        <v>2992</v>
      </c>
    </row>
    <row r="1865" spans="1:7" x14ac:dyDescent="0.3">
      <c r="A1865" t="s">
        <v>1985</v>
      </c>
      <c r="B1865">
        <v>-0.18513170200000001</v>
      </c>
      <c r="C1865">
        <v>0.10876195900000001</v>
      </c>
      <c r="D1865">
        <v>0.116311544</v>
      </c>
      <c r="E1865" t="s">
        <v>2992</v>
      </c>
    </row>
    <row r="1866" spans="1:7" x14ac:dyDescent="0.3">
      <c r="A1866" t="s">
        <v>4368</v>
      </c>
      <c r="B1866">
        <v>-0.10637769599999999</v>
      </c>
      <c r="C1866">
        <v>6.7262741000000001E-2</v>
      </c>
      <c r="D1866">
        <v>-0.103268399</v>
      </c>
      <c r="E1866" t="s">
        <v>2992</v>
      </c>
      <c r="G1866" t="s">
        <v>2992</v>
      </c>
    </row>
    <row r="1867" spans="1:7" x14ac:dyDescent="0.3">
      <c r="A1867" t="s">
        <v>4369</v>
      </c>
      <c r="B1867">
        <v>-0.17085830399999999</v>
      </c>
      <c r="C1867">
        <v>-8.3483458999999996E-2</v>
      </c>
      <c r="D1867">
        <v>-0.40439077699999998</v>
      </c>
      <c r="E1867" t="s">
        <v>2992</v>
      </c>
      <c r="G1867" t="s">
        <v>2992</v>
      </c>
    </row>
    <row r="1868" spans="1:7" x14ac:dyDescent="0.3">
      <c r="A1868" t="s">
        <v>1987</v>
      </c>
      <c r="B1868">
        <v>0.143517754</v>
      </c>
      <c r="C1868">
        <v>-0.16366835099999999</v>
      </c>
      <c r="D1868">
        <v>0.136731621</v>
      </c>
      <c r="F1868" t="s">
        <v>2992</v>
      </c>
    </row>
    <row r="1869" spans="1:7" x14ac:dyDescent="0.3">
      <c r="A1869" t="s">
        <v>1988</v>
      </c>
      <c r="B1869">
        <v>0.14000567799999999</v>
      </c>
      <c r="C1869">
        <v>-5.295915E-3</v>
      </c>
      <c r="D1869">
        <v>-0.124402955</v>
      </c>
      <c r="G1869" t="s">
        <v>2992</v>
      </c>
    </row>
    <row r="1870" spans="1:7" x14ac:dyDescent="0.3">
      <c r="A1870" t="s">
        <v>4370</v>
      </c>
      <c r="B1870">
        <v>-0.208620211</v>
      </c>
      <c r="C1870">
        <v>-0.12889656799999999</v>
      </c>
      <c r="D1870">
        <v>-0.72389689400000001</v>
      </c>
      <c r="E1870" t="s">
        <v>2992</v>
      </c>
      <c r="F1870" t="s">
        <v>2992</v>
      </c>
      <c r="G1870" t="s">
        <v>2992</v>
      </c>
    </row>
    <row r="1871" spans="1:7" x14ac:dyDescent="0.3">
      <c r="A1871" t="s">
        <v>4371</v>
      </c>
      <c r="B1871">
        <v>8.7484006000000003E-2</v>
      </c>
      <c r="C1871">
        <v>4.5625139000000002E-2</v>
      </c>
      <c r="D1871">
        <v>-0.16733551999999999</v>
      </c>
      <c r="G1871" t="s">
        <v>2992</v>
      </c>
    </row>
    <row r="1872" spans="1:7" x14ac:dyDescent="0.3">
      <c r="A1872" t="s">
        <v>4372</v>
      </c>
      <c r="B1872">
        <v>-3.2054276E-2</v>
      </c>
      <c r="C1872">
        <v>9.0507389999999993E-2</v>
      </c>
      <c r="D1872">
        <v>-0.22882801</v>
      </c>
      <c r="G1872" t="s">
        <v>2992</v>
      </c>
    </row>
    <row r="1873" spans="1:7" x14ac:dyDescent="0.3">
      <c r="A1873" t="s">
        <v>4373</v>
      </c>
      <c r="B1873">
        <v>6.0436309999999998E-3</v>
      </c>
      <c r="C1873">
        <v>-4.4477322E-2</v>
      </c>
      <c r="D1873">
        <v>-0.290698911</v>
      </c>
      <c r="G1873" t="s">
        <v>2992</v>
      </c>
    </row>
    <row r="1874" spans="1:7" x14ac:dyDescent="0.3">
      <c r="A1874" t="s">
        <v>4374</v>
      </c>
      <c r="B1874">
        <v>-4.8796722000000001E-2</v>
      </c>
      <c r="C1874">
        <v>-0.10873052800000001</v>
      </c>
      <c r="D1874">
        <v>-9.2304607999999996E-2</v>
      </c>
      <c r="F1874" t="s">
        <v>2992</v>
      </c>
    </row>
    <row r="1875" spans="1:7" x14ac:dyDescent="0.3">
      <c r="A1875" t="s">
        <v>1993</v>
      </c>
      <c r="B1875">
        <v>-8.9282628000000003E-2</v>
      </c>
      <c r="C1875">
        <v>0.11150338999999999</v>
      </c>
      <c r="D1875">
        <v>-0.38805412700000003</v>
      </c>
      <c r="G1875" t="s">
        <v>2992</v>
      </c>
    </row>
    <row r="1876" spans="1:7" x14ac:dyDescent="0.3">
      <c r="A1876" t="s">
        <v>4375</v>
      </c>
      <c r="B1876">
        <v>-5.9606125000000003E-2</v>
      </c>
      <c r="C1876">
        <v>-2.1481358999999998E-2</v>
      </c>
      <c r="D1876">
        <v>-0.141697621</v>
      </c>
      <c r="G1876" t="s">
        <v>2992</v>
      </c>
    </row>
    <row r="1877" spans="1:7" x14ac:dyDescent="0.3">
      <c r="A1877" t="s">
        <v>4376</v>
      </c>
      <c r="B1877">
        <v>1.6196216999999999E-2</v>
      </c>
      <c r="C1877">
        <v>-0.1019583</v>
      </c>
      <c r="D1877">
        <v>-1.7904499000000001E-2</v>
      </c>
      <c r="F1877" t="s">
        <v>2992</v>
      </c>
    </row>
    <row r="1878" spans="1:7" x14ac:dyDescent="0.3">
      <c r="A1878" t="s">
        <v>4377</v>
      </c>
      <c r="B1878">
        <v>-5.9678159999999999E-3</v>
      </c>
      <c r="C1878">
        <v>-0.118411683</v>
      </c>
      <c r="D1878">
        <v>-8.4512501000000004E-2</v>
      </c>
      <c r="F1878" t="s">
        <v>2992</v>
      </c>
    </row>
    <row r="1879" spans="1:7" x14ac:dyDescent="0.3">
      <c r="A1879" t="s">
        <v>1995</v>
      </c>
      <c r="B1879">
        <v>6.6423455000000006E-2</v>
      </c>
      <c r="C1879">
        <v>-0.19715432699999999</v>
      </c>
      <c r="D1879">
        <v>0.10073550100000001</v>
      </c>
      <c r="F1879" t="s">
        <v>2992</v>
      </c>
    </row>
    <row r="1880" spans="1:7" x14ac:dyDescent="0.3">
      <c r="A1880" t="s">
        <v>4378</v>
      </c>
      <c r="B1880">
        <v>-1.2365265E-2</v>
      </c>
      <c r="C1880">
        <v>-0.12774759499999999</v>
      </c>
      <c r="D1880">
        <v>6.8608310000000004E-3</v>
      </c>
      <c r="F1880" t="s">
        <v>2992</v>
      </c>
    </row>
    <row r="1881" spans="1:7" x14ac:dyDescent="0.3">
      <c r="A1881" t="s">
        <v>4379</v>
      </c>
      <c r="B1881">
        <v>5.9501355999999998E-2</v>
      </c>
      <c r="C1881">
        <v>-0.143493343</v>
      </c>
      <c r="D1881">
        <v>-0.115010432</v>
      </c>
      <c r="F1881" t="s">
        <v>2992</v>
      </c>
      <c r="G1881" t="s">
        <v>2992</v>
      </c>
    </row>
    <row r="1882" spans="1:7" x14ac:dyDescent="0.3">
      <c r="A1882" t="s">
        <v>4380</v>
      </c>
      <c r="B1882">
        <v>-1.0466282E-2</v>
      </c>
      <c r="C1882">
        <v>-3.1682048999999997E-2</v>
      </c>
      <c r="D1882">
        <v>-0.106206075</v>
      </c>
      <c r="G1882" t="s">
        <v>2992</v>
      </c>
    </row>
    <row r="1883" spans="1:7" x14ac:dyDescent="0.3">
      <c r="A1883" t="s">
        <v>1997</v>
      </c>
      <c r="B1883">
        <v>-3.7847812000000002E-2</v>
      </c>
      <c r="C1883">
        <v>-0.10346685</v>
      </c>
      <c r="D1883">
        <v>0.54708074399999995</v>
      </c>
      <c r="F1883" t="s">
        <v>2992</v>
      </c>
    </row>
    <row r="1884" spans="1:7" x14ac:dyDescent="0.3">
      <c r="A1884" t="s">
        <v>4381</v>
      </c>
      <c r="B1884" t="s">
        <v>80</v>
      </c>
      <c r="C1884">
        <v>-0.31718176799999998</v>
      </c>
      <c r="D1884">
        <v>-0.37687262999999999</v>
      </c>
      <c r="F1884" t="s">
        <v>2992</v>
      </c>
      <c r="G1884" t="s">
        <v>2992</v>
      </c>
    </row>
    <row r="1885" spans="1:7" x14ac:dyDescent="0.3">
      <c r="A1885" t="s">
        <v>4382</v>
      </c>
      <c r="B1885">
        <v>3.7816330000000002E-2</v>
      </c>
      <c r="C1885">
        <v>1.471371E-3</v>
      </c>
      <c r="D1885">
        <v>-0.42282325199999998</v>
      </c>
      <c r="G1885" t="s">
        <v>2992</v>
      </c>
    </row>
    <row r="1886" spans="1:7" x14ac:dyDescent="0.3">
      <c r="A1886" t="s">
        <v>1999</v>
      </c>
      <c r="B1886">
        <v>-9.4464592E-2</v>
      </c>
      <c r="C1886">
        <v>-0.103968542</v>
      </c>
      <c r="D1886">
        <v>0.29256046499999999</v>
      </c>
      <c r="F1886" t="s">
        <v>2992</v>
      </c>
    </row>
    <row r="1887" spans="1:7" x14ac:dyDescent="0.3">
      <c r="A1887" t="s">
        <v>4383</v>
      </c>
      <c r="B1887">
        <v>3.3581310000000003E-2</v>
      </c>
      <c r="C1887">
        <v>-0.107015148</v>
      </c>
      <c r="D1887">
        <v>-0.192970644</v>
      </c>
      <c r="F1887" t="s">
        <v>2992</v>
      </c>
      <c r="G1887" t="s">
        <v>2992</v>
      </c>
    </row>
    <row r="1888" spans="1:7" x14ac:dyDescent="0.3">
      <c r="A1888" t="s">
        <v>2001</v>
      </c>
      <c r="B1888">
        <v>0.14038891100000001</v>
      </c>
      <c r="C1888">
        <v>-1.7192290999999998E-2</v>
      </c>
      <c r="D1888">
        <v>-0.10422453600000001</v>
      </c>
      <c r="G1888" t="s">
        <v>2992</v>
      </c>
    </row>
    <row r="1889" spans="1:7" x14ac:dyDescent="0.3">
      <c r="A1889" t="s">
        <v>4384</v>
      </c>
      <c r="B1889">
        <v>-0.29764383900000002</v>
      </c>
      <c r="C1889">
        <v>-2.2266929000000001E-2</v>
      </c>
      <c r="D1889">
        <v>-0.11814564900000001</v>
      </c>
      <c r="E1889" t="s">
        <v>2992</v>
      </c>
      <c r="G1889" t="s">
        <v>2992</v>
      </c>
    </row>
    <row r="1890" spans="1:7" x14ac:dyDescent="0.3">
      <c r="A1890" t="s">
        <v>4385</v>
      </c>
      <c r="B1890">
        <v>8.5177532E-2</v>
      </c>
      <c r="C1890">
        <v>-0.17420861700000001</v>
      </c>
      <c r="D1890">
        <v>-0.102242655</v>
      </c>
      <c r="F1890" t="s">
        <v>2992</v>
      </c>
      <c r="G1890" t="s">
        <v>2992</v>
      </c>
    </row>
    <row r="1891" spans="1:7" x14ac:dyDescent="0.3">
      <c r="A1891" t="s">
        <v>4386</v>
      </c>
      <c r="B1891">
        <v>3.5691757999999997E-2</v>
      </c>
      <c r="C1891">
        <v>-4.6556535000000003E-2</v>
      </c>
      <c r="D1891">
        <v>-0.13357512099999999</v>
      </c>
      <c r="G1891" t="s">
        <v>2992</v>
      </c>
    </row>
    <row r="1892" spans="1:7" x14ac:dyDescent="0.3">
      <c r="A1892" t="s">
        <v>2004</v>
      </c>
      <c r="B1892">
        <v>-7.0542999999999995E-2</v>
      </c>
      <c r="C1892">
        <v>0.25358678299999998</v>
      </c>
      <c r="D1892">
        <v>-0.154832041</v>
      </c>
      <c r="G1892" t="s">
        <v>2992</v>
      </c>
    </row>
    <row r="1893" spans="1:7" x14ac:dyDescent="0.3">
      <c r="A1893" t="s">
        <v>4387</v>
      </c>
      <c r="B1893">
        <v>-0.17393932200000001</v>
      </c>
      <c r="C1893">
        <v>-0.187193797</v>
      </c>
      <c r="D1893">
        <v>-0.21837995599999999</v>
      </c>
      <c r="E1893" t="s">
        <v>2992</v>
      </c>
      <c r="F1893" t="s">
        <v>2992</v>
      </c>
      <c r="G1893" t="s">
        <v>2992</v>
      </c>
    </row>
    <row r="1894" spans="1:7" x14ac:dyDescent="0.3">
      <c r="A1894" t="s">
        <v>4388</v>
      </c>
      <c r="B1894">
        <v>2.8970828000000001E-2</v>
      </c>
      <c r="C1894">
        <v>-0.10281945100000001</v>
      </c>
      <c r="D1894">
        <v>-4.2207058999999998E-2</v>
      </c>
      <c r="F1894" t="s">
        <v>2992</v>
      </c>
    </row>
    <row r="1895" spans="1:7" x14ac:dyDescent="0.3">
      <c r="A1895" t="s">
        <v>4389</v>
      </c>
      <c r="B1895">
        <v>-0.10410826099999999</v>
      </c>
      <c r="C1895">
        <v>-8.4513586000000002E-2</v>
      </c>
      <c r="D1895">
        <v>-0.373561068</v>
      </c>
      <c r="E1895" t="s">
        <v>2992</v>
      </c>
      <c r="G1895" t="s">
        <v>2992</v>
      </c>
    </row>
    <row r="1896" spans="1:7" x14ac:dyDescent="0.3">
      <c r="A1896" t="s">
        <v>4390</v>
      </c>
      <c r="B1896">
        <v>-6.4004033000000002E-2</v>
      </c>
      <c r="C1896">
        <v>-4.666768E-3</v>
      </c>
      <c r="D1896">
        <v>-0.13415844099999999</v>
      </c>
      <c r="G1896" t="s">
        <v>2992</v>
      </c>
    </row>
    <row r="1897" spans="1:7" x14ac:dyDescent="0.3">
      <c r="A1897" t="s">
        <v>4391</v>
      </c>
      <c r="B1897">
        <v>-9.7009537000000007E-2</v>
      </c>
      <c r="C1897">
        <v>-7.2797074000000003E-2</v>
      </c>
      <c r="D1897">
        <v>-0.205883962</v>
      </c>
      <c r="G1897" t="s">
        <v>2992</v>
      </c>
    </row>
    <row r="1898" spans="1:7" x14ac:dyDescent="0.3">
      <c r="A1898" t="s">
        <v>2010</v>
      </c>
      <c r="B1898">
        <v>-0.24061798100000001</v>
      </c>
      <c r="C1898">
        <v>0.12915048300000001</v>
      </c>
      <c r="D1898">
        <v>-0.38628721199999999</v>
      </c>
      <c r="E1898" t="s">
        <v>2992</v>
      </c>
      <c r="G1898" t="s">
        <v>2992</v>
      </c>
    </row>
    <row r="1899" spans="1:7" x14ac:dyDescent="0.3">
      <c r="A1899" t="s">
        <v>4392</v>
      </c>
      <c r="B1899">
        <v>-4.644769E-3</v>
      </c>
      <c r="C1899">
        <v>-3.0556376999999999E-2</v>
      </c>
      <c r="D1899">
        <v>-0.35116811100000001</v>
      </c>
      <c r="G1899" t="s">
        <v>2992</v>
      </c>
    </row>
    <row r="1900" spans="1:7" x14ac:dyDescent="0.3">
      <c r="A1900" t="s">
        <v>4393</v>
      </c>
      <c r="B1900">
        <v>-1.6914676999999999E-2</v>
      </c>
      <c r="C1900">
        <v>-8.3903752999999998E-2</v>
      </c>
      <c r="D1900">
        <v>-0.12493654899999999</v>
      </c>
      <c r="G1900" t="s">
        <v>2992</v>
      </c>
    </row>
    <row r="1901" spans="1:7" x14ac:dyDescent="0.3">
      <c r="A1901" t="s">
        <v>4394</v>
      </c>
      <c r="B1901">
        <v>-2.7955793999999999E-2</v>
      </c>
      <c r="C1901">
        <v>-0.11984821399999999</v>
      </c>
      <c r="D1901">
        <v>-9.7886076000000002E-2</v>
      </c>
      <c r="F1901" t="s">
        <v>2992</v>
      </c>
    </row>
    <row r="1902" spans="1:7" x14ac:dyDescent="0.3">
      <c r="A1902" t="s">
        <v>4395</v>
      </c>
      <c r="B1902">
        <v>-3.7983363999999999E-2</v>
      </c>
      <c r="C1902">
        <v>-0.10699309999999999</v>
      </c>
      <c r="D1902">
        <v>7.0469123999999994E-2</v>
      </c>
      <c r="F1902" t="s">
        <v>2992</v>
      </c>
    </row>
    <row r="1903" spans="1:7" x14ac:dyDescent="0.3">
      <c r="A1903" t="s">
        <v>2011</v>
      </c>
      <c r="B1903">
        <v>0.135870141</v>
      </c>
      <c r="C1903">
        <v>-0.119303826</v>
      </c>
      <c r="D1903">
        <v>3.8538977000000002E-2</v>
      </c>
      <c r="F1903" t="s">
        <v>2992</v>
      </c>
    </row>
    <row r="1904" spans="1:7" x14ac:dyDescent="0.3">
      <c r="A1904" t="s">
        <v>4396</v>
      </c>
      <c r="B1904">
        <v>-0.104659957</v>
      </c>
      <c r="C1904">
        <v>2.3201316999999999E-2</v>
      </c>
      <c r="D1904">
        <v>3.3571291000000003E-2</v>
      </c>
      <c r="E1904" t="s">
        <v>2992</v>
      </c>
    </row>
    <row r="1905" spans="1:7" x14ac:dyDescent="0.3">
      <c r="A1905" t="s">
        <v>4397</v>
      </c>
      <c r="B1905">
        <v>-3.9361435E-2</v>
      </c>
      <c r="C1905">
        <v>-0.100895045</v>
      </c>
      <c r="D1905">
        <v>-3.1807960000000001E-3</v>
      </c>
      <c r="F1905" t="s">
        <v>2992</v>
      </c>
    </row>
    <row r="1906" spans="1:7" x14ac:dyDescent="0.3">
      <c r="A1906" t="s">
        <v>4398</v>
      </c>
      <c r="B1906">
        <v>-4.4636408000000002E-2</v>
      </c>
      <c r="C1906">
        <v>-0.48369941799999999</v>
      </c>
      <c r="D1906">
        <v>-0.26032393700000001</v>
      </c>
      <c r="F1906" t="s">
        <v>2992</v>
      </c>
      <c r="G1906" t="s">
        <v>2992</v>
      </c>
    </row>
    <row r="1907" spans="1:7" x14ac:dyDescent="0.3">
      <c r="A1907" t="s">
        <v>2013</v>
      </c>
      <c r="B1907">
        <v>0.22982728499999999</v>
      </c>
      <c r="C1907">
        <v>4.2655859999999997E-2</v>
      </c>
      <c r="D1907">
        <v>-0.14109231899999999</v>
      </c>
      <c r="G1907" t="s">
        <v>2992</v>
      </c>
    </row>
    <row r="1908" spans="1:7" x14ac:dyDescent="0.3">
      <c r="A1908" t="s">
        <v>4399</v>
      </c>
      <c r="B1908" t="s">
        <v>80</v>
      </c>
      <c r="C1908">
        <v>-0.24409231200000001</v>
      </c>
      <c r="D1908">
        <v>-5.1200191999999999E-2</v>
      </c>
      <c r="F1908" t="s">
        <v>2992</v>
      </c>
    </row>
    <row r="1909" spans="1:7" x14ac:dyDescent="0.3">
      <c r="A1909" t="s">
        <v>4400</v>
      </c>
      <c r="B1909">
        <v>-0.175095428</v>
      </c>
      <c r="C1909">
        <v>8.4965132999999998E-2</v>
      </c>
      <c r="D1909">
        <v>-7.9679130000000001E-2</v>
      </c>
      <c r="E1909" t="s">
        <v>2992</v>
      </c>
    </row>
    <row r="1910" spans="1:7" x14ac:dyDescent="0.3">
      <c r="A1910" t="s">
        <v>2015</v>
      </c>
      <c r="B1910">
        <v>0.14726739899999999</v>
      </c>
      <c r="C1910">
        <v>-0.11728264400000001</v>
      </c>
      <c r="D1910">
        <v>6.4288087999999993E-2</v>
      </c>
      <c r="F1910" t="s">
        <v>2992</v>
      </c>
    </row>
    <row r="1911" spans="1:7" x14ac:dyDescent="0.3">
      <c r="A1911" t="s">
        <v>2017</v>
      </c>
      <c r="B1911">
        <v>-0.10942808699999999</v>
      </c>
      <c r="C1911">
        <v>9.2231908000000001E-2</v>
      </c>
      <c r="D1911">
        <v>0.21474779899999999</v>
      </c>
      <c r="E1911" t="s">
        <v>2992</v>
      </c>
    </row>
    <row r="1912" spans="1:7" x14ac:dyDescent="0.3">
      <c r="A1912" t="s">
        <v>2019</v>
      </c>
      <c r="B1912">
        <v>0.14283426799999999</v>
      </c>
      <c r="C1912">
        <v>-0.157007758</v>
      </c>
      <c r="D1912">
        <v>-0.1054233</v>
      </c>
      <c r="F1912" t="s">
        <v>2992</v>
      </c>
      <c r="G1912" t="s">
        <v>2992</v>
      </c>
    </row>
    <row r="1913" spans="1:7" x14ac:dyDescent="0.3">
      <c r="A1913" t="s">
        <v>4401</v>
      </c>
      <c r="B1913">
        <v>1.69512E-4</v>
      </c>
      <c r="C1913">
        <v>-0.151679496</v>
      </c>
      <c r="D1913">
        <v>8.0952130000000004E-3</v>
      </c>
      <c r="F1913" t="s">
        <v>2992</v>
      </c>
    </row>
    <row r="1914" spans="1:7" x14ac:dyDescent="0.3">
      <c r="A1914" t="s">
        <v>4402</v>
      </c>
      <c r="B1914">
        <v>4.0250726000000001E-2</v>
      </c>
      <c r="C1914">
        <v>-5.2850735000000003E-2</v>
      </c>
      <c r="D1914">
        <v>-0.33943057500000001</v>
      </c>
      <c r="G1914" t="s">
        <v>2992</v>
      </c>
    </row>
    <row r="1915" spans="1:7" x14ac:dyDescent="0.3">
      <c r="A1915" t="s">
        <v>2022</v>
      </c>
      <c r="B1915">
        <v>0.12645430899999999</v>
      </c>
      <c r="C1915">
        <v>-3.8977016000000003E-2</v>
      </c>
      <c r="D1915">
        <v>-0.15620582699999999</v>
      </c>
      <c r="G1915" t="s">
        <v>2992</v>
      </c>
    </row>
    <row r="1916" spans="1:7" x14ac:dyDescent="0.3">
      <c r="A1916" t="s">
        <v>4403</v>
      </c>
      <c r="B1916">
        <v>6.4649696000000006E-2</v>
      </c>
      <c r="C1916">
        <v>-0.164572405</v>
      </c>
      <c r="D1916">
        <v>3.5421725000000001E-2</v>
      </c>
      <c r="F1916" t="s">
        <v>2992</v>
      </c>
    </row>
    <row r="1917" spans="1:7" x14ac:dyDescent="0.3">
      <c r="A1917" t="s">
        <v>4404</v>
      </c>
      <c r="B1917">
        <v>-0.23271570999999999</v>
      </c>
      <c r="C1917">
        <v>2.8297071E-2</v>
      </c>
      <c r="D1917">
        <v>-0.107877733</v>
      </c>
      <c r="E1917" t="s">
        <v>2992</v>
      </c>
      <c r="G1917" t="s">
        <v>2992</v>
      </c>
    </row>
    <row r="1918" spans="1:7" x14ac:dyDescent="0.3">
      <c r="A1918" t="s">
        <v>4405</v>
      </c>
      <c r="B1918">
        <v>7.8608949999999997E-2</v>
      </c>
      <c r="C1918">
        <v>-3.6099882999999999E-2</v>
      </c>
      <c r="D1918">
        <v>-0.14182086499999999</v>
      </c>
      <c r="G1918" t="s">
        <v>2992</v>
      </c>
    </row>
    <row r="1919" spans="1:7" x14ac:dyDescent="0.3">
      <c r="A1919" t="s">
        <v>4406</v>
      </c>
      <c r="B1919">
        <v>-2.3512458E-2</v>
      </c>
      <c r="C1919">
        <v>-0.10693682</v>
      </c>
      <c r="D1919">
        <v>2.4808612000000001E-2</v>
      </c>
      <c r="F1919" t="s">
        <v>2992</v>
      </c>
    </row>
    <row r="1920" spans="1:7" x14ac:dyDescent="0.3">
      <c r="A1920" t="s">
        <v>4407</v>
      </c>
      <c r="B1920">
        <v>-3.9660241999999998E-2</v>
      </c>
      <c r="C1920">
        <v>-6.4638589999999998E-3</v>
      </c>
      <c r="D1920">
        <v>-0.165913964</v>
      </c>
      <c r="G1920" t="s">
        <v>2992</v>
      </c>
    </row>
    <row r="1921" spans="1:7" x14ac:dyDescent="0.3">
      <c r="A1921" t="s">
        <v>4408</v>
      </c>
      <c r="B1921">
        <v>-0.21580818299999999</v>
      </c>
      <c r="C1921">
        <v>1.9582787000000001E-2</v>
      </c>
      <c r="D1921">
        <v>-0.28262612300000001</v>
      </c>
      <c r="E1921" t="s">
        <v>2992</v>
      </c>
      <c r="G1921" t="s">
        <v>2992</v>
      </c>
    </row>
    <row r="1922" spans="1:7" x14ac:dyDescent="0.3">
      <c r="A1922" t="s">
        <v>4409</v>
      </c>
      <c r="B1922">
        <v>6.8290343000000003E-2</v>
      </c>
      <c r="C1922">
        <v>-0.121359037</v>
      </c>
      <c r="D1922">
        <v>-0.17614403100000001</v>
      </c>
      <c r="F1922" t="s">
        <v>2992</v>
      </c>
      <c r="G1922" t="s">
        <v>2992</v>
      </c>
    </row>
    <row r="1923" spans="1:7" x14ac:dyDescent="0.3">
      <c r="A1923" t="s">
        <v>2028</v>
      </c>
      <c r="B1923">
        <v>3.7748525999999998E-2</v>
      </c>
      <c r="C1923">
        <v>-0.24660837299999999</v>
      </c>
      <c r="D1923">
        <v>0.176365468</v>
      </c>
      <c r="F1923" t="s">
        <v>2992</v>
      </c>
    </row>
    <row r="1924" spans="1:7" x14ac:dyDescent="0.3">
      <c r="A1924" t="s">
        <v>4410</v>
      </c>
      <c r="B1924">
        <v>8.6863472999999997E-2</v>
      </c>
      <c r="C1924">
        <v>8.5812852999999994E-2</v>
      </c>
      <c r="D1924">
        <v>-0.184015137</v>
      </c>
      <c r="G1924" t="s">
        <v>2992</v>
      </c>
    </row>
    <row r="1925" spans="1:7" x14ac:dyDescent="0.3">
      <c r="A1925" t="s">
        <v>4411</v>
      </c>
      <c r="B1925">
        <v>-0.121979504</v>
      </c>
      <c r="C1925">
        <v>5.5331881999999999E-2</v>
      </c>
      <c r="D1925">
        <v>-1.1943677999999999E-2</v>
      </c>
      <c r="E1925" t="s">
        <v>2992</v>
      </c>
    </row>
    <row r="1926" spans="1:7" x14ac:dyDescent="0.3">
      <c r="A1926" t="s">
        <v>4412</v>
      </c>
      <c r="B1926">
        <v>-5.3714053999999997E-2</v>
      </c>
      <c r="C1926">
        <v>-1.0808119140000001</v>
      </c>
      <c r="D1926">
        <v>3.3364838000000001E-2</v>
      </c>
      <c r="F1926" t="s">
        <v>2992</v>
      </c>
    </row>
    <row r="1927" spans="1:7" x14ac:dyDescent="0.3">
      <c r="A1927" t="s">
        <v>2033</v>
      </c>
      <c r="B1927">
        <v>9.4248644000000006E-2</v>
      </c>
      <c r="C1927">
        <v>-0.103754464</v>
      </c>
      <c r="D1927">
        <v>0.10849908699999999</v>
      </c>
      <c r="F1927" t="s">
        <v>2992</v>
      </c>
    </row>
    <row r="1928" spans="1:7" x14ac:dyDescent="0.3">
      <c r="A1928" t="s">
        <v>4413</v>
      </c>
      <c r="B1928">
        <v>-2.6195052E-2</v>
      </c>
      <c r="C1928">
        <v>9.7714081999999994E-2</v>
      </c>
      <c r="D1928">
        <v>-0.14376824499999999</v>
      </c>
      <c r="G1928" t="s">
        <v>2992</v>
      </c>
    </row>
    <row r="1929" spans="1:7" x14ac:dyDescent="0.3">
      <c r="A1929" t="s">
        <v>4414</v>
      </c>
      <c r="B1929">
        <v>-0.108505902</v>
      </c>
      <c r="C1929">
        <v>-0.11385828200000001</v>
      </c>
      <c r="D1929">
        <v>-0.107374239</v>
      </c>
      <c r="E1929" t="s">
        <v>2992</v>
      </c>
      <c r="F1929" t="s">
        <v>2992</v>
      </c>
      <c r="G1929" t="s">
        <v>2992</v>
      </c>
    </row>
    <row r="1930" spans="1:7" x14ac:dyDescent="0.3">
      <c r="A1930" t="s">
        <v>4415</v>
      </c>
      <c r="B1930">
        <v>-2.3975456999999999E-2</v>
      </c>
      <c r="C1930">
        <v>-5.0774257000000003E-2</v>
      </c>
      <c r="D1930">
        <v>-0.18603131000000001</v>
      </c>
      <c r="G1930" t="s">
        <v>2992</v>
      </c>
    </row>
    <row r="1931" spans="1:7" x14ac:dyDescent="0.3">
      <c r="A1931" t="s">
        <v>4416</v>
      </c>
      <c r="B1931">
        <v>-0.15578357200000001</v>
      </c>
      <c r="C1931">
        <v>-0.107230615</v>
      </c>
      <c r="D1931">
        <v>-1.5494524000000001E-2</v>
      </c>
      <c r="E1931" t="s">
        <v>2992</v>
      </c>
      <c r="F1931" t="s">
        <v>2992</v>
      </c>
    </row>
    <row r="1932" spans="1:7" x14ac:dyDescent="0.3">
      <c r="A1932" t="s">
        <v>2042</v>
      </c>
      <c r="B1932">
        <v>8.9076330999999995E-2</v>
      </c>
      <c r="C1932">
        <v>-0.16691272500000001</v>
      </c>
      <c r="D1932">
        <v>0.12706225300000001</v>
      </c>
      <c r="F1932" t="s">
        <v>2992</v>
      </c>
    </row>
    <row r="1933" spans="1:7" x14ac:dyDescent="0.3">
      <c r="A1933" t="s">
        <v>4417</v>
      </c>
      <c r="B1933">
        <v>5.4600665999999999E-2</v>
      </c>
      <c r="C1933">
        <v>-0.14059529200000001</v>
      </c>
      <c r="D1933">
        <v>-4.4976596000000001E-2</v>
      </c>
      <c r="F1933" t="s">
        <v>2992</v>
      </c>
    </row>
    <row r="1934" spans="1:7" x14ac:dyDescent="0.3">
      <c r="A1934" t="s">
        <v>2043</v>
      </c>
      <c r="B1934">
        <v>0.13397542200000001</v>
      </c>
      <c r="C1934">
        <v>0.14563106200000001</v>
      </c>
      <c r="D1934">
        <v>-0.20244072900000001</v>
      </c>
      <c r="G1934" t="s">
        <v>2992</v>
      </c>
    </row>
    <row r="1935" spans="1:7" x14ac:dyDescent="0.3">
      <c r="A1935" t="s">
        <v>4418</v>
      </c>
      <c r="B1935">
        <v>6.5398812000000001E-2</v>
      </c>
      <c r="C1935">
        <v>-0.33056281999999998</v>
      </c>
      <c r="D1935">
        <v>9.2760844999999995E-2</v>
      </c>
      <c r="F1935" t="s">
        <v>2992</v>
      </c>
    </row>
    <row r="1936" spans="1:7" x14ac:dyDescent="0.3">
      <c r="A1936" t="s">
        <v>4419</v>
      </c>
      <c r="B1936">
        <v>2.4839898999999999E-2</v>
      </c>
      <c r="C1936">
        <v>-5.7787519000000002E-2</v>
      </c>
      <c r="D1936">
        <v>-0.10745900799999999</v>
      </c>
      <c r="G1936" t="s">
        <v>2992</v>
      </c>
    </row>
    <row r="1937" spans="1:7" x14ac:dyDescent="0.3">
      <c r="A1937" t="s">
        <v>2044</v>
      </c>
      <c r="B1937">
        <v>0.14721521200000001</v>
      </c>
      <c r="C1937">
        <v>-8.8416291999999994E-2</v>
      </c>
      <c r="D1937">
        <v>-0.23874572499999999</v>
      </c>
      <c r="G1937" t="s">
        <v>2992</v>
      </c>
    </row>
    <row r="1938" spans="1:7" x14ac:dyDescent="0.3">
      <c r="A1938" t="s">
        <v>2045</v>
      </c>
      <c r="B1938">
        <v>5.6235983000000003E-2</v>
      </c>
      <c r="C1938">
        <v>-0.13026681900000001</v>
      </c>
      <c r="D1938">
        <v>0.14787302399999999</v>
      </c>
      <c r="F1938" t="s">
        <v>2992</v>
      </c>
    </row>
    <row r="1939" spans="1:7" x14ac:dyDescent="0.3">
      <c r="A1939" t="s">
        <v>4420</v>
      </c>
      <c r="B1939">
        <v>-0.133279643</v>
      </c>
      <c r="C1939">
        <v>8.1859743999999998E-2</v>
      </c>
      <c r="D1939">
        <v>1.8627234999999999E-2</v>
      </c>
      <c r="E1939" t="s">
        <v>2992</v>
      </c>
    </row>
    <row r="1940" spans="1:7" x14ac:dyDescent="0.3">
      <c r="A1940" t="s">
        <v>4421</v>
      </c>
      <c r="B1940">
        <v>-9.5326124999999998E-2</v>
      </c>
      <c r="C1940">
        <v>-0.11779152399999999</v>
      </c>
      <c r="D1940">
        <v>-2.360106E-2</v>
      </c>
      <c r="F1940" t="s">
        <v>2992</v>
      </c>
    </row>
    <row r="1941" spans="1:7" x14ac:dyDescent="0.3">
      <c r="A1941" t="s">
        <v>4422</v>
      </c>
      <c r="B1941">
        <v>-9.2803566000000004E-2</v>
      </c>
      <c r="C1941">
        <v>-0.130128195</v>
      </c>
      <c r="D1941">
        <v>2.4597408000000001E-2</v>
      </c>
      <c r="F1941" t="s">
        <v>2992</v>
      </c>
    </row>
    <row r="1942" spans="1:7" x14ac:dyDescent="0.3">
      <c r="A1942" t="s">
        <v>4423</v>
      </c>
      <c r="B1942">
        <v>1.9310000000000001E-2</v>
      </c>
      <c r="C1942">
        <v>-0.183937936</v>
      </c>
      <c r="D1942">
        <v>-1.0069376E-2</v>
      </c>
      <c r="F1942" t="s">
        <v>2992</v>
      </c>
    </row>
    <row r="1943" spans="1:7" x14ac:dyDescent="0.3">
      <c r="A1943" t="s">
        <v>4424</v>
      </c>
      <c r="B1943">
        <v>-7.1260019999999993E-2</v>
      </c>
      <c r="C1943">
        <v>-4.1258875E-2</v>
      </c>
      <c r="D1943">
        <v>-0.198256082</v>
      </c>
      <c r="G1943" t="s">
        <v>2992</v>
      </c>
    </row>
    <row r="1944" spans="1:7" x14ac:dyDescent="0.3">
      <c r="A1944" t="s">
        <v>4425</v>
      </c>
      <c r="B1944">
        <v>4.6304941000000002E-2</v>
      </c>
      <c r="C1944">
        <v>-0.11253065800000001</v>
      </c>
      <c r="D1944">
        <v>-0.12584727100000001</v>
      </c>
      <c r="F1944" t="s">
        <v>2992</v>
      </c>
      <c r="G1944" t="s">
        <v>2992</v>
      </c>
    </row>
    <row r="1945" spans="1:7" x14ac:dyDescent="0.3">
      <c r="A1945" t="s">
        <v>4426</v>
      </c>
      <c r="B1945">
        <v>-9.2080650999999999E-2</v>
      </c>
      <c r="C1945">
        <v>-0.108864853</v>
      </c>
      <c r="D1945">
        <v>4.6014865000000002E-2</v>
      </c>
      <c r="F1945" t="s">
        <v>2992</v>
      </c>
    </row>
    <row r="1946" spans="1:7" x14ac:dyDescent="0.3">
      <c r="A1946" t="s">
        <v>4427</v>
      </c>
      <c r="B1946">
        <v>-5.6621908999999998E-2</v>
      </c>
      <c r="C1946">
        <v>-0.402145005</v>
      </c>
      <c r="D1946">
        <v>6.1916798000000002E-2</v>
      </c>
      <c r="F1946" t="s">
        <v>2992</v>
      </c>
    </row>
    <row r="1947" spans="1:7" x14ac:dyDescent="0.3">
      <c r="A1947" t="s">
        <v>4428</v>
      </c>
      <c r="B1947">
        <v>-6.228361E-3</v>
      </c>
      <c r="C1947">
        <v>-7.8763545000000004E-2</v>
      </c>
      <c r="D1947">
        <v>-0.14574093299999999</v>
      </c>
      <c r="G1947" t="s">
        <v>2992</v>
      </c>
    </row>
    <row r="1948" spans="1:7" x14ac:dyDescent="0.3">
      <c r="A1948" t="s">
        <v>4429</v>
      </c>
      <c r="B1948">
        <v>-0.18205816399999999</v>
      </c>
      <c r="C1948">
        <v>1.9049948000000001E-2</v>
      </c>
      <c r="D1948">
        <v>-0.15756130700000001</v>
      </c>
      <c r="E1948" t="s">
        <v>2992</v>
      </c>
      <c r="G1948" t="s">
        <v>2992</v>
      </c>
    </row>
    <row r="1949" spans="1:7" x14ac:dyDescent="0.3">
      <c r="A1949" t="s">
        <v>4430</v>
      </c>
      <c r="B1949">
        <v>-7.7370737999999994E-2</v>
      </c>
      <c r="C1949">
        <v>-0.118979336</v>
      </c>
      <c r="D1949">
        <v>-0.112077236</v>
      </c>
      <c r="F1949" t="s">
        <v>2992</v>
      </c>
      <c r="G1949" t="s">
        <v>2992</v>
      </c>
    </row>
    <row r="1950" spans="1:7" x14ac:dyDescent="0.3">
      <c r="A1950" t="s">
        <v>4431</v>
      </c>
      <c r="B1950">
        <v>-0.114128748</v>
      </c>
      <c r="C1950">
        <v>-8.3976022999999997E-2</v>
      </c>
      <c r="D1950">
        <v>-0.16098949100000001</v>
      </c>
      <c r="E1950" t="s">
        <v>2992</v>
      </c>
      <c r="G1950" t="s">
        <v>2992</v>
      </c>
    </row>
    <row r="1951" spans="1:7" x14ac:dyDescent="0.3">
      <c r="A1951" t="s">
        <v>4432</v>
      </c>
      <c r="B1951">
        <v>8.1236121999999994E-2</v>
      </c>
      <c r="C1951">
        <v>-9.5120624000000001E-2</v>
      </c>
      <c r="D1951">
        <v>-0.119061527</v>
      </c>
      <c r="G1951" t="s">
        <v>2992</v>
      </c>
    </row>
    <row r="1952" spans="1:7" x14ac:dyDescent="0.3">
      <c r="A1952" t="s">
        <v>4433</v>
      </c>
      <c r="B1952">
        <v>-3.1692360000000002E-3</v>
      </c>
      <c r="C1952">
        <v>-0.11463416</v>
      </c>
      <c r="D1952">
        <v>-0.14325201500000001</v>
      </c>
      <c r="F1952" t="s">
        <v>2992</v>
      </c>
      <c r="G1952" t="s">
        <v>2992</v>
      </c>
    </row>
    <row r="1953" spans="1:7" x14ac:dyDescent="0.3">
      <c r="A1953" t="s">
        <v>4434</v>
      </c>
      <c r="B1953" t="s">
        <v>80</v>
      </c>
      <c r="C1953">
        <v>6.6504890999999997E-2</v>
      </c>
      <c r="D1953">
        <v>-0.39638246599999999</v>
      </c>
      <c r="G1953" t="s">
        <v>2992</v>
      </c>
    </row>
    <row r="1954" spans="1:7" x14ac:dyDescent="0.3">
      <c r="A1954" t="s">
        <v>4435</v>
      </c>
      <c r="B1954">
        <v>5.9769007999999998E-2</v>
      </c>
      <c r="C1954">
        <v>-0.22269050700000001</v>
      </c>
      <c r="D1954">
        <v>-3.0848766E-2</v>
      </c>
      <c r="F1954" t="s">
        <v>2992</v>
      </c>
    </row>
    <row r="1955" spans="1:7" x14ac:dyDescent="0.3">
      <c r="A1955" t="s">
        <v>4436</v>
      </c>
      <c r="B1955">
        <v>-0.17655996099999999</v>
      </c>
      <c r="C1955">
        <v>-4.1569981999999998E-2</v>
      </c>
      <c r="D1955">
        <v>-1.7928215000000001E-2</v>
      </c>
      <c r="E1955" t="s">
        <v>2992</v>
      </c>
    </row>
    <row r="1956" spans="1:7" x14ac:dyDescent="0.3">
      <c r="A1956" t="s">
        <v>2062</v>
      </c>
      <c r="B1956">
        <v>-6.2935059000000002E-2</v>
      </c>
      <c r="C1956">
        <v>0.219334156</v>
      </c>
      <c r="D1956">
        <v>-0.188792341</v>
      </c>
      <c r="G1956" t="s">
        <v>2992</v>
      </c>
    </row>
    <row r="1957" spans="1:7" x14ac:dyDescent="0.3">
      <c r="A1957" t="s">
        <v>4437</v>
      </c>
      <c r="B1957">
        <v>-0.14218012099999999</v>
      </c>
      <c r="C1957">
        <v>9.6933127999999993E-2</v>
      </c>
      <c r="D1957">
        <v>-5.7011621999999998E-2</v>
      </c>
      <c r="E1957" t="s">
        <v>2992</v>
      </c>
    </row>
    <row r="1958" spans="1:7" x14ac:dyDescent="0.3">
      <c r="A1958" t="s">
        <v>4438</v>
      </c>
      <c r="B1958">
        <v>-0.17108821599999999</v>
      </c>
      <c r="C1958">
        <v>-4.8586693E-2</v>
      </c>
      <c r="D1958">
        <v>9.1417208E-2</v>
      </c>
      <c r="E1958" t="s">
        <v>2992</v>
      </c>
    </row>
    <row r="1959" spans="1:7" x14ac:dyDescent="0.3">
      <c r="A1959" t="s">
        <v>2065</v>
      </c>
      <c r="B1959">
        <v>0.13728966400000001</v>
      </c>
      <c r="C1959">
        <v>0.15907053400000001</v>
      </c>
      <c r="D1959">
        <v>-0.20194400800000001</v>
      </c>
      <c r="G1959" t="s">
        <v>2992</v>
      </c>
    </row>
    <row r="1960" spans="1:7" x14ac:dyDescent="0.3">
      <c r="A1960" t="s">
        <v>2067</v>
      </c>
      <c r="B1960">
        <v>0.10759495199999999</v>
      </c>
      <c r="C1960">
        <v>-0.174596846</v>
      </c>
      <c r="D1960">
        <v>3.4572376000000002E-2</v>
      </c>
      <c r="F1960" t="s">
        <v>2992</v>
      </c>
    </row>
    <row r="1961" spans="1:7" x14ac:dyDescent="0.3">
      <c r="A1961" t="s">
        <v>4439</v>
      </c>
      <c r="B1961">
        <v>8.6694553999999993E-2</v>
      </c>
      <c r="C1961">
        <v>-0.108828672</v>
      </c>
      <c r="D1961">
        <v>6.7549082999999996E-2</v>
      </c>
      <c r="F1961" t="s">
        <v>2992</v>
      </c>
    </row>
    <row r="1962" spans="1:7" x14ac:dyDescent="0.3">
      <c r="A1962" t="s">
        <v>4440</v>
      </c>
      <c r="B1962">
        <v>-4.5375471000000001E-2</v>
      </c>
      <c r="C1962">
        <v>6.8707498000000006E-2</v>
      </c>
      <c r="D1962">
        <v>-0.124256335</v>
      </c>
      <c r="G1962" t="s">
        <v>2992</v>
      </c>
    </row>
    <row r="1963" spans="1:7" x14ac:dyDescent="0.3">
      <c r="A1963" t="s">
        <v>4441</v>
      </c>
      <c r="B1963">
        <v>-5.1538676999999998E-2</v>
      </c>
      <c r="C1963">
        <v>-0.110892118</v>
      </c>
      <c r="D1963">
        <v>3.2444344E-2</v>
      </c>
      <c r="F1963" t="s">
        <v>2992</v>
      </c>
    </row>
    <row r="1964" spans="1:7" x14ac:dyDescent="0.3">
      <c r="A1964" t="s">
        <v>2072</v>
      </c>
      <c r="B1964">
        <v>-0.118656818</v>
      </c>
      <c r="C1964">
        <v>0.112312748</v>
      </c>
      <c r="D1964">
        <v>-9.4441289999999997E-2</v>
      </c>
      <c r="E1964" t="s">
        <v>2992</v>
      </c>
    </row>
    <row r="1965" spans="1:7" x14ac:dyDescent="0.3">
      <c r="A1965" t="s">
        <v>4442</v>
      </c>
      <c r="B1965">
        <v>-0.201103276</v>
      </c>
      <c r="C1965" t="s">
        <v>80</v>
      </c>
      <c r="D1965" t="s">
        <v>80</v>
      </c>
      <c r="E1965" t="s">
        <v>2992</v>
      </c>
    </row>
    <row r="1966" spans="1:7" x14ac:dyDescent="0.3">
      <c r="A1966" t="s">
        <v>4443</v>
      </c>
      <c r="B1966">
        <v>-1.8416901999999999E-2</v>
      </c>
      <c r="C1966">
        <v>4.5546950000000001E-3</v>
      </c>
      <c r="D1966">
        <v>-0.34132862200000003</v>
      </c>
      <c r="G1966" t="s">
        <v>2992</v>
      </c>
    </row>
    <row r="1967" spans="1:7" x14ac:dyDescent="0.3">
      <c r="A1967" t="s">
        <v>2075</v>
      </c>
      <c r="B1967">
        <v>-0.14912889700000001</v>
      </c>
      <c r="C1967">
        <v>-4.7198289999999997E-2</v>
      </c>
      <c r="D1967">
        <v>0.22383729099999999</v>
      </c>
      <c r="E1967" t="s">
        <v>2992</v>
      </c>
    </row>
    <row r="1968" spans="1:7" x14ac:dyDescent="0.3">
      <c r="A1968" t="s">
        <v>2076</v>
      </c>
      <c r="B1968">
        <v>-3.8355719000000003E-2</v>
      </c>
      <c r="C1968">
        <v>0.40805455099999999</v>
      </c>
      <c r="D1968">
        <v>-0.48892336199999997</v>
      </c>
      <c r="G1968" t="s">
        <v>2992</v>
      </c>
    </row>
    <row r="1969" spans="1:7" x14ac:dyDescent="0.3">
      <c r="A1969" t="s">
        <v>4444</v>
      </c>
      <c r="B1969">
        <v>5.8206178999999997E-2</v>
      </c>
      <c r="C1969">
        <v>4.8202976000000002E-2</v>
      </c>
      <c r="D1969">
        <v>-0.120736019</v>
      </c>
      <c r="G1969" t="s">
        <v>2992</v>
      </c>
    </row>
    <row r="1970" spans="1:7" x14ac:dyDescent="0.3">
      <c r="A1970" t="s">
        <v>2077</v>
      </c>
      <c r="B1970">
        <v>0.103566875</v>
      </c>
      <c r="C1970">
        <v>-0.13947489399999999</v>
      </c>
      <c r="D1970">
        <v>0.26599642800000001</v>
      </c>
      <c r="F1970" t="s">
        <v>2992</v>
      </c>
    </row>
    <row r="1971" spans="1:7" x14ac:dyDescent="0.3">
      <c r="A1971" t="s">
        <v>2078</v>
      </c>
      <c r="B1971">
        <v>0.106003156</v>
      </c>
      <c r="C1971">
        <v>2.0675273000000001E-2</v>
      </c>
      <c r="D1971">
        <v>-0.16570188999999999</v>
      </c>
      <c r="G1971" t="s">
        <v>2992</v>
      </c>
    </row>
    <row r="1972" spans="1:7" x14ac:dyDescent="0.3">
      <c r="A1972" t="s">
        <v>4445</v>
      </c>
      <c r="B1972">
        <v>-0.22257443599999999</v>
      </c>
      <c r="C1972">
        <v>3.8079897000000001E-2</v>
      </c>
      <c r="D1972">
        <v>-9.9926931999999996E-2</v>
      </c>
      <c r="E1972" t="s">
        <v>2992</v>
      </c>
    </row>
    <row r="1973" spans="1:7" x14ac:dyDescent="0.3">
      <c r="A1973" t="s">
        <v>4446</v>
      </c>
      <c r="B1973">
        <v>7.0353509999999994E-2</v>
      </c>
      <c r="C1973">
        <v>-0.28674085999999999</v>
      </c>
      <c r="D1973">
        <v>-3.5818929999999999E-2</v>
      </c>
      <c r="F1973" t="s">
        <v>2992</v>
      </c>
    </row>
    <row r="1974" spans="1:7" x14ac:dyDescent="0.3">
      <c r="A1974" t="s">
        <v>4447</v>
      </c>
      <c r="B1974">
        <v>-0.130504378</v>
      </c>
      <c r="C1974">
        <v>-4.3259724999999999E-2</v>
      </c>
      <c r="D1974">
        <v>-1.0623087E-2</v>
      </c>
      <c r="E1974" t="s">
        <v>2992</v>
      </c>
    </row>
    <row r="1975" spans="1:7" x14ac:dyDescent="0.3">
      <c r="A1975" t="s">
        <v>4448</v>
      </c>
      <c r="B1975">
        <v>-0.13002085999999999</v>
      </c>
      <c r="C1975">
        <v>3.8182368000000001E-2</v>
      </c>
      <c r="D1975">
        <v>4.4920793000000001E-2</v>
      </c>
      <c r="E1975" t="s">
        <v>2992</v>
      </c>
    </row>
    <row r="1976" spans="1:7" x14ac:dyDescent="0.3">
      <c r="A1976" t="s">
        <v>4449</v>
      </c>
      <c r="B1976">
        <v>-0.152200485</v>
      </c>
      <c r="C1976">
        <v>-7.0848341999999995E-2</v>
      </c>
      <c r="D1976">
        <v>-1.5514335000000001E-2</v>
      </c>
      <c r="E1976" t="s">
        <v>2992</v>
      </c>
    </row>
    <row r="1977" spans="1:7" x14ac:dyDescent="0.3">
      <c r="A1977" t="s">
        <v>4450</v>
      </c>
      <c r="B1977">
        <v>3.3358723E-2</v>
      </c>
      <c r="C1977">
        <v>-0.158986875</v>
      </c>
      <c r="D1977">
        <v>6.8912518000000006E-2</v>
      </c>
      <c r="F1977" t="s">
        <v>2992</v>
      </c>
    </row>
    <row r="1978" spans="1:7" x14ac:dyDescent="0.3">
      <c r="A1978" t="s">
        <v>4451</v>
      </c>
      <c r="B1978" t="s">
        <v>80</v>
      </c>
      <c r="C1978">
        <v>-0.22212836599999999</v>
      </c>
      <c r="D1978">
        <v>-0.37399630299999997</v>
      </c>
      <c r="F1978" t="s">
        <v>2992</v>
      </c>
      <c r="G1978" t="s">
        <v>2992</v>
      </c>
    </row>
    <row r="1979" spans="1:7" x14ac:dyDescent="0.3">
      <c r="A1979" t="s">
        <v>2083</v>
      </c>
      <c r="B1979">
        <v>-2.8737167000000001E-2</v>
      </c>
      <c r="C1979">
        <v>0.18800766199999999</v>
      </c>
      <c r="D1979">
        <v>-0.139647893</v>
      </c>
      <c r="G1979" t="s">
        <v>2992</v>
      </c>
    </row>
    <row r="1980" spans="1:7" x14ac:dyDescent="0.3">
      <c r="A1980" t="s">
        <v>4452</v>
      </c>
      <c r="B1980">
        <v>5.5747243000000002E-2</v>
      </c>
      <c r="C1980">
        <v>-0.14457150999999999</v>
      </c>
      <c r="D1980">
        <v>-7.7871836E-2</v>
      </c>
      <c r="F1980" t="s">
        <v>2992</v>
      </c>
    </row>
    <row r="1981" spans="1:7" x14ac:dyDescent="0.3">
      <c r="A1981" t="s">
        <v>4453</v>
      </c>
      <c r="B1981">
        <v>-9.2093590000000003E-2</v>
      </c>
      <c r="C1981">
        <v>-4.5263013999999997E-2</v>
      </c>
      <c r="D1981">
        <v>-0.18442319300000001</v>
      </c>
      <c r="G1981" t="s">
        <v>2992</v>
      </c>
    </row>
    <row r="1982" spans="1:7" x14ac:dyDescent="0.3">
      <c r="A1982" t="s">
        <v>2085</v>
      </c>
      <c r="B1982">
        <v>0.103813225</v>
      </c>
      <c r="C1982">
        <v>-0.11850200700000001</v>
      </c>
      <c r="D1982">
        <v>6.9310925999999995E-2</v>
      </c>
      <c r="F1982" t="s">
        <v>2992</v>
      </c>
    </row>
    <row r="1983" spans="1:7" x14ac:dyDescent="0.3">
      <c r="A1983" t="s">
        <v>2088</v>
      </c>
      <c r="B1983">
        <v>-1.5438219E-2</v>
      </c>
      <c r="C1983">
        <v>0.17241744000000001</v>
      </c>
      <c r="D1983">
        <v>-0.14829114400000001</v>
      </c>
      <c r="G1983" t="s">
        <v>2992</v>
      </c>
    </row>
    <row r="1984" spans="1:7" x14ac:dyDescent="0.3">
      <c r="A1984" t="s">
        <v>2089</v>
      </c>
      <c r="B1984">
        <v>-0.104763025</v>
      </c>
      <c r="C1984">
        <v>0.10504595899999999</v>
      </c>
      <c r="D1984">
        <v>-0.123234671</v>
      </c>
      <c r="E1984" t="s">
        <v>2992</v>
      </c>
      <c r="G1984" t="s">
        <v>2992</v>
      </c>
    </row>
    <row r="1985" spans="1:7" x14ac:dyDescent="0.3">
      <c r="A1985" t="s">
        <v>4454</v>
      </c>
      <c r="B1985">
        <v>9.6617423999999993E-2</v>
      </c>
      <c r="C1985">
        <v>-0.108886741</v>
      </c>
      <c r="D1985">
        <v>-9.3184116999999997E-2</v>
      </c>
      <c r="F1985" t="s">
        <v>2992</v>
      </c>
    </row>
    <row r="1986" spans="1:7" x14ac:dyDescent="0.3">
      <c r="A1986" t="s">
        <v>4455</v>
      </c>
      <c r="B1986">
        <v>8.8700005999999998E-2</v>
      </c>
      <c r="C1986">
        <v>-6.0034144999999997E-2</v>
      </c>
      <c r="D1986">
        <v>-0.173798709</v>
      </c>
      <c r="G1986" t="s">
        <v>2992</v>
      </c>
    </row>
    <row r="1987" spans="1:7" x14ac:dyDescent="0.3">
      <c r="A1987" t="s">
        <v>4456</v>
      </c>
      <c r="B1987">
        <v>-1.9849076E-2</v>
      </c>
      <c r="C1987">
        <v>-0.12714611000000001</v>
      </c>
      <c r="D1987">
        <v>3.6039204999999998E-2</v>
      </c>
      <c r="F1987" t="s">
        <v>2992</v>
      </c>
    </row>
    <row r="1988" spans="1:7" x14ac:dyDescent="0.3">
      <c r="A1988" t="s">
        <v>4457</v>
      </c>
      <c r="B1988">
        <v>-0.12672575599999999</v>
      </c>
      <c r="C1988">
        <v>6.3088555000000004E-2</v>
      </c>
      <c r="D1988">
        <v>-2.7202093E-2</v>
      </c>
      <c r="E1988" t="s">
        <v>2992</v>
      </c>
    </row>
    <row r="1989" spans="1:7" x14ac:dyDescent="0.3">
      <c r="A1989" t="s">
        <v>4458</v>
      </c>
      <c r="B1989">
        <v>-0.101046492</v>
      </c>
      <c r="C1989">
        <v>-5.4627093000000002E-2</v>
      </c>
      <c r="D1989">
        <v>8.8455282999999996E-2</v>
      </c>
      <c r="E1989" t="s">
        <v>2992</v>
      </c>
    </row>
    <row r="1990" spans="1:7" x14ac:dyDescent="0.3">
      <c r="A1990" t="s">
        <v>2096</v>
      </c>
      <c r="B1990">
        <v>0.169228449</v>
      </c>
      <c r="C1990">
        <v>-0.17036669400000001</v>
      </c>
      <c r="D1990">
        <v>-1.5304890999999999E-2</v>
      </c>
      <c r="F1990" t="s">
        <v>2992</v>
      </c>
    </row>
    <row r="1991" spans="1:7" x14ac:dyDescent="0.3">
      <c r="A1991" t="s">
        <v>4459</v>
      </c>
      <c r="B1991">
        <v>1.1375474E-2</v>
      </c>
      <c r="C1991">
        <v>2.83344E-3</v>
      </c>
      <c r="D1991">
        <v>-0.21542119200000001</v>
      </c>
      <c r="G1991" t="s">
        <v>2992</v>
      </c>
    </row>
    <row r="1992" spans="1:7" x14ac:dyDescent="0.3">
      <c r="A1992" t="s">
        <v>4460</v>
      </c>
      <c r="B1992">
        <v>-0.13417975600000001</v>
      </c>
      <c r="C1992">
        <v>-0.15681895300000001</v>
      </c>
      <c r="D1992">
        <v>2.0892957E-2</v>
      </c>
      <c r="E1992" t="s">
        <v>2992</v>
      </c>
      <c r="F1992" t="s">
        <v>2992</v>
      </c>
    </row>
    <row r="1993" spans="1:7" x14ac:dyDescent="0.3">
      <c r="A1993" t="s">
        <v>4461</v>
      </c>
      <c r="B1993">
        <v>-0.10533648499999999</v>
      </c>
      <c r="C1993">
        <v>2.3592688000000001E-2</v>
      </c>
      <c r="D1993">
        <v>6.7802332000000007E-2</v>
      </c>
      <c r="E1993" t="s">
        <v>2992</v>
      </c>
    </row>
    <row r="1994" spans="1:7" x14ac:dyDescent="0.3">
      <c r="A1994" t="s">
        <v>2099</v>
      </c>
      <c r="B1994">
        <v>-4.2880516E-2</v>
      </c>
      <c r="C1994">
        <v>-0.21516407200000001</v>
      </c>
      <c r="D1994">
        <v>0.106302419</v>
      </c>
      <c r="F1994" t="s">
        <v>2992</v>
      </c>
    </row>
    <row r="1995" spans="1:7" x14ac:dyDescent="0.3">
      <c r="A1995" t="s">
        <v>4462</v>
      </c>
      <c r="B1995">
        <v>-5.2267798999999997E-2</v>
      </c>
      <c r="C1995">
        <v>-0.13855141200000001</v>
      </c>
      <c r="D1995">
        <v>-0.16501028300000001</v>
      </c>
      <c r="F1995" t="s">
        <v>2992</v>
      </c>
      <c r="G1995" t="s">
        <v>2992</v>
      </c>
    </row>
    <row r="1996" spans="1:7" x14ac:dyDescent="0.3">
      <c r="A1996" t="s">
        <v>4463</v>
      </c>
      <c r="B1996">
        <v>-5.6736100999999997E-2</v>
      </c>
      <c r="C1996">
        <v>-5.4820709000000002E-2</v>
      </c>
      <c r="D1996">
        <v>-0.13770997400000001</v>
      </c>
      <c r="G1996" t="s">
        <v>2992</v>
      </c>
    </row>
    <row r="1997" spans="1:7" x14ac:dyDescent="0.3">
      <c r="A1997" t="s">
        <v>4464</v>
      </c>
      <c r="B1997">
        <v>-1.834668E-3</v>
      </c>
      <c r="C1997">
        <v>3.0501901000000001E-2</v>
      </c>
      <c r="D1997">
        <v>-0.188687942</v>
      </c>
      <c r="G1997" t="s">
        <v>2992</v>
      </c>
    </row>
    <row r="1998" spans="1:7" x14ac:dyDescent="0.3">
      <c r="A1998" t="s">
        <v>2101</v>
      </c>
      <c r="B1998">
        <v>-0.131746223</v>
      </c>
      <c r="C1998">
        <v>0.31983698700000002</v>
      </c>
      <c r="D1998">
        <v>-6.0247531999999999E-2</v>
      </c>
      <c r="E1998" t="s">
        <v>2992</v>
      </c>
    </row>
    <row r="1999" spans="1:7" x14ac:dyDescent="0.3">
      <c r="A1999" t="s">
        <v>4465</v>
      </c>
      <c r="B1999">
        <v>3.3219988999999998E-2</v>
      </c>
      <c r="C1999">
        <v>9.2384205999999996E-2</v>
      </c>
      <c r="D1999">
        <v>-0.11849042899999999</v>
      </c>
      <c r="G1999" t="s">
        <v>2992</v>
      </c>
    </row>
    <row r="2000" spans="1:7" x14ac:dyDescent="0.3">
      <c r="A2000" t="s">
        <v>2103</v>
      </c>
      <c r="B2000">
        <v>-0.101773641</v>
      </c>
      <c r="C2000">
        <v>-1.3569662999999999E-2</v>
      </c>
      <c r="D2000">
        <v>0.110549576</v>
      </c>
      <c r="E2000" t="s">
        <v>2992</v>
      </c>
    </row>
    <row r="2001" spans="1:7" x14ac:dyDescent="0.3">
      <c r="A2001" t="s">
        <v>4466</v>
      </c>
      <c r="B2001">
        <v>-0.136827211</v>
      </c>
      <c r="C2001">
        <v>-5.1886878999999997E-2</v>
      </c>
      <c r="D2001">
        <v>-3.1339336000000002E-2</v>
      </c>
      <c r="E2001" t="s">
        <v>2992</v>
      </c>
    </row>
    <row r="2002" spans="1:7" x14ac:dyDescent="0.3">
      <c r="A2002" t="s">
        <v>4467</v>
      </c>
      <c r="B2002">
        <v>2.8946313000000001E-2</v>
      </c>
      <c r="C2002">
        <v>-0.11538963300000001</v>
      </c>
      <c r="D2002">
        <v>-5.1760777000000001E-2</v>
      </c>
      <c r="F2002" t="s">
        <v>2992</v>
      </c>
    </row>
    <row r="2003" spans="1:7" x14ac:dyDescent="0.3">
      <c r="A2003" t="s">
        <v>2106</v>
      </c>
      <c r="B2003">
        <v>0.153427272</v>
      </c>
      <c r="C2003">
        <v>8.6187179999999992E-3</v>
      </c>
      <c r="D2003">
        <v>-0.26036528799999997</v>
      </c>
      <c r="G2003" t="s">
        <v>2992</v>
      </c>
    </row>
    <row r="2004" spans="1:7" x14ac:dyDescent="0.3">
      <c r="A2004" t="s">
        <v>4468</v>
      </c>
      <c r="B2004">
        <v>2.1095934E-2</v>
      </c>
      <c r="C2004">
        <v>-9.4231123E-2</v>
      </c>
      <c r="D2004">
        <v>-0.138815147</v>
      </c>
      <c r="G2004" t="s">
        <v>2992</v>
      </c>
    </row>
    <row r="2005" spans="1:7" x14ac:dyDescent="0.3">
      <c r="A2005" t="s">
        <v>4469</v>
      </c>
      <c r="B2005">
        <v>-4.1395545999999998E-2</v>
      </c>
      <c r="C2005">
        <v>-0.14500100399999999</v>
      </c>
      <c r="D2005">
        <v>1.5265199E-2</v>
      </c>
      <c r="F2005" t="s">
        <v>2992</v>
      </c>
    </row>
    <row r="2006" spans="1:7" x14ac:dyDescent="0.3">
      <c r="A2006" t="s">
        <v>4470</v>
      </c>
      <c r="B2006">
        <v>6.9675939999999997E-3</v>
      </c>
      <c r="C2006">
        <v>3.0121469000000001E-2</v>
      </c>
      <c r="D2006">
        <v>-0.216164365</v>
      </c>
      <c r="G2006" t="s">
        <v>2992</v>
      </c>
    </row>
    <row r="2007" spans="1:7" x14ac:dyDescent="0.3">
      <c r="A2007" t="s">
        <v>4471</v>
      </c>
      <c r="B2007">
        <v>2.2304605000000002E-2</v>
      </c>
      <c r="C2007">
        <v>-0.15548013499999999</v>
      </c>
      <c r="D2007">
        <v>-8.2861569999999996E-2</v>
      </c>
      <c r="F2007" t="s">
        <v>2992</v>
      </c>
    </row>
    <row r="2008" spans="1:7" x14ac:dyDescent="0.3">
      <c r="A2008" t="s">
        <v>4472</v>
      </c>
      <c r="B2008">
        <v>1.1511142E-2</v>
      </c>
      <c r="C2008">
        <v>-8.4724830000000001E-2</v>
      </c>
      <c r="D2008">
        <v>-0.17941173899999999</v>
      </c>
      <c r="G2008" t="s">
        <v>2992</v>
      </c>
    </row>
    <row r="2009" spans="1:7" x14ac:dyDescent="0.3">
      <c r="A2009" t="s">
        <v>2111</v>
      </c>
      <c r="B2009">
        <v>0.147290114</v>
      </c>
      <c r="C2009">
        <v>-6.8803842000000004E-2</v>
      </c>
      <c r="D2009">
        <v>-0.113914618</v>
      </c>
      <c r="G2009" t="s">
        <v>2992</v>
      </c>
    </row>
    <row r="2010" spans="1:7" x14ac:dyDescent="0.3">
      <c r="A2010" t="s">
        <v>2112</v>
      </c>
      <c r="B2010">
        <v>-7.9128857999999996E-2</v>
      </c>
      <c r="C2010">
        <v>-0.24603717999999999</v>
      </c>
      <c r="D2010">
        <v>0.19661611700000001</v>
      </c>
      <c r="F2010" t="s">
        <v>2992</v>
      </c>
    </row>
    <row r="2011" spans="1:7" x14ac:dyDescent="0.3">
      <c r="A2011" t="s">
        <v>4473</v>
      </c>
      <c r="B2011">
        <v>-9.9086144000000001E-2</v>
      </c>
      <c r="C2011">
        <v>4.0323646999999997E-2</v>
      </c>
      <c r="D2011">
        <v>-0.25763387799999998</v>
      </c>
      <c r="G2011" t="s">
        <v>2992</v>
      </c>
    </row>
    <row r="2012" spans="1:7" x14ac:dyDescent="0.3">
      <c r="A2012" t="s">
        <v>4474</v>
      </c>
      <c r="B2012">
        <v>-6.7107498000000002E-2</v>
      </c>
      <c r="C2012">
        <v>-2.9860016999999999E-2</v>
      </c>
      <c r="D2012">
        <v>-0.102034052</v>
      </c>
      <c r="G2012" t="s">
        <v>2992</v>
      </c>
    </row>
    <row r="2013" spans="1:7" x14ac:dyDescent="0.3">
      <c r="A2013" t="s">
        <v>4475</v>
      </c>
      <c r="B2013">
        <v>-1.6709673000000001E-2</v>
      </c>
      <c r="C2013">
        <v>-9.9157783999999999E-2</v>
      </c>
      <c r="D2013">
        <v>-0.28320451299999999</v>
      </c>
      <c r="G2013" t="s">
        <v>2992</v>
      </c>
    </row>
    <row r="2014" spans="1:7" x14ac:dyDescent="0.3">
      <c r="A2014" t="s">
        <v>4476</v>
      </c>
      <c r="B2014" t="s">
        <v>80</v>
      </c>
      <c r="C2014">
        <v>-6.5334393000000004E-2</v>
      </c>
      <c r="D2014">
        <v>-0.24116543100000001</v>
      </c>
      <c r="G2014" t="s">
        <v>2992</v>
      </c>
    </row>
    <row r="2015" spans="1:7" x14ac:dyDescent="0.3">
      <c r="A2015" t="s">
        <v>4477</v>
      </c>
      <c r="B2015">
        <v>-3.9010848000000001E-2</v>
      </c>
      <c r="C2015">
        <v>-5.1510330000000002E-3</v>
      </c>
      <c r="D2015">
        <v>-0.10757976599999999</v>
      </c>
      <c r="G2015" t="s">
        <v>2992</v>
      </c>
    </row>
    <row r="2016" spans="1:7" x14ac:dyDescent="0.3">
      <c r="A2016" t="s">
        <v>2123</v>
      </c>
      <c r="B2016">
        <v>-0.27904409000000002</v>
      </c>
      <c r="C2016">
        <v>0.23731859</v>
      </c>
      <c r="D2016">
        <v>1.558912E-3</v>
      </c>
      <c r="E2016" t="s">
        <v>2992</v>
      </c>
    </row>
    <row r="2017" spans="1:7" x14ac:dyDescent="0.3">
      <c r="A2017" t="s">
        <v>4478</v>
      </c>
      <c r="B2017">
        <v>-0.14074587499999999</v>
      </c>
      <c r="C2017">
        <v>-0.120800224</v>
      </c>
      <c r="D2017">
        <v>-0.16139963600000001</v>
      </c>
      <c r="E2017" t="s">
        <v>2992</v>
      </c>
      <c r="F2017" t="s">
        <v>2992</v>
      </c>
      <c r="G2017" t="s">
        <v>2992</v>
      </c>
    </row>
    <row r="2018" spans="1:7" x14ac:dyDescent="0.3">
      <c r="A2018" t="s">
        <v>4479</v>
      </c>
      <c r="B2018">
        <v>-0.20121250600000001</v>
      </c>
      <c r="C2018">
        <v>5.0746883E-2</v>
      </c>
      <c r="D2018">
        <v>1.1972461E-2</v>
      </c>
      <c r="E2018" t="s">
        <v>2992</v>
      </c>
    </row>
    <row r="2019" spans="1:7" x14ac:dyDescent="0.3">
      <c r="A2019" t="s">
        <v>4480</v>
      </c>
      <c r="B2019">
        <v>-0.14830380800000001</v>
      </c>
      <c r="C2019">
        <v>-8.7386535000000001E-2</v>
      </c>
      <c r="D2019">
        <v>-0.23760393699999999</v>
      </c>
      <c r="E2019" t="s">
        <v>2992</v>
      </c>
      <c r="G2019" t="s">
        <v>2992</v>
      </c>
    </row>
    <row r="2020" spans="1:7" x14ac:dyDescent="0.3">
      <c r="A2020" t="s">
        <v>2126</v>
      </c>
      <c r="B2020">
        <v>4.3629846999999999E-2</v>
      </c>
      <c r="C2020">
        <v>0.111500721</v>
      </c>
      <c r="D2020">
        <v>-0.34287068900000001</v>
      </c>
      <c r="G2020" t="s">
        <v>2992</v>
      </c>
    </row>
    <row r="2021" spans="1:7" x14ac:dyDescent="0.3">
      <c r="A2021" t="s">
        <v>4481</v>
      </c>
      <c r="B2021" t="s">
        <v>80</v>
      </c>
      <c r="C2021">
        <v>4.4752902999999997E-2</v>
      </c>
      <c r="D2021">
        <v>-0.18133453799999999</v>
      </c>
      <c r="G2021" t="s">
        <v>2992</v>
      </c>
    </row>
    <row r="2022" spans="1:7" x14ac:dyDescent="0.3">
      <c r="A2022" t="s">
        <v>4482</v>
      </c>
      <c r="B2022">
        <v>6.8422117000000005E-2</v>
      </c>
      <c r="C2022">
        <v>7.6753347999999999E-2</v>
      </c>
      <c r="D2022">
        <v>-0.17250304999999999</v>
      </c>
      <c r="G2022" t="s">
        <v>2992</v>
      </c>
    </row>
    <row r="2023" spans="1:7" x14ac:dyDescent="0.3">
      <c r="A2023" t="s">
        <v>4483</v>
      </c>
      <c r="B2023">
        <v>-0.249314175</v>
      </c>
      <c r="C2023">
        <v>-0.258278075</v>
      </c>
      <c r="D2023">
        <v>5.1191976E-2</v>
      </c>
      <c r="E2023" t="s">
        <v>2992</v>
      </c>
      <c r="F2023" t="s">
        <v>2992</v>
      </c>
    </row>
    <row r="2024" spans="1:7" x14ac:dyDescent="0.3">
      <c r="A2024" t="s">
        <v>2128</v>
      </c>
      <c r="B2024">
        <v>5.0028406999999997E-2</v>
      </c>
      <c r="C2024">
        <v>0.19713333</v>
      </c>
      <c r="D2024">
        <v>-0.126819814</v>
      </c>
      <c r="G2024" t="s">
        <v>2992</v>
      </c>
    </row>
    <row r="2025" spans="1:7" x14ac:dyDescent="0.3">
      <c r="A2025" t="s">
        <v>2132</v>
      </c>
      <c r="B2025">
        <v>9.2105431000000001E-2</v>
      </c>
      <c r="C2025">
        <v>-0.14417658999999999</v>
      </c>
      <c r="D2025">
        <v>0.13962105299999999</v>
      </c>
      <c r="F2025" t="s">
        <v>2992</v>
      </c>
    </row>
    <row r="2026" spans="1:7" x14ac:dyDescent="0.3">
      <c r="A2026" t="s">
        <v>4484</v>
      </c>
      <c r="B2026">
        <v>-0.10015988000000001</v>
      </c>
      <c r="C2026">
        <v>-2.7536967999999998E-2</v>
      </c>
      <c r="D2026">
        <v>-2.9736150999999999E-2</v>
      </c>
      <c r="E2026" t="s">
        <v>2992</v>
      </c>
    </row>
    <row r="2027" spans="1:7" x14ac:dyDescent="0.3">
      <c r="A2027" t="s">
        <v>4485</v>
      </c>
      <c r="B2027">
        <v>-1.7088378000000001E-2</v>
      </c>
      <c r="C2027">
        <v>-0.119881843</v>
      </c>
      <c r="D2027">
        <v>-0.199472436</v>
      </c>
      <c r="F2027" t="s">
        <v>2992</v>
      </c>
      <c r="G2027" t="s">
        <v>2992</v>
      </c>
    </row>
    <row r="2028" spans="1:7" x14ac:dyDescent="0.3">
      <c r="A2028" t="s">
        <v>2134</v>
      </c>
      <c r="B2028">
        <v>-6.7511328999999995E-2</v>
      </c>
      <c r="C2028">
        <v>0.12016958</v>
      </c>
      <c r="D2028">
        <v>-0.26223392299999998</v>
      </c>
      <c r="G2028" t="s">
        <v>2992</v>
      </c>
    </row>
    <row r="2029" spans="1:7" x14ac:dyDescent="0.3">
      <c r="A2029" t="s">
        <v>4486</v>
      </c>
      <c r="B2029">
        <v>3.9902406000000001E-2</v>
      </c>
      <c r="C2029">
        <v>-6.3070915000000005E-2</v>
      </c>
      <c r="D2029">
        <v>-0.15090804999999999</v>
      </c>
      <c r="G2029" t="s">
        <v>2992</v>
      </c>
    </row>
    <row r="2030" spans="1:7" x14ac:dyDescent="0.3">
      <c r="A2030" t="s">
        <v>4487</v>
      </c>
      <c r="B2030">
        <v>-3.3597905999999997E-2</v>
      </c>
      <c r="C2030">
        <v>-1.7035442000000001E-2</v>
      </c>
      <c r="D2030">
        <v>-0.29082714999999998</v>
      </c>
      <c r="G2030" t="s">
        <v>2992</v>
      </c>
    </row>
    <row r="2031" spans="1:7" x14ac:dyDescent="0.3">
      <c r="A2031" t="s">
        <v>2135</v>
      </c>
      <c r="B2031">
        <v>4.9593848000000003E-2</v>
      </c>
      <c r="C2031">
        <v>0.12589265399999999</v>
      </c>
      <c r="D2031">
        <v>-0.193972589</v>
      </c>
      <c r="G2031" t="s">
        <v>2992</v>
      </c>
    </row>
    <row r="2032" spans="1:7" x14ac:dyDescent="0.3">
      <c r="A2032" t="s">
        <v>2136</v>
      </c>
      <c r="B2032">
        <v>0.13832971699999999</v>
      </c>
      <c r="C2032">
        <v>0.26303770100000001</v>
      </c>
      <c r="D2032">
        <v>-0.13464526700000001</v>
      </c>
      <c r="G2032" t="s">
        <v>2992</v>
      </c>
    </row>
    <row r="2033" spans="1:7" x14ac:dyDescent="0.3">
      <c r="A2033" t="s">
        <v>4488</v>
      </c>
      <c r="B2033">
        <v>6.4977879000000002E-2</v>
      </c>
      <c r="C2033">
        <v>-0.116893209</v>
      </c>
      <c r="D2033">
        <v>-0.41919415199999999</v>
      </c>
      <c r="F2033" t="s">
        <v>2992</v>
      </c>
      <c r="G2033" t="s">
        <v>2992</v>
      </c>
    </row>
    <row r="2034" spans="1:7" x14ac:dyDescent="0.3">
      <c r="A2034" t="s">
        <v>2141</v>
      </c>
      <c r="B2034">
        <v>-0.163214043</v>
      </c>
      <c r="C2034">
        <v>0.10473528999999999</v>
      </c>
      <c r="D2034">
        <v>-7.1551160000000004E-3</v>
      </c>
      <c r="E2034" t="s">
        <v>2992</v>
      </c>
    </row>
    <row r="2035" spans="1:7" x14ac:dyDescent="0.3">
      <c r="A2035" t="s">
        <v>4489</v>
      </c>
      <c r="B2035">
        <v>-4.9091949000000003E-2</v>
      </c>
      <c r="C2035">
        <v>4.4912307999999998E-2</v>
      </c>
      <c r="D2035">
        <v>-0.24385436899999999</v>
      </c>
      <c r="G2035" t="s">
        <v>2992</v>
      </c>
    </row>
    <row r="2036" spans="1:7" x14ac:dyDescent="0.3">
      <c r="A2036" t="s">
        <v>4490</v>
      </c>
      <c r="B2036">
        <v>-9.8778438999999996E-2</v>
      </c>
      <c r="C2036">
        <v>-5.2827469000000002E-2</v>
      </c>
      <c r="D2036">
        <v>-0.20119656899999999</v>
      </c>
      <c r="G2036" t="s">
        <v>2992</v>
      </c>
    </row>
    <row r="2037" spans="1:7" x14ac:dyDescent="0.3">
      <c r="A2037" t="s">
        <v>4491</v>
      </c>
      <c r="B2037">
        <v>-5.5997177000000002E-2</v>
      </c>
      <c r="C2037">
        <v>-5.0023457E-2</v>
      </c>
      <c r="D2037">
        <v>-0.13560631200000001</v>
      </c>
      <c r="G2037" t="s">
        <v>2992</v>
      </c>
    </row>
    <row r="2038" spans="1:7" x14ac:dyDescent="0.3">
      <c r="A2038" t="s">
        <v>4492</v>
      </c>
      <c r="B2038">
        <v>-0.102353505</v>
      </c>
      <c r="C2038">
        <v>1.8874922999999998E-2</v>
      </c>
      <c r="D2038">
        <v>3.8246039000000003E-2</v>
      </c>
      <c r="E2038" t="s">
        <v>2992</v>
      </c>
    </row>
    <row r="2039" spans="1:7" x14ac:dyDescent="0.3">
      <c r="A2039" t="s">
        <v>4493</v>
      </c>
      <c r="B2039">
        <v>-9.0346898999999994E-2</v>
      </c>
      <c r="C2039">
        <v>1.0086777999999999E-2</v>
      </c>
      <c r="D2039">
        <v>-0.14272427100000001</v>
      </c>
      <c r="G2039" t="s">
        <v>2992</v>
      </c>
    </row>
    <row r="2040" spans="1:7" x14ac:dyDescent="0.3">
      <c r="A2040" t="s">
        <v>2151</v>
      </c>
      <c r="B2040">
        <v>0.44113928299999999</v>
      </c>
      <c r="C2040">
        <v>2.5631978999999999E-2</v>
      </c>
      <c r="D2040">
        <v>-0.12536481699999999</v>
      </c>
      <c r="G2040" t="s">
        <v>2992</v>
      </c>
    </row>
    <row r="2041" spans="1:7" x14ac:dyDescent="0.3">
      <c r="A2041" t="s">
        <v>2153</v>
      </c>
      <c r="B2041">
        <v>-4.2644670000000001E-3</v>
      </c>
      <c r="C2041">
        <v>0.27016637300000002</v>
      </c>
      <c r="D2041">
        <v>-0.11415605600000001</v>
      </c>
      <c r="G2041" t="s">
        <v>2992</v>
      </c>
    </row>
    <row r="2042" spans="1:7" x14ac:dyDescent="0.3">
      <c r="A2042" t="s">
        <v>4494</v>
      </c>
      <c r="B2042">
        <v>-0.119691346</v>
      </c>
      <c r="C2042">
        <v>-1.8934980000000001E-2</v>
      </c>
      <c r="D2042">
        <v>-4.1285974000000003E-2</v>
      </c>
      <c r="E2042" t="s">
        <v>2992</v>
      </c>
    </row>
    <row r="2043" spans="1:7" x14ac:dyDescent="0.3">
      <c r="A2043" t="s">
        <v>4495</v>
      </c>
      <c r="B2043">
        <v>-0.125422332</v>
      </c>
      <c r="C2043">
        <v>8.9295093000000006E-2</v>
      </c>
      <c r="D2043">
        <v>-2.6584183000000001E-2</v>
      </c>
      <c r="E2043" t="s">
        <v>2992</v>
      </c>
    </row>
    <row r="2044" spans="1:7" x14ac:dyDescent="0.3">
      <c r="A2044" t="s">
        <v>2156</v>
      </c>
      <c r="B2044">
        <v>6.4970880999999994E-2</v>
      </c>
      <c r="C2044">
        <v>0.10825586299999999</v>
      </c>
      <c r="D2044">
        <v>-0.102779158</v>
      </c>
      <c r="G2044" t="s">
        <v>2992</v>
      </c>
    </row>
    <row r="2045" spans="1:7" x14ac:dyDescent="0.3">
      <c r="A2045" t="s">
        <v>4496</v>
      </c>
      <c r="B2045">
        <v>-0.115691483</v>
      </c>
      <c r="C2045">
        <v>1.7781310000000002E-2</v>
      </c>
      <c r="D2045">
        <v>6.5783417999999996E-2</v>
      </c>
      <c r="E2045" t="s">
        <v>2992</v>
      </c>
    </row>
    <row r="2046" spans="1:7" x14ac:dyDescent="0.3">
      <c r="A2046" t="s">
        <v>2162</v>
      </c>
      <c r="B2046">
        <v>0.11226678</v>
      </c>
      <c r="C2046">
        <v>-0.28815444899999998</v>
      </c>
      <c r="D2046">
        <v>2.940509E-3</v>
      </c>
      <c r="F2046" t="s">
        <v>2992</v>
      </c>
    </row>
    <row r="2047" spans="1:7" x14ac:dyDescent="0.3">
      <c r="A2047" t="s">
        <v>4497</v>
      </c>
      <c r="B2047">
        <v>-1.6760250000000001E-2</v>
      </c>
      <c r="C2047">
        <v>7.7195121000000005E-2</v>
      </c>
      <c r="D2047">
        <v>-0.29775813400000001</v>
      </c>
      <c r="G2047" t="s">
        <v>2992</v>
      </c>
    </row>
    <row r="2048" spans="1:7" x14ac:dyDescent="0.3">
      <c r="A2048" t="s">
        <v>2163</v>
      </c>
      <c r="B2048">
        <v>0.143165668</v>
      </c>
      <c r="C2048">
        <v>-1.1541730000000001E-3</v>
      </c>
      <c r="D2048">
        <v>-0.16617547999999999</v>
      </c>
      <c r="G2048" t="s">
        <v>2992</v>
      </c>
    </row>
    <row r="2049" spans="1:7" x14ac:dyDescent="0.3">
      <c r="A2049" t="s">
        <v>4498</v>
      </c>
      <c r="B2049">
        <v>-7.9457111999999996E-2</v>
      </c>
      <c r="C2049">
        <v>-1.0155298E-2</v>
      </c>
      <c r="D2049">
        <v>-0.106147671</v>
      </c>
      <c r="G2049" t="s">
        <v>2992</v>
      </c>
    </row>
    <row r="2050" spans="1:7" x14ac:dyDescent="0.3">
      <c r="A2050" t="s">
        <v>4499</v>
      </c>
      <c r="B2050">
        <v>-0.16841810400000001</v>
      </c>
      <c r="C2050" t="s">
        <v>80</v>
      </c>
      <c r="D2050" t="s">
        <v>80</v>
      </c>
      <c r="E2050" t="s">
        <v>2992</v>
      </c>
    </row>
    <row r="2051" spans="1:7" x14ac:dyDescent="0.3">
      <c r="A2051" t="s">
        <v>4500</v>
      </c>
      <c r="B2051">
        <v>-0.154814232</v>
      </c>
      <c r="C2051">
        <v>2.7854851E-2</v>
      </c>
      <c r="D2051">
        <v>-0.27904310999999998</v>
      </c>
      <c r="E2051" t="s">
        <v>2992</v>
      </c>
      <c r="G2051" t="s">
        <v>2992</v>
      </c>
    </row>
    <row r="2052" spans="1:7" x14ac:dyDescent="0.3">
      <c r="A2052" t="s">
        <v>4501</v>
      </c>
      <c r="B2052">
        <v>2.9460864E-2</v>
      </c>
      <c r="C2052">
        <v>-5.1370922999999999E-2</v>
      </c>
      <c r="D2052">
        <v>-0.15878725499999999</v>
      </c>
      <c r="G2052" t="s">
        <v>2992</v>
      </c>
    </row>
    <row r="2053" spans="1:7" x14ac:dyDescent="0.3">
      <c r="A2053" t="s">
        <v>4502</v>
      </c>
      <c r="B2053">
        <v>-0.11154278099999999</v>
      </c>
      <c r="C2053">
        <v>-0.106985042</v>
      </c>
      <c r="D2053">
        <v>7.5016261000000001E-2</v>
      </c>
      <c r="E2053" t="s">
        <v>2992</v>
      </c>
      <c r="F2053" t="s">
        <v>2992</v>
      </c>
    </row>
    <row r="2054" spans="1:7" x14ac:dyDescent="0.3">
      <c r="A2054" t="s">
        <v>4503</v>
      </c>
      <c r="B2054">
        <v>-1.5984228E-2</v>
      </c>
      <c r="C2054">
        <v>-0.15012362500000001</v>
      </c>
      <c r="D2054">
        <v>4.6679267000000003E-2</v>
      </c>
      <c r="F2054" t="s">
        <v>2992</v>
      </c>
    </row>
    <row r="2055" spans="1:7" x14ac:dyDescent="0.3">
      <c r="A2055" t="s">
        <v>4504</v>
      </c>
      <c r="B2055">
        <v>-2.0376891000000001E-2</v>
      </c>
      <c r="C2055">
        <v>-4.6055604E-2</v>
      </c>
      <c r="D2055">
        <v>-0.10406468000000001</v>
      </c>
      <c r="G2055" t="s">
        <v>2992</v>
      </c>
    </row>
    <row r="2056" spans="1:7" x14ac:dyDescent="0.3">
      <c r="A2056" t="s">
        <v>2188</v>
      </c>
      <c r="B2056">
        <v>0.146483796</v>
      </c>
      <c r="C2056">
        <v>-0.22872034299999999</v>
      </c>
      <c r="D2056">
        <v>2.1090076999999999E-2</v>
      </c>
      <c r="F2056" t="s">
        <v>2992</v>
      </c>
    </row>
    <row r="2057" spans="1:7" x14ac:dyDescent="0.3">
      <c r="A2057" t="s">
        <v>4505</v>
      </c>
      <c r="B2057">
        <v>2.7189788999999999E-2</v>
      </c>
      <c r="C2057">
        <v>-0.10478137699999999</v>
      </c>
      <c r="D2057">
        <v>-6.0431446999999999E-2</v>
      </c>
      <c r="F2057" t="s">
        <v>2992</v>
      </c>
    </row>
    <row r="2058" spans="1:7" x14ac:dyDescent="0.3">
      <c r="A2058" t="s">
        <v>4506</v>
      </c>
      <c r="B2058">
        <v>2.3446844000000001E-2</v>
      </c>
      <c r="C2058">
        <v>-0.119043064</v>
      </c>
      <c r="D2058">
        <v>3.9276250999999998E-2</v>
      </c>
      <c r="F2058" t="s">
        <v>2992</v>
      </c>
    </row>
    <row r="2059" spans="1:7" x14ac:dyDescent="0.3">
      <c r="A2059" t="s">
        <v>4507</v>
      </c>
      <c r="B2059">
        <v>-1.4677101E-2</v>
      </c>
      <c r="C2059">
        <v>-1.114332E-3</v>
      </c>
      <c r="D2059">
        <v>-0.12473941600000001</v>
      </c>
      <c r="G2059" t="s">
        <v>2992</v>
      </c>
    </row>
    <row r="2060" spans="1:7" x14ac:dyDescent="0.3">
      <c r="A2060" t="s">
        <v>4508</v>
      </c>
      <c r="B2060">
        <v>-0.11793798</v>
      </c>
      <c r="C2060">
        <v>-0.30816342000000002</v>
      </c>
      <c r="D2060">
        <v>-0.155038641</v>
      </c>
      <c r="E2060" t="s">
        <v>2992</v>
      </c>
      <c r="F2060" t="s">
        <v>2992</v>
      </c>
      <c r="G2060" t="s">
        <v>2992</v>
      </c>
    </row>
    <row r="2061" spans="1:7" x14ac:dyDescent="0.3">
      <c r="A2061" t="s">
        <v>2191</v>
      </c>
      <c r="B2061">
        <v>6.4219165999999994E-2</v>
      </c>
      <c r="C2061">
        <v>0.115863591</v>
      </c>
      <c r="D2061">
        <v>-0.12660262</v>
      </c>
      <c r="G2061" t="s">
        <v>2992</v>
      </c>
    </row>
    <row r="2062" spans="1:7" x14ac:dyDescent="0.3">
      <c r="A2062" t="s">
        <v>4509</v>
      </c>
      <c r="B2062" t="s">
        <v>80</v>
      </c>
      <c r="C2062">
        <v>-0.118582981</v>
      </c>
      <c r="D2062">
        <v>-0.17932259</v>
      </c>
      <c r="F2062" t="s">
        <v>2992</v>
      </c>
      <c r="G2062" t="s">
        <v>2992</v>
      </c>
    </row>
    <row r="2063" spans="1:7" x14ac:dyDescent="0.3">
      <c r="A2063" t="s">
        <v>4510</v>
      </c>
      <c r="B2063">
        <v>8.4608489999999995E-3</v>
      </c>
      <c r="C2063">
        <v>-6.7959599999999995E-2</v>
      </c>
      <c r="D2063">
        <v>-0.25628859399999998</v>
      </c>
      <c r="G2063" t="s">
        <v>2992</v>
      </c>
    </row>
    <row r="2064" spans="1:7" x14ac:dyDescent="0.3">
      <c r="A2064" t="s">
        <v>2195</v>
      </c>
      <c r="B2064">
        <v>0.15540801100000001</v>
      </c>
      <c r="C2064">
        <v>-9.4435384999999997E-2</v>
      </c>
      <c r="D2064">
        <v>-0.115965426</v>
      </c>
      <c r="G2064" t="s">
        <v>2992</v>
      </c>
    </row>
    <row r="2065" spans="1:7" x14ac:dyDescent="0.3">
      <c r="A2065" t="s">
        <v>2198</v>
      </c>
      <c r="B2065">
        <v>0.156216614</v>
      </c>
      <c r="C2065">
        <v>6.7577999E-2</v>
      </c>
      <c r="D2065">
        <v>-0.12763756700000001</v>
      </c>
      <c r="G2065" t="s">
        <v>2992</v>
      </c>
    </row>
    <row r="2066" spans="1:7" x14ac:dyDescent="0.3">
      <c r="A2066" t="s">
        <v>4511</v>
      </c>
      <c r="B2066">
        <v>-9.0368647999999996E-2</v>
      </c>
      <c r="C2066">
        <v>-3.0448122000000001E-2</v>
      </c>
      <c r="D2066">
        <v>-0.12054349</v>
      </c>
      <c r="G2066" t="s">
        <v>2992</v>
      </c>
    </row>
    <row r="2067" spans="1:7" x14ac:dyDescent="0.3">
      <c r="A2067" t="s">
        <v>2205</v>
      </c>
      <c r="B2067">
        <v>-4.7973000000000002E-2</v>
      </c>
      <c r="C2067">
        <v>0.16256147000000001</v>
      </c>
      <c r="D2067">
        <v>-0.31069952299999998</v>
      </c>
      <c r="G2067" t="s">
        <v>2992</v>
      </c>
    </row>
    <row r="2068" spans="1:7" x14ac:dyDescent="0.3">
      <c r="A2068" t="s">
        <v>2206</v>
      </c>
      <c r="B2068">
        <v>6.2343399000000001E-2</v>
      </c>
      <c r="C2068">
        <v>0.110467705</v>
      </c>
      <c r="D2068">
        <v>-0.12873741299999999</v>
      </c>
      <c r="G2068" t="s">
        <v>2992</v>
      </c>
    </row>
    <row r="2069" spans="1:7" x14ac:dyDescent="0.3">
      <c r="A2069" t="s">
        <v>2209</v>
      </c>
      <c r="B2069">
        <v>2.2650414000000001E-2</v>
      </c>
      <c r="C2069">
        <v>-0.169010664</v>
      </c>
      <c r="D2069">
        <v>0.25410638499999999</v>
      </c>
      <c r="F2069" t="s">
        <v>2992</v>
      </c>
    </row>
    <row r="2070" spans="1:7" x14ac:dyDescent="0.3">
      <c r="A2070" t="s">
        <v>4512</v>
      </c>
      <c r="B2070">
        <v>-0.23811763599999999</v>
      </c>
      <c r="C2070">
        <v>-0.167443908</v>
      </c>
      <c r="D2070">
        <v>-0.21707238100000001</v>
      </c>
      <c r="E2070" t="s">
        <v>2992</v>
      </c>
      <c r="F2070" t="s">
        <v>2992</v>
      </c>
      <c r="G2070" t="s">
        <v>2992</v>
      </c>
    </row>
    <row r="2071" spans="1:7" x14ac:dyDescent="0.3">
      <c r="A2071" t="s">
        <v>4513</v>
      </c>
      <c r="B2071">
        <v>-5.7693151999999998E-2</v>
      </c>
      <c r="C2071">
        <v>-0.150733964</v>
      </c>
      <c r="D2071">
        <v>-0.13000039399999999</v>
      </c>
      <c r="F2071" t="s">
        <v>2992</v>
      </c>
      <c r="G2071" t="s">
        <v>2992</v>
      </c>
    </row>
    <row r="2072" spans="1:7" x14ac:dyDescent="0.3">
      <c r="A2072" t="s">
        <v>2214</v>
      </c>
      <c r="B2072">
        <v>-0.21250301599999999</v>
      </c>
      <c r="C2072">
        <v>0.167171551</v>
      </c>
      <c r="D2072">
        <v>-0.18413431999999999</v>
      </c>
      <c r="E2072" t="s">
        <v>2992</v>
      </c>
      <c r="G2072" t="s">
        <v>2992</v>
      </c>
    </row>
    <row r="2073" spans="1:7" x14ac:dyDescent="0.3">
      <c r="A2073" t="s">
        <v>2215</v>
      </c>
      <c r="B2073">
        <v>-0.22372820900000001</v>
      </c>
      <c r="C2073">
        <v>-0.122014264</v>
      </c>
      <c r="D2073">
        <v>0.14264030999999999</v>
      </c>
      <c r="E2073" t="s">
        <v>2992</v>
      </c>
      <c r="F2073" t="s">
        <v>2992</v>
      </c>
    </row>
    <row r="2074" spans="1:7" x14ac:dyDescent="0.3">
      <c r="A2074" t="s">
        <v>4514</v>
      </c>
      <c r="B2074">
        <v>-0.12357638899999999</v>
      </c>
      <c r="C2074">
        <v>-1.763584E-2</v>
      </c>
      <c r="D2074">
        <v>-0.18695635799999999</v>
      </c>
      <c r="E2074" t="s">
        <v>2992</v>
      </c>
      <c r="G2074" t="s">
        <v>2992</v>
      </c>
    </row>
    <row r="2075" spans="1:7" x14ac:dyDescent="0.3">
      <c r="A2075" t="s">
        <v>4515</v>
      </c>
      <c r="B2075">
        <v>-0.21718114199999999</v>
      </c>
      <c r="C2075">
        <v>-0.179305979</v>
      </c>
      <c r="D2075">
        <v>-0.17865418399999999</v>
      </c>
      <c r="E2075" t="s">
        <v>2992</v>
      </c>
      <c r="F2075" t="s">
        <v>2992</v>
      </c>
      <c r="G2075" t="s">
        <v>2992</v>
      </c>
    </row>
    <row r="2076" spans="1:7" x14ac:dyDescent="0.3">
      <c r="A2076" t="s">
        <v>2217</v>
      </c>
      <c r="B2076">
        <v>0.141164502</v>
      </c>
      <c r="C2076">
        <v>-0.110972741</v>
      </c>
      <c r="D2076">
        <v>-5.5549493999999998E-2</v>
      </c>
      <c r="F2076" t="s">
        <v>2992</v>
      </c>
    </row>
    <row r="2077" spans="1:7" x14ac:dyDescent="0.3">
      <c r="A2077" t="s">
        <v>4516</v>
      </c>
      <c r="B2077">
        <v>2.4066431999999999E-2</v>
      </c>
      <c r="C2077">
        <v>-0.19105730300000001</v>
      </c>
      <c r="D2077">
        <v>-0.13415818800000001</v>
      </c>
      <c r="F2077" t="s">
        <v>2992</v>
      </c>
      <c r="G2077" t="s">
        <v>2992</v>
      </c>
    </row>
    <row r="2078" spans="1:7" x14ac:dyDescent="0.3">
      <c r="A2078" t="s">
        <v>4517</v>
      </c>
      <c r="B2078">
        <v>7.2680568000000001E-2</v>
      </c>
      <c r="C2078">
        <v>-0.11332049499999999</v>
      </c>
      <c r="D2078">
        <v>-0.176553972</v>
      </c>
      <c r="F2078" t="s">
        <v>2992</v>
      </c>
      <c r="G2078" t="s">
        <v>2992</v>
      </c>
    </row>
    <row r="2079" spans="1:7" x14ac:dyDescent="0.3">
      <c r="A2079" t="s">
        <v>4518</v>
      </c>
      <c r="B2079">
        <v>-0.18871231699999999</v>
      </c>
      <c r="C2079">
        <v>-0.10820503400000001</v>
      </c>
      <c r="D2079">
        <v>-8.7925022000000005E-2</v>
      </c>
      <c r="E2079" t="s">
        <v>2992</v>
      </c>
      <c r="F2079" t="s">
        <v>2992</v>
      </c>
    </row>
    <row r="2080" spans="1:7" x14ac:dyDescent="0.3">
      <c r="A2080" t="s">
        <v>4519</v>
      </c>
      <c r="B2080">
        <v>-0.139543209</v>
      </c>
      <c r="C2080">
        <v>-1.2501134000000001E-2</v>
      </c>
      <c r="D2080">
        <v>-7.0976687999999996E-2</v>
      </c>
      <c r="E2080" t="s">
        <v>2992</v>
      </c>
    </row>
    <row r="2081" spans="1:7" x14ac:dyDescent="0.3">
      <c r="A2081" t="s">
        <v>4520</v>
      </c>
      <c r="B2081">
        <v>6.7330055E-2</v>
      </c>
      <c r="C2081">
        <v>-0.33716959699999999</v>
      </c>
      <c r="D2081">
        <v>9.9040244999999999E-2</v>
      </c>
      <c r="F2081" t="s">
        <v>2992</v>
      </c>
    </row>
    <row r="2082" spans="1:7" x14ac:dyDescent="0.3">
      <c r="A2082" t="s">
        <v>4521</v>
      </c>
      <c r="B2082">
        <v>-0.102871434</v>
      </c>
      <c r="C2082">
        <v>7.9202917999999997E-2</v>
      </c>
      <c r="D2082">
        <v>-0.28511387100000002</v>
      </c>
      <c r="E2082" t="s">
        <v>2992</v>
      </c>
      <c r="G2082" t="s">
        <v>2992</v>
      </c>
    </row>
    <row r="2083" spans="1:7" x14ac:dyDescent="0.3">
      <c r="A2083" t="s">
        <v>4522</v>
      </c>
      <c r="B2083">
        <v>-0.13291955999999999</v>
      </c>
      <c r="C2083">
        <v>-4.4925791E-2</v>
      </c>
      <c r="D2083">
        <v>3.0459643000000002E-2</v>
      </c>
      <c r="E2083" t="s">
        <v>2992</v>
      </c>
    </row>
    <row r="2084" spans="1:7" x14ac:dyDescent="0.3">
      <c r="A2084" t="s">
        <v>4523</v>
      </c>
      <c r="B2084">
        <v>-0.108438838</v>
      </c>
      <c r="C2084">
        <v>-7.7735514000000006E-2</v>
      </c>
      <c r="D2084">
        <v>-0.25981663500000002</v>
      </c>
      <c r="E2084" t="s">
        <v>2992</v>
      </c>
      <c r="G2084" t="s">
        <v>2992</v>
      </c>
    </row>
    <row r="2085" spans="1:7" x14ac:dyDescent="0.3">
      <c r="A2085" t="s">
        <v>2225</v>
      </c>
      <c r="B2085">
        <v>0.122257215</v>
      </c>
      <c r="C2085">
        <v>9.0555529999999995E-2</v>
      </c>
      <c r="D2085">
        <v>-0.12247590699999999</v>
      </c>
      <c r="G2085" t="s">
        <v>2992</v>
      </c>
    </row>
    <row r="2086" spans="1:7" x14ac:dyDescent="0.3">
      <c r="A2086" t="s">
        <v>4524</v>
      </c>
      <c r="B2086">
        <v>4.7768294000000003E-2</v>
      </c>
      <c r="C2086">
        <v>-0.100529567</v>
      </c>
      <c r="D2086">
        <v>3.8690188E-2</v>
      </c>
      <c r="F2086" t="s">
        <v>2992</v>
      </c>
    </row>
    <row r="2087" spans="1:7" x14ac:dyDescent="0.3">
      <c r="A2087" t="s">
        <v>4525</v>
      </c>
      <c r="B2087">
        <v>2.3103440999999999E-2</v>
      </c>
      <c r="C2087">
        <v>-0.12219384699999999</v>
      </c>
      <c r="D2087">
        <v>2.9102137E-2</v>
      </c>
      <c r="F2087" t="s">
        <v>2992</v>
      </c>
    </row>
    <row r="2088" spans="1:7" x14ac:dyDescent="0.3">
      <c r="A2088" t="s">
        <v>4526</v>
      </c>
      <c r="B2088">
        <v>2.2536869000000001E-2</v>
      </c>
      <c r="C2088">
        <v>6.3321647999999994E-2</v>
      </c>
      <c r="D2088">
        <v>-0.16735939</v>
      </c>
      <c r="G2088" t="s">
        <v>2992</v>
      </c>
    </row>
    <row r="2089" spans="1:7" x14ac:dyDescent="0.3">
      <c r="A2089" t="s">
        <v>2230</v>
      </c>
      <c r="B2089">
        <v>9.6399229000000003E-2</v>
      </c>
      <c r="C2089">
        <v>0.16424446400000001</v>
      </c>
      <c r="D2089">
        <v>-0.151337472</v>
      </c>
      <c r="G2089" t="s">
        <v>2992</v>
      </c>
    </row>
    <row r="2090" spans="1:7" x14ac:dyDescent="0.3">
      <c r="A2090" t="s">
        <v>2232</v>
      </c>
      <c r="B2090">
        <v>-0.24464854799999999</v>
      </c>
      <c r="C2090">
        <v>0.437332836</v>
      </c>
      <c r="D2090">
        <v>-7.8692682E-2</v>
      </c>
      <c r="E2090" t="s">
        <v>2992</v>
      </c>
    </row>
    <row r="2091" spans="1:7" x14ac:dyDescent="0.3">
      <c r="A2091" t="s">
        <v>4527</v>
      </c>
      <c r="B2091">
        <v>-0.30254845699999999</v>
      </c>
      <c r="C2091">
        <v>2.0012622000000001E-2</v>
      </c>
      <c r="D2091">
        <v>-3.0704197999999999E-2</v>
      </c>
      <c r="E2091" t="s">
        <v>2992</v>
      </c>
    </row>
    <row r="2092" spans="1:7" x14ac:dyDescent="0.3">
      <c r="A2092" t="s">
        <v>4528</v>
      </c>
      <c r="B2092">
        <v>5.3027376000000001E-2</v>
      </c>
      <c r="C2092">
        <v>4.3501920000000001E-3</v>
      </c>
      <c r="D2092">
        <v>-0.119337711</v>
      </c>
      <c r="G2092" t="s">
        <v>2992</v>
      </c>
    </row>
    <row r="2093" spans="1:7" x14ac:dyDescent="0.3">
      <c r="A2093" t="s">
        <v>4529</v>
      </c>
      <c r="B2093">
        <v>1.1733138000000001E-2</v>
      </c>
      <c r="C2093">
        <v>-3.4957161E-2</v>
      </c>
      <c r="D2093">
        <v>-0.23124668500000001</v>
      </c>
      <c r="G2093" t="s">
        <v>2992</v>
      </c>
    </row>
    <row r="2094" spans="1:7" x14ac:dyDescent="0.3">
      <c r="A2094" t="s">
        <v>2238</v>
      </c>
      <c r="B2094">
        <v>0.15023726900000001</v>
      </c>
      <c r="C2094">
        <v>-0.25602273599999997</v>
      </c>
      <c r="D2094">
        <v>-0.52082940200000005</v>
      </c>
      <c r="F2094" t="s">
        <v>2992</v>
      </c>
      <c r="G2094" t="s">
        <v>2992</v>
      </c>
    </row>
    <row r="2095" spans="1:7" x14ac:dyDescent="0.3">
      <c r="A2095" t="s">
        <v>2240</v>
      </c>
      <c r="B2095">
        <v>-0.17627626299999999</v>
      </c>
      <c r="C2095">
        <v>0.11313243100000001</v>
      </c>
      <c r="D2095">
        <v>-9.7583341000000004E-2</v>
      </c>
      <c r="E2095" t="s">
        <v>2992</v>
      </c>
    </row>
    <row r="2096" spans="1:7" x14ac:dyDescent="0.3">
      <c r="A2096" t="s">
        <v>4530</v>
      </c>
      <c r="B2096">
        <v>5.4147309999999999E-3</v>
      </c>
      <c r="C2096">
        <v>9.4208659E-2</v>
      </c>
      <c r="D2096">
        <v>-0.403665726</v>
      </c>
      <c r="G2096" t="s">
        <v>2992</v>
      </c>
    </row>
    <row r="2097" spans="1:7" x14ac:dyDescent="0.3">
      <c r="A2097" t="s">
        <v>4531</v>
      </c>
      <c r="B2097">
        <v>-0.13869451799999999</v>
      </c>
      <c r="C2097">
        <v>-5.7576111999999999E-2</v>
      </c>
      <c r="D2097">
        <v>3.3271796999999999E-2</v>
      </c>
      <c r="E2097" t="s">
        <v>2992</v>
      </c>
    </row>
    <row r="2098" spans="1:7" x14ac:dyDescent="0.3">
      <c r="A2098" t="s">
        <v>4532</v>
      </c>
      <c r="B2098">
        <v>2.9990698999999999E-2</v>
      </c>
      <c r="C2098">
        <v>-1.1817697E-2</v>
      </c>
      <c r="D2098">
        <v>-0.100219012</v>
      </c>
      <c r="G2098" t="s">
        <v>2992</v>
      </c>
    </row>
    <row r="2099" spans="1:7" x14ac:dyDescent="0.3">
      <c r="A2099" t="s">
        <v>2244</v>
      </c>
      <c r="B2099">
        <v>0.10949985800000001</v>
      </c>
      <c r="C2099">
        <v>-0.13460377000000001</v>
      </c>
      <c r="D2099">
        <v>0.29823186899999998</v>
      </c>
      <c r="F2099" t="s">
        <v>2992</v>
      </c>
    </row>
    <row r="2100" spans="1:7" x14ac:dyDescent="0.3">
      <c r="A2100" t="s">
        <v>4533</v>
      </c>
      <c r="B2100">
        <v>-2.3712011000000002E-2</v>
      </c>
      <c r="C2100">
        <v>-6.6876191000000001E-2</v>
      </c>
      <c r="D2100">
        <v>-0.443091175</v>
      </c>
      <c r="G2100" t="s">
        <v>2992</v>
      </c>
    </row>
    <row r="2101" spans="1:7" x14ac:dyDescent="0.3">
      <c r="A2101" t="s">
        <v>4534</v>
      </c>
      <c r="B2101">
        <v>-0.15083301299999999</v>
      </c>
      <c r="C2101">
        <v>-7.7975037999999997E-2</v>
      </c>
      <c r="D2101">
        <v>-0.22486326600000001</v>
      </c>
      <c r="E2101" t="s">
        <v>2992</v>
      </c>
      <c r="G2101" t="s">
        <v>2992</v>
      </c>
    </row>
    <row r="2102" spans="1:7" x14ac:dyDescent="0.3">
      <c r="A2102" t="s">
        <v>4535</v>
      </c>
      <c r="B2102">
        <v>7.1116624000000003E-2</v>
      </c>
      <c r="C2102">
        <v>-0.120265513</v>
      </c>
      <c r="D2102">
        <v>-5.3358140999999998E-2</v>
      </c>
      <c r="F2102" t="s">
        <v>2992</v>
      </c>
    </row>
    <row r="2103" spans="1:7" x14ac:dyDescent="0.3">
      <c r="A2103" t="s">
        <v>4536</v>
      </c>
      <c r="B2103">
        <v>-2.3697882E-2</v>
      </c>
      <c r="C2103">
        <v>-4.5825434999999998E-2</v>
      </c>
      <c r="D2103">
        <v>-0.17462873700000001</v>
      </c>
      <c r="G2103" t="s">
        <v>2992</v>
      </c>
    </row>
    <row r="2104" spans="1:7" x14ac:dyDescent="0.3">
      <c r="A2104" t="s">
        <v>2246</v>
      </c>
      <c r="B2104">
        <v>0.258357065</v>
      </c>
      <c r="C2104">
        <v>-2.8656135999999999E-2</v>
      </c>
      <c r="D2104">
        <v>-0.19360163699999999</v>
      </c>
      <c r="G2104" t="s">
        <v>2992</v>
      </c>
    </row>
    <row r="2105" spans="1:7" x14ac:dyDescent="0.3">
      <c r="A2105" t="s">
        <v>2249</v>
      </c>
      <c r="B2105">
        <v>-0.136218483</v>
      </c>
      <c r="C2105">
        <v>9.2155734000000003E-2</v>
      </c>
      <c r="D2105">
        <v>0.50780588999999998</v>
      </c>
      <c r="E2105" t="s">
        <v>2992</v>
      </c>
    </row>
    <row r="2106" spans="1:7" x14ac:dyDescent="0.3">
      <c r="A2106" t="s">
        <v>4537</v>
      </c>
      <c r="B2106">
        <v>-3.4425487999999997E-2</v>
      </c>
      <c r="C2106">
        <v>-6.1341380000000001E-2</v>
      </c>
      <c r="D2106">
        <v>-0.16003305100000001</v>
      </c>
      <c r="G2106" t="s">
        <v>2992</v>
      </c>
    </row>
    <row r="2107" spans="1:7" x14ac:dyDescent="0.3">
      <c r="A2107" t="s">
        <v>4538</v>
      </c>
      <c r="B2107">
        <v>-6.1978021000000001E-2</v>
      </c>
      <c r="C2107">
        <v>3.4071995000000001E-2</v>
      </c>
      <c r="D2107">
        <v>-0.36473021300000003</v>
      </c>
      <c r="G2107" t="s">
        <v>2992</v>
      </c>
    </row>
    <row r="2108" spans="1:7" x14ac:dyDescent="0.3">
      <c r="A2108" t="s">
        <v>4539</v>
      </c>
      <c r="B2108" t="s">
        <v>80</v>
      </c>
      <c r="C2108">
        <v>-3.7296744999999999E-2</v>
      </c>
      <c r="D2108">
        <v>-0.118074555</v>
      </c>
      <c r="G2108" t="s">
        <v>2992</v>
      </c>
    </row>
    <row r="2109" spans="1:7" x14ac:dyDescent="0.3">
      <c r="A2109" t="s">
        <v>4540</v>
      </c>
      <c r="B2109">
        <v>-0.191141123</v>
      </c>
      <c r="C2109">
        <v>-0.123185751</v>
      </c>
      <c r="D2109">
        <v>-9.7282304999999999E-2</v>
      </c>
      <c r="E2109" t="s">
        <v>2992</v>
      </c>
      <c r="F2109" t="s">
        <v>2992</v>
      </c>
    </row>
    <row r="2110" spans="1:7" x14ac:dyDescent="0.3">
      <c r="A2110" t="s">
        <v>4541</v>
      </c>
      <c r="B2110">
        <v>-4.0580233E-2</v>
      </c>
      <c r="C2110">
        <v>3.9831762E-2</v>
      </c>
      <c r="D2110">
        <v>-0.22662040999999999</v>
      </c>
      <c r="G2110" t="s">
        <v>2992</v>
      </c>
    </row>
    <row r="2111" spans="1:7" x14ac:dyDescent="0.3">
      <c r="A2111" t="s">
        <v>4542</v>
      </c>
      <c r="B2111">
        <v>-0.104704381</v>
      </c>
      <c r="C2111">
        <v>-4.3929293000000001E-2</v>
      </c>
      <c r="D2111">
        <v>-0.18127507600000001</v>
      </c>
      <c r="E2111" t="s">
        <v>2992</v>
      </c>
      <c r="G2111" t="s">
        <v>2992</v>
      </c>
    </row>
    <row r="2112" spans="1:7" x14ac:dyDescent="0.3">
      <c r="A2112" t="s">
        <v>4543</v>
      </c>
      <c r="B2112">
        <v>-0.16490812799999999</v>
      </c>
      <c r="C2112">
        <v>-5.8743956999999999E-2</v>
      </c>
      <c r="D2112">
        <v>-6.4571142999999998E-2</v>
      </c>
      <c r="E2112" t="s">
        <v>2992</v>
      </c>
    </row>
    <row r="2113" spans="1:7" x14ac:dyDescent="0.3">
      <c r="A2113" t="s">
        <v>4544</v>
      </c>
      <c r="B2113">
        <v>8.1772033999999993E-2</v>
      </c>
      <c r="C2113">
        <v>-0.109432818</v>
      </c>
      <c r="D2113">
        <v>-0.32771729399999999</v>
      </c>
      <c r="F2113" t="s">
        <v>2992</v>
      </c>
      <c r="G2113" t="s">
        <v>2992</v>
      </c>
    </row>
    <row r="2114" spans="1:7" x14ac:dyDescent="0.3">
      <c r="A2114" t="s">
        <v>4545</v>
      </c>
      <c r="B2114">
        <v>-0.127233507</v>
      </c>
      <c r="C2114">
        <v>1.2057524E-2</v>
      </c>
      <c r="D2114">
        <v>3.7200176000000001E-2</v>
      </c>
      <c r="E2114" t="s">
        <v>2992</v>
      </c>
    </row>
    <row r="2115" spans="1:7" x14ac:dyDescent="0.3">
      <c r="A2115" t="s">
        <v>4546</v>
      </c>
      <c r="B2115">
        <v>-0.17567342699999999</v>
      </c>
      <c r="C2115" t="s">
        <v>80</v>
      </c>
      <c r="D2115" t="s">
        <v>80</v>
      </c>
      <c r="E2115" t="s">
        <v>2992</v>
      </c>
    </row>
    <row r="2116" spans="1:7" x14ac:dyDescent="0.3">
      <c r="A2116" t="s">
        <v>4547</v>
      </c>
      <c r="B2116">
        <v>-0.20620427099999999</v>
      </c>
      <c r="C2116">
        <v>-1.4899605E-2</v>
      </c>
      <c r="D2116">
        <v>-4.0558399000000002E-2</v>
      </c>
      <c r="E2116" t="s">
        <v>2992</v>
      </c>
    </row>
    <row r="2117" spans="1:7" x14ac:dyDescent="0.3">
      <c r="A2117" t="s">
        <v>4548</v>
      </c>
      <c r="B2117">
        <v>4.8504708000000001E-2</v>
      </c>
      <c r="C2117">
        <v>-0.13139327000000001</v>
      </c>
      <c r="D2117">
        <v>1.5958376999999999E-2</v>
      </c>
      <c r="F2117" t="s">
        <v>2992</v>
      </c>
    </row>
    <row r="2118" spans="1:7" x14ac:dyDescent="0.3">
      <c r="A2118" t="s">
        <v>4549</v>
      </c>
      <c r="B2118">
        <v>-0.11271669600000001</v>
      </c>
      <c r="C2118">
        <v>-9.5697401000000001E-2</v>
      </c>
      <c r="D2118">
        <v>-0.13948516999999999</v>
      </c>
      <c r="E2118" t="s">
        <v>2992</v>
      </c>
      <c r="G2118" t="s">
        <v>2992</v>
      </c>
    </row>
    <row r="2119" spans="1:7" x14ac:dyDescent="0.3">
      <c r="A2119" t="s">
        <v>4550</v>
      </c>
      <c r="B2119">
        <v>-3.7561109999999999E-3</v>
      </c>
      <c r="C2119">
        <v>-0.17175257199999999</v>
      </c>
      <c r="D2119">
        <v>-0.21541998500000001</v>
      </c>
      <c r="F2119" t="s">
        <v>2992</v>
      </c>
      <c r="G2119" t="s">
        <v>2992</v>
      </c>
    </row>
    <row r="2120" spans="1:7" x14ac:dyDescent="0.3">
      <c r="A2120" t="s">
        <v>2258</v>
      </c>
      <c r="B2120">
        <v>5.0770389999999999E-2</v>
      </c>
      <c r="C2120">
        <v>-0.11231182100000001</v>
      </c>
      <c r="D2120">
        <v>0.21033153600000001</v>
      </c>
      <c r="F2120" t="s">
        <v>2992</v>
      </c>
    </row>
    <row r="2121" spans="1:7" x14ac:dyDescent="0.3">
      <c r="A2121" t="s">
        <v>4551</v>
      </c>
      <c r="B2121">
        <v>-2.4424252E-2</v>
      </c>
      <c r="C2121">
        <v>-0.13004011400000001</v>
      </c>
      <c r="D2121">
        <v>-4.9762256999999997E-2</v>
      </c>
      <c r="F2121" t="s">
        <v>2992</v>
      </c>
    </row>
    <row r="2122" spans="1:7" x14ac:dyDescent="0.3">
      <c r="A2122" t="s">
        <v>4552</v>
      </c>
      <c r="B2122">
        <v>2.1921256E-2</v>
      </c>
      <c r="C2122">
        <v>-9.0992237000000004E-2</v>
      </c>
      <c r="D2122">
        <v>-0.13827634499999999</v>
      </c>
      <c r="G2122" t="s">
        <v>2992</v>
      </c>
    </row>
    <row r="2123" spans="1:7" x14ac:dyDescent="0.3">
      <c r="A2123" t="s">
        <v>2259</v>
      </c>
      <c r="B2123">
        <v>4.9472678999999999E-2</v>
      </c>
      <c r="C2123">
        <v>0.189107672</v>
      </c>
      <c r="D2123">
        <v>-0.29218638499999999</v>
      </c>
      <c r="G2123" t="s">
        <v>2992</v>
      </c>
    </row>
    <row r="2124" spans="1:7" x14ac:dyDescent="0.3">
      <c r="A2124" t="s">
        <v>2260</v>
      </c>
      <c r="B2124">
        <v>0.107295608</v>
      </c>
      <c r="C2124">
        <v>-3.1147655E-2</v>
      </c>
      <c r="D2124">
        <v>-0.14713890099999999</v>
      </c>
      <c r="G2124" t="s">
        <v>2992</v>
      </c>
    </row>
    <row r="2125" spans="1:7" x14ac:dyDescent="0.3">
      <c r="A2125" t="s">
        <v>4553</v>
      </c>
      <c r="B2125">
        <v>1.8042898000000002E-2</v>
      </c>
      <c r="C2125">
        <v>-0.112067501</v>
      </c>
      <c r="D2125">
        <v>-0.20000458300000001</v>
      </c>
      <c r="F2125" t="s">
        <v>2992</v>
      </c>
      <c r="G2125" t="s">
        <v>2992</v>
      </c>
    </row>
    <row r="2126" spans="1:7" x14ac:dyDescent="0.3">
      <c r="A2126" t="s">
        <v>2262</v>
      </c>
      <c r="B2126">
        <v>0.276675956</v>
      </c>
      <c r="C2126">
        <v>5.3782054000000003E-2</v>
      </c>
      <c r="D2126">
        <v>-0.154962709</v>
      </c>
      <c r="G2126" t="s">
        <v>2992</v>
      </c>
    </row>
    <row r="2127" spans="1:7" x14ac:dyDescent="0.3">
      <c r="A2127" t="s">
        <v>4554</v>
      </c>
      <c r="B2127">
        <v>-0.16210734199999999</v>
      </c>
      <c r="C2127">
        <v>-0.12000409500000001</v>
      </c>
      <c r="D2127">
        <v>-0.47829569100000002</v>
      </c>
      <c r="E2127" t="s">
        <v>2992</v>
      </c>
      <c r="F2127" t="s">
        <v>2992</v>
      </c>
      <c r="G2127" t="s">
        <v>2992</v>
      </c>
    </row>
    <row r="2128" spans="1:7" x14ac:dyDescent="0.3">
      <c r="A2128" t="s">
        <v>4555</v>
      </c>
      <c r="B2128">
        <v>-2.6794864000000002E-2</v>
      </c>
      <c r="C2128">
        <v>-0.114883412</v>
      </c>
      <c r="D2128">
        <v>-7.0530295000000007E-2</v>
      </c>
      <c r="F2128" t="s">
        <v>2992</v>
      </c>
    </row>
    <row r="2129" spans="1:7" x14ac:dyDescent="0.3">
      <c r="A2129" t="s">
        <v>4556</v>
      </c>
      <c r="B2129">
        <v>9.4681702000000006E-2</v>
      </c>
      <c r="C2129">
        <v>-0.14882979900000001</v>
      </c>
      <c r="D2129">
        <v>9.0491371000000001E-2</v>
      </c>
      <c r="F2129" t="s">
        <v>2992</v>
      </c>
    </row>
    <row r="2130" spans="1:7" x14ac:dyDescent="0.3">
      <c r="A2130" t="s">
        <v>4557</v>
      </c>
      <c r="B2130">
        <v>-1.2719647000000001E-2</v>
      </c>
      <c r="C2130">
        <v>-1.001519E-2</v>
      </c>
      <c r="D2130">
        <v>-0.76895113400000004</v>
      </c>
      <c r="G2130" t="s">
        <v>2992</v>
      </c>
    </row>
    <row r="2131" spans="1:7" x14ac:dyDescent="0.3">
      <c r="A2131" t="s">
        <v>2268</v>
      </c>
      <c r="B2131">
        <v>-1.2345834E-2</v>
      </c>
      <c r="C2131">
        <v>0.27065479100000001</v>
      </c>
      <c r="D2131">
        <v>-0.204810714</v>
      </c>
      <c r="G2131" t="s">
        <v>2992</v>
      </c>
    </row>
    <row r="2132" spans="1:7" x14ac:dyDescent="0.3">
      <c r="A2132" t="s">
        <v>4558</v>
      </c>
      <c r="B2132">
        <v>-9.3639625000000004E-2</v>
      </c>
      <c r="C2132">
        <v>-4.9314027000000003E-2</v>
      </c>
      <c r="D2132">
        <v>-0.181727843</v>
      </c>
      <c r="G2132" t="s">
        <v>2992</v>
      </c>
    </row>
    <row r="2133" spans="1:7" x14ac:dyDescent="0.3">
      <c r="A2133" t="s">
        <v>4559</v>
      </c>
      <c r="B2133">
        <v>-0.162256277</v>
      </c>
      <c r="C2133">
        <v>-0.452361552</v>
      </c>
      <c r="D2133">
        <v>-0.21005652499999999</v>
      </c>
      <c r="E2133" t="s">
        <v>2992</v>
      </c>
      <c r="F2133" t="s">
        <v>2992</v>
      </c>
      <c r="G2133" t="s">
        <v>2992</v>
      </c>
    </row>
    <row r="2134" spans="1:7" x14ac:dyDescent="0.3">
      <c r="A2134" t="s">
        <v>4560</v>
      </c>
      <c r="B2134">
        <v>3.1382704999999997E-2</v>
      </c>
      <c r="C2134">
        <v>-8.2459350000000001E-2</v>
      </c>
      <c r="D2134">
        <v>-0.132627568</v>
      </c>
      <c r="G2134" t="s">
        <v>2992</v>
      </c>
    </row>
    <row r="2135" spans="1:7" x14ac:dyDescent="0.3">
      <c r="A2135" t="s">
        <v>4561</v>
      </c>
      <c r="B2135">
        <v>-2.1539045E-2</v>
      </c>
      <c r="C2135">
        <v>-0.177570543</v>
      </c>
      <c r="D2135">
        <v>2.3523516000000001E-2</v>
      </c>
      <c r="F2135" t="s">
        <v>2992</v>
      </c>
    </row>
    <row r="2136" spans="1:7" x14ac:dyDescent="0.3">
      <c r="A2136" t="s">
        <v>4562</v>
      </c>
      <c r="B2136">
        <v>4.8995486999999997E-2</v>
      </c>
      <c r="C2136">
        <v>-0.124919448</v>
      </c>
      <c r="D2136">
        <v>8.5741830000000005E-2</v>
      </c>
      <c r="F2136" t="s">
        <v>2992</v>
      </c>
    </row>
    <row r="2137" spans="1:7" x14ac:dyDescent="0.3">
      <c r="A2137" t="s">
        <v>4563</v>
      </c>
      <c r="B2137">
        <v>-5.9959546000000002E-2</v>
      </c>
      <c r="C2137">
        <v>-4.8421249999999999E-2</v>
      </c>
      <c r="D2137">
        <v>-0.27484945799999999</v>
      </c>
      <c r="G2137" t="s">
        <v>2992</v>
      </c>
    </row>
    <row r="2138" spans="1:7" x14ac:dyDescent="0.3">
      <c r="A2138" t="s">
        <v>4564</v>
      </c>
      <c r="B2138">
        <v>-3.7394982E-2</v>
      </c>
      <c r="C2138">
        <v>8.2194661000000002E-2</v>
      </c>
      <c r="D2138">
        <v>-0.17797311499999999</v>
      </c>
      <c r="G2138" t="s">
        <v>2992</v>
      </c>
    </row>
    <row r="2139" spans="1:7" x14ac:dyDescent="0.3">
      <c r="A2139" t="s">
        <v>2272</v>
      </c>
      <c r="B2139">
        <v>-0.103604284</v>
      </c>
      <c r="C2139">
        <v>0.375366119</v>
      </c>
      <c r="D2139">
        <v>-0.153858104</v>
      </c>
      <c r="E2139" t="s">
        <v>2992</v>
      </c>
      <c r="G2139" t="s">
        <v>2992</v>
      </c>
    </row>
    <row r="2140" spans="1:7" x14ac:dyDescent="0.3">
      <c r="A2140" t="s">
        <v>4565</v>
      </c>
      <c r="B2140">
        <v>2.1338209E-2</v>
      </c>
      <c r="C2140">
        <v>-0.24242667000000001</v>
      </c>
      <c r="D2140">
        <v>-9.7665558E-2</v>
      </c>
      <c r="F2140" t="s">
        <v>2992</v>
      </c>
    </row>
    <row r="2141" spans="1:7" x14ac:dyDescent="0.3">
      <c r="A2141" t="s">
        <v>4566</v>
      </c>
      <c r="B2141">
        <v>-3.1221754000000001E-2</v>
      </c>
      <c r="C2141">
        <v>-6.6372822999999997E-2</v>
      </c>
      <c r="D2141">
        <v>-0.328926948</v>
      </c>
      <c r="G2141" t="s">
        <v>2992</v>
      </c>
    </row>
    <row r="2142" spans="1:7" x14ac:dyDescent="0.3">
      <c r="A2142" t="s">
        <v>4567</v>
      </c>
      <c r="B2142">
        <v>-1.9166123E-2</v>
      </c>
      <c r="C2142">
        <v>-9.0343327000000001E-2</v>
      </c>
      <c r="D2142">
        <v>-0.129233347</v>
      </c>
      <c r="G2142" t="s">
        <v>2992</v>
      </c>
    </row>
    <row r="2143" spans="1:7" x14ac:dyDescent="0.3">
      <c r="A2143" t="s">
        <v>2274</v>
      </c>
      <c r="B2143">
        <v>-0.19874134500000001</v>
      </c>
      <c r="C2143">
        <v>2.7547792000000001E-2</v>
      </c>
      <c r="D2143">
        <v>0.17474351199999999</v>
      </c>
      <c r="E2143" t="s">
        <v>2992</v>
      </c>
    </row>
    <row r="2144" spans="1:7" x14ac:dyDescent="0.3">
      <c r="A2144" t="s">
        <v>2277</v>
      </c>
      <c r="B2144">
        <v>-0.16966377499999999</v>
      </c>
      <c r="C2144">
        <v>0.113471221</v>
      </c>
      <c r="D2144">
        <v>0.21719849299999999</v>
      </c>
      <c r="E2144" t="s">
        <v>2992</v>
      </c>
    </row>
    <row r="2145" spans="1:7" x14ac:dyDescent="0.3">
      <c r="A2145" t="s">
        <v>4568</v>
      </c>
      <c r="B2145">
        <v>-0.16581706600000001</v>
      </c>
      <c r="C2145">
        <v>5.1132257E-2</v>
      </c>
      <c r="D2145">
        <v>-0.12634967499999999</v>
      </c>
      <c r="E2145" t="s">
        <v>2992</v>
      </c>
      <c r="G2145" t="s">
        <v>2992</v>
      </c>
    </row>
    <row r="2146" spans="1:7" x14ac:dyDescent="0.3">
      <c r="A2146" t="s">
        <v>2278</v>
      </c>
      <c r="B2146">
        <v>0.10656280899999999</v>
      </c>
      <c r="C2146">
        <v>0.10981749</v>
      </c>
      <c r="D2146">
        <v>-0.22675411000000001</v>
      </c>
      <c r="G2146" t="s">
        <v>2992</v>
      </c>
    </row>
    <row r="2147" spans="1:7" x14ac:dyDescent="0.3">
      <c r="A2147" t="s">
        <v>4569</v>
      </c>
      <c r="B2147">
        <v>-8.2333100000000006E-2</v>
      </c>
      <c r="C2147">
        <v>6.8618302000000006E-2</v>
      </c>
      <c r="D2147">
        <v>-0.17100141899999999</v>
      </c>
      <c r="G2147" t="s">
        <v>2992</v>
      </c>
    </row>
    <row r="2148" spans="1:7" x14ac:dyDescent="0.3">
      <c r="A2148" t="s">
        <v>2279</v>
      </c>
      <c r="B2148">
        <v>0.14424167099999999</v>
      </c>
      <c r="C2148">
        <v>-3.0198856999999999E-2</v>
      </c>
      <c r="D2148">
        <v>-0.12141486</v>
      </c>
      <c r="G2148" t="s">
        <v>2992</v>
      </c>
    </row>
    <row r="2149" spans="1:7" x14ac:dyDescent="0.3">
      <c r="A2149" t="s">
        <v>2281</v>
      </c>
      <c r="B2149">
        <v>1.3730312999999999E-2</v>
      </c>
      <c r="C2149">
        <v>0.104991942</v>
      </c>
      <c r="D2149">
        <v>-0.10498254999999999</v>
      </c>
      <c r="G2149" t="s">
        <v>2992</v>
      </c>
    </row>
    <row r="2150" spans="1:7" x14ac:dyDescent="0.3">
      <c r="A2150" t="s">
        <v>4570</v>
      </c>
      <c r="B2150">
        <v>9.6079817999999997E-2</v>
      </c>
      <c r="C2150">
        <v>-0.15540823400000001</v>
      </c>
      <c r="D2150">
        <v>-2.3062223E-2</v>
      </c>
      <c r="F2150" t="s">
        <v>2992</v>
      </c>
    </row>
    <row r="2151" spans="1:7" x14ac:dyDescent="0.3">
      <c r="A2151" t="s">
        <v>4571</v>
      </c>
      <c r="B2151">
        <v>2.4464301000000001E-2</v>
      </c>
      <c r="C2151">
        <v>-0.13178084400000001</v>
      </c>
      <c r="D2151">
        <v>-3.2087672999999997E-2</v>
      </c>
      <c r="F2151" t="s">
        <v>2992</v>
      </c>
    </row>
    <row r="2152" spans="1:7" x14ac:dyDescent="0.3">
      <c r="A2152" t="s">
        <v>2285</v>
      </c>
      <c r="B2152">
        <v>1.6584726000000001E-2</v>
      </c>
      <c r="C2152">
        <v>-0.29354965300000002</v>
      </c>
      <c r="D2152">
        <v>0.12554572899999999</v>
      </c>
      <c r="F2152" t="s">
        <v>2992</v>
      </c>
    </row>
    <row r="2153" spans="1:7" x14ac:dyDescent="0.3">
      <c r="A2153" t="s">
        <v>2286</v>
      </c>
      <c r="B2153">
        <v>0.124741588</v>
      </c>
      <c r="C2153">
        <v>7.9121634999999996E-2</v>
      </c>
      <c r="D2153">
        <v>-0.90633661300000001</v>
      </c>
      <c r="G2153" t="s">
        <v>2992</v>
      </c>
    </row>
    <row r="2154" spans="1:7" x14ac:dyDescent="0.3">
      <c r="A2154" t="s">
        <v>2287</v>
      </c>
      <c r="B2154">
        <v>-0.12258891</v>
      </c>
      <c r="C2154">
        <v>0.121979135</v>
      </c>
      <c r="D2154">
        <v>-0.16110295099999999</v>
      </c>
      <c r="E2154" t="s">
        <v>2992</v>
      </c>
      <c r="G2154" t="s">
        <v>2992</v>
      </c>
    </row>
    <row r="2155" spans="1:7" x14ac:dyDescent="0.3">
      <c r="A2155" t="s">
        <v>4572</v>
      </c>
      <c r="B2155">
        <v>-1.16156E-4</v>
      </c>
      <c r="C2155">
        <v>-0.100788397</v>
      </c>
      <c r="D2155">
        <v>-0.18015330800000001</v>
      </c>
      <c r="F2155" t="s">
        <v>2992</v>
      </c>
      <c r="G2155" t="s">
        <v>2992</v>
      </c>
    </row>
    <row r="2156" spans="1:7" x14ac:dyDescent="0.3">
      <c r="A2156" t="s">
        <v>4573</v>
      </c>
      <c r="B2156">
        <v>1.4070658999999999E-2</v>
      </c>
      <c r="C2156">
        <v>-0.126374081</v>
      </c>
      <c r="D2156">
        <v>-9.6583021000000005E-2</v>
      </c>
      <c r="F2156" t="s">
        <v>2992</v>
      </c>
    </row>
    <row r="2157" spans="1:7" x14ac:dyDescent="0.3">
      <c r="A2157" t="s">
        <v>4574</v>
      </c>
      <c r="B2157">
        <v>-6.4746430000000004E-3</v>
      </c>
      <c r="C2157">
        <v>-0.13916160899999999</v>
      </c>
      <c r="D2157">
        <v>-0.30502608199999998</v>
      </c>
      <c r="F2157" t="s">
        <v>2992</v>
      </c>
      <c r="G2157" t="s">
        <v>2992</v>
      </c>
    </row>
    <row r="2158" spans="1:7" x14ac:dyDescent="0.3">
      <c r="A2158" t="s">
        <v>4575</v>
      </c>
      <c r="B2158">
        <v>-0.165430198</v>
      </c>
      <c r="C2158">
        <v>-8.3304568999999995E-2</v>
      </c>
      <c r="D2158">
        <v>-0.173359385</v>
      </c>
      <c r="E2158" t="s">
        <v>2992</v>
      </c>
      <c r="G2158" t="s">
        <v>2992</v>
      </c>
    </row>
    <row r="2159" spans="1:7" x14ac:dyDescent="0.3">
      <c r="A2159" t="s">
        <v>4576</v>
      </c>
      <c r="B2159">
        <v>-5.34773E-4</v>
      </c>
      <c r="C2159">
        <v>-0.117426956</v>
      </c>
      <c r="D2159">
        <v>-1.6643370000000001E-2</v>
      </c>
      <c r="F2159" t="s">
        <v>2992</v>
      </c>
    </row>
    <row r="2160" spans="1:7" x14ac:dyDescent="0.3">
      <c r="A2160" t="s">
        <v>4577</v>
      </c>
      <c r="B2160">
        <v>-1.1609056E-2</v>
      </c>
      <c r="C2160">
        <v>-1.8193679000000001E-2</v>
      </c>
      <c r="D2160">
        <v>-0.19241988400000001</v>
      </c>
      <c r="G2160" t="s">
        <v>2992</v>
      </c>
    </row>
    <row r="2161" spans="1:8" x14ac:dyDescent="0.3">
      <c r="A2161" t="s">
        <v>4578</v>
      </c>
      <c r="B2161">
        <v>-0.154096502</v>
      </c>
      <c r="C2161">
        <v>2.6598120999999999E-2</v>
      </c>
      <c r="D2161">
        <v>-4.1772328999999997E-2</v>
      </c>
      <c r="E2161" t="s">
        <v>2992</v>
      </c>
    </row>
    <row r="2162" spans="1:8" x14ac:dyDescent="0.3">
      <c r="A2162" t="s">
        <v>4579</v>
      </c>
      <c r="B2162">
        <v>-5.4030459000000003E-2</v>
      </c>
      <c r="C2162">
        <v>-3.3690914000000002E-2</v>
      </c>
      <c r="D2162">
        <v>-0.21685285600000001</v>
      </c>
      <c r="G2162" t="s">
        <v>2992</v>
      </c>
    </row>
    <row r="2163" spans="1:8" x14ac:dyDescent="0.3">
      <c r="A2163" t="s">
        <v>4580</v>
      </c>
      <c r="B2163">
        <v>-3.0858913000000002E-2</v>
      </c>
      <c r="C2163">
        <v>-0.27097196099999998</v>
      </c>
      <c r="D2163">
        <v>-8.7060609999999997E-2</v>
      </c>
      <c r="F2163" t="s">
        <v>2992</v>
      </c>
    </row>
    <row r="2164" spans="1:8" x14ac:dyDescent="0.3">
      <c r="A2164" t="s">
        <v>4581</v>
      </c>
      <c r="B2164">
        <v>-0.12264656</v>
      </c>
      <c r="C2164">
        <v>-0.18416034000000001</v>
      </c>
      <c r="D2164">
        <v>8.5150114999999998E-2</v>
      </c>
      <c r="E2164" t="s">
        <v>2992</v>
      </c>
      <c r="F2164" t="s">
        <v>2992</v>
      </c>
    </row>
    <row r="2165" spans="1:8" x14ac:dyDescent="0.3">
      <c r="A2165" t="s">
        <v>4582</v>
      </c>
      <c r="B2165">
        <v>3.6550789999999999E-3</v>
      </c>
      <c r="C2165">
        <v>7.9437013000000001E-2</v>
      </c>
      <c r="D2165">
        <v>-0.165754506</v>
      </c>
      <c r="G2165" t="s">
        <v>2992</v>
      </c>
    </row>
    <row r="2166" spans="1:8" x14ac:dyDescent="0.3">
      <c r="A2166" t="s">
        <v>4583</v>
      </c>
      <c r="B2166">
        <v>-0.119797919</v>
      </c>
      <c r="C2166">
        <v>-5.2020274999999998E-2</v>
      </c>
      <c r="D2166">
        <v>-0.388153682</v>
      </c>
      <c r="E2166" t="s">
        <v>2992</v>
      </c>
      <c r="G2166" t="s">
        <v>2992</v>
      </c>
    </row>
    <row r="2167" spans="1:8" x14ac:dyDescent="0.3">
      <c r="A2167" s="18" t="s">
        <v>4584</v>
      </c>
      <c r="B2167" s="18">
        <v>-0.707849226</v>
      </c>
      <c r="C2167" s="18">
        <v>-0.33090598399999999</v>
      </c>
      <c r="D2167" s="18">
        <v>-0.90235935499999997</v>
      </c>
      <c r="E2167" s="18" t="s">
        <v>2992</v>
      </c>
      <c r="F2167" s="18" t="s">
        <v>2992</v>
      </c>
      <c r="G2167" s="18" t="s">
        <v>2992</v>
      </c>
      <c r="H2167" s="18" t="s">
        <v>5105</v>
      </c>
    </row>
    <row r="2168" spans="1:8" x14ac:dyDescent="0.3">
      <c r="A2168" t="s">
        <v>4585</v>
      </c>
      <c r="B2168">
        <v>-8.0889172999999995E-2</v>
      </c>
      <c r="C2168">
        <v>-4.7997070000000003E-2</v>
      </c>
      <c r="D2168">
        <v>-0.45302542299999998</v>
      </c>
      <c r="G2168" t="s">
        <v>2992</v>
      </c>
    </row>
    <row r="2169" spans="1:8" x14ac:dyDescent="0.3">
      <c r="A2169" t="s">
        <v>4586</v>
      </c>
      <c r="B2169">
        <v>2.5202757999999999E-2</v>
      </c>
      <c r="C2169">
        <v>8.9159842000000003E-2</v>
      </c>
      <c r="D2169">
        <v>-0.16630646900000001</v>
      </c>
      <c r="G2169" t="s">
        <v>2992</v>
      </c>
    </row>
    <row r="2170" spans="1:8" x14ac:dyDescent="0.3">
      <c r="A2170" t="s">
        <v>2311</v>
      </c>
      <c r="B2170">
        <v>0.235804813</v>
      </c>
      <c r="C2170">
        <v>4.0256302000000001E-2</v>
      </c>
      <c r="D2170">
        <v>-0.17625908700000001</v>
      </c>
      <c r="G2170" t="s">
        <v>2992</v>
      </c>
    </row>
    <row r="2171" spans="1:8" x14ac:dyDescent="0.3">
      <c r="A2171" t="s">
        <v>2312</v>
      </c>
      <c r="B2171">
        <v>-0.104272278</v>
      </c>
      <c r="C2171">
        <v>0.15246178099999999</v>
      </c>
      <c r="D2171">
        <v>4.7586993000000001E-2</v>
      </c>
      <c r="E2171" t="s">
        <v>2992</v>
      </c>
    </row>
    <row r="2172" spans="1:8" x14ac:dyDescent="0.3">
      <c r="A2172" t="s">
        <v>4587</v>
      </c>
      <c r="B2172">
        <v>2.9044318E-2</v>
      </c>
      <c r="C2172">
        <v>5.0780354999999999E-2</v>
      </c>
      <c r="D2172">
        <v>-0.11833441</v>
      </c>
      <c r="G2172" t="s">
        <v>2992</v>
      </c>
    </row>
    <row r="2173" spans="1:8" x14ac:dyDescent="0.3">
      <c r="A2173" t="s">
        <v>4588</v>
      </c>
      <c r="B2173">
        <v>-0.12693887200000001</v>
      </c>
      <c r="C2173">
        <v>-9.9335871000000006E-2</v>
      </c>
      <c r="D2173">
        <v>-6.2376168000000003E-2</v>
      </c>
      <c r="E2173" t="s">
        <v>2992</v>
      </c>
    </row>
    <row r="2174" spans="1:8" x14ac:dyDescent="0.3">
      <c r="A2174" t="s">
        <v>4589</v>
      </c>
      <c r="B2174">
        <v>-0.107450041</v>
      </c>
      <c r="C2174">
        <v>1.9676315999999999E-2</v>
      </c>
      <c r="D2174">
        <v>-4.2490134999999998E-2</v>
      </c>
      <c r="E2174" t="s">
        <v>2992</v>
      </c>
    </row>
    <row r="2175" spans="1:8" x14ac:dyDescent="0.3">
      <c r="A2175" t="s">
        <v>2315</v>
      </c>
      <c r="B2175">
        <v>4.2146700000000002E-4</v>
      </c>
      <c r="C2175">
        <v>-0.231591783</v>
      </c>
      <c r="D2175">
        <v>0.122092122</v>
      </c>
      <c r="F2175" t="s">
        <v>2992</v>
      </c>
    </row>
    <row r="2176" spans="1:8" x14ac:dyDescent="0.3">
      <c r="A2176" t="s">
        <v>4590</v>
      </c>
      <c r="B2176">
        <v>3.0578626000000001E-2</v>
      </c>
      <c r="C2176">
        <v>-0.25151009400000002</v>
      </c>
      <c r="D2176">
        <v>-0.16567494099999999</v>
      </c>
      <c r="F2176" t="s">
        <v>2992</v>
      </c>
      <c r="G2176" t="s">
        <v>2992</v>
      </c>
    </row>
    <row r="2177" spans="1:7" x14ac:dyDescent="0.3">
      <c r="A2177" t="s">
        <v>4591</v>
      </c>
      <c r="B2177">
        <v>-0.22581492</v>
      </c>
      <c r="C2177">
        <v>-4.1129739999999998E-2</v>
      </c>
      <c r="D2177">
        <v>-7.8157677999999994E-2</v>
      </c>
      <c r="E2177" t="s">
        <v>2992</v>
      </c>
    </row>
    <row r="2178" spans="1:7" x14ac:dyDescent="0.3">
      <c r="A2178" t="s">
        <v>4592</v>
      </c>
      <c r="B2178" t="s">
        <v>80</v>
      </c>
      <c r="C2178">
        <v>-0.197773433</v>
      </c>
      <c r="D2178">
        <v>-7.6046828999999996E-2</v>
      </c>
      <c r="F2178" t="s">
        <v>2992</v>
      </c>
    </row>
    <row r="2179" spans="1:7" x14ac:dyDescent="0.3">
      <c r="A2179" t="s">
        <v>4593</v>
      </c>
      <c r="B2179">
        <v>-0.30629484400000001</v>
      </c>
      <c r="C2179">
        <v>8.7220579999999995E-3</v>
      </c>
      <c r="D2179">
        <v>8.3553355999999995E-2</v>
      </c>
      <c r="E2179" t="s">
        <v>2992</v>
      </c>
    </row>
    <row r="2180" spans="1:7" x14ac:dyDescent="0.3">
      <c r="A2180" t="s">
        <v>2318</v>
      </c>
      <c r="B2180">
        <v>0.10774822100000001</v>
      </c>
      <c r="C2180">
        <v>-0.16056182699999999</v>
      </c>
      <c r="D2180">
        <v>-0.10572857500000001</v>
      </c>
      <c r="F2180" t="s">
        <v>2992</v>
      </c>
      <c r="G2180" t="s">
        <v>2992</v>
      </c>
    </row>
    <row r="2181" spans="1:7" x14ac:dyDescent="0.3">
      <c r="A2181" t="s">
        <v>2319</v>
      </c>
      <c r="B2181" t="s">
        <v>80</v>
      </c>
      <c r="C2181">
        <v>-0.121920128</v>
      </c>
      <c r="D2181">
        <v>0.212122691</v>
      </c>
      <c r="F2181" t="s">
        <v>2992</v>
      </c>
    </row>
    <row r="2182" spans="1:7" x14ac:dyDescent="0.3">
      <c r="A2182" t="s">
        <v>4594</v>
      </c>
      <c r="B2182">
        <v>-1.6184094999999999E-2</v>
      </c>
      <c r="C2182">
        <v>-0.12362912600000001</v>
      </c>
      <c r="D2182">
        <v>-4.5408904E-2</v>
      </c>
      <c r="F2182" t="s">
        <v>2992</v>
      </c>
    </row>
    <row r="2183" spans="1:7" x14ac:dyDescent="0.3">
      <c r="A2183" t="s">
        <v>2322</v>
      </c>
      <c r="B2183">
        <v>-0.184683551</v>
      </c>
      <c r="C2183">
        <v>0.107164367</v>
      </c>
      <c r="D2183">
        <v>-3.4018149999999997E-2</v>
      </c>
      <c r="E2183" t="s">
        <v>2992</v>
      </c>
    </row>
    <row r="2184" spans="1:7" x14ac:dyDescent="0.3">
      <c r="A2184" t="s">
        <v>2323</v>
      </c>
      <c r="B2184">
        <v>-7.3649180999999994E-2</v>
      </c>
      <c r="C2184">
        <v>0.18705250500000001</v>
      </c>
      <c r="D2184">
        <v>-0.149294758</v>
      </c>
      <c r="G2184" t="s">
        <v>2992</v>
      </c>
    </row>
    <row r="2185" spans="1:7" x14ac:dyDescent="0.3">
      <c r="A2185" t="s">
        <v>2326</v>
      </c>
      <c r="B2185">
        <v>0.109951651</v>
      </c>
      <c r="C2185">
        <v>3.3166028E-2</v>
      </c>
      <c r="D2185">
        <v>-0.122750685</v>
      </c>
      <c r="G2185" t="s">
        <v>2992</v>
      </c>
    </row>
    <row r="2186" spans="1:7" x14ac:dyDescent="0.3">
      <c r="A2186" t="s">
        <v>2328</v>
      </c>
      <c r="B2186">
        <v>-0.11346688000000001</v>
      </c>
      <c r="C2186">
        <v>0.45947998299999998</v>
      </c>
      <c r="D2186">
        <v>-4.1867056E-2</v>
      </c>
      <c r="E2186" t="s">
        <v>2992</v>
      </c>
    </row>
    <row r="2187" spans="1:7" x14ac:dyDescent="0.3">
      <c r="A2187" t="s">
        <v>4595</v>
      </c>
      <c r="B2187">
        <v>-0.132663366</v>
      </c>
      <c r="C2187">
        <v>-1.8205305000000001E-2</v>
      </c>
      <c r="D2187">
        <v>-1.2459266E-2</v>
      </c>
      <c r="E2187" t="s">
        <v>2992</v>
      </c>
    </row>
    <row r="2188" spans="1:7" x14ac:dyDescent="0.3">
      <c r="A2188" t="s">
        <v>4596</v>
      </c>
      <c r="B2188">
        <v>-0.145868992</v>
      </c>
      <c r="C2188" t="s">
        <v>80</v>
      </c>
      <c r="D2188" t="s">
        <v>80</v>
      </c>
      <c r="E2188" t="s">
        <v>2992</v>
      </c>
    </row>
    <row r="2189" spans="1:7" x14ac:dyDescent="0.3">
      <c r="A2189" t="s">
        <v>4597</v>
      </c>
      <c r="B2189">
        <v>-6.8622724999999996E-2</v>
      </c>
      <c r="C2189">
        <v>-0.12770447100000001</v>
      </c>
      <c r="D2189">
        <v>-8.8585995000000001E-2</v>
      </c>
      <c r="F2189" t="s">
        <v>2992</v>
      </c>
    </row>
    <row r="2190" spans="1:7" x14ac:dyDescent="0.3">
      <c r="A2190" t="s">
        <v>4598</v>
      </c>
      <c r="B2190">
        <v>-0.104925432</v>
      </c>
      <c r="C2190">
        <v>4.2181762999999997E-2</v>
      </c>
      <c r="D2190">
        <v>7.4497927000000005E-2</v>
      </c>
      <c r="E2190" t="s">
        <v>2992</v>
      </c>
    </row>
    <row r="2191" spans="1:7" x14ac:dyDescent="0.3">
      <c r="A2191" t="s">
        <v>2335</v>
      </c>
      <c r="B2191">
        <v>-0.25702968300000001</v>
      </c>
      <c r="C2191">
        <v>0.528867321</v>
      </c>
      <c r="D2191">
        <v>7.5047699999999995E-2</v>
      </c>
      <c r="E2191" t="s">
        <v>2992</v>
      </c>
    </row>
    <row r="2192" spans="1:7" x14ac:dyDescent="0.3">
      <c r="A2192" t="s">
        <v>4599</v>
      </c>
      <c r="B2192">
        <v>-0.24898451099999999</v>
      </c>
      <c r="C2192">
        <v>-4.8143889999999996E-3</v>
      </c>
      <c r="D2192">
        <v>4.8574767999999997E-2</v>
      </c>
      <c r="E2192" t="s">
        <v>2992</v>
      </c>
    </row>
    <row r="2193" spans="1:7" x14ac:dyDescent="0.3">
      <c r="A2193" t="s">
        <v>2341</v>
      </c>
      <c r="B2193">
        <v>3.0367089999999999E-2</v>
      </c>
      <c r="C2193">
        <v>-0.130472581</v>
      </c>
      <c r="D2193">
        <v>0.24643032200000001</v>
      </c>
      <c r="F2193" t="s">
        <v>2992</v>
      </c>
    </row>
    <row r="2194" spans="1:7" x14ac:dyDescent="0.3">
      <c r="A2194" t="s">
        <v>4600</v>
      </c>
      <c r="B2194">
        <v>2.0399028E-2</v>
      </c>
      <c r="C2194">
        <v>-0.116744155</v>
      </c>
      <c r="D2194">
        <v>9.8341923999999997E-2</v>
      </c>
      <c r="F2194" t="s">
        <v>2992</v>
      </c>
    </row>
    <row r="2195" spans="1:7" x14ac:dyDescent="0.3">
      <c r="A2195" t="s">
        <v>4601</v>
      </c>
      <c r="B2195">
        <v>-0.12222095299999999</v>
      </c>
      <c r="C2195">
        <v>-0.134631953</v>
      </c>
      <c r="D2195">
        <v>-0.103390366</v>
      </c>
      <c r="E2195" t="s">
        <v>2992</v>
      </c>
      <c r="F2195" t="s">
        <v>2992</v>
      </c>
      <c r="G2195" t="s">
        <v>2992</v>
      </c>
    </row>
    <row r="2196" spans="1:7" x14ac:dyDescent="0.3">
      <c r="A2196" t="s">
        <v>4602</v>
      </c>
      <c r="B2196">
        <v>5.4714262E-2</v>
      </c>
      <c r="C2196">
        <v>-0.109306689</v>
      </c>
      <c r="D2196">
        <v>8.4781651999999999E-2</v>
      </c>
      <c r="F2196" t="s">
        <v>2992</v>
      </c>
    </row>
    <row r="2197" spans="1:7" x14ac:dyDescent="0.3">
      <c r="A2197" t="s">
        <v>4603</v>
      </c>
      <c r="B2197">
        <v>3.5813529999999998E-3</v>
      </c>
      <c r="C2197">
        <v>-0.17957472499999999</v>
      </c>
      <c r="D2197">
        <v>-0.15384961899999999</v>
      </c>
      <c r="F2197" t="s">
        <v>2992</v>
      </c>
      <c r="G2197" t="s">
        <v>2992</v>
      </c>
    </row>
    <row r="2198" spans="1:7" x14ac:dyDescent="0.3">
      <c r="A2198" t="s">
        <v>4604</v>
      </c>
      <c r="B2198">
        <v>-0.14719048200000001</v>
      </c>
      <c r="C2198" t="s">
        <v>80</v>
      </c>
      <c r="D2198" t="s">
        <v>80</v>
      </c>
      <c r="E2198" t="s">
        <v>2992</v>
      </c>
    </row>
    <row r="2199" spans="1:7" x14ac:dyDescent="0.3">
      <c r="A2199" t="s">
        <v>4605</v>
      </c>
      <c r="B2199">
        <v>-0.111201786</v>
      </c>
      <c r="C2199">
        <v>3.4385559000000003E-2</v>
      </c>
      <c r="D2199">
        <v>-8.9476154000000002E-2</v>
      </c>
      <c r="E2199" t="s">
        <v>2992</v>
      </c>
    </row>
    <row r="2200" spans="1:7" x14ac:dyDescent="0.3">
      <c r="A2200" t="s">
        <v>4606</v>
      </c>
      <c r="B2200">
        <v>-1.9589362999999999E-2</v>
      </c>
      <c r="C2200">
        <v>2.0363315999999999E-2</v>
      </c>
      <c r="D2200">
        <v>-0.26260944200000003</v>
      </c>
      <c r="G2200" t="s">
        <v>2992</v>
      </c>
    </row>
    <row r="2201" spans="1:7" x14ac:dyDescent="0.3">
      <c r="A2201" t="s">
        <v>2346</v>
      </c>
      <c r="B2201">
        <v>4.0389349999999996E-3</v>
      </c>
      <c r="C2201">
        <v>-0.106812852</v>
      </c>
      <c r="D2201">
        <v>0.10631447300000001</v>
      </c>
      <c r="F2201" t="s">
        <v>2992</v>
      </c>
    </row>
    <row r="2202" spans="1:7" x14ac:dyDescent="0.3">
      <c r="A2202" t="s">
        <v>4607</v>
      </c>
      <c r="B2202">
        <v>-0.102290267</v>
      </c>
      <c r="C2202">
        <v>5.5010865999999999E-2</v>
      </c>
      <c r="D2202">
        <v>-2.8117853000000002E-2</v>
      </c>
      <c r="E2202" t="s">
        <v>2992</v>
      </c>
    </row>
    <row r="2203" spans="1:7" x14ac:dyDescent="0.3">
      <c r="A2203" t="s">
        <v>2351</v>
      </c>
      <c r="B2203">
        <v>0.121339008</v>
      </c>
      <c r="C2203">
        <v>0.105706258</v>
      </c>
      <c r="D2203">
        <v>-0.116346755</v>
      </c>
      <c r="G2203" t="s">
        <v>2992</v>
      </c>
    </row>
    <row r="2204" spans="1:7" x14ac:dyDescent="0.3">
      <c r="A2204" t="s">
        <v>2352</v>
      </c>
      <c r="B2204">
        <v>0.20885258400000001</v>
      </c>
      <c r="C2204">
        <v>-0.15754952999999999</v>
      </c>
      <c r="D2204">
        <v>-2.8241799999999999E-3</v>
      </c>
      <c r="F2204" t="s">
        <v>2992</v>
      </c>
    </row>
    <row r="2205" spans="1:7" x14ac:dyDescent="0.3">
      <c r="A2205" t="s">
        <v>4608</v>
      </c>
      <c r="B2205">
        <v>2.9474593E-2</v>
      </c>
      <c r="C2205">
        <v>-0.12286068</v>
      </c>
      <c r="D2205">
        <v>2.8958965E-2</v>
      </c>
      <c r="F2205" t="s">
        <v>2992</v>
      </c>
    </row>
    <row r="2206" spans="1:7" x14ac:dyDescent="0.3">
      <c r="A2206" t="s">
        <v>4609</v>
      </c>
      <c r="B2206">
        <v>-0.123873806</v>
      </c>
      <c r="C2206">
        <v>5.2138499999999999E-3</v>
      </c>
      <c r="D2206">
        <v>6.6119883000000004E-2</v>
      </c>
      <c r="E2206" t="s">
        <v>2992</v>
      </c>
    </row>
    <row r="2207" spans="1:7" x14ac:dyDescent="0.3">
      <c r="A2207" t="s">
        <v>2354</v>
      </c>
      <c r="B2207">
        <v>-0.18070270099999999</v>
      </c>
      <c r="C2207">
        <v>0.105250287</v>
      </c>
      <c r="D2207">
        <v>9.1443711999999996E-2</v>
      </c>
      <c r="E2207" t="s">
        <v>2992</v>
      </c>
    </row>
    <row r="2208" spans="1:7" x14ac:dyDescent="0.3">
      <c r="A2208" t="s">
        <v>4610</v>
      </c>
      <c r="B2208">
        <v>-0.11216488199999999</v>
      </c>
      <c r="C2208">
        <v>6.2747264999999997E-2</v>
      </c>
      <c r="D2208">
        <v>-0.23922128200000001</v>
      </c>
      <c r="E2208" t="s">
        <v>2992</v>
      </c>
      <c r="G2208" t="s">
        <v>2992</v>
      </c>
    </row>
    <row r="2209" spans="1:7" x14ac:dyDescent="0.3">
      <c r="A2209" t="s">
        <v>4611</v>
      </c>
      <c r="B2209">
        <v>-0.15803595600000001</v>
      </c>
      <c r="C2209">
        <v>-2.0451576999999999E-2</v>
      </c>
      <c r="D2209">
        <v>1.6100425000000002E-2</v>
      </c>
      <c r="E2209" t="s">
        <v>2992</v>
      </c>
    </row>
    <row r="2210" spans="1:7" x14ac:dyDescent="0.3">
      <c r="A2210" t="s">
        <v>4612</v>
      </c>
      <c r="B2210">
        <v>-2.6604249E-2</v>
      </c>
      <c r="C2210">
        <v>-0.14713905699999999</v>
      </c>
      <c r="D2210">
        <v>-0.20914313100000001</v>
      </c>
      <c r="F2210" t="s">
        <v>2992</v>
      </c>
      <c r="G2210" t="s">
        <v>2992</v>
      </c>
    </row>
    <row r="2211" spans="1:7" x14ac:dyDescent="0.3">
      <c r="A2211" t="s">
        <v>2358</v>
      </c>
      <c r="B2211">
        <v>-0.39145271300000001</v>
      </c>
      <c r="C2211">
        <v>8.6773899999999997E-4</v>
      </c>
      <c r="D2211">
        <v>0.219033013</v>
      </c>
      <c r="E2211" t="s">
        <v>2992</v>
      </c>
    </row>
    <row r="2212" spans="1:7" x14ac:dyDescent="0.3">
      <c r="A2212" t="s">
        <v>4613</v>
      </c>
      <c r="B2212">
        <v>-3.7989078000000003E-2</v>
      </c>
      <c r="C2212">
        <v>-1.0641586999999999E-2</v>
      </c>
      <c r="D2212">
        <v>-0.27388589699999999</v>
      </c>
      <c r="G2212" t="s">
        <v>2992</v>
      </c>
    </row>
    <row r="2213" spans="1:7" x14ac:dyDescent="0.3">
      <c r="A2213" t="s">
        <v>4614</v>
      </c>
      <c r="B2213">
        <v>-1.9600160000000002E-3</v>
      </c>
      <c r="C2213">
        <v>8.9045536999999994E-2</v>
      </c>
      <c r="D2213">
        <v>-0.205560825</v>
      </c>
      <c r="G2213" t="s">
        <v>2992</v>
      </c>
    </row>
    <row r="2214" spans="1:7" x14ac:dyDescent="0.3">
      <c r="A2214" t="s">
        <v>4615</v>
      </c>
      <c r="B2214">
        <v>-1.3033650000000001E-2</v>
      </c>
      <c r="C2214">
        <v>-0.11096106999999999</v>
      </c>
      <c r="D2214">
        <v>3.1800219999999997E-2</v>
      </c>
      <c r="F2214" t="s">
        <v>2992</v>
      </c>
    </row>
    <row r="2215" spans="1:7" x14ac:dyDescent="0.3">
      <c r="A2215" t="s">
        <v>4616</v>
      </c>
      <c r="B2215">
        <v>-0.101141461</v>
      </c>
      <c r="C2215">
        <v>-3.0516319999999999E-3</v>
      </c>
      <c r="D2215">
        <v>-7.9767060000000001E-3</v>
      </c>
      <c r="E2215" t="s">
        <v>2992</v>
      </c>
    </row>
    <row r="2216" spans="1:7" x14ac:dyDescent="0.3">
      <c r="A2216" t="s">
        <v>4617</v>
      </c>
      <c r="B2216">
        <v>1.5684000999999999E-2</v>
      </c>
      <c r="C2216">
        <v>3.5717560000000001E-3</v>
      </c>
      <c r="D2216">
        <v>-0.153099811</v>
      </c>
      <c r="G2216" t="s">
        <v>2992</v>
      </c>
    </row>
    <row r="2217" spans="1:7" x14ac:dyDescent="0.3">
      <c r="A2217" t="s">
        <v>2359</v>
      </c>
      <c r="B2217">
        <v>-2.8997766000000001E-2</v>
      </c>
      <c r="C2217">
        <v>-0.118458889</v>
      </c>
      <c r="D2217">
        <v>0.112717891</v>
      </c>
      <c r="F2217" t="s">
        <v>2992</v>
      </c>
    </row>
    <row r="2218" spans="1:7" x14ac:dyDescent="0.3">
      <c r="A2218" t="s">
        <v>2360</v>
      </c>
      <c r="B2218">
        <v>-0.120590448</v>
      </c>
      <c r="C2218">
        <v>1.2656426E-2</v>
      </c>
      <c r="D2218">
        <v>0.101989236</v>
      </c>
      <c r="E2218" t="s">
        <v>2992</v>
      </c>
    </row>
    <row r="2219" spans="1:7" x14ac:dyDescent="0.3">
      <c r="A2219" t="s">
        <v>2361</v>
      </c>
      <c r="B2219">
        <v>-0.20994222600000001</v>
      </c>
      <c r="C2219">
        <v>-0.12876470000000001</v>
      </c>
      <c r="D2219">
        <v>0.144564043</v>
      </c>
      <c r="E2219" t="s">
        <v>2992</v>
      </c>
      <c r="F2219" t="s">
        <v>2992</v>
      </c>
    </row>
    <row r="2220" spans="1:7" x14ac:dyDescent="0.3">
      <c r="A2220" t="s">
        <v>4618</v>
      </c>
      <c r="B2220">
        <v>-0.16382706999999999</v>
      </c>
      <c r="C2220">
        <v>6.0447741999999999E-2</v>
      </c>
      <c r="D2220">
        <v>-0.16012183399999999</v>
      </c>
      <c r="E2220" t="s">
        <v>2992</v>
      </c>
      <c r="G2220" t="s">
        <v>2992</v>
      </c>
    </row>
    <row r="2221" spans="1:7" x14ac:dyDescent="0.3">
      <c r="A2221" t="s">
        <v>4619</v>
      </c>
      <c r="B2221" t="s">
        <v>80</v>
      </c>
      <c r="C2221">
        <v>-3.8714503999999997E-2</v>
      </c>
      <c r="D2221">
        <v>-0.117056488</v>
      </c>
      <c r="G2221" t="s">
        <v>2992</v>
      </c>
    </row>
    <row r="2222" spans="1:7" x14ac:dyDescent="0.3">
      <c r="A2222" t="s">
        <v>4620</v>
      </c>
      <c r="B2222">
        <v>3.8733210999999997E-2</v>
      </c>
      <c r="C2222">
        <v>3.0778814000000002E-2</v>
      </c>
      <c r="D2222">
        <v>-0.14214892500000001</v>
      </c>
      <c r="G2222" t="s">
        <v>2992</v>
      </c>
    </row>
    <row r="2223" spans="1:7" x14ac:dyDescent="0.3">
      <c r="A2223" t="s">
        <v>4621</v>
      </c>
      <c r="B2223">
        <v>-0.12094287099999999</v>
      </c>
      <c r="C2223">
        <v>6.1703384E-2</v>
      </c>
      <c r="D2223">
        <v>2.2809881000000001E-2</v>
      </c>
      <c r="E2223" t="s">
        <v>2992</v>
      </c>
    </row>
    <row r="2224" spans="1:7" x14ac:dyDescent="0.3">
      <c r="A2224" t="s">
        <v>4622</v>
      </c>
      <c r="B2224">
        <v>5.5919486999999997E-2</v>
      </c>
      <c r="C2224">
        <v>-0.12969246300000001</v>
      </c>
      <c r="D2224">
        <v>-0.13372602</v>
      </c>
      <c r="F2224" t="s">
        <v>2992</v>
      </c>
      <c r="G2224" t="s">
        <v>2992</v>
      </c>
    </row>
    <row r="2225" spans="1:7" x14ac:dyDescent="0.3">
      <c r="A2225" t="s">
        <v>4623</v>
      </c>
      <c r="B2225">
        <v>2.7719176000000002E-2</v>
      </c>
      <c r="C2225">
        <v>-5.5178220000000004E-3</v>
      </c>
      <c r="D2225">
        <v>-0.21527565100000001</v>
      </c>
      <c r="G2225" t="s">
        <v>2992</v>
      </c>
    </row>
    <row r="2226" spans="1:7" x14ac:dyDescent="0.3">
      <c r="A2226" t="s">
        <v>4624</v>
      </c>
      <c r="B2226" t="s">
        <v>80</v>
      </c>
      <c r="C2226">
        <v>-0.11927328299999999</v>
      </c>
      <c r="D2226">
        <v>-7.5778862000000002E-2</v>
      </c>
      <c r="F2226" t="s">
        <v>2992</v>
      </c>
    </row>
    <row r="2227" spans="1:7" x14ac:dyDescent="0.3">
      <c r="A2227" t="s">
        <v>4625</v>
      </c>
      <c r="B2227">
        <v>7.9665899999999998E-2</v>
      </c>
      <c r="C2227">
        <v>-0.150907033</v>
      </c>
      <c r="D2227">
        <v>-7.4081912E-2</v>
      </c>
      <c r="F2227" t="s">
        <v>2992</v>
      </c>
    </row>
    <row r="2228" spans="1:7" x14ac:dyDescent="0.3">
      <c r="A2228" t="s">
        <v>4626</v>
      </c>
      <c r="B2228">
        <v>5.3078400999999997E-2</v>
      </c>
      <c r="C2228">
        <v>-0.18546051399999999</v>
      </c>
      <c r="D2228">
        <v>-8.0702369999999995E-2</v>
      </c>
      <c r="F2228" t="s">
        <v>2992</v>
      </c>
    </row>
    <row r="2229" spans="1:7" x14ac:dyDescent="0.3">
      <c r="A2229" t="s">
        <v>4627</v>
      </c>
      <c r="B2229">
        <v>-0.12484057599999999</v>
      </c>
      <c r="C2229">
        <v>8.8783883999999993E-2</v>
      </c>
      <c r="D2229">
        <v>-0.222171283</v>
      </c>
      <c r="E2229" t="s">
        <v>2992</v>
      </c>
      <c r="G2229" t="s">
        <v>2992</v>
      </c>
    </row>
    <row r="2230" spans="1:7" x14ac:dyDescent="0.3">
      <c r="A2230" t="s">
        <v>4628</v>
      </c>
      <c r="B2230">
        <v>-2.6842474000000002E-2</v>
      </c>
      <c r="C2230">
        <v>-0.19802007699999999</v>
      </c>
      <c r="D2230">
        <v>-0.13918840800000001</v>
      </c>
      <c r="F2230" t="s">
        <v>2992</v>
      </c>
      <c r="G2230" t="s">
        <v>2992</v>
      </c>
    </row>
    <row r="2231" spans="1:7" x14ac:dyDescent="0.3">
      <c r="A2231" t="s">
        <v>4629</v>
      </c>
      <c r="B2231">
        <v>2.5547497999999998E-2</v>
      </c>
      <c r="C2231">
        <v>-1.1978344E-2</v>
      </c>
      <c r="D2231">
        <v>-0.13603558499999999</v>
      </c>
      <c r="G2231" t="s">
        <v>2992</v>
      </c>
    </row>
    <row r="2232" spans="1:7" x14ac:dyDescent="0.3">
      <c r="A2232" t="s">
        <v>4630</v>
      </c>
      <c r="B2232">
        <v>-0.16830266499999999</v>
      </c>
      <c r="C2232">
        <v>-6.1613978E-2</v>
      </c>
      <c r="D2232">
        <v>-0.26659866700000001</v>
      </c>
      <c r="E2232" t="s">
        <v>2992</v>
      </c>
      <c r="G2232" t="s">
        <v>2992</v>
      </c>
    </row>
    <row r="2233" spans="1:7" x14ac:dyDescent="0.3">
      <c r="A2233" t="s">
        <v>2365</v>
      </c>
      <c r="B2233">
        <v>4.9218099000000001E-2</v>
      </c>
      <c r="C2233">
        <v>0.170961155</v>
      </c>
      <c r="D2233">
        <v>-0.13436442700000001</v>
      </c>
      <c r="G2233" t="s">
        <v>2992</v>
      </c>
    </row>
    <row r="2234" spans="1:7" x14ac:dyDescent="0.3">
      <c r="A2234" t="s">
        <v>4631</v>
      </c>
      <c r="B2234">
        <v>-2.5840581000000001E-2</v>
      </c>
      <c r="C2234">
        <v>-8.1099574999999993E-2</v>
      </c>
      <c r="D2234">
        <v>-0.19633615200000001</v>
      </c>
      <c r="G2234" t="s">
        <v>2992</v>
      </c>
    </row>
    <row r="2235" spans="1:7" x14ac:dyDescent="0.3">
      <c r="A2235" t="s">
        <v>2366</v>
      </c>
      <c r="B2235">
        <v>1.8781326000000001E-2</v>
      </c>
      <c r="C2235">
        <v>0.11326502099999999</v>
      </c>
      <c r="D2235">
        <v>-0.146985172</v>
      </c>
      <c r="G2235" t="s">
        <v>2992</v>
      </c>
    </row>
    <row r="2236" spans="1:7" x14ac:dyDescent="0.3">
      <c r="A2236" t="s">
        <v>2367</v>
      </c>
      <c r="B2236">
        <v>-0.156187466</v>
      </c>
      <c r="C2236">
        <v>0.18709519499999999</v>
      </c>
      <c r="D2236">
        <v>0.189985606</v>
      </c>
      <c r="E2236" t="s">
        <v>2992</v>
      </c>
    </row>
    <row r="2237" spans="1:7" x14ac:dyDescent="0.3">
      <c r="A2237" t="s">
        <v>2368</v>
      </c>
      <c r="B2237">
        <v>-0.216583216</v>
      </c>
      <c r="C2237">
        <v>-6.9690655000000004E-2</v>
      </c>
      <c r="D2237">
        <v>0.13819915199999999</v>
      </c>
      <c r="E2237" t="s">
        <v>2992</v>
      </c>
    </row>
    <row r="2238" spans="1:7" x14ac:dyDescent="0.3">
      <c r="A2238" t="s">
        <v>2369</v>
      </c>
      <c r="B2238">
        <v>0.198042467</v>
      </c>
      <c r="C2238">
        <v>-7.9373357000000005E-2</v>
      </c>
      <c r="D2238">
        <v>-0.113894543</v>
      </c>
      <c r="G2238" t="s">
        <v>2992</v>
      </c>
    </row>
    <row r="2239" spans="1:7" x14ac:dyDescent="0.3">
      <c r="A2239" t="s">
        <v>4632</v>
      </c>
      <c r="B2239">
        <v>5.0973376000000001E-2</v>
      </c>
      <c r="C2239">
        <v>2.7768889999999998E-3</v>
      </c>
      <c r="D2239">
        <v>-0.40290161299999999</v>
      </c>
      <c r="G2239" t="s">
        <v>2992</v>
      </c>
    </row>
    <row r="2240" spans="1:7" x14ac:dyDescent="0.3">
      <c r="A2240" t="s">
        <v>4633</v>
      </c>
      <c r="B2240">
        <v>1.4583700999999999E-2</v>
      </c>
      <c r="C2240">
        <v>-3.4203097000000002E-2</v>
      </c>
      <c r="D2240">
        <v>-0.22886911300000001</v>
      </c>
      <c r="G2240" t="s">
        <v>2992</v>
      </c>
    </row>
    <row r="2241" spans="1:7" x14ac:dyDescent="0.3">
      <c r="A2241" t="s">
        <v>4634</v>
      </c>
      <c r="B2241">
        <v>-0.18766307300000001</v>
      </c>
      <c r="C2241">
        <v>-0.255338811</v>
      </c>
      <c r="D2241">
        <v>-0.151278362</v>
      </c>
      <c r="E2241" t="s">
        <v>2992</v>
      </c>
      <c r="F2241" t="s">
        <v>2992</v>
      </c>
      <c r="G2241" t="s">
        <v>2992</v>
      </c>
    </row>
    <row r="2242" spans="1:7" x14ac:dyDescent="0.3">
      <c r="A2242" t="s">
        <v>4635</v>
      </c>
      <c r="B2242">
        <v>-1.7789394E-2</v>
      </c>
      <c r="C2242">
        <v>-9.5102075999999994E-2</v>
      </c>
      <c r="D2242">
        <v>-0.17283237000000001</v>
      </c>
      <c r="G2242" t="s">
        <v>2992</v>
      </c>
    </row>
    <row r="2243" spans="1:7" x14ac:dyDescent="0.3">
      <c r="A2243" t="s">
        <v>2374</v>
      </c>
      <c r="B2243">
        <v>-0.108978598</v>
      </c>
      <c r="C2243">
        <v>7.1442390000000001E-3</v>
      </c>
      <c r="D2243">
        <v>0.162228025</v>
      </c>
      <c r="E2243" t="s">
        <v>2992</v>
      </c>
    </row>
    <row r="2244" spans="1:7" x14ac:dyDescent="0.3">
      <c r="A2244" t="s">
        <v>2375</v>
      </c>
      <c r="B2244">
        <v>-0.19466692599999999</v>
      </c>
      <c r="C2244">
        <v>5.4622284E-2</v>
      </c>
      <c r="D2244">
        <v>0.12825657100000001</v>
      </c>
      <c r="E2244" t="s">
        <v>2992</v>
      </c>
    </row>
    <row r="2245" spans="1:7" x14ac:dyDescent="0.3">
      <c r="A2245" t="s">
        <v>2379</v>
      </c>
      <c r="B2245">
        <v>-1.2593055000000001E-2</v>
      </c>
      <c r="C2245">
        <v>-0.15983096499999999</v>
      </c>
      <c r="D2245">
        <v>0.16444562600000001</v>
      </c>
      <c r="F2245" t="s">
        <v>2992</v>
      </c>
    </row>
    <row r="2246" spans="1:7" x14ac:dyDescent="0.3">
      <c r="A2246" t="s">
        <v>4636</v>
      </c>
      <c r="B2246">
        <v>4.8968003000000003E-2</v>
      </c>
      <c r="C2246">
        <v>-0.105072157</v>
      </c>
      <c r="D2246">
        <v>-6.7673035000000006E-2</v>
      </c>
      <c r="F2246" t="s">
        <v>2992</v>
      </c>
    </row>
    <row r="2247" spans="1:7" x14ac:dyDescent="0.3">
      <c r="A2247" t="s">
        <v>2383</v>
      </c>
      <c r="B2247">
        <v>-0.117555048</v>
      </c>
      <c r="C2247">
        <v>0.162015678</v>
      </c>
      <c r="D2247">
        <v>8.7768169999999993E-3</v>
      </c>
      <c r="E2247" t="s">
        <v>2992</v>
      </c>
    </row>
    <row r="2248" spans="1:7" x14ac:dyDescent="0.3">
      <c r="A2248" t="s">
        <v>4637</v>
      </c>
      <c r="B2248">
        <v>-4.5072872E-2</v>
      </c>
      <c r="C2248">
        <v>-0.12975709499999999</v>
      </c>
      <c r="D2248">
        <v>-0.15032911800000001</v>
      </c>
      <c r="F2248" t="s">
        <v>2992</v>
      </c>
      <c r="G2248" t="s">
        <v>2992</v>
      </c>
    </row>
    <row r="2249" spans="1:7" x14ac:dyDescent="0.3">
      <c r="A2249" t="s">
        <v>4638</v>
      </c>
      <c r="B2249">
        <v>-0.14440456099999999</v>
      </c>
      <c r="C2249" t="s">
        <v>80</v>
      </c>
      <c r="D2249" t="s">
        <v>80</v>
      </c>
      <c r="E2249" t="s">
        <v>2992</v>
      </c>
    </row>
    <row r="2250" spans="1:7" x14ac:dyDescent="0.3">
      <c r="A2250" t="s">
        <v>4639</v>
      </c>
      <c r="B2250">
        <v>4.5920372000000001E-2</v>
      </c>
      <c r="C2250">
        <v>-3.7536402000000003E-2</v>
      </c>
      <c r="D2250">
        <v>-0.117935423</v>
      </c>
      <c r="G2250" t="s">
        <v>2992</v>
      </c>
    </row>
    <row r="2251" spans="1:7" x14ac:dyDescent="0.3">
      <c r="A2251" t="s">
        <v>2388</v>
      </c>
      <c r="B2251">
        <v>0.21065925999999999</v>
      </c>
      <c r="C2251">
        <v>-3.8145401000000002E-2</v>
      </c>
      <c r="D2251">
        <v>-0.160787179</v>
      </c>
      <c r="G2251" t="s">
        <v>2992</v>
      </c>
    </row>
    <row r="2252" spans="1:7" x14ac:dyDescent="0.3">
      <c r="A2252" t="s">
        <v>2393</v>
      </c>
      <c r="B2252">
        <v>0.123169899</v>
      </c>
      <c r="C2252">
        <v>1.9603072999999999E-2</v>
      </c>
      <c r="D2252">
        <v>-0.145794273</v>
      </c>
      <c r="G2252" t="s">
        <v>2992</v>
      </c>
    </row>
    <row r="2253" spans="1:7" x14ac:dyDescent="0.3">
      <c r="A2253" t="s">
        <v>2394</v>
      </c>
      <c r="B2253">
        <v>0.25202664299999999</v>
      </c>
      <c r="C2253">
        <v>-0.152186666</v>
      </c>
      <c r="D2253">
        <v>0.11295018699999999</v>
      </c>
      <c r="F2253" t="s">
        <v>2992</v>
      </c>
    </row>
    <row r="2254" spans="1:7" x14ac:dyDescent="0.3">
      <c r="A2254" t="s">
        <v>4640</v>
      </c>
      <c r="B2254">
        <v>-3.7572795999999999E-2</v>
      </c>
      <c r="C2254">
        <v>-5.0857644E-2</v>
      </c>
      <c r="D2254">
        <v>-0.101849773</v>
      </c>
      <c r="G2254" t="s">
        <v>2992</v>
      </c>
    </row>
    <row r="2255" spans="1:7" x14ac:dyDescent="0.3">
      <c r="A2255" t="s">
        <v>4641</v>
      </c>
      <c r="B2255">
        <v>2.3997514000000001E-2</v>
      </c>
      <c r="C2255">
        <v>-6.8746268999999999E-2</v>
      </c>
      <c r="D2255">
        <v>-0.118265724</v>
      </c>
      <c r="G2255" t="s">
        <v>2992</v>
      </c>
    </row>
    <row r="2256" spans="1:7" x14ac:dyDescent="0.3">
      <c r="A2256" t="s">
        <v>4642</v>
      </c>
      <c r="B2256">
        <v>-0.15618981400000001</v>
      </c>
      <c r="C2256">
        <v>2.3624346000000001E-2</v>
      </c>
      <c r="D2256">
        <v>-0.235323158</v>
      </c>
      <c r="E2256" t="s">
        <v>2992</v>
      </c>
      <c r="G2256" t="s">
        <v>2992</v>
      </c>
    </row>
    <row r="2257" spans="1:7" x14ac:dyDescent="0.3">
      <c r="A2257" t="s">
        <v>4643</v>
      </c>
      <c r="B2257">
        <v>-0.23437907499999999</v>
      </c>
      <c r="C2257" t="s">
        <v>80</v>
      </c>
      <c r="D2257" t="s">
        <v>80</v>
      </c>
      <c r="E2257" t="s">
        <v>2992</v>
      </c>
    </row>
    <row r="2258" spans="1:7" x14ac:dyDescent="0.3">
      <c r="A2258" t="s">
        <v>2401</v>
      </c>
      <c r="B2258">
        <v>2.5627449E-2</v>
      </c>
      <c r="C2258">
        <v>0.15280691699999999</v>
      </c>
      <c r="D2258">
        <v>-0.32135735900000001</v>
      </c>
      <c r="G2258" t="s">
        <v>2992</v>
      </c>
    </row>
    <row r="2259" spans="1:7" x14ac:dyDescent="0.3">
      <c r="A2259" t="s">
        <v>2402</v>
      </c>
      <c r="B2259">
        <v>1.678061E-3</v>
      </c>
      <c r="C2259">
        <v>0.237118464</v>
      </c>
      <c r="D2259">
        <v>-0.209249623</v>
      </c>
      <c r="G2259" t="s">
        <v>2992</v>
      </c>
    </row>
    <row r="2260" spans="1:7" x14ac:dyDescent="0.3">
      <c r="A2260" t="s">
        <v>4644</v>
      </c>
      <c r="B2260">
        <v>-0.11670049</v>
      </c>
      <c r="C2260">
        <v>-2.6316028000000002E-2</v>
      </c>
      <c r="D2260">
        <v>7.1810810000000003E-2</v>
      </c>
      <c r="E2260" t="s">
        <v>2992</v>
      </c>
    </row>
    <row r="2261" spans="1:7" x14ac:dyDescent="0.3">
      <c r="A2261" t="s">
        <v>4645</v>
      </c>
      <c r="B2261">
        <v>-0.18969638699999999</v>
      </c>
      <c r="C2261">
        <v>-0.14210176699999999</v>
      </c>
      <c r="D2261">
        <v>8.1120610000000003E-3</v>
      </c>
      <c r="E2261" t="s">
        <v>2992</v>
      </c>
      <c r="F2261" t="s">
        <v>2992</v>
      </c>
    </row>
    <row r="2262" spans="1:7" x14ac:dyDescent="0.3">
      <c r="A2262" t="s">
        <v>4646</v>
      </c>
      <c r="B2262">
        <v>3.8711178999999998E-2</v>
      </c>
      <c r="C2262">
        <v>-6.1408183999999998E-2</v>
      </c>
      <c r="D2262">
        <v>-0.11407637900000001</v>
      </c>
      <c r="G2262" t="s">
        <v>2992</v>
      </c>
    </row>
    <row r="2263" spans="1:7" x14ac:dyDescent="0.3">
      <c r="A2263" t="s">
        <v>4647</v>
      </c>
      <c r="B2263">
        <v>-2.5872684999999999E-2</v>
      </c>
      <c r="C2263">
        <v>-5.7307759999999999E-3</v>
      </c>
      <c r="D2263">
        <v>-0.107689565</v>
      </c>
      <c r="G2263" t="s">
        <v>2992</v>
      </c>
    </row>
    <row r="2264" spans="1:7" x14ac:dyDescent="0.3">
      <c r="A2264" t="s">
        <v>4648</v>
      </c>
      <c r="B2264">
        <v>-1.9892880000000001E-3</v>
      </c>
      <c r="C2264">
        <v>-0.10499728</v>
      </c>
      <c r="D2264">
        <v>-0.18561956600000001</v>
      </c>
      <c r="F2264" t="s">
        <v>2992</v>
      </c>
      <c r="G2264" t="s">
        <v>2992</v>
      </c>
    </row>
    <row r="2265" spans="1:7" x14ac:dyDescent="0.3">
      <c r="A2265" t="s">
        <v>4649</v>
      </c>
      <c r="B2265">
        <v>4.4316795999999999E-2</v>
      </c>
      <c r="C2265">
        <v>-0.21485069600000001</v>
      </c>
      <c r="D2265">
        <v>2.7470102E-2</v>
      </c>
      <c r="F2265" t="s">
        <v>2992</v>
      </c>
    </row>
    <row r="2266" spans="1:7" x14ac:dyDescent="0.3">
      <c r="A2266" t="s">
        <v>4650</v>
      </c>
      <c r="B2266">
        <v>-0.12539746600000001</v>
      </c>
      <c r="C2266">
        <v>6.1507170999999999E-2</v>
      </c>
      <c r="D2266">
        <v>8.0240429000000002E-2</v>
      </c>
      <c r="E2266" t="s">
        <v>2992</v>
      </c>
    </row>
    <row r="2267" spans="1:7" x14ac:dyDescent="0.3">
      <c r="A2267" t="s">
        <v>4651</v>
      </c>
      <c r="B2267">
        <v>-0.16920975099999999</v>
      </c>
      <c r="C2267">
        <v>9.2372670000000004E-3</v>
      </c>
      <c r="D2267">
        <v>-0.107921331</v>
      </c>
      <c r="E2267" t="s">
        <v>2992</v>
      </c>
      <c r="G2267" t="s">
        <v>2992</v>
      </c>
    </row>
    <row r="2268" spans="1:7" x14ac:dyDescent="0.3">
      <c r="A2268" t="s">
        <v>4652</v>
      </c>
      <c r="B2268">
        <v>1.7908659E-2</v>
      </c>
      <c r="C2268">
        <v>-0.104332044</v>
      </c>
      <c r="D2268">
        <v>-4.0039812000000001E-2</v>
      </c>
      <c r="F2268" t="s">
        <v>2992</v>
      </c>
    </row>
    <row r="2269" spans="1:7" x14ac:dyDescent="0.3">
      <c r="A2269" t="s">
        <v>4653</v>
      </c>
      <c r="B2269">
        <v>-0.14844258799999999</v>
      </c>
      <c r="C2269">
        <v>-2.9165552000000001E-2</v>
      </c>
      <c r="D2269">
        <v>-0.19400769300000001</v>
      </c>
      <c r="E2269" t="s">
        <v>2992</v>
      </c>
      <c r="G2269" t="s">
        <v>2992</v>
      </c>
    </row>
    <row r="2270" spans="1:7" x14ac:dyDescent="0.3">
      <c r="A2270" t="s">
        <v>2408</v>
      </c>
      <c r="B2270">
        <v>-0.13174602699999999</v>
      </c>
      <c r="C2270">
        <v>0.111871838</v>
      </c>
      <c r="D2270">
        <v>-0.162004965</v>
      </c>
      <c r="E2270" t="s">
        <v>2992</v>
      </c>
      <c r="G2270" t="s">
        <v>2992</v>
      </c>
    </row>
    <row r="2271" spans="1:7" x14ac:dyDescent="0.3">
      <c r="A2271" t="s">
        <v>4654</v>
      </c>
      <c r="B2271">
        <v>4.0105241E-2</v>
      </c>
      <c r="C2271">
        <v>5.8586020000000001E-3</v>
      </c>
      <c r="D2271">
        <v>-0.102310384</v>
      </c>
      <c r="G2271" t="s">
        <v>2992</v>
      </c>
    </row>
    <row r="2272" spans="1:7" x14ac:dyDescent="0.3">
      <c r="A2272" t="s">
        <v>4655</v>
      </c>
      <c r="B2272">
        <v>4.6529793E-2</v>
      </c>
      <c r="C2272">
        <v>-1.6420619999999999E-3</v>
      </c>
      <c r="D2272">
        <v>-0.133728492</v>
      </c>
      <c r="G2272" t="s">
        <v>2992</v>
      </c>
    </row>
    <row r="2273" spans="1:7" x14ac:dyDescent="0.3">
      <c r="A2273" t="s">
        <v>4656</v>
      </c>
      <c r="B2273">
        <v>5.2628961000000002E-2</v>
      </c>
      <c r="C2273">
        <v>-1.7562455000000001E-2</v>
      </c>
      <c r="D2273">
        <v>-0.11418645400000001</v>
      </c>
      <c r="G2273" t="s">
        <v>2992</v>
      </c>
    </row>
    <row r="2274" spans="1:7" x14ac:dyDescent="0.3">
      <c r="A2274" t="s">
        <v>4657</v>
      </c>
      <c r="B2274">
        <v>-0.11197305</v>
      </c>
      <c r="C2274">
        <v>-7.0839798999999995E-2</v>
      </c>
      <c r="D2274">
        <v>-6.7237674999999997E-2</v>
      </c>
      <c r="E2274" t="s">
        <v>2992</v>
      </c>
    </row>
    <row r="2275" spans="1:7" x14ac:dyDescent="0.3">
      <c r="A2275" t="s">
        <v>4658</v>
      </c>
      <c r="B2275">
        <v>-6.9510910000000004E-3</v>
      </c>
      <c r="C2275">
        <v>7.3095095999999998E-2</v>
      </c>
      <c r="D2275">
        <v>-0.16687026699999999</v>
      </c>
      <c r="G2275" t="s">
        <v>2992</v>
      </c>
    </row>
    <row r="2276" spans="1:7" x14ac:dyDescent="0.3">
      <c r="A2276" t="s">
        <v>4659</v>
      </c>
      <c r="B2276">
        <v>-1.0111118000000001E-2</v>
      </c>
      <c r="C2276">
        <v>-2.2595235000000002E-2</v>
      </c>
      <c r="D2276">
        <v>-0.12821663999999999</v>
      </c>
      <c r="G2276" t="s">
        <v>2992</v>
      </c>
    </row>
    <row r="2277" spans="1:7" x14ac:dyDescent="0.3">
      <c r="A2277" t="s">
        <v>4660</v>
      </c>
      <c r="B2277">
        <v>-0.18825505200000001</v>
      </c>
      <c r="C2277">
        <v>-3.6886570000000001E-3</v>
      </c>
      <c r="D2277">
        <v>-0.19359021700000001</v>
      </c>
      <c r="E2277" t="s">
        <v>2992</v>
      </c>
      <c r="G2277" t="s">
        <v>2992</v>
      </c>
    </row>
    <row r="2278" spans="1:7" x14ac:dyDescent="0.3">
      <c r="A2278" t="s">
        <v>4661</v>
      </c>
      <c r="B2278">
        <v>4.3738275E-2</v>
      </c>
      <c r="C2278">
        <v>1.1163189999999999E-3</v>
      </c>
      <c r="D2278">
        <v>-0.13253019099999999</v>
      </c>
      <c r="G2278" t="s">
        <v>2992</v>
      </c>
    </row>
    <row r="2279" spans="1:7" x14ac:dyDescent="0.3">
      <c r="A2279" t="s">
        <v>4662</v>
      </c>
      <c r="B2279">
        <v>1.1400515999999999E-2</v>
      </c>
      <c r="C2279">
        <v>-0.215113319</v>
      </c>
      <c r="D2279">
        <v>-0.27284669499999997</v>
      </c>
      <c r="F2279" t="s">
        <v>2992</v>
      </c>
      <c r="G2279" t="s">
        <v>2992</v>
      </c>
    </row>
    <row r="2280" spans="1:7" x14ac:dyDescent="0.3">
      <c r="A2280" t="s">
        <v>2416</v>
      </c>
      <c r="B2280">
        <v>0.13651032799999999</v>
      </c>
      <c r="C2280">
        <v>-0.12383447</v>
      </c>
      <c r="D2280">
        <v>-0.110767685</v>
      </c>
      <c r="F2280" t="s">
        <v>2992</v>
      </c>
      <c r="G2280" t="s">
        <v>2992</v>
      </c>
    </row>
    <row r="2281" spans="1:7" x14ac:dyDescent="0.3">
      <c r="A2281" t="s">
        <v>2417</v>
      </c>
      <c r="B2281">
        <v>0.15466607199999999</v>
      </c>
      <c r="C2281">
        <v>-4.7572441E-2</v>
      </c>
      <c r="D2281">
        <v>-0.11004391099999999</v>
      </c>
      <c r="G2281" t="s">
        <v>2992</v>
      </c>
    </row>
    <row r="2282" spans="1:7" x14ac:dyDescent="0.3">
      <c r="A2282" t="s">
        <v>4663</v>
      </c>
      <c r="B2282">
        <v>-0.10500612500000001</v>
      </c>
      <c r="C2282">
        <v>4.2495718000000002E-2</v>
      </c>
      <c r="D2282">
        <v>-2.2678818E-2</v>
      </c>
      <c r="E2282" t="s">
        <v>2992</v>
      </c>
    </row>
    <row r="2283" spans="1:7" x14ac:dyDescent="0.3">
      <c r="A2283" t="s">
        <v>4664</v>
      </c>
      <c r="B2283">
        <v>-0.25094956600000001</v>
      </c>
      <c r="C2283">
        <v>-7.9481299000000005E-2</v>
      </c>
      <c r="D2283">
        <v>6.1956193999999999E-2</v>
      </c>
      <c r="E2283" t="s">
        <v>2992</v>
      </c>
    </row>
    <row r="2284" spans="1:7" x14ac:dyDescent="0.3">
      <c r="A2284" t="s">
        <v>4665</v>
      </c>
      <c r="B2284">
        <v>1.4721321000000001E-2</v>
      </c>
      <c r="C2284">
        <v>8.3600139000000004E-2</v>
      </c>
      <c r="D2284">
        <v>-0.21508709600000001</v>
      </c>
      <c r="G2284" t="s">
        <v>2992</v>
      </c>
    </row>
    <row r="2285" spans="1:7" x14ac:dyDescent="0.3">
      <c r="A2285" t="s">
        <v>2421</v>
      </c>
      <c r="B2285">
        <v>-2.1812121E-2</v>
      </c>
      <c r="C2285">
        <v>0.17418931500000001</v>
      </c>
      <c r="D2285">
        <v>-0.20652210300000001</v>
      </c>
      <c r="G2285" t="s">
        <v>2992</v>
      </c>
    </row>
    <row r="2286" spans="1:7" x14ac:dyDescent="0.3">
      <c r="A2286" t="s">
        <v>4666</v>
      </c>
      <c r="B2286">
        <v>1.1851518E-2</v>
      </c>
      <c r="C2286">
        <v>-0.169513724</v>
      </c>
      <c r="D2286">
        <v>5.3617061000000001E-2</v>
      </c>
      <c r="F2286" t="s">
        <v>2992</v>
      </c>
    </row>
    <row r="2287" spans="1:7" x14ac:dyDescent="0.3">
      <c r="A2287" t="s">
        <v>4667</v>
      </c>
      <c r="B2287">
        <v>-1.9487618000000002E-2</v>
      </c>
      <c r="C2287">
        <v>7.1508266000000001E-2</v>
      </c>
      <c r="D2287">
        <v>-0.130137948</v>
      </c>
      <c r="G2287" t="s">
        <v>2992</v>
      </c>
    </row>
    <row r="2288" spans="1:7" x14ac:dyDescent="0.3">
      <c r="A2288" t="s">
        <v>4668</v>
      </c>
      <c r="B2288">
        <v>5.3246368000000002E-2</v>
      </c>
      <c r="C2288">
        <v>-0.153510489</v>
      </c>
      <c r="D2288">
        <v>-3.6365381000000002E-2</v>
      </c>
      <c r="F2288" t="s">
        <v>2992</v>
      </c>
    </row>
    <row r="2289" spans="1:7" x14ac:dyDescent="0.3">
      <c r="A2289" t="s">
        <v>2426</v>
      </c>
      <c r="B2289">
        <v>-4.4095266000000001E-2</v>
      </c>
      <c r="C2289">
        <v>0.19739574400000001</v>
      </c>
      <c r="D2289">
        <v>-0.13275430399999999</v>
      </c>
      <c r="G2289" t="s">
        <v>2992</v>
      </c>
    </row>
    <row r="2290" spans="1:7" x14ac:dyDescent="0.3">
      <c r="A2290" t="s">
        <v>4669</v>
      </c>
      <c r="B2290">
        <v>-0.119152497</v>
      </c>
      <c r="C2290">
        <v>8.0314916E-2</v>
      </c>
      <c r="D2290">
        <v>-0.26022656700000002</v>
      </c>
      <c r="E2290" t="s">
        <v>2992</v>
      </c>
      <c r="G2290" t="s">
        <v>2992</v>
      </c>
    </row>
    <row r="2291" spans="1:7" x14ac:dyDescent="0.3">
      <c r="A2291" t="s">
        <v>2430</v>
      </c>
      <c r="B2291">
        <v>-9.5848282000000007E-2</v>
      </c>
      <c r="C2291">
        <v>-0.154948064</v>
      </c>
      <c r="D2291">
        <v>0.145873423</v>
      </c>
      <c r="F2291" t="s">
        <v>2992</v>
      </c>
    </row>
    <row r="2292" spans="1:7" x14ac:dyDescent="0.3">
      <c r="A2292" t="s">
        <v>4670</v>
      </c>
      <c r="B2292">
        <v>2.9685191E-2</v>
      </c>
      <c r="C2292">
        <v>-0.16358825199999999</v>
      </c>
      <c r="D2292">
        <v>-0.11160648400000001</v>
      </c>
      <c r="F2292" t="s">
        <v>2992</v>
      </c>
      <c r="G2292" t="s">
        <v>2992</v>
      </c>
    </row>
    <row r="2293" spans="1:7" x14ac:dyDescent="0.3">
      <c r="A2293" t="s">
        <v>4671</v>
      </c>
      <c r="B2293">
        <v>-0.100891332</v>
      </c>
      <c r="C2293">
        <v>1.8774006999999999E-2</v>
      </c>
      <c r="D2293">
        <v>-2.6752188999999999E-2</v>
      </c>
      <c r="E2293" t="s">
        <v>2992</v>
      </c>
    </row>
    <row r="2294" spans="1:7" x14ac:dyDescent="0.3">
      <c r="A2294" t="s">
        <v>4672</v>
      </c>
      <c r="B2294">
        <v>2.9018974999999999E-2</v>
      </c>
      <c r="C2294">
        <v>3.8987776000000002E-2</v>
      </c>
      <c r="D2294">
        <v>-0.13830435299999999</v>
      </c>
      <c r="G2294" t="s">
        <v>2992</v>
      </c>
    </row>
    <row r="2295" spans="1:7" x14ac:dyDescent="0.3">
      <c r="A2295" t="s">
        <v>4673</v>
      </c>
      <c r="B2295">
        <v>2.1683725000000001E-2</v>
      </c>
      <c r="C2295">
        <v>-1.3970544E-2</v>
      </c>
      <c r="D2295">
        <v>-0.128532539</v>
      </c>
      <c r="G2295" t="s">
        <v>2992</v>
      </c>
    </row>
    <row r="2296" spans="1:7" x14ac:dyDescent="0.3">
      <c r="A2296" t="s">
        <v>4674</v>
      </c>
      <c r="B2296">
        <v>-0.19337532900000001</v>
      </c>
      <c r="C2296">
        <v>-9.8414309999999994E-3</v>
      </c>
      <c r="D2296">
        <v>-0.17665272500000001</v>
      </c>
      <c r="E2296" t="s">
        <v>2992</v>
      </c>
      <c r="G2296" t="s">
        <v>2992</v>
      </c>
    </row>
    <row r="2297" spans="1:7" x14ac:dyDescent="0.3">
      <c r="A2297" t="s">
        <v>2434</v>
      </c>
      <c r="B2297">
        <v>7.8187565000000001E-2</v>
      </c>
      <c r="C2297">
        <v>-0.11670478300000001</v>
      </c>
      <c r="D2297">
        <v>0.14175217600000001</v>
      </c>
      <c r="F2297" t="s">
        <v>2992</v>
      </c>
    </row>
    <row r="2298" spans="1:7" x14ac:dyDescent="0.3">
      <c r="A2298" t="s">
        <v>2435</v>
      </c>
      <c r="B2298">
        <v>0.25435050999999997</v>
      </c>
      <c r="C2298">
        <v>-0.17736897700000001</v>
      </c>
      <c r="D2298">
        <v>-4.9024694000000001E-2</v>
      </c>
      <c r="F2298" t="s">
        <v>2992</v>
      </c>
    </row>
    <row r="2299" spans="1:7" x14ac:dyDescent="0.3">
      <c r="A2299" t="s">
        <v>4675</v>
      </c>
      <c r="B2299">
        <v>-4.31052E-3</v>
      </c>
      <c r="C2299">
        <v>8.4842674000000007E-2</v>
      </c>
      <c r="D2299">
        <v>-0.16855353000000001</v>
      </c>
      <c r="G2299" t="s">
        <v>2992</v>
      </c>
    </row>
    <row r="2300" spans="1:7" x14ac:dyDescent="0.3">
      <c r="A2300" t="s">
        <v>4676</v>
      </c>
      <c r="B2300">
        <v>-0.72573165299999998</v>
      </c>
      <c r="C2300">
        <v>-0.24058141899999999</v>
      </c>
      <c r="D2300">
        <v>1.9534296999999999E-2</v>
      </c>
      <c r="E2300" t="s">
        <v>2992</v>
      </c>
      <c r="F2300" t="s">
        <v>2992</v>
      </c>
    </row>
    <row r="2301" spans="1:7" x14ac:dyDescent="0.3">
      <c r="A2301" t="s">
        <v>4677</v>
      </c>
      <c r="B2301">
        <v>-8.1730098000000001E-2</v>
      </c>
      <c r="C2301">
        <v>-0.223812593</v>
      </c>
      <c r="D2301">
        <v>-0.231412755</v>
      </c>
      <c r="F2301" t="s">
        <v>2992</v>
      </c>
      <c r="G2301" t="s">
        <v>2992</v>
      </c>
    </row>
    <row r="2302" spans="1:7" x14ac:dyDescent="0.3">
      <c r="A2302" t="s">
        <v>2441</v>
      </c>
      <c r="B2302">
        <v>-0.16984301500000001</v>
      </c>
      <c r="C2302">
        <v>7.8968907000000005E-2</v>
      </c>
      <c r="D2302">
        <v>0.106284527</v>
      </c>
      <c r="E2302" t="s">
        <v>2992</v>
      </c>
    </row>
    <row r="2303" spans="1:7" x14ac:dyDescent="0.3">
      <c r="A2303" t="s">
        <v>4678</v>
      </c>
      <c r="B2303" t="s">
        <v>80</v>
      </c>
      <c r="C2303">
        <v>-9.1117803999999997E-2</v>
      </c>
      <c r="D2303">
        <v>-0.14072885800000001</v>
      </c>
      <c r="G2303" t="s">
        <v>2992</v>
      </c>
    </row>
    <row r="2304" spans="1:7" x14ac:dyDescent="0.3">
      <c r="A2304" t="s">
        <v>4679</v>
      </c>
      <c r="B2304">
        <v>-5.8107283000000003E-2</v>
      </c>
      <c r="C2304">
        <v>-3.1738664E-2</v>
      </c>
      <c r="D2304">
        <v>-0.208629961</v>
      </c>
      <c r="G2304" t="s">
        <v>2992</v>
      </c>
    </row>
    <row r="2305" spans="1:7" x14ac:dyDescent="0.3">
      <c r="A2305" t="s">
        <v>2447</v>
      </c>
      <c r="B2305">
        <v>-0.20914428199999999</v>
      </c>
      <c r="C2305">
        <v>5.6542617000000003E-2</v>
      </c>
      <c r="D2305">
        <v>0.104107672</v>
      </c>
      <c r="E2305" t="s">
        <v>2992</v>
      </c>
    </row>
    <row r="2306" spans="1:7" x14ac:dyDescent="0.3">
      <c r="A2306" t="s">
        <v>4680</v>
      </c>
      <c r="B2306">
        <v>4.1354710000000003E-2</v>
      </c>
      <c r="C2306">
        <v>-0.20635706500000001</v>
      </c>
      <c r="D2306">
        <v>-7.7544041999999994E-2</v>
      </c>
      <c r="F2306" t="s">
        <v>2992</v>
      </c>
    </row>
    <row r="2307" spans="1:7" x14ac:dyDescent="0.3">
      <c r="A2307" t="s">
        <v>4681</v>
      </c>
      <c r="B2307">
        <v>-0.13231705699999999</v>
      </c>
      <c r="C2307">
        <v>-0.16433761899999999</v>
      </c>
      <c r="D2307">
        <v>-2.3965409E-2</v>
      </c>
      <c r="E2307" t="s">
        <v>2992</v>
      </c>
      <c r="F2307" t="s">
        <v>2992</v>
      </c>
    </row>
    <row r="2308" spans="1:7" x14ac:dyDescent="0.3">
      <c r="A2308" t="s">
        <v>4682</v>
      </c>
      <c r="B2308">
        <v>-0.109787359</v>
      </c>
      <c r="C2308">
        <v>-0.25346497099999998</v>
      </c>
      <c r="D2308">
        <v>7.2741274999999994E-2</v>
      </c>
      <c r="E2308" t="s">
        <v>2992</v>
      </c>
      <c r="F2308" t="s">
        <v>2992</v>
      </c>
    </row>
    <row r="2309" spans="1:7" x14ac:dyDescent="0.3">
      <c r="A2309" t="s">
        <v>4683</v>
      </c>
      <c r="B2309">
        <v>-4.3218594999999999E-2</v>
      </c>
      <c r="C2309">
        <v>-5.9317994999999998E-2</v>
      </c>
      <c r="D2309">
        <v>-0.131966528</v>
      </c>
      <c r="G2309" t="s">
        <v>2992</v>
      </c>
    </row>
    <row r="2310" spans="1:7" x14ac:dyDescent="0.3">
      <c r="A2310" t="s">
        <v>2453</v>
      </c>
      <c r="B2310">
        <v>0.327986956</v>
      </c>
      <c r="C2310">
        <v>-0.32441626099999998</v>
      </c>
      <c r="D2310">
        <v>-9.6324280999999998E-2</v>
      </c>
      <c r="F2310" t="s">
        <v>2992</v>
      </c>
    </row>
    <row r="2311" spans="1:7" x14ac:dyDescent="0.3">
      <c r="A2311" t="s">
        <v>4684</v>
      </c>
      <c r="B2311">
        <v>-4.4584697999999999E-2</v>
      </c>
      <c r="C2311">
        <v>-0.13703407300000001</v>
      </c>
      <c r="D2311">
        <v>-4.6217175999999999E-2</v>
      </c>
      <c r="F2311" t="s">
        <v>2992</v>
      </c>
    </row>
    <row r="2312" spans="1:7" x14ac:dyDescent="0.3">
      <c r="A2312" t="s">
        <v>2455</v>
      </c>
      <c r="B2312">
        <v>-9.7857087999999995E-2</v>
      </c>
      <c r="C2312">
        <v>0.101909612</v>
      </c>
      <c r="D2312">
        <v>-0.20866495900000001</v>
      </c>
      <c r="G2312" t="s">
        <v>2992</v>
      </c>
    </row>
    <row r="2313" spans="1:7" x14ac:dyDescent="0.3">
      <c r="A2313" t="s">
        <v>4685</v>
      </c>
      <c r="B2313">
        <v>-9.7904405999999999E-2</v>
      </c>
      <c r="C2313">
        <v>-0.104347759</v>
      </c>
      <c r="D2313">
        <v>-0.16930604799999999</v>
      </c>
      <c r="F2313" t="s">
        <v>2992</v>
      </c>
      <c r="G2313" t="s">
        <v>2992</v>
      </c>
    </row>
    <row r="2314" spans="1:7" x14ac:dyDescent="0.3">
      <c r="A2314" t="s">
        <v>2456</v>
      </c>
      <c r="B2314">
        <v>0.13799497899999999</v>
      </c>
      <c r="C2314">
        <v>-0.10377186100000001</v>
      </c>
      <c r="D2314">
        <v>-7.2259331999999996E-2</v>
      </c>
      <c r="F2314" t="s">
        <v>2992</v>
      </c>
    </row>
    <row r="2315" spans="1:7" x14ac:dyDescent="0.3">
      <c r="A2315" t="s">
        <v>2458</v>
      </c>
      <c r="B2315">
        <v>0.249814761</v>
      </c>
      <c r="C2315">
        <v>6.9994983999999996E-2</v>
      </c>
      <c r="D2315">
        <v>-0.12991707999999999</v>
      </c>
      <c r="G2315" t="s">
        <v>2992</v>
      </c>
    </row>
    <row r="2316" spans="1:7" x14ac:dyDescent="0.3">
      <c r="A2316" t="s">
        <v>2460</v>
      </c>
      <c r="B2316">
        <v>0.127276257</v>
      </c>
      <c r="C2316">
        <v>-0.13135090699999999</v>
      </c>
      <c r="D2316">
        <v>0.192748635</v>
      </c>
      <c r="F2316" t="s">
        <v>2992</v>
      </c>
    </row>
    <row r="2317" spans="1:7" x14ac:dyDescent="0.3">
      <c r="A2317" t="s">
        <v>4686</v>
      </c>
      <c r="B2317">
        <v>-0.142554549</v>
      </c>
      <c r="C2317">
        <v>4.3735919999999999E-3</v>
      </c>
      <c r="D2317">
        <v>-8.5523469000000005E-2</v>
      </c>
      <c r="E2317" t="s">
        <v>2992</v>
      </c>
    </row>
    <row r="2318" spans="1:7" x14ac:dyDescent="0.3">
      <c r="A2318" t="s">
        <v>4687</v>
      </c>
      <c r="B2318">
        <v>1.4583677E-2</v>
      </c>
      <c r="C2318">
        <v>5.5515434000000002E-2</v>
      </c>
      <c r="D2318">
        <v>-0.21422822799999999</v>
      </c>
      <c r="G2318" t="s">
        <v>2992</v>
      </c>
    </row>
    <row r="2319" spans="1:7" x14ac:dyDescent="0.3">
      <c r="A2319" t="s">
        <v>4688</v>
      </c>
      <c r="B2319">
        <v>6.9727826000000007E-2</v>
      </c>
      <c r="C2319">
        <v>-6.30352E-2</v>
      </c>
      <c r="D2319">
        <v>-0.16389379300000001</v>
      </c>
      <c r="G2319" t="s">
        <v>2992</v>
      </c>
    </row>
    <row r="2320" spans="1:7" x14ac:dyDescent="0.3">
      <c r="A2320" t="s">
        <v>4689</v>
      </c>
      <c r="B2320">
        <v>-2.3946255E-2</v>
      </c>
      <c r="C2320">
        <v>7.6460269999999997E-3</v>
      </c>
      <c r="D2320">
        <v>-0.117684841</v>
      </c>
      <c r="G2320" t="s">
        <v>2992</v>
      </c>
    </row>
    <row r="2321" spans="1:7" x14ac:dyDescent="0.3">
      <c r="A2321" t="s">
        <v>4690</v>
      </c>
      <c r="B2321">
        <v>-4.3890970000000001E-2</v>
      </c>
      <c r="C2321">
        <v>-0.16963952500000001</v>
      </c>
      <c r="D2321">
        <v>-0.80955921399999997</v>
      </c>
      <c r="F2321" t="s">
        <v>2992</v>
      </c>
      <c r="G2321" t="s">
        <v>2992</v>
      </c>
    </row>
    <row r="2322" spans="1:7" x14ac:dyDescent="0.3">
      <c r="A2322" t="s">
        <v>4691</v>
      </c>
      <c r="B2322">
        <v>1.0190055999999999E-2</v>
      </c>
      <c r="C2322">
        <v>6.6184967999999997E-2</v>
      </c>
      <c r="D2322">
        <v>-0.13026950800000001</v>
      </c>
      <c r="G2322" t="s">
        <v>2992</v>
      </c>
    </row>
    <row r="2323" spans="1:7" x14ac:dyDescent="0.3">
      <c r="A2323" t="s">
        <v>2468</v>
      </c>
      <c r="B2323">
        <v>0.136658372</v>
      </c>
      <c r="C2323">
        <v>-0.172577179</v>
      </c>
      <c r="D2323">
        <v>-3.4404609000000003E-2</v>
      </c>
      <c r="F2323" t="s">
        <v>2992</v>
      </c>
    </row>
    <row r="2324" spans="1:7" x14ac:dyDescent="0.3">
      <c r="A2324" t="s">
        <v>4692</v>
      </c>
      <c r="B2324">
        <v>2.9879619E-2</v>
      </c>
      <c r="C2324">
        <v>-5.0253034000000002E-2</v>
      </c>
      <c r="D2324">
        <v>-0.15363475600000001</v>
      </c>
      <c r="G2324" t="s">
        <v>2992</v>
      </c>
    </row>
    <row r="2325" spans="1:7" x14ac:dyDescent="0.3">
      <c r="A2325" t="s">
        <v>4693</v>
      </c>
      <c r="B2325">
        <v>-0.124588144</v>
      </c>
      <c r="C2325">
        <v>-0.15503720900000001</v>
      </c>
      <c r="D2325">
        <v>-0.14329640900000001</v>
      </c>
      <c r="E2325" t="s">
        <v>2992</v>
      </c>
      <c r="F2325" t="s">
        <v>2992</v>
      </c>
      <c r="G2325" t="s">
        <v>2992</v>
      </c>
    </row>
    <row r="2326" spans="1:7" x14ac:dyDescent="0.3">
      <c r="A2326" t="s">
        <v>4694</v>
      </c>
      <c r="B2326">
        <v>-0.29188469299999997</v>
      </c>
      <c r="C2326">
        <v>-0.146281824</v>
      </c>
      <c r="D2326">
        <v>-1.027816689</v>
      </c>
      <c r="E2326" t="s">
        <v>2992</v>
      </c>
      <c r="F2326" t="s">
        <v>2992</v>
      </c>
      <c r="G2326" t="s">
        <v>2992</v>
      </c>
    </row>
    <row r="2327" spans="1:7" x14ac:dyDescent="0.3">
      <c r="A2327" t="s">
        <v>4695</v>
      </c>
      <c r="B2327">
        <v>-6.3208999999999997E-4</v>
      </c>
      <c r="C2327">
        <v>-5.5299713E-2</v>
      </c>
      <c r="D2327">
        <v>-0.186147901</v>
      </c>
      <c r="G2327" t="s">
        <v>2992</v>
      </c>
    </row>
    <row r="2328" spans="1:7" x14ac:dyDescent="0.3">
      <c r="A2328" t="s">
        <v>4696</v>
      </c>
      <c r="B2328">
        <v>-0.36134387800000001</v>
      </c>
      <c r="C2328">
        <v>-2.5745458999999998E-2</v>
      </c>
      <c r="D2328">
        <v>-0.34928251999999999</v>
      </c>
      <c r="E2328" t="s">
        <v>2992</v>
      </c>
      <c r="G2328" t="s">
        <v>2992</v>
      </c>
    </row>
    <row r="2329" spans="1:7" x14ac:dyDescent="0.3">
      <c r="A2329" t="s">
        <v>4697</v>
      </c>
      <c r="B2329">
        <v>-0.14250676400000001</v>
      </c>
      <c r="C2329" t="s">
        <v>80</v>
      </c>
      <c r="D2329" t="s">
        <v>80</v>
      </c>
      <c r="E2329" t="s">
        <v>2992</v>
      </c>
    </row>
    <row r="2330" spans="1:7" x14ac:dyDescent="0.3">
      <c r="A2330" t="s">
        <v>2470</v>
      </c>
      <c r="B2330">
        <v>-0.16975470400000001</v>
      </c>
      <c r="C2330">
        <v>0.24118732800000001</v>
      </c>
      <c r="D2330">
        <v>6.5130993999999998E-2</v>
      </c>
      <c r="E2330" t="s">
        <v>2992</v>
      </c>
    </row>
    <row r="2331" spans="1:7" x14ac:dyDescent="0.3">
      <c r="A2331" t="s">
        <v>4698</v>
      </c>
      <c r="B2331">
        <v>-5.7407559999999996E-3</v>
      </c>
      <c r="C2331">
        <v>-8.9386428000000004E-2</v>
      </c>
      <c r="D2331">
        <v>-0.17141583499999999</v>
      </c>
      <c r="G2331" t="s">
        <v>2992</v>
      </c>
    </row>
    <row r="2332" spans="1:7" x14ac:dyDescent="0.3">
      <c r="A2332" t="s">
        <v>4699</v>
      </c>
      <c r="B2332" t="s">
        <v>80</v>
      </c>
      <c r="C2332">
        <v>-0.127889643</v>
      </c>
      <c r="D2332">
        <v>-0.80666310299999999</v>
      </c>
      <c r="F2332" t="s">
        <v>2992</v>
      </c>
      <c r="G2332" t="s">
        <v>2992</v>
      </c>
    </row>
    <row r="2333" spans="1:7" x14ac:dyDescent="0.3">
      <c r="A2333" t="s">
        <v>4700</v>
      </c>
      <c r="B2333">
        <v>-3.2640790000000003E-2</v>
      </c>
      <c r="C2333">
        <v>-6.7125170999999997E-2</v>
      </c>
      <c r="D2333">
        <v>-0.23233393299999999</v>
      </c>
      <c r="G2333" t="s">
        <v>2992</v>
      </c>
    </row>
    <row r="2334" spans="1:7" x14ac:dyDescent="0.3">
      <c r="A2334" t="s">
        <v>2476</v>
      </c>
      <c r="B2334">
        <v>-0.108008218</v>
      </c>
      <c r="C2334">
        <v>0.14846580300000001</v>
      </c>
      <c r="D2334">
        <v>0.39147311800000001</v>
      </c>
      <c r="E2334" t="s">
        <v>2992</v>
      </c>
    </row>
    <row r="2335" spans="1:7" x14ac:dyDescent="0.3">
      <c r="A2335" t="s">
        <v>2480</v>
      </c>
      <c r="B2335">
        <v>-8.3246212999999999E-2</v>
      </c>
      <c r="C2335">
        <v>0.15006746200000001</v>
      </c>
      <c r="D2335">
        <v>-0.26374798399999999</v>
      </c>
      <c r="G2335" t="s">
        <v>2992</v>
      </c>
    </row>
    <row r="2336" spans="1:7" x14ac:dyDescent="0.3">
      <c r="A2336" t="s">
        <v>4701</v>
      </c>
      <c r="B2336">
        <v>-8.4382613999999995E-2</v>
      </c>
      <c r="C2336">
        <v>3.6374705E-2</v>
      </c>
      <c r="D2336">
        <v>-0.16059056899999999</v>
      </c>
      <c r="G2336" t="s">
        <v>2992</v>
      </c>
    </row>
    <row r="2337" spans="1:7" x14ac:dyDescent="0.3">
      <c r="A2337" t="s">
        <v>4702</v>
      </c>
      <c r="B2337">
        <v>-0.18491702099999999</v>
      </c>
      <c r="C2337">
        <v>1.5569716000000001E-2</v>
      </c>
      <c r="D2337">
        <v>9.0144393000000003E-2</v>
      </c>
      <c r="E2337" t="s">
        <v>2992</v>
      </c>
    </row>
    <row r="2338" spans="1:7" x14ac:dyDescent="0.3">
      <c r="A2338" t="s">
        <v>4703</v>
      </c>
      <c r="B2338">
        <v>-0.23137482400000001</v>
      </c>
      <c r="C2338">
        <v>5.6663537999999999E-2</v>
      </c>
      <c r="D2338">
        <v>-0.14725065900000001</v>
      </c>
      <c r="E2338" t="s">
        <v>2992</v>
      </c>
      <c r="G2338" t="s">
        <v>2992</v>
      </c>
    </row>
    <row r="2339" spans="1:7" x14ac:dyDescent="0.3">
      <c r="A2339" t="s">
        <v>4704</v>
      </c>
      <c r="B2339">
        <v>-0.147052408</v>
      </c>
      <c r="C2339">
        <v>2.0597022E-2</v>
      </c>
      <c r="D2339">
        <v>5.6834290000000003E-2</v>
      </c>
      <c r="E2339" t="s">
        <v>2992</v>
      </c>
    </row>
    <row r="2340" spans="1:7" x14ac:dyDescent="0.3">
      <c r="A2340" t="s">
        <v>4705</v>
      </c>
      <c r="B2340">
        <v>5.0320069999999998E-3</v>
      </c>
      <c r="C2340">
        <v>-0.182385782</v>
      </c>
      <c r="D2340">
        <v>-4.7182380000000003E-2</v>
      </c>
      <c r="F2340" t="s">
        <v>2992</v>
      </c>
    </row>
    <row r="2341" spans="1:7" x14ac:dyDescent="0.3">
      <c r="A2341" t="s">
        <v>4706</v>
      </c>
      <c r="B2341">
        <v>5.3269069999999996E-3</v>
      </c>
      <c r="C2341">
        <v>-8.2647707000000001E-2</v>
      </c>
      <c r="D2341">
        <v>-0.14198649699999999</v>
      </c>
      <c r="G2341" t="s">
        <v>2992</v>
      </c>
    </row>
    <row r="2342" spans="1:7" x14ac:dyDescent="0.3">
      <c r="A2342" t="s">
        <v>2485</v>
      </c>
      <c r="B2342">
        <v>-0.30260398900000002</v>
      </c>
      <c r="C2342">
        <v>0.142649198</v>
      </c>
      <c r="D2342">
        <v>-0.114784018</v>
      </c>
      <c r="E2342" t="s">
        <v>2992</v>
      </c>
      <c r="G2342" t="s">
        <v>2992</v>
      </c>
    </row>
    <row r="2343" spans="1:7" x14ac:dyDescent="0.3">
      <c r="A2343" t="s">
        <v>4707</v>
      </c>
      <c r="B2343">
        <v>-6.0677938000000001E-2</v>
      </c>
      <c r="C2343">
        <v>-0.112511097</v>
      </c>
      <c r="D2343">
        <v>-9.4978508000000003E-2</v>
      </c>
      <c r="F2343" t="s">
        <v>2992</v>
      </c>
    </row>
    <row r="2344" spans="1:7" x14ac:dyDescent="0.3">
      <c r="A2344" t="s">
        <v>4708</v>
      </c>
      <c r="B2344">
        <v>-1.4595894999999999E-2</v>
      </c>
      <c r="C2344">
        <v>1.6560787E-2</v>
      </c>
      <c r="D2344">
        <v>-0.21468578099999999</v>
      </c>
      <c r="G2344" t="s">
        <v>2992</v>
      </c>
    </row>
    <row r="2345" spans="1:7" x14ac:dyDescent="0.3">
      <c r="A2345" t="s">
        <v>4709</v>
      </c>
      <c r="B2345">
        <v>-9.7922327000000003E-2</v>
      </c>
      <c r="C2345">
        <v>7.4929640000000006E-2</v>
      </c>
      <c r="D2345">
        <v>-0.106208915</v>
      </c>
      <c r="G2345" t="s">
        <v>2992</v>
      </c>
    </row>
    <row r="2346" spans="1:7" x14ac:dyDescent="0.3">
      <c r="A2346" t="s">
        <v>2487</v>
      </c>
      <c r="B2346">
        <v>0.13731179399999999</v>
      </c>
      <c r="C2346">
        <v>-7.6374249000000005E-2</v>
      </c>
      <c r="D2346">
        <v>-0.197206458</v>
      </c>
      <c r="G2346" t="s">
        <v>2992</v>
      </c>
    </row>
    <row r="2347" spans="1:7" x14ac:dyDescent="0.3">
      <c r="A2347" t="s">
        <v>2488</v>
      </c>
      <c r="B2347">
        <v>-5.5286277000000002E-2</v>
      </c>
      <c r="C2347">
        <v>-0.144806355</v>
      </c>
      <c r="D2347">
        <v>0.12357283300000001</v>
      </c>
      <c r="F2347" t="s">
        <v>2992</v>
      </c>
    </row>
    <row r="2348" spans="1:7" x14ac:dyDescent="0.3">
      <c r="A2348" t="s">
        <v>2489</v>
      </c>
      <c r="B2348">
        <v>-0.42162987200000002</v>
      </c>
      <c r="C2348">
        <v>0.104614979</v>
      </c>
      <c r="D2348">
        <v>0.52363643299999996</v>
      </c>
      <c r="E2348" t="s">
        <v>2992</v>
      </c>
    </row>
    <row r="2349" spans="1:7" x14ac:dyDescent="0.3">
      <c r="A2349" t="s">
        <v>4710</v>
      </c>
      <c r="B2349">
        <v>-0.19553392</v>
      </c>
      <c r="C2349">
        <v>-1.6467595000000002E-2</v>
      </c>
      <c r="D2349">
        <v>-9.6742911000000001E-2</v>
      </c>
      <c r="E2349" t="s">
        <v>2992</v>
      </c>
    </row>
    <row r="2350" spans="1:7" x14ac:dyDescent="0.3">
      <c r="A2350" t="s">
        <v>4711</v>
      </c>
      <c r="B2350">
        <v>9.3384399999999999E-3</v>
      </c>
      <c r="C2350">
        <v>-0.32672882199999997</v>
      </c>
      <c r="D2350">
        <v>-0.23452569700000001</v>
      </c>
      <c r="F2350" t="s">
        <v>2992</v>
      </c>
      <c r="G2350" t="s">
        <v>2992</v>
      </c>
    </row>
    <row r="2351" spans="1:7" x14ac:dyDescent="0.3">
      <c r="A2351" t="s">
        <v>2497</v>
      </c>
      <c r="B2351">
        <v>8.8177014999999997E-2</v>
      </c>
      <c r="C2351">
        <v>-0.102599644</v>
      </c>
      <c r="D2351">
        <v>0.202176087</v>
      </c>
      <c r="F2351" t="s">
        <v>2992</v>
      </c>
    </row>
    <row r="2352" spans="1:7" x14ac:dyDescent="0.3">
      <c r="A2352" t="s">
        <v>4712</v>
      </c>
      <c r="B2352">
        <v>5.8585022E-2</v>
      </c>
      <c r="C2352">
        <v>-3.0064555999999999E-2</v>
      </c>
      <c r="D2352">
        <v>-0.105788441</v>
      </c>
      <c r="G2352" t="s">
        <v>2992</v>
      </c>
    </row>
    <row r="2353" spans="1:7" x14ac:dyDescent="0.3">
      <c r="A2353" t="s">
        <v>4713</v>
      </c>
      <c r="B2353">
        <v>-0.14206073699999999</v>
      </c>
      <c r="C2353">
        <v>-0.11890329600000001</v>
      </c>
      <c r="D2353">
        <v>-3.1282549999999999E-2</v>
      </c>
      <c r="E2353" t="s">
        <v>2992</v>
      </c>
      <c r="F2353" t="s">
        <v>2992</v>
      </c>
    </row>
    <row r="2354" spans="1:7" x14ac:dyDescent="0.3">
      <c r="A2354" t="s">
        <v>2498</v>
      </c>
      <c r="B2354">
        <v>-7.4041517000000001E-2</v>
      </c>
      <c r="C2354">
        <v>-0.108086758</v>
      </c>
      <c r="D2354">
        <v>0.11826961499999999</v>
      </c>
      <c r="F2354" t="s">
        <v>2992</v>
      </c>
    </row>
    <row r="2355" spans="1:7" x14ac:dyDescent="0.3">
      <c r="A2355" t="s">
        <v>4714</v>
      </c>
      <c r="B2355">
        <v>-2.3111393000000001E-2</v>
      </c>
      <c r="C2355">
        <v>-0.33548957099999999</v>
      </c>
      <c r="D2355">
        <v>4.5719335E-2</v>
      </c>
      <c r="F2355" t="s">
        <v>2992</v>
      </c>
    </row>
    <row r="2356" spans="1:7" x14ac:dyDescent="0.3">
      <c r="A2356" t="s">
        <v>4715</v>
      </c>
      <c r="B2356">
        <v>-0.125649867</v>
      </c>
      <c r="C2356">
        <v>-6.5217440000000003E-3</v>
      </c>
      <c r="D2356">
        <v>-0.21353029700000001</v>
      </c>
      <c r="E2356" t="s">
        <v>2992</v>
      </c>
      <c r="G2356" t="s">
        <v>2992</v>
      </c>
    </row>
    <row r="2357" spans="1:7" x14ac:dyDescent="0.3">
      <c r="A2357" t="s">
        <v>2500</v>
      </c>
      <c r="B2357">
        <v>0.69214784200000001</v>
      </c>
      <c r="C2357">
        <v>-0.17462112499999999</v>
      </c>
      <c r="D2357">
        <v>-0.192832331</v>
      </c>
      <c r="F2357" t="s">
        <v>2992</v>
      </c>
      <c r="G2357" t="s">
        <v>2992</v>
      </c>
    </row>
    <row r="2358" spans="1:7" x14ac:dyDescent="0.3">
      <c r="A2358" t="s">
        <v>4716</v>
      </c>
      <c r="B2358">
        <v>-0.12100870900000001</v>
      </c>
      <c r="C2358">
        <v>-0.101706659</v>
      </c>
      <c r="D2358">
        <v>6.4956633999999999E-2</v>
      </c>
      <c r="E2358" t="s">
        <v>2992</v>
      </c>
      <c r="F2358" t="s">
        <v>2992</v>
      </c>
    </row>
    <row r="2359" spans="1:7" x14ac:dyDescent="0.3">
      <c r="A2359" t="s">
        <v>4717</v>
      </c>
      <c r="B2359">
        <v>-3.8473157000000001E-2</v>
      </c>
      <c r="C2359">
        <v>-8.3377864999999995E-2</v>
      </c>
      <c r="D2359">
        <v>-0.20257117399999999</v>
      </c>
      <c r="G2359" t="s">
        <v>2992</v>
      </c>
    </row>
    <row r="2360" spans="1:7" x14ac:dyDescent="0.3">
      <c r="A2360" t="s">
        <v>4718</v>
      </c>
      <c r="B2360">
        <v>8.6598509000000004E-2</v>
      </c>
      <c r="C2360">
        <v>-5.4653396999999999E-2</v>
      </c>
      <c r="D2360">
        <v>-0.24649396500000001</v>
      </c>
      <c r="G2360" t="s">
        <v>2992</v>
      </c>
    </row>
    <row r="2361" spans="1:7" x14ac:dyDescent="0.3">
      <c r="A2361" t="s">
        <v>4719</v>
      </c>
      <c r="B2361">
        <v>8.9216466999999994E-2</v>
      </c>
      <c r="C2361">
        <v>7.9965120000000001E-2</v>
      </c>
      <c r="D2361">
        <v>-0.30216759100000001</v>
      </c>
      <c r="G2361" t="s">
        <v>2992</v>
      </c>
    </row>
    <row r="2362" spans="1:7" x14ac:dyDescent="0.3">
      <c r="A2362" t="s">
        <v>4720</v>
      </c>
      <c r="B2362">
        <v>-5.3837417999999998E-2</v>
      </c>
      <c r="C2362">
        <v>-6.0190421000000001E-2</v>
      </c>
      <c r="D2362">
        <v>-0.120848783</v>
      </c>
      <c r="G2362" t="s">
        <v>2992</v>
      </c>
    </row>
    <row r="2363" spans="1:7" x14ac:dyDescent="0.3">
      <c r="A2363" t="s">
        <v>4721</v>
      </c>
      <c r="B2363">
        <v>-0.107342165</v>
      </c>
      <c r="C2363">
        <v>-5.41831E-4</v>
      </c>
      <c r="D2363">
        <v>-2.8243247999999999E-2</v>
      </c>
      <c r="E2363" t="s">
        <v>2992</v>
      </c>
    </row>
    <row r="2364" spans="1:7" x14ac:dyDescent="0.3">
      <c r="A2364" t="s">
        <v>4722</v>
      </c>
      <c r="B2364">
        <v>1.1148174E-2</v>
      </c>
      <c r="C2364">
        <v>3.8555527999999999E-2</v>
      </c>
      <c r="D2364">
        <v>-0.159255546</v>
      </c>
      <c r="G2364" t="s">
        <v>2992</v>
      </c>
    </row>
    <row r="2365" spans="1:7" x14ac:dyDescent="0.3">
      <c r="A2365" t="s">
        <v>4723</v>
      </c>
      <c r="B2365">
        <v>-9.6152165999999997E-2</v>
      </c>
      <c r="C2365">
        <v>-0.13361510700000001</v>
      </c>
      <c r="D2365">
        <v>-1.7857466999999998E-2</v>
      </c>
      <c r="F2365" t="s">
        <v>2992</v>
      </c>
    </row>
    <row r="2366" spans="1:7" x14ac:dyDescent="0.3">
      <c r="A2366" t="s">
        <v>4724</v>
      </c>
      <c r="B2366">
        <v>6.2440704E-2</v>
      </c>
      <c r="C2366">
        <v>-0.10578779000000001</v>
      </c>
      <c r="D2366">
        <v>-0.12906774200000001</v>
      </c>
      <c r="F2366" t="s">
        <v>2992</v>
      </c>
      <c r="G2366" t="s">
        <v>2992</v>
      </c>
    </row>
    <row r="2367" spans="1:7" x14ac:dyDescent="0.3">
      <c r="A2367" t="s">
        <v>4725</v>
      </c>
      <c r="B2367">
        <v>-0.120515156</v>
      </c>
      <c r="C2367">
        <v>4.3019936000000002E-2</v>
      </c>
      <c r="D2367">
        <v>1.284372E-3</v>
      </c>
      <c r="E2367" t="s">
        <v>2992</v>
      </c>
    </row>
    <row r="2368" spans="1:7" x14ac:dyDescent="0.3">
      <c r="A2368" t="s">
        <v>2513</v>
      </c>
      <c r="B2368">
        <v>-0.165642865</v>
      </c>
      <c r="C2368">
        <v>0.16082397100000001</v>
      </c>
      <c r="D2368">
        <v>-0.168848736</v>
      </c>
      <c r="E2368" t="s">
        <v>2992</v>
      </c>
      <c r="G2368" t="s">
        <v>2992</v>
      </c>
    </row>
    <row r="2369" spans="1:7" x14ac:dyDescent="0.3">
      <c r="A2369" t="s">
        <v>4726</v>
      </c>
      <c r="B2369">
        <v>-3.7403282000000003E-2</v>
      </c>
      <c r="C2369">
        <v>-0.16966404700000001</v>
      </c>
      <c r="D2369">
        <v>-0.17537350900000001</v>
      </c>
      <c r="F2369" t="s">
        <v>2992</v>
      </c>
      <c r="G2369" t="s">
        <v>2992</v>
      </c>
    </row>
    <row r="2370" spans="1:7" x14ac:dyDescent="0.3">
      <c r="A2370" t="s">
        <v>4727</v>
      </c>
      <c r="B2370">
        <v>-0.29661314300000002</v>
      </c>
      <c r="C2370">
        <v>-4.6701148999999997E-2</v>
      </c>
      <c r="D2370">
        <v>-0.29906061499999997</v>
      </c>
      <c r="E2370" t="s">
        <v>2992</v>
      </c>
      <c r="G2370" t="s">
        <v>2992</v>
      </c>
    </row>
    <row r="2371" spans="1:7" x14ac:dyDescent="0.3">
      <c r="A2371" t="s">
        <v>4728</v>
      </c>
      <c r="B2371">
        <v>1.1783332000000001E-2</v>
      </c>
      <c r="C2371">
        <v>1.1723252999999999E-2</v>
      </c>
      <c r="D2371">
        <v>-0.10879172600000001</v>
      </c>
      <c r="G2371" t="s">
        <v>2992</v>
      </c>
    </row>
    <row r="2372" spans="1:7" x14ac:dyDescent="0.3">
      <c r="A2372" t="s">
        <v>4729</v>
      </c>
      <c r="B2372">
        <v>-0.100916138</v>
      </c>
      <c r="C2372">
        <v>-1.8875625E-2</v>
      </c>
      <c r="D2372">
        <v>-0.22592115300000001</v>
      </c>
      <c r="E2372" t="s">
        <v>2992</v>
      </c>
      <c r="G2372" t="s">
        <v>2992</v>
      </c>
    </row>
    <row r="2373" spans="1:7" x14ac:dyDescent="0.3">
      <c r="A2373" t="s">
        <v>4730</v>
      </c>
      <c r="B2373">
        <v>1.9714833000000001E-2</v>
      </c>
      <c r="C2373">
        <v>-0.145029924</v>
      </c>
      <c r="D2373">
        <v>-0.17469948499999999</v>
      </c>
      <c r="F2373" t="s">
        <v>2992</v>
      </c>
      <c r="G2373" t="s">
        <v>2992</v>
      </c>
    </row>
    <row r="2374" spans="1:7" x14ac:dyDescent="0.3">
      <c r="A2374" t="s">
        <v>2520</v>
      </c>
      <c r="B2374">
        <v>-0.33959475500000003</v>
      </c>
      <c r="C2374">
        <v>0.42693458699999998</v>
      </c>
      <c r="D2374">
        <v>0.42992636099999998</v>
      </c>
      <c r="E2374" t="s">
        <v>2992</v>
      </c>
    </row>
    <row r="2375" spans="1:7" x14ac:dyDescent="0.3">
      <c r="A2375" t="s">
        <v>4731</v>
      </c>
      <c r="B2375">
        <v>-0.17691278099999999</v>
      </c>
      <c r="C2375">
        <v>-4.0565599999999999E-3</v>
      </c>
      <c r="D2375">
        <v>-0.35228459000000001</v>
      </c>
      <c r="E2375" t="s">
        <v>2992</v>
      </c>
      <c r="G2375" t="s">
        <v>2992</v>
      </c>
    </row>
    <row r="2376" spans="1:7" x14ac:dyDescent="0.3">
      <c r="A2376" t="s">
        <v>4732</v>
      </c>
      <c r="B2376">
        <v>8.9781338000000002E-2</v>
      </c>
      <c r="C2376">
        <v>9.3725732000000006E-2</v>
      </c>
      <c r="D2376">
        <v>-0.37956237999999998</v>
      </c>
      <c r="G2376" t="s">
        <v>2992</v>
      </c>
    </row>
    <row r="2377" spans="1:7" x14ac:dyDescent="0.3">
      <c r="A2377" t="s">
        <v>2528</v>
      </c>
      <c r="B2377">
        <v>5.0008100999999999E-2</v>
      </c>
      <c r="C2377">
        <v>-0.139647306</v>
      </c>
      <c r="D2377">
        <v>0.137573785</v>
      </c>
      <c r="F2377" t="s">
        <v>2992</v>
      </c>
    </row>
    <row r="2378" spans="1:7" x14ac:dyDescent="0.3">
      <c r="A2378" t="s">
        <v>4733</v>
      </c>
      <c r="B2378">
        <v>2.0048764E-2</v>
      </c>
      <c r="C2378">
        <v>-8.6141916999999998E-2</v>
      </c>
      <c r="D2378">
        <v>-0.11858795799999999</v>
      </c>
      <c r="G2378" t="s">
        <v>2992</v>
      </c>
    </row>
    <row r="2379" spans="1:7" x14ac:dyDescent="0.3">
      <c r="A2379" t="s">
        <v>4734</v>
      </c>
      <c r="B2379">
        <v>-0.100138677</v>
      </c>
      <c r="C2379">
        <v>-2.6918606000000001E-2</v>
      </c>
      <c r="D2379">
        <v>-5.8840552999999997E-2</v>
      </c>
      <c r="E2379" t="s">
        <v>2992</v>
      </c>
    </row>
    <row r="2380" spans="1:7" x14ac:dyDescent="0.3">
      <c r="A2380" t="s">
        <v>4735</v>
      </c>
      <c r="B2380">
        <v>1.9872661999999999E-2</v>
      </c>
      <c r="C2380">
        <v>9.0321532999999996E-2</v>
      </c>
      <c r="D2380">
        <v>-0.25104513499999997</v>
      </c>
      <c r="G2380" t="s">
        <v>2992</v>
      </c>
    </row>
    <row r="2381" spans="1:7" x14ac:dyDescent="0.3">
      <c r="A2381" t="s">
        <v>4736</v>
      </c>
      <c r="B2381">
        <v>-0.118672029</v>
      </c>
      <c r="C2381">
        <v>-3.8798887999999997E-2</v>
      </c>
      <c r="D2381">
        <v>-4.32187E-4</v>
      </c>
      <c r="E2381" t="s">
        <v>2992</v>
      </c>
    </row>
    <row r="2382" spans="1:7" x14ac:dyDescent="0.3">
      <c r="A2382" t="s">
        <v>4737</v>
      </c>
      <c r="B2382">
        <v>-3.5935670000000003E-2</v>
      </c>
      <c r="C2382">
        <v>5.7572582999999997E-2</v>
      </c>
      <c r="D2382">
        <v>-0.116651772</v>
      </c>
      <c r="G2382" t="s">
        <v>2992</v>
      </c>
    </row>
    <row r="2383" spans="1:7" x14ac:dyDescent="0.3">
      <c r="A2383" t="s">
        <v>4738</v>
      </c>
      <c r="B2383">
        <v>2.9233687000000001E-2</v>
      </c>
      <c r="C2383">
        <v>-0.104799297</v>
      </c>
      <c r="D2383">
        <v>-0.13040230899999999</v>
      </c>
      <c r="F2383" t="s">
        <v>2992</v>
      </c>
      <c r="G2383" t="s">
        <v>2992</v>
      </c>
    </row>
    <row r="2384" spans="1:7" x14ac:dyDescent="0.3">
      <c r="A2384" t="s">
        <v>4739</v>
      </c>
      <c r="B2384">
        <v>5.6028999999999996E-4</v>
      </c>
      <c r="C2384">
        <v>-0.19757297099999999</v>
      </c>
      <c r="D2384">
        <v>8.6172425999999996E-2</v>
      </c>
      <c r="F2384" t="s">
        <v>2992</v>
      </c>
    </row>
    <row r="2385" spans="1:7" x14ac:dyDescent="0.3">
      <c r="A2385" t="s">
        <v>4740</v>
      </c>
      <c r="B2385">
        <v>-0.19774934999999999</v>
      </c>
      <c r="C2385">
        <v>-0.119034035</v>
      </c>
      <c r="D2385">
        <v>-0.170677037</v>
      </c>
      <c r="E2385" t="s">
        <v>2992</v>
      </c>
      <c r="F2385" t="s">
        <v>2992</v>
      </c>
      <c r="G2385" t="s">
        <v>2992</v>
      </c>
    </row>
    <row r="2386" spans="1:7" x14ac:dyDescent="0.3">
      <c r="A2386" t="s">
        <v>4741</v>
      </c>
      <c r="B2386">
        <v>-0.21166294499999999</v>
      </c>
      <c r="C2386">
        <v>-0.13601242799999999</v>
      </c>
      <c r="D2386">
        <v>-2.192736E-2</v>
      </c>
      <c r="E2386" t="s">
        <v>2992</v>
      </c>
      <c r="F2386" t="s">
        <v>2992</v>
      </c>
    </row>
    <row r="2387" spans="1:7" x14ac:dyDescent="0.3">
      <c r="A2387" t="s">
        <v>4742</v>
      </c>
      <c r="B2387">
        <v>-0.12775846099999999</v>
      </c>
      <c r="C2387" t="s">
        <v>80</v>
      </c>
      <c r="D2387" t="s">
        <v>80</v>
      </c>
      <c r="E2387" t="s">
        <v>2992</v>
      </c>
    </row>
    <row r="2388" spans="1:7" x14ac:dyDescent="0.3">
      <c r="A2388" t="s">
        <v>2540</v>
      </c>
      <c r="B2388">
        <v>0.149080034</v>
      </c>
      <c r="C2388">
        <v>0.13376881900000001</v>
      </c>
      <c r="D2388">
        <v>-0.12518910799999999</v>
      </c>
      <c r="G2388" t="s">
        <v>2992</v>
      </c>
    </row>
    <row r="2389" spans="1:7" x14ac:dyDescent="0.3">
      <c r="A2389" t="s">
        <v>4743</v>
      </c>
      <c r="B2389">
        <v>-0.113357972</v>
      </c>
      <c r="C2389">
        <v>-8.9342449000000004E-2</v>
      </c>
      <c r="D2389">
        <v>7.2861812999999997E-2</v>
      </c>
      <c r="E2389" t="s">
        <v>2992</v>
      </c>
    </row>
    <row r="2390" spans="1:7" x14ac:dyDescent="0.3">
      <c r="A2390" t="s">
        <v>2542</v>
      </c>
      <c r="B2390">
        <v>3.5481336000000002E-2</v>
      </c>
      <c r="C2390">
        <v>-0.105326989</v>
      </c>
      <c r="D2390">
        <v>0.15356682499999999</v>
      </c>
      <c r="F2390" t="s">
        <v>2992</v>
      </c>
    </row>
    <row r="2391" spans="1:7" x14ac:dyDescent="0.3">
      <c r="A2391" t="s">
        <v>4744</v>
      </c>
      <c r="B2391">
        <v>-0.114864615</v>
      </c>
      <c r="C2391">
        <v>-3.1429507000000002E-2</v>
      </c>
      <c r="D2391">
        <v>-0.106360948</v>
      </c>
      <c r="E2391" t="s">
        <v>2992</v>
      </c>
      <c r="G2391" t="s">
        <v>2992</v>
      </c>
    </row>
    <row r="2392" spans="1:7" x14ac:dyDescent="0.3">
      <c r="A2392" t="s">
        <v>2543</v>
      </c>
      <c r="B2392">
        <v>-0.13638641400000001</v>
      </c>
      <c r="C2392">
        <v>0.14895175999999999</v>
      </c>
      <c r="D2392">
        <v>0.109330318</v>
      </c>
      <c r="E2392" t="s">
        <v>2992</v>
      </c>
    </row>
    <row r="2393" spans="1:7" x14ac:dyDescent="0.3">
      <c r="A2393" t="s">
        <v>4745</v>
      </c>
      <c r="B2393">
        <v>-7.2544729000000002E-2</v>
      </c>
      <c r="C2393">
        <v>-9.5606909000000004E-2</v>
      </c>
      <c r="D2393">
        <v>-0.229430457</v>
      </c>
      <c r="G2393" t="s">
        <v>2992</v>
      </c>
    </row>
    <row r="2394" spans="1:7" x14ac:dyDescent="0.3">
      <c r="A2394" t="s">
        <v>4746</v>
      </c>
      <c r="B2394">
        <v>-0.137770534</v>
      </c>
      <c r="C2394">
        <v>-0.12476161400000001</v>
      </c>
      <c r="D2394">
        <v>-6.6321744000000002E-2</v>
      </c>
      <c r="E2394" t="s">
        <v>2992</v>
      </c>
      <c r="F2394" t="s">
        <v>2992</v>
      </c>
    </row>
    <row r="2395" spans="1:7" x14ac:dyDescent="0.3">
      <c r="A2395" t="s">
        <v>4747</v>
      </c>
      <c r="B2395">
        <v>3.7220097000000001E-2</v>
      </c>
      <c r="C2395">
        <v>-0.116336738</v>
      </c>
      <c r="D2395">
        <v>3.5002011999999999E-2</v>
      </c>
      <c r="F2395" t="s">
        <v>2992</v>
      </c>
    </row>
    <row r="2396" spans="1:7" x14ac:dyDescent="0.3">
      <c r="A2396" t="s">
        <v>2546</v>
      </c>
      <c r="B2396">
        <v>0.104551518</v>
      </c>
      <c r="C2396">
        <v>-8.9219388999999996E-2</v>
      </c>
      <c r="D2396">
        <v>-0.19447831800000001</v>
      </c>
      <c r="G2396" t="s">
        <v>2992</v>
      </c>
    </row>
    <row r="2397" spans="1:7" x14ac:dyDescent="0.3">
      <c r="A2397" t="s">
        <v>4748</v>
      </c>
      <c r="B2397">
        <v>-0.200308607</v>
      </c>
      <c r="C2397">
        <v>-2.0150973999999999E-2</v>
      </c>
      <c r="D2397">
        <v>-0.24612826400000001</v>
      </c>
      <c r="E2397" t="s">
        <v>2992</v>
      </c>
      <c r="G2397" t="s">
        <v>2992</v>
      </c>
    </row>
    <row r="2398" spans="1:7" x14ac:dyDescent="0.3">
      <c r="A2398" t="s">
        <v>2548</v>
      </c>
      <c r="B2398">
        <v>-0.12962238600000001</v>
      </c>
      <c r="C2398">
        <v>9.2163025999999995E-2</v>
      </c>
      <c r="D2398">
        <v>0.298639604</v>
      </c>
      <c r="E2398" t="s">
        <v>2992</v>
      </c>
    </row>
    <row r="2399" spans="1:7" x14ac:dyDescent="0.3">
      <c r="A2399" t="s">
        <v>2550</v>
      </c>
      <c r="B2399">
        <v>-0.19613275399999999</v>
      </c>
      <c r="C2399">
        <v>0.11529265399999999</v>
      </c>
      <c r="D2399">
        <v>-4.6226030000000003E-3</v>
      </c>
      <c r="E2399" t="s">
        <v>2992</v>
      </c>
    </row>
    <row r="2400" spans="1:7" x14ac:dyDescent="0.3">
      <c r="A2400" t="s">
        <v>4749</v>
      </c>
      <c r="B2400">
        <v>-8.7220595999999997E-2</v>
      </c>
      <c r="C2400">
        <v>1.9812753999999998E-2</v>
      </c>
      <c r="D2400">
        <v>-0.28944962000000002</v>
      </c>
      <c r="G2400" t="s">
        <v>2992</v>
      </c>
    </row>
    <row r="2401" spans="1:7" x14ac:dyDescent="0.3">
      <c r="A2401" t="s">
        <v>4750</v>
      </c>
      <c r="B2401">
        <v>-0.50403237999999995</v>
      </c>
      <c r="C2401">
        <v>4.3932299999999998E-4</v>
      </c>
      <c r="D2401">
        <v>2.1768835E-2</v>
      </c>
      <c r="E2401" t="s">
        <v>2992</v>
      </c>
    </row>
    <row r="2402" spans="1:7" x14ac:dyDescent="0.3">
      <c r="A2402" t="s">
        <v>2552</v>
      </c>
      <c r="B2402">
        <v>0.24165952399999999</v>
      </c>
      <c r="C2402">
        <v>-0.126501419</v>
      </c>
      <c r="D2402">
        <v>-0.178435488</v>
      </c>
      <c r="F2402" t="s">
        <v>2992</v>
      </c>
      <c r="G2402" t="s">
        <v>2992</v>
      </c>
    </row>
    <row r="2403" spans="1:7" x14ac:dyDescent="0.3">
      <c r="A2403" t="s">
        <v>2553</v>
      </c>
      <c r="B2403">
        <v>2.7899292999999999E-2</v>
      </c>
      <c r="C2403">
        <v>-0.221553321</v>
      </c>
      <c r="D2403">
        <v>0.35756175699999998</v>
      </c>
      <c r="F2403" t="s">
        <v>2992</v>
      </c>
    </row>
    <row r="2404" spans="1:7" x14ac:dyDescent="0.3">
      <c r="A2404" t="s">
        <v>4751</v>
      </c>
      <c r="B2404">
        <v>-9.4214910999999998E-2</v>
      </c>
      <c r="C2404">
        <v>7.8198026000000004E-2</v>
      </c>
      <c r="D2404">
        <v>-0.119243021</v>
      </c>
      <c r="G2404" t="s">
        <v>2992</v>
      </c>
    </row>
    <row r="2405" spans="1:7" x14ac:dyDescent="0.3">
      <c r="A2405" t="s">
        <v>4752</v>
      </c>
      <c r="B2405">
        <v>-0.12740078299999999</v>
      </c>
      <c r="C2405">
        <v>-0.21571099799999999</v>
      </c>
      <c r="D2405">
        <v>-2.2960771000000001E-2</v>
      </c>
      <c r="E2405" t="s">
        <v>2992</v>
      </c>
      <c r="F2405" t="s">
        <v>2992</v>
      </c>
    </row>
    <row r="2406" spans="1:7" x14ac:dyDescent="0.3">
      <c r="A2406" t="s">
        <v>4753</v>
      </c>
      <c r="B2406">
        <v>-0.11095352999999999</v>
      </c>
      <c r="C2406">
        <v>-5.3948957999999998E-2</v>
      </c>
      <c r="D2406">
        <v>3.1573314999999998E-2</v>
      </c>
      <c r="E2406" t="s">
        <v>2992</v>
      </c>
    </row>
    <row r="2407" spans="1:7" x14ac:dyDescent="0.3">
      <c r="A2407" t="s">
        <v>2558</v>
      </c>
      <c r="B2407">
        <v>1.4157815000000001E-2</v>
      </c>
      <c r="C2407">
        <v>-0.15861813</v>
      </c>
      <c r="D2407">
        <v>0.20167222600000001</v>
      </c>
      <c r="F2407" t="s">
        <v>2992</v>
      </c>
    </row>
    <row r="2408" spans="1:7" x14ac:dyDescent="0.3">
      <c r="A2408" t="s">
        <v>4754</v>
      </c>
      <c r="B2408">
        <v>9.0558559999999993E-3</v>
      </c>
      <c r="C2408">
        <v>-0.10714926900000001</v>
      </c>
      <c r="D2408">
        <v>-6.5923122000000001E-2</v>
      </c>
      <c r="F2408" t="s">
        <v>2992</v>
      </c>
    </row>
    <row r="2409" spans="1:7" x14ac:dyDescent="0.3">
      <c r="A2409" t="s">
        <v>4755</v>
      </c>
      <c r="B2409">
        <v>-7.6119320000000001E-3</v>
      </c>
      <c r="C2409">
        <v>-0.18357622300000001</v>
      </c>
      <c r="D2409">
        <v>-9.0642985999999995E-2</v>
      </c>
      <c r="F2409" t="s">
        <v>2992</v>
      </c>
    </row>
    <row r="2410" spans="1:7" x14ac:dyDescent="0.3">
      <c r="A2410" t="s">
        <v>4756</v>
      </c>
      <c r="B2410">
        <v>-9.748484E-3</v>
      </c>
      <c r="C2410">
        <v>-0.15066702100000001</v>
      </c>
      <c r="D2410">
        <v>6.1365122000000001E-2</v>
      </c>
      <c r="F2410" t="s">
        <v>2992</v>
      </c>
    </row>
    <row r="2411" spans="1:7" x14ac:dyDescent="0.3">
      <c r="A2411" t="s">
        <v>2559</v>
      </c>
      <c r="B2411">
        <v>0.31856227199999998</v>
      </c>
      <c r="C2411">
        <v>1.3338821000000001E-2</v>
      </c>
      <c r="D2411">
        <v>-0.14785084700000001</v>
      </c>
      <c r="G2411" t="s">
        <v>2992</v>
      </c>
    </row>
    <row r="2412" spans="1:7" x14ac:dyDescent="0.3">
      <c r="A2412" t="s">
        <v>4757</v>
      </c>
      <c r="B2412" t="s">
        <v>80</v>
      </c>
      <c r="C2412">
        <v>-0.16793161300000001</v>
      </c>
      <c r="D2412">
        <v>-0.13748342999999999</v>
      </c>
      <c r="F2412" t="s">
        <v>2992</v>
      </c>
      <c r="G2412" t="s">
        <v>2992</v>
      </c>
    </row>
    <row r="2413" spans="1:7" x14ac:dyDescent="0.3">
      <c r="A2413" t="s">
        <v>4758</v>
      </c>
      <c r="B2413">
        <v>3.9442031000000002E-2</v>
      </c>
      <c r="C2413">
        <v>-3.1274812999999999E-2</v>
      </c>
      <c r="D2413">
        <v>-0.11865176400000001</v>
      </c>
      <c r="G2413" t="s">
        <v>2992</v>
      </c>
    </row>
    <row r="2414" spans="1:7" x14ac:dyDescent="0.3">
      <c r="A2414" t="s">
        <v>4759</v>
      </c>
      <c r="B2414">
        <v>-3.3070176999999999E-2</v>
      </c>
      <c r="C2414">
        <v>-0.25813028900000001</v>
      </c>
      <c r="D2414">
        <v>-0.107802206</v>
      </c>
      <c r="F2414" t="s">
        <v>2992</v>
      </c>
      <c r="G2414" t="s">
        <v>2992</v>
      </c>
    </row>
    <row r="2415" spans="1:7" x14ac:dyDescent="0.3">
      <c r="A2415" t="s">
        <v>4760</v>
      </c>
      <c r="B2415">
        <v>3.8482761999999997E-2</v>
      </c>
      <c r="C2415">
        <v>-6.6789592999999994E-2</v>
      </c>
      <c r="D2415">
        <v>-0.238391351</v>
      </c>
      <c r="G2415" t="s">
        <v>2992</v>
      </c>
    </row>
    <row r="2416" spans="1:7" x14ac:dyDescent="0.3">
      <c r="A2416" t="s">
        <v>4761</v>
      </c>
      <c r="B2416">
        <v>-3.9357958999999998E-2</v>
      </c>
      <c r="C2416">
        <v>-7.7120424000000007E-2</v>
      </c>
      <c r="D2416">
        <v>-0.13263332999999999</v>
      </c>
      <c r="G2416" t="s">
        <v>2992</v>
      </c>
    </row>
    <row r="2417" spans="1:7" x14ac:dyDescent="0.3">
      <c r="A2417" t="s">
        <v>4762</v>
      </c>
      <c r="B2417">
        <v>9.5710018999999993E-2</v>
      </c>
      <c r="C2417">
        <v>-0.24534160199999999</v>
      </c>
      <c r="D2417">
        <v>-5.4071910000000001E-2</v>
      </c>
      <c r="F2417" t="s">
        <v>2992</v>
      </c>
    </row>
    <row r="2418" spans="1:7" x14ac:dyDescent="0.3">
      <c r="A2418" t="s">
        <v>4763</v>
      </c>
      <c r="B2418">
        <v>-0.14214864799999999</v>
      </c>
      <c r="C2418">
        <v>-6.0230614000000002E-2</v>
      </c>
      <c r="D2418">
        <v>-1.9191939000000002E-2</v>
      </c>
      <c r="E2418" t="s">
        <v>2992</v>
      </c>
    </row>
    <row r="2419" spans="1:7" x14ac:dyDescent="0.3">
      <c r="A2419" t="s">
        <v>4764</v>
      </c>
      <c r="B2419">
        <v>-5.8607118999999999E-2</v>
      </c>
      <c r="C2419">
        <v>-9.7233234000000002E-2</v>
      </c>
      <c r="D2419">
        <v>-0.108206916</v>
      </c>
      <c r="G2419" t="s">
        <v>2992</v>
      </c>
    </row>
    <row r="2420" spans="1:7" x14ac:dyDescent="0.3">
      <c r="A2420" t="s">
        <v>4765</v>
      </c>
      <c r="B2420" t="s">
        <v>80</v>
      </c>
      <c r="C2420">
        <v>-0.12507597600000001</v>
      </c>
      <c r="D2420">
        <v>-9.8717233000000001E-2</v>
      </c>
      <c r="F2420" t="s">
        <v>2992</v>
      </c>
    </row>
    <row r="2421" spans="1:7" x14ac:dyDescent="0.3">
      <c r="A2421" t="s">
        <v>4766</v>
      </c>
      <c r="B2421">
        <v>-0.15071320799999999</v>
      </c>
      <c r="C2421">
        <v>-0.157218885</v>
      </c>
      <c r="D2421">
        <v>7.9539094000000005E-2</v>
      </c>
      <c r="E2421" t="s">
        <v>2992</v>
      </c>
      <c r="F2421" t="s">
        <v>2992</v>
      </c>
    </row>
    <row r="2422" spans="1:7" x14ac:dyDescent="0.3">
      <c r="A2422" t="s">
        <v>2566</v>
      </c>
      <c r="B2422">
        <v>0.122676521</v>
      </c>
      <c r="C2422">
        <v>-0.125096659</v>
      </c>
      <c r="D2422">
        <v>-0.107838238</v>
      </c>
      <c r="F2422" t="s">
        <v>2992</v>
      </c>
      <c r="G2422" t="s">
        <v>2992</v>
      </c>
    </row>
    <row r="2423" spans="1:7" x14ac:dyDescent="0.3">
      <c r="A2423" t="s">
        <v>2567</v>
      </c>
      <c r="B2423">
        <v>-0.124846649</v>
      </c>
      <c r="C2423">
        <v>0.14944751100000001</v>
      </c>
      <c r="D2423">
        <v>-3.9459991999999999E-2</v>
      </c>
      <c r="E2423" t="s">
        <v>2992</v>
      </c>
    </row>
    <row r="2424" spans="1:7" x14ac:dyDescent="0.3">
      <c r="A2424" t="s">
        <v>2568</v>
      </c>
      <c r="B2424">
        <v>-4.4297489000000002E-2</v>
      </c>
      <c r="C2424">
        <v>-0.10572419399999999</v>
      </c>
      <c r="D2424">
        <v>0.103484469</v>
      </c>
      <c r="F2424" t="s">
        <v>2992</v>
      </c>
    </row>
    <row r="2425" spans="1:7" x14ac:dyDescent="0.3">
      <c r="A2425" t="s">
        <v>4767</v>
      </c>
      <c r="B2425" t="s">
        <v>80</v>
      </c>
      <c r="C2425">
        <v>9.5718085999999994E-2</v>
      </c>
      <c r="D2425">
        <v>-0.203737167</v>
      </c>
      <c r="G2425" t="s">
        <v>2992</v>
      </c>
    </row>
    <row r="2426" spans="1:7" x14ac:dyDescent="0.3">
      <c r="A2426" t="s">
        <v>4768</v>
      </c>
      <c r="B2426">
        <v>-0.108974549</v>
      </c>
      <c r="C2426">
        <v>-0.10498148</v>
      </c>
      <c r="D2426">
        <v>-7.9851283999999995E-2</v>
      </c>
      <c r="E2426" t="s">
        <v>2992</v>
      </c>
      <c r="F2426" t="s">
        <v>2992</v>
      </c>
    </row>
    <row r="2427" spans="1:7" x14ac:dyDescent="0.3">
      <c r="A2427" t="s">
        <v>4769</v>
      </c>
      <c r="B2427">
        <v>-4.4362226999999997E-2</v>
      </c>
      <c r="C2427">
        <v>-0.140000596</v>
      </c>
      <c r="D2427">
        <v>-0.24714356700000001</v>
      </c>
      <c r="F2427" t="s">
        <v>2992</v>
      </c>
      <c r="G2427" t="s">
        <v>2992</v>
      </c>
    </row>
    <row r="2428" spans="1:7" x14ac:dyDescent="0.3">
      <c r="A2428" t="s">
        <v>4770</v>
      </c>
      <c r="B2428">
        <v>2.0055435E-2</v>
      </c>
      <c r="C2428">
        <v>-1.4711195999999999E-2</v>
      </c>
      <c r="D2428">
        <v>-0.15662711600000001</v>
      </c>
      <c r="G2428" t="s">
        <v>2992</v>
      </c>
    </row>
    <row r="2429" spans="1:7" x14ac:dyDescent="0.3">
      <c r="A2429" t="s">
        <v>2574</v>
      </c>
      <c r="B2429">
        <v>4.8767393999999999E-2</v>
      </c>
      <c r="C2429">
        <v>0.134622985</v>
      </c>
      <c r="D2429">
        <v>-0.10023884</v>
      </c>
      <c r="G2429" t="s">
        <v>2992</v>
      </c>
    </row>
    <row r="2430" spans="1:7" x14ac:dyDescent="0.3">
      <c r="A2430" t="s">
        <v>2575</v>
      </c>
      <c r="B2430">
        <v>-0.10930229</v>
      </c>
      <c r="C2430">
        <v>0.215435286</v>
      </c>
      <c r="D2430">
        <v>-0.139968973</v>
      </c>
      <c r="E2430" t="s">
        <v>2992</v>
      </c>
      <c r="G2430" t="s">
        <v>2992</v>
      </c>
    </row>
    <row r="2431" spans="1:7" x14ac:dyDescent="0.3">
      <c r="A2431" t="s">
        <v>4771</v>
      </c>
      <c r="B2431">
        <v>-0.12888069699999999</v>
      </c>
      <c r="C2431" t="s">
        <v>80</v>
      </c>
      <c r="D2431" t="s">
        <v>80</v>
      </c>
      <c r="E2431" t="s">
        <v>2992</v>
      </c>
    </row>
    <row r="2432" spans="1:7" x14ac:dyDescent="0.3">
      <c r="A2432" t="s">
        <v>4772</v>
      </c>
      <c r="B2432">
        <v>6.0301507999999997E-2</v>
      </c>
      <c r="C2432">
        <v>-7.9800714999999994E-2</v>
      </c>
      <c r="D2432">
        <v>-0.118179654</v>
      </c>
      <c r="G2432" t="s">
        <v>2992</v>
      </c>
    </row>
    <row r="2433" spans="1:7" x14ac:dyDescent="0.3">
      <c r="A2433" t="s">
        <v>4773</v>
      </c>
      <c r="B2433">
        <v>3.8835774000000003E-2</v>
      </c>
      <c r="C2433">
        <v>2.9164901999999999E-2</v>
      </c>
      <c r="D2433">
        <v>-0.155598654</v>
      </c>
      <c r="G2433" t="s">
        <v>2992</v>
      </c>
    </row>
    <row r="2434" spans="1:7" x14ac:dyDescent="0.3">
      <c r="A2434" t="s">
        <v>4774</v>
      </c>
      <c r="B2434">
        <v>1.7179284E-2</v>
      </c>
      <c r="C2434">
        <v>-1.2543271999999999E-2</v>
      </c>
      <c r="D2434">
        <v>-0.10229603299999999</v>
      </c>
      <c r="G2434" t="s">
        <v>2992</v>
      </c>
    </row>
    <row r="2435" spans="1:7" x14ac:dyDescent="0.3">
      <c r="A2435" t="s">
        <v>2579</v>
      </c>
      <c r="B2435">
        <v>0.121168392</v>
      </c>
      <c r="C2435">
        <v>-0.26984909899999998</v>
      </c>
      <c r="D2435">
        <v>7.3075146999999993E-2</v>
      </c>
      <c r="F2435" t="s">
        <v>2992</v>
      </c>
    </row>
    <row r="2436" spans="1:7" x14ac:dyDescent="0.3">
      <c r="A2436" t="s">
        <v>2581</v>
      </c>
      <c r="B2436">
        <v>0.124457744</v>
      </c>
      <c r="C2436">
        <v>-0.13880167500000001</v>
      </c>
      <c r="D2436">
        <v>0.35750168100000002</v>
      </c>
      <c r="F2436" t="s">
        <v>2992</v>
      </c>
    </row>
    <row r="2437" spans="1:7" x14ac:dyDescent="0.3">
      <c r="A2437" t="s">
        <v>4775</v>
      </c>
      <c r="B2437">
        <v>-0.211125705</v>
      </c>
      <c r="C2437">
        <v>7.9897981000000007E-2</v>
      </c>
      <c r="D2437">
        <v>-0.17200211200000001</v>
      </c>
      <c r="E2437" t="s">
        <v>2992</v>
      </c>
      <c r="G2437" t="s">
        <v>2992</v>
      </c>
    </row>
    <row r="2438" spans="1:7" x14ac:dyDescent="0.3">
      <c r="A2438" t="s">
        <v>4776</v>
      </c>
      <c r="B2438">
        <v>2.4266452000000001E-2</v>
      </c>
      <c r="C2438">
        <v>-4.2355577999999998E-2</v>
      </c>
      <c r="D2438">
        <v>-0.14209100399999999</v>
      </c>
      <c r="G2438" t="s">
        <v>2992</v>
      </c>
    </row>
    <row r="2439" spans="1:7" x14ac:dyDescent="0.3">
      <c r="A2439" t="s">
        <v>4777</v>
      </c>
      <c r="B2439">
        <v>7.0928508000000001E-2</v>
      </c>
      <c r="C2439">
        <v>-0.100710207</v>
      </c>
      <c r="D2439">
        <v>-5.6078401999999999E-2</v>
      </c>
      <c r="F2439" t="s">
        <v>2992</v>
      </c>
    </row>
    <row r="2440" spans="1:7" x14ac:dyDescent="0.3">
      <c r="A2440" t="s">
        <v>4778</v>
      </c>
      <c r="B2440">
        <v>-0.113819036</v>
      </c>
      <c r="C2440">
        <v>7.4034959999999997E-2</v>
      </c>
      <c r="D2440">
        <v>8.5082650999999995E-2</v>
      </c>
      <c r="E2440" t="s">
        <v>2992</v>
      </c>
    </row>
    <row r="2441" spans="1:7" x14ac:dyDescent="0.3">
      <c r="A2441" t="s">
        <v>2585</v>
      </c>
      <c r="B2441">
        <v>0.151282219</v>
      </c>
      <c r="C2441">
        <v>-2.3592729999999998E-3</v>
      </c>
      <c r="D2441">
        <v>-0.11088967600000001</v>
      </c>
      <c r="G2441" t="s">
        <v>2992</v>
      </c>
    </row>
    <row r="2442" spans="1:7" x14ac:dyDescent="0.3">
      <c r="A2442" t="s">
        <v>2586</v>
      </c>
      <c r="B2442">
        <v>0.12942943600000001</v>
      </c>
      <c r="C2442">
        <v>0.12313467</v>
      </c>
      <c r="D2442">
        <v>-0.129134899</v>
      </c>
      <c r="G2442" t="s">
        <v>2992</v>
      </c>
    </row>
    <row r="2443" spans="1:7" x14ac:dyDescent="0.3">
      <c r="A2443" t="s">
        <v>4779</v>
      </c>
      <c r="B2443">
        <v>-0.22791714399999999</v>
      </c>
      <c r="C2443">
        <v>5.0824583999999999E-2</v>
      </c>
      <c r="D2443">
        <v>-0.10034575599999999</v>
      </c>
      <c r="E2443" t="s">
        <v>2992</v>
      </c>
      <c r="G2443" t="s">
        <v>2992</v>
      </c>
    </row>
    <row r="2444" spans="1:7" x14ac:dyDescent="0.3">
      <c r="A2444" t="s">
        <v>4780</v>
      </c>
      <c r="B2444">
        <v>7.0852003999999996E-2</v>
      </c>
      <c r="C2444">
        <v>-0.158654084</v>
      </c>
      <c r="D2444">
        <v>3.7726519E-2</v>
      </c>
      <c r="F2444" t="s">
        <v>2992</v>
      </c>
    </row>
    <row r="2445" spans="1:7" x14ac:dyDescent="0.3">
      <c r="A2445" t="s">
        <v>4781</v>
      </c>
      <c r="B2445">
        <v>-0.15603766899999999</v>
      </c>
      <c r="C2445">
        <v>2.8962689999999999E-3</v>
      </c>
      <c r="D2445">
        <v>-2.515626E-3</v>
      </c>
      <c r="E2445" t="s">
        <v>2992</v>
      </c>
    </row>
    <row r="2446" spans="1:7" x14ac:dyDescent="0.3">
      <c r="A2446" t="s">
        <v>4782</v>
      </c>
      <c r="B2446">
        <v>-0.217676013</v>
      </c>
      <c r="C2446">
        <v>-1.0259982000000001E-2</v>
      </c>
      <c r="D2446">
        <v>4.7856942E-2</v>
      </c>
      <c r="E2446" t="s">
        <v>2992</v>
      </c>
    </row>
    <row r="2447" spans="1:7" x14ac:dyDescent="0.3">
      <c r="A2447" t="s">
        <v>4783</v>
      </c>
      <c r="B2447">
        <v>-5.7750513000000003E-2</v>
      </c>
      <c r="C2447">
        <v>-5.8445540000000001E-3</v>
      </c>
      <c r="D2447">
        <v>-0.13256905399999999</v>
      </c>
      <c r="G2447" t="s">
        <v>2992</v>
      </c>
    </row>
    <row r="2448" spans="1:7" x14ac:dyDescent="0.3">
      <c r="A2448" t="s">
        <v>2593</v>
      </c>
      <c r="B2448">
        <v>-0.205150516</v>
      </c>
      <c r="C2448">
        <v>0.160766506</v>
      </c>
      <c r="D2448">
        <v>0.136779498</v>
      </c>
      <c r="E2448" t="s">
        <v>2992</v>
      </c>
    </row>
    <row r="2449" spans="1:7" x14ac:dyDescent="0.3">
      <c r="A2449" t="s">
        <v>4784</v>
      </c>
      <c r="B2449">
        <v>3.0102146E-2</v>
      </c>
      <c r="C2449">
        <v>5.6845950999999999E-2</v>
      </c>
      <c r="D2449">
        <v>-0.15953816400000001</v>
      </c>
      <c r="G2449" t="s">
        <v>2992</v>
      </c>
    </row>
    <row r="2450" spans="1:7" x14ac:dyDescent="0.3">
      <c r="A2450" t="s">
        <v>4785</v>
      </c>
      <c r="B2450">
        <v>-3.5474652000000002E-2</v>
      </c>
      <c r="C2450">
        <v>-2.717382E-3</v>
      </c>
      <c r="D2450">
        <v>-0.18899332099999999</v>
      </c>
      <c r="G2450" t="s">
        <v>2992</v>
      </c>
    </row>
    <row r="2451" spans="1:7" x14ac:dyDescent="0.3">
      <c r="A2451" t="s">
        <v>4786</v>
      </c>
      <c r="B2451" t="s">
        <v>80</v>
      </c>
      <c r="C2451">
        <v>-0.100351106</v>
      </c>
      <c r="D2451">
        <v>1.3287121000000001E-2</v>
      </c>
      <c r="F2451" t="s">
        <v>2992</v>
      </c>
    </row>
    <row r="2452" spans="1:7" x14ac:dyDescent="0.3">
      <c r="A2452" t="s">
        <v>4787</v>
      </c>
      <c r="B2452">
        <v>-0.145653376</v>
      </c>
      <c r="C2452">
        <v>6.5820357999999995E-2</v>
      </c>
      <c r="D2452">
        <v>9.7247541000000007E-2</v>
      </c>
      <c r="E2452" t="s">
        <v>2992</v>
      </c>
    </row>
    <row r="2453" spans="1:7" x14ac:dyDescent="0.3">
      <c r="A2453" t="s">
        <v>2597</v>
      </c>
      <c r="B2453">
        <v>0.13425065999999999</v>
      </c>
      <c r="C2453">
        <v>-6.39546E-2</v>
      </c>
      <c r="D2453">
        <v>-0.10858970499999999</v>
      </c>
      <c r="G2453" t="s">
        <v>2992</v>
      </c>
    </row>
    <row r="2454" spans="1:7" x14ac:dyDescent="0.3">
      <c r="A2454" t="s">
        <v>4788</v>
      </c>
      <c r="B2454" t="s">
        <v>80</v>
      </c>
      <c r="C2454">
        <v>-0.30379641699999999</v>
      </c>
      <c r="D2454">
        <v>-9.1336896000000001E-2</v>
      </c>
      <c r="F2454" t="s">
        <v>2992</v>
      </c>
    </row>
    <row r="2455" spans="1:7" x14ac:dyDescent="0.3">
      <c r="A2455" t="s">
        <v>2598</v>
      </c>
      <c r="B2455">
        <v>-0.32457092500000001</v>
      </c>
      <c r="C2455">
        <v>0.156432977</v>
      </c>
      <c r="D2455">
        <v>0.14996268700000001</v>
      </c>
      <c r="E2455" t="s">
        <v>2992</v>
      </c>
    </row>
    <row r="2456" spans="1:7" x14ac:dyDescent="0.3">
      <c r="A2456" t="s">
        <v>4789</v>
      </c>
      <c r="B2456">
        <v>4.8468443999999999E-2</v>
      </c>
      <c r="C2456">
        <v>-8.1617615000000004E-2</v>
      </c>
      <c r="D2456">
        <v>-0.24842808499999999</v>
      </c>
      <c r="G2456" t="s">
        <v>2992</v>
      </c>
    </row>
    <row r="2457" spans="1:7" x14ac:dyDescent="0.3">
      <c r="A2457" t="s">
        <v>4790</v>
      </c>
      <c r="B2457">
        <v>-0.103489597</v>
      </c>
      <c r="C2457">
        <v>9.7285841999999997E-2</v>
      </c>
      <c r="D2457">
        <v>4.1907964999999998E-2</v>
      </c>
      <c r="E2457" t="s">
        <v>2992</v>
      </c>
    </row>
    <row r="2458" spans="1:7" x14ac:dyDescent="0.3">
      <c r="A2458" t="s">
        <v>4791</v>
      </c>
      <c r="B2458">
        <v>-0.13507645700000001</v>
      </c>
      <c r="C2458">
        <v>4.6193379999999999E-2</v>
      </c>
      <c r="D2458">
        <v>5.1722374000000002E-2</v>
      </c>
      <c r="E2458" t="s">
        <v>2992</v>
      </c>
    </row>
    <row r="2459" spans="1:7" x14ac:dyDescent="0.3">
      <c r="A2459" t="s">
        <v>4792</v>
      </c>
      <c r="B2459">
        <v>-0.12569228399999999</v>
      </c>
      <c r="C2459">
        <v>-7.2302720000000003E-3</v>
      </c>
      <c r="D2459">
        <v>-0.29649795699999998</v>
      </c>
      <c r="E2459" t="s">
        <v>2992</v>
      </c>
      <c r="G2459" t="s">
        <v>2992</v>
      </c>
    </row>
    <row r="2460" spans="1:7" x14ac:dyDescent="0.3">
      <c r="A2460" t="s">
        <v>2608</v>
      </c>
      <c r="B2460">
        <v>0.30364010299999999</v>
      </c>
      <c r="C2460">
        <v>-0.13244165699999999</v>
      </c>
      <c r="D2460">
        <v>0.29879704400000001</v>
      </c>
      <c r="F2460" t="s">
        <v>2992</v>
      </c>
    </row>
    <row r="2461" spans="1:7" x14ac:dyDescent="0.3">
      <c r="A2461" t="s">
        <v>4793</v>
      </c>
      <c r="B2461">
        <v>-2.2366277E-2</v>
      </c>
      <c r="C2461">
        <v>-0.24441727099999999</v>
      </c>
      <c r="D2461">
        <v>7.8344021E-2</v>
      </c>
      <c r="F2461" t="s">
        <v>2992</v>
      </c>
    </row>
    <row r="2462" spans="1:7" x14ac:dyDescent="0.3">
      <c r="A2462" t="s">
        <v>4794</v>
      </c>
      <c r="B2462">
        <v>2.6414699E-2</v>
      </c>
      <c r="C2462">
        <v>1.5511071E-2</v>
      </c>
      <c r="D2462">
        <v>-0.159543772</v>
      </c>
      <c r="G2462" t="s">
        <v>2992</v>
      </c>
    </row>
    <row r="2463" spans="1:7" x14ac:dyDescent="0.3">
      <c r="A2463" t="s">
        <v>4795</v>
      </c>
      <c r="B2463">
        <v>3.7309122E-2</v>
      </c>
      <c r="C2463">
        <v>8.3722735000000006E-2</v>
      </c>
      <c r="D2463">
        <v>-0.17618562600000001</v>
      </c>
      <c r="G2463" t="s">
        <v>2992</v>
      </c>
    </row>
    <row r="2464" spans="1:7" x14ac:dyDescent="0.3">
      <c r="A2464" t="s">
        <v>4796</v>
      </c>
      <c r="B2464">
        <v>-0.100290826</v>
      </c>
      <c r="C2464">
        <v>-8.9200870000000002E-2</v>
      </c>
      <c r="D2464">
        <v>5.1875438000000003E-2</v>
      </c>
      <c r="E2464" t="s">
        <v>2992</v>
      </c>
    </row>
    <row r="2465" spans="1:7" x14ac:dyDescent="0.3">
      <c r="A2465" t="s">
        <v>4797</v>
      </c>
      <c r="B2465">
        <v>-8.1723034999999999E-2</v>
      </c>
      <c r="C2465">
        <v>-0.106999938</v>
      </c>
      <c r="D2465">
        <v>-0.28009848799999998</v>
      </c>
      <c r="F2465" t="s">
        <v>2992</v>
      </c>
      <c r="G2465" t="s">
        <v>2992</v>
      </c>
    </row>
    <row r="2466" spans="1:7" x14ac:dyDescent="0.3">
      <c r="A2466" t="s">
        <v>2612</v>
      </c>
      <c r="B2466">
        <v>3.1661829999999999E-3</v>
      </c>
      <c r="C2466">
        <v>0.10339541200000001</v>
      </c>
      <c r="D2466">
        <v>-0.141979204</v>
      </c>
      <c r="G2466" t="s">
        <v>2992</v>
      </c>
    </row>
    <row r="2467" spans="1:7" x14ac:dyDescent="0.3">
      <c r="A2467" t="s">
        <v>2613</v>
      </c>
      <c r="B2467">
        <v>-8.8315913999999995E-2</v>
      </c>
      <c r="C2467">
        <v>-0.21677902900000001</v>
      </c>
      <c r="D2467">
        <v>0.131636903</v>
      </c>
      <c r="F2467" t="s">
        <v>2992</v>
      </c>
    </row>
    <row r="2468" spans="1:7" x14ac:dyDescent="0.3">
      <c r="A2468" t="s">
        <v>2614</v>
      </c>
      <c r="B2468">
        <v>-0.10928895600000001</v>
      </c>
      <c r="C2468">
        <v>8.4728769999999995E-2</v>
      </c>
      <c r="D2468">
        <v>0.13245890299999999</v>
      </c>
      <c r="E2468" t="s">
        <v>2992</v>
      </c>
    </row>
    <row r="2469" spans="1:7" x14ac:dyDescent="0.3">
      <c r="A2469" t="s">
        <v>4798</v>
      </c>
      <c r="B2469">
        <v>3.3389853999999997E-2</v>
      </c>
      <c r="C2469">
        <v>7.1427000000000003E-4</v>
      </c>
      <c r="D2469">
        <v>-0.150510739</v>
      </c>
      <c r="G2469" t="s">
        <v>2992</v>
      </c>
    </row>
    <row r="2470" spans="1:7" x14ac:dyDescent="0.3">
      <c r="A2470" t="s">
        <v>4799</v>
      </c>
      <c r="B2470">
        <v>2.6581145E-2</v>
      </c>
      <c r="C2470">
        <v>7.1446541000000002E-2</v>
      </c>
      <c r="D2470">
        <v>-0.12753165299999999</v>
      </c>
      <c r="G2470" t="s">
        <v>2992</v>
      </c>
    </row>
    <row r="2471" spans="1:7" x14ac:dyDescent="0.3">
      <c r="A2471" t="s">
        <v>4800</v>
      </c>
      <c r="B2471">
        <v>-0.118050637</v>
      </c>
      <c r="C2471">
        <v>-8.2380748000000004E-2</v>
      </c>
      <c r="D2471">
        <v>2.5233230999999998E-2</v>
      </c>
      <c r="E2471" t="s">
        <v>2992</v>
      </c>
    </row>
    <row r="2472" spans="1:7" x14ac:dyDescent="0.3">
      <c r="A2472" t="s">
        <v>4801</v>
      </c>
      <c r="B2472">
        <v>-0.178667406</v>
      </c>
      <c r="C2472">
        <v>9.5609677000000004E-2</v>
      </c>
      <c r="D2472">
        <v>-6.2443310000000002E-2</v>
      </c>
      <c r="E2472" t="s">
        <v>2992</v>
      </c>
    </row>
    <row r="2473" spans="1:7" x14ac:dyDescent="0.3">
      <c r="A2473" t="s">
        <v>4802</v>
      </c>
      <c r="B2473">
        <v>-4.8967783000000001E-2</v>
      </c>
      <c r="C2473">
        <v>-0.13112591700000001</v>
      </c>
      <c r="D2473">
        <v>-2.6857644E-2</v>
      </c>
      <c r="F2473" t="s">
        <v>2992</v>
      </c>
    </row>
    <row r="2474" spans="1:7" x14ac:dyDescent="0.3">
      <c r="A2474" t="s">
        <v>4803</v>
      </c>
      <c r="B2474">
        <v>-9.4233132999999997E-2</v>
      </c>
      <c r="C2474">
        <v>-2.2021862999999999E-2</v>
      </c>
      <c r="D2474">
        <v>-0.122668368</v>
      </c>
      <c r="G2474" t="s">
        <v>2992</v>
      </c>
    </row>
    <row r="2475" spans="1:7" x14ac:dyDescent="0.3">
      <c r="A2475" t="s">
        <v>4804</v>
      </c>
      <c r="B2475">
        <v>-8.8268336000000003E-2</v>
      </c>
      <c r="C2475">
        <v>-0.26354351999999998</v>
      </c>
      <c r="D2475">
        <v>-3.2734647999999998E-2</v>
      </c>
      <c r="F2475" t="s">
        <v>2992</v>
      </c>
    </row>
    <row r="2476" spans="1:7" x14ac:dyDescent="0.3">
      <c r="A2476" t="s">
        <v>4805</v>
      </c>
      <c r="B2476">
        <v>-1.9294187000000001E-2</v>
      </c>
      <c r="C2476">
        <v>-3.7286587000000003E-2</v>
      </c>
      <c r="D2476">
        <v>-0.15453624699999999</v>
      </c>
      <c r="G2476" t="s">
        <v>2992</v>
      </c>
    </row>
    <row r="2477" spans="1:7" x14ac:dyDescent="0.3">
      <c r="A2477" t="s">
        <v>4806</v>
      </c>
      <c r="B2477">
        <v>-0.26252920699999999</v>
      </c>
      <c r="C2477">
        <v>-8.5305366999999993E-2</v>
      </c>
      <c r="D2477">
        <v>-0.136730668</v>
      </c>
      <c r="E2477" t="s">
        <v>2992</v>
      </c>
      <c r="G2477" t="s">
        <v>2992</v>
      </c>
    </row>
    <row r="2478" spans="1:7" x14ac:dyDescent="0.3">
      <c r="A2478" t="s">
        <v>4807</v>
      </c>
      <c r="B2478">
        <v>-4.2455600000000003E-2</v>
      </c>
      <c r="C2478">
        <v>-5.0815440000000003E-2</v>
      </c>
      <c r="D2478">
        <v>-0.112202499</v>
      </c>
      <c r="G2478" t="s">
        <v>2992</v>
      </c>
    </row>
    <row r="2479" spans="1:7" x14ac:dyDescent="0.3">
      <c r="A2479" t="s">
        <v>4808</v>
      </c>
      <c r="B2479">
        <v>3.6771554999999997E-2</v>
      </c>
      <c r="C2479">
        <v>-0.163631682</v>
      </c>
      <c r="D2479">
        <v>-0.15339905200000001</v>
      </c>
      <c r="F2479" t="s">
        <v>2992</v>
      </c>
      <c r="G2479" t="s">
        <v>2992</v>
      </c>
    </row>
    <row r="2480" spans="1:7" x14ac:dyDescent="0.3">
      <c r="A2480" t="s">
        <v>4809</v>
      </c>
      <c r="B2480">
        <v>-2.8491815E-2</v>
      </c>
      <c r="C2480">
        <v>-0.156625445</v>
      </c>
      <c r="D2480">
        <v>-0.24482641699999999</v>
      </c>
      <c r="F2480" t="s">
        <v>2992</v>
      </c>
      <c r="G2480" t="s">
        <v>2992</v>
      </c>
    </row>
    <row r="2481" spans="1:7" x14ac:dyDescent="0.3">
      <c r="A2481" t="s">
        <v>4810</v>
      </c>
      <c r="B2481">
        <v>4.0876595000000002E-2</v>
      </c>
      <c r="C2481">
        <v>3.6172338999999998E-2</v>
      </c>
      <c r="D2481">
        <v>-0.122463735</v>
      </c>
      <c r="G2481" t="s">
        <v>2992</v>
      </c>
    </row>
    <row r="2482" spans="1:7" x14ac:dyDescent="0.3">
      <c r="A2482" t="s">
        <v>2621</v>
      </c>
      <c r="B2482">
        <v>2.2376790000000001E-2</v>
      </c>
      <c r="C2482">
        <v>-0.220809755</v>
      </c>
      <c r="D2482">
        <v>0.167307805</v>
      </c>
      <c r="F2482" t="s">
        <v>2992</v>
      </c>
    </row>
    <row r="2483" spans="1:7" x14ac:dyDescent="0.3">
      <c r="A2483" t="s">
        <v>4811</v>
      </c>
      <c r="B2483">
        <v>5.5986637999999998E-2</v>
      </c>
      <c r="C2483">
        <v>-0.11803</v>
      </c>
      <c r="D2483">
        <v>-0.177578824</v>
      </c>
      <c r="F2483" t="s">
        <v>2992</v>
      </c>
      <c r="G2483" t="s">
        <v>2992</v>
      </c>
    </row>
    <row r="2484" spans="1:7" x14ac:dyDescent="0.3">
      <c r="A2484" t="s">
        <v>4812</v>
      </c>
      <c r="B2484" t="s">
        <v>80</v>
      </c>
      <c r="C2484">
        <v>-0.114055512</v>
      </c>
      <c r="D2484">
        <v>-0.1653319</v>
      </c>
      <c r="F2484" t="s">
        <v>2992</v>
      </c>
      <c r="G2484" t="s">
        <v>2992</v>
      </c>
    </row>
    <row r="2485" spans="1:7" x14ac:dyDescent="0.3">
      <c r="A2485" t="s">
        <v>4813</v>
      </c>
      <c r="B2485">
        <v>-4.0472339000000003E-2</v>
      </c>
      <c r="C2485" s="1">
        <v>8.9699999999999998E-5</v>
      </c>
      <c r="D2485">
        <v>-0.104345257</v>
      </c>
      <c r="G2485" t="s">
        <v>2992</v>
      </c>
    </row>
    <row r="2486" spans="1:7" x14ac:dyDescent="0.3">
      <c r="A2486" t="s">
        <v>4814</v>
      </c>
      <c r="B2486">
        <v>-7.0178039999999999E-3</v>
      </c>
      <c r="C2486">
        <v>-0.145622591</v>
      </c>
      <c r="D2486">
        <v>7.105003E-2</v>
      </c>
      <c r="F2486" t="s">
        <v>2992</v>
      </c>
    </row>
    <row r="2487" spans="1:7" x14ac:dyDescent="0.3">
      <c r="A2487" t="s">
        <v>4815</v>
      </c>
      <c r="B2487">
        <v>8.6980642999999996E-2</v>
      </c>
      <c r="C2487">
        <v>-6.5623010000000004E-3</v>
      </c>
      <c r="D2487">
        <v>-0.19435486799999999</v>
      </c>
      <c r="G2487" t="s">
        <v>2992</v>
      </c>
    </row>
    <row r="2488" spans="1:7" x14ac:dyDescent="0.3">
      <c r="A2488" t="s">
        <v>2624</v>
      </c>
      <c r="B2488">
        <v>-0.21074937399999999</v>
      </c>
      <c r="C2488">
        <v>0.104353141</v>
      </c>
      <c r="D2488">
        <v>-7.9160261999999995E-2</v>
      </c>
      <c r="E2488" t="s">
        <v>2992</v>
      </c>
    </row>
    <row r="2489" spans="1:7" x14ac:dyDescent="0.3">
      <c r="A2489" t="s">
        <v>4816</v>
      </c>
      <c r="B2489">
        <v>3.5182168999999999E-2</v>
      </c>
      <c r="C2489">
        <v>-7.2707462E-2</v>
      </c>
      <c r="D2489">
        <v>-0.17882910299999999</v>
      </c>
      <c r="G2489" t="s">
        <v>2992</v>
      </c>
    </row>
    <row r="2490" spans="1:7" x14ac:dyDescent="0.3">
      <c r="A2490" t="s">
        <v>4817</v>
      </c>
      <c r="B2490">
        <v>-8.5067221999999998E-2</v>
      </c>
      <c r="C2490">
        <v>-0.124735156</v>
      </c>
      <c r="D2490">
        <v>-0.16059493999999999</v>
      </c>
      <c r="F2490" t="s">
        <v>2992</v>
      </c>
      <c r="G2490" t="s">
        <v>2992</v>
      </c>
    </row>
    <row r="2491" spans="1:7" x14ac:dyDescent="0.3">
      <c r="A2491" t="s">
        <v>4818</v>
      </c>
      <c r="B2491">
        <v>-0.230371096</v>
      </c>
      <c r="C2491">
        <v>-0.25319451700000001</v>
      </c>
      <c r="D2491">
        <v>-0.416758615</v>
      </c>
      <c r="E2491" t="s">
        <v>2992</v>
      </c>
      <c r="F2491" t="s">
        <v>2992</v>
      </c>
      <c r="G2491" t="s">
        <v>2992</v>
      </c>
    </row>
    <row r="2492" spans="1:7" x14ac:dyDescent="0.3">
      <c r="A2492" t="s">
        <v>4819</v>
      </c>
      <c r="B2492">
        <v>1.4321120999999999E-2</v>
      </c>
      <c r="C2492">
        <v>-1.2800316000000001E-2</v>
      </c>
      <c r="D2492">
        <v>-0.22093884799999999</v>
      </c>
      <c r="G2492" t="s">
        <v>2992</v>
      </c>
    </row>
    <row r="2493" spans="1:7" x14ac:dyDescent="0.3">
      <c r="A2493" t="s">
        <v>4820</v>
      </c>
      <c r="B2493">
        <v>-8.0341939000000001E-2</v>
      </c>
      <c r="C2493">
        <v>-0.14404065899999999</v>
      </c>
      <c r="D2493">
        <v>5.6900978999999997E-2</v>
      </c>
      <c r="F2493" t="s">
        <v>2992</v>
      </c>
    </row>
    <row r="2494" spans="1:7" x14ac:dyDescent="0.3">
      <c r="A2494" t="s">
        <v>4821</v>
      </c>
      <c r="B2494">
        <v>-0.100906221</v>
      </c>
      <c r="C2494">
        <v>-0.209840834</v>
      </c>
      <c r="D2494">
        <v>-0.13865506499999999</v>
      </c>
      <c r="E2494" t="s">
        <v>2992</v>
      </c>
      <c r="F2494" t="s">
        <v>2992</v>
      </c>
      <c r="G2494" t="s">
        <v>2992</v>
      </c>
    </row>
    <row r="2495" spans="1:7" x14ac:dyDescent="0.3">
      <c r="A2495" t="s">
        <v>4822</v>
      </c>
      <c r="B2495">
        <v>-9.5416658000000001E-2</v>
      </c>
      <c r="C2495">
        <v>-0.12334405800000001</v>
      </c>
      <c r="D2495">
        <v>-8.0391145999999997E-2</v>
      </c>
      <c r="F2495" t="s">
        <v>2992</v>
      </c>
    </row>
    <row r="2496" spans="1:7" x14ac:dyDescent="0.3">
      <c r="A2496" t="s">
        <v>2630</v>
      </c>
      <c r="B2496">
        <v>-5.5692838000000001E-2</v>
      </c>
      <c r="C2496">
        <v>-0.11334981099999999</v>
      </c>
      <c r="D2496">
        <v>0.120860525</v>
      </c>
      <c r="F2496" t="s">
        <v>2992</v>
      </c>
    </row>
    <row r="2497" spans="1:7" x14ac:dyDescent="0.3">
      <c r="A2497" t="s">
        <v>4823</v>
      </c>
      <c r="B2497">
        <v>1.1890161E-2</v>
      </c>
      <c r="C2497">
        <v>-8.8854589999999997E-2</v>
      </c>
      <c r="D2497">
        <v>-0.27027578899999999</v>
      </c>
      <c r="G2497" t="s">
        <v>2992</v>
      </c>
    </row>
    <row r="2498" spans="1:7" x14ac:dyDescent="0.3">
      <c r="A2498" t="s">
        <v>2631</v>
      </c>
      <c r="B2498">
        <v>-0.35086231000000001</v>
      </c>
      <c r="C2498">
        <v>0.238458013</v>
      </c>
      <c r="D2498">
        <v>4.1495622000000003E-2</v>
      </c>
      <c r="E2498" t="s">
        <v>2992</v>
      </c>
    </row>
    <row r="2499" spans="1:7" x14ac:dyDescent="0.3">
      <c r="A2499" t="s">
        <v>2632</v>
      </c>
      <c r="B2499">
        <v>-0.104176571</v>
      </c>
      <c r="C2499">
        <v>0.26793103299999999</v>
      </c>
      <c r="D2499">
        <v>7.7255340000000006E-2</v>
      </c>
      <c r="E2499" t="s">
        <v>2992</v>
      </c>
    </row>
    <row r="2500" spans="1:7" x14ac:dyDescent="0.3">
      <c r="A2500" t="s">
        <v>4824</v>
      </c>
      <c r="B2500">
        <v>6.4180527000000001E-2</v>
      </c>
      <c r="C2500">
        <v>-0.26433967000000003</v>
      </c>
      <c r="D2500">
        <v>-0.156268293</v>
      </c>
      <c r="F2500" t="s">
        <v>2992</v>
      </c>
      <c r="G2500" t="s">
        <v>2992</v>
      </c>
    </row>
    <row r="2501" spans="1:7" x14ac:dyDescent="0.3">
      <c r="A2501" t="s">
        <v>4825</v>
      </c>
      <c r="B2501">
        <v>-1.5659836E-2</v>
      </c>
      <c r="C2501">
        <v>-9.6844744999999996E-2</v>
      </c>
      <c r="D2501">
        <v>-0.22405671799999999</v>
      </c>
      <c r="G2501" t="s">
        <v>2992</v>
      </c>
    </row>
    <row r="2502" spans="1:7" x14ac:dyDescent="0.3">
      <c r="A2502" t="s">
        <v>4826</v>
      </c>
      <c r="B2502">
        <v>2.0589875000000001E-2</v>
      </c>
      <c r="C2502">
        <v>-0.22818342599999999</v>
      </c>
      <c r="D2502">
        <v>2.1638653000000001E-2</v>
      </c>
      <c r="F2502" t="s">
        <v>2992</v>
      </c>
    </row>
    <row r="2503" spans="1:7" x14ac:dyDescent="0.3">
      <c r="A2503" t="s">
        <v>4827</v>
      </c>
      <c r="B2503">
        <v>4.0135575E-2</v>
      </c>
      <c r="C2503">
        <v>-0.110130886</v>
      </c>
      <c r="D2503">
        <v>-8.1816879999999995E-2</v>
      </c>
      <c r="F2503" t="s">
        <v>2992</v>
      </c>
    </row>
    <row r="2504" spans="1:7" x14ac:dyDescent="0.3">
      <c r="A2504" t="s">
        <v>2641</v>
      </c>
      <c r="B2504">
        <v>0.174848645</v>
      </c>
      <c r="C2504">
        <v>9.3230101999999995E-2</v>
      </c>
      <c r="D2504">
        <v>-0.13139604799999999</v>
      </c>
      <c r="G2504" t="s">
        <v>2992</v>
      </c>
    </row>
    <row r="2505" spans="1:7" x14ac:dyDescent="0.3">
      <c r="A2505" t="s">
        <v>4828</v>
      </c>
      <c r="B2505">
        <v>1.4346649999999999E-3</v>
      </c>
      <c r="C2505">
        <v>8.8828453000000002E-2</v>
      </c>
      <c r="D2505">
        <v>-0.158536555</v>
      </c>
      <c r="G2505" t="s">
        <v>2992</v>
      </c>
    </row>
    <row r="2506" spans="1:7" x14ac:dyDescent="0.3">
      <c r="A2506" t="s">
        <v>4829</v>
      </c>
      <c r="B2506">
        <v>6.1165120000000003E-2</v>
      </c>
      <c r="C2506">
        <v>-0.10157095300000001</v>
      </c>
      <c r="D2506">
        <v>-0.143433639</v>
      </c>
      <c r="F2506" t="s">
        <v>2992</v>
      </c>
      <c r="G2506" t="s">
        <v>2992</v>
      </c>
    </row>
    <row r="2507" spans="1:7" x14ac:dyDescent="0.3">
      <c r="A2507" t="s">
        <v>4830</v>
      </c>
      <c r="B2507">
        <v>-7.2422609999999998E-3</v>
      </c>
      <c r="C2507">
        <v>-0.19550479800000001</v>
      </c>
      <c r="D2507">
        <v>7.5843761999999995E-2</v>
      </c>
      <c r="F2507" t="s">
        <v>2992</v>
      </c>
    </row>
    <row r="2508" spans="1:7" x14ac:dyDescent="0.3">
      <c r="A2508" t="s">
        <v>4831</v>
      </c>
      <c r="B2508">
        <v>2.6921276000000001E-2</v>
      </c>
      <c r="C2508">
        <v>-9.3231278000000001E-2</v>
      </c>
      <c r="D2508">
        <v>-0.11938245</v>
      </c>
      <c r="G2508" t="s">
        <v>2992</v>
      </c>
    </row>
    <row r="2509" spans="1:7" x14ac:dyDescent="0.3">
      <c r="A2509" t="s">
        <v>4832</v>
      </c>
      <c r="B2509">
        <v>-1.2646637000000001E-2</v>
      </c>
      <c r="C2509">
        <v>4.5000907E-2</v>
      </c>
      <c r="D2509">
        <v>-0.28849451300000001</v>
      </c>
      <c r="G2509" t="s">
        <v>2992</v>
      </c>
    </row>
    <row r="2510" spans="1:7" x14ac:dyDescent="0.3">
      <c r="A2510" t="s">
        <v>4833</v>
      </c>
      <c r="B2510">
        <v>-2.9178419000000001E-2</v>
      </c>
      <c r="C2510">
        <v>-0.15852235200000001</v>
      </c>
      <c r="D2510">
        <v>-0.16923160000000001</v>
      </c>
      <c r="F2510" t="s">
        <v>2992</v>
      </c>
      <c r="G2510" t="s">
        <v>2992</v>
      </c>
    </row>
    <row r="2511" spans="1:7" x14ac:dyDescent="0.3">
      <c r="A2511" t="s">
        <v>4834</v>
      </c>
      <c r="B2511">
        <v>4.0175444999999997E-2</v>
      </c>
      <c r="C2511">
        <v>-9.6843056999999996E-2</v>
      </c>
      <c r="D2511">
        <v>-0.24783049600000001</v>
      </c>
      <c r="G2511" t="s">
        <v>2992</v>
      </c>
    </row>
    <row r="2512" spans="1:7" x14ac:dyDescent="0.3">
      <c r="A2512" t="s">
        <v>4835</v>
      </c>
      <c r="B2512">
        <v>-2.2659466E-2</v>
      </c>
      <c r="C2512">
        <v>1.4668043E-2</v>
      </c>
      <c r="D2512">
        <v>-0.17155379800000001</v>
      </c>
      <c r="G2512" t="s">
        <v>2992</v>
      </c>
    </row>
    <row r="2513" spans="1:7" x14ac:dyDescent="0.3">
      <c r="A2513" t="s">
        <v>4836</v>
      </c>
      <c r="B2513">
        <v>-0.187442998</v>
      </c>
      <c r="C2513">
        <v>6.9223925000000006E-2</v>
      </c>
      <c r="D2513">
        <v>-0.199699881</v>
      </c>
      <c r="E2513" t="s">
        <v>2992</v>
      </c>
      <c r="G2513" t="s">
        <v>2992</v>
      </c>
    </row>
    <row r="2514" spans="1:7" x14ac:dyDescent="0.3">
      <c r="A2514" t="s">
        <v>4837</v>
      </c>
      <c r="B2514">
        <v>-5.5674929999999997E-2</v>
      </c>
      <c r="C2514">
        <v>-0.1995055</v>
      </c>
      <c r="D2514">
        <v>-5.6909689999999997E-3</v>
      </c>
      <c r="F2514" t="s">
        <v>2992</v>
      </c>
    </row>
    <row r="2515" spans="1:7" x14ac:dyDescent="0.3">
      <c r="A2515" t="s">
        <v>4838</v>
      </c>
      <c r="B2515">
        <v>2.864115E-3</v>
      </c>
      <c r="C2515">
        <v>-4.0030841999999997E-2</v>
      </c>
      <c r="D2515">
        <v>-0.11305266899999999</v>
      </c>
      <c r="G2515" t="s">
        <v>2992</v>
      </c>
    </row>
    <row r="2516" spans="1:7" x14ac:dyDescent="0.3">
      <c r="A2516" t="s">
        <v>4839</v>
      </c>
      <c r="B2516">
        <v>3.2746417999999999E-2</v>
      </c>
      <c r="C2516">
        <v>-9.1131434999999997E-2</v>
      </c>
      <c r="D2516">
        <v>-0.200591623</v>
      </c>
      <c r="G2516" t="s">
        <v>2992</v>
      </c>
    </row>
    <row r="2517" spans="1:7" x14ac:dyDescent="0.3">
      <c r="A2517" t="s">
        <v>2650</v>
      </c>
      <c r="B2517">
        <v>-0.121245257</v>
      </c>
      <c r="C2517">
        <v>0.11229826399999999</v>
      </c>
      <c r="D2517">
        <v>-1.9188904999999999E-2</v>
      </c>
      <c r="E2517" t="s">
        <v>2992</v>
      </c>
    </row>
    <row r="2518" spans="1:7" x14ac:dyDescent="0.3">
      <c r="A2518" t="s">
        <v>4840</v>
      </c>
      <c r="B2518">
        <v>-6.1747208999999997E-2</v>
      </c>
      <c r="C2518">
        <v>9.4145325000000002E-2</v>
      </c>
      <c r="D2518">
        <v>-0.220612067</v>
      </c>
      <c r="G2518" t="s">
        <v>2992</v>
      </c>
    </row>
    <row r="2519" spans="1:7" x14ac:dyDescent="0.3">
      <c r="A2519" t="s">
        <v>4841</v>
      </c>
      <c r="B2519">
        <v>2.2942750000000001E-2</v>
      </c>
      <c r="C2519">
        <v>-4.2185913999999998E-2</v>
      </c>
      <c r="D2519">
        <v>-0.11364450299999999</v>
      </c>
      <c r="G2519" t="s">
        <v>2992</v>
      </c>
    </row>
    <row r="2520" spans="1:7" x14ac:dyDescent="0.3">
      <c r="A2520" t="s">
        <v>2652</v>
      </c>
      <c r="B2520">
        <v>-6.6449350000000004E-2</v>
      </c>
      <c r="C2520">
        <v>-0.12968300499999999</v>
      </c>
      <c r="D2520">
        <v>0.10393021500000001</v>
      </c>
      <c r="F2520" t="s">
        <v>2992</v>
      </c>
    </row>
    <row r="2521" spans="1:7" x14ac:dyDescent="0.3">
      <c r="A2521" t="s">
        <v>4842</v>
      </c>
      <c r="B2521">
        <v>-4.1094107999999997E-2</v>
      </c>
      <c r="C2521">
        <v>-0.13630262900000001</v>
      </c>
      <c r="D2521">
        <v>-0.29770332300000002</v>
      </c>
      <c r="F2521" t="s">
        <v>2992</v>
      </c>
      <c r="G2521" t="s">
        <v>2992</v>
      </c>
    </row>
    <row r="2522" spans="1:7" x14ac:dyDescent="0.3">
      <c r="A2522" t="s">
        <v>4843</v>
      </c>
      <c r="B2522">
        <v>1.4330463E-2</v>
      </c>
      <c r="C2522">
        <v>-6.9092101000000003E-2</v>
      </c>
      <c r="D2522">
        <v>-0.40334292799999999</v>
      </c>
      <c r="G2522" t="s">
        <v>2992</v>
      </c>
    </row>
    <row r="2523" spans="1:7" x14ac:dyDescent="0.3">
      <c r="A2523" t="s">
        <v>4844</v>
      </c>
      <c r="B2523">
        <v>-2.9042505E-2</v>
      </c>
      <c r="C2523">
        <v>6.2250450999999998E-2</v>
      </c>
      <c r="D2523">
        <v>-0.19109325899999999</v>
      </c>
      <c r="G2523" t="s">
        <v>2992</v>
      </c>
    </row>
    <row r="2524" spans="1:7" x14ac:dyDescent="0.3">
      <c r="A2524" t="s">
        <v>4845</v>
      </c>
      <c r="B2524">
        <v>-5.6329148000000002E-2</v>
      </c>
      <c r="C2524">
        <v>-4.7664711999999998E-2</v>
      </c>
      <c r="D2524">
        <v>-0.218217931</v>
      </c>
      <c r="G2524" t="s">
        <v>2992</v>
      </c>
    </row>
    <row r="2525" spans="1:7" x14ac:dyDescent="0.3">
      <c r="A2525" t="s">
        <v>4846</v>
      </c>
      <c r="B2525">
        <v>6.3846238999999999E-2</v>
      </c>
      <c r="C2525">
        <v>7.5331447999999995E-2</v>
      </c>
      <c r="D2525">
        <v>-0.201135017</v>
      </c>
      <c r="G2525" t="s">
        <v>2992</v>
      </c>
    </row>
    <row r="2526" spans="1:7" x14ac:dyDescent="0.3">
      <c r="A2526" t="s">
        <v>2655</v>
      </c>
      <c r="B2526">
        <v>-0.34088321700000002</v>
      </c>
      <c r="C2526">
        <v>0.108790699</v>
      </c>
      <c r="D2526">
        <v>-2.3264570000000001E-3</v>
      </c>
      <c r="E2526" t="s">
        <v>2992</v>
      </c>
    </row>
    <row r="2527" spans="1:7" x14ac:dyDescent="0.3">
      <c r="A2527" t="s">
        <v>4847</v>
      </c>
      <c r="B2527">
        <v>8.3711342999999994E-2</v>
      </c>
      <c r="C2527">
        <v>4.2202610000000003E-3</v>
      </c>
      <c r="D2527">
        <v>-0.205623207</v>
      </c>
      <c r="G2527" t="s">
        <v>2992</v>
      </c>
    </row>
    <row r="2528" spans="1:7" x14ac:dyDescent="0.3">
      <c r="A2528" t="s">
        <v>4848</v>
      </c>
      <c r="B2528">
        <v>-0.138444189</v>
      </c>
      <c r="C2528">
        <v>-1.7580012999999999E-2</v>
      </c>
      <c r="D2528">
        <v>4.7210872000000001E-2</v>
      </c>
      <c r="E2528" t="s">
        <v>2992</v>
      </c>
    </row>
    <row r="2529" spans="1:7" x14ac:dyDescent="0.3">
      <c r="A2529" t="s">
        <v>2657</v>
      </c>
      <c r="B2529">
        <v>-0.170203884</v>
      </c>
      <c r="C2529">
        <v>0.32649109399999998</v>
      </c>
      <c r="D2529">
        <v>0.49334836500000001</v>
      </c>
      <c r="E2529" t="s">
        <v>2992</v>
      </c>
    </row>
    <row r="2530" spans="1:7" x14ac:dyDescent="0.3">
      <c r="A2530" t="s">
        <v>4849</v>
      </c>
      <c r="B2530">
        <v>-7.4217887999999996E-2</v>
      </c>
      <c r="C2530">
        <v>-0.18088924000000001</v>
      </c>
      <c r="D2530">
        <v>-7.9069380999999994E-2</v>
      </c>
      <c r="F2530" t="s">
        <v>2992</v>
      </c>
    </row>
    <row r="2531" spans="1:7" x14ac:dyDescent="0.3">
      <c r="A2531" t="s">
        <v>4850</v>
      </c>
      <c r="B2531">
        <v>-3.5714652E-2</v>
      </c>
      <c r="C2531">
        <v>-0.16154991799999999</v>
      </c>
      <c r="D2531">
        <v>-3.6169698E-2</v>
      </c>
      <c r="F2531" t="s">
        <v>2992</v>
      </c>
    </row>
    <row r="2532" spans="1:7" x14ac:dyDescent="0.3">
      <c r="A2532" t="s">
        <v>4851</v>
      </c>
      <c r="B2532">
        <v>-0.100898718</v>
      </c>
      <c r="C2532">
        <v>2.0436968E-2</v>
      </c>
      <c r="D2532">
        <v>-0.143526074</v>
      </c>
      <c r="E2532" t="s">
        <v>2992</v>
      </c>
      <c r="G2532" t="s">
        <v>2992</v>
      </c>
    </row>
    <row r="2533" spans="1:7" x14ac:dyDescent="0.3">
      <c r="A2533" t="s">
        <v>4852</v>
      </c>
      <c r="B2533">
        <v>-6.1366766000000003E-2</v>
      </c>
      <c r="C2533">
        <v>-0.17729609399999999</v>
      </c>
      <c r="D2533">
        <v>4.2398234999999999E-2</v>
      </c>
      <c r="F2533" t="s">
        <v>2992</v>
      </c>
    </row>
    <row r="2534" spans="1:7" x14ac:dyDescent="0.3">
      <c r="A2534" t="s">
        <v>4853</v>
      </c>
      <c r="B2534">
        <v>-0.23132570499999999</v>
      </c>
      <c r="C2534">
        <v>-3.6231364000000002E-2</v>
      </c>
      <c r="D2534">
        <v>-7.4330009000000002E-2</v>
      </c>
      <c r="E2534" t="s">
        <v>2992</v>
      </c>
    </row>
    <row r="2535" spans="1:7" x14ac:dyDescent="0.3">
      <c r="A2535" t="s">
        <v>4854</v>
      </c>
      <c r="B2535">
        <v>-6.8393108999999994E-2</v>
      </c>
      <c r="C2535">
        <v>-0.106061327</v>
      </c>
      <c r="D2535">
        <v>-0.29425263600000001</v>
      </c>
      <c r="F2535" t="s">
        <v>2992</v>
      </c>
      <c r="G2535" t="s">
        <v>2992</v>
      </c>
    </row>
    <row r="2536" spans="1:7" x14ac:dyDescent="0.3">
      <c r="A2536" t="s">
        <v>2664</v>
      </c>
      <c r="B2536">
        <v>0.117188346</v>
      </c>
      <c r="C2536">
        <v>-0.110678206</v>
      </c>
      <c r="D2536">
        <v>3.3461273999999999E-2</v>
      </c>
      <c r="F2536" t="s">
        <v>2992</v>
      </c>
    </row>
    <row r="2537" spans="1:7" x14ac:dyDescent="0.3">
      <c r="A2537" t="s">
        <v>2666</v>
      </c>
      <c r="B2537">
        <v>-0.22867828300000001</v>
      </c>
      <c r="C2537">
        <v>-8.2043199999999993E-3</v>
      </c>
      <c r="D2537">
        <v>0.29679002100000001</v>
      </c>
      <c r="E2537" t="s">
        <v>2992</v>
      </c>
    </row>
    <row r="2538" spans="1:7" x14ac:dyDescent="0.3">
      <c r="A2538" t="s">
        <v>4855</v>
      </c>
      <c r="B2538">
        <v>-0.154448222</v>
      </c>
      <c r="C2538">
        <v>-0.166644298</v>
      </c>
      <c r="D2538">
        <v>-0.170824174</v>
      </c>
      <c r="E2538" t="s">
        <v>2992</v>
      </c>
      <c r="F2538" t="s">
        <v>2992</v>
      </c>
      <c r="G2538" t="s">
        <v>2992</v>
      </c>
    </row>
    <row r="2539" spans="1:7" x14ac:dyDescent="0.3">
      <c r="A2539" t="s">
        <v>4856</v>
      </c>
      <c r="B2539">
        <v>4.8958059999999999E-3</v>
      </c>
      <c r="C2539">
        <v>-0.190345915</v>
      </c>
      <c r="D2539">
        <v>-0.24903551199999999</v>
      </c>
      <c r="F2539" t="s">
        <v>2992</v>
      </c>
      <c r="G2539" t="s">
        <v>2992</v>
      </c>
    </row>
    <row r="2540" spans="1:7" x14ac:dyDescent="0.3">
      <c r="A2540" t="s">
        <v>4857</v>
      </c>
      <c r="B2540">
        <v>-6.0522869E-2</v>
      </c>
      <c r="C2540">
        <v>6.5889670999999997E-2</v>
      </c>
      <c r="D2540">
        <v>-0.15386008400000001</v>
      </c>
      <c r="G2540" t="s">
        <v>2992</v>
      </c>
    </row>
    <row r="2541" spans="1:7" x14ac:dyDescent="0.3">
      <c r="A2541" t="s">
        <v>4858</v>
      </c>
      <c r="B2541">
        <v>-0.13613631700000001</v>
      </c>
      <c r="C2541">
        <v>3.7685618999999997E-2</v>
      </c>
      <c r="D2541">
        <v>-6.8834901000000004E-2</v>
      </c>
      <c r="E2541" t="s">
        <v>2992</v>
      </c>
    </row>
    <row r="2542" spans="1:7" x14ac:dyDescent="0.3">
      <c r="A2542" t="s">
        <v>4859</v>
      </c>
      <c r="B2542">
        <v>-0.11414028900000001</v>
      </c>
      <c r="C2542">
        <v>-7.4635394999999993E-2</v>
      </c>
      <c r="D2542">
        <v>-5.3522588000000003E-2</v>
      </c>
      <c r="E2542" t="s">
        <v>2992</v>
      </c>
    </row>
    <row r="2543" spans="1:7" x14ac:dyDescent="0.3">
      <c r="A2543" t="s">
        <v>4860</v>
      </c>
      <c r="B2543">
        <v>-0.123039776</v>
      </c>
      <c r="C2543">
        <v>-7.3670178000000003E-2</v>
      </c>
      <c r="D2543">
        <v>-9.0676451000000005E-2</v>
      </c>
      <c r="E2543" t="s">
        <v>2992</v>
      </c>
    </row>
    <row r="2544" spans="1:7" x14ac:dyDescent="0.3">
      <c r="A2544" t="s">
        <v>4861</v>
      </c>
      <c r="B2544">
        <v>-2.8447565000000001E-2</v>
      </c>
      <c r="C2544">
        <v>6.1842137999999998E-2</v>
      </c>
      <c r="D2544">
        <v>-0.24239511799999999</v>
      </c>
      <c r="G2544" t="s">
        <v>2992</v>
      </c>
    </row>
    <row r="2545" spans="1:8" x14ac:dyDescent="0.3">
      <c r="A2545" t="s">
        <v>4862</v>
      </c>
      <c r="B2545">
        <v>-0.13369834</v>
      </c>
      <c r="C2545">
        <v>-4.1870024999999998E-2</v>
      </c>
      <c r="D2545">
        <v>-0.16783255799999999</v>
      </c>
      <c r="E2545" t="s">
        <v>2992</v>
      </c>
      <c r="G2545" t="s">
        <v>2992</v>
      </c>
    </row>
    <row r="2546" spans="1:8" x14ac:dyDescent="0.3">
      <c r="A2546" t="s">
        <v>4863</v>
      </c>
      <c r="B2546" t="s">
        <v>80</v>
      </c>
      <c r="C2546">
        <v>-5.2810674000000002E-2</v>
      </c>
      <c r="D2546">
        <v>-0.13322488800000001</v>
      </c>
      <c r="G2546" t="s">
        <v>2992</v>
      </c>
    </row>
    <row r="2547" spans="1:8" x14ac:dyDescent="0.3">
      <c r="A2547" t="s">
        <v>4864</v>
      </c>
      <c r="B2547">
        <v>-2.1036281E-2</v>
      </c>
      <c r="C2547">
        <v>1.5317598999999999E-2</v>
      </c>
      <c r="D2547">
        <v>-0.161110906</v>
      </c>
      <c r="G2547" t="s">
        <v>2992</v>
      </c>
    </row>
    <row r="2548" spans="1:8" x14ac:dyDescent="0.3">
      <c r="A2548" t="s">
        <v>2673</v>
      </c>
      <c r="B2548">
        <v>-1.618648E-2</v>
      </c>
      <c r="C2548">
        <v>0.172178357</v>
      </c>
      <c r="D2548">
        <v>-0.36907081400000002</v>
      </c>
      <c r="G2548" t="s">
        <v>2992</v>
      </c>
    </row>
    <row r="2549" spans="1:8" x14ac:dyDescent="0.3">
      <c r="A2549" t="s">
        <v>2676</v>
      </c>
      <c r="B2549">
        <v>-7.6969702000000001E-2</v>
      </c>
      <c r="C2549">
        <v>-0.13951539700000001</v>
      </c>
      <c r="D2549">
        <v>0.105224427</v>
      </c>
      <c r="F2549" t="s">
        <v>2992</v>
      </c>
    </row>
    <row r="2550" spans="1:8" x14ac:dyDescent="0.3">
      <c r="A2550" s="18" t="s">
        <v>4865</v>
      </c>
      <c r="B2550" s="18" t="s">
        <v>80</v>
      </c>
      <c r="C2550" s="18">
        <v>-1.6774704920000001</v>
      </c>
      <c r="D2550" s="18">
        <v>-0.218066497</v>
      </c>
      <c r="E2550" s="18"/>
      <c r="F2550" s="18" t="s">
        <v>2992</v>
      </c>
      <c r="G2550" s="18" t="s">
        <v>2992</v>
      </c>
      <c r="H2550" s="18" t="s">
        <v>4866</v>
      </c>
    </row>
    <row r="2551" spans="1:8" x14ac:dyDescent="0.3">
      <c r="A2551" t="s">
        <v>2680</v>
      </c>
      <c r="B2551">
        <v>-0.37913994400000001</v>
      </c>
      <c r="C2551">
        <v>0.104667629</v>
      </c>
      <c r="D2551">
        <v>-0.26032979899999997</v>
      </c>
      <c r="E2551" t="s">
        <v>2992</v>
      </c>
      <c r="G2551" t="s">
        <v>2992</v>
      </c>
    </row>
    <row r="2552" spans="1:8" x14ac:dyDescent="0.3">
      <c r="A2552" t="s">
        <v>4867</v>
      </c>
      <c r="B2552">
        <v>-2.3398731999999998E-2</v>
      </c>
      <c r="C2552">
        <v>-8.5106060000000004E-3</v>
      </c>
      <c r="D2552">
        <v>-0.118523025</v>
      </c>
      <c r="G2552" t="s">
        <v>2992</v>
      </c>
    </row>
    <row r="2553" spans="1:8" x14ac:dyDescent="0.3">
      <c r="A2553" t="s">
        <v>2684</v>
      </c>
      <c r="B2553">
        <v>-2.0674180000000001E-3</v>
      </c>
      <c r="C2553">
        <v>0.14321087199999999</v>
      </c>
      <c r="D2553">
        <v>-0.13614558199999999</v>
      </c>
      <c r="G2553" t="s">
        <v>2992</v>
      </c>
    </row>
    <row r="2554" spans="1:8" x14ac:dyDescent="0.3">
      <c r="A2554" t="s">
        <v>4868</v>
      </c>
      <c r="B2554">
        <v>-9.1254439000000007E-2</v>
      </c>
      <c r="C2554">
        <v>-0.12717175999999999</v>
      </c>
      <c r="D2554">
        <v>2.9852724000000001E-2</v>
      </c>
      <c r="F2554" t="s">
        <v>2992</v>
      </c>
    </row>
    <row r="2555" spans="1:8" x14ac:dyDescent="0.3">
      <c r="A2555" t="s">
        <v>4869</v>
      </c>
      <c r="B2555">
        <v>-0.16200905400000001</v>
      </c>
      <c r="C2555">
        <v>3.7399060999999997E-2</v>
      </c>
      <c r="D2555">
        <v>5.6729979E-2</v>
      </c>
      <c r="E2555" t="s">
        <v>2992</v>
      </c>
    </row>
    <row r="2556" spans="1:8" x14ac:dyDescent="0.3">
      <c r="A2556" t="s">
        <v>4870</v>
      </c>
      <c r="B2556">
        <v>-0.12391582199999999</v>
      </c>
      <c r="C2556">
        <v>4.8297971000000002E-2</v>
      </c>
      <c r="D2556">
        <v>7.9377000000000007E-3</v>
      </c>
      <c r="E2556" t="s">
        <v>2992</v>
      </c>
    </row>
    <row r="2557" spans="1:8" x14ac:dyDescent="0.3">
      <c r="A2557" t="s">
        <v>4871</v>
      </c>
      <c r="B2557">
        <v>-0.151863421</v>
      </c>
      <c r="C2557">
        <v>-4.5552931999999997E-2</v>
      </c>
      <c r="D2557">
        <v>-0.65103557400000001</v>
      </c>
      <c r="E2557" t="s">
        <v>2992</v>
      </c>
      <c r="G2557" t="s">
        <v>2992</v>
      </c>
    </row>
    <row r="2558" spans="1:8" x14ac:dyDescent="0.3">
      <c r="A2558" t="s">
        <v>2687</v>
      </c>
      <c r="B2558">
        <v>9.3732536000000005E-2</v>
      </c>
      <c r="C2558">
        <v>-0.167897824</v>
      </c>
      <c r="D2558">
        <v>0.196605894</v>
      </c>
      <c r="F2558" t="s">
        <v>2992</v>
      </c>
    </row>
    <row r="2559" spans="1:8" x14ac:dyDescent="0.3">
      <c r="A2559" t="s">
        <v>2689</v>
      </c>
      <c r="B2559">
        <v>0.11656266799999999</v>
      </c>
      <c r="C2559">
        <v>-0.116622294</v>
      </c>
      <c r="D2559">
        <v>0.195367497</v>
      </c>
      <c r="F2559" t="s">
        <v>2992</v>
      </c>
    </row>
    <row r="2560" spans="1:8" x14ac:dyDescent="0.3">
      <c r="A2560" t="s">
        <v>4872</v>
      </c>
      <c r="B2560">
        <v>4.5941506E-2</v>
      </c>
      <c r="C2560">
        <v>-0.177538631</v>
      </c>
      <c r="D2560">
        <v>-0.45776477100000001</v>
      </c>
      <c r="F2560" t="s">
        <v>2992</v>
      </c>
      <c r="G2560" t="s">
        <v>2992</v>
      </c>
    </row>
    <row r="2561" spans="1:7" x14ac:dyDescent="0.3">
      <c r="A2561" t="s">
        <v>2691</v>
      </c>
      <c r="B2561">
        <v>-9.5922539000000001E-2</v>
      </c>
      <c r="C2561">
        <v>0.12786552000000001</v>
      </c>
      <c r="D2561">
        <v>-0.16542552899999999</v>
      </c>
      <c r="G2561" t="s">
        <v>2992</v>
      </c>
    </row>
    <row r="2562" spans="1:7" x14ac:dyDescent="0.3">
      <c r="A2562" t="s">
        <v>4873</v>
      </c>
      <c r="B2562">
        <v>-0.10213193600000001</v>
      </c>
      <c r="C2562">
        <v>-4.7130762E-2</v>
      </c>
      <c r="D2562">
        <v>2.6893726999999999E-2</v>
      </c>
      <c r="E2562" t="s">
        <v>2992</v>
      </c>
    </row>
    <row r="2563" spans="1:7" x14ac:dyDescent="0.3">
      <c r="A2563" t="s">
        <v>4874</v>
      </c>
      <c r="B2563">
        <v>-3.5166489000000002E-2</v>
      </c>
      <c r="C2563">
        <v>-0.12886991</v>
      </c>
      <c r="D2563">
        <v>-0.443003647</v>
      </c>
      <c r="F2563" t="s">
        <v>2992</v>
      </c>
      <c r="G2563" t="s">
        <v>2992</v>
      </c>
    </row>
    <row r="2564" spans="1:7" x14ac:dyDescent="0.3">
      <c r="A2564" t="s">
        <v>2695</v>
      </c>
      <c r="B2564">
        <v>0.12536637</v>
      </c>
      <c r="C2564">
        <v>-2.6285043000000001E-2</v>
      </c>
      <c r="D2564">
        <v>-0.158660621</v>
      </c>
      <c r="G2564" t="s">
        <v>2992</v>
      </c>
    </row>
    <row r="2565" spans="1:7" x14ac:dyDescent="0.3">
      <c r="A2565" t="s">
        <v>4875</v>
      </c>
      <c r="B2565">
        <v>4.3054905999999997E-2</v>
      </c>
      <c r="C2565">
        <v>-9.0309366000000002E-2</v>
      </c>
      <c r="D2565">
        <v>-0.18617447100000001</v>
      </c>
      <c r="G2565" t="s">
        <v>2992</v>
      </c>
    </row>
    <row r="2566" spans="1:7" x14ac:dyDescent="0.3">
      <c r="A2566" t="s">
        <v>4876</v>
      </c>
      <c r="B2566">
        <v>-5.2214037999999997E-2</v>
      </c>
      <c r="C2566">
        <v>-0.112900791</v>
      </c>
      <c r="D2566">
        <v>6.5247627000000002E-2</v>
      </c>
      <c r="F2566" t="s">
        <v>2992</v>
      </c>
    </row>
    <row r="2567" spans="1:7" x14ac:dyDescent="0.3">
      <c r="A2567" t="s">
        <v>2699</v>
      </c>
      <c r="B2567">
        <v>-8.3611503000000004E-2</v>
      </c>
      <c r="C2567">
        <v>0.118273699</v>
      </c>
      <c r="D2567">
        <v>-0.451055969</v>
      </c>
      <c r="G2567" t="s">
        <v>2992</v>
      </c>
    </row>
    <row r="2568" spans="1:7" x14ac:dyDescent="0.3">
      <c r="A2568" t="s">
        <v>2703</v>
      </c>
      <c r="B2568">
        <v>-0.115713409</v>
      </c>
      <c r="C2568">
        <v>2.6782009999999998E-2</v>
      </c>
      <c r="D2568">
        <v>0.20435709899999999</v>
      </c>
      <c r="E2568" t="s">
        <v>2992</v>
      </c>
    </row>
    <row r="2569" spans="1:7" x14ac:dyDescent="0.3">
      <c r="A2569" t="s">
        <v>4877</v>
      </c>
      <c r="B2569">
        <v>-0.114548223</v>
      </c>
      <c r="C2569">
        <v>3.1442677000000002E-2</v>
      </c>
      <c r="D2569">
        <v>-0.22011566199999999</v>
      </c>
      <c r="E2569" t="s">
        <v>2992</v>
      </c>
      <c r="G2569" t="s">
        <v>2992</v>
      </c>
    </row>
    <row r="2570" spans="1:7" x14ac:dyDescent="0.3">
      <c r="A2570" t="s">
        <v>4878</v>
      </c>
      <c r="B2570">
        <v>-0.11597400099999999</v>
      </c>
      <c r="C2570">
        <v>7.2789073999999995E-2</v>
      </c>
      <c r="D2570">
        <v>3.0509122999999999E-2</v>
      </c>
      <c r="E2570" t="s">
        <v>2992</v>
      </c>
    </row>
    <row r="2571" spans="1:7" x14ac:dyDescent="0.3">
      <c r="A2571" t="s">
        <v>2707</v>
      </c>
      <c r="B2571">
        <v>-0.181986593</v>
      </c>
      <c r="C2571">
        <v>-0.192493465</v>
      </c>
      <c r="D2571">
        <v>0.27496869200000001</v>
      </c>
      <c r="E2571" t="s">
        <v>2992</v>
      </c>
      <c r="F2571" t="s">
        <v>2992</v>
      </c>
    </row>
    <row r="2572" spans="1:7" x14ac:dyDescent="0.3">
      <c r="A2572" t="s">
        <v>4879</v>
      </c>
      <c r="B2572">
        <v>-0.13213497799999999</v>
      </c>
      <c r="C2572">
        <v>4.6941700000000001E-3</v>
      </c>
      <c r="D2572">
        <v>-2.965872E-3</v>
      </c>
      <c r="E2572" t="s">
        <v>2992</v>
      </c>
    </row>
    <row r="2573" spans="1:7" x14ac:dyDescent="0.3">
      <c r="A2573" t="s">
        <v>2708</v>
      </c>
      <c r="B2573">
        <v>0.16531542900000001</v>
      </c>
      <c r="C2573">
        <v>0.123282983</v>
      </c>
      <c r="D2573">
        <v>-0.16578691200000001</v>
      </c>
      <c r="G2573" t="s">
        <v>2992</v>
      </c>
    </row>
    <row r="2574" spans="1:7" x14ac:dyDescent="0.3">
      <c r="A2574" t="s">
        <v>4880</v>
      </c>
      <c r="B2574">
        <v>-0.121385246</v>
      </c>
      <c r="C2574">
        <v>9.3687679999999995E-3</v>
      </c>
      <c r="D2574">
        <v>-7.1057510000000004E-3</v>
      </c>
      <c r="E2574" t="s">
        <v>2992</v>
      </c>
    </row>
    <row r="2575" spans="1:7" x14ac:dyDescent="0.3">
      <c r="A2575" t="s">
        <v>4881</v>
      </c>
      <c r="B2575">
        <v>-2.5206341E-2</v>
      </c>
      <c r="C2575">
        <v>2.3144161E-2</v>
      </c>
      <c r="D2575">
        <v>-0.11224920100000001</v>
      </c>
      <c r="G2575" t="s">
        <v>2992</v>
      </c>
    </row>
    <row r="2576" spans="1:7" x14ac:dyDescent="0.3">
      <c r="A2576" t="s">
        <v>4882</v>
      </c>
      <c r="B2576">
        <v>2.3911990000000001E-2</v>
      </c>
      <c r="C2576">
        <v>-0.11630628699999999</v>
      </c>
      <c r="D2576">
        <v>-7.1748524999999994E-2</v>
      </c>
      <c r="F2576" t="s">
        <v>2992</v>
      </c>
    </row>
    <row r="2577" spans="1:7" x14ac:dyDescent="0.3">
      <c r="A2577" t="s">
        <v>4883</v>
      </c>
      <c r="B2577">
        <v>-0.12542057300000001</v>
      </c>
      <c r="C2577">
        <v>-0.105941348</v>
      </c>
      <c r="D2577">
        <v>-0.123408672</v>
      </c>
      <c r="E2577" t="s">
        <v>2992</v>
      </c>
      <c r="F2577" t="s">
        <v>2992</v>
      </c>
      <c r="G2577" t="s">
        <v>2992</v>
      </c>
    </row>
    <row r="2578" spans="1:7" x14ac:dyDescent="0.3">
      <c r="A2578" t="s">
        <v>4884</v>
      </c>
      <c r="B2578">
        <v>-0.132047998</v>
      </c>
      <c r="C2578">
        <v>1.5396014E-2</v>
      </c>
      <c r="D2578">
        <v>7.4596488000000002E-2</v>
      </c>
      <c r="E2578" t="s">
        <v>2992</v>
      </c>
    </row>
    <row r="2579" spans="1:7" x14ac:dyDescent="0.3">
      <c r="A2579" t="s">
        <v>4885</v>
      </c>
      <c r="B2579">
        <v>-2.5906369999999998E-3</v>
      </c>
      <c r="C2579">
        <v>-0.16844147400000001</v>
      </c>
      <c r="D2579">
        <v>7.4690960000000001E-2</v>
      </c>
      <c r="F2579" t="s">
        <v>2992</v>
      </c>
    </row>
    <row r="2580" spans="1:7" x14ac:dyDescent="0.3">
      <c r="A2580" t="s">
        <v>4886</v>
      </c>
      <c r="B2580">
        <v>-3.7134733000000003E-2</v>
      </c>
      <c r="C2580">
        <v>-0.104073842</v>
      </c>
      <c r="D2580">
        <v>1.2812966E-2</v>
      </c>
      <c r="F2580" t="s">
        <v>2992</v>
      </c>
    </row>
    <row r="2581" spans="1:7" x14ac:dyDescent="0.3">
      <c r="A2581" t="s">
        <v>4887</v>
      </c>
      <c r="B2581">
        <v>3.8243745000000003E-2</v>
      </c>
      <c r="C2581">
        <v>-0.12063283499999999</v>
      </c>
      <c r="D2581">
        <v>-4.9265019E-2</v>
      </c>
      <c r="F2581" t="s">
        <v>2992</v>
      </c>
    </row>
    <row r="2582" spans="1:7" x14ac:dyDescent="0.3">
      <c r="A2582" t="s">
        <v>2714</v>
      </c>
      <c r="B2582">
        <v>0.13390574999999999</v>
      </c>
      <c r="C2582">
        <v>0.11530714</v>
      </c>
      <c r="D2582">
        <v>-0.17958471600000001</v>
      </c>
      <c r="G2582" t="s">
        <v>2992</v>
      </c>
    </row>
    <row r="2583" spans="1:7" x14ac:dyDescent="0.3">
      <c r="A2583" t="s">
        <v>4888</v>
      </c>
      <c r="B2583" t="s">
        <v>80</v>
      </c>
      <c r="C2583">
        <v>-8.4300427999999997E-2</v>
      </c>
      <c r="D2583">
        <v>-0.22243434500000001</v>
      </c>
      <c r="G2583" t="s">
        <v>2992</v>
      </c>
    </row>
    <row r="2584" spans="1:7" x14ac:dyDescent="0.3">
      <c r="A2584" t="s">
        <v>4889</v>
      </c>
      <c r="B2584">
        <v>1.7266053E-2</v>
      </c>
      <c r="C2584">
        <v>-0.18022190900000001</v>
      </c>
      <c r="D2584">
        <v>6.4861843000000002E-2</v>
      </c>
      <c r="F2584" t="s">
        <v>2992</v>
      </c>
    </row>
    <row r="2585" spans="1:7" x14ac:dyDescent="0.3">
      <c r="A2585" t="s">
        <v>4890</v>
      </c>
      <c r="B2585">
        <v>-8.9796678000000005E-2</v>
      </c>
      <c r="C2585">
        <v>-0.126570401</v>
      </c>
      <c r="D2585">
        <v>5.9022618999999998E-2</v>
      </c>
      <c r="F2585" t="s">
        <v>2992</v>
      </c>
    </row>
    <row r="2586" spans="1:7" x14ac:dyDescent="0.3">
      <c r="A2586" t="s">
        <v>2718</v>
      </c>
      <c r="B2586">
        <v>9.412498E-3</v>
      </c>
      <c r="C2586">
        <v>-0.248697644</v>
      </c>
      <c r="D2586">
        <v>0.31088898799999998</v>
      </c>
      <c r="F2586" t="s">
        <v>2992</v>
      </c>
    </row>
    <row r="2587" spans="1:7" x14ac:dyDescent="0.3">
      <c r="A2587" t="s">
        <v>2720</v>
      </c>
      <c r="B2587">
        <v>-2.2267881999999999E-2</v>
      </c>
      <c r="C2587">
        <v>0.10918145</v>
      </c>
      <c r="D2587">
        <v>-0.137898833</v>
      </c>
      <c r="G2587" t="s">
        <v>2992</v>
      </c>
    </row>
    <row r="2588" spans="1:7" x14ac:dyDescent="0.3">
      <c r="A2588" t="s">
        <v>4891</v>
      </c>
      <c r="B2588">
        <v>-4.6213940000000002E-2</v>
      </c>
      <c r="C2588">
        <v>-0.110452014</v>
      </c>
      <c r="D2588">
        <v>-1.4840056000000001E-2</v>
      </c>
      <c r="F2588" t="s">
        <v>2992</v>
      </c>
    </row>
    <row r="2589" spans="1:7" x14ac:dyDescent="0.3">
      <c r="A2589" t="s">
        <v>4892</v>
      </c>
      <c r="B2589">
        <v>-6.1013881999999998E-2</v>
      </c>
      <c r="C2589">
        <v>-0.20199592199999999</v>
      </c>
      <c r="D2589">
        <v>-0.18714998099999999</v>
      </c>
      <c r="F2589" t="s">
        <v>2992</v>
      </c>
      <c r="G2589" t="s">
        <v>2992</v>
      </c>
    </row>
    <row r="2590" spans="1:7" x14ac:dyDescent="0.3">
      <c r="A2590" t="s">
        <v>4893</v>
      </c>
      <c r="B2590">
        <v>4.4950978000000003E-2</v>
      </c>
      <c r="C2590">
        <v>-0.10017459400000001</v>
      </c>
      <c r="D2590">
        <v>-0.19155167000000001</v>
      </c>
      <c r="F2590" t="s">
        <v>2992</v>
      </c>
      <c r="G2590" t="s">
        <v>2992</v>
      </c>
    </row>
    <row r="2591" spans="1:7" x14ac:dyDescent="0.3">
      <c r="A2591" t="s">
        <v>2722</v>
      </c>
      <c r="B2591">
        <v>0.120281057</v>
      </c>
      <c r="C2591">
        <v>-7.3753641999999994E-2</v>
      </c>
      <c r="D2591">
        <v>-0.19006606400000001</v>
      </c>
      <c r="G2591" t="s">
        <v>2992</v>
      </c>
    </row>
    <row r="2592" spans="1:7" x14ac:dyDescent="0.3">
      <c r="A2592" t="s">
        <v>4894</v>
      </c>
      <c r="B2592">
        <v>-0.28739222800000003</v>
      </c>
      <c r="C2592">
        <v>-0.163907671</v>
      </c>
      <c r="D2592">
        <v>-0.21555344700000001</v>
      </c>
      <c r="E2592" t="s">
        <v>2992</v>
      </c>
      <c r="F2592" t="s">
        <v>2992</v>
      </c>
      <c r="G2592" t="s">
        <v>2992</v>
      </c>
    </row>
    <row r="2593" spans="1:7" x14ac:dyDescent="0.3">
      <c r="A2593" t="s">
        <v>4895</v>
      </c>
      <c r="B2593">
        <v>-6.0788499999999996E-4</v>
      </c>
      <c r="C2593">
        <v>-0.135835075</v>
      </c>
      <c r="D2593">
        <v>-0.156398492</v>
      </c>
      <c r="F2593" t="s">
        <v>2992</v>
      </c>
      <c r="G2593" t="s">
        <v>2992</v>
      </c>
    </row>
    <row r="2594" spans="1:7" x14ac:dyDescent="0.3">
      <c r="A2594" t="s">
        <v>4896</v>
      </c>
      <c r="B2594">
        <v>-4.9069448000000002E-2</v>
      </c>
      <c r="C2594">
        <v>-6.9862544999999998E-2</v>
      </c>
      <c r="D2594">
        <v>-0.10794082100000001</v>
      </c>
      <c r="G2594" t="s">
        <v>2992</v>
      </c>
    </row>
    <row r="2595" spans="1:7" x14ac:dyDescent="0.3">
      <c r="A2595" t="s">
        <v>4897</v>
      </c>
      <c r="B2595">
        <v>-8.1240800000000003E-4</v>
      </c>
      <c r="C2595">
        <v>-0.14681789200000001</v>
      </c>
      <c r="D2595">
        <v>-0.306328447</v>
      </c>
      <c r="F2595" t="s">
        <v>2992</v>
      </c>
      <c r="G2595" t="s">
        <v>2992</v>
      </c>
    </row>
    <row r="2596" spans="1:7" x14ac:dyDescent="0.3">
      <c r="A2596" t="s">
        <v>2724</v>
      </c>
      <c r="B2596">
        <v>-0.15517520700000001</v>
      </c>
      <c r="C2596">
        <v>1.0902119E-2</v>
      </c>
      <c r="D2596">
        <v>0.15533708800000001</v>
      </c>
      <c r="E2596" t="s">
        <v>2992</v>
      </c>
    </row>
    <row r="2597" spans="1:7" x14ac:dyDescent="0.3">
      <c r="A2597" t="s">
        <v>4898</v>
      </c>
      <c r="B2597">
        <v>-0.106919978</v>
      </c>
      <c r="C2597">
        <v>-5.2506697999999997E-2</v>
      </c>
      <c r="D2597">
        <v>-0.11890261100000001</v>
      </c>
      <c r="E2597" t="s">
        <v>2992</v>
      </c>
      <c r="G2597" t="s">
        <v>2992</v>
      </c>
    </row>
    <row r="2598" spans="1:7" x14ac:dyDescent="0.3">
      <c r="A2598" t="s">
        <v>4899</v>
      </c>
      <c r="B2598">
        <v>-8.6529923999999994E-2</v>
      </c>
      <c r="C2598">
        <v>-2.183506E-3</v>
      </c>
      <c r="D2598">
        <v>-0.15607247699999999</v>
      </c>
      <c r="G2598" t="s">
        <v>2992</v>
      </c>
    </row>
    <row r="2599" spans="1:7" x14ac:dyDescent="0.3">
      <c r="A2599" t="s">
        <v>4900</v>
      </c>
      <c r="B2599">
        <v>4.9277597999999999E-2</v>
      </c>
      <c r="C2599">
        <v>-0.108841432</v>
      </c>
      <c r="D2599">
        <v>9.1740637E-2</v>
      </c>
      <c r="F2599" t="s">
        <v>2992</v>
      </c>
    </row>
    <row r="2600" spans="1:7" x14ac:dyDescent="0.3">
      <c r="A2600" t="s">
        <v>4901</v>
      </c>
      <c r="B2600">
        <v>-9.8782728E-2</v>
      </c>
      <c r="C2600">
        <v>-8.421507E-3</v>
      </c>
      <c r="D2600">
        <v>-0.147636184</v>
      </c>
      <c r="G2600" t="s">
        <v>2992</v>
      </c>
    </row>
    <row r="2601" spans="1:7" x14ac:dyDescent="0.3">
      <c r="A2601" t="s">
        <v>4902</v>
      </c>
      <c r="B2601">
        <v>1.3105986E-2</v>
      </c>
      <c r="C2601">
        <v>-0.181894575</v>
      </c>
      <c r="D2601">
        <v>-0.119487722</v>
      </c>
      <c r="F2601" t="s">
        <v>2992</v>
      </c>
      <c r="G2601" t="s">
        <v>2992</v>
      </c>
    </row>
    <row r="2602" spans="1:7" x14ac:dyDescent="0.3">
      <c r="A2602" t="s">
        <v>4903</v>
      </c>
      <c r="B2602">
        <v>-0.18283286000000001</v>
      </c>
      <c r="C2602">
        <v>-1.2653233E-2</v>
      </c>
      <c r="D2602">
        <v>9.6957289000000002E-2</v>
      </c>
      <c r="E2602" t="s">
        <v>2992</v>
      </c>
    </row>
    <row r="2603" spans="1:7" x14ac:dyDescent="0.3">
      <c r="A2603" t="s">
        <v>4904</v>
      </c>
      <c r="B2603">
        <v>4.2902936000000003E-2</v>
      </c>
      <c r="C2603">
        <v>-9.9301634999999999E-2</v>
      </c>
      <c r="D2603">
        <v>-0.151844747</v>
      </c>
      <c r="G2603" t="s">
        <v>2992</v>
      </c>
    </row>
    <row r="2604" spans="1:7" x14ac:dyDescent="0.3">
      <c r="A2604" t="s">
        <v>4905</v>
      </c>
      <c r="B2604">
        <v>-3.2775840000000001E-3</v>
      </c>
      <c r="C2604">
        <v>-0.103304045</v>
      </c>
      <c r="D2604">
        <v>-5.8316394000000001E-2</v>
      </c>
      <c r="F2604" t="s">
        <v>2992</v>
      </c>
    </row>
    <row r="2605" spans="1:7" x14ac:dyDescent="0.3">
      <c r="A2605" t="s">
        <v>2730</v>
      </c>
      <c r="B2605">
        <v>-0.12825861099999999</v>
      </c>
      <c r="C2605">
        <v>0.13210175099999999</v>
      </c>
      <c r="D2605">
        <v>0.21779062599999999</v>
      </c>
      <c r="E2605" t="s">
        <v>2992</v>
      </c>
    </row>
    <row r="2606" spans="1:7" x14ac:dyDescent="0.3">
      <c r="A2606" t="s">
        <v>4906</v>
      </c>
      <c r="B2606" t="s">
        <v>80</v>
      </c>
      <c r="C2606">
        <v>-7.2972044999999999E-2</v>
      </c>
      <c r="D2606">
        <v>-0.25440044299999998</v>
      </c>
      <c r="G2606" t="s">
        <v>2992</v>
      </c>
    </row>
    <row r="2607" spans="1:7" x14ac:dyDescent="0.3">
      <c r="A2607" t="s">
        <v>4907</v>
      </c>
      <c r="B2607">
        <v>2.7045401E-2</v>
      </c>
      <c r="C2607">
        <v>-9.0505866000000004E-2</v>
      </c>
      <c r="D2607">
        <v>-0.22833239799999999</v>
      </c>
      <c r="G2607" t="s">
        <v>2992</v>
      </c>
    </row>
    <row r="2608" spans="1:7" x14ac:dyDescent="0.3">
      <c r="A2608" t="s">
        <v>2733</v>
      </c>
      <c r="B2608" t="s">
        <v>80</v>
      </c>
      <c r="C2608">
        <v>-0.147845638</v>
      </c>
      <c r="D2608">
        <v>0.26528920299999997</v>
      </c>
      <c r="F2608" t="s">
        <v>2992</v>
      </c>
    </row>
    <row r="2609" spans="1:7" x14ac:dyDescent="0.3">
      <c r="A2609" t="s">
        <v>4908</v>
      </c>
      <c r="B2609">
        <v>-6.4477885999999998E-2</v>
      </c>
      <c r="C2609">
        <v>4.7315164E-2</v>
      </c>
      <c r="D2609">
        <v>-0.245457232</v>
      </c>
      <c r="G2609" t="s">
        <v>2992</v>
      </c>
    </row>
    <row r="2610" spans="1:7" x14ac:dyDescent="0.3">
      <c r="A2610" t="s">
        <v>4909</v>
      </c>
      <c r="B2610" t="s">
        <v>80</v>
      </c>
      <c r="C2610">
        <v>-0.13178124299999999</v>
      </c>
      <c r="D2610">
        <v>-0.22143338600000001</v>
      </c>
      <c r="F2610" t="s">
        <v>2992</v>
      </c>
      <c r="G2610" t="s">
        <v>2992</v>
      </c>
    </row>
    <row r="2611" spans="1:7" x14ac:dyDescent="0.3">
      <c r="A2611" t="s">
        <v>4910</v>
      </c>
      <c r="B2611">
        <v>-0.18183005799999999</v>
      </c>
      <c r="C2611">
        <v>6.2769591E-2</v>
      </c>
      <c r="D2611">
        <v>-0.12940310299999999</v>
      </c>
      <c r="E2611" t="s">
        <v>2992</v>
      </c>
      <c r="G2611" t="s">
        <v>2992</v>
      </c>
    </row>
    <row r="2612" spans="1:7" x14ac:dyDescent="0.3">
      <c r="A2612" t="s">
        <v>2736</v>
      </c>
      <c r="B2612">
        <v>0.119469145</v>
      </c>
      <c r="C2612">
        <v>-0.18296079400000001</v>
      </c>
      <c r="D2612">
        <v>5.7110081E-2</v>
      </c>
      <c r="F2612" t="s">
        <v>2992</v>
      </c>
    </row>
    <row r="2613" spans="1:7" x14ac:dyDescent="0.3">
      <c r="A2613" t="s">
        <v>4911</v>
      </c>
      <c r="B2613">
        <v>9.7221034999999997E-2</v>
      </c>
      <c r="C2613">
        <v>-7.1766912000000002E-2</v>
      </c>
      <c r="D2613">
        <v>-0.156037652</v>
      </c>
      <c r="G2613" t="s">
        <v>2992</v>
      </c>
    </row>
    <row r="2614" spans="1:7" x14ac:dyDescent="0.3">
      <c r="A2614" t="s">
        <v>4912</v>
      </c>
      <c r="B2614">
        <v>-3.8217729999999998E-2</v>
      </c>
      <c r="C2614">
        <v>-8.2207878999999998E-2</v>
      </c>
      <c r="D2614">
        <v>-0.42037614800000001</v>
      </c>
      <c r="G2614" t="s">
        <v>2992</v>
      </c>
    </row>
    <row r="2615" spans="1:7" x14ac:dyDescent="0.3">
      <c r="A2615" t="s">
        <v>4913</v>
      </c>
      <c r="B2615">
        <v>-0.15173123699999999</v>
      </c>
      <c r="C2615">
        <v>-0.29756340199999998</v>
      </c>
      <c r="D2615">
        <v>-8.4846779999999997E-2</v>
      </c>
      <c r="E2615" t="s">
        <v>2992</v>
      </c>
      <c r="F2615" t="s">
        <v>2992</v>
      </c>
    </row>
    <row r="2616" spans="1:7" x14ac:dyDescent="0.3">
      <c r="A2616" t="s">
        <v>4914</v>
      </c>
      <c r="B2616">
        <v>8.1472665E-2</v>
      </c>
      <c r="C2616">
        <v>3.6083637000000002E-2</v>
      </c>
      <c r="D2616">
        <v>-0.12746840000000001</v>
      </c>
      <c r="G2616" t="s">
        <v>2992</v>
      </c>
    </row>
    <row r="2617" spans="1:7" x14ac:dyDescent="0.3">
      <c r="A2617" t="s">
        <v>2739</v>
      </c>
      <c r="B2617">
        <v>0.124252378</v>
      </c>
      <c r="C2617">
        <v>-0.16348022600000001</v>
      </c>
      <c r="D2617">
        <v>-0.22922223799999999</v>
      </c>
      <c r="F2617" t="s">
        <v>2992</v>
      </c>
      <c r="G2617" t="s">
        <v>2992</v>
      </c>
    </row>
    <row r="2618" spans="1:7" x14ac:dyDescent="0.3">
      <c r="A2618" t="s">
        <v>4915</v>
      </c>
      <c r="B2618">
        <v>6.4926699000000004E-2</v>
      </c>
      <c r="C2618">
        <v>-9.7010390000000002E-2</v>
      </c>
      <c r="D2618">
        <v>-0.11306358399999999</v>
      </c>
      <c r="G2618" t="s">
        <v>2992</v>
      </c>
    </row>
    <row r="2619" spans="1:7" x14ac:dyDescent="0.3">
      <c r="A2619" t="s">
        <v>2740</v>
      </c>
      <c r="B2619">
        <v>1.5502017999999999E-2</v>
      </c>
      <c r="C2619">
        <v>-0.31363428100000001</v>
      </c>
      <c r="D2619">
        <v>0.12838655199999999</v>
      </c>
      <c r="F2619" t="s">
        <v>2992</v>
      </c>
    </row>
    <row r="2620" spans="1:7" x14ac:dyDescent="0.3">
      <c r="A2620" t="s">
        <v>4916</v>
      </c>
      <c r="B2620">
        <v>-0.243004099</v>
      </c>
      <c r="C2620">
        <v>5.4800405000000003E-2</v>
      </c>
      <c r="D2620">
        <v>-2.9634962000000001E-2</v>
      </c>
      <c r="E2620" t="s">
        <v>2992</v>
      </c>
    </row>
    <row r="2621" spans="1:7" x14ac:dyDescent="0.3">
      <c r="A2621" t="s">
        <v>2742</v>
      </c>
      <c r="B2621">
        <v>-6.2018508E-2</v>
      </c>
      <c r="C2621">
        <v>-0.103469005</v>
      </c>
      <c r="D2621">
        <v>0.204380594</v>
      </c>
      <c r="F2621" t="s">
        <v>2992</v>
      </c>
    </row>
    <row r="2622" spans="1:7" x14ac:dyDescent="0.3">
      <c r="A2622" t="s">
        <v>4917</v>
      </c>
      <c r="B2622">
        <v>-0.10892913899999999</v>
      </c>
      <c r="C2622">
        <v>-5.2899701E-2</v>
      </c>
      <c r="D2622">
        <v>-0.68431676900000005</v>
      </c>
      <c r="E2622" t="s">
        <v>2992</v>
      </c>
      <c r="G2622" t="s">
        <v>2992</v>
      </c>
    </row>
    <row r="2623" spans="1:7" x14ac:dyDescent="0.3">
      <c r="A2623" t="s">
        <v>4918</v>
      </c>
      <c r="B2623">
        <v>-3.2096855000000001E-2</v>
      </c>
      <c r="C2623">
        <v>-0.25368364799999998</v>
      </c>
      <c r="D2623">
        <v>-0.32892302200000001</v>
      </c>
      <c r="F2623" t="s">
        <v>2992</v>
      </c>
      <c r="G2623" t="s">
        <v>2992</v>
      </c>
    </row>
    <row r="2624" spans="1:7" x14ac:dyDescent="0.3">
      <c r="A2624" t="s">
        <v>2743</v>
      </c>
      <c r="B2624">
        <v>-6.2564898999999993E-2</v>
      </c>
      <c r="C2624">
        <v>0.100235782</v>
      </c>
      <c r="D2624">
        <v>-0.16465548799999999</v>
      </c>
      <c r="G2624" t="s">
        <v>2992</v>
      </c>
    </row>
    <row r="2625" spans="1:7" x14ac:dyDescent="0.3">
      <c r="A2625" t="s">
        <v>2748</v>
      </c>
      <c r="B2625">
        <v>0.21214142899999999</v>
      </c>
      <c r="C2625">
        <v>-0.141397309</v>
      </c>
      <c r="D2625">
        <v>0.48241649199999997</v>
      </c>
      <c r="F2625" t="s">
        <v>2992</v>
      </c>
    </row>
    <row r="2626" spans="1:7" x14ac:dyDescent="0.3">
      <c r="A2626" t="s">
        <v>2750</v>
      </c>
      <c r="B2626">
        <v>-0.18171685700000001</v>
      </c>
      <c r="C2626">
        <v>0.15305189899999999</v>
      </c>
      <c r="D2626">
        <v>-0.18647870999999999</v>
      </c>
      <c r="E2626" t="s">
        <v>2992</v>
      </c>
      <c r="G2626" t="s">
        <v>2992</v>
      </c>
    </row>
    <row r="2627" spans="1:7" x14ac:dyDescent="0.3">
      <c r="A2627" t="s">
        <v>4919</v>
      </c>
      <c r="B2627">
        <v>-2.2125843999999999E-2</v>
      </c>
      <c r="C2627">
        <v>-0.13632313099999999</v>
      </c>
      <c r="D2627">
        <v>1.0915779999999999E-3</v>
      </c>
      <c r="F2627" t="s">
        <v>2992</v>
      </c>
    </row>
    <row r="2628" spans="1:7" x14ac:dyDescent="0.3">
      <c r="A2628" t="s">
        <v>4920</v>
      </c>
      <c r="B2628">
        <v>-8.7799558999999999E-2</v>
      </c>
      <c r="C2628">
        <v>-1.2886813E-2</v>
      </c>
      <c r="D2628">
        <v>-0.128051369</v>
      </c>
      <c r="G2628" t="s">
        <v>2992</v>
      </c>
    </row>
    <row r="2629" spans="1:7" x14ac:dyDescent="0.3">
      <c r="A2629" t="s">
        <v>4921</v>
      </c>
      <c r="B2629">
        <v>-0.13387491400000001</v>
      </c>
      <c r="C2629">
        <v>-5.9616857000000002E-2</v>
      </c>
      <c r="D2629">
        <v>-2.9019105999999999E-2</v>
      </c>
      <c r="E2629" t="s">
        <v>2992</v>
      </c>
    </row>
    <row r="2630" spans="1:7" x14ac:dyDescent="0.3">
      <c r="A2630" t="s">
        <v>4922</v>
      </c>
      <c r="B2630">
        <v>-0.119740639</v>
      </c>
      <c r="C2630">
        <v>-0.199506708</v>
      </c>
      <c r="D2630">
        <v>-9.6205154000000001E-2</v>
      </c>
      <c r="E2630" t="s">
        <v>2992</v>
      </c>
      <c r="F2630" t="s">
        <v>2992</v>
      </c>
    </row>
    <row r="2631" spans="1:7" x14ac:dyDescent="0.3">
      <c r="A2631" t="s">
        <v>4923</v>
      </c>
      <c r="B2631">
        <v>-0.170626219</v>
      </c>
      <c r="C2631">
        <v>3.8891400000000001E-3</v>
      </c>
      <c r="D2631">
        <v>-0.104297063</v>
      </c>
      <c r="E2631" t="s">
        <v>2992</v>
      </c>
      <c r="G2631" t="s">
        <v>2992</v>
      </c>
    </row>
    <row r="2632" spans="1:7" x14ac:dyDescent="0.3">
      <c r="A2632" t="s">
        <v>4924</v>
      </c>
      <c r="B2632">
        <v>-8.2253842999999993E-2</v>
      </c>
      <c r="C2632">
        <v>-0.11526378499999999</v>
      </c>
      <c r="D2632">
        <v>-0.152986019</v>
      </c>
      <c r="F2632" t="s">
        <v>2992</v>
      </c>
      <c r="G2632" t="s">
        <v>2992</v>
      </c>
    </row>
    <row r="2633" spans="1:7" x14ac:dyDescent="0.3">
      <c r="A2633" t="s">
        <v>4925</v>
      </c>
      <c r="B2633">
        <v>-2.8346085E-2</v>
      </c>
      <c r="C2633">
        <v>-0.10040115300000001</v>
      </c>
      <c r="D2633">
        <v>-0.14118213600000001</v>
      </c>
      <c r="F2633" t="s">
        <v>2992</v>
      </c>
      <c r="G2633" t="s">
        <v>2992</v>
      </c>
    </row>
    <row r="2634" spans="1:7" x14ac:dyDescent="0.3">
      <c r="A2634" t="s">
        <v>4926</v>
      </c>
      <c r="B2634">
        <v>-3.0454869999999998E-2</v>
      </c>
      <c r="C2634">
        <v>-0.242938336</v>
      </c>
      <c r="D2634">
        <v>-7.8747411000000003E-2</v>
      </c>
      <c r="F2634" t="s">
        <v>2992</v>
      </c>
    </row>
    <row r="2635" spans="1:7" x14ac:dyDescent="0.3">
      <c r="A2635" t="s">
        <v>4927</v>
      </c>
      <c r="B2635">
        <v>-9.5819355999999994E-2</v>
      </c>
      <c r="C2635">
        <v>-6.9966377999999996E-2</v>
      </c>
      <c r="D2635">
        <v>-0.100927647</v>
      </c>
      <c r="G2635" t="s">
        <v>2992</v>
      </c>
    </row>
    <row r="2636" spans="1:7" x14ac:dyDescent="0.3">
      <c r="A2636" t="s">
        <v>4928</v>
      </c>
      <c r="B2636">
        <v>-4.1612033999999999E-2</v>
      </c>
      <c r="C2636">
        <v>9.6691050000000008E-3</v>
      </c>
      <c r="D2636">
        <v>-0.168459785</v>
      </c>
      <c r="G2636" t="s">
        <v>2992</v>
      </c>
    </row>
    <row r="2637" spans="1:7" x14ac:dyDescent="0.3">
      <c r="A2637" t="s">
        <v>4929</v>
      </c>
      <c r="B2637">
        <v>-0.146259159</v>
      </c>
      <c r="C2637">
        <v>4.2948589000000002E-2</v>
      </c>
      <c r="D2637">
        <v>7.6748210000000001E-3</v>
      </c>
      <c r="E2637" t="s">
        <v>2992</v>
      </c>
    </row>
    <row r="2638" spans="1:7" x14ac:dyDescent="0.3">
      <c r="A2638" t="s">
        <v>2757</v>
      </c>
      <c r="B2638">
        <v>3.7824802999999997E-2</v>
      </c>
      <c r="C2638">
        <v>-0.19729334200000001</v>
      </c>
      <c r="D2638">
        <v>0.12761609600000001</v>
      </c>
      <c r="F2638" t="s">
        <v>2992</v>
      </c>
    </row>
    <row r="2639" spans="1:7" x14ac:dyDescent="0.3">
      <c r="A2639" t="s">
        <v>4930</v>
      </c>
      <c r="B2639">
        <v>-7.5442313999999996E-2</v>
      </c>
      <c r="C2639">
        <v>-8.7876320000000001E-3</v>
      </c>
      <c r="D2639">
        <v>-0.17613768299999999</v>
      </c>
      <c r="G2639" t="s">
        <v>2992</v>
      </c>
    </row>
    <row r="2640" spans="1:7" x14ac:dyDescent="0.3">
      <c r="A2640" t="s">
        <v>4931</v>
      </c>
      <c r="B2640">
        <v>-0.15421541799999999</v>
      </c>
      <c r="C2640">
        <v>1.9067349000000001E-2</v>
      </c>
      <c r="D2640">
        <v>-0.100957226</v>
      </c>
      <c r="E2640" t="s">
        <v>2992</v>
      </c>
      <c r="G2640" t="s">
        <v>2992</v>
      </c>
    </row>
    <row r="2641" spans="1:7" x14ac:dyDescent="0.3">
      <c r="A2641" t="s">
        <v>4932</v>
      </c>
      <c r="B2641">
        <v>4.4531820999999999E-2</v>
      </c>
      <c r="C2641">
        <v>-1.2968891E-2</v>
      </c>
      <c r="D2641">
        <v>-0.17820941400000001</v>
      </c>
      <c r="G2641" t="s">
        <v>2992</v>
      </c>
    </row>
    <row r="2642" spans="1:7" x14ac:dyDescent="0.3">
      <c r="A2642" t="s">
        <v>2762</v>
      </c>
      <c r="B2642">
        <v>-6.7434724000000001E-2</v>
      </c>
      <c r="C2642">
        <v>-0.102541576</v>
      </c>
      <c r="D2642">
        <v>0.10531765899999999</v>
      </c>
      <c r="F2642" t="s">
        <v>2992</v>
      </c>
    </row>
    <row r="2643" spans="1:7" x14ac:dyDescent="0.3">
      <c r="A2643" t="s">
        <v>4933</v>
      </c>
      <c r="B2643">
        <v>-0.112748955</v>
      </c>
      <c r="C2643">
        <v>-8.4297599999999997E-3</v>
      </c>
      <c r="D2643">
        <v>-0.250509168</v>
      </c>
      <c r="E2643" t="s">
        <v>2992</v>
      </c>
      <c r="G2643" t="s">
        <v>2992</v>
      </c>
    </row>
    <row r="2644" spans="1:7" x14ac:dyDescent="0.3">
      <c r="A2644" t="s">
        <v>4934</v>
      </c>
      <c r="B2644">
        <v>-1.4585132000000001E-2</v>
      </c>
      <c r="C2644">
        <v>-0.14115007500000001</v>
      </c>
      <c r="D2644">
        <v>-9.5281186000000004E-2</v>
      </c>
      <c r="F2644" t="s">
        <v>2992</v>
      </c>
    </row>
    <row r="2645" spans="1:7" x14ac:dyDescent="0.3">
      <c r="A2645" t="s">
        <v>2766</v>
      </c>
      <c r="B2645">
        <v>0.12659055599999999</v>
      </c>
      <c r="C2645">
        <v>-2.8426874000000001E-2</v>
      </c>
      <c r="D2645">
        <v>-0.262812832</v>
      </c>
      <c r="G2645" t="s">
        <v>2992</v>
      </c>
    </row>
    <row r="2646" spans="1:7" x14ac:dyDescent="0.3">
      <c r="A2646" t="s">
        <v>4935</v>
      </c>
      <c r="B2646">
        <v>-9.7387161E-2</v>
      </c>
      <c r="C2646">
        <v>-7.9646364999999997E-2</v>
      </c>
      <c r="D2646">
        <v>-0.19826243199999999</v>
      </c>
      <c r="G2646" t="s">
        <v>2992</v>
      </c>
    </row>
    <row r="2647" spans="1:7" x14ac:dyDescent="0.3">
      <c r="A2647" t="s">
        <v>4936</v>
      </c>
      <c r="B2647">
        <v>-2.2162996000000001E-2</v>
      </c>
      <c r="C2647">
        <v>4.5741028000000003E-2</v>
      </c>
      <c r="D2647">
        <v>-0.220434564</v>
      </c>
      <c r="G2647" t="s">
        <v>2992</v>
      </c>
    </row>
    <row r="2648" spans="1:7" x14ac:dyDescent="0.3">
      <c r="A2648" t="s">
        <v>4937</v>
      </c>
      <c r="B2648">
        <v>-0.14247606800000001</v>
      </c>
      <c r="C2648">
        <v>-0.12470212</v>
      </c>
      <c r="D2648">
        <v>-0.19199859499999999</v>
      </c>
      <c r="E2648" t="s">
        <v>2992</v>
      </c>
      <c r="F2648" t="s">
        <v>2992</v>
      </c>
      <c r="G2648" t="s">
        <v>2992</v>
      </c>
    </row>
    <row r="2649" spans="1:7" x14ac:dyDescent="0.3">
      <c r="A2649" t="s">
        <v>4938</v>
      </c>
      <c r="B2649">
        <v>-6.5145336999999998E-2</v>
      </c>
      <c r="C2649">
        <v>-3.6327263999999998E-2</v>
      </c>
      <c r="D2649">
        <v>-0.110286142</v>
      </c>
      <c r="G2649" t="s">
        <v>2992</v>
      </c>
    </row>
    <row r="2650" spans="1:7" x14ac:dyDescent="0.3">
      <c r="A2650" t="s">
        <v>2768</v>
      </c>
      <c r="B2650">
        <v>1.9883227E-2</v>
      </c>
      <c r="C2650">
        <v>0.18399422600000001</v>
      </c>
      <c r="D2650">
        <v>-0.47243959899999999</v>
      </c>
      <c r="G2650" t="s">
        <v>2992</v>
      </c>
    </row>
    <row r="2651" spans="1:7" x14ac:dyDescent="0.3">
      <c r="A2651" t="s">
        <v>4939</v>
      </c>
      <c r="B2651">
        <v>1.8319781E-2</v>
      </c>
      <c r="C2651">
        <v>-6.8185185999999995E-2</v>
      </c>
      <c r="D2651">
        <v>-0.109387585</v>
      </c>
      <c r="G2651" t="s">
        <v>2992</v>
      </c>
    </row>
    <row r="2652" spans="1:7" x14ac:dyDescent="0.3">
      <c r="A2652" t="s">
        <v>2772</v>
      </c>
      <c r="B2652">
        <v>-3.3011797000000002E-2</v>
      </c>
      <c r="C2652">
        <v>0.12838086700000001</v>
      </c>
      <c r="D2652">
        <v>-0.15198435900000001</v>
      </c>
      <c r="G2652" t="s">
        <v>2992</v>
      </c>
    </row>
    <row r="2653" spans="1:7" x14ac:dyDescent="0.3">
      <c r="A2653" t="s">
        <v>2773</v>
      </c>
      <c r="B2653">
        <v>3.1638195000000001E-2</v>
      </c>
      <c r="C2653">
        <v>0.12037843400000001</v>
      </c>
      <c r="D2653">
        <v>-0.13739040799999999</v>
      </c>
      <c r="G2653" t="s">
        <v>2992</v>
      </c>
    </row>
    <row r="2654" spans="1:7" x14ac:dyDescent="0.3">
      <c r="A2654" t="s">
        <v>4940</v>
      </c>
      <c r="B2654">
        <v>3.3848165999999999E-2</v>
      </c>
      <c r="C2654">
        <v>-0.101520851</v>
      </c>
      <c r="D2654">
        <v>-7.2642975999999998E-2</v>
      </c>
      <c r="F2654" t="s">
        <v>2992</v>
      </c>
    </row>
    <row r="2655" spans="1:7" x14ac:dyDescent="0.3">
      <c r="A2655" t="s">
        <v>4941</v>
      </c>
      <c r="B2655">
        <v>-0.15150654899999999</v>
      </c>
      <c r="C2655">
        <v>-3.4486911000000002E-2</v>
      </c>
      <c r="D2655">
        <v>-0.119298538</v>
      </c>
      <c r="E2655" t="s">
        <v>2992</v>
      </c>
      <c r="G2655" t="s">
        <v>2992</v>
      </c>
    </row>
    <row r="2656" spans="1:7" x14ac:dyDescent="0.3">
      <c r="A2656" t="s">
        <v>2774</v>
      </c>
      <c r="B2656">
        <v>0.16329064900000001</v>
      </c>
      <c r="C2656">
        <v>7.0968463999999995E-2</v>
      </c>
      <c r="D2656">
        <v>-0.175234479</v>
      </c>
      <c r="G2656" t="s">
        <v>2992</v>
      </c>
    </row>
    <row r="2657" spans="1:7" x14ac:dyDescent="0.3">
      <c r="A2657" t="s">
        <v>4942</v>
      </c>
      <c r="B2657">
        <v>-0.115032338</v>
      </c>
      <c r="C2657">
        <v>-9.1947745999999997E-2</v>
      </c>
      <c r="D2657">
        <v>-2.2105900000000001E-4</v>
      </c>
      <c r="E2657" t="s">
        <v>2992</v>
      </c>
    </row>
    <row r="2658" spans="1:7" x14ac:dyDescent="0.3">
      <c r="A2658" t="s">
        <v>2776</v>
      </c>
      <c r="B2658">
        <v>-0.223649388</v>
      </c>
      <c r="C2658">
        <v>9.1630009999999998E-2</v>
      </c>
      <c r="D2658">
        <v>0.102064165</v>
      </c>
      <c r="E2658" t="s">
        <v>2992</v>
      </c>
    </row>
    <row r="2659" spans="1:7" x14ac:dyDescent="0.3">
      <c r="A2659" t="s">
        <v>4943</v>
      </c>
      <c r="B2659" t="s">
        <v>80</v>
      </c>
      <c r="C2659">
        <v>-0.12654937799999999</v>
      </c>
      <c r="D2659">
        <v>-0.110568376</v>
      </c>
      <c r="F2659" t="s">
        <v>2992</v>
      </c>
      <c r="G2659" t="s">
        <v>2992</v>
      </c>
    </row>
    <row r="2660" spans="1:7" x14ac:dyDescent="0.3">
      <c r="A2660" t="s">
        <v>4944</v>
      </c>
      <c r="B2660">
        <v>-4.3432367999999999E-2</v>
      </c>
      <c r="C2660">
        <v>-3.9351109999999998E-3</v>
      </c>
      <c r="D2660">
        <v>-0.19201180800000001</v>
      </c>
      <c r="G2660" t="s">
        <v>2992</v>
      </c>
    </row>
    <row r="2661" spans="1:7" x14ac:dyDescent="0.3">
      <c r="A2661" t="s">
        <v>2779</v>
      </c>
      <c r="B2661">
        <v>-3.5057129999999999E-2</v>
      </c>
      <c r="C2661">
        <v>-0.135118723</v>
      </c>
      <c r="D2661">
        <v>0.114074735</v>
      </c>
      <c r="F2661" t="s">
        <v>2992</v>
      </c>
    </row>
    <row r="2662" spans="1:7" x14ac:dyDescent="0.3">
      <c r="A2662" t="s">
        <v>4945</v>
      </c>
      <c r="B2662">
        <v>-8.1361152000000006E-2</v>
      </c>
      <c r="C2662">
        <v>-8.0984590000000006E-3</v>
      </c>
      <c r="D2662">
        <v>-0.120926747</v>
      </c>
      <c r="G2662" t="s">
        <v>2992</v>
      </c>
    </row>
    <row r="2663" spans="1:7" x14ac:dyDescent="0.3">
      <c r="A2663" t="s">
        <v>2785</v>
      </c>
      <c r="B2663">
        <v>-0.10320531500000001</v>
      </c>
      <c r="C2663">
        <v>0.19415937999999999</v>
      </c>
      <c r="D2663">
        <v>4.8749426999999998E-2</v>
      </c>
      <c r="E2663" t="s">
        <v>2992</v>
      </c>
    </row>
    <row r="2664" spans="1:7" x14ac:dyDescent="0.3">
      <c r="A2664" t="s">
        <v>2787</v>
      </c>
      <c r="B2664">
        <v>0.107683774</v>
      </c>
      <c r="C2664">
        <v>-0.20366526200000001</v>
      </c>
      <c r="D2664">
        <v>-0.23220165300000001</v>
      </c>
      <c r="F2664" t="s">
        <v>2992</v>
      </c>
      <c r="G2664" t="s">
        <v>2992</v>
      </c>
    </row>
    <row r="2665" spans="1:7" x14ac:dyDescent="0.3">
      <c r="A2665" t="s">
        <v>4946</v>
      </c>
      <c r="B2665">
        <v>7.9593766999999996E-2</v>
      </c>
      <c r="C2665">
        <v>-0.16095197999999999</v>
      </c>
      <c r="D2665">
        <v>-6.8346562999999999E-2</v>
      </c>
      <c r="F2665" t="s">
        <v>2992</v>
      </c>
    </row>
    <row r="2666" spans="1:7" x14ac:dyDescent="0.3">
      <c r="A2666" t="s">
        <v>4947</v>
      </c>
      <c r="B2666">
        <v>9.6094185999999998E-2</v>
      </c>
      <c r="C2666">
        <v>-0.127709346</v>
      </c>
      <c r="D2666">
        <v>-0.12868479999999999</v>
      </c>
      <c r="F2666" t="s">
        <v>2992</v>
      </c>
      <c r="G2666" t="s">
        <v>2992</v>
      </c>
    </row>
    <row r="2667" spans="1:7" x14ac:dyDescent="0.3">
      <c r="A2667" t="s">
        <v>2790</v>
      </c>
      <c r="B2667">
        <v>-0.38487196699999998</v>
      </c>
      <c r="C2667">
        <v>-6.1974488000000001E-2</v>
      </c>
      <c r="D2667">
        <v>0.21388119</v>
      </c>
      <c r="E2667" t="s">
        <v>2992</v>
      </c>
    </row>
    <row r="2668" spans="1:7" x14ac:dyDescent="0.3">
      <c r="A2668" t="s">
        <v>2795</v>
      </c>
      <c r="B2668">
        <v>-0.113487306</v>
      </c>
      <c r="C2668">
        <v>0.13911499199999999</v>
      </c>
      <c r="D2668">
        <v>8.8920979999999997E-2</v>
      </c>
      <c r="E2668" t="s">
        <v>2992</v>
      </c>
    </row>
    <row r="2669" spans="1:7" x14ac:dyDescent="0.3">
      <c r="A2669" t="s">
        <v>4948</v>
      </c>
      <c r="B2669">
        <v>4.0852817E-2</v>
      </c>
      <c r="C2669">
        <v>-7.393777E-2</v>
      </c>
      <c r="D2669">
        <v>-0.15256482199999999</v>
      </c>
      <c r="G2669" t="s">
        <v>2992</v>
      </c>
    </row>
    <row r="2670" spans="1:7" x14ac:dyDescent="0.3">
      <c r="A2670" t="s">
        <v>4949</v>
      </c>
      <c r="B2670">
        <v>6.3029487999999995E-2</v>
      </c>
      <c r="C2670">
        <v>-3.8865588999999999E-2</v>
      </c>
      <c r="D2670">
        <v>-0.241929272</v>
      </c>
      <c r="G2670" t="s">
        <v>2992</v>
      </c>
    </row>
    <row r="2671" spans="1:7" x14ac:dyDescent="0.3">
      <c r="A2671" t="s">
        <v>4950</v>
      </c>
      <c r="B2671">
        <v>-9.3791440000000007E-3</v>
      </c>
      <c r="C2671">
        <v>-0.14410094400000001</v>
      </c>
      <c r="D2671">
        <v>-0.23314649500000001</v>
      </c>
      <c r="F2671" t="s">
        <v>2992</v>
      </c>
      <c r="G2671" t="s">
        <v>2992</v>
      </c>
    </row>
    <row r="2672" spans="1:7" x14ac:dyDescent="0.3">
      <c r="A2672" t="s">
        <v>2798</v>
      </c>
      <c r="B2672">
        <v>-7.2614261999999999E-2</v>
      </c>
      <c r="C2672">
        <v>-0.13513614800000001</v>
      </c>
      <c r="D2672">
        <v>0.16291990200000001</v>
      </c>
      <c r="F2672" t="s">
        <v>2992</v>
      </c>
    </row>
    <row r="2673" spans="1:7" x14ac:dyDescent="0.3">
      <c r="A2673" t="s">
        <v>4951</v>
      </c>
      <c r="B2673">
        <v>-8.3648174000000006E-2</v>
      </c>
      <c r="C2673">
        <v>-5.9966108999999997E-2</v>
      </c>
      <c r="D2673">
        <v>-0.11924046200000001</v>
      </c>
      <c r="G2673" t="s">
        <v>2992</v>
      </c>
    </row>
    <row r="2674" spans="1:7" x14ac:dyDescent="0.3">
      <c r="A2674" t="s">
        <v>4952</v>
      </c>
      <c r="B2674" t="s">
        <v>80</v>
      </c>
      <c r="C2674">
        <v>-4.5860643999999999E-2</v>
      </c>
      <c r="D2674">
        <v>-0.18081216999999999</v>
      </c>
      <c r="G2674" t="s">
        <v>2992</v>
      </c>
    </row>
    <row r="2675" spans="1:7" x14ac:dyDescent="0.3">
      <c r="A2675" t="s">
        <v>2807</v>
      </c>
      <c r="B2675">
        <v>-7.7033356999999997E-2</v>
      </c>
      <c r="C2675">
        <v>0.101484318</v>
      </c>
      <c r="D2675">
        <v>-0.15842224699999999</v>
      </c>
      <c r="G2675" t="s">
        <v>2992</v>
      </c>
    </row>
    <row r="2676" spans="1:7" x14ac:dyDescent="0.3">
      <c r="A2676" t="s">
        <v>4953</v>
      </c>
      <c r="B2676">
        <v>2.0552885999999999E-2</v>
      </c>
      <c r="C2676">
        <v>-9.0588471000000004E-2</v>
      </c>
      <c r="D2676">
        <v>-0.24172961000000001</v>
      </c>
      <c r="G2676" t="s">
        <v>2992</v>
      </c>
    </row>
    <row r="2677" spans="1:7" x14ac:dyDescent="0.3">
      <c r="A2677" t="s">
        <v>4954</v>
      </c>
      <c r="B2677">
        <v>-0.19277314300000001</v>
      </c>
      <c r="C2677">
        <v>9.0463629000000004E-2</v>
      </c>
      <c r="D2677">
        <v>-0.233663555</v>
      </c>
      <c r="E2677" t="s">
        <v>2992</v>
      </c>
      <c r="G2677" t="s">
        <v>2992</v>
      </c>
    </row>
    <row r="2678" spans="1:7" x14ac:dyDescent="0.3">
      <c r="A2678" t="s">
        <v>4955</v>
      </c>
      <c r="B2678">
        <v>4.1020398999999999E-2</v>
      </c>
      <c r="C2678">
        <v>-0.10292324799999999</v>
      </c>
      <c r="D2678">
        <v>-0.15625245800000001</v>
      </c>
      <c r="F2678" t="s">
        <v>2992</v>
      </c>
      <c r="G2678" t="s">
        <v>2992</v>
      </c>
    </row>
    <row r="2679" spans="1:7" x14ac:dyDescent="0.3">
      <c r="A2679" t="s">
        <v>4956</v>
      </c>
      <c r="B2679">
        <v>-7.8988960999999996E-2</v>
      </c>
      <c r="C2679">
        <v>1.6030395999999999E-2</v>
      </c>
      <c r="D2679">
        <v>-0.37235054499999998</v>
      </c>
      <c r="G2679" t="s">
        <v>2992</v>
      </c>
    </row>
    <row r="2680" spans="1:7" x14ac:dyDescent="0.3">
      <c r="A2680" t="s">
        <v>4957</v>
      </c>
      <c r="B2680">
        <v>-7.6827305999999998E-2</v>
      </c>
      <c r="C2680">
        <v>-0.20301348599999999</v>
      </c>
      <c r="D2680">
        <v>-8.6507073000000004E-2</v>
      </c>
      <c r="F2680" t="s">
        <v>2992</v>
      </c>
    </row>
    <row r="2681" spans="1:7" x14ac:dyDescent="0.3">
      <c r="A2681" t="s">
        <v>4958</v>
      </c>
      <c r="B2681">
        <v>-4.9253172999999997E-2</v>
      </c>
      <c r="C2681">
        <v>-0.13325037200000001</v>
      </c>
      <c r="D2681">
        <v>-9.9203549000000002E-2</v>
      </c>
      <c r="F2681" t="s">
        <v>2992</v>
      </c>
    </row>
    <row r="2682" spans="1:7" x14ac:dyDescent="0.3">
      <c r="A2682" t="s">
        <v>2809</v>
      </c>
      <c r="B2682">
        <v>-0.152278461</v>
      </c>
      <c r="C2682">
        <v>-1.3092080000000001E-2</v>
      </c>
      <c r="D2682">
        <v>0.28484185499999998</v>
      </c>
      <c r="E2682" t="s">
        <v>2992</v>
      </c>
    </row>
    <row r="2683" spans="1:7" x14ac:dyDescent="0.3">
      <c r="A2683" t="s">
        <v>4959</v>
      </c>
      <c r="B2683">
        <v>-3.5230554999999997E-2</v>
      </c>
      <c r="C2683">
        <v>-4.1184244000000002E-2</v>
      </c>
      <c r="D2683">
        <v>-0.13577645499999999</v>
      </c>
      <c r="G2683" t="s">
        <v>2992</v>
      </c>
    </row>
    <row r="2684" spans="1:7" x14ac:dyDescent="0.3">
      <c r="A2684" t="s">
        <v>4960</v>
      </c>
      <c r="B2684">
        <v>-0.21261403100000001</v>
      </c>
      <c r="C2684">
        <v>-9.9686833000000002E-2</v>
      </c>
      <c r="D2684">
        <v>-7.9887954999999997E-2</v>
      </c>
      <c r="E2684" t="s">
        <v>2992</v>
      </c>
    </row>
    <row r="2685" spans="1:7" x14ac:dyDescent="0.3">
      <c r="A2685" t="s">
        <v>4961</v>
      </c>
      <c r="B2685">
        <v>-0.13293492800000001</v>
      </c>
      <c r="C2685">
        <v>2.7946802999999999E-2</v>
      </c>
      <c r="D2685">
        <v>4.9773374000000002E-2</v>
      </c>
      <c r="E2685" t="s">
        <v>2992</v>
      </c>
    </row>
    <row r="2686" spans="1:7" x14ac:dyDescent="0.3">
      <c r="A2686" t="s">
        <v>4962</v>
      </c>
      <c r="B2686">
        <v>-9.7237026000000004E-2</v>
      </c>
      <c r="C2686">
        <v>-3.4070806000000002E-2</v>
      </c>
      <c r="D2686">
        <v>-0.31577085599999999</v>
      </c>
      <c r="G2686" t="s">
        <v>2992</v>
      </c>
    </row>
    <row r="2687" spans="1:7" x14ac:dyDescent="0.3">
      <c r="A2687" t="s">
        <v>4963</v>
      </c>
      <c r="B2687">
        <v>2.0164097999999998E-2</v>
      </c>
      <c r="C2687">
        <v>7.5248420000000003E-3</v>
      </c>
      <c r="D2687">
        <v>-0.12873895899999999</v>
      </c>
      <c r="G2687" t="s">
        <v>2992</v>
      </c>
    </row>
    <row r="2688" spans="1:7" x14ac:dyDescent="0.3">
      <c r="A2688" t="s">
        <v>4964</v>
      </c>
      <c r="B2688">
        <v>-0.16854548899999999</v>
      </c>
      <c r="C2688">
        <v>-0.103674802</v>
      </c>
      <c r="D2688">
        <v>-0.60790831400000001</v>
      </c>
      <c r="E2688" t="s">
        <v>2992</v>
      </c>
      <c r="F2688" t="s">
        <v>2992</v>
      </c>
      <c r="G2688" t="s">
        <v>2992</v>
      </c>
    </row>
    <row r="2689" spans="1:7" x14ac:dyDescent="0.3">
      <c r="A2689" t="s">
        <v>4965</v>
      </c>
      <c r="B2689">
        <v>9.7943458999999997E-2</v>
      </c>
      <c r="C2689">
        <v>-0.16818319400000001</v>
      </c>
      <c r="D2689">
        <v>6.9400167999999998E-2</v>
      </c>
      <c r="F2689" t="s">
        <v>2992</v>
      </c>
    </row>
    <row r="2690" spans="1:7" x14ac:dyDescent="0.3">
      <c r="A2690" t="s">
        <v>2814</v>
      </c>
      <c r="B2690">
        <v>-6.7579846999999998E-2</v>
      </c>
      <c r="C2690">
        <v>-0.19754976099999999</v>
      </c>
      <c r="D2690">
        <v>0.161337804</v>
      </c>
      <c r="F2690" t="s">
        <v>2992</v>
      </c>
    </row>
    <row r="2691" spans="1:7" x14ac:dyDescent="0.3">
      <c r="A2691" t="s">
        <v>4966</v>
      </c>
      <c r="B2691">
        <v>-6.3907559000000003E-2</v>
      </c>
      <c r="C2691">
        <v>-5.5368226E-2</v>
      </c>
      <c r="D2691">
        <v>-0.16453704</v>
      </c>
      <c r="G2691" t="s">
        <v>2992</v>
      </c>
    </row>
    <row r="2692" spans="1:7" x14ac:dyDescent="0.3">
      <c r="A2692" t="s">
        <v>4967</v>
      </c>
      <c r="B2692">
        <v>-8.1491699999999996E-4</v>
      </c>
      <c r="C2692">
        <v>-9.8367167000000005E-2</v>
      </c>
      <c r="D2692">
        <v>-0.51505813199999995</v>
      </c>
      <c r="G2692" t="s">
        <v>2992</v>
      </c>
    </row>
    <row r="2693" spans="1:7" x14ac:dyDescent="0.3">
      <c r="A2693" t="s">
        <v>4968</v>
      </c>
      <c r="B2693">
        <v>-6.8210081000000006E-2</v>
      </c>
      <c r="C2693">
        <v>7.5600892000000003E-2</v>
      </c>
      <c r="D2693">
        <v>-0.12940628100000001</v>
      </c>
      <c r="G2693" t="s">
        <v>2992</v>
      </c>
    </row>
    <row r="2694" spans="1:7" x14ac:dyDescent="0.3">
      <c r="A2694" t="s">
        <v>2821</v>
      </c>
      <c r="B2694">
        <v>-6.2375422E-2</v>
      </c>
      <c r="C2694">
        <v>-0.233178899</v>
      </c>
      <c r="D2694">
        <v>0.35982245299999999</v>
      </c>
      <c r="F2694" t="s">
        <v>2992</v>
      </c>
    </row>
    <row r="2695" spans="1:7" x14ac:dyDescent="0.3">
      <c r="A2695" t="s">
        <v>4969</v>
      </c>
      <c r="B2695">
        <v>-0.107093076</v>
      </c>
      <c r="C2695">
        <v>3.3153526000000003E-2</v>
      </c>
      <c r="D2695">
        <v>-0.117774716</v>
      </c>
      <c r="E2695" t="s">
        <v>2992</v>
      </c>
      <c r="G2695" t="s">
        <v>2992</v>
      </c>
    </row>
    <row r="2696" spans="1:7" x14ac:dyDescent="0.3">
      <c r="A2696" t="s">
        <v>2822</v>
      </c>
      <c r="B2696">
        <v>-0.170617357</v>
      </c>
      <c r="C2696">
        <v>0.120071367</v>
      </c>
      <c r="D2696">
        <v>0.100144918</v>
      </c>
      <c r="E2696" t="s">
        <v>2992</v>
      </c>
    </row>
    <row r="2697" spans="1:7" x14ac:dyDescent="0.3">
      <c r="A2697" t="s">
        <v>4970</v>
      </c>
      <c r="B2697">
        <v>-2.9459737E-2</v>
      </c>
      <c r="C2697">
        <v>-0.15232788899999999</v>
      </c>
      <c r="D2697">
        <v>4.6918516E-2</v>
      </c>
      <c r="F2697" t="s">
        <v>2992</v>
      </c>
    </row>
    <row r="2698" spans="1:7" x14ac:dyDescent="0.3">
      <c r="A2698" t="s">
        <v>4971</v>
      </c>
      <c r="B2698">
        <v>-0.15885875399999999</v>
      </c>
      <c r="C2698">
        <v>9.0993938999999996E-2</v>
      </c>
      <c r="D2698">
        <v>2.1242648999999999E-2</v>
      </c>
      <c r="E2698" t="s">
        <v>2992</v>
      </c>
    </row>
    <row r="2699" spans="1:7" x14ac:dyDescent="0.3">
      <c r="A2699" t="s">
        <v>4972</v>
      </c>
      <c r="B2699">
        <v>5.7530960000000001E-3</v>
      </c>
      <c r="C2699">
        <v>-0.11353516600000001</v>
      </c>
      <c r="D2699">
        <v>-0.30396319199999999</v>
      </c>
      <c r="F2699" t="s">
        <v>2992</v>
      </c>
      <c r="G2699" t="s">
        <v>2992</v>
      </c>
    </row>
    <row r="2700" spans="1:7" x14ac:dyDescent="0.3">
      <c r="A2700" t="s">
        <v>2823</v>
      </c>
      <c r="B2700">
        <v>0.10320370299999999</v>
      </c>
      <c r="C2700">
        <v>-0.15447741800000001</v>
      </c>
      <c r="D2700">
        <v>7.2520813000000003E-2</v>
      </c>
      <c r="F2700" t="s">
        <v>2992</v>
      </c>
    </row>
    <row r="2701" spans="1:7" x14ac:dyDescent="0.3">
      <c r="A2701" t="s">
        <v>4973</v>
      </c>
      <c r="B2701">
        <v>-4.0531118999999997E-2</v>
      </c>
      <c r="C2701">
        <v>1.8204518999999999E-2</v>
      </c>
      <c r="D2701">
        <v>-0.15042519700000001</v>
      </c>
      <c r="G2701" t="s">
        <v>2992</v>
      </c>
    </row>
    <row r="2702" spans="1:7" x14ac:dyDescent="0.3">
      <c r="A2702" t="s">
        <v>4974</v>
      </c>
      <c r="B2702">
        <v>2.9121287999999999E-2</v>
      </c>
      <c r="C2702">
        <v>1.3446609E-2</v>
      </c>
      <c r="D2702">
        <v>-0.10528931399999999</v>
      </c>
      <c r="G2702" t="s">
        <v>2992</v>
      </c>
    </row>
    <row r="2703" spans="1:7" x14ac:dyDescent="0.3">
      <c r="A2703" t="s">
        <v>4975</v>
      </c>
      <c r="B2703">
        <v>3.3683247999999999E-2</v>
      </c>
      <c r="C2703">
        <v>-5.1760397E-2</v>
      </c>
      <c r="D2703">
        <v>-0.280666052</v>
      </c>
      <c r="G2703" t="s">
        <v>2992</v>
      </c>
    </row>
    <row r="2704" spans="1:7" x14ac:dyDescent="0.3">
      <c r="A2704" t="s">
        <v>2825</v>
      </c>
      <c r="B2704">
        <v>0.123887994</v>
      </c>
      <c r="C2704">
        <v>-0.11371927499999999</v>
      </c>
      <c r="D2704">
        <v>-0.14419036399999999</v>
      </c>
      <c r="F2704" t="s">
        <v>2992</v>
      </c>
      <c r="G2704" t="s">
        <v>2992</v>
      </c>
    </row>
    <row r="2705" spans="1:7" x14ac:dyDescent="0.3">
      <c r="A2705" t="s">
        <v>4976</v>
      </c>
      <c r="B2705">
        <v>-0.148460437</v>
      </c>
      <c r="C2705">
        <v>9.4471589999999994E-2</v>
      </c>
      <c r="D2705">
        <v>-4.3120291999999998E-2</v>
      </c>
      <c r="E2705" t="s">
        <v>2992</v>
      </c>
    </row>
    <row r="2706" spans="1:7" x14ac:dyDescent="0.3">
      <c r="A2706" t="s">
        <v>4977</v>
      </c>
      <c r="B2706">
        <v>-3.0780037999999999E-2</v>
      </c>
      <c r="C2706">
        <v>-0.13721850099999999</v>
      </c>
      <c r="D2706">
        <v>-5.7999500000000002E-2</v>
      </c>
      <c r="F2706" t="s">
        <v>2992</v>
      </c>
    </row>
    <row r="2707" spans="1:7" x14ac:dyDescent="0.3">
      <c r="A2707" t="s">
        <v>4978</v>
      </c>
      <c r="B2707">
        <v>-2.6812142000000001E-2</v>
      </c>
      <c r="C2707">
        <v>-0.150746133</v>
      </c>
      <c r="D2707">
        <v>-3.3210996999999999E-2</v>
      </c>
      <c r="F2707" t="s">
        <v>2992</v>
      </c>
    </row>
    <row r="2708" spans="1:7" x14ac:dyDescent="0.3">
      <c r="A2708" t="s">
        <v>4979</v>
      </c>
      <c r="B2708">
        <v>4.4905079999999998E-3</v>
      </c>
      <c r="C2708">
        <v>-0.27053906999999999</v>
      </c>
      <c r="D2708">
        <v>-0.15476671</v>
      </c>
      <c r="F2708" t="s">
        <v>2992</v>
      </c>
      <c r="G2708" t="s">
        <v>2992</v>
      </c>
    </row>
    <row r="2709" spans="1:7" x14ac:dyDescent="0.3">
      <c r="A2709" t="s">
        <v>4980</v>
      </c>
      <c r="B2709">
        <v>-0.182196678</v>
      </c>
      <c r="C2709" t="s">
        <v>80</v>
      </c>
      <c r="D2709" t="s">
        <v>80</v>
      </c>
      <c r="E2709" t="s">
        <v>2992</v>
      </c>
    </row>
    <row r="2710" spans="1:7" x14ac:dyDescent="0.3">
      <c r="A2710" t="s">
        <v>4981</v>
      </c>
      <c r="B2710">
        <v>9.2766228000000006E-2</v>
      </c>
      <c r="C2710">
        <v>-0.14527606100000001</v>
      </c>
      <c r="D2710">
        <v>-2.8090014E-2</v>
      </c>
      <c r="F2710" t="s">
        <v>2992</v>
      </c>
    </row>
    <row r="2711" spans="1:7" x14ac:dyDescent="0.3">
      <c r="A2711" t="s">
        <v>2830</v>
      </c>
      <c r="B2711">
        <v>-0.14536840400000001</v>
      </c>
      <c r="C2711">
        <v>8.5204813000000004E-2</v>
      </c>
      <c r="D2711">
        <v>0.13495030199999999</v>
      </c>
      <c r="E2711" t="s">
        <v>2992</v>
      </c>
    </row>
    <row r="2712" spans="1:7" x14ac:dyDescent="0.3">
      <c r="A2712" t="s">
        <v>4982</v>
      </c>
      <c r="B2712">
        <v>-4.2633413000000002E-2</v>
      </c>
      <c r="C2712">
        <v>-2.1058120999999999E-2</v>
      </c>
      <c r="D2712">
        <v>-0.11573296</v>
      </c>
      <c r="G2712" t="s">
        <v>2992</v>
      </c>
    </row>
    <row r="2713" spans="1:7" x14ac:dyDescent="0.3">
      <c r="A2713" t="s">
        <v>4983</v>
      </c>
      <c r="B2713">
        <v>-4.6190240000000002E-3</v>
      </c>
      <c r="C2713">
        <v>6.7836786999999996E-2</v>
      </c>
      <c r="D2713">
        <v>-0.118802084</v>
      </c>
      <c r="G2713" t="s">
        <v>2992</v>
      </c>
    </row>
    <row r="2714" spans="1:7" x14ac:dyDescent="0.3">
      <c r="A2714" t="s">
        <v>4984</v>
      </c>
      <c r="B2714">
        <v>-0.17611990599999999</v>
      </c>
      <c r="C2714">
        <v>-5.0280544000000003E-2</v>
      </c>
      <c r="D2714">
        <v>-0.16728701400000001</v>
      </c>
      <c r="E2714" t="s">
        <v>2992</v>
      </c>
      <c r="G2714" t="s">
        <v>2992</v>
      </c>
    </row>
    <row r="2715" spans="1:7" x14ac:dyDescent="0.3">
      <c r="A2715" t="s">
        <v>4985</v>
      </c>
      <c r="B2715">
        <v>6.6551257000000003E-2</v>
      </c>
      <c r="C2715">
        <v>-0.248586947</v>
      </c>
      <c r="D2715">
        <v>-0.19229085800000001</v>
      </c>
      <c r="F2715" t="s">
        <v>2992</v>
      </c>
      <c r="G2715" t="s">
        <v>2992</v>
      </c>
    </row>
    <row r="2716" spans="1:7" x14ac:dyDescent="0.3">
      <c r="A2716" t="s">
        <v>4986</v>
      </c>
      <c r="B2716">
        <v>-0.107971265</v>
      </c>
      <c r="C2716" t="s">
        <v>80</v>
      </c>
      <c r="D2716" t="s">
        <v>80</v>
      </c>
      <c r="E2716" t="s">
        <v>2992</v>
      </c>
    </row>
    <row r="2717" spans="1:7" x14ac:dyDescent="0.3">
      <c r="A2717" t="s">
        <v>4987</v>
      </c>
      <c r="B2717">
        <v>-3.7605910999999999E-2</v>
      </c>
      <c r="C2717">
        <v>-0.21039173</v>
      </c>
      <c r="D2717">
        <v>1.3860974999999999E-2</v>
      </c>
      <c r="F2717" t="s">
        <v>2992</v>
      </c>
    </row>
    <row r="2718" spans="1:7" x14ac:dyDescent="0.3">
      <c r="A2718" t="s">
        <v>4988</v>
      </c>
      <c r="B2718">
        <v>5.3751778E-2</v>
      </c>
      <c r="C2718">
        <v>3.8921019000000001E-2</v>
      </c>
      <c r="D2718">
        <v>-0.243681695</v>
      </c>
      <c r="G2718" t="s">
        <v>2992</v>
      </c>
    </row>
    <row r="2719" spans="1:7" x14ac:dyDescent="0.3">
      <c r="A2719" t="s">
        <v>2835</v>
      </c>
      <c r="B2719">
        <v>1.6399684000000001E-2</v>
      </c>
      <c r="C2719">
        <v>0.15550164599999999</v>
      </c>
      <c r="D2719">
        <v>-0.12597936600000001</v>
      </c>
      <c r="G2719" t="s">
        <v>2992</v>
      </c>
    </row>
    <row r="2720" spans="1:7" x14ac:dyDescent="0.3">
      <c r="A2720" t="s">
        <v>4989</v>
      </c>
      <c r="B2720">
        <v>-0.13189793399999999</v>
      </c>
      <c r="C2720">
        <v>-1.9451834000000001E-2</v>
      </c>
      <c r="D2720">
        <v>-0.246648855</v>
      </c>
      <c r="E2720" t="s">
        <v>2992</v>
      </c>
      <c r="G2720" t="s">
        <v>2992</v>
      </c>
    </row>
    <row r="2721" spans="1:7" x14ac:dyDescent="0.3">
      <c r="A2721" t="s">
        <v>4990</v>
      </c>
      <c r="B2721">
        <v>-0.20410413499999999</v>
      </c>
      <c r="C2721">
        <v>-0.14726783099999999</v>
      </c>
      <c r="D2721">
        <v>7.2390861000000001E-2</v>
      </c>
      <c r="E2721" t="s">
        <v>2992</v>
      </c>
      <c r="F2721" t="s">
        <v>2992</v>
      </c>
    </row>
    <row r="2722" spans="1:7" x14ac:dyDescent="0.3">
      <c r="A2722" t="s">
        <v>4991</v>
      </c>
      <c r="B2722">
        <v>-8.3102039000000003E-2</v>
      </c>
      <c r="C2722">
        <v>-4.3779068999999997E-2</v>
      </c>
      <c r="D2722">
        <v>-0.123092855</v>
      </c>
      <c r="G2722" t="s">
        <v>2992</v>
      </c>
    </row>
    <row r="2723" spans="1:7" x14ac:dyDescent="0.3">
      <c r="A2723" t="s">
        <v>4992</v>
      </c>
      <c r="B2723">
        <v>2.7306723000000001E-2</v>
      </c>
      <c r="C2723">
        <v>-3.3172750000000002E-3</v>
      </c>
      <c r="D2723">
        <v>-0.15566695999999999</v>
      </c>
      <c r="G2723" t="s">
        <v>2992</v>
      </c>
    </row>
    <row r="2724" spans="1:7" x14ac:dyDescent="0.3">
      <c r="A2724" t="s">
        <v>4993</v>
      </c>
      <c r="B2724">
        <v>-5.2243400000000001E-4</v>
      </c>
      <c r="C2724">
        <v>-4.1481553999999997E-2</v>
      </c>
      <c r="D2724">
        <v>-0.173938328</v>
      </c>
      <c r="G2724" t="s">
        <v>2992</v>
      </c>
    </row>
    <row r="2725" spans="1:7" x14ac:dyDescent="0.3">
      <c r="A2725" t="s">
        <v>4994</v>
      </c>
      <c r="B2725">
        <v>-0.20788324499999999</v>
      </c>
      <c r="C2725">
        <v>5.0749554000000002E-2</v>
      </c>
      <c r="D2725">
        <v>5.2825291000000003E-2</v>
      </c>
      <c r="E2725" t="s">
        <v>2992</v>
      </c>
    </row>
    <row r="2726" spans="1:7" x14ac:dyDescent="0.3">
      <c r="A2726" t="s">
        <v>4995</v>
      </c>
      <c r="B2726">
        <v>2.1473797999999999E-2</v>
      </c>
      <c r="C2726">
        <v>-0.16075495400000001</v>
      </c>
      <c r="D2726">
        <v>-0.17709140600000001</v>
      </c>
      <c r="F2726" t="s">
        <v>2992</v>
      </c>
      <c r="G2726" t="s">
        <v>2992</v>
      </c>
    </row>
    <row r="2727" spans="1:7" x14ac:dyDescent="0.3">
      <c r="A2727" t="s">
        <v>4996</v>
      </c>
      <c r="B2727">
        <v>-5.7720765E-2</v>
      </c>
      <c r="C2727">
        <v>-0.118637088</v>
      </c>
      <c r="D2727">
        <v>-0.27774873999999999</v>
      </c>
      <c r="F2727" t="s">
        <v>2992</v>
      </c>
      <c r="G2727" t="s">
        <v>2992</v>
      </c>
    </row>
    <row r="2728" spans="1:7" x14ac:dyDescent="0.3">
      <c r="A2728" t="s">
        <v>2847</v>
      </c>
      <c r="B2728">
        <v>0.20140703099999999</v>
      </c>
      <c r="C2728">
        <v>0.10882236100000001</v>
      </c>
      <c r="D2728">
        <v>-0.15660485199999999</v>
      </c>
      <c r="G2728" t="s">
        <v>2992</v>
      </c>
    </row>
    <row r="2729" spans="1:7" x14ac:dyDescent="0.3">
      <c r="A2729" t="s">
        <v>2849</v>
      </c>
      <c r="B2729" t="s">
        <v>80</v>
      </c>
      <c r="C2729">
        <v>0.122316536</v>
      </c>
      <c r="D2729">
        <v>-0.388447828</v>
      </c>
      <c r="G2729" t="s">
        <v>2992</v>
      </c>
    </row>
    <row r="2730" spans="1:7" x14ac:dyDescent="0.3">
      <c r="A2730" t="s">
        <v>4997</v>
      </c>
      <c r="B2730">
        <v>-4.6896752999999999E-2</v>
      </c>
      <c r="C2730">
        <v>-5.5219285999999999E-2</v>
      </c>
      <c r="D2730">
        <v>-0.25963835600000001</v>
      </c>
      <c r="G2730" t="s">
        <v>2992</v>
      </c>
    </row>
    <row r="2731" spans="1:7" x14ac:dyDescent="0.3">
      <c r="A2731" t="s">
        <v>4998</v>
      </c>
      <c r="B2731">
        <v>3.4182311E-2</v>
      </c>
      <c r="C2731">
        <v>-5.8750030000000002E-3</v>
      </c>
      <c r="D2731">
        <v>-0.13223347699999999</v>
      </c>
      <c r="G2731" t="s">
        <v>2992</v>
      </c>
    </row>
    <row r="2732" spans="1:7" x14ac:dyDescent="0.3">
      <c r="A2732" t="s">
        <v>4999</v>
      </c>
      <c r="B2732">
        <v>-0.144744232</v>
      </c>
      <c r="C2732">
        <v>-6.6140166E-2</v>
      </c>
      <c r="D2732">
        <v>-0.119802328</v>
      </c>
      <c r="E2732" t="s">
        <v>2992</v>
      </c>
      <c r="G2732" t="s">
        <v>2992</v>
      </c>
    </row>
    <row r="2733" spans="1:7" x14ac:dyDescent="0.3">
      <c r="A2733" t="s">
        <v>5000</v>
      </c>
      <c r="B2733">
        <v>-0.121643116</v>
      </c>
      <c r="C2733">
        <v>5.2228789999999997E-3</v>
      </c>
      <c r="D2733">
        <v>4.0676095000000002E-2</v>
      </c>
      <c r="E2733" t="s">
        <v>2992</v>
      </c>
    </row>
    <row r="2734" spans="1:7" x14ac:dyDescent="0.3">
      <c r="A2734" t="s">
        <v>5001</v>
      </c>
      <c r="B2734">
        <v>-0.12607120399999999</v>
      </c>
      <c r="C2734">
        <v>-4.2761791E-2</v>
      </c>
      <c r="D2734">
        <v>-9.5498259000000002E-2</v>
      </c>
      <c r="E2734" t="s">
        <v>2992</v>
      </c>
    </row>
    <row r="2735" spans="1:7" x14ac:dyDescent="0.3">
      <c r="A2735" t="s">
        <v>2853</v>
      </c>
      <c r="B2735">
        <v>0.111168589</v>
      </c>
      <c r="C2735">
        <v>-0.170062608</v>
      </c>
      <c r="D2735">
        <v>-9.7547360999999999E-2</v>
      </c>
      <c r="F2735" t="s">
        <v>2992</v>
      </c>
    </row>
    <row r="2736" spans="1:7" x14ac:dyDescent="0.3">
      <c r="A2736" t="s">
        <v>5002</v>
      </c>
      <c r="B2736">
        <v>-9.9492970999999999E-2</v>
      </c>
      <c r="C2736">
        <v>-4.0909740999999999E-2</v>
      </c>
      <c r="D2736">
        <v>-0.39277013199999999</v>
      </c>
      <c r="G2736" t="s">
        <v>2992</v>
      </c>
    </row>
    <row r="2737" spans="1:7" x14ac:dyDescent="0.3">
      <c r="A2737" t="s">
        <v>2857</v>
      </c>
      <c r="B2737" t="s">
        <v>80</v>
      </c>
      <c r="C2737">
        <v>-0.17236913500000001</v>
      </c>
      <c r="D2737">
        <v>0.130426711</v>
      </c>
      <c r="F2737" t="s">
        <v>2992</v>
      </c>
    </row>
    <row r="2738" spans="1:7" x14ac:dyDescent="0.3">
      <c r="A2738" t="s">
        <v>5003</v>
      </c>
      <c r="B2738">
        <v>5.5824120000000001E-3</v>
      </c>
      <c r="C2738">
        <v>-0.148366049</v>
      </c>
      <c r="D2738">
        <v>-0.36615807900000003</v>
      </c>
      <c r="F2738" t="s">
        <v>2992</v>
      </c>
      <c r="G2738" t="s">
        <v>2992</v>
      </c>
    </row>
    <row r="2739" spans="1:7" x14ac:dyDescent="0.3">
      <c r="A2739" t="s">
        <v>5004</v>
      </c>
      <c r="B2739">
        <v>-0.116280892</v>
      </c>
      <c r="C2739">
        <v>-0.105739122</v>
      </c>
      <c r="D2739">
        <v>-0.12171778900000001</v>
      </c>
      <c r="E2739" t="s">
        <v>2992</v>
      </c>
      <c r="F2739" t="s">
        <v>2992</v>
      </c>
      <c r="G2739" t="s">
        <v>2992</v>
      </c>
    </row>
    <row r="2740" spans="1:7" x14ac:dyDescent="0.3">
      <c r="A2740" t="s">
        <v>5005</v>
      </c>
      <c r="B2740">
        <v>-0.13355935499999999</v>
      </c>
      <c r="C2740" t="s">
        <v>80</v>
      </c>
      <c r="D2740" t="s">
        <v>80</v>
      </c>
      <c r="E2740" t="s">
        <v>2992</v>
      </c>
    </row>
    <row r="2741" spans="1:7" x14ac:dyDescent="0.3">
      <c r="A2741" t="s">
        <v>5006</v>
      </c>
      <c r="B2741">
        <v>-0.114286121</v>
      </c>
      <c r="C2741">
        <v>3.3407009000000001E-2</v>
      </c>
      <c r="D2741">
        <v>-7.4793532999999995E-2</v>
      </c>
      <c r="E2741" t="s">
        <v>2992</v>
      </c>
    </row>
    <row r="2742" spans="1:7" x14ac:dyDescent="0.3">
      <c r="A2742" t="s">
        <v>5007</v>
      </c>
      <c r="B2742">
        <v>-0.112696378</v>
      </c>
      <c r="C2742">
        <v>-4.4045563000000003E-2</v>
      </c>
      <c r="D2742">
        <v>-0.13473982500000001</v>
      </c>
      <c r="E2742" t="s">
        <v>2992</v>
      </c>
      <c r="G2742" t="s">
        <v>2992</v>
      </c>
    </row>
    <row r="2743" spans="1:7" x14ac:dyDescent="0.3">
      <c r="A2743" t="s">
        <v>5008</v>
      </c>
      <c r="B2743">
        <v>-5.4047435999999997E-2</v>
      </c>
      <c r="C2743">
        <v>-5.4552627999999999E-2</v>
      </c>
      <c r="D2743">
        <v>-0.258357648</v>
      </c>
      <c r="G2743" t="s">
        <v>2992</v>
      </c>
    </row>
    <row r="2744" spans="1:7" x14ac:dyDescent="0.3">
      <c r="A2744" t="s">
        <v>5009</v>
      </c>
      <c r="B2744">
        <v>-5.5185909999999998E-3</v>
      </c>
      <c r="C2744">
        <v>-3.8703158000000001E-2</v>
      </c>
      <c r="D2744">
        <v>-0.28553788400000002</v>
      </c>
      <c r="G2744" t="s">
        <v>2992</v>
      </c>
    </row>
    <row r="2745" spans="1:7" x14ac:dyDescent="0.3">
      <c r="A2745" t="s">
        <v>5010</v>
      </c>
      <c r="B2745">
        <v>-2.0610678E-2</v>
      </c>
      <c r="C2745">
        <v>-0.18621985299999999</v>
      </c>
      <c r="D2745">
        <v>9.4467013000000002E-2</v>
      </c>
      <c r="F2745" t="s">
        <v>2992</v>
      </c>
    </row>
    <row r="2746" spans="1:7" x14ac:dyDescent="0.3">
      <c r="A2746" t="s">
        <v>2866</v>
      </c>
      <c r="B2746">
        <v>-0.13285008400000001</v>
      </c>
      <c r="C2746">
        <v>-2.8744434999999999E-2</v>
      </c>
      <c r="D2746">
        <v>0.267786729</v>
      </c>
      <c r="E2746" t="s">
        <v>2992</v>
      </c>
    </row>
    <row r="2747" spans="1:7" x14ac:dyDescent="0.3">
      <c r="A2747" t="s">
        <v>5011</v>
      </c>
      <c r="B2747">
        <v>1.7363844999999999E-2</v>
      </c>
      <c r="C2747">
        <v>-0.10618946999999999</v>
      </c>
      <c r="D2747">
        <v>9.9494438000000004E-2</v>
      </c>
      <c r="F2747" t="s">
        <v>2992</v>
      </c>
    </row>
    <row r="2748" spans="1:7" x14ac:dyDescent="0.3">
      <c r="A2748" t="s">
        <v>5012</v>
      </c>
      <c r="B2748">
        <v>-8.8621246000000001E-2</v>
      </c>
      <c r="C2748">
        <v>-3.4124943999999997E-2</v>
      </c>
      <c r="D2748">
        <v>-0.25289961100000002</v>
      </c>
      <c r="G2748" t="s">
        <v>2992</v>
      </c>
    </row>
    <row r="2749" spans="1:7" x14ac:dyDescent="0.3">
      <c r="A2749" t="s">
        <v>5013</v>
      </c>
      <c r="B2749">
        <v>6.8089030999999994E-2</v>
      </c>
      <c r="C2749">
        <v>-0.10938181700000001</v>
      </c>
      <c r="D2749">
        <v>-0.11016118</v>
      </c>
      <c r="F2749" t="s">
        <v>2992</v>
      </c>
      <c r="G2749" t="s">
        <v>2992</v>
      </c>
    </row>
    <row r="2750" spans="1:7" x14ac:dyDescent="0.3">
      <c r="A2750" t="s">
        <v>5014</v>
      </c>
      <c r="B2750">
        <v>-0.198690804</v>
      </c>
      <c r="C2750">
        <v>-6.1638618999999999E-2</v>
      </c>
      <c r="D2750">
        <v>4.0663136000000003E-2</v>
      </c>
      <c r="E2750" t="s">
        <v>2992</v>
      </c>
    </row>
    <row r="2751" spans="1:7" x14ac:dyDescent="0.3">
      <c r="A2751" t="s">
        <v>5015</v>
      </c>
      <c r="B2751">
        <v>-0.15699173299999999</v>
      </c>
      <c r="C2751">
        <v>5.2409459999999998E-2</v>
      </c>
      <c r="D2751">
        <v>4.3076149999999999E-3</v>
      </c>
      <c r="E2751" t="s">
        <v>2992</v>
      </c>
    </row>
    <row r="2752" spans="1:7" x14ac:dyDescent="0.3">
      <c r="A2752" t="s">
        <v>5016</v>
      </c>
      <c r="B2752">
        <v>8.2883094000000004E-2</v>
      </c>
      <c r="C2752">
        <v>-3.1151996000000001E-2</v>
      </c>
      <c r="D2752">
        <v>-0.39937036300000001</v>
      </c>
      <c r="G2752" t="s">
        <v>2992</v>
      </c>
    </row>
    <row r="2753" spans="1:7" x14ac:dyDescent="0.3">
      <c r="A2753" t="s">
        <v>5017</v>
      </c>
      <c r="B2753">
        <v>9.4373388000000002E-2</v>
      </c>
      <c r="C2753">
        <v>-6.5535319999999994E-2</v>
      </c>
      <c r="D2753">
        <v>-0.170842678</v>
      </c>
      <c r="G2753" t="s">
        <v>2992</v>
      </c>
    </row>
    <row r="2754" spans="1:7" x14ac:dyDescent="0.3">
      <c r="A2754" t="s">
        <v>5018</v>
      </c>
      <c r="B2754">
        <v>-0.18987103799999999</v>
      </c>
      <c r="C2754">
        <v>-1.1335097000000001E-2</v>
      </c>
      <c r="D2754">
        <v>-0.45210855900000002</v>
      </c>
      <c r="E2754" t="s">
        <v>2992</v>
      </c>
      <c r="G2754" t="s">
        <v>2992</v>
      </c>
    </row>
    <row r="2755" spans="1:7" x14ac:dyDescent="0.3">
      <c r="A2755" t="s">
        <v>5019</v>
      </c>
      <c r="B2755">
        <v>2.5056522000000001E-2</v>
      </c>
      <c r="C2755">
        <v>2.4857489999999999E-2</v>
      </c>
      <c r="D2755">
        <v>-0.14257112499999999</v>
      </c>
      <c r="G2755" t="s">
        <v>2992</v>
      </c>
    </row>
    <row r="2756" spans="1:7" x14ac:dyDescent="0.3">
      <c r="A2756" t="s">
        <v>5020</v>
      </c>
      <c r="B2756">
        <v>-0.113535764</v>
      </c>
      <c r="C2756">
        <v>-2.4520146E-2</v>
      </c>
      <c r="D2756">
        <v>2.9394606E-2</v>
      </c>
      <c r="E2756" t="s">
        <v>2992</v>
      </c>
    </row>
    <row r="2757" spans="1:7" x14ac:dyDescent="0.3">
      <c r="A2757" t="s">
        <v>5021</v>
      </c>
      <c r="B2757" t="s">
        <v>80</v>
      </c>
      <c r="C2757">
        <v>-5.4895919000000001E-2</v>
      </c>
      <c r="D2757">
        <v>-0.18994164699999999</v>
      </c>
      <c r="G2757" t="s">
        <v>2992</v>
      </c>
    </row>
    <row r="2758" spans="1:7" x14ac:dyDescent="0.3">
      <c r="A2758" t="s">
        <v>2877</v>
      </c>
      <c r="B2758">
        <v>-0.45807727599999998</v>
      </c>
      <c r="C2758">
        <v>-0.106639631</v>
      </c>
      <c r="D2758">
        <v>0.30086417599999998</v>
      </c>
      <c r="E2758" t="s">
        <v>2992</v>
      </c>
      <c r="F2758" t="s">
        <v>2992</v>
      </c>
    </row>
    <row r="2759" spans="1:7" x14ac:dyDescent="0.3">
      <c r="A2759" t="s">
        <v>5022</v>
      </c>
      <c r="B2759">
        <v>2.4143083999999999E-2</v>
      </c>
      <c r="C2759">
        <v>-0.16225963199999999</v>
      </c>
      <c r="D2759">
        <v>-0.187884773</v>
      </c>
      <c r="F2759" t="s">
        <v>2992</v>
      </c>
      <c r="G2759" t="s">
        <v>2992</v>
      </c>
    </row>
    <row r="2760" spans="1:7" x14ac:dyDescent="0.3">
      <c r="A2760" t="s">
        <v>5023</v>
      </c>
      <c r="B2760">
        <v>-0.13157178999999999</v>
      </c>
      <c r="C2760">
        <v>3.8475014000000002E-2</v>
      </c>
      <c r="D2760">
        <v>-0.232782399</v>
      </c>
      <c r="E2760" t="s">
        <v>2992</v>
      </c>
      <c r="G2760" t="s">
        <v>2992</v>
      </c>
    </row>
    <row r="2761" spans="1:7" x14ac:dyDescent="0.3">
      <c r="A2761" t="s">
        <v>5024</v>
      </c>
      <c r="B2761">
        <v>-0.16395091000000001</v>
      </c>
      <c r="C2761">
        <v>-0.12845711500000001</v>
      </c>
      <c r="D2761">
        <v>8.5917436999999999E-2</v>
      </c>
      <c r="E2761" t="s">
        <v>2992</v>
      </c>
      <c r="F2761" t="s">
        <v>2992</v>
      </c>
    </row>
    <row r="2762" spans="1:7" x14ac:dyDescent="0.3">
      <c r="A2762" t="s">
        <v>5025</v>
      </c>
      <c r="B2762">
        <v>3.6366875999999999E-2</v>
      </c>
      <c r="C2762">
        <v>-3.1707326000000001E-2</v>
      </c>
      <c r="D2762">
        <v>-0.120448813</v>
      </c>
      <c r="G2762" t="s">
        <v>2992</v>
      </c>
    </row>
    <row r="2763" spans="1:7" x14ac:dyDescent="0.3">
      <c r="A2763" t="s">
        <v>2879</v>
      </c>
      <c r="B2763">
        <v>8.1926780000000001E-3</v>
      </c>
      <c r="C2763">
        <v>0.126563549</v>
      </c>
      <c r="D2763">
        <v>-0.22042376999999999</v>
      </c>
      <c r="G2763" t="s">
        <v>2992</v>
      </c>
    </row>
    <row r="2764" spans="1:7" x14ac:dyDescent="0.3">
      <c r="A2764" t="s">
        <v>5026</v>
      </c>
      <c r="B2764">
        <v>7.4425646999999998E-2</v>
      </c>
      <c r="C2764">
        <v>-0.20477804099999999</v>
      </c>
      <c r="D2764">
        <v>-0.13287859499999999</v>
      </c>
      <c r="F2764" t="s">
        <v>2992</v>
      </c>
      <c r="G2764" t="s">
        <v>2992</v>
      </c>
    </row>
    <row r="2765" spans="1:7" x14ac:dyDescent="0.3">
      <c r="A2765" t="s">
        <v>5027</v>
      </c>
      <c r="B2765">
        <v>-0.12763126799999999</v>
      </c>
      <c r="C2765">
        <v>-3.6633849999999999E-3</v>
      </c>
      <c r="D2765">
        <v>7.4038909E-2</v>
      </c>
      <c r="E2765" t="s">
        <v>2992</v>
      </c>
    </row>
    <row r="2766" spans="1:7" x14ac:dyDescent="0.3">
      <c r="A2766" t="s">
        <v>5028</v>
      </c>
      <c r="B2766">
        <v>3.4832007999999998E-2</v>
      </c>
      <c r="C2766">
        <v>-9.2987290000000004E-3</v>
      </c>
      <c r="D2766">
        <v>-0.14169952699999999</v>
      </c>
      <c r="G2766" t="s">
        <v>2992</v>
      </c>
    </row>
    <row r="2767" spans="1:7" x14ac:dyDescent="0.3">
      <c r="A2767" t="s">
        <v>2882</v>
      </c>
      <c r="B2767">
        <v>-0.20342913100000001</v>
      </c>
      <c r="C2767">
        <v>0.12202863999999999</v>
      </c>
      <c r="D2767">
        <v>8.1097240000000004E-3</v>
      </c>
      <c r="E2767" t="s">
        <v>2992</v>
      </c>
    </row>
    <row r="2768" spans="1:7" x14ac:dyDescent="0.3">
      <c r="A2768" t="s">
        <v>2883</v>
      </c>
      <c r="B2768">
        <v>-2.108925E-2</v>
      </c>
      <c r="C2768">
        <v>0.140657744</v>
      </c>
      <c r="D2768">
        <v>-0.104173645</v>
      </c>
      <c r="G2768" t="s">
        <v>2992</v>
      </c>
    </row>
    <row r="2769" spans="1:7" x14ac:dyDescent="0.3">
      <c r="A2769" t="s">
        <v>5029</v>
      </c>
      <c r="B2769">
        <v>-0.12155959299999999</v>
      </c>
      <c r="C2769">
        <v>5.8795324000000003E-2</v>
      </c>
      <c r="D2769">
        <v>-0.14472222200000001</v>
      </c>
      <c r="E2769" t="s">
        <v>2992</v>
      </c>
      <c r="G2769" t="s">
        <v>2992</v>
      </c>
    </row>
    <row r="2770" spans="1:7" x14ac:dyDescent="0.3">
      <c r="A2770" t="s">
        <v>5030</v>
      </c>
      <c r="B2770">
        <v>-1.5456993E-2</v>
      </c>
      <c r="C2770">
        <v>3.9879985E-2</v>
      </c>
      <c r="D2770">
        <v>-0.100516684</v>
      </c>
      <c r="G2770" t="s">
        <v>2992</v>
      </c>
    </row>
    <row r="2771" spans="1:7" x14ac:dyDescent="0.3">
      <c r="A2771" t="s">
        <v>5031</v>
      </c>
      <c r="B2771">
        <v>-5.5531895999999997E-2</v>
      </c>
      <c r="C2771">
        <v>-7.0557704999999998E-2</v>
      </c>
      <c r="D2771">
        <v>-0.36888637600000002</v>
      </c>
      <c r="G2771" t="s">
        <v>2992</v>
      </c>
    </row>
    <row r="2772" spans="1:7" x14ac:dyDescent="0.3">
      <c r="A2772" t="s">
        <v>5032</v>
      </c>
      <c r="B2772">
        <v>-7.4291787999999997E-2</v>
      </c>
      <c r="C2772">
        <v>-0.110700191</v>
      </c>
      <c r="D2772">
        <v>3.1638260000000001E-2</v>
      </c>
      <c r="F2772" t="s">
        <v>2992</v>
      </c>
    </row>
    <row r="2773" spans="1:7" x14ac:dyDescent="0.3">
      <c r="A2773" t="s">
        <v>5033</v>
      </c>
      <c r="B2773">
        <v>6.8410505999999996E-2</v>
      </c>
      <c r="C2773">
        <v>-1.8556361E-2</v>
      </c>
      <c r="D2773">
        <v>-0.121537811</v>
      </c>
      <c r="G2773" t="s">
        <v>2992</v>
      </c>
    </row>
    <row r="2774" spans="1:7" x14ac:dyDescent="0.3">
      <c r="A2774" t="s">
        <v>5034</v>
      </c>
      <c r="B2774">
        <v>-2.2867347999999999E-2</v>
      </c>
      <c r="C2774">
        <v>-0.14741311700000001</v>
      </c>
      <c r="D2774">
        <v>-0.112741617</v>
      </c>
      <c r="F2774" t="s">
        <v>2992</v>
      </c>
      <c r="G2774" t="s">
        <v>2992</v>
      </c>
    </row>
    <row r="2775" spans="1:7" x14ac:dyDescent="0.3">
      <c r="A2775" t="s">
        <v>5035</v>
      </c>
      <c r="B2775">
        <v>-0.15685574899999999</v>
      </c>
      <c r="C2775">
        <v>6.0937142999999999E-2</v>
      </c>
      <c r="D2775">
        <v>-0.12325312400000001</v>
      </c>
      <c r="E2775" t="s">
        <v>2992</v>
      </c>
      <c r="G2775" t="s">
        <v>2992</v>
      </c>
    </row>
    <row r="2776" spans="1:7" x14ac:dyDescent="0.3">
      <c r="A2776" t="s">
        <v>5036</v>
      </c>
      <c r="B2776">
        <v>-1.7672370999999999E-2</v>
      </c>
      <c r="C2776">
        <v>3.5518502E-2</v>
      </c>
      <c r="D2776">
        <v>-0.19979424700000001</v>
      </c>
      <c r="G2776" t="s">
        <v>2992</v>
      </c>
    </row>
    <row r="2777" spans="1:7" x14ac:dyDescent="0.3">
      <c r="A2777" t="s">
        <v>2890</v>
      </c>
      <c r="B2777">
        <v>-0.16645574899999999</v>
      </c>
      <c r="C2777">
        <v>0.18711893600000001</v>
      </c>
      <c r="D2777">
        <v>-7.3330561000000002E-2</v>
      </c>
      <c r="E2777" t="s">
        <v>2992</v>
      </c>
    </row>
    <row r="2778" spans="1:7" x14ac:dyDescent="0.3">
      <c r="A2778" t="s">
        <v>5037</v>
      </c>
      <c r="B2778">
        <v>7.9264561999999997E-2</v>
      </c>
      <c r="C2778">
        <v>-0.37053904399999998</v>
      </c>
      <c r="D2778">
        <v>-0.13905472099999999</v>
      </c>
      <c r="F2778" t="s">
        <v>2992</v>
      </c>
      <c r="G2778" t="s">
        <v>2992</v>
      </c>
    </row>
    <row r="2779" spans="1:7" x14ac:dyDescent="0.3">
      <c r="A2779" t="s">
        <v>5038</v>
      </c>
      <c r="B2779">
        <v>-3.1847356E-2</v>
      </c>
      <c r="C2779">
        <v>6.1228711999999998E-2</v>
      </c>
      <c r="D2779">
        <v>-0.15758311799999999</v>
      </c>
      <c r="G2779" t="s">
        <v>2992</v>
      </c>
    </row>
    <row r="2780" spans="1:7" x14ac:dyDescent="0.3">
      <c r="A2780" t="s">
        <v>2892</v>
      </c>
      <c r="B2780">
        <v>-0.143310085</v>
      </c>
      <c r="C2780">
        <v>0.14253893100000001</v>
      </c>
      <c r="D2780">
        <v>1.0749682999999999E-2</v>
      </c>
      <c r="E2780" t="s">
        <v>2992</v>
      </c>
    </row>
    <row r="2781" spans="1:7" x14ac:dyDescent="0.3">
      <c r="A2781" t="s">
        <v>5039</v>
      </c>
      <c r="B2781">
        <v>-0.28863213999999998</v>
      </c>
      <c r="C2781">
        <v>-3.3637248000000002E-2</v>
      </c>
      <c r="D2781">
        <v>6.0427796999999998E-2</v>
      </c>
      <c r="E2781" t="s">
        <v>2992</v>
      </c>
    </row>
    <row r="2782" spans="1:7" x14ac:dyDescent="0.3">
      <c r="A2782" t="s">
        <v>5040</v>
      </c>
      <c r="B2782">
        <v>-7.4184732000000003E-2</v>
      </c>
      <c r="C2782">
        <v>1.6618875000000002E-2</v>
      </c>
      <c r="D2782">
        <v>-0.183335207</v>
      </c>
      <c r="G2782" t="s">
        <v>2992</v>
      </c>
    </row>
    <row r="2783" spans="1:7" x14ac:dyDescent="0.3">
      <c r="A2783" t="s">
        <v>2895</v>
      </c>
      <c r="B2783">
        <v>-3.7309546999999998E-2</v>
      </c>
      <c r="C2783">
        <v>0.199352372</v>
      </c>
      <c r="D2783">
        <v>-0.222370913</v>
      </c>
      <c r="G2783" t="s">
        <v>2992</v>
      </c>
    </row>
    <row r="2784" spans="1:7" x14ac:dyDescent="0.3">
      <c r="A2784" t="s">
        <v>5041</v>
      </c>
      <c r="B2784">
        <v>-0.124821524</v>
      </c>
      <c r="C2784">
        <v>3.9436651000000003E-2</v>
      </c>
      <c r="D2784">
        <v>-6.9345266000000003E-2</v>
      </c>
      <c r="E2784" t="s">
        <v>2992</v>
      </c>
    </row>
    <row r="2785" spans="1:7" x14ac:dyDescent="0.3">
      <c r="A2785" t="s">
        <v>5042</v>
      </c>
      <c r="B2785">
        <v>-2.4598015000000001E-2</v>
      </c>
      <c r="C2785">
        <v>-0.14471284300000001</v>
      </c>
      <c r="D2785">
        <v>-8.7143647000000005E-2</v>
      </c>
      <c r="F2785" t="s">
        <v>2992</v>
      </c>
    </row>
    <row r="2786" spans="1:7" x14ac:dyDescent="0.3">
      <c r="A2786" t="s">
        <v>2900</v>
      </c>
      <c r="B2786">
        <v>-0.215388198</v>
      </c>
      <c r="C2786">
        <v>0.14346061099999999</v>
      </c>
      <c r="D2786">
        <v>-5.7526234000000002E-2</v>
      </c>
      <c r="E2786" t="s">
        <v>2992</v>
      </c>
    </row>
    <row r="2787" spans="1:7" x14ac:dyDescent="0.3">
      <c r="A2787" t="s">
        <v>5043</v>
      </c>
      <c r="B2787">
        <v>5.6037073999999999E-2</v>
      </c>
      <c r="C2787">
        <v>-0.14627258500000001</v>
      </c>
      <c r="D2787">
        <v>-0.10999808799999999</v>
      </c>
      <c r="F2787" t="s">
        <v>2992</v>
      </c>
      <c r="G2787" t="s">
        <v>2992</v>
      </c>
    </row>
    <row r="2788" spans="1:7" x14ac:dyDescent="0.3">
      <c r="A2788" t="s">
        <v>2903</v>
      </c>
      <c r="B2788">
        <v>-0.12496760799999999</v>
      </c>
      <c r="C2788">
        <v>6.7428509999999997E-2</v>
      </c>
      <c r="D2788">
        <v>0.223005812</v>
      </c>
      <c r="E2788" t="s">
        <v>2992</v>
      </c>
    </row>
    <row r="2789" spans="1:7" x14ac:dyDescent="0.3">
      <c r="A2789" t="s">
        <v>5044</v>
      </c>
      <c r="B2789">
        <v>-0.12892525299999999</v>
      </c>
      <c r="C2789" t="s">
        <v>80</v>
      </c>
      <c r="D2789" t="s">
        <v>80</v>
      </c>
      <c r="E2789" t="s">
        <v>2992</v>
      </c>
    </row>
    <row r="2790" spans="1:7" x14ac:dyDescent="0.3">
      <c r="A2790" t="s">
        <v>5045</v>
      </c>
      <c r="B2790">
        <v>5.2184310999999997E-2</v>
      </c>
      <c r="C2790">
        <v>-9.7214011000000003E-2</v>
      </c>
      <c r="D2790">
        <v>-0.42010732299999998</v>
      </c>
      <c r="G2790" t="s">
        <v>2992</v>
      </c>
    </row>
    <row r="2791" spans="1:7" x14ac:dyDescent="0.3">
      <c r="A2791" t="s">
        <v>5046</v>
      </c>
      <c r="B2791">
        <v>-0.18650019900000001</v>
      </c>
      <c r="C2791">
        <v>-3.8818964999999997E-2</v>
      </c>
      <c r="D2791">
        <v>-0.16577205</v>
      </c>
      <c r="E2791" t="s">
        <v>2992</v>
      </c>
      <c r="G2791" t="s">
        <v>2992</v>
      </c>
    </row>
    <row r="2792" spans="1:7" x14ac:dyDescent="0.3">
      <c r="A2792" t="s">
        <v>5047</v>
      </c>
      <c r="B2792">
        <v>-2.7066456999999999E-2</v>
      </c>
      <c r="C2792">
        <v>-5.5354219999999999E-3</v>
      </c>
      <c r="D2792">
        <v>-0.108868954</v>
      </c>
      <c r="G2792" t="s">
        <v>2992</v>
      </c>
    </row>
    <row r="2793" spans="1:7" x14ac:dyDescent="0.3">
      <c r="A2793" t="s">
        <v>5048</v>
      </c>
      <c r="B2793">
        <v>-5.7032938999999998E-2</v>
      </c>
      <c r="C2793">
        <v>-8.3244312000000001E-2</v>
      </c>
      <c r="D2793">
        <v>-0.15350888400000001</v>
      </c>
      <c r="G2793" t="s">
        <v>2992</v>
      </c>
    </row>
    <row r="2794" spans="1:7" x14ac:dyDescent="0.3">
      <c r="A2794" t="s">
        <v>5049</v>
      </c>
      <c r="B2794">
        <v>-5.7107092999999998E-2</v>
      </c>
      <c r="C2794">
        <v>7.4625558999999994E-2</v>
      </c>
      <c r="D2794">
        <v>-0.10589654</v>
      </c>
      <c r="G2794" t="s">
        <v>2992</v>
      </c>
    </row>
    <row r="2795" spans="1:7" x14ac:dyDescent="0.3">
      <c r="A2795" t="s">
        <v>5050</v>
      </c>
      <c r="B2795">
        <v>-5.2964179999999998E-3</v>
      </c>
      <c r="C2795">
        <v>-8.3744958999999994E-2</v>
      </c>
      <c r="D2795">
        <v>-0.116378632</v>
      </c>
      <c r="G2795" t="s">
        <v>2992</v>
      </c>
    </row>
    <row r="2796" spans="1:7" x14ac:dyDescent="0.3">
      <c r="A2796" t="s">
        <v>5051</v>
      </c>
      <c r="B2796">
        <v>-2.3532603999999999E-2</v>
      </c>
      <c r="C2796">
        <v>-6.345874E-2</v>
      </c>
      <c r="D2796">
        <v>-0.114652552</v>
      </c>
      <c r="G2796" t="s">
        <v>2992</v>
      </c>
    </row>
    <row r="2797" spans="1:7" x14ac:dyDescent="0.3">
      <c r="A2797" t="s">
        <v>5052</v>
      </c>
      <c r="B2797">
        <v>-9.8293835999999996E-2</v>
      </c>
      <c r="C2797">
        <v>-2.9888301999999999E-2</v>
      </c>
      <c r="D2797">
        <v>-0.10034417399999999</v>
      </c>
      <c r="G2797" t="s">
        <v>2992</v>
      </c>
    </row>
    <row r="2798" spans="1:7" x14ac:dyDescent="0.3">
      <c r="A2798" t="s">
        <v>5053</v>
      </c>
      <c r="B2798">
        <v>-2.3948646000000001E-2</v>
      </c>
      <c r="C2798">
        <v>-0.32827254099999997</v>
      </c>
      <c r="D2798">
        <v>9.0815592000000001E-2</v>
      </c>
      <c r="F2798" t="s">
        <v>2992</v>
      </c>
    </row>
    <row r="2799" spans="1:7" x14ac:dyDescent="0.3">
      <c r="A2799" t="s">
        <v>5054</v>
      </c>
      <c r="B2799">
        <v>-0.126728433</v>
      </c>
      <c r="C2799">
        <v>-1.8470857E-2</v>
      </c>
      <c r="D2799">
        <v>-0.13113280799999999</v>
      </c>
      <c r="E2799" t="s">
        <v>2992</v>
      </c>
      <c r="G2799" t="s">
        <v>2992</v>
      </c>
    </row>
    <row r="2800" spans="1:7" x14ac:dyDescent="0.3">
      <c r="A2800" t="s">
        <v>5055</v>
      </c>
      <c r="B2800">
        <v>-3.6047858000000002E-2</v>
      </c>
      <c r="C2800">
        <v>-1.5218374E-2</v>
      </c>
      <c r="D2800">
        <v>-0.12934578199999999</v>
      </c>
      <c r="G2800" t="s">
        <v>2992</v>
      </c>
    </row>
    <row r="2801" spans="1:7" x14ac:dyDescent="0.3">
      <c r="A2801" t="s">
        <v>5056</v>
      </c>
      <c r="B2801">
        <v>4.4009627000000003E-2</v>
      </c>
      <c r="C2801">
        <v>-7.6018549000000005E-2</v>
      </c>
      <c r="D2801">
        <v>-0.233434894</v>
      </c>
      <c r="G2801" t="s">
        <v>2992</v>
      </c>
    </row>
    <row r="2802" spans="1:7" x14ac:dyDescent="0.3">
      <c r="A2802" t="s">
        <v>2917</v>
      </c>
      <c r="B2802">
        <v>-0.14315498199999999</v>
      </c>
      <c r="C2802">
        <v>-0.121707072</v>
      </c>
      <c r="D2802">
        <v>0.18523562199999999</v>
      </c>
      <c r="E2802" t="s">
        <v>2992</v>
      </c>
      <c r="F2802" t="s">
        <v>2992</v>
      </c>
    </row>
    <row r="2803" spans="1:7" x14ac:dyDescent="0.3">
      <c r="A2803" t="s">
        <v>2919</v>
      </c>
      <c r="B2803">
        <v>-5.9395758999999999E-2</v>
      </c>
      <c r="C2803">
        <v>0.14679895800000001</v>
      </c>
      <c r="D2803">
        <v>-0.16074190399999999</v>
      </c>
      <c r="G2803" t="s">
        <v>2992</v>
      </c>
    </row>
    <row r="2804" spans="1:7" x14ac:dyDescent="0.3">
      <c r="A2804" t="s">
        <v>5057</v>
      </c>
      <c r="B2804">
        <v>-7.4881901000000001E-2</v>
      </c>
      <c r="C2804">
        <v>-0.16767164100000001</v>
      </c>
      <c r="D2804">
        <v>-0.34458050000000001</v>
      </c>
      <c r="F2804" t="s">
        <v>2992</v>
      </c>
      <c r="G2804" t="s">
        <v>2992</v>
      </c>
    </row>
    <row r="2805" spans="1:7" x14ac:dyDescent="0.3">
      <c r="A2805" t="s">
        <v>2921</v>
      </c>
      <c r="B2805">
        <v>-0.127039018</v>
      </c>
      <c r="C2805">
        <v>-1.7381100000000001E-4</v>
      </c>
      <c r="D2805">
        <v>0.195529124</v>
      </c>
      <c r="E2805" t="s">
        <v>2992</v>
      </c>
    </row>
    <row r="2806" spans="1:7" x14ac:dyDescent="0.3">
      <c r="A2806" t="s">
        <v>2922</v>
      </c>
      <c r="B2806">
        <v>0.36541421499999999</v>
      </c>
      <c r="C2806">
        <v>-0.211715811</v>
      </c>
      <c r="D2806">
        <v>0.76295324200000003</v>
      </c>
      <c r="F2806" t="s">
        <v>2992</v>
      </c>
    </row>
    <row r="2807" spans="1:7" x14ac:dyDescent="0.3">
      <c r="A2807" t="s">
        <v>5058</v>
      </c>
      <c r="B2807">
        <v>-7.0068484E-2</v>
      </c>
      <c r="C2807">
        <v>-2.9094932E-2</v>
      </c>
      <c r="D2807">
        <v>-0.47493041499999999</v>
      </c>
      <c r="G2807" t="s">
        <v>2992</v>
      </c>
    </row>
    <row r="2808" spans="1:7" x14ac:dyDescent="0.3">
      <c r="A2808" t="s">
        <v>5059</v>
      </c>
      <c r="B2808">
        <v>8.8763392999999996E-2</v>
      </c>
      <c r="C2808">
        <v>-0.17768534599999999</v>
      </c>
      <c r="D2808">
        <v>-0.16080091899999999</v>
      </c>
      <c r="F2808" t="s">
        <v>2992</v>
      </c>
      <c r="G2808" t="s">
        <v>2992</v>
      </c>
    </row>
    <row r="2809" spans="1:7" x14ac:dyDescent="0.3">
      <c r="A2809" t="s">
        <v>5060</v>
      </c>
      <c r="B2809">
        <v>-2.685512E-2</v>
      </c>
      <c r="C2809">
        <v>-0.101138323</v>
      </c>
      <c r="D2809">
        <v>-0.10523257</v>
      </c>
      <c r="F2809" t="s">
        <v>2992</v>
      </c>
      <c r="G2809" t="s">
        <v>2992</v>
      </c>
    </row>
    <row r="2810" spans="1:7" x14ac:dyDescent="0.3">
      <c r="A2810" t="s">
        <v>5061</v>
      </c>
      <c r="B2810">
        <v>-4.8663839999999996E-3</v>
      </c>
      <c r="C2810">
        <v>-0.129654045</v>
      </c>
      <c r="D2810">
        <v>-4.1327211000000003E-2</v>
      </c>
      <c r="F2810" t="s">
        <v>2992</v>
      </c>
    </row>
    <row r="2811" spans="1:7" x14ac:dyDescent="0.3">
      <c r="A2811" t="s">
        <v>5062</v>
      </c>
      <c r="B2811" t="s">
        <v>80</v>
      </c>
      <c r="C2811">
        <v>-0.15497702099999999</v>
      </c>
      <c r="D2811">
        <v>6.8346453000000001E-2</v>
      </c>
      <c r="F2811" t="s">
        <v>2992</v>
      </c>
    </row>
    <row r="2812" spans="1:7" x14ac:dyDescent="0.3">
      <c r="A2812" t="s">
        <v>5063</v>
      </c>
      <c r="B2812">
        <v>-1.3503101E-2</v>
      </c>
      <c r="C2812">
        <v>-9.5628828999999999E-2</v>
      </c>
      <c r="D2812">
        <v>-0.25844477599999999</v>
      </c>
      <c r="G2812" t="s">
        <v>2992</v>
      </c>
    </row>
    <row r="2813" spans="1:7" x14ac:dyDescent="0.3">
      <c r="A2813" t="s">
        <v>5064</v>
      </c>
      <c r="B2813">
        <v>3.1619220000000002E-3</v>
      </c>
      <c r="C2813">
        <v>1.3965851E-2</v>
      </c>
      <c r="D2813">
        <v>-0.105646147</v>
      </c>
      <c r="G2813" t="s">
        <v>2992</v>
      </c>
    </row>
    <row r="2814" spans="1:7" x14ac:dyDescent="0.3">
      <c r="A2814" t="s">
        <v>5065</v>
      </c>
      <c r="B2814">
        <v>-0.110831444</v>
      </c>
      <c r="C2814">
        <v>8.1544044999999996E-2</v>
      </c>
      <c r="D2814">
        <v>1.7873838999999999E-2</v>
      </c>
      <c r="E2814" t="s">
        <v>2992</v>
      </c>
    </row>
    <row r="2815" spans="1:7" x14ac:dyDescent="0.3">
      <c r="A2815" t="s">
        <v>2927</v>
      </c>
      <c r="B2815">
        <v>0.14587924199999999</v>
      </c>
      <c r="C2815">
        <v>9.7594178000000004E-2</v>
      </c>
      <c r="D2815">
        <v>-0.1125729</v>
      </c>
      <c r="G2815" t="s">
        <v>2992</v>
      </c>
    </row>
    <row r="2816" spans="1:7" x14ac:dyDescent="0.3">
      <c r="A2816" t="s">
        <v>5066</v>
      </c>
      <c r="B2816">
        <v>-0.20472051399999999</v>
      </c>
      <c r="C2816">
        <v>-6.1667942000000003E-2</v>
      </c>
      <c r="D2816">
        <v>-2.4224477000000001E-2</v>
      </c>
      <c r="E2816" t="s">
        <v>2992</v>
      </c>
    </row>
    <row r="2817" spans="1:7" x14ac:dyDescent="0.3">
      <c r="A2817" t="s">
        <v>2930</v>
      </c>
      <c r="B2817">
        <v>-0.25442145199999999</v>
      </c>
      <c r="C2817">
        <v>0.118828007</v>
      </c>
      <c r="D2817">
        <v>2.1330801E-2</v>
      </c>
      <c r="E2817" t="s">
        <v>2992</v>
      </c>
    </row>
    <row r="2818" spans="1:7" x14ac:dyDescent="0.3">
      <c r="A2818" t="s">
        <v>5067</v>
      </c>
      <c r="B2818">
        <v>-0.10242991999999999</v>
      </c>
      <c r="C2818">
        <v>-8.1583564999999997E-2</v>
      </c>
      <c r="D2818">
        <v>6.9582649999999999E-3</v>
      </c>
      <c r="E2818" t="s">
        <v>2992</v>
      </c>
    </row>
    <row r="2819" spans="1:7" x14ac:dyDescent="0.3">
      <c r="A2819" t="s">
        <v>5068</v>
      </c>
      <c r="B2819">
        <v>-0.12619617299999999</v>
      </c>
      <c r="C2819">
        <v>-3.9879378E-2</v>
      </c>
      <c r="D2819">
        <v>6.4309367000000006E-2</v>
      </c>
      <c r="E2819" t="s">
        <v>2992</v>
      </c>
    </row>
    <row r="2820" spans="1:7" x14ac:dyDescent="0.3">
      <c r="A2820" t="s">
        <v>5069</v>
      </c>
      <c r="B2820">
        <v>-0.14561795299999999</v>
      </c>
      <c r="C2820">
        <v>-9.0335099999999998E-3</v>
      </c>
      <c r="D2820">
        <v>7.1023837000000006E-2</v>
      </c>
      <c r="E2820" t="s">
        <v>2992</v>
      </c>
    </row>
    <row r="2821" spans="1:7" x14ac:dyDescent="0.3">
      <c r="A2821" t="s">
        <v>5070</v>
      </c>
      <c r="B2821">
        <v>-8.0310700999999998E-2</v>
      </c>
      <c r="C2821">
        <v>-0.105412775</v>
      </c>
      <c r="D2821">
        <v>-4.4903525999999999E-2</v>
      </c>
      <c r="F2821" t="s">
        <v>2992</v>
      </c>
    </row>
    <row r="2822" spans="1:7" x14ac:dyDescent="0.3">
      <c r="A2822" t="s">
        <v>5071</v>
      </c>
      <c r="B2822">
        <v>7.7261449999999995E-2</v>
      </c>
      <c r="C2822">
        <v>-0.214584994</v>
      </c>
      <c r="D2822">
        <v>-1.3987149000000001E-2</v>
      </c>
      <c r="F2822" t="s">
        <v>2992</v>
      </c>
    </row>
    <row r="2823" spans="1:7" x14ac:dyDescent="0.3">
      <c r="A2823" t="s">
        <v>5072</v>
      </c>
      <c r="B2823">
        <v>-0.151446416</v>
      </c>
      <c r="C2823">
        <v>-2.4332907000000001E-2</v>
      </c>
      <c r="D2823">
        <v>2.4260116000000002E-2</v>
      </c>
      <c r="E2823" t="s">
        <v>2992</v>
      </c>
    </row>
    <row r="2824" spans="1:7" x14ac:dyDescent="0.3">
      <c r="A2824" t="s">
        <v>5073</v>
      </c>
      <c r="B2824">
        <v>-8.5738540000000002E-2</v>
      </c>
      <c r="C2824">
        <v>-6.0687797000000002E-2</v>
      </c>
      <c r="D2824">
        <v>-0.17408967</v>
      </c>
      <c r="G2824" t="s">
        <v>2992</v>
      </c>
    </row>
    <row r="2825" spans="1:7" x14ac:dyDescent="0.3">
      <c r="A2825" t="s">
        <v>2937</v>
      </c>
      <c r="B2825">
        <v>-0.25708895199999998</v>
      </c>
      <c r="C2825">
        <v>0.12115631</v>
      </c>
      <c r="D2825">
        <v>-0.42305143499999998</v>
      </c>
      <c r="E2825" t="s">
        <v>2992</v>
      </c>
      <c r="G2825" t="s">
        <v>2992</v>
      </c>
    </row>
    <row r="2826" spans="1:7" x14ac:dyDescent="0.3">
      <c r="A2826" t="s">
        <v>5074</v>
      </c>
      <c r="B2826">
        <v>8.2818625000000007E-2</v>
      </c>
      <c r="C2826">
        <v>-4.9612010000000002E-3</v>
      </c>
      <c r="D2826">
        <v>-0.11405346</v>
      </c>
      <c r="G2826" t="s">
        <v>2992</v>
      </c>
    </row>
    <row r="2827" spans="1:7" x14ac:dyDescent="0.3">
      <c r="A2827" t="s">
        <v>2938</v>
      </c>
      <c r="B2827" t="s">
        <v>80</v>
      </c>
      <c r="C2827">
        <v>0.159119864</v>
      </c>
      <c r="D2827">
        <v>-0.148623121</v>
      </c>
      <c r="G2827" t="s">
        <v>2992</v>
      </c>
    </row>
    <row r="2828" spans="1:7" x14ac:dyDescent="0.3">
      <c r="A2828" t="s">
        <v>5075</v>
      </c>
      <c r="B2828">
        <v>-0.23311201500000001</v>
      </c>
      <c r="C2828">
        <v>-0.276663457</v>
      </c>
      <c r="D2828">
        <v>1.7503686000000001E-2</v>
      </c>
      <c r="E2828" t="s">
        <v>2992</v>
      </c>
      <c r="F2828" t="s">
        <v>2992</v>
      </c>
    </row>
    <row r="2829" spans="1:7" x14ac:dyDescent="0.3">
      <c r="A2829" t="s">
        <v>5076</v>
      </c>
      <c r="B2829">
        <v>-0.23530788399999999</v>
      </c>
      <c r="C2829">
        <v>-2.432409E-3</v>
      </c>
      <c r="D2829">
        <v>-6.8171567000000002E-2</v>
      </c>
      <c r="E2829" t="s">
        <v>2992</v>
      </c>
    </row>
    <row r="2830" spans="1:7" x14ac:dyDescent="0.3">
      <c r="A2830" t="s">
        <v>5077</v>
      </c>
      <c r="B2830">
        <v>-1.3514501999999999E-2</v>
      </c>
      <c r="C2830">
        <v>-0.15983623999999999</v>
      </c>
      <c r="D2830">
        <v>-0.210626075</v>
      </c>
      <c r="F2830" t="s">
        <v>2992</v>
      </c>
      <c r="G2830" t="s">
        <v>2992</v>
      </c>
    </row>
    <row r="2831" spans="1:7" x14ac:dyDescent="0.3">
      <c r="A2831" t="s">
        <v>2941</v>
      </c>
      <c r="B2831">
        <v>0.180109612</v>
      </c>
      <c r="C2831">
        <v>-0.108102513</v>
      </c>
      <c r="D2831">
        <v>0.16706116900000001</v>
      </c>
      <c r="F2831" t="s">
        <v>2992</v>
      </c>
    </row>
    <row r="2832" spans="1:7" x14ac:dyDescent="0.3">
      <c r="A2832" t="s">
        <v>5078</v>
      </c>
      <c r="B2832">
        <v>6.3797243000000003E-2</v>
      </c>
      <c r="C2832">
        <v>-7.3628253000000005E-2</v>
      </c>
      <c r="D2832">
        <v>-0.10710573</v>
      </c>
      <c r="G2832" t="s">
        <v>2992</v>
      </c>
    </row>
    <row r="2833" spans="1:7" x14ac:dyDescent="0.3">
      <c r="A2833" t="s">
        <v>5079</v>
      </c>
      <c r="B2833">
        <v>-2.8715911E-2</v>
      </c>
      <c r="C2833">
        <v>-3.3515110000000001E-2</v>
      </c>
      <c r="D2833">
        <v>-0.16518824300000001</v>
      </c>
      <c r="G2833" t="s">
        <v>2992</v>
      </c>
    </row>
    <row r="2834" spans="1:7" x14ac:dyDescent="0.3">
      <c r="A2834" t="s">
        <v>2945</v>
      </c>
      <c r="B2834">
        <v>-0.19334712100000001</v>
      </c>
      <c r="C2834">
        <v>0.13281632800000001</v>
      </c>
      <c r="D2834">
        <v>-0.113979858</v>
      </c>
      <c r="E2834" t="s">
        <v>2992</v>
      </c>
      <c r="G2834" t="s">
        <v>2992</v>
      </c>
    </row>
    <row r="2835" spans="1:7" x14ac:dyDescent="0.3">
      <c r="A2835" t="s">
        <v>5080</v>
      </c>
      <c r="B2835">
        <v>-1.2722384999999999E-2</v>
      </c>
      <c r="C2835">
        <v>-0.307368317</v>
      </c>
      <c r="D2835">
        <v>2.3587704000000001E-2</v>
      </c>
      <c r="F2835" t="s">
        <v>2992</v>
      </c>
    </row>
    <row r="2836" spans="1:7" x14ac:dyDescent="0.3">
      <c r="A2836" t="s">
        <v>2947</v>
      </c>
      <c r="B2836">
        <v>6.6425624000000003E-2</v>
      </c>
      <c r="C2836">
        <v>0.17740776599999999</v>
      </c>
      <c r="D2836">
        <v>-0.23929062700000001</v>
      </c>
      <c r="G2836" t="s">
        <v>2992</v>
      </c>
    </row>
    <row r="2837" spans="1:7" x14ac:dyDescent="0.3">
      <c r="A2837" t="s">
        <v>2948</v>
      </c>
      <c r="B2837">
        <v>-0.154861621</v>
      </c>
      <c r="C2837">
        <v>0.260339496</v>
      </c>
      <c r="D2837">
        <v>0.23919984399999999</v>
      </c>
      <c r="E2837" t="s">
        <v>2992</v>
      </c>
    </row>
    <row r="2838" spans="1:7" x14ac:dyDescent="0.3">
      <c r="A2838" t="s">
        <v>2949</v>
      </c>
      <c r="B2838">
        <v>0.183478853</v>
      </c>
      <c r="C2838">
        <v>-0.10586077200000001</v>
      </c>
      <c r="D2838">
        <v>-9.3304170000000006E-2</v>
      </c>
      <c r="F2838" t="s">
        <v>2992</v>
      </c>
    </row>
    <row r="2839" spans="1:7" x14ac:dyDescent="0.3">
      <c r="A2839" t="s">
        <v>5081</v>
      </c>
      <c r="B2839">
        <v>-4.5392669999999996E-3</v>
      </c>
      <c r="C2839">
        <v>-0.13330473000000001</v>
      </c>
      <c r="D2839">
        <v>-1.481687E-3</v>
      </c>
      <c r="F2839" t="s">
        <v>2992</v>
      </c>
    </row>
    <row r="2840" spans="1:7" x14ac:dyDescent="0.3">
      <c r="A2840" t="s">
        <v>5082</v>
      </c>
      <c r="B2840" t="s">
        <v>80</v>
      </c>
      <c r="C2840">
        <v>-8.5018811999999999E-2</v>
      </c>
      <c r="D2840">
        <v>-0.18634329999999999</v>
      </c>
      <c r="G2840" t="s">
        <v>2992</v>
      </c>
    </row>
    <row r="2841" spans="1:7" x14ac:dyDescent="0.3">
      <c r="A2841" t="s">
        <v>2950</v>
      </c>
      <c r="B2841">
        <v>-1.9589473999999999E-2</v>
      </c>
      <c r="C2841">
        <v>0.12119345300000001</v>
      </c>
      <c r="D2841">
        <v>-0.21054640499999999</v>
      </c>
      <c r="G2841" t="s">
        <v>2992</v>
      </c>
    </row>
    <row r="2842" spans="1:7" x14ac:dyDescent="0.3">
      <c r="A2842" t="s">
        <v>2952</v>
      </c>
      <c r="B2842">
        <v>-0.104888354</v>
      </c>
      <c r="C2842">
        <v>0.122133981</v>
      </c>
      <c r="D2842">
        <v>-0.18043032000000001</v>
      </c>
      <c r="E2842" t="s">
        <v>2992</v>
      </c>
      <c r="G2842" t="s">
        <v>2992</v>
      </c>
    </row>
    <row r="2843" spans="1:7" x14ac:dyDescent="0.3">
      <c r="A2843" t="s">
        <v>5083</v>
      </c>
      <c r="B2843">
        <v>-7.0435765999999997E-2</v>
      </c>
      <c r="C2843">
        <v>-0.109799164</v>
      </c>
      <c r="D2843">
        <v>-0.18707648399999999</v>
      </c>
      <c r="F2843" t="s">
        <v>2992</v>
      </c>
      <c r="G2843" t="s">
        <v>2992</v>
      </c>
    </row>
    <row r="2844" spans="1:7" x14ac:dyDescent="0.3">
      <c r="A2844" t="s">
        <v>5084</v>
      </c>
      <c r="B2844">
        <v>2.3218073999999998E-2</v>
      </c>
      <c r="C2844">
        <v>-7.4625206999999999E-2</v>
      </c>
      <c r="D2844">
        <v>-0.14263182699999999</v>
      </c>
      <c r="G2844" t="s">
        <v>2992</v>
      </c>
    </row>
    <row r="2845" spans="1:7" x14ac:dyDescent="0.3">
      <c r="A2845" t="s">
        <v>5085</v>
      </c>
      <c r="B2845">
        <v>-1.0727442E-2</v>
      </c>
      <c r="C2845">
        <v>-2.7991531E-2</v>
      </c>
      <c r="D2845">
        <v>-0.18735774499999999</v>
      </c>
      <c r="G2845" t="s">
        <v>2992</v>
      </c>
    </row>
    <row r="2846" spans="1:7" x14ac:dyDescent="0.3">
      <c r="A2846" t="s">
        <v>5086</v>
      </c>
      <c r="B2846">
        <v>-0.15101067800000001</v>
      </c>
      <c r="C2846">
        <v>2.4986880999999999E-2</v>
      </c>
      <c r="D2846">
        <v>3.1496503000000002E-2</v>
      </c>
      <c r="E2846" t="s">
        <v>2992</v>
      </c>
    </row>
    <row r="2847" spans="1:7" x14ac:dyDescent="0.3">
      <c r="A2847" t="s">
        <v>5087</v>
      </c>
      <c r="B2847">
        <v>-2.3302311999999999E-2</v>
      </c>
      <c r="C2847">
        <v>-0.127160247</v>
      </c>
      <c r="D2847">
        <v>-8.0785981000000007E-2</v>
      </c>
      <c r="F2847" t="s">
        <v>2992</v>
      </c>
    </row>
    <row r="2848" spans="1:7" x14ac:dyDescent="0.3">
      <c r="A2848" t="s">
        <v>5088</v>
      </c>
      <c r="B2848">
        <v>5.5539838000000001E-2</v>
      </c>
      <c r="C2848">
        <v>-0.13282988400000001</v>
      </c>
      <c r="D2848">
        <v>-0.13279566100000001</v>
      </c>
      <c r="F2848" t="s">
        <v>2992</v>
      </c>
      <c r="G2848" t="s">
        <v>2992</v>
      </c>
    </row>
    <row r="2849" spans="1:7" x14ac:dyDescent="0.3">
      <c r="A2849" t="s">
        <v>5089</v>
      </c>
      <c r="B2849">
        <v>-0.15669055500000001</v>
      </c>
      <c r="C2849">
        <v>-4.1490715999999997E-2</v>
      </c>
      <c r="D2849">
        <v>-0.26642489899999999</v>
      </c>
      <c r="E2849" t="s">
        <v>2992</v>
      </c>
      <c r="G2849" t="s">
        <v>2992</v>
      </c>
    </row>
    <row r="2850" spans="1:7" x14ac:dyDescent="0.3">
      <c r="A2850" t="s">
        <v>5090</v>
      </c>
      <c r="B2850">
        <v>-0.20464596500000001</v>
      </c>
      <c r="C2850">
        <v>1.3458012E-2</v>
      </c>
      <c r="D2850">
        <v>-0.45615899100000001</v>
      </c>
      <c r="E2850" t="s">
        <v>2992</v>
      </c>
      <c r="G2850" t="s">
        <v>2992</v>
      </c>
    </row>
    <row r="2851" spans="1:7" x14ac:dyDescent="0.3">
      <c r="A2851" t="s">
        <v>5091</v>
      </c>
      <c r="B2851">
        <v>-0.165187204</v>
      </c>
      <c r="C2851">
        <v>7.6830517000000001E-2</v>
      </c>
      <c r="D2851">
        <v>-0.31757593099999998</v>
      </c>
      <c r="E2851" t="s">
        <v>2992</v>
      </c>
      <c r="G2851" t="s">
        <v>2992</v>
      </c>
    </row>
    <row r="2852" spans="1:7" x14ac:dyDescent="0.3">
      <c r="A2852" t="s">
        <v>5092</v>
      </c>
      <c r="B2852">
        <v>-1.3747281E-2</v>
      </c>
      <c r="C2852">
        <v>-9.9841854999999993E-2</v>
      </c>
      <c r="D2852">
        <v>-0.168454348</v>
      </c>
      <c r="G2852" t="s">
        <v>2992</v>
      </c>
    </row>
    <row r="2853" spans="1:7" x14ac:dyDescent="0.3">
      <c r="A2853" t="s">
        <v>5093</v>
      </c>
      <c r="B2853">
        <v>-7.5531480999999998E-2</v>
      </c>
      <c r="C2853">
        <v>-7.9651077000000001E-2</v>
      </c>
      <c r="D2853">
        <v>-0.21260970900000001</v>
      </c>
      <c r="G2853" t="s">
        <v>2992</v>
      </c>
    </row>
    <row r="2854" spans="1:7" x14ac:dyDescent="0.3">
      <c r="A2854" t="s">
        <v>5094</v>
      </c>
      <c r="B2854">
        <v>-0.109778072</v>
      </c>
      <c r="C2854">
        <v>-1.8400468E-2</v>
      </c>
      <c r="D2854">
        <v>-0.27251778399999999</v>
      </c>
      <c r="E2854" t="s">
        <v>2992</v>
      </c>
      <c r="G2854" t="s">
        <v>2992</v>
      </c>
    </row>
    <row r="2855" spans="1:7" x14ac:dyDescent="0.3">
      <c r="A2855" t="s">
        <v>5095</v>
      </c>
      <c r="B2855">
        <v>2.5511710999999999E-2</v>
      </c>
      <c r="C2855">
        <v>6.8447888999999998E-2</v>
      </c>
      <c r="D2855">
        <v>-0.13427127599999999</v>
      </c>
      <c r="G2855" t="s">
        <v>2992</v>
      </c>
    </row>
    <row r="2856" spans="1:7" x14ac:dyDescent="0.3">
      <c r="A2856" t="s">
        <v>5096</v>
      </c>
      <c r="B2856">
        <v>-0.18332518</v>
      </c>
      <c r="C2856">
        <v>4.6572461000000002E-2</v>
      </c>
      <c r="D2856">
        <v>8.2992444999999998E-2</v>
      </c>
      <c r="E2856" t="s">
        <v>2992</v>
      </c>
    </row>
    <row r="2857" spans="1:7" x14ac:dyDescent="0.3">
      <c r="A2857" t="s">
        <v>2959</v>
      </c>
      <c r="B2857">
        <v>-0.104528625</v>
      </c>
      <c r="C2857">
        <v>0.120588786</v>
      </c>
      <c r="D2857">
        <v>0.11145118</v>
      </c>
      <c r="E2857" t="s">
        <v>2992</v>
      </c>
    </row>
    <row r="2858" spans="1:7" x14ac:dyDescent="0.3">
      <c r="A2858" t="s">
        <v>2960</v>
      </c>
      <c r="B2858">
        <v>0.18190795000000001</v>
      </c>
      <c r="C2858">
        <v>-0.19914162799999999</v>
      </c>
      <c r="D2858">
        <v>8.9252169000000006E-2</v>
      </c>
      <c r="F2858" t="s">
        <v>2992</v>
      </c>
    </row>
    <row r="2859" spans="1:7" x14ac:dyDescent="0.3">
      <c r="A2859" t="s">
        <v>2961</v>
      </c>
      <c r="B2859">
        <v>-0.147300246</v>
      </c>
      <c r="C2859">
        <v>4.1062210000000002E-3</v>
      </c>
      <c r="D2859">
        <v>0.15943893200000001</v>
      </c>
      <c r="E2859" t="s">
        <v>2992</v>
      </c>
    </row>
    <row r="2860" spans="1:7" x14ac:dyDescent="0.3">
      <c r="A2860" t="s">
        <v>2962</v>
      </c>
      <c r="B2860">
        <v>0.117378432</v>
      </c>
      <c r="C2860">
        <v>7.0979319999999999E-2</v>
      </c>
      <c r="D2860">
        <v>-0.14072969900000001</v>
      </c>
      <c r="G2860" t="s">
        <v>2992</v>
      </c>
    </row>
    <row r="2861" spans="1:7" x14ac:dyDescent="0.3">
      <c r="A2861" t="s">
        <v>5097</v>
      </c>
      <c r="B2861">
        <v>-5.8163900000000003E-3</v>
      </c>
      <c r="C2861">
        <v>-0.14648360699999999</v>
      </c>
      <c r="D2861">
        <v>-0.13647350599999999</v>
      </c>
      <c r="F2861" t="s">
        <v>2992</v>
      </c>
      <c r="G2861" t="s">
        <v>2992</v>
      </c>
    </row>
    <row r="2862" spans="1:7" x14ac:dyDescent="0.3">
      <c r="A2862" t="s">
        <v>5098</v>
      </c>
      <c r="B2862">
        <v>-8.8599425999999995E-2</v>
      </c>
      <c r="C2862">
        <v>-2.2470543999999999E-2</v>
      </c>
      <c r="D2862">
        <v>-0.11050610399999999</v>
      </c>
      <c r="G2862" t="s">
        <v>2992</v>
      </c>
    </row>
    <row r="2863" spans="1:7" x14ac:dyDescent="0.3">
      <c r="A2863" t="s">
        <v>2967</v>
      </c>
      <c r="B2863">
        <v>0.46445388599999998</v>
      </c>
      <c r="C2863">
        <v>8.9366772999999997E-2</v>
      </c>
      <c r="D2863">
        <v>-0.22129760100000001</v>
      </c>
      <c r="G2863" t="s">
        <v>2992</v>
      </c>
    </row>
    <row r="2864" spans="1:7" x14ac:dyDescent="0.3">
      <c r="A2864" t="s">
        <v>2968</v>
      </c>
      <c r="B2864" t="s">
        <v>80</v>
      </c>
      <c r="C2864">
        <v>0.19745763</v>
      </c>
      <c r="D2864">
        <v>-0.43650103600000001</v>
      </c>
      <c r="G2864" t="s">
        <v>2992</v>
      </c>
    </row>
    <row r="2865" spans="1:7" x14ac:dyDescent="0.3">
      <c r="A2865" t="s">
        <v>2971</v>
      </c>
      <c r="B2865">
        <v>8.2403130000000008E-3</v>
      </c>
      <c r="C2865">
        <v>-0.32807982699999999</v>
      </c>
      <c r="D2865">
        <v>0.26586061900000002</v>
      </c>
      <c r="F2865" t="s">
        <v>2992</v>
      </c>
    </row>
    <row r="2866" spans="1:7" x14ac:dyDescent="0.3">
      <c r="A2866" t="s">
        <v>5099</v>
      </c>
      <c r="B2866">
        <v>4.3320741000000003E-2</v>
      </c>
      <c r="C2866">
        <v>2.6604104999999999E-2</v>
      </c>
      <c r="D2866">
        <v>-0.11511674199999999</v>
      </c>
      <c r="G2866" t="s">
        <v>2992</v>
      </c>
    </row>
    <row r="2867" spans="1:7" x14ac:dyDescent="0.3">
      <c r="A2867" t="s">
        <v>5100</v>
      </c>
      <c r="B2867">
        <v>9.2337094999999994E-2</v>
      </c>
      <c r="C2867">
        <v>2.4056551999999998E-2</v>
      </c>
      <c r="D2867">
        <v>-0.104196599</v>
      </c>
      <c r="G2867" t="s">
        <v>2992</v>
      </c>
    </row>
    <row r="2868" spans="1:7" x14ac:dyDescent="0.3">
      <c r="A2868" t="s">
        <v>5101</v>
      </c>
      <c r="B2868">
        <v>-6.9311849999999994E-2</v>
      </c>
      <c r="C2868">
        <v>8.2500839999999995E-3</v>
      </c>
      <c r="D2868">
        <v>-0.18638301400000001</v>
      </c>
      <c r="G2868" t="s">
        <v>2992</v>
      </c>
    </row>
    <row r="2869" spans="1:7" x14ac:dyDescent="0.3">
      <c r="A2869" t="s">
        <v>5102</v>
      </c>
      <c r="B2869">
        <v>-4.6382978999999998E-2</v>
      </c>
      <c r="C2869">
        <v>7.8575305999999998E-2</v>
      </c>
      <c r="D2869">
        <v>-0.23203631899999999</v>
      </c>
      <c r="G2869" t="s">
        <v>2992</v>
      </c>
    </row>
    <row r="2870" spans="1:7" x14ac:dyDescent="0.3">
      <c r="A2870" t="s">
        <v>2976</v>
      </c>
      <c r="B2870">
        <v>-0.243521349</v>
      </c>
      <c r="C2870">
        <v>0.25356427399999998</v>
      </c>
      <c r="D2870">
        <v>2.0463279000000001E-2</v>
      </c>
      <c r="E2870" t="s">
        <v>2992</v>
      </c>
    </row>
    <row r="2871" spans="1:7" x14ac:dyDescent="0.3">
      <c r="A2871" t="s">
        <v>5103</v>
      </c>
      <c r="B2871">
        <v>8.0764694999999997E-2</v>
      </c>
      <c r="C2871">
        <v>-9.8417673999999997E-2</v>
      </c>
      <c r="D2871">
        <v>-0.193462095</v>
      </c>
      <c r="G2871" t="s">
        <v>2992</v>
      </c>
    </row>
  </sheetData>
  <mergeCells count="2">
    <mergeCell ref="A1:J1"/>
    <mergeCell ref="A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73"/>
  <sheetViews>
    <sheetView zoomScale="85" zoomScaleNormal="85" workbookViewId="0">
      <selection activeCell="F17" sqref="F17"/>
    </sheetView>
  </sheetViews>
  <sheetFormatPr defaultRowHeight="14.4" x14ac:dyDescent="0.3"/>
  <cols>
    <col min="2" max="2" width="18" customWidth="1"/>
    <col min="3" max="3" width="18.33203125" customWidth="1"/>
    <col min="5" max="5" width="32.109375" customWidth="1"/>
    <col min="6" max="6" width="38.44140625" bestFit="1" customWidth="1"/>
    <col min="7" max="7" width="39.44140625" bestFit="1" customWidth="1"/>
    <col min="8" max="8" width="12.77734375" customWidth="1"/>
  </cols>
  <sheetData>
    <row r="1" spans="1:10" x14ac:dyDescent="0.3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</row>
    <row r="3" spans="1:10" x14ac:dyDescent="0.3">
      <c r="A3" s="21" t="s">
        <v>1</v>
      </c>
      <c r="B3" s="21"/>
      <c r="C3" s="21"/>
      <c r="D3" s="21"/>
      <c r="E3" s="21"/>
      <c r="F3" s="21"/>
      <c r="G3" s="21"/>
      <c r="H3" s="21"/>
    </row>
    <row r="4" spans="1:10" ht="16.2" x14ac:dyDescent="0.3">
      <c r="A4" s="2" t="s">
        <v>2978</v>
      </c>
      <c r="B4" s="2" t="s">
        <v>2</v>
      </c>
      <c r="C4" s="2" t="s">
        <v>3</v>
      </c>
      <c r="D4" s="2" t="s">
        <v>4</v>
      </c>
      <c r="E4" s="2" t="s">
        <v>2980</v>
      </c>
      <c r="F4" s="2" t="s">
        <v>2981</v>
      </c>
      <c r="G4" s="2" t="s">
        <v>2982</v>
      </c>
      <c r="H4" s="2" t="s">
        <v>2979</v>
      </c>
    </row>
    <row r="5" spans="1:10" x14ac:dyDescent="0.3">
      <c r="A5" t="s">
        <v>5</v>
      </c>
      <c r="B5">
        <v>-0.170536891</v>
      </c>
      <c r="C5">
        <v>0.128465782</v>
      </c>
      <c r="D5">
        <v>-0.14852475500000001</v>
      </c>
      <c r="F5" t="s">
        <v>6</v>
      </c>
    </row>
    <row r="6" spans="1:10" x14ac:dyDescent="0.3">
      <c r="A6" t="s">
        <v>7</v>
      </c>
      <c r="B6">
        <v>2.0552029999999998E-3</v>
      </c>
      <c r="C6">
        <v>0.18831404099999999</v>
      </c>
      <c r="D6">
        <v>-0.11649445</v>
      </c>
      <c r="F6" t="s">
        <v>6</v>
      </c>
    </row>
    <row r="7" spans="1:10" x14ac:dyDescent="0.3">
      <c r="A7" t="s">
        <v>8</v>
      </c>
      <c r="B7">
        <v>2.2314506000000001E-2</v>
      </c>
      <c r="C7">
        <v>0.202092621</v>
      </c>
      <c r="D7">
        <v>0.248423176</v>
      </c>
      <c r="F7" t="s">
        <v>6</v>
      </c>
      <c r="G7" t="s">
        <v>6</v>
      </c>
    </row>
    <row r="8" spans="1:10" x14ac:dyDescent="0.3">
      <c r="A8" t="s">
        <v>9</v>
      </c>
      <c r="B8">
        <v>0.209359349</v>
      </c>
      <c r="C8">
        <v>0.26856931899999997</v>
      </c>
      <c r="D8">
        <v>0.15332036099999999</v>
      </c>
      <c r="E8" t="s">
        <v>6</v>
      </c>
      <c r="F8" t="s">
        <v>6</v>
      </c>
      <c r="G8" t="s">
        <v>6</v>
      </c>
    </row>
    <row r="9" spans="1:10" x14ac:dyDescent="0.3">
      <c r="A9" t="s">
        <v>10</v>
      </c>
      <c r="B9">
        <v>0.12074333700000001</v>
      </c>
      <c r="C9">
        <v>2.1019539E-2</v>
      </c>
      <c r="D9">
        <v>-0.20321951799999999</v>
      </c>
      <c r="E9" t="s">
        <v>6</v>
      </c>
    </row>
    <row r="10" spans="1:10" x14ac:dyDescent="0.3">
      <c r="A10" t="s">
        <v>11</v>
      </c>
      <c r="B10">
        <v>-8.3649744999999998E-2</v>
      </c>
      <c r="C10">
        <v>0.27063428299999998</v>
      </c>
      <c r="D10">
        <v>0.183397632</v>
      </c>
      <c r="F10" t="s">
        <v>6</v>
      </c>
      <c r="G10" t="s">
        <v>6</v>
      </c>
    </row>
    <row r="11" spans="1:10" x14ac:dyDescent="0.3">
      <c r="A11" t="s">
        <v>12</v>
      </c>
      <c r="B11">
        <v>-3.0567456E-2</v>
      </c>
      <c r="C11">
        <v>1.8439875000000001E-2</v>
      </c>
      <c r="D11">
        <v>0.15065682599999999</v>
      </c>
      <c r="G11" t="s">
        <v>6</v>
      </c>
    </row>
    <row r="12" spans="1:10" x14ac:dyDescent="0.3">
      <c r="A12" t="s">
        <v>13</v>
      </c>
      <c r="B12">
        <v>0.13967563</v>
      </c>
      <c r="C12">
        <v>-7.2581393999999994E-2</v>
      </c>
      <c r="D12">
        <v>2.6380427000000001E-2</v>
      </c>
      <c r="E12" t="s">
        <v>6</v>
      </c>
    </row>
    <row r="13" spans="1:10" x14ac:dyDescent="0.3">
      <c r="A13" t="s">
        <v>14</v>
      </c>
      <c r="B13">
        <v>0.11723193699999999</v>
      </c>
      <c r="C13">
        <v>4.5826971000000001E-2</v>
      </c>
      <c r="D13">
        <v>2.9730782000000001E-2</v>
      </c>
      <c r="E13" t="s">
        <v>6</v>
      </c>
    </row>
    <row r="14" spans="1:10" x14ac:dyDescent="0.3">
      <c r="A14" t="s">
        <v>15</v>
      </c>
      <c r="B14">
        <v>0.110605246</v>
      </c>
      <c r="C14">
        <v>-5.9234628999999997E-2</v>
      </c>
      <c r="D14">
        <v>0.34522343100000003</v>
      </c>
      <c r="E14" t="s">
        <v>6</v>
      </c>
      <c r="G14" t="s">
        <v>6</v>
      </c>
    </row>
    <row r="15" spans="1:10" x14ac:dyDescent="0.3">
      <c r="A15" t="s">
        <v>16</v>
      </c>
      <c r="B15">
        <v>0.142141082</v>
      </c>
      <c r="C15">
        <v>-0.25109631399999999</v>
      </c>
      <c r="D15">
        <v>-0.946420021</v>
      </c>
      <c r="E15" t="s">
        <v>6</v>
      </c>
    </row>
    <row r="16" spans="1:10" x14ac:dyDescent="0.3">
      <c r="A16" t="s">
        <v>17</v>
      </c>
      <c r="B16">
        <v>-2.0670966999999998E-2</v>
      </c>
      <c r="C16">
        <v>-2.5405733E-2</v>
      </c>
      <c r="D16">
        <v>0.15319745500000001</v>
      </c>
      <c r="G16" t="s">
        <v>6</v>
      </c>
    </row>
    <row r="17" spans="1:8" x14ac:dyDescent="0.3">
      <c r="A17" t="s">
        <v>18</v>
      </c>
      <c r="B17">
        <v>7.9352474000000006E-2</v>
      </c>
      <c r="C17">
        <v>0.121516178</v>
      </c>
      <c r="D17">
        <v>-2.1034837000000001E-2</v>
      </c>
      <c r="F17" t="s">
        <v>6</v>
      </c>
    </row>
    <row r="18" spans="1:8" x14ac:dyDescent="0.3">
      <c r="A18" t="s">
        <v>19</v>
      </c>
      <c r="B18">
        <v>2.8668368E-2</v>
      </c>
      <c r="C18">
        <v>5.1013633000000003E-2</v>
      </c>
      <c r="D18">
        <v>0.23428052599999999</v>
      </c>
      <c r="G18" t="s">
        <v>6</v>
      </c>
    </row>
    <row r="19" spans="1:8" x14ac:dyDescent="0.3">
      <c r="A19" t="s">
        <v>20</v>
      </c>
      <c r="B19">
        <v>0.182267235</v>
      </c>
      <c r="C19">
        <v>1.3072065000000001E-2</v>
      </c>
      <c r="D19">
        <v>0.146099431</v>
      </c>
      <c r="E19" t="s">
        <v>6</v>
      </c>
      <c r="G19" t="s">
        <v>6</v>
      </c>
    </row>
    <row r="20" spans="1:8" x14ac:dyDescent="0.3">
      <c r="A20" t="s">
        <v>21</v>
      </c>
      <c r="B20">
        <v>8.2053204000000005E-2</v>
      </c>
      <c r="C20">
        <v>-7.2869198999999996E-2</v>
      </c>
      <c r="D20">
        <v>0.33701377999999999</v>
      </c>
      <c r="G20" t="s">
        <v>6</v>
      </c>
    </row>
    <row r="21" spans="1:8" x14ac:dyDescent="0.3">
      <c r="A21" t="s">
        <v>22</v>
      </c>
      <c r="B21">
        <v>-3.6466897999999998E-2</v>
      </c>
      <c r="C21">
        <v>4.3270559E-2</v>
      </c>
      <c r="D21">
        <v>0.14260067300000001</v>
      </c>
      <c r="G21" t="s">
        <v>6</v>
      </c>
    </row>
    <row r="22" spans="1:8" x14ac:dyDescent="0.3">
      <c r="A22" t="s">
        <v>23</v>
      </c>
      <c r="B22">
        <v>-8.9228149000000007E-2</v>
      </c>
      <c r="C22">
        <v>-1.6171600000000001E-3</v>
      </c>
      <c r="D22">
        <v>0.11910984400000001</v>
      </c>
      <c r="G22" t="s">
        <v>6</v>
      </c>
    </row>
    <row r="23" spans="1:8" x14ac:dyDescent="0.3">
      <c r="A23" t="s">
        <v>24</v>
      </c>
      <c r="B23">
        <v>-1.5186882000000001E-2</v>
      </c>
      <c r="C23">
        <v>1.2661E-3</v>
      </c>
      <c r="D23">
        <v>0.10358273</v>
      </c>
      <c r="G23" t="s">
        <v>6</v>
      </c>
    </row>
    <row r="24" spans="1:8" x14ac:dyDescent="0.3">
      <c r="A24" t="s">
        <v>25</v>
      </c>
      <c r="B24">
        <v>0.13650725699999999</v>
      </c>
      <c r="C24">
        <v>-0.127547037</v>
      </c>
      <c r="D24">
        <v>9.6336058000000002E-2</v>
      </c>
      <c r="E24" t="s">
        <v>6</v>
      </c>
    </row>
    <row r="25" spans="1:8" x14ac:dyDescent="0.3">
      <c r="A25" t="s">
        <v>26</v>
      </c>
      <c r="B25">
        <v>0.133749323</v>
      </c>
      <c r="C25">
        <v>6.8266328000000001E-2</v>
      </c>
      <c r="D25">
        <v>5.5147963000000001E-2</v>
      </c>
      <c r="E25" t="s">
        <v>6</v>
      </c>
    </row>
    <row r="26" spans="1:8" x14ac:dyDescent="0.3">
      <c r="A26" t="s">
        <v>27</v>
      </c>
      <c r="B26">
        <v>8.1874902999999999E-2</v>
      </c>
      <c r="C26">
        <v>-8.0671037000000001E-2</v>
      </c>
      <c r="D26">
        <v>0.18458507699999999</v>
      </c>
      <c r="G26" t="s">
        <v>6</v>
      </c>
    </row>
    <row r="27" spans="1:8" x14ac:dyDescent="0.3">
      <c r="A27" t="s">
        <v>28</v>
      </c>
      <c r="B27">
        <v>-8.270131E-2</v>
      </c>
      <c r="C27">
        <v>-4.1149195999999999E-2</v>
      </c>
      <c r="D27">
        <v>0.25091966300000001</v>
      </c>
      <c r="G27" t="s">
        <v>6</v>
      </c>
    </row>
    <row r="28" spans="1:8" x14ac:dyDescent="0.3">
      <c r="A28" t="s">
        <v>29</v>
      </c>
      <c r="B28">
        <v>-6.5976904000000003E-2</v>
      </c>
      <c r="C28">
        <v>7.9435271000000002E-2</v>
      </c>
      <c r="D28">
        <v>0.17183341699999999</v>
      </c>
      <c r="G28" t="s">
        <v>6</v>
      </c>
    </row>
    <row r="29" spans="1:8" x14ac:dyDescent="0.3">
      <c r="A29" t="s">
        <v>30</v>
      </c>
      <c r="B29">
        <v>2.8102304000000002E-2</v>
      </c>
      <c r="C29">
        <v>0.13984969999999999</v>
      </c>
      <c r="D29">
        <v>0.106740535</v>
      </c>
      <c r="F29" t="s">
        <v>6</v>
      </c>
      <c r="G29" t="s">
        <v>6</v>
      </c>
    </row>
    <row r="30" spans="1:8" x14ac:dyDescent="0.3">
      <c r="A30" s="3" t="s">
        <v>31</v>
      </c>
      <c r="B30" s="3">
        <v>0.37268000000000001</v>
      </c>
      <c r="C30" s="3">
        <v>9.1123665000000006E-2</v>
      </c>
      <c r="D30" s="3">
        <v>0.312781533</v>
      </c>
      <c r="E30" s="3" t="s">
        <v>6</v>
      </c>
      <c r="F30" s="3"/>
      <c r="G30" s="3" t="s">
        <v>6</v>
      </c>
      <c r="H30" s="4" t="s">
        <v>32</v>
      </c>
    </row>
    <row r="31" spans="1:8" x14ac:dyDescent="0.3">
      <c r="A31" t="s">
        <v>33</v>
      </c>
      <c r="B31">
        <v>6.2877169999999996E-2</v>
      </c>
      <c r="C31">
        <v>-4.7558673000000003E-2</v>
      </c>
      <c r="D31">
        <v>0.20331007700000001</v>
      </c>
      <c r="G31" t="s">
        <v>6</v>
      </c>
    </row>
    <row r="32" spans="1:8" x14ac:dyDescent="0.3">
      <c r="A32" t="s">
        <v>34</v>
      </c>
      <c r="B32">
        <v>-0.138244546</v>
      </c>
      <c r="C32">
        <v>3.5721199000000002E-2</v>
      </c>
      <c r="D32">
        <v>0.37798278499999999</v>
      </c>
      <c r="G32" t="s">
        <v>6</v>
      </c>
    </row>
    <row r="33" spans="1:7" x14ac:dyDescent="0.3">
      <c r="A33" t="s">
        <v>35</v>
      </c>
      <c r="B33">
        <v>-3.890564E-3</v>
      </c>
      <c r="C33">
        <v>-0.15338550500000001</v>
      </c>
      <c r="D33">
        <v>0.109988762</v>
      </c>
      <c r="G33" t="s">
        <v>6</v>
      </c>
    </row>
    <row r="34" spans="1:7" x14ac:dyDescent="0.3">
      <c r="A34" t="s">
        <v>36</v>
      </c>
      <c r="B34">
        <v>8.1678038999999994E-2</v>
      </c>
      <c r="C34">
        <v>-9.7358363000000003E-2</v>
      </c>
      <c r="D34">
        <v>0.105144585</v>
      </c>
      <c r="G34" t="s">
        <v>6</v>
      </c>
    </row>
    <row r="35" spans="1:7" x14ac:dyDescent="0.3">
      <c r="A35" t="s">
        <v>37</v>
      </c>
      <c r="B35">
        <v>0.66671635900000004</v>
      </c>
      <c r="C35">
        <v>-0.123815825</v>
      </c>
      <c r="D35">
        <v>-2.8636811000000002E-2</v>
      </c>
      <c r="E35" t="s">
        <v>6</v>
      </c>
    </row>
    <row r="36" spans="1:7" x14ac:dyDescent="0.3">
      <c r="A36" t="s">
        <v>38</v>
      </c>
      <c r="B36">
        <v>2.5558523E-2</v>
      </c>
      <c r="C36">
        <v>5.3571147999999999E-2</v>
      </c>
      <c r="D36">
        <v>0.20710235399999999</v>
      </c>
      <c r="G36" t="s">
        <v>6</v>
      </c>
    </row>
    <row r="37" spans="1:7" x14ac:dyDescent="0.3">
      <c r="A37" t="s">
        <v>39</v>
      </c>
      <c r="B37">
        <v>-5.6019249E-2</v>
      </c>
      <c r="C37">
        <v>6.7458064999999998E-2</v>
      </c>
      <c r="D37">
        <v>0.15366554499999999</v>
      </c>
      <c r="G37" t="s">
        <v>6</v>
      </c>
    </row>
    <row r="38" spans="1:7" x14ac:dyDescent="0.3">
      <c r="A38" t="s">
        <v>40</v>
      </c>
      <c r="B38">
        <v>0.12913445400000001</v>
      </c>
      <c r="C38">
        <v>-5.7187333E-2</v>
      </c>
      <c r="D38">
        <v>-0.116112674</v>
      </c>
      <c r="E38" t="s">
        <v>6</v>
      </c>
    </row>
    <row r="39" spans="1:7" x14ac:dyDescent="0.3">
      <c r="A39" t="s">
        <v>41</v>
      </c>
      <c r="B39">
        <v>-1.2946674E-2</v>
      </c>
      <c r="C39">
        <v>0.10502827000000001</v>
      </c>
      <c r="D39">
        <v>0.10467942600000001</v>
      </c>
      <c r="F39" t="s">
        <v>6</v>
      </c>
      <c r="G39" t="s">
        <v>6</v>
      </c>
    </row>
    <row r="40" spans="1:7" x14ac:dyDescent="0.3">
      <c r="A40" t="s">
        <v>42</v>
      </c>
      <c r="B40">
        <v>0.151262906</v>
      </c>
      <c r="C40">
        <v>-0.15017602999999999</v>
      </c>
      <c r="D40">
        <v>-0.12152571</v>
      </c>
      <c r="E40" t="s">
        <v>6</v>
      </c>
    </row>
    <row r="41" spans="1:7" x14ac:dyDescent="0.3">
      <c r="A41" t="s">
        <v>43</v>
      </c>
      <c r="B41">
        <v>-0.27773935900000002</v>
      </c>
      <c r="C41">
        <v>0.10555617</v>
      </c>
      <c r="D41">
        <v>2.1677889999999998E-2</v>
      </c>
      <c r="F41" t="s">
        <v>6</v>
      </c>
    </row>
    <row r="42" spans="1:7" x14ac:dyDescent="0.3">
      <c r="A42" t="s">
        <v>44</v>
      </c>
      <c r="B42">
        <v>1.2108621E-2</v>
      </c>
      <c r="C42">
        <v>0.15653984900000001</v>
      </c>
      <c r="D42">
        <v>2.6114254999999999E-2</v>
      </c>
      <c r="F42" t="s">
        <v>6</v>
      </c>
    </row>
    <row r="43" spans="1:7" x14ac:dyDescent="0.3">
      <c r="A43" t="s">
        <v>45</v>
      </c>
      <c r="B43">
        <v>-1.4969420000000001E-2</v>
      </c>
      <c r="C43">
        <v>6.8043404000000002E-2</v>
      </c>
      <c r="D43">
        <v>0.15861319300000001</v>
      </c>
      <c r="G43" t="s">
        <v>6</v>
      </c>
    </row>
    <row r="44" spans="1:7" x14ac:dyDescent="0.3">
      <c r="A44" t="s">
        <v>46</v>
      </c>
      <c r="B44">
        <v>-3.4648733000000001E-2</v>
      </c>
      <c r="C44">
        <v>8.4086806E-2</v>
      </c>
      <c r="D44">
        <v>0.202006088</v>
      </c>
      <c r="G44" t="s">
        <v>6</v>
      </c>
    </row>
    <row r="45" spans="1:7" x14ac:dyDescent="0.3">
      <c r="A45" t="s">
        <v>47</v>
      </c>
      <c r="B45">
        <v>-2.5929961000000001E-2</v>
      </c>
      <c r="C45">
        <v>-1.680568E-2</v>
      </c>
      <c r="D45">
        <v>0.401802455</v>
      </c>
      <c r="G45" t="s">
        <v>6</v>
      </c>
    </row>
    <row r="46" spans="1:7" x14ac:dyDescent="0.3">
      <c r="A46" t="s">
        <v>48</v>
      </c>
      <c r="B46">
        <v>9.8632703000000002E-2</v>
      </c>
      <c r="C46">
        <v>3.4850393E-2</v>
      </c>
      <c r="D46">
        <v>0.21010438300000001</v>
      </c>
      <c r="G46" t="s">
        <v>6</v>
      </c>
    </row>
    <row r="47" spans="1:7" x14ac:dyDescent="0.3">
      <c r="A47" t="s">
        <v>49</v>
      </c>
      <c r="B47">
        <v>-5.5471219999999998E-3</v>
      </c>
      <c r="C47">
        <v>-6.4182710000000004E-2</v>
      </c>
      <c r="D47">
        <v>0.123311404</v>
      </c>
      <c r="G47" t="s">
        <v>6</v>
      </c>
    </row>
    <row r="48" spans="1:7" x14ac:dyDescent="0.3">
      <c r="A48" t="s">
        <v>50</v>
      </c>
      <c r="B48">
        <v>-3.0476482999999999E-2</v>
      </c>
      <c r="C48">
        <v>0.13370316900000001</v>
      </c>
      <c r="D48">
        <v>1.0789187E-2</v>
      </c>
      <c r="F48" t="s">
        <v>6</v>
      </c>
    </row>
    <row r="49" spans="1:7" x14ac:dyDescent="0.3">
      <c r="A49" t="s">
        <v>51</v>
      </c>
      <c r="B49">
        <v>0.226538833</v>
      </c>
      <c r="C49">
        <v>-2.3959925E-2</v>
      </c>
      <c r="D49">
        <v>0.27619987899999998</v>
      </c>
      <c r="E49" t="s">
        <v>6</v>
      </c>
      <c r="G49" t="s">
        <v>6</v>
      </c>
    </row>
    <row r="50" spans="1:7" x14ac:dyDescent="0.3">
      <c r="A50" t="s">
        <v>52</v>
      </c>
      <c r="B50">
        <v>-2.620886E-2</v>
      </c>
      <c r="C50">
        <v>-0.16912669999999999</v>
      </c>
      <c r="D50">
        <v>0.17409281200000001</v>
      </c>
      <c r="G50" t="s">
        <v>6</v>
      </c>
    </row>
    <row r="51" spans="1:7" x14ac:dyDescent="0.3">
      <c r="A51" t="s">
        <v>53</v>
      </c>
      <c r="B51">
        <v>-8.3788029999999999E-2</v>
      </c>
      <c r="C51">
        <v>0.14349641199999999</v>
      </c>
      <c r="D51">
        <v>-0.12602475899999999</v>
      </c>
      <c r="F51" t="s">
        <v>6</v>
      </c>
    </row>
    <row r="52" spans="1:7" x14ac:dyDescent="0.3">
      <c r="A52" t="s">
        <v>54</v>
      </c>
      <c r="B52">
        <v>-0.14657226500000001</v>
      </c>
      <c r="C52">
        <v>0.18963771900000001</v>
      </c>
      <c r="D52">
        <v>0.129735077</v>
      </c>
      <c r="F52" t="s">
        <v>6</v>
      </c>
      <c r="G52" t="s">
        <v>6</v>
      </c>
    </row>
    <row r="53" spans="1:7" x14ac:dyDescent="0.3">
      <c r="A53" t="s">
        <v>55</v>
      </c>
      <c r="B53">
        <v>7.1702733000000005E-2</v>
      </c>
      <c r="C53">
        <v>1.5136557E-2</v>
      </c>
      <c r="D53">
        <v>0.13828717200000001</v>
      </c>
      <c r="G53" t="s">
        <v>6</v>
      </c>
    </row>
    <row r="54" spans="1:7" x14ac:dyDescent="0.3">
      <c r="A54" t="s">
        <v>56</v>
      </c>
      <c r="B54">
        <v>2.6374496000000001E-2</v>
      </c>
      <c r="C54">
        <v>5.4419478E-2</v>
      </c>
      <c r="D54">
        <v>0.18377686300000001</v>
      </c>
      <c r="G54" t="s">
        <v>6</v>
      </c>
    </row>
    <row r="55" spans="1:7" x14ac:dyDescent="0.3">
      <c r="A55" t="s">
        <v>57</v>
      </c>
      <c r="B55">
        <v>-3.7795950000000002E-3</v>
      </c>
      <c r="C55">
        <v>7.5502190000000004E-3</v>
      </c>
      <c r="D55">
        <v>0.11802249099999999</v>
      </c>
      <c r="G55" t="s">
        <v>6</v>
      </c>
    </row>
    <row r="56" spans="1:7" x14ac:dyDescent="0.3">
      <c r="A56" t="s">
        <v>58</v>
      </c>
      <c r="B56">
        <v>-2.5664368999999999E-2</v>
      </c>
      <c r="C56">
        <v>2.5031960000000001E-3</v>
      </c>
      <c r="D56">
        <v>0.13674383600000001</v>
      </c>
      <c r="G56" t="s">
        <v>6</v>
      </c>
    </row>
    <row r="57" spans="1:7" x14ac:dyDescent="0.3">
      <c r="A57" t="s">
        <v>59</v>
      </c>
      <c r="B57">
        <v>2.396672E-2</v>
      </c>
      <c r="C57">
        <v>5.3730793999999998E-2</v>
      </c>
      <c r="D57">
        <v>0.24108465500000001</v>
      </c>
      <c r="G57" t="s">
        <v>6</v>
      </c>
    </row>
    <row r="58" spans="1:7" x14ac:dyDescent="0.3">
      <c r="A58" t="s">
        <v>60</v>
      </c>
      <c r="B58">
        <v>0.20439260400000001</v>
      </c>
      <c r="C58">
        <v>-3.4721966999999999E-2</v>
      </c>
      <c r="D58">
        <v>-0.32126801500000002</v>
      </c>
      <c r="E58" t="s">
        <v>6</v>
      </c>
    </row>
    <row r="59" spans="1:7" x14ac:dyDescent="0.3">
      <c r="A59" t="s">
        <v>61</v>
      </c>
      <c r="B59">
        <v>-9.2885273000000004E-2</v>
      </c>
      <c r="C59">
        <v>0.12911002099999999</v>
      </c>
      <c r="D59">
        <v>-4.6229814000000001E-2</v>
      </c>
      <c r="F59" t="s">
        <v>6</v>
      </c>
    </row>
    <row r="60" spans="1:7" x14ac:dyDescent="0.3">
      <c r="A60" t="s">
        <v>62</v>
      </c>
      <c r="B60">
        <v>-4.3441978999999999E-2</v>
      </c>
      <c r="C60">
        <v>0.10094356</v>
      </c>
      <c r="D60">
        <v>0.21560136599999999</v>
      </c>
      <c r="F60" t="s">
        <v>6</v>
      </c>
      <c r="G60" t="s">
        <v>6</v>
      </c>
    </row>
    <row r="61" spans="1:7" x14ac:dyDescent="0.3">
      <c r="A61" t="s">
        <v>63</v>
      </c>
      <c r="B61">
        <v>4.4389273E-2</v>
      </c>
      <c r="C61">
        <v>4.8564066000000003E-2</v>
      </c>
      <c r="D61">
        <v>0.24505199899999999</v>
      </c>
      <c r="G61" t="s">
        <v>6</v>
      </c>
    </row>
    <row r="62" spans="1:7" x14ac:dyDescent="0.3">
      <c r="A62" t="s">
        <v>64</v>
      </c>
      <c r="B62">
        <v>1.1107405000000001E-2</v>
      </c>
      <c r="C62">
        <v>-5.9327900000000003E-3</v>
      </c>
      <c r="D62">
        <v>0.101654248</v>
      </c>
      <c r="G62" t="s">
        <v>6</v>
      </c>
    </row>
    <row r="63" spans="1:7" x14ac:dyDescent="0.3">
      <c r="A63" t="s">
        <v>65</v>
      </c>
      <c r="B63">
        <v>-1.799854E-3</v>
      </c>
      <c r="C63">
        <v>-0.150240771</v>
      </c>
      <c r="D63">
        <v>0.11432402699999999</v>
      </c>
      <c r="G63" t="s">
        <v>6</v>
      </c>
    </row>
    <row r="64" spans="1:7" x14ac:dyDescent="0.3">
      <c r="A64" t="s">
        <v>66</v>
      </c>
      <c r="B64">
        <v>8.9308302000000006E-2</v>
      </c>
      <c r="C64">
        <v>9.5939207999999998E-2</v>
      </c>
      <c r="D64">
        <v>0.24621367799999999</v>
      </c>
      <c r="G64" t="s">
        <v>6</v>
      </c>
    </row>
    <row r="65" spans="1:7" x14ac:dyDescent="0.3">
      <c r="A65" t="s">
        <v>67</v>
      </c>
      <c r="B65">
        <v>0.134984153</v>
      </c>
      <c r="C65">
        <v>0.195746315</v>
      </c>
      <c r="D65">
        <v>1.0914185999999999E-2</v>
      </c>
      <c r="E65" t="s">
        <v>6</v>
      </c>
      <c r="F65" t="s">
        <v>6</v>
      </c>
    </row>
    <row r="66" spans="1:7" x14ac:dyDescent="0.3">
      <c r="A66" t="s">
        <v>68</v>
      </c>
      <c r="B66">
        <v>-0.17944849199999999</v>
      </c>
      <c r="C66">
        <v>0.17579361499999999</v>
      </c>
      <c r="D66">
        <v>-1.0657195E-2</v>
      </c>
      <c r="F66" t="s">
        <v>6</v>
      </c>
    </row>
    <row r="67" spans="1:7" x14ac:dyDescent="0.3">
      <c r="A67" t="s">
        <v>69</v>
      </c>
      <c r="B67">
        <v>-8.8987120000000003E-2</v>
      </c>
      <c r="C67">
        <v>0.29337704100000001</v>
      </c>
      <c r="D67">
        <v>0.24543472899999999</v>
      </c>
      <c r="F67" t="s">
        <v>6</v>
      </c>
      <c r="G67" t="s">
        <v>6</v>
      </c>
    </row>
    <row r="68" spans="1:7" x14ac:dyDescent="0.3">
      <c r="A68" t="s">
        <v>70</v>
      </c>
      <c r="B68">
        <v>-6.7770633999999996E-2</v>
      </c>
      <c r="C68">
        <v>0.123405316</v>
      </c>
      <c r="D68">
        <v>6.1709541999999999E-2</v>
      </c>
      <c r="F68" t="s">
        <v>6</v>
      </c>
    </row>
    <row r="69" spans="1:7" x14ac:dyDescent="0.3">
      <c r="A69" t="s">
        <v>71</v>
      </c>
      <c r="B69">
        <v>-1.9140079000000001E-2</v>
      </c>
      <c r="C69">
        <v>5.4444332999999998E-2</v>
      </c>
      <c r="D69">
        <v>0.106288875</v>
      </c>
      <c r="G69" t="s">
        <v>6</v>
      </c>
    </row>
    <row r="70" spans="1:7" x14ac:dyDescent="0.3">
      <c r="A70" t="s">
        <v>72</v>
      </c>
      <c r="B70">
        <v>3.1218006999999999E-2</v>
      </c>
      <c r="C70">
        <v>-1.7747835E-2</v>
      </c>
      <c r="D70">
        <v>0.138349736</v>
      </c>
      <c r="G70" t="s">
        <v>6</v>
      </c>
    </row>
    <row r="71" spans="1:7" x14ac:dyDescent="0.3">
      <c r="A71" t="s">
        <v>73</v>
      </c>
      <c r="B71">
        <v>-0.39121529500000002</v>
      </c>
      <c r="C71">
        <v>9.0795456999999996E-2</v>
      </c>
      <c r="D71">
        <v>0.18840282899999999</v>
      </c>
      <c r="G71" t="s">
        <v>6</v>
      </c>
    </row>
    <row r="72" spans="1:7" x14ac:dyDescent="0.3">
      <c r="A72" t="s">
        <v>74</v>
      </c>
      <c r="B72">
        <v>-0.101879762</v>
      </c>
      <c r="C72">
        <v>0.24600596399999999</v>
      </c>
      <c r="D72">
        <v>0.14372633500000001</v>
      </c>
      <c r="F72" t="s">
        <v>6</v>
      </c>
      <c r="G72" t="s">
        <v>6</v>
      </c>
    </row>
    <row r="73" spans="1:7" x14ac:dyDescent="0.3">
      <c r="A73" t="s">
        <v>75</v>
      </c>
      <c r="B73">
        <v>2.4924857000000002E-2</v>
      </c>
      <c r="C73">
        <v>0.15444351100000001</v>
      </c>
      <c r="D73">
        <v>2.529414E-2</v>
      </c>
      <c r="F73" t="s">
        <v>6</v>
      </c>
    </row>
    <row r="74" spans="1:7" x14ac:dyDescent="0.3">
      <c r="A74" t="s">
        <v>76</v>
      </c>
      <c r="B74">
        <v>1.4016377999999999E-2</v>
      </c>
      <c r="C74">
        <v>0.135913757</v>
      </c>
      <c r="D74">
        <v>0.23428149600000001</v>
      </c>
      <c r="F74" t="s">
        <v>6</v>
      </c>
      <c r="G74" t="s">
        <v>6</v>
      </c>
    </row>
    <row r="75" spans="1:7" x14ac:dyDescent="0.3">
      <c r="A75" t="s">
        <v>77</v>
      </c>
      <c r="B75">
        <v>0.17353743499999999</v>
      </c>
      <c r="C75">
        <v>-0.12637461999999999</v>
      </c>
      <c r="D75">
        <v>-8.6367440000000004E-2</v>
      </c>
      <c r="E75" t="s">
        <v>6</v>
      </c>
    </row>
    <row r="76" spans="1:7" x14ac:dyDescent="0.3">
      <c r="A76" t="s">
        <v>78</v>
      </c>
      <c r="B76">
        <v>5.9652220999999998E-2</v>
      </c>
      <c r="C76">
        <v>5.7005792E-2</v>
      </c>
      <c r="D76">
        <v>0.11087591300000001</v>
      </c>
      <c r="G76" t="s">
        <v>6</v>
      </c>
    </row>
    <row r="77" spans="1:7" x14ac:dyDescent="0.3">
      <c r="A77" t="s">
        <v>79</v>
      </c>
      <c r="B77" t="s">
        <v>80</v>
      </c>
      <c r="C77">
        <v>0.172352062</v>
      </c>
      <c r="D77">
        <v>0.116238833</v>
      </c>
      <c r="F77" t="s">
        <v>6</v>
      </c>
      <c r="G77" t="s">
        <v>6</v>
      </c>
    </row>
    <row r="78" spans="1:7" x14ac:dyDescent="0.3">
      <c r="A78" t="s">
        <v>81</v>
      </c>
      <c r="B78" t="s">
        <v>80</v>
      </c>
      <c r="C78">
        <v>2.9724645000000001E-2</v>
      </c>
      <c r="D78">
        <v>0.29205086699999999</v>
      </c>
      <c r="G78" t="s">
        <v>6</v>
      </c>
    </row>
    <row r="79" spans="1:7" x14ac:dyDescent="0.3">
      <c r="A79" t="s">
        <v>82</v>
      </c>
      <c r="B79">
        <v>2.6522052000000001E-2</v>
      </c>
      <c r="C79">
        <v>0.102812497</v>
      </c>
      <c r="D79">
        <v>0.109643776</v>
      </c>
      <c r="F79" t="s">
        <v>6</v>
      </c>
      <c r="G79" t="s">
        <v>6</v>
      </c>
    </row>
    <row r="80" spans="1:7" x14ac:dyDescent="0.3">
      <c r="A80" t="s">
        <v>83</v>
      </c>
      <c r="B80">
        <v>5.4071429999999997E-3</v>
      </c>
      <c r="C80">
        <v>-3.807174E-2</v>
      </c>
      <c r="D80">
        <v>0.335288327</v>
      </c>
      <c r="G80" t="s">
        <v>6</v>
      </c>
    </row>
    <row r="81" spans="1:7" x14ac:dyDescent="0.3">
      <c r="A81" t="s">
        <v>84</v>
      </c>
      <c r="B81">
        <v>-0.24475097800000001</v>
      </c>
      <c r="C81">
        <v>0.12968970599999999</v>
      </c>
      <c r="D81">
        <v>-0.201429523</v>
      </c>
      <c r="F81" t="s">
        <v>6</v>
      </c>
    </row>
    <row r="82" spans="1:7" x14ac:dyDescent="0.3">
      <c r="A82" t="s">
        <v>85</v>
      </c>
      <c r="B82">
        <v>0.13485878400000001</v>
      </c>
      <c r="C82">
        <v>2.9099837999999999E-2</v>
      </c>
      <c r="D82">
        <v>9.3610842E-2</v>
      </c>
      <c r="E82" t="s">
        <v>6</v>
      </c>
    </row>
    <row r="83" spans="1:7" x14ac:dyDescent="0.3">
      <c r="A83" t="s">
        <v>86</v>
      </c>
      <c r="B83">
        <v>0.17127969000000001</v>
      </c>
      <c r="C83">
        <v>-0.21802238400000001</v>
      </c>
      <c r="D83">
        <v>0.21267355499999999</v>
      </c>
      <c r="E83" t="s">
        <v>6</v>
      </c>
      <c r="G83" t="s">
        <v>6</v>
      </c>
    </row>
    <row r="84" spans="1:7" x14ac:dyDescent="0.3">
      <c r="A84" t="s">
        <v>87</v>
      </c>
      <c r="B84">
        <v>4.9629449999999999E-3</v>
      </c>
      <c r="C84">
        <v>-0.157265777</v>
      </c>
      <c r="D84">
        <v>0.29664403499999997</v>
      </c>
      <c r="G84" t="s">
        <v>6</v>
      </c>
    </row>
    <row r="85" spans="1:7" x14ac:dyDescent="0.3">
      <c r="A85" t="s">
        <v>88</v>
      </c>
      <c r="B85">
        <v>-8.9368682000000005E-2</v>
      </c>
      <c r="C85">
        <v>-0.17552546899999999</v>
      </c>
      <c r="D85">
        <v>0.123007615</v>
      </c>
      <c r="G85" t="s">
        <v>6</v>
      </c>
    </row>
    <row r="86" spans="1:7" x14ac:dyDescent="0.3">
      <c r="A86" t="s">
        <v>89</v>
      </c>
      <c r="B86">
        <v>-0.17214084099999999</v>
      </c>
      <c r="C86">
        <v>-0.43251678199999999</v>
      </c>
      <c r="D86">
        <v>0.54802580899999997</v>
      </c>
      <c r="G86" t="s">
        <v>6</v>
      </c>
    </row>
    <row r="87" spans="1:7" x14ac:dyDescent="0.3">
      <c r="A87" t="s">
        <v>90</v>
      </c>
      <c r="B87">
        <v>0.119430388</v>
      </c>
      <c r="C87">
        <v>-0.109275742</v>
      </c>
      <c r="D87">
        <v>-0.100457066</v>
      </c>
      <c r="E87" t="s">
        <v>6</v>
      </c>
    </row>
    <row r="88" spans="1:7" x14ac:dyDescent="0.3">
      <c r="A88" t="s">
        <v>91</v>
      </c>
      <c r="B88">
        <v>6.7525201000000007E-2</v>
      </c>
      <c r="C88">
        <v>2.6547303000000001E-2</v>
      </c>
      <c r="D88">
        <v>0.382444599</v>
      </c>
      <c r="G88" t="s">
        <v>6</v>
      </c>
    </row>
    <row r="89" spans="1:7" x14ac:dyDescent="0.3">
      <c r="A89" t="s">
        <v>92</v>
      </c>
      <c r="B89">
        <v>-7.7687782999999996E-2</v>
      </c>
      <c r="C89">
        <v>6.4963175999999997E-2</v>
      </c>
      <c r="D89">
        <v>0.18609319899999999</v>
      </c>
      <c r="G89" t="s">
        <v>6</v>
      </c>
    </row>
    <row r="90" spans="1:7" x14ac:dyDescent="0.3">
      <c r="A90" t="s">
        <v>93</v>
      </c>
      <c r="B90">
        <v>-1.4763340999999999E-2</v>
      </c>
      <c r="C90">
        <v>0.115204904</v>
      </c>
      <c r="D90">
        <v>0.208789525</v>
      </c>
      <c r="F90" t="s">
        <v>6</v>
      </c>
      <c r="G90" t="s">
        <v>6</v>
      </c>
    </row>
    <row r="91" spans="1:7" x14ac:dyDescent="0.3">
      <c r="A91" t="s">
        <v>94</v>
      </c>
      <c r="B91">
        <v>-4.0264617000000003E-2</v>
      </c>
      <c r="C91">
        <v>0.25827993799999999</v>
      </c>
      <c r="D91">
        <v>0.11132098999999999</v>
      </c>
      <c r="F91" t="s">
        <v>6</v>
      </c>
      <c r="G91" t="s">
        <v>6</v>
      </c>
    </row>
    <row r="92" spans="1:7" x14ac:dyDescent="0.3">
      <c r="A92" t="s">
        <v>95</v>
      </c>
      <c r="B92">
        <v>9.7889848000000002E-2</v>
      </c>
      <c r="C92">
        <v>1.4575733E-2</v>
      </c>
      <c r="D92">
        <v>0.28909899999999999</v>
      </c>
      <c r="G92" t="s">
        <v>6</v>
      </c>
    </row>
    <row r="93" spans="1:7" x14ac:dyDescent="0.3">
      <c r="A93" t="s">
        <v>96</v>
      </c>
      <c r="B93">
        <v>2.3626476E-2</v>
      </c>
      <c r="C93">
        <v>0.125318558</v>
      </c>
      <c r="D93">
        <v>-1.4571759999999999E-3</v>
      </c>
      <c r="F93" t="s">
        <v>6</v>
      </c>
    </row>
    <row r="94" spans="1:7" x14ac:dyDescent="0.3">
      <c r="A94" t="s">
        <v>97</v>
      </c>
      <c r="B94">
        <v>3.7178699999999999E-3</v>
      </c>
      <c r="C94">
        <v>0.162206025</v>
      </c>
      <c r="D94">
        <v>6.0315861999999998E-2</v>
      </c>
      <c r="F94" t="s">
        <v>6</v>
      </c>
    </row>
    <row r="95" spans="1:7" x14ac:dyDescent="0.3">
      <c r="A95" t="s">
        <v>98</v>
      </c>
      <c r="B95">
        <v>-5.3904951E-2</v>
      </c>
      <c r="C95">
        <v>-3.4023113000000001E-2</v>
      </c>
      <c r="D95">
        <v>0.15415077199999999</v>
      </c>
      <c r="G95" t="s">
        <v>6</v>
      </c>
    </row>
    <row r="96" spans="1:7" x14ac:dyDescent="0.3">
      <c r="A96" t="s">
        <v>99</v>
      </c>
      <c r="B96">
        <v>8.1114509000000001E-2</v>
      </c>
      <c r="C96">
        <v>-0.13325942099999999</v>
      </c>
      <c r="D96">
        <v>0.51857478700000004</v>
      </c>
      <c r="G96" t="s">
        <v>6</v>
      </c>
    </row>
    <row r="97" spans="1:7" x14ac:dyDescent="0.3">
      <c r="A97" t="s">
        <v>100</v>
      </c>
      <c r="B97">
        <v>-0.123422695</v>
      </c>
      <c r="C97">
        <v>0.20401169499999999</v>
      </c>
      <c r="D97">
        <v>-8.5175082999999999E-2</v>
      </c>
      <c r="F97" t="s">
        <v>6</v>
      </c>
    </row>
    <row r="98" spans="1:7" x14ac:dyDescent="0.3">
      <c r="A98" t="s">
        <v>101</v>
      </c>
      <c r="B98">
        <v>2.633533356</v>
      </c>
      <c r="C98">
        <v>7.6167653000000002E-2</v>
      </c>
      <c r="D98">
        <v>0.21133667</v>
      </c>
      <c r="E98" t="s">
        <v>6</v>
      </c>
      <c r="G98" t="s">
        <v>6</v>
      </c>
    </row>
    <row r="99" spans="1:7" x14ac:dyDescent="0.3">
      <c r="A99" t="s">
        <v>102</v>
      </c>
      <c r="B99" t="s">
        <v>80</v>
      </c>
      <c r="C99">
        <v>-0.21271701100000001</v>
      </c>
      <c r="D99">
        <v>0.14161818200000001</v>
      </c>
      <c r="G99" t="s">
        <v>6</v>
      </c>
    </row>
    <row r="100" spans="1:7" x14ac:dyDescent="0.3">
      <c r="A100" t="s">
        <v>103</v>
      </c>
      <c r="B100" t="s">
        <v>80</v>
      </c>
      <c r="C100">
        <v>0.222327681</v>
      </c>
      <c r="D100">
        <v>0.52215571000000005</v>
      </c>
      <c r="F100" t="s">
        <v>6</v>
      </c>
      <c r="G100" t="s">
        <v>6</v>
      </c>
    </row>
    <row r="101" spans="1:7" x14ac:dyDescent="0.3">
      <c r="A101" t="s">
        <v>104</v>
      </c>
      <c r="B101">
        <v>-5.2397428000000003E-2</v>
      </c>
      <c r="C101">
        <v>0.18855461300000001</v>
      </c>
      <c r="D101">
        <v>5.1286206000000001E-2</v>
      </c>
      <c r="F101" t="s">
        <v>6</v>
      </c>
    </row>
    <row r="102" spans="1:7" x14ac:dyDescent="0.3">
      <c r="A102" t="s">
        <v>105</v>
      </c>
      <c r="B102">
        <v>0.149694411</v>
      </c>
      <c r="C102">
        <v>-4.2862554999999997E-2</v>
      </c>
      <c r="D102">
        <v>0.13624281699999999</v>
      </c>
      <c r="E102" t="s">
        <v>6</v>
      </c>
      <c r="G102" t="s">
        <v>6</v>
      </c>
    </row>
    <row r="103" spans="1:7" x14ac:dyDescent="0.3">
      <c r="A103" t="s">
        <v>106</v>
      </c>
      <c r="B103">
        <v>4.1631957999999997E-2</v>
      </c>
      <c r="C103">
        <v>-5.1787159999999999E-3</v>
      </c>
      <c r="D103">
        <v>0.10743595</v>
      </c>
      <c r="G103" t="s">
        <v>6</v>
      </c>
    </row>
    <row r="104" spans="1:7" x14ac:dyDescent="0.3">
      <c r="A104" t="s">
        <v>107</v>
      </c>
      <c r="B104">
        <v>0.10375551399999999</v>
      </c>
      <c r="C104">
        <v>9.1785503000000004E-2</v>
      </c>
      <c r="D104">
        <v>-5.3368876000000003E-2</v>
      </c>
      <c r="E104" t="s">
        <v>6</v>
      </c>
    </row>
    <row r="105" spans="1:7" x14ac:dyDescent="0.3">
      <c r="A105" t="s">
        <v>108</v>
      </c>
      <c r="B105">
        <v>4.9331076000000001E-2</v>
      </c>
      <c r="C105">
        <v>0.10639072099999999</v>
      </c>
      <c r="D105">
        <v>0.10013322500000001</v>
      </c>
      <c r="F105" t="s">
        <v>6</v>
      </c>
      <c r="G105" t="s">
        <v>6</v>
      </c>
    </row>
    <row r="106" spans="1:7" x14ac:dyDescent="0.3">
      <c r="A106" t="s">
        <v>109</v>
      </c>
      <c r="B106">
        <v>0.168265843</v>
      </c>
      <c r="C106" t="s">
        <v>80</v>
      </c>
      <c r="D106" t="s">
        <v>80</v>
      </c>
      <c r="E106" t="s">
        <v>6</v>
      </c>
    </row>
    <row r="107" spans="1:7" x14ac:dyDescent="0.3">
      <c r="A107" t="s">
        <v>110</v>
      </c>
      <c r="B107">
        <v>-5.9452768000000003E-2</v>
      </c>
      <c r="C107">
        <v>0.121278804</v>
      </c>
      <c r="D107">
        <v>0.33777488</v>
      </c>
      <c r="F107" t="s">
        <v>6</v>
      </c>
      <c r="G107" t="s">
        <v>6</v>
      </c>
    </row>
    <row r="108" spans="1:7" x14ac:dyDescent="0.3">
      <c r="A108" t="s">
        <v>111</v>
      </c>
      <c r="B108">
        <v>-5.4422660000000003E-3</v>
      </c>
      <c r="C108">
        <v>0.14950996499999999</v>
      </c>
      <c r="D108">
        <v>0.15012483700000001</v>
      </c>
      <c r="F108" t="s">
        <v>6</v>
      </c>
      <c r="G108" t="s">
        <v>6</v>
      </c>
    </row>
    <row r="109" spans="1:7" x14ac:dyDescent="0.3">
      <c r="A109" t="s">
        <v>112</v>
      </c>
      <c r="B109">
        <v>-2.3849219000000001E-2</v>
      </c>
      <c r="C109">
        <v>0.119866241</v>
      </c>
      <c r="D109">
        <v>-0.46084640300000002</v>
      </c>
      <c r="F109" t="s">
        <v>6</v>
      </c>
    </row>
    <row r="110" spans="1:7" x14ac:dyDescent="0.3">
      <c r="A110" t="s">
        <v>113</v>
      </c>
      <c r="B110">
        <v>0.10203833599999999</v>
      </c>
      <c r="C110">
        <v>-5.8447949999999999E-2</v>
      </c>
      <c r="D110">
        <v>8.5071437E-2</v>
      </c>
      <c r="E110" t="s">
        <v>6</v>
      </c>
    </row>
    <row r="111" spans="1:7" x14ac:dyDescent="0.3">
      <c r="A111" t="s">
        <v>114</v>
      </c>
      <c r="B111">
        <v>0.127054168</v>
      </c>
      <c r="C111">
        <v>0.22383867099999999</v>
      </c>
      <c r="D111">
        <v>0.82160155899999998</v>
      </c>
      <c r="E111" t="s">
        <v>6</v>
      </c>
      <c r="F111" t="s">
        <v>6</v>
      </c>
      <c r="G111" t="s">
        <v>6</v>
      </c>
    </row>
    <row r="112" spans="1:7" x14ac:dyDescent="0.3">
      <c r="A112" t="s">
        <v>115</v>
      </c>
      <c r="B112">
        <v>0.16729322199999999</v>
      </c>
      <c r="C112">
        <v>5.3047361000000001E-2</v>
      </c>
      <c r="D112">
        <v>0.29577792400000003</v>
      </c>
      <c r="E112" t="s">
        <v>6</v>
      </c>
      <c r="G112" t="s">
        <v>6</v>
      </c>
    </row>
    <row r="113" spans="1:7" x14ac:dyDescent="0.3">
      <c r="A113" t="s">
        <v>116</v>
      </c>
      <c r="B113">
        <v>0.141569308</v>
      </c>
      <c r="C113">
        <v>-9.2017857999999994E-2</v>
      </c>
      <c r="D113">
        <v>0.22955302499999999</v>
      </c>
      <c r="E113" t="s">
        <v>6</v>
      </c>
      <c r="G113" t="s">
        <v>6</v>
      </c>
    </row>
    <row r="114" spans="1:7" x14ac:dyDescent="0.3">
      <c r="A114" t="s">
        <v>117</v>
      </c>
      <c r="B114">
        <v>9.3174686000000007E-2</v>
      </c>
      <c r="C114">
        <v>7.3443649999999999E-2</v>
      </c>
      <c r="D114">
        <v>0.140052227</v>
      </c>
      <c r="G114" t="s">
        <v>6</v>
      </c>
    </row>
    <row r="115" spans="1:7" x14ac:dyDescent="0.3">
      <c r="A115" t="s">
        <v>118</v>
      </c>
      <c r="B115">
        <v>-6.7869638999999995E-2</v>
      </c>
      <c r="C115">
        <v>4.0762072000000003E-2</v>
      </c>
      <c r="D115">
        <v>0.111179505</v>
      </c>
      <c r="G115" t="s">
        <v>6</v>
      </c>
    </row>
    <row r="116" spans="1:7" x14ac:dyDescent="0.3">
      <c r="A116" t="s">
        <v>119</v>
      </c>
      <c r="B116">
        <v>-5.0904339999999996E-3</v>
      </c>
      <c r="C116">
        <v>0.101526297</v>
      </c>
      <c r="D116">
        <v>5.8100084000000003E-2</v>
      </c>
      <c r="F116" t="s">
        <v>6</v>
      </c>
    </row>
    <row r="117" spans="1:7" x14ac:dyDescent="0.3">
      <c r="A117" t="s">
        <v>120</v>
      </c>
      <c r="B117">
        <v>3.6574541000000002E-2</v>
      </c>
      <c r="C117">
        <v>0.13401797300000001</v>
      </c>
      <c r="D117">
        <v>9.0427586000000004E-2</v>
      </c>
      <c r="F117" t="s">
        <v>6</v>
      </c>
    </row>
    <row r="118" spans="1:7" x14ac:dyDescent="0.3">
      <c r="A118" t="s">
        <v>121</v>
      </c>
      <c r="B118">
        <v>0.24233860300000001</v>
      </c>
      <c r="C118">
        <v>7.3409933999999996E-2</v>
      </c>
      <c r="D118">
        <v>0.44246858900000002</v>
      </c>
      <c r="E118" t="s">
        <v>6</v>
      </c>
      <c r="G118" t="s">
        <v>6</v>
      </c>
    </row>
    <row r="119" spans="1:7" x14ac:dyDescent="0.3">
      <c r="A119" t="s">
        <v>122</v>
      </c>
      <c r="B119">
        <v>0.16821657500000001</v>
      </c>
      <c r="C119">
        <v>2.8932531000000001E-2</v>
      </c>
      <c r="D119">
        <v>2.581081E-2</v>
      </c>
      <c r="E119" t="s">
        <v>6</v>
      </c>
    </row>
    <row r="120" spans="1:7" x14ac:dyDescent="0.3">
      <c r="A120" t="s">
        <v>123</v>
      </c>
      <c r="B120">
        <v>0.10895956599999999</v>
      </c>
      <c r="C120">
        <v>7.1784756000000005E-2</v>
      </c>
      <c r="D120">
        <v>0.14047285700000001</v>
      </c>
      <c r="E120" t="s">
        <v>6</v>
      </c>
      <c r="G120" t="s">
        <v>6</v>
      </c>
    </row>
    <row r="121" spans="1:7" x14ac:dyDescent="0.3">
      <c r="A121" t="s">
        <v>124</v>
      </c>
      <c r="B121">
        <v>0.104588374</v>
      </c>
      <c r="C121">
        <v>3.0948869E-2</v>
      </c>
      <c r="D121">
        <v>4.7346788000000001E-2</v>
      </c>
      <c r="E121" t="s">
        <v>6</v>
      </c>
    </row>
    <row r="122" spans="1:7" x14ac:dyDescent="0.3">
      <c r="A122" t="s">
        <v>125</v>
      </c>
      <c r="B122">
        <v>0.116676924</v>
      </c>
      <c r="C122">
        <v>0.14201672900000001</v>
      </c>
      <c r="D122">
        <v>0.28593800600000002</v>
      </c>
      <c r="E122" t="s">
        <v>6</v>
      </c>
      <c r="F122" t="s">
        <v>6</v>
      </c>
      <c r="G122" t="s">
        <v>6</v>
      </c>
    </row>
    <row r="123" spans="1:7" x14ac:dyDescent="0.3">
      <c r="A123" t="s">
        <v>126</v>
      </c>
      <c r="B123">
        <v>5.7719649999999997E-2</v>
      </c>
      <c r="C123">
        <v>6.6322364999999994E-2</v>
      </c>
      <c r="D123">
        <v>0.25839230000000002</v>
      </c>
      <c r="G123" t="s">
        <v>6</v>
      </c>
    </row>
    <row r="124" spans="1:7" x14ac:dyDescent="0.3">
      <c r="A124" t="s">
        <v>127</v>
      </c>
      <c r="B124">
        <v>-6.4659564000000003E-2</v>
      </c>
      <c r="C124">
        <v>-5.7166918999999997E-2</v>
      </c>
      <c r="D124">
        <v>0.14223435600000001</v>
      </c>
      <c r="G124" t="s">
        <v>6</v>
      </c>
    </row>
    <row r="125" spans="1:7" x14ac:dyDescent="0.3">
      <c r="A125" t="s">
        <v>128</v>
      </c>
      <c r="B125">
        <v>-9.3895111000000003E-2</v>
      </c>
      <c r="C125">
        <v>-0.102705296</v>
      </c>
      <c r="D125">
        <v>0.254107103</v>
      </c>
      <c r="G125" t="s">
        <v>6</v>
      </c>
    </row>
    <row r="126" spans="1:7" x14ac:dyDescent="0.3">
      <c r="A126" t="s">
        <v>129</v>
      </c>
      <c r="B126">
        <v>-1.5244143999999999E-2</v>
      </c>
      <c r="C126">
        <v>0.129483826</v>
      </c>
      <c r="D126">
        <v>0.23615217499999999</v>
      </c>
      <c r="F126" t="s">
        <v>6</v>
      </c>
      <c r="G126" t="s">
        <v>6</v>
      </c>
    </row>
    <row r="127" spans="1:7" x14ac:dyDescent="0.3">
      <c r="A127" t="s">
        <v>130</v>
      </c>
      <c r="B127">
        <v>-5.7424378999999998E-2</v>
      </c>
      <c r="C127">
        <v>0.102459145</v>
      </c>
      <c r="D127">
        <v>-0.197602951</v>
      </c>
      <c r="F127" t="s">
        <v>6</v>
      </c>
    </row>
    <row r="128" spans="1:7" x14ac:dyDescent="0.3">
      <c r="A128" t="s">
        <v>131</v>
      </c>
      <c r="B128">
        <v>6.4802523000000001E-2</v>
      </c>
      <c r="C128">
        <v>0.12364305</v>
      </c>
      <c r="D128">
        <v>-0.103173294</v>
      </c>
      <c r="F128" t="s">
        <v>6</v>
      </c>
    </row>
    <row r="129" spans="1:7" x14ac:dyDescent="0.3">
      <c r="A129" t="s">
        <v>132</v>
      </c>
      <c r="B129">
        <v>-7.6601025000000003E-2</v>
      </c>
      <c r="C129">
        <v>-0.155025101</v>
      </c>
      <c r="D129">
        <v>0.18899073499999999</v>
      </c>
      <c r="G129" t="s">
        <v>6</v>
      </c>
    </row>
    <row r="130" spans="1:7" x14ac:dyDescent="0.3">
      <c r="A130" t="s">
        <v>133</v>
      </c>
      <c r="B130">
        <v>-2.293224E-2</v>
      </c>
      <c r="C130">
        <v>0.109659364</v>
      </c>
      <c r="D130">
        <v>-8.4440704000000005E-2</v>
      </c>
      <c r="F130" t="s">
        <v>6</v>
      </c>
    </row>
    <row r="131" spans="1:7" x14ac:dyDescent="0.3">
      <c r="A131" t="s">
        <v>134</v>
      </c>
      <c r="B131">
        <v>0.10371228</v>
      </c>
      <c r="C131">
        <v>4.2111456999999998E-2</v>
      </c>
      <c r="D131">
        <v>0.19237516599999999</v>
      </c>
      <c r="E131" t="s">
        <v>6</v>
      </c>
      <c r="G131" t="s">
        <v>6</v>
      </c>
    </row>
    <row r="132" spans="1:7" x14ac:dyDescent="0.3">
      <c r="A132" t="s">
        <v>135</v>
      </c>
      <c r="B132">
        <v>0.14083399399999999</v>
      </c>
      <c r="C132" t="s">
        <v>80</v>
      </c>
      <c r="D132" t="s">
        <v>80</v>
      </c>
      <c r="E132" t="s">
        <v>6</v>
      </c>
    </row>
    <row r="133" spans="1:7" x14ac:dyDescent="0.3">
      <c r="A133" t="s">
        <v>136</v>
      </c>
      <c r="B133">
        <v>0.105548091</v>
      </c>
      <c r="C133">
        <v>-0.144520858</v>
      </c>
      <c r="D133">
        <v>-7.5887543000000002E-2</v>
      </c>
      <c r="E133" t="s">
        <v>6</v>
      </c>
    </row>
    <row r="134" spans="1:7" x14ac:dyDescent="0.3">
      <c r="A134" t="s">
        <v>137</v>
      </c>
      <c r="B134">
        <v>-0.151322437</v>
      </c>
      <c r="C134">
        <v>0.14932679900000001</v>
      </c>
      <c r="D134">
        <v>-0.143338195</v>
      </c>
      <c r="F134" t="s">
        <v>6</v>
      </c>
    </row>
    <row r="135" spans="1:7" x14ac:dyDescent="0.3">
      <c r="A135" t="s">
        <v>138</v>
      </c>
      <c r="B135">
        <v>-0.124110214</v>
      </c>
      <c r="C135">
        <v>0.122315936</v>
      </c>
      <c r="D135">
        <v>0.196931882</v>
      </c>
      <c r="F135" t="s">
        <v>6</v>
      </c>
      <c r="G135" t="s">
        <v>6</v>
      </c>
    </row>
    <row r="136" spans="1:7" x14ac:dyDescent="0.3">
      <c r="A136" t="s">
        <v>139</v>
      </c>
      <c r="B136" t="s">
        <v>80</v>
      </c>
      <c r="C136">
        <v>0.288328327</v>
      </c>
      <c r="D136">
        <v>0.15331029700000001</v>
      </c>
      <c r="F136" t="s">
        <v>6</v>
      </c>
      <c r="G136" t="s">
        <v>6</v>
      </c>
    </row>
    <row r="137" spans="1:7" x14ac:dyDescent="0.3">
      <c r="A137" t="s">
        <v>140</v>
      </c>
      <c r="B137">
        <v>-4.8715059999999998E-2</v>
      </c>
      <c r="C137">
        <v>0.27613697500000001</v>
      </c>
      <c r="D137">
        <v>0.150078289</v>
      </c>
      <c r="F137" t="s">
        <v>6</v>
      </c>
      <c r="G137" t="s">
        <v>6</v>
      </c>
    </row>
    <row r="138" spans="1:7" x14ac:dyDescent="0.3">
      <c r="A138" t="s">
        <v>141</v>
      </c>
      <c r="B138">
        <v>0.17836739400000001</v>
      </c>
      <c r="C138">
        <v>3.9646259000000003E-2</v>
      </c>
      <c r="D138">
        <v>-3.0223132E-2</v>
      </c>
      <c r="E138" t="s">
        <v>6</v>
      </c>
    </row>
    <row r="139" spans="1:7" x14ac:dyDescent="0.3">
      <c r="A139" t="s">
        <v>142</v>
      </c>
      <c r="B139">
        <v>0.151869905</v>
      </c>
      <c r="C139">
        <v>-0.16648906999999999</v>
      </c>
      <c r="D139">
        <v>-0.177148847</v>
      </c>
      <c r="E139" t="s">
        <v>6</v>
      </c>
    </row>
    <row r="140" spans="1:7" x14ac:dyDescent="0.3">
      <c r="A140" t="s">
        <v>143</v>
      </c>
      <c r="B140">
        <v>-6.1786075000000003E-2</v>
      </c>
      <c r="C140">
        <v>0.179969503</v>
      </c>
      <c r="D140">
        <v>0.20253337299999999</v>
      </c>
      <c r="F140" t="s">
        <v>6</v>
      </c>
      <c r="G140" t="s">
        <v>6</v>
      </c>
    </row>
    <row r="141" spans="1:7" x14ac:dyDescent="0.3">
      <c r="A141" t="s">
        <v>144</v>
      </c>
      <c r="B141">
        <v>2.7800348999999999E-2</v>
      </c>
      <c r="C141">
        <v>3.1979418000000003E-2</v>
      </c>
      <c r="D141">
        <v>0.32609497100000001</v>
      </c>
      <c r="G141" t="s">
        <v>6</v>
      </c>
    </row>
    <row r="142" spans="1:7" x14ac:dyDescent="0.3">
      <c r="A142" t="s">
        <v>145</v>
      </c>
      <c r="B142">
        <v>0.199687858</v>
      </c>
      <c r="C142">
        <v>0.19277904400000001</v>
      </c>
      <c r="D142">
        <v>0.20768307</v>
      </c>
      <c r="E142" t="s">
        <v>6</v>
      </c>
      <c r="F142" t="s">
        <v>6</v>
      </c>
      <c r="G142" t="s">
        <v>6</v>
      </c>
    </row>
    <row r="143" spans="1:7" x14ac:dyDescent="0.3">
      <c r="A143" t="s">
        <v>146</v>
      </c>
      <c r="B143">
        <v>-5.7179459999999998E-3</v>
      </c>
      <c r="C143">
        <v>0.114323495</v>
      </c>
      <c r="D143">
        <v>9.4081411000000004E-2</v>
      </c>
      <c r="F143" t="s">
        <v>6</v>
      </c>
    </row>
    <row r="144" spans="1:7" x14ac:dyDescent="0.3">
      <c r="A144" t="s">
        <v>147</v>
      </c>
      <c r="B144">
        <v>0.188484396</v>
      </c>
      <c r="C144" t="s">
        <v>80</v>
      </c>
      <c r="D144" t="s">
        <v>80</v>
      </c>
      <c r="E144" t="s">
        <v>6</v>
      </c>
    </row>
    <row r="145" spans="1:7" x14ac:dyDescent="0.3">
      <c r="A145" t="s">
        <v>148</v>
      </c>
      <c r="B145">
        <v>0.44561134499999999</v>
      </c>
      <c r="C145">
        <v>3.3641575E-2</v>
      </c>
      <c r="D145">
        <v>0.11716878999999999</v>
      </c>
      <c r="E145" t="s">
        <v>6</v>
      </c>
      <c r="G145" t="s">
        <v>6</v>
      </c>
    </row>
    <row r="146" spans="1:7" x14ac:dyDescent="0.3">
      <c r="A146" t="s">
        <v>149</v>
      </c>
      <c r="B146" t="s">
        <v>80</v>
      </c>
      <c r="C146">
        <v>0.18705337899999999</v>
      </c>
      <c r="D146">
        <v>-5.0234441999999997E-2</v>
      </c>
      <c r="F146" t="s">
        <v>6</v>
      </c>
    </row>
    <row r="147" spans="1:7" x14ac:dyDescent="0.3">
      <c r="A147" t="s">
        <v>150</v>
      </c>
      <c r="B147">
        <v>6.9719235000000004E-2</v>
      </c>
      <c r="C147">
        <v>-0.194211619</v>
      </c>
      <c r="D147">
        <v>0.108068648</v>
      </c>
      <c r="G147" t="s">
        <v>6</v>
      </c>
    </row>
    <row r="148" spans="1:7" x14ac:dyDescent="0.3">
      <c r="A148" t="s">
        <v>151</v>
      </c>
      <c r="B148" t="s">
        <v>80</v>
      </c>
      <c r="C148">
        <v>0.78451726899999996</v>
      </c>
      <c r="D148">
        <v>0.46492968699999998</v>
      </c>
      <c r="F148" t="s">
        <v>6</v>
      </c>
      <c r="G148" t="s">
        <v>6</v>
      </c>
    </row>
    <row r="149" spans="1:7" x14ac:dyDescent="0.3">
      <c r="A149" t="s">
        <v>152</v>
      </c>
      <c r="B149">
        <v>-2.7647530999999999E-2</v>
      </c>
      <c r="C149">
        <v>-0.124866061</v>
      </c>
      <c r="D149">
        <v>0.105017546</v>
      </c>
      <c r="G149" t="s">
        <v>6</v>
      </c>
    </row>
    <row r="150" spans="1:7" x14ac:dyDescent="0.3">
      <c r="A150" t="s">
        <v>153</v>
      </c>
      <c r="B150">
        <v>5.0530347000000003E-2</v>
      </c>
      <c r="C150">
        <v>7.0754142000000006E-2</v>
      </c>
      <c r="D150">
        <v>0.42647191600000001</v>
      </c>
      <c r="G150" t="s">
        <v>6</v>
      </c>
    </row>
    <row r="151" spans="1:7" x14ac:dyDescent="0.3">
      <c r="A151" t="s">
        <v>154</v>
      </c>
      <c r="B151">
        <v>2.7909957999999999E-2</v>
      </c>
      <c r="C151">
        <v>-0.15747801</v>
      </c>
      <c r="D151">
        <v>0.102302907</v>
      </c>
      <c r="G151" t="s">
        <v>6</v>
      </c>
    </row>
    <row r="152" spans="1:7" x14ac:dyDescent="0.3">
      <c r="A152" t="s">
        <v>155</v>
      </c>
      <c r="B152">
        <v>-3.7068219999999999E-2</v>
      </c>
      <c r="C152">
        <v>0.20183717900000001</v>
      </c>
      <c r="D152">
        <v>-0.22871828</v>
      </c>
      <c r="F152" t="s">
        <v>6</v>
      </c>
    </row>
    <row r="153" spans="1:7" x14ac:dyDescent="0.3">
      <c r="A153" t="s">
        <v>156</v>
      </c>
      <c r="B153">
        <v>-1.1438755E-2</v>
      </c>
      <c r="C153">
        <v>2.8731873000000002E-2</v>
      </c>
      <c r="D153">
        <v>0.22049415999999999</v>
      </c>
      <c r="G153" t="s">
        <v>6</v>
      </c>
    </row>
    <row r="154" spans="1:7" x14ac:dyDescent="0.3">
      <c r="A154" t="s">
        <v>157</v>
      </c>
      <c r="B154">
        <v>-0.17629510300000001</v>
      </c>
      <c r="C154">
        <v>0.16464380300000001</v>
      </c>
      <c r="D154">
        <v>-2.4712629E-2</v>
      </c>
      <c r="F154" t="s">
        <v>6</v>
      </c>
    </row>
    <row r="155" spans="1:7" x14ac:dyDescent="0.3">
      <c r="A155" t="s">
        <v>158</v>
      </c>
      <c r="B155">
        <v>-2.2160630000000001E-2</v>
      </c>
      <c r="C155">
        <v>-0.16054412800000001</v>
      </c>
      <c r="D155">
        <v>0.116071038</v>
      </c>
      <c r="G155" t="s">
        <v>6</v>
      </c>
    </row>
    <row r="156" spans="1:7" x14ac:dyDescent="0.3">
      <c r="A156" t="s">
        <v>159</v>
      </c>
      <c r="B156">
        <v>-0.137613449</v>
      </c>
      <c r="C156">
        <v>2.2200502E-2</v>
      </c>
      <c r="D156">
        <v>0.135600151</v>
      </c>
      <c r="G156" t="s">
        <v>6</v>
      </c>
    </row>
    <row r="157" spans="1:7" x14ac:dyDescent="0.3">
      <c r="A157" t="s">
        <v>160</v>
      </c>
      <c r="B157">
        <v>2.7499183999999999E-2</v>
      </c>
      <c r="C157">
        <v>-6.6006435000000002E-2</v>
      </c>
      <c r="D157">
        <v>0.18283703500000001</v>
      </c>
      <c r="G157" t="s">
        <v>6</v>
      </c>
    </row>
    <row r="158" spans="1:7" x14ac:dyDescent="0.3">
      <c r="A158" t="s">
        <v>161</v>
      </c>
      <c r="B158">
        <v>0.226711788</v>
      </c>
      <c r="C158">
        <v>0.17374622100000001</v>
      </c>
      <c r="D158">
        <v>0.19976880599999999</v>
      </c>
      <c r="E158" t="s">
        <v>6</v>
      </c>
      <c r="F158" t="s">
        <v>6</v>
      </c>
      <c r="G158" t="s">
        <v>6</v>
      </c>
    </row>
    <row r="159" spans="1:7" x14ac:dyDescent="0.3">
      <c r="A159" t="s">
        <v>162</v>
      </c>
      <c r="B159">
        <v>4.0395578000000001E-2</v>
      </c>
      <c r="C159">
        <v>-0.10474591</v>
      </c>
      <c r="D159">
        <v>0.231967534</v>
      </c>
      <c r="G159" t="s">
        <v>6</v>
      </c>
    </row>
    <row r="160" spans="1:7" x14ac:dyDescent="0.3">
      <c r="A160" t="s">
        <v>163</v>
      </c>
      <c r="B160">
        <v>-2.3810720000000001E-3</v>
      </c>
      <c r="C160">
        <v>0.21801762199999999</v>
      </c>
      <c r="D160">
        <v>3.5375142999999998E-2</v>
      </c>
      <c r="F160" t="s">
        <v>6</v>
      </c>
    </row>
    <row r="161" spans="1:7" x14ac:dyDescent="0.3">
      <c r="A161" t="s">
        <v>164</v>
      </c>
      <c r="B161">
        <v>0.110490962</v>
      </c>
      <c r="C161">
        <v>9.0064200999999997E-2</v>
      </c>
      <c r="D161">
        <v>-0.101737666</v>
      </c>
      <c r="E161" t="s">
        <v>6</v>
      </c>
    </row>
    <row r="162" spans="1:7" x14ac:dyDescent="0.3">
      <c r="A162" t="s">
        <v>165</v>
      </c>
      <c r="B162">
        <v>-4.4906821999999999E-2</v>
      </c>
      <c r="C162">
        <v>0.12225127099999999</v>
      </c>
      <c r="D162">
        <v>-2.9814851999999999E-2</v>
      </c>
      <c r="F162" t="s">
        <v>6</v>
      </c>
    </row>
    <row r="163" spans="1:7" x14ac:dyDescent="0.3">
      <c r="A163" t="s">
        <v>166</v>
      </c>
      <c r="B163">
        <v>3.7805179000000001E-2</v>
      </c>
      <c r="C163">
        <v>0.204026441</v>
      </c>
      <c r="D163">
        <v>0.16183565599999999</v>
      </c>
      <c r="F163" t="s">
        <v>6</v>
      </c>
      <c r="G163" t="s">
        <v>6</v>
      </c>
    </row>
    <row r="164" spans="1:7" x14ac:dyDescent="0.3">
      <c r="A164" t="s">
        <v>167</v>
      </c>
      <c r="B164">
        <v>-2.2997304999999999E-2</v>
      </c>
      <c r="C164">
        <v>1.9175695E-2</v>
      </c>
      <c r="D164">
        <v>0.15239882699999999</v>
      </c>
      <c r="G164" t="s">
        <v>6</v>
      </c>
    </row>
    <row r="165" spans="1:7" x14ac:dyDescent="0.3">
      <c r="A165" t="s">
        <v>168</v>
      </c>
      <c r="B165">
        <v>0.106268775</v>
      </c>
      <c r="C165">
        <v>5.1177100000000003E-2</v>
      </c>
      <c r="D165">
        <v>-6.475443E-3</v>
      </c>
      <c r="E165" t="s">
        <v>6</v>
      </c>
    </row>
    <row r="166" spans="1:7" x14ac:dyDescent="0.3">
      <c r="A166" t="s">
        <v>169</v>
      </c>
      <c r="B166">
        <v>-6.1991745000000001E-2</v>
      </c>
      <c r="C166">
        <v>0.16103943700000001</v>
      </c>
      <c r="D166">
        <v>-0.209366521</v>
      </c>
      <c r="F166" t="s">
        <v>6</v>
      </c>
    </row>
    <row r="167" spans="1:7" x14ac:dyDescent="0.3">
      <c r="A167" t="s">
        <v>170</v>
      </c>
      <c r="B167">
        <v>2.571211E-2</v>
      </c>
      <c r="C167">
        <v>0.163778597</v>
      </c>
      <c r="D167">
        <v>-0.17950012000000001</v>
      </c>
      <c r="F167" t="s">
        <v>6</v>
      </c>
    </row>
    <row r="168" spans="1:7" x14ac:dyDescent="0.3">
      <c r="A168" t="s">
        <v>171</v>
      </c>
      <c r="B168">
        <v>0.103708594</v>
      </c>
      <c r="C168">
        <v>0.13574905500000001</v>
      </c>
      <c r="D168">
        <v>-0.213517928</v>
      </c>
      <c r="E168" t="s">
        <v>6</v>
      </c>
      <c r="F168" t="s">
        <v>6</v>
      </c>
    </row>
    <row r="169" spans="1:7" x14ac:dyDescent="0.3">
      <c r="A169" t="s">
        <v>172</v>
      </c>
      <c r="B169">
        <v>0.12650766099999999</v>
      </c>
      <c r="C169">
        <v>3.320773E-3</v>
      </c>
      <c r="D169">
        <v>0.105968621</v>
      </c>
      <c r="E169" t="s">
        <v>6</v>
      </c>
      <c r="G169" t="s">
        <v>6</v>
      </c>
    </row>
    <row r="170" spans="1:7" x14ac:dyDescent="0.3">
      <c r="A170" t="s">
        <v>173</v>
      </c>
      <c r="B170">
        <v>-8.3721499999999999E-4</v>
      </c>
      <c r="C170">
        <v>0.14583011000000001</v>
      </c>
      <c r="D170">
        <v>-0.210317431</v>
      </c>
      <c r="F170" t="s">
        <v>6</v>
      </c>
    </row>
    <row r="171" spans="1:7" x14ac:dyDescent="0.3">
      <c r="A171" t="s">
        <v>174</v>
      </c>
      <c r="B171">
        <v>6.7525750999999995E-2</v>
      </c>
      <c r="C171">
        <v>7.7237590000000002E-3</v>
      </c>
      <c r="D171">
        <v>0.29655037499999998</v>
      </c>
      <c r="G171" t="s">
        <v>6</v>
      </c>
    </row>
    <row r="172" spans="1:7" x14ac:dyDescent="0.3">
      <c r="A172" t="s">
        <v>175</v>
      </c>
      <c r="B172">
        <v>-5.7617843000000002E-2</v>
      </c>
      <c r="C172">
        <v>0.299673941</v>
      </c>
      <c r="D172">
        <v>8.5273263000000002E-2</v>
      </c>
      <c r="F172" t="s">
        <v>6</v>
      </c>
    </row>
    <row r="173" spans="1:7" x14ac:dyDescent="0.3">
      <c r="A173" t="s">
        <v>176</v>
      </c>
      <c r="B173">
        <v>0.146475313</v>
      </c>
      <c r="C173">
        <v>-4.8428744000000003E-2</v>
      </c>
      <c r="D173">
        <v>-9.0447371999999998E-2</v>
      </c>
      <c r="E173" t="s">
        <v>6</v>
      </c>
    </row>
    <row r="174" spans="1:7" x14ac:dyDescent="0.3">
      <c r="A174" t="s">
        <v>177</v>
      </c>
      <c r="B174">
        <v>-1.9546173999999999E-2</v>
      </c>
      <c r="C174">
        <v>0.158286919</v>
      </c>
      <c r="D174">
        <v>0.21417470699999999</v>
      </c>
      <c r="F174" t="s">
        <v>6</v>
      </c>
      <c r="G174" t="s">
        <v>6</v>
      </c>
    </row>
    <row r="175" spans="1:7" x14ac:dyDescent="0.3">
      <c r="A175" t="s">
        <v>178</v>
      </c>
      <c r="B175">
        <v>-4.8332017999999997E-2</v>
      </c>
      <c r="C175">
        <v>0.13345768099999999</v>
      </c>
      <c r="D175">
        <v>-6.1102429999999999E-2</v>
      </c>
      <c r="F175" t="s">
        <v>6</v>
      </c>
    </row>
    <row r="176" spans="1:7" x14ac:dyDescent="0.3">
      <c r="A176" t="s">
        <v>179</v>
      </c>
      <c r="B176">
        <v>-8.4802891000000005E-2</v>
      </c>
      <c r="C176">
        <v>-0.114766601</v>
      </c>
      <c r="D176">
        <v>0.13210828099999999</v>
      </c>
      <c r="G176" t="s">
        <v>6</v>
      </c>
    </row>
    <row r="177" spans="1:7" x14ac:dyDescent="0.3">
      <c r="A177" t="s">
        <v>180</v>
      </c>
      <c r="B177">
        <v>9.6887658000000002E-2</v>
      </c>
      <c r="C177">
        <v>-4.9733306999999997E-2</v>
      </c>
      <c r="D177">
        <v>0.13514329999999999</v>
      </c>
      <c r="G177" t="s">
        <v>6</v>
      </c>
    </row>
    <row r="178" spans="1:7" x14ac:dyDescent="0.3">
      <c r="A178" t="s">
        <v>181</v>
      </c>
      <c r="B178">
        <v>0.135410893</v>
      </c>
      <c r="C178">
        <v>-8.0062590000000003E-2</v>
      </c>
      <c r="D178">
        <v>5.6965528000000001E-2</v>
      </c>
      <c r="E178" t="s">
        <v>6</v>
      </c>
    </row>
    <row r="179" spans="1:7" x14ac:dyDescent="0.3">
      <c r="A179" t="s">
        <v>182</v>
      </c>
      <c r="B179">
        <v>2.1732870000000001E-2</v>
      </c>
      <c r="C179">
        <v>-3.2298898999999999E-2</v>
      </c>
      <c r="D179">
        <v>0.41698220499999999</v>
      </c>
      <c r="G179" t="s">
        <v>6</v>
      </c>
    </row>
    <row r="180" spans="1:7" x14ac:dyDescent="0.3">
      <c r="A180" t="s">
        <v>183</v>
      </c>
      <c r="B180">
        <v>6.2951986000000001E-2</v>
      </c>
      <c r="C180">
        <v>-7.1254513000000005E-2</v>
      </c>
      <c r="D180">
        <v>0.33739713999999998</v>
      </c>
      <c r="G180" t="s">
        <v>6</v>
      </c>
    </row>
    <row r="181" spans="1:7" x14ac:dyDescent="0.3">
      <c r="A181" t="s">
        <v>184</v>
      </c>
      <c r="B181">
        <v>0.10682177700000001</v>
      </c>
      <c r="C181">
        <v>-1.0110169E-2</v>
      </c>
      <c r="D181">
        <v>0.14746885800000001</v>
      </c>
      <c r="E181" t="s">
        <v>6</v>
      </c>
      <c r="G181" t="s">
        <v>6</v>
      </c>
    </row>
    <row r="182" spans="1:7" x14ac:dyDescent="0.3">
      <c r="A182" t="s">
        <v>185</v>
      </c>
      <c r="B182">
        <v>-4.2873987000000002E-2</v>
      </c>
      <c r="C182">
        <v>0.224506975</v>
      </c>
      <c r="D182">
        <v>0.289647451</v>
      </c>
      <c r="F182" t="s">
        <v>6</v>
      </c>
      <c r="G182" t="s">
        <v>6</v>
      </c>
    </row>
    <row r="183" spans="1:7" x14ac:dyDescent="0.3">
      <c r="A183" t="s">
        <v>186</v>
      </c>
      <c r="B183">
        <v>-2.3628171E-2</v>
      </c>
      <c r="C183">
        <v>-5.0191247000000001E-2</v>
      </c>
      <c r="D183">
        <v>0.117786892</v>
      </c>
      <c r="G183" t="s">
        <v>6</v>
      </c>
    </row>
    <row r="184" spans="1:7" x14ac:dyDescent="0.3">
      <c r="A184" t="s">
        <v>187</v>
      </c>
      <c r="B184">
        <v>1.8125459E-2</v>
      </c>
      <c r="C184">
        <v>0.23180866999999999</v>
      </c>
      <c r="D184">
        <v>0.241934547</v>
      </c>
      <c r="F184" t="s">
        <v>6</v>
      </c>
      <c r="G184" t="s">
        <v>6</v>
      </c>
    </row>
    <row r="185" spans="1:7" x14ac:dyDescent="0.3">
      <c r="A185" t="s">
        <v>188</v>
      </c>
      <c r="B185">
        <v>1.5126657E-2</v>
      </c>
      <c r="C185">
        <v>-2.0665749000000001E-2</v>
      </c>
      <c r="D185">
        <v>0.23014706900000001</v>
      </c>
      <c r="G185" t="s">
        <v>6</v>
      </c>
    </row>
    <row r="186" spans="1:7" x14ac:dyDescent="0.3">
      <c r="A186" t="s">
        <v>189</v>
      </c>
      <c r="B186">
        <v>-3.3469391000000001E-2</v>
      </c>
      <c r="C186">
        <v>9.3713883999999997E-2</v>
      </c>
      <c r="D186">
        <v>0.12754332900000001</v>
      </c>
      <c r="G186" t="s">
        <v>6</v>
      </c>
    </row>
    <row r="187" spans="1:7" x14ac:dyDescent="0.3">
      <c r="A187" t="s">
        <v>190</v>
      </c>
      <c r="B187">
        <v>-0.29070498099999997</v>
      </c>
      <c r="C187">
        <v>0.30722157999999999</v>
      </c>
      <c r="D187">
        <v>8.5835200000000005E-4</v>
      </c>
      <c r="F187" t="s">
        <v>6</v>
      </c>
    </row>
    <row r="188" spans="1:7" x14ac:dyDescent="0.3">
      <c r="A188" t="s">
        <v>191</v>
      </c>
      <c r="B188">
        <v>6.1178883000000003E-2</v>
      </c>
      <c r="C188">
        <v>-1.1064073000000001E-2</v>
      </c>
      <c r="D188">
        <v>0.110106274</v>
      </c>
      <c r="G188" t="s">
        <v>6</v>
      </c>
    </row>
    <row r="189" spans="1:7" x14ac:dyDescent="0.3">
      <c r="A189" t="s">
        <v>192</v>
      </c>
      <c r="B189">
        <v>6.8157798000000006E-2</v>
      </c>
      <c r="C189">
        <v>0.125144018</v>
      </c>
      <c r="D189">
        <v>-3.0784359000000001E-2</v>
      </c>
      <c r="F189" t="s">
        <v>6</v>
      </c>
    </row>
    <row r="190" spans="1:7" x14ac:dyDescent="0.3">
      <c r="A190" t="s">
        <v>193</v>
      </c>
      <c r="B190">
        <v>9.9325284E-2</v>
      </c>
      <c r="C190">
        <v>0.22370335099999999</v>
      </c>
      <c r="D190">
        <v>9.7755869999999995E-2</v>
      </c>
      <c r="F190" t="s">
        <v>6</v>
      </c>
    </row>
    <row r="191" spans="1:7" x14ac:dyDescent="0.3">
      <c r="A191" t="s">
        <v>194</v>
      </c>
      <c r="B191">
        <v>0.20580853900000001</v>
      </c>
      <c r="C191">
        <v>0.13308382199999999</v>
      </c>
      <c r="D191">
        <v>-9.2751700000000006E-2</v>
      </c>
      <c r="E191" t="s">
        <v>6</v>
      </c>
      <c r="F191" t="s">
        <v>6</v>
      </c>
    </row>
    <row r="192" spans="1:7" x14ac:dyDescent="0.3">
      <c r="A192" t="s">
        <v>195</v>
      </c>
      <c r="B192">
        <v>0.14994776300000001</v>
      </c>
      <c r="C192">
        <v>8.0200724000000001E-2</v>
      </c>
      <c r="D192">
        <v>2.347128E-3</v>
      </c>
      <c r="E192" t="s">
        <v>6</v>
      </c>
    </row>
    <row r="193" spans="1:7" x14ac:dyDescent="0.3">
      <c r="A193" t="s">
        <v>196</v>
      </c>
      <c r="B193">
        <v>3.6967548000000003E-2</v>
      </c>
      <c r="C193">
        <v>5.5693923999999999E-2</v>
      </c>
      <c r="D193">
        <v>0.17926224099999999</v>
      </c>
      <c r="G193" t="s">
        <v>6</v>
      </c>
    </row>
    <row r="194" spans="1:7" x14ac:dyDescent="0.3">
      <c r="A194" t="s">
        <v>197</v>
      </c>
      <c r="B194">
        <v>-7.2891673000000004E-2</v>
      </c>
      <c r="C194">
        <v>-2.0315440000000001E-2</v>
      </c>
      <c r="D194">
        <v>0.33916017100000001</v>
      </c>
      <c r="G194" t="s">
        <v>6</v>
      </c>
    </row>
    <row r="195" spans="1:7" x14ac:dyDescent="0.3">
      <c r="A195" t="s">
        <v>198</v>
      </c>
      <c r="B195">
        <v>7.9575089999999998E-3</v>
      </c>
      <c r="C195">
        <v>0.14703845900000001</v>
      </c>
      <c r="D195">
        <v>6.8344907999999996E-2</v>
      </c>
      <c r="F195" t="s">
        <v>6</v>
      </c>
    </row>
    <row r="196" spans="1:7" x14ac:dyDescent="0.3">
      <c r="A196" t="s">
        <v>199</v>
      </c>
      <c r="B196">
        <v>-3.4254749999999999E-3</v>
      </c>
      <c r="C196">
        <v>0.11619129</v>
      </c>
      <c r="D196">
        <v>-6.8552410999999994E-2</v>
      </c>
      <c r="F196" t="s">
        <v>6</v>
      </c>
    </row>
    <row r="197" spans="1:7" x14ac:dyDescent="0.3">
      <c r="A197" t="s">
        <v>200</v>
      </c>
      <c r="B197">
        <v>3.6507484E-2</v>
      </c>
      <c r="C197">
        <v>0.14673022399999999</v>
      </c>
      <c r="D197">
        <v>0.101325128</v>
      </c>
      <c r="F197" t="s">
        <v>6</v>
      </c>
      <c r="G197" t="s">
        <v>6</v>
      </c>
    </row>
    <row r="198" spans="1:7" x14ac:dyDescent="0.3">
      <c r="A198" t="s">
        <v>201</v>
      </c>
      <c r="B198">
        <v>-0.167325953</v>
      </c>
      <c r="C198">
        <v>6.5290820999999999E-2</v>
      </c>
      <c r="D198">
        <v>0.24215700900000001</v>
      </c>
      <c r="G198" t="s">
        <v>6</v>
      </c>
    </row>
    <row r="199" spans="1:7" x14ac:dyDescent="0.3">
      <c r="A199" t="s">
        <v>202</v>
      </c>
      <c r="B199">
        <v>-9.8696463999999998E-2</v>
      </c>
      <c r="C199">
        <v>-0.136750017</v>
      </c>
      <c r="D199">
        <v>0.221003641</v>
      </c>
      <c r="G199" t="s">
        <v>6</v>
      </c>
    </row>
    <row r="200" spans="1:7" x14ac:dyDescent="0.3">
      <c r="A200" t="s">
        <v>203</v>
      </c>
      <c r="B200">
        <v>-6.2380293000000003E-2</v>
      </c>
      <c r="C200">
        <v>7.4880839000000005E-2</v>
      </c>
      <c r="D200">
        <v>0.14536395999999999</v>
      </c>
      <c r="G200" t="s">
        <v>6</v>
      </c>
    </row>
    <row r="201" spans="1:7" x14ac:dyDescent="0.3">
      <c r="A201" t="s">
        <v>204</v>
      </c>
      <c r="B201">
        <v>0.12065363899999999</v>
      </c>
      <c r="C201">
        <v>0.147349959</v>
      </c>
      <c r="D201">
        <v>0.120553232</v>
      </c>
      <c r="E201" t="s">
        <v>6</v>
      </c>
      <c r="F201" t="s">
        <v>6</v>
      </c>
      <c r="G201" t="s">
        <v>6</v>
      </c>
    </row>
    <row r="202" spans="1:7" x14ac:dyDescent="0.3">
      <c r="A202" t="s">
        <v>205</v>
      </c>
      <c r="B202">
        <v>1.6040978000000001E-2</v>
      </c>
      <c r="C202">
        <v>6.9124693000000001E-2</v>
      </c>
      <c r="D202">
        <v>0.22090284499999999</v>
      </c>
      <c r="G202" t="s">
        <v>6</v>
      </c>
    </row>
    <row r="203" spans="1:7" x14ac:dyDescent="0.3">
      <c r="A203" t="s">
        <v>206</v>
      </c>
      <c r="B203">
        <v>5.6928155000000001E-2</v>
      </c>
      <c r="C203">
        <v>-7.4759016999999997E-2</v>
      </c>
      <c r="D203">
        <v>0.16940625300000001</v>
      </c>
      <c r="G203" t="s">
        <v>6</v>
      </c>
    </row>
    <row r="204" spans="1:7" x14ac:dyDescent="0.3">
      <c r="A204" t="s">
        <v>207</v>
      </c>
      <c r="B204">
        <v>0.102513695</v>
      </c>
      <c r="C204">
        <v>-3.5436031E-2</v>
      </c>
      <c r="D204">
        <v>8.2800711999999999E-2</v>
      </c>
      <c r="E204" t="s">
        <v>6</v>
      </c>
    </row>
    <row r="205" spans="1:7" x14ac:dyDescent="0.3">
      <c r="A205" t="s">
        <v>208</v>
      </c>
      <c r="B205">
        <v>-7.3747681999999995E-2</v>
      </c>
      <c r="C205">
        <v>-5.1809850999999997E-2</v>
      </c>
      <c r="D205">
        <v>0.106337972</v>
      </c>
      <c r="G205" t="s">
        <v>6</v>
      </c>
    </row>
    <row r="206" spans="1:7" x14ac:dyDescent="0.3">
      <c r="A206" t="s">
        <v>209</v>
      </c>
      <c r="B206">
        <v>7.4368808999999994E-2</v>
      </c>
      <c r="C206">
        <v>0.102138254</v>
      </c>
      <c r="D206">
        <v>-4.546245E-3</v>
      </c>
      <c r="F206" t="s">
        <v>6</v>
      </c>
    </row>
    <row r="207" spans="1:7" x14ac:dyDescent="0.3">
      <c r="A207" t="s">
        <v>210</v>
      </c>
      <c r="B207">
        <v>-0.11501038399999999</v>
      </c>
      <c r="C207">
        <v>0.14955647499999999</v>
      </c>
      <c r="D207">
        <v>8.1990428000000004E-2</v>
      </c>
      <c r="F207" t="s">
        <v>6</v>
      </c>
    </row>
    <row r="208" spans="1:7" x14ac:dyDescent="0.3">
      <c r="A208" t="s">
        <v>211</v>
      </c>
      <c r="B208">
        <v>-0.107003692</v>
      </c>
      <c r="C208">
        <v>0.11883365</v>
      </c>
      <c r="D208">
        <v>-2.3338998E-2</v>
      </c>
      <c r="F208" t="s">
        <v>6</v>
      </c>
    </row>
    <row r="209" spans="1:7" x14ac:dyDescent="0.3">
      <c r="A209" t="s">
        <v>212</v>
      </c>
      <c r="B209">
        <v>-2.8795517E-2</v>
      </c>
      <c r="C209">
        <v>0.14031634300000001</v>
      </c>
      <c r="D209">
        <v>0.30899804199999997</v>
      </c>
      <c r="F209" t="s">
        <v>6</v>
      </c>
      <c r="G209" t="s">
        <v>6</v>
      </c>
    </row>
    <row r="210" spans="1:7" x14ac:dyDescent="0.3">
      <c r="A210" t="s">
        <v>213</v>
      </c>
      <c r="B210">
        <v>0.13629091500000001</v>
      </c>
      <c r="C210">
        <v>-4.9303722000000001E-2</v>
      </c>
      <c r="D210">
        <v>-9.7688267999999995E-2</v>
      </c>
      <c r="E210" t="s">
        <v>6</v>
      </c>
    </row>
    <row r="211" spans="1:7" x14ac:dyDescent="0.3">
      <c r="A211" t="s">
        <v>214</v>
      </c>
      <c r="B211">
        <v>-0.16804234500000001</v>
      </c>
      <c r="C211">
        <v>0.16401074500000001</v>
      </c>
      <c r="D211">
        <v>-0.24119386400000001</v>
      </c>
      <c r="F211" t="s">
        <v>6</v>
      </c>
    </row>
    <row r="212" spans="1:7" x14ac:dyDescent="0.3">
      <c r="A212" t="s">
        <v>215</v>
      </c>
      <c r="B212">
        <v>3.1748011E-2</v>
      </c>
      <c r="C212">
        <v>2.1412001999999999E-2</v>
      </c>
      <c r="D212">
        <v>0.362336249</v>
      </c>
      <c r="G212" t="s">
        <v>6</v>
      </c>
    </row>
    <row r="213" spans="1:7" x14ac:dyDescent="0.3">
      <c r="A213" t="s">
        <v>216</v>
      </c>
      <c r="B213">
        <v>7.2094957000000001E-2</v>
      </c>
      <c r="C213">
        <v>0.114109392</v>
      </c>
      <c r="D213">
        <v>8.6227417000000001E-2</v>
      </c>
      <c r="F213" t="s">
        <v>6</v>
      </c>
    </row>
    <row r="214" spans="1:7" x14ac:dyDescent="0.3">
      <c r="A214" t="s">
        <v>217</v>
      </c>
      <c r="B214">
        <v>0.16685060900000001</v>
      </c>
      <c r="C214">
        <v>0.11807902000000001</v>
      </c>
      <c r="D214">
        <v>7.6106783999999997E-2</v>
      </c>
      <c r="E214" t="s">
        <v>6</v>
      </c>
      <c r="F214" t="s">
        <v>6</v>
      </c>
    </row>
    <row r="215" spans="1:7" x14ac:dyDescent="0.3">
      <c r="A215" t="s">
        <v>218</v>
      </c>
      <c r="B215">
        <v>-0.15194591399999999</v>
      </c>
      <c r="C215">
        <v>0.22757854699999999</v>
      </c>
      <c r="D215">
        <v>8.7943813999999995E-2</v>
      </c>
      <c r="F215" t="s">
        <v>6</v>
      </c>
    </row>
    <row r="216" spans="1:7" x14ac:dyDescent="0.3">
      <c r="A216" t="s">
        <v>219</v>
      </c>
      <c r="B216">
        <v>3.6670039000000001E-2</v>
      </c>
      <c r="C216">
        <v>2.9731956E-2</v>
      </c>
      <c r="D216">
        <v>0.12506194400000001</v>
      </c>
      <c r="G216" t="s">
        <v>6</v>
      </c>
    </row>
    <row r="217" spans="1:7" x14ac:dyDescent="0.3">
      <c r="A217" t="s">
        <v>220</v>
      </c>
      <c r="B217">
        <v>-2.4869895E-2</v>
      </c>
      <c r="C217">
        <v>1.3921915999999999E-2</v>
      </c>
      <c r="D217">
        <v>0.13920629900000001</v>
      </c>
      <c r="G217" t="s">
        <v>6</v>
      </c>
    </row>
    <row r="218" spans="1:7" x14ac:dyDescent="0.3">
      <c r="A218" t="s">
        <v>221</v>
      </c>
      <c r="B218">
        <v>-0.14599980400000001</v>
      </c>
      <c r="C218">
        <v>0.10446891899999999</v>
      </c>
      <c r="D218">
        <v>-9.8614596999999998E-2</v>
      </c>
      <c r="F218" t="s">
        <v>6</v>
      </c>
    </row>
    <row r="219" spans="1:7" x14ac:dyDescent="0.3">
      <c r="A219" t="s">
        <v>222</v>
      </c>
      <c r="B219">
        <v>6.6399975E-2</v>
      </c>
      <c r="C219">
        <v>-3.5970439999999999E-2</v>
      </c>
      <c r="D219">
        <v>0.106803473</v>
      </c>
      <c r="G219" t="s">
        <v>6</v>
      </c>
    </row>
    <row r="220" spans="1:7" x14ac:dyDescent="0.3">
      <c r="A220" t="s">
        <v>223</v>
      </c>
      <c r="B220">
        <v>3.3142593999999997E-2</v>
      </c>
      <c r="C220">
        <v>-9.0927279999999999E-2</v>
      </c>
      <c r="D220">
        <v>0.22612971000000001</v>
      </c>
      <c r="G220" t="s">
        <v>6</v>
      </c>
    </row>
    <row r="221" spans="1:7" x14ac:dyDescent="0.3">
      <c r="A221" t="s">
        <v>224</v>
      </c>
      <c r="B221">
        <v>2.4959208E-2</v>
      </c>
      <c r="C221">
        <v>5.7489335000000003E-2</v>
      </c>
      <c r="D221">
        <v>0.148023458</v>
      </c>
      <c r="G221" t="s">
        <v>6</v>
      </c>
    </row>
    <row r="222" spans="1:7" x14ac:dyDescent="0.3">
      <c r="A222" t="s">
        <v>225</v>
      </c>
      <c r="B222">
        <v>0.12419390600000001</v>
      </c>
      <c r="C222">
        <v>3.0603356000000002E-2</v>
      </c>
      <c r="D222">
        <v>-2.3412529000000001E-2</v>
      </c>
      <c r="E222" t="s">
        <v>6</v>
      </c>
    </row>
    <row r="223" spans="1:7" x14ac:dyDescent="0.3">
      <c r="A223" t="s">
        <v>226</v>
      </c>
      <c r="B223">
        <v>6.9432848000000005E-2</v>
      </c>
      <c r="C223">
        <v>7.9912762999999998E-2</v>
      </c>
      <c r="D223">
        <v>0.539806589</v>
      </c>
      <c r="G223" t="s">
        <v>6</v>
      </c>
    </row>
    <row r="224" spans="1:7" x14ac:dyDescent="0.3">
      <c r="A224" t="s">
        <v>227</v>
      </c>
      <c r="B224">
        <v>0.108398736</v>
      </c>
      <c r="C224">
        <v>7.2277067E-2</v>
      </c>
      <c r="D224">
        <v>-4.3100389000000003E-2</v>
      </c>
      <c r="E224" t="s">
        <v>6</v>
      </c>
    </row>
    <row r="225" spans="1:7" x14ac:dyDescent="0.3">
      <c r="A225" t="s">
        <v>228</v>
      </c>
      <c r="B225">
        <v>6.9270271999999994E-2</v>
      </c>
      <c r="C225">
        <v>-3.9681471000000003E-2</v>
      </c>
      <c r="D225">
        <v>0.16366861599999999</v>
      </c>
      <c r="G225" t="s">
        <v>6</v>
      </c>
    </row>
    <row r="226" spans="1:7" x14ac:dyDescent="0.3">
      <c r="A226" t="s">
        <v>229</v>
      </c>
      <c r="B226">
        <v>6.1486371999999997E-2</v>
      </c>
      <c r="C226">
        <v>-7.9608439999999999E-3</v>
      </c>
      <c r="D226">
        <v>0.117737652</v>
      </c>
      <c r="G226" t="s">
        <v>6</v>
      </c>
    </row>
    <row r="227" spans="1:7" x14ac:dyDescent="0.3">
      <c r="A227" t="s">
        <v>230</v>
      </c>
      <c r="B227">
        <v>0.25445214700000002</v>
      </c>
      <c r="C227">
        <v>-6.4293273999999997E-2</v>
      </c>
      <c r="D227">
        <v>0.30084449800000002</v>
      </c>
      <c r="E227" t="s">
        <v>6</v>
      </c>
      <c r="G227" t="s">
        <v>6</v>
      </c>
    </row>
    <row r="228" spans="1:7" x14ac:dyDescent="0.3">
      <c r="A228" t="s">
        <v>231</v>
      </c>
      <c r="B228">
        <v>-8.1620901999999995E-2</v>
      </c>
      <c r="C228">
        <v>-5.9225348999999997E-2</v>
      </c>
      <c r="D228">
        <v>0.12742060999999999</v>
      </c>
      <c r="G228" t="s">
        <v>6</v>
      </c>
    </row>
    <row r="229" spans="1:7" x14ac:dyDescent="0.3">
      <c r="A229" t="s">
        <v>232</v>
      </c>
      <c r="B229">
        <v>0.112968157</v>
      </c>
      <c r="C229">
        <v>-7.6685369999999996E-3</v>
      </c>
      <c r="D229">
        <v>0.16677913</v>
      </c>
      <c r="E229" t="s">
        <v>6</v>
      </c>
      <c r="G229" t="s">
        <v>6</v>
      </c>
    </row>
    <row r="230" spans="1:7" x14ac:dyDescent="0.3">
      <c r="A230" t="s">
        <v>233</v>
      </c>
      <c r="B230">
        <v>0.131815236</v>
      </c>
      <c r="C230">
        <v>-2.2185677000000001E-2</v>
      </c>
      <c r="D230">
        <v>0.38043570999999998</v>
      </c>
      <c r="E230" t="s">
        <v>6</v>
      </c>
      <c r="G230" t="s">
        <v>6</v>
      </c>
    </row>
    <row r="231" spans="1:7" x14ac:dyDescent="0.3">
      <c r="A231" t="s">
        <v>234</v>
      </c>
      <c r="B231">
        <v>-2.5070077999999999E-2</v>
      </c>
      <c r="C231">
        <v>-7.9176593000000003E-2</v>
      </c>
      <c r="D231">
        <v>0.13213957800000001</v>
      </c>
      <c r="G231" t="s">
        <v>6</v>
      </c>
    </row>
    <row r="232" spans="1:7" x14ac:dyDescent="0.3">
      <c r="A232" t="s">
        <v>235</v>
      </c>
      <c r="B232">
        <v>2.4607018000000001E-2</v>
      </c>
      <c r="C232">
        <v>-7.9751449999999995E-3</v>
      </c>
      <c r="D232">
        <v>0.11758036700000001</v>
      </c>
      <c r="G232" t="s">
        <v>6</v>
      </c>
    </row>
    <row r="233" spans="1:7" x14ac:dyDescent="0.3">
      <c r="A233" t="s">
        <v>236</v>
      </c>
      <c r="B233">
        <v>6.1961459999999996E-3</v>
      </c>
      <c r="C233">
        <v>0.13543676800000001</v>
      </c>
      <c r="D233">
        <v>0.17877873399999999</v>
      </c>
      <c r="F233" t="s">
        <v>6</v>
      </c>
      <c r="G233" t="s">
        <v>6</v>
      </c>
    </row>
    <row r="234" spans="1:7" x14ac:dyDescent="0.3">
      <c r="A234" t="s">
        <v>237</v>
      </c>
      <c r="B234">
        <v>3.4528575999999998E-2</v>
      </c>
      <c r="C234">
        <v>-5.7830782999999997E-2</v>
      </c>
      <c r="D234">
        <v>0.15662256399999999</v>
      </c>
      <c r="G234" t="s">
        <v>6</v>
      </c>
    </row>
    <row r="235" spans="1:7" x14ac:dyDescent="0.3">
      <c r="A235" t="s">
        <v>238</v>
      </c>
      <c r="B235">
        <v>4.3594244999999997E-2</v>
      </c>
      <c r="C235">
        <v>0.164604371</v>
      </c>
      <c r="D235">
        <v>0.32992797200000001</v>
      </c>
      <c r="F235" t="s">
        <v>6</v>
      </c>
      <c r="G235" t="s">
        <v>6</v>
      </c>
    </row>
    <row r="236" spans="1:7" x14ac:dyDescent="0.3">
      <c r="A236" t="s">
        <v>239</v>
      </c>
      <c r="B236">
        <v>0.13186673099999999</v>
      </c>
      <c r="C236">
        <v>-4.5450391E-2</v>
      </c>
      <c r="D236">
        <v>1.7201832E-2</v>
      </c>
      <c r="E236" t="s">
        <v>6</v>
      </c>
    </row>
    <row r="237" spans="1:7" x14ac:dyDescent="0.3">
      <c r="A237" t="s">
        <v>240</v>
      </c>
      <c r="B237">
        <v>-0.12905836200000001</v>
      </c>
      <c r="C237">
        <v>0.22934201700000001</v>
      </c>
      <c r="D237">
        <v>-2.6004000000000001E-3</v>
      </c>
      <c r="F237" t="s">
        <v>6</v>
      </c>
    </row>
    <row r="238" spans="1:7" x14ac:dyDescent="0.3">
      <c r="A238" t="s">
        <v>241</v>
      </c>
      <c r="B238">
        <v>0.31905766699999999</v>
      </c>
      <c r="C238">
        <v>-4.6445566000000001E-2</v>
      </c>
      <c r="D238">
        <v>0.48484672400000001</v>
      </c>
      <c r="E238" t="s">
        <v>6</v>
      </c>
      <c r="G238" t="s">
        <v>6</v>
      </c>
    </row>
    <row r="239" spans="1:7" x14ac:dyDescent="0.3">
      <c r="A239" t="s">
        <v>242</v>
      </c>
      <c r="B239">
        <v>5.1491936000000002E-2</v>
      </c>
      <c r="C239">
        <v>-2.9179719999999999E-2</v>
      </c>
      <c r="D239">
        <v>0.15764033799999999</v>
      </c>
      <c r="G239" t="s">
        <v>6</v>
      </c>
    </row>
    <row r="240" spans="1:7" x14ac:dyDescent="0.3">
      <c r="A240" t="s">
        <v>243</v>
      </c>
      <c r="B240">
        <v>4.2767856999999999E-2</v>
      </c>
      <c r="C240">
        <v>0.37661067500000001</v>
      </c>
      <c r="D240">
        <v>2.5974994000000001E-2</v>
      </c>
      <c r="F240" t="s">
        <v>6</v>
      </c>
    </row>
    <row r="241" spans="1:7" x14ac:dyDescent="0.3">
      <c r="A241" t="s">
        <v>244</v>
      </c>
      <c r="B241">
        <v>2.2185150000000001E-2</v>
      </c>
      <c r="C241">
        <v>0.16791624499999999</v>
      </c>
      <c r="D241">
        <v>0.23050969800000001</v>
      </c>
      <c r="F241" t="s">
        <v>6</v>
      </c>
      <c r="G241" t="s">
        <v>6</v>
      </c>
    </row>
    <row r="242" spans="1:7" x14ac:dyDescent="0.3">
      <c r="A242" t="s">
        <v>245</v>
      </c>
      <c r="B242">
        <v>5.0387900999999999E-2</v>
      </c>
      <c r="C242">
        <v>-0.152182232</v>
      </c>
      <c r="D242">
        <v>0.12756435499999999</v>
      </c>
      <c r="G242" t="s">
        <v>6</v>
      </c>
    </row>
    <row r="243" spans="1:7" x14ac:dyDescent="0.3">
      <c r="A243" t="s">
        <v>246</v>
      </c>
      <c r="B243">
        <v>0.27792968299999998</v>
      </c>
      <c r="C243">
        <v>-6.9186329000000005E-2</v>
      </c>
      <c r="D243">
        <v>0.22248659000000001</v>
      </c>
      <c r="E243" t="s">
        <v>6</v>
      </c>
      <c r="G243" t="s">
        <v>6</v>
      </c>
    </row>
    <row r="244" spans="1:7" x14ac:dyDescent="0.3">
      <c r="A244" t="s">
        <v>247</v>
      </c>
      <c r="B244">
        <v>1.9774189999999998E-3</v>
      </c>
      <c r="C244">
        <v>0.14402109399999999</v>
      </c>
      <c r="D244">
        <v>7.7226668999999998E-2</v>
      </c>
      <c r="F244" t="s">
        <v>6</v>
      </c>
    </row>
    <row r="245" spans="1:7" x14ac:dyDescent="0.3">
      <c r="A245" t="s">
        <v>248</v>
      </c>
      <c r="B245">
        <v>6.0419304E-2</v>
      </c>
      <c r="C245">
        <v>2.9960247999999998E-2</v>
      </c>
      <c r="D245">
        <v>0.15101420600000001</v>
      </c>
      <c r="G245" t="s">
        <v>6</v>
      </c>
    </row>
    <row r="246" spans="1:7" x14ac:dyDescent="0.3">
      <c r="A246" t="s">
        <v>249</v>
      </c>
      <c r="B246">
        <v>0.126299565</v>
      </c>
      <c r="C246">
        <v>-0.42835215700000001</v>
      </c>
      <c r="D246">
        <v>-0.15016692300000001</v>
      </c>
      <c r="E246" t="s">
        <v>6</v>
      </c>
    </row>
    <row r="247" spans="1:7" x14ac:dyDescent="0.3">
      <c r="A247" t="s">
        <v>250</v>
      </c>
      <c r="B247">
        <v>-3.4485869999999999E-3</v>
      </c>
      <c r="C247">
        <v>0.1213804</v>
      </c>
      <c r="D247">
        <v>8.7780940000000002E-2</v>
      </c>
      <c r="F247" t="s">
        <v>6</v>
      </c>
    </row>
    <row r="248" spans="1:7" x14ac:dyDescent="0.3">
      <c r="A248" t="s">
        <v>251</v>
      </c>
      <c r="B248">
        <v>-2.8286720000000001E-2</v>
      </c>
      <c r="C248">
        <v>0.100280063</v>
      </c>
      <c r="D248">
        <v>0.2057041</v>
      </c>
      <c r="F248" t="s">
        <v>6</v>
      </c>
      <c r="G248" t="s">
        <v>6</v>
      </c>
    </row>
    <row r="249" spans="1:7" x14ac:dyDescent="0.3">
      <c r="A249" t="s">
        <v>252</v>
      </c>
      <c r="B249">
        <v>-5.6598666999999998E-2</v>
      </c>
      <c r="C249">
        <v>9.9707514999999997E-2</v>
      </c>
      <c r="D249">
        <v>0.12652139200000001</v>
      </c>
      <c r="G249" t="s">
        <v>6</v>
      </c>
    </row>
    <row r="250" spans="1:7" x14ac:dyDescent="0.3">
      <c r="A250" t="s">
        <v>253</v>
      </c>
      <c r="B250" t="s">
        <v>80</v>
      </c>
      <c r="C250">
        <v>0.12513392700000001</v>
      </c>
      <c r="D250">
        <v>0.19418195199999999</v>
      </c>
      <c r="F250" t="s">
        <v>6</v>
      </c>
      <c r="G250" t="s">
        <v>6</v>
      </c>
    </row>
    <row r="251" spans="1:7" x14ac:dyDescent="0.3">
      <c r="A251" t="s">
        <v>254</v>
      </c>
      <c r="B251">
        <v>2.741762E-3</v>
      </c>
      <c r="C251">
        <v>-0.232468761</v>
      </c>
      <c r="D251">
        <v>0.113257157</v>
      </c>
      <c r="G251" t="s">
        <v>6</v>
      </c>
    </row>
    <row r="252" spans="1:7" x14ac:dyDescent="0.3">
      <c r="A252" t="s">
        <v>255</v>
      </c>
      <c r="B252">
        <v>0.12440975</v>
      </c>
      <c r="C252">
        <v>-0.13848426599999999</v>
      </c>
      <c r="D252">
        <v>-5.9460282000000003E-2</v>
      </c>
      <c r="E252" t="s">
        <v>6</v>
      </c>
    </row>
    <row r="253" spans="1:7" x14ac:dyDescent="0.3">
      <c r="A253" t="s">
        <v>256</v>
      </c>
      <c r="B253">
        <v>-4.3074565000000002E-2</v>
      </c>
      <c r="C253">
        <v>0.134640855</v>
      </c>
      <c r="D253">
        <v>8.7816994999999995E-2</v>
      </c>
      <c r="F253" t="s">
        <v>6</v>
      </c>
    </row>
    <row r="254" spans="1:7" x14ac:dyDescent="0.3">
      <c r="A254" t="s">
        <v>257</v>
      </c>
      <c r="B254">
        <v>-0.102099765</v>
      </c>
      <c r="C254">
        <v>4.8313872000000001E-2</v>
      </c>
      <c r="D254">
        <v>0.209684807</v>
      </c>
      <c r="G254" t="s">
        <v>6</v>
      </c>
    </row>
    <row r="255" spans="1:7" x14ac:dyDescent="0.3">
      <c r="A255" t="s">
        <v>258</v>
      </c>
      <c r="B255">
        <v>3.3783149999999998E-3</v>
      </c>
      <c r="C255">
        <v>-2.3470988000000002E-2</v>
      </c>
      <c r="D255">
        <v>0.11852034</v>
      </c>
      <c r="G255" t="s">
        <v>6</v>
      </c>
    </row>
    <row r="256" spans="1:7" x14ac:dyDescent="0.3">
      <c r="A256" t="s">
        <v>259</v>
      </c>
      <c r="B256">
        <v>0.14415007499999999</v>
      </c>
      <c r="C256">
        <v>9.8693269E-2</v>
      </c>
      <c r="D256">
        <v>0.352302316</v>
      </c>
      <c r="E256" t="s">
        <v>6</v>
      </c>
      <c r="G256" t="s">
        <v>6</v>
      </c>
    </row>
    <row r="257" spans="1:7" x14ac:dyDescent="0.3">
      <c r="A257" t="s">
        <v>260</v>
      </c>
      <c r="B257">
        <v>0.20423196299999999</v>
      </c>
      <c r="C257">
        <v>0.140021594</v>
      </c>
      <c r="D257">
        <v>0.57060341400000003</v>
      </c>
      <c r="E257" t="s">
        <v>6</v>
      </c>
      <c r="F257" t="s">
        <v>6</v>
      </c>
      <c r="G257" t="s">
        <v>6</v>
      </c>
    </row>
    <row r="258" spans="1:7" x14ac:dyDescent="0.3">
      <c r="A258" t="s">
        <v>261</v>
      </c>
      <c r="B258">
        <v>-1.7547614999999999E-2</v>
      </c>
      <c r="C258">
        <v>-3.0502565999999998E-2</v>
      </c>
      <c r="D258">
        <v>0.16465333300000001</v>
      </c>
      <c r="G258" t="s">
        <v>6</v>
      </c>
    </row>
    <row r="259" spans="1:7" x14ac:dyDescent="0.3">
      <c r="A259" t="s">
        <v>262</v>
      </c>
      <c r="B259">
        <v>-4.9644951E-2</v>
      </c>
      <c r="C259">
        <v>0.16812727099999999</v>
      </c>
      <c r="D259">
        <v>0.18365485000000001</v>
      </c>
      <c r="F259" t="s">
        <v>6</v>
      </c>
      <c r="G259" t="s">
        <v>6</v>
      </c>
    </row>
    <row r="260" spans="1:7" x14ac:dyDescent="0.3">
      <c r="A260" t="s">
        <v>263</v>
      </c>
      <c r="B260">
        <v>0.19030140800000001</v>
      </c>
      <c r="C260">
        <v>9.2829414999999998E-2</v>
      </c>
      <c r="D260">
        <v>0.59292643</v>
      </c>
      <c r="E260" t="s">
        <v>6</v>
      </c>
      <c r="G260" t="s">
        <v>6</v>
      </c>
    </row>
    <row r="261" spans="1:7" x14ac:dyDescent="0.3">
      <c r="A261" t="s">
        <v>264</v>
      </c>
      <c r="B261">
        <v>9.4827805000000001E-2</v>
      </c>
      <c r="C261">
        <v>0.19548378</v>
      </c>
      <c r="D261">
        <v>0.13125964100000001</v>
      </c>
      <c r="F261" t="s">
        <v>6</v>
      </c>
      <c r="G261" t="s">
        <v>6</v>
      </c>
    </row>
    <row r="262" spans="1:7" x14ac:dyDescent="0.3">
      <c r="A262" t="s">
        <v>265</v>
      </c>
      <c r="B262">
        <v>0.110257247</v>
      </c>
      <c r="C262">
        <v>-0.121317908</v>
      </c>
      <c r="D262">
        <v>-0.104308367</v>
      </c>
      <c r="E262" t="s">
        <v>6</v>
      </c>
    </row>
    <row r="263" spans="1:7" x14ac:dyDescent="0.3">
      <c r="A263" t="s">
        <v>266</v>
      </c>
      <c r="B263">
        <v>3.6862686999999998E-2</v>
      </c>
      <c r="C263">
        <v>0.12547635700000001</v>
      </c>
      <c r="D263">
        <v>0.109758802</v>
      </c>
      <c r="F263" t="s">
        <v>6</v>
      </c>
      <c r="G263" t="s">
        <v>6</v>
      </c>
    </row>
    <row r="264" spans="1:7" x14ac:dyDescent="0.3">
      <c r="A264" t="s">
        <v>267</v>
      </c>
      <c r="B264">
        <v>0.220318818</v>
      </c>
      <c r="C264">
        <v>-6.6946121999999997E-2</v>
      </c>
      <c r="D264">
        <v>0.21466748199999999</v>
      </c>
      <c r="E264" t="s">
        <v>6</v>
      </c>
      <c r="G264" t="s">
        <v>6</v>
      </c>
    </row>
    <row r="265" spans="1:7" x14ac:dyDescent="0.3">
      <c r="A265" t="s">
        <v>268</v>
      </c>
      <c r="B265">
        <v>3.3159234000000003E-2</v>
      </c>
      <c r="C265">
        <v>0.17387065500000001</v>
      </c>
      <c r="D265">
        <v>-4.9798942999999998E-2</v>
      </c>
      <c r="F265" t="s">
        <v>6</v>
      </c>
    </row>
    <row r="266" spans="1:7" x14ac:dyDescent="0.3">
      <c r="A266" t="s">
        <v>269</v>
      </c>
      <c r="B266">
        <v>0.141906897</v>
      </c>
      <c r="C266">
        <v>-9.0869276999999998E-2</v>
      </c>
      <c r="D266">
        <v>2.328057E-2</v>
      </c>
      <c r="E266" t="s">
        <v>6</v>
      </c>
    </row>
    <row r="267" spans="1:7" x14ac:dyDescent="0.3">
      <c r="A267" t="s">
        <v>270</v>
      </c>
      <c r="B267">
        <v>1.3120141E-2</v>
      </c>
      <c r="C267">
        <v>2.9009937999999999E-2</v>
      </c>
      <c r="D267">
        <v>0.118229259</v>
      </c>
      <c r="G267" t="s">
        <v>6</v>
      </c>
    </row>
    <row r="268" spans="1:7" x14ac:dyDescent="0.3">
      <c r="A268" t="s">
        <v>271</v>
      </c>
      <c r="B268">
        <v>-1.0206041000000001E-2</v>
      </c>
      <c r="C268">
        <v>0.14128322700000001</v>
      </c>
      <c r="D268">
        <v>-3.4912000999999998E-2</v>
      </c>
      <c r="F268" t="s">
        <v>6</v>
      </c>
    </row>
    <row r="269" spans="1:7" x14ac:dyDescent="0.3">
      <c r="A269" t="s">
        <v>272</v>
      </c>
      <c r="B269">
        <v>-9.6687256999999999E-2</v>
      </c>
      <c r="C269">
        <v>0.18020359899999999</v>
      </c>
      <c r="D269">
        <v>8.5137380999999998E-2</v>
      </c>
      <c r="F269" t="s">
        <v>6</v>
      </c>
    </row>
    <row r="270" spans="1:7" x14ac:dyDescent="0.3">
      <c r="A270" t="s">
        <v>273</v>
      </c>
      <c r="B270">
        <v>-9.8918210000000003E-3</v>
      </c>
      <c r="C270">
        <v>1.4328255999999999E-2</v>
      </c>
      <c r="D270">
        <v>0.174653842</v>
      </c>
      <c r="G270" t="s">
        <v>6</v>
      </c>
    </row>
    <row r="271" spans="1:7" x14ac:dyDescent="0.3">
      <c r="A271" t="s">
        <v>274</v>
      </c>
      <c r="B271">
        <v>-0.29488586700000002</v>
      </c>
      <c r="C271">
        <v>1.946433E-3</v>
      </c>
      <c r="D271">
        <v>0.148535002</v>
      </c>
      <c r="G271" t="s">
        <v>6</v>
      </c>
    </row>
    <row r="272" spans="1:7" x14ac:dyDescent="0.3">
      <c r="A272" t="s">
        <v>275</v>
      </c>
      <c r="B272">
        <v>0.19136526800000001</v>
      </c>
      <c r="C272">
        <v>0.184097334</v>
      </c>
      <c r="D272">
        <v>-0.36522597000000001</v>
      </c>
      <c r="E272" t="s">
        <v>6</v>
      </c>
      <c r="F272" t="s">
        <v>6</v>
      </c>
    </row>
    <row r="273" spans="1:7" x14ac:dyDescent="0.3">
      <c r="A273" t="s">
        <v>276</v>
      </c>
      <c r="B273" t="s">
        <v>80</v>
      </c>
      <c r="C273">
        <v>-1.2519135000000001E-2</v>
      </c>
      <c r="D273">
        <v>0.35074596699999999</v>
      </c>
      <c r="G273" t="s">
        <v>6</v>
      </c>
    </row>
    <row r="274" spans="1:7" x14ac:dyDescent="0.3">
      <c r="A274" t="s">
        <v>277</v>
      </c>
      <c r="B274">
        <v>-1.7247770999999999E-2</v>
      </c>
      <c r="C274">
        <v>0.22072603399999999</v>
      </c>
      <c r="D274">
        <v>5.0351709000000001E-2</v>
      </c>
      <c r="F274" t="s">
        <v>6</v>
      </c>
    </row>
    <row r="275" spans="1:7" x14ac:dyDescent="0.3">
      <c r="A275" t="s">
        <v>278</v>
      </c>
      <c r="B275">
        <v>-6.4486500000000002E-3</v>
      </c>
      <c r="C275">
        <v>0.104868763</v>
      </c>
      <c r="D275">
        <v>2.8401918000000002E-2</v>
      </c>
      <c r="F275" t="s">
        <v>6</v>
      </c>
    </row>
    <row r="276" spans="1:7" x14ac:dyDescent="0.3">
      <c r="A276" t="s">
        <v>279</v>
      </c>
      <c r="B276">
        <v>0.31592403400000002</v>
      </c>
      <c r="C276">
        <v>-3.9097601000000003E-2</v>
      </c>
      <c r="D276">
        <v>1.4955936E-2</v>
      </c>
      <c r="E276" t="s">
        <v>6</v>
      </c>
    </row>
    <row r="277" spans="1:7" x14ac:dyDescent="0.3">
      <c r="A277" t="s">
        <v>280</v>
      </c>
      <c r="B277">
        <v>4.3952972E-2</v>
      </c>
      <c r="C277">
        <v>-0.21339862400000001</v>
      </c>
      <c r="D277">
        <v>0.111661423</v>
      </c>
      <c r="G277" t="s">
        <v>6</v>
      </c>
    </row>
    <row r="278" spans="1:7" x14ac:dyDescent="0.3">
      <c r="A278" t="s">
        <v>281</v>
      </c>
      <c r="B278">
        <v>-4.3839369000000003E-2</v>
      </c>
      <c r="C278">
        <v>2.9511835E-2</v>
      </c>
      <c r="D278">
        <v>0.27829725999999999</v>
      </c>
      <c r="G278" t="s">
        <v>6</v>
      </c>
    </row>
    <row r="279" spans="1:7" x14ac:dyDescent="0.3">
      <c r="A279" t="s">
        <v>282</v>
      </c>
      <c r="B279">
        <v>-7.9761989999999998E-3</v>
      </c>
      <c r="C279">
        <v>0.197174933</v>
      </c>
      <c r="D279">
        <v>-0.174439119</v>
      </c>
      <c r="F279" t="s">
        <v>6</v>
      </c>
    </row>
    <row r="280" spans="1:7" x14ac:dyDescent="0.3">
      <c r="A280" t="s">
        <v>283</v>
      </c>
      <c r="B280">
        <v>0.40186201700000002</v>
      </c>
      <c r="C280">
        <v>-0.18767297899999999</v>
      </c>
      <c r="D280">
        <v>2.3868227999999998E-2</v>
      </c>
      <c r="E280" t="s">
        <v>6</v>
      </c>
    </row>
    <row r="281" spans="1:7" x14ac:dyDescent="0.3">
      <c r="A281" t="s">
        <v>284</v>
      </c>
      <c r="B281">
        <v>9.4899532999999994E-2</v>
      </c>
      <c r="C281">
        <v>3.1666584999999997E-2</v>
      </c>
      <c r="D281">
        <v>0.191955499</v>
      </c>
      <c r="G281" t="s">
        <v>6</v>
      </c>
    </row>
    <row r="282" spans="1:7" x14ac:dyDescent="0.3">
      <c r="A282" t="s">
        <v>285</v>
      </c>
      <c r="B282">
        <v>-6.1276303999999997E-2</v>
      </c>
      <c r="C282">
        <v>0.118193931</v>
      </c>
      <c r="D282">
        <v>-2.6306401E-2</v>
      </c>
      <c r="F282" t="s">
        <v>6</v>
      </c>
    </row>
    <row r="283" spans="1:7" x14ac:dyDescent="0.3">
      <c r="A283" t="s">
        <v>286</v>
      </c>
      <c r="B283">
        <v>8.2747073000000004E-2</v>
      </c>
      <c r="C283">
        <v>0.149564909</v>
      </c>
      <c r="D283">
        <v>-2.2896449999999999E-3</v>
      </c>
      <c r="F283" t="s">
        <v>6</v>
      </c>
    </row>
    <row r="284" spans="1:7" x14ac:dyDescent="0.3">
      <c r="A284" t="s">
        <v>287</v>
      </c>
      <c r="B284">
        <v>-9.7677420000000001E-2</v>
      </c>
      <c r="C284">
        <v>-2.3691625000000001E-2</v>
      </c>
      <c r="D284">
        <v>0.197992373</v>
      </c>
      <c r="G284" t="s">
        <v>6</v>
      </c>
    </row>
    <row r="285" spans="1:7" x14ac:dyDescent="0.3">
      <c r="A285" t="s">
        <v>288</v>
      </c>
      <c r="B285">
        <v>0.156830687</v>
      </c>
      <c r="C285">
        <v>-1.3334455E-2</v>
      </c>
      <c r="D285">
        <v>0.122680238</v>
      </c>
      <c r="E285" t="s">
        <v>6</v>
      </c>
      <c r="G285" t="s">
        <v>6</v>
      </c>
    </row>
    <row r="286" spans="1:7" x14ac:dyDescent="0.3">
      <c r="A286" t="s">
        <v>289</v>
      </c>
      <c r="B286">
        <v>4.2965890999999999E-2</v>
      </c>
      <c r="C286">
        <v>8.6128429000000006E-2</v>
      </c>
      <c r="D286">
        <v>0.17425011800000001</v>
      </c>
      <c r="G286" t="s">
        <v>6</v>
      </c>
    </row>
    <row r="287" spans="1:7" x14ac:dyDescent="0.3">
      <c r="A287" t="s">
        <v>290</v>
      </c>
      <c r="B287" t="s">
        <v>80</v>
      </c>
      <c r="C287">
        <v>0.44889978699999999</v>
      </c>
      <c r="D287">
        <v>0.49679981000000001</v>
      </c>
      <c r="F287" t="s">
        <v>6</v>
      </c>
      <c r="G287" t="s">
        <v>6</v>
      </c>
    </row>
    <row r="288" spans="1:7" x14ac:dyDescent="0.3">
      <c r="A288" t="s">
        <v>291</v>
      </c>
      <c r="B288">
        <v>-5.2694400000000002E-3</v>
      </c>
      <c r="C288">
        <v>0.134130001</v>
      </c>
      <c r="D288">
        <v>-1.0397609E-2</v>
      </c>
      <c r="F288" t="s">
        <v>6</v>
      </c>
    </row>
    <row r="289" spans="1:7" x14ac:dyDescent="0.3">
      <c r="A289" t="s">
        <v>292</v>
      </c>
      <c r="B289">
        <v>0.19768709500000001</v>
      </c>
      <c r="C289">
        <v>8.3477918999999998E-2</v>
      </c>
      <c r="D289">
        <v>6.0957704000000001E-2</v>
      </c>
      <c r="E289" t="s">
        <v>6</v>
      </c>
    </row>
    <row r="290" spans="1:7" x14ac:dyDescent="0.3">
      <c r="A290" t="s">
        <v>293</v>
      </c>
      <c r="B290">
        <v>4.0350064999999997E-2</v>
      </c>
      <c r="C290">
        <v>9.1370309999999996E-2</v>
      </c>
      <c r="D290">
        <v>0.87282768099999997</v>
      </c>
      <c r="G290" t="s">
        <v>6</v>
      </c>
    </row>
    <row r="291" spans="1:7" x14ac:dyDescent="0.3">
      <c r="A291" t="s">
        <v>294</v>
      </c>
      <c r="B291">
        <v>0.22064789900000001</v>
      </c>
      <c r="C291">
        <v>-7.1280347999999993E-2</v>
      </c>
      <c r="D291">
        <v>0.19799993699999999</v>
      </c>
      <c r="E291" t="s">
        <v>6</v>
      </c>
      <c r="G291" t="s">
        <v>6</v>
      </c>
    </row>
    <row r="292" spans="1:7" x14ac:dyDescent="0.3">
      <c r="A292" t="s">
        <v>295</v>
      </c>
      <c r="B292">
        <v>-0.13348848699999999</v>
      </c>
      <c r="C292">
        <v>6.5972585E-2</v>
      </c>
      <c r="D292">
        <v>0.132907949</v>
      </c>
      <c r="G292" t="s">
        <v>6</v>
      </c>
    </row>
    <row r="293" spans="1:7" x14ac:dyDescent="0.3">
      <c r="A293" t="s">
        <v>296</v>
      </c>
      <c r="B293">
        <v>0.11674501399999999</v>
      </c>
      <c r="C293">
        <v>1.3448327E-2</v>
      </c>
      <c r="D293">
        <v>3.27604E-4</v>
      </c>
      <c r="E293" t="s">
        <v>6</v>
      </c>
    </row>
    <row r="294" spans="1:7" x14ac:dyDescent="0.3">
      <c r="A294" t="s">
        <v>297</v>
      </c>
      <c r="B294">
        <v>0.108780707</v>
      </c>
      <c r="C294">
        <v>6.8980368E-2</v>
      </c>
      <c r="D294">
        <v>0.17557726600000001</v>
      </c>
      <c r="E294" t="s">
        <v>6</v>
      </c>
      <c r="G294" t="s">
        <v>6</v>
      </c>
    </row>
    <row r="295" spans="1:7" x14ac:dyDescent="0.3">
      <c r="A295" t="s">
        <v>298</v>
      </c>
      <c r="B295">
        <v>0.103063739</v>
      </c>
      <c r="C295">
        <v>-5.4898807000000001E-2</v>
      </c>
      <c r="D295">
        <v>0.24822038699999999</v>
      </c>
      <c r="E295" t="s">
        <v>6</v>
      </c>
      <c r="G295" t="s">
        <v>6</v>
      </c>
    </row>
    <row r="296" spans="1:7" x14ac:dyDescent="0.3">
      <c r="A296" t="s">
        <v>299</v>
      </c>
      <c r="B296">
        <v>7.7471810000000002E-2</v>
      </c>
      <c r="C296">
        <v>0.12154696500000001</v>
      </c>
      <c r="D296">
        <v>2.8035178000000001E-2</v>
      </c>
      <c r="F296" t="s">
        <v>6</v>
      </c>
    </row>
    <row r="297" spans="1:7" x14ac:dyDescent="0.3">
      <c r="A297" t="s">
        <v>300</v>
      </c>
      <c r="B297">
        <v>0.13454154400000001</v>
      </c>
      <c r="C297">
        <v>-0.106841276</v>
      </c>
      <c r="D297">
        <v>6.9040657000000005E-2</v>
      </c>
      <c r="E297" t="s">
        <v>6</v>
      </c>
    </row>
    <row r="298" spans="1:7" x14ac:dyDescent="0.3">
      <c r="A298" t="s">
        <v>301</v>
      </c>
      <c r="B298">
        <v>-9.8515393000000007E-2</v>
      </c>
      <c r="C298">
        <v>0.12138985400000001</v>
      </c>
      <c r="D298">
        <v>-5.6191426000000003E-2</v>
      </c>
      <c r="F298" t="s">
        <v>6</v>
      </c>
    </row>
    <row r="299" spans="1:7" x14ac:dyDescent="0.3">
      <c r="A299" t="s">
        <v>302</v>
      </c>
      <c r="B299">
        <v>0.19152097900000001</v>
      </c>
      <c r="C299">
        <v>-0.122282272</v>
      </c>
      <c r="D299">
        <v>0.15186297300000001</v>
      </c>
      <c r="E299" t="s">
        <v>6</v>
      </c>
      <c r="G299" t="s">
        <v>6</v>
      </c>
    </row>
    <row r="300" spans="1:7" x14ac:dyDescent="0.3">
      <c r="A300" t="s">
        <v>303</v>
      </c>
      <c r="B300">
        <v>0.14263584000000001</v>
      </c>
      <c r="C300">
        <v>-6.3421982000000002E-2</v>
      </c>
      <c r="D300">
        <v>0.40749186900000001</v>
      </c>
      <c r="E300" t="s">
        <v>6</v>
      </c>
      <c r="G300" t="s">
        <v>6</v>
      </c>
    </row>
    <row r="301" spans="1:7" x14ac:dyDescent="0.3">
      <c r="A301" t="s">
        <v>304</v>
      </c>
      <c r="B301">
        <v>0.284180555</v>
      </c>
      <c r="C301">
        <v>0.119348706</v>
      </c>
      <c r="D301">
        <v>-0.39542868199999998</v>
      </c>
      <c r="E301" t="s">
        <v>6</v>
      </c>
      <c r="F301" t="s">
        <v>6</v>
      </c>
    </row>
    <row r="302" spans="1:7" x14ac:dyDescent="0.3">
      <c r="A302" t="s">
        <v>305</v>
      </c>
      <c r="B302">
        <v>4.9614023E-2</v>
      </c>
      <c r="C302">
        <v>0.16456211800000001</v>
      </c>
      <c r="D302">
        <v>-3.9300769999999999E-2</v>
      </c>
      <c r="F302" t="s">
        <v>6</v>
      </c>
    </row>
    <row r="303" spans="1:7" x14ac:dyDescent="0.3">
      <c r="A303" t="s">
        <v>306</v>
      </c>
      <c r="B303">
        <v>-2.4425025999999999E-2</v>
      </c>
      <c r="C303">
        <v>2.4461038000000001E-2</v>
      </c>
      <c r="D303">
        <v>0.101141143</v>
      </c>
      <c r="G303" t="s">
        <v>6</v>
      </c>
    </row>
    <row r="304" spans="1:7" x14ac:dyDescent="0.3">
      <c r="A304" t="s">
        <v>307</v>
      </c>
      <c r="B304">
        <v>-2.0827103999999999E-2</v>
      </c>
      <c r="C304">
        <v>0.11128550500000001</v>
      </c>
      <c r="D304">
        <v>0.28553387699999999</v>
      </c>
      <c r="F304" t="s">
        <v>6</v>
      </c>
      <c r="G304" t="s">
        <v>6</v>
      </c>
    </row>
    <row r="305" spans="1:7" x14ac:dyDescent="0.3">
      <c r="A305" t="s">
        <v>308</v>
      </c>
      <c r="B305">
        <v>-3.4992888E-2</v>
      </c>
      <c r="C305">
        <v>-9.8830768999999999E-2</v>
      </c>
      <c r="D305">
        <v>0.112234626</v>
      </c>
      <c r="G305" t="s">
        <v>6</v>
      </c>
    </row>
    <row r="306" spans="1:7" x14ac:dyDescent="0.3">
      <c r="A306" t="s">
        <v>309</v>
      </c>
      <c r="B306">
        <v>-4.5906303000000002E-2</v>
      </c>
      <c r="C306">
        <v>6.3947711000000004E-2</v>
      </c>
      <c r="D306">
        <v>0.19631624</v>
      </c>
      <c r="G306" t="s">
        <v>6</v>
      </c>
    </row>
    <row r="307" spans="1:7" x14ac:dyDescent="0.3">
      <c r="A307" t="s">
        <v>310</v>
      </c>
      <c r="B307">
        <v>-7.2159107E-2</v>
      </c>
      <c r="C307">
        <v>-0.109696417</v>
      </c>
      <c r="D307">
        <v>0.23766606700000001</v>
      </c>
      <c r="G307" t="s">
        <v>6</v>
      </c>
    </row>
    <row r="308" spans="1:7" x14ac:dyDescent="0.3">
      <c r="A308" t="s">
        <v>311</v>
      </c>
      <c r="B308">
        <v>0.17227910900000001</v>
      </c>
      <c r="C308">
        <v>-0.100340315</v>
      </c>
      <c r="D308">
        <v>-0.33579534500000002</v>
      </c>
      <c r="E308" t="s">
        <v>6</v>
      </c>
    </row>
    <row r="309" spans="1:7" x14ac:dyDescent="0.3">
      <c r="A309" t="s">
        <v>312</v>
      </c>
      <c r="B309">
        <v>-1.3444228000000001E-2</v>
      </c>
      <c r="C309">
        <v>-0.18254977999999999</v>
      </c>
      <c r="D309">
        <v>0.54627436699999998</v>
      </c>
      <c r="G309" t="s">
        <v>6</v>
      </c>
    </row>
    <row r="310" spans="1:7" x14ac:dyDescent="0.3">
      <c r="A310" t="s">
        <v>313</v>
      </c>
      <c r="B310">
        <v>-0.134704772</v>
      </c>
      <c r="C310">
        <v>0.11302343099999999</v>
      </c>
      <c r="D310">
        <v>-4.9069830000000002E-3</v>
      </c>
      <c r="F310" t="s">
        <v>6</v>
      </c>
    </row>
    <row r="311" spans="1:7" x14ac:dyDescent="0.3">
      <c r="A311" t="s">
        <v>314</v>
      </c>
      <c r="B311">
        <v>3.4914252E-2</v>
      </c>
      <c r="C311">
        <v>2.5484900000000001E-2</v>
      </c>
      <c r="D311">
        <v>0.156861736</v>
      </c>
      <c r="G311" t="s">
        <v>6</v>
      </c>
    </row>
    <row r="312" spans="1:7" x14ac:dyDescent="0.3">
      <c r="A312" t="s">
        <v>315</v>
      </c>
      <c r="B312">
        <v>0.16814567499999999</v>
      </c>
      <c r="C312">
        <v>-4.6092471000000003E-2</v>
      </c>
      <c r="D312">
        <v>2.8661554999999998E-2</v>
      </c>
      <c r="E312" t="s">
        <v>6</v>
      </c>
    </row>
    <row r="313" spans="1:7" x14ac:dyDescent="0.3">
      <c r="A313" t="s">
        <v>316</v>
      </c>
      <c r="B313">
        <v>0.28910045499999998</v>
      </c>
      <c r="C313">
        <v>2.2248090000000002E-2</v>
      </c>
      <c r="D313">
        <v>0.16087100200000001</v>
      </c>
      <c r="E313" t="s">
        <v>6</v>
      </c>
      <c r="G313" t="s">
        <v>6</v>
      </c>
    </row>
    <row r="314" spans="1:7" x14ac:dyDescent="0.3">
      <c r="A314" t="s">
        <v>317</v>
      </c>
      <c r="B314">
        <v>-2.1917804999999999E-2</v>
      </c>
      <c r="C314">
        <v>0.10704893</v>
      </c>
      <c r="D314">
        <v>3.6606961E-2</v>
      </c>
      <c r="F314" t="s">
        <v>6</v>
      </c>
    </row>
    <row r="315" spans="1:7" x14ac:dyDescent="0.3">
      <c r="A315" t="s">
        <v>318</v>
      </c>
      <c r="B315">
        <v>-6.0433193000000003E-2</v>
      </c>
      <c r="C315">
        <v>0.25564595200000001</v>
      </c>
      <c r="D315">
        <v>0.256609641</v>
      </c>
      <c r="F315" t="s">
        <v>6</v>
      </c>
      <c r="G315" t="s">
        <v>6</v>
      </c>
    </row>
    <row r="316" spans="1:7" x14ac:dyDescent="0.3">
      <c r="A316" t="s">
        <v>319</v>
      </c>
      <c r="B316">
        <v>3.0445053E-2</v>
      </c>
      <c r="C316">
        <v>-2.1220890000000002E-3</v>
      </c>
      <c r="D316">
        <v>0.27956285600000003</v>
      </c>
      <c r="G316" t="s">
        <v>6</v>
      </c>
    </row>
    <row r="317" spans="1:7" x14ac:dyDescent="0.3">
      <c r="A317" t="s">
        <v>320</v>
      </c>
      <c r="B317">
        <v>0.159589972</v>
      </c>
      <c r="C317">
        <v>5.5193172999999998E-2</v>
      </c>
      <c r="D317">
        <v>0.21683590899999999</v>
      </c>
      <c r="E317" t="s">
        <v>6</v>
      </c>
      <c r="G317" t="s">
        <v>6</v>
      </c>
    </row>
    <row r="318" spans="1:7" x14ac:dyDescent="0.3">
      <c r="A318" t="s">
        <v>321</v>
      </c>
      <c r="B318">
        <v>0.16688572700000001</v>
      </c>
      <c r="C318">
        <v>-0.16880621900000001</v>
      </c>
      <c r="D318">
        <v>-3.8308599999999998E-2</v>
      </c>
      <c r="E318" t="s">
        <v>6</v>
      </c>
    </row>
    <row r="319" spans="1:7" x14ac:dyDescent="0.3">
      <c r="A319" t="s">
        <v>322</v>
      </c>
      <c r="B319">
        <v>8.7508173999999994E-2</v>
      </c>
      <c r="C319">
        <v>-0.110173883</v>
      </c>
      <c r="D319">
        <v>0.186838053</v>
      </c>
      <c r="G319" t="s">
        <v>6</v>
      </c>
    </row>
    <row r="320" spans="1:7" x14ac:dyDescent="0.3">
      <c r="A320" t="s">
        <v>323</v>
      </c>
      <c r="B320">
        <v>9.1692730000000004E-3</v>
      </c>
      <c r="C320">
        <v>8.5324049999999999E-3</v>
      </c>
      <c r="D320">
        <v>0.11145498400000001</v>
      </c>
      <c r="G320" t="s">
        <v>6</v>
      </c>
    </row>
    <row r="321" spans="1:7" x14ac:dyDescent="0.3">
      <c r="A321" t="s">
        <v>324</v>
      </c>
      <c r="B321">
        <v>-5.8068978E-2</v>
      </c>
      <c r="C321">
        <v>8.5514913999999997E-2</v>
      </c>
      <c r="D321">
        <v>0.15264417199999999</v>
      </c>
      <c r="G321" t="s">
        <v>6</v>
      </c>
    </row>
    <row r="322" spans="1:7" x14ac:dyDescent="0.3">
      <c r="A322" t="s">
        <v>325</v>
      </c>
      <c r="B322">
        <v>1.5404449000000001E-2</v>
      </c>
      <c r="C322">
        <v>-3.8043947000000002E-2</v>
      </c>
      <c r="D322">
        <v>0.106658425</v>
      </c>
      <c r="G322" t="s">
        <v>6</v>
      </c>
    </row>
    <row r="323" spans="1:7" x14ac:dyDescent="0.3">
      <c r="A323" t="s">
        <v>326</v>
      </c>
      <c r="B323">
        <v>0.137336968</v>
      </c>
      <c r="C323">
        <v>0.131219642</v>
      </c>
      <c r="D323">
        <v>0.115886428</v>
      </c>
      <c r="E323" t="s">
        <v>6</v>
      </c>
      <c r="F323" t="s">
        <v>6</v>
      </c>
      <c r="G323" t="s">
        <v>6</v>
      </c>
    </row>
    <row r="324" spans="1:7" x14ac:dyDescent="0.3">
      <c r="A324" t="s">
        <v>327</v>
      </c>
      <c r="B324">
        <v>5.2574861000000001E-2</v>
      </c>
      <c r="C324">
        <v>9.9032334E-2</v>
      </c>
      <c r="D324">
        <v>0.15601206300000001</v>
      </c>
      <c r="G324" t="s">
        <v>6</v>
      </c>
    </row>
    <row r="325" spans="1:7" x14ac:dyDescent="0.3">
      <c r="A325" t="s">
        <v>328</v>
      </c>
      <c r="B325">
        <v>8.8372045999999996E-2</v>
      </c>
      <c r="C325">
        <v>0.22838993499999999</v>
      </c>
      <c r="D325">
        <v>0.19105604400000001</v>
      </c>
      <c r="F325" t="s">
        <v>6</v>
      </c>
      <c r="G325" t="s">
        <v>6</v>
      </c>
    </row>
    <row r="326" spans="1:7" x14ac:dyDescent="0.3">
      <c r="A326" t="s">
        <v>329</v>
      </c>
      <c r="B326">
        <v>9.4936395000000007E-2</v>
      </c>
      <c r="C326">
        <v>3.0128627000000002E-2</v>
      </c>
      <c r="D326">
        <v>0.15778974500000001</v>
      </c>
      <c r="G326" t="s">
        <v>6</v>
      </c>
    </row>
    <row r="327" spans="1:7" x14ac:dyDescent="0.3">
      <c r="A327" t="s">
        <v>330</v>
      </c>
      <c r="B327">
        <v>4.2649022000000002E-2</v>
      </c>
      <c r="C327">
        <v>5.0202638000000001E-2</v>
      </c>
      <c r="D327">
        <v>0.25008810199999998</v>
      </c>
      <c r="G327" t="s">
        <v>6</v>
      </c>
    </row>
    <row r="328" spans="1:7" x14ac:dyDescent="0.3">
      <c r="A328" t="s">
        <v>331</v>
      </c>
      <c r="B328">
        <v>7.1608008000000001E-2</v>
      </c>
      <c r="C328">
        <v>-2.0020203E-2</v>
      </c>
      <c r="D328">
        <v>0.10935207800000001</v>
      </c>
      <c r="G328" t="s">
        <v>6</v>
      </c>
    </row>
    <row r="329" spans="1:7" x14ac:dyDescent="0.3">
      <c r="A329" t="s">
        <v>332</v>
      </c>
      <c r="B329">
        <v>0.122550428</v>
      </c>
      <c r="C329">
        <v>-0.10156014100000001</v>
      </c>
      <c r="D329">
        <v>-5.5413849000000001E-2</v>
      </c>
      <c r="E329" t="s">
        <v>6</v>
      </c>
    </row>
    <row r="330" spans="1:7" x14ac:dyDescent="0.3">
      <c r="A330" t="s">
        <v>333</v>
      </c>
      <c r="B330">
        <v>-9.6599979999999995E-3</v>
      </c>
      <c r="C330">
        <v>-0.44729659799999999</v>
      </c>
      <c r="D330">
        <v>0.418169597</v>
      </c>
      <c r="G330" t="s">
        <v>6</v>
      </c>
    </row>
    <row r="331" spans="1:7" x14ac:dyDescent="0.3">
      <c r="A331" t="s">
        <v>334</v>
      </c>
      <c r="B331">
        <v>0.14612693900000001</v>
      </c>
      <c r="C331">
        <v>-5.4951541999999999E-2</v>
      </c>
      <c r="D331">
        <v>2.0121137000000001E-2</v>
      </c>
      <c r="E331" t="s">
        <v>6</v>
      </c>
    </row>
    <row r="332" spans="1:7" x14ac:dyDescent="0.3">
      <c r="A332" t="s">
        <v>335</v>
      </c>
      <c r="B332">
        <v>-2.2672410000000001E-3</v>
      </c>
      <c r="C332">
        <v>9.2834238999999999E-2</v>
      </c>
      <c r="D332">
        <v>0.60366117900000005</v>
      </c>
      <c r="G332" t="s">
        <v>6</v>
      </c>
    </row>
    <row r="333" spans="1:7" x14ac:dyDescent="0.3">
      <c r="A333" t="s">
        <v>336</v>
      </c>
      <c r="B333">
        <v>-0.22220315500000001</v>
      </c>
      <c r="C333">
        <v>0.107267205</v>
      </c>
      <c r="D333">
        <v>0.26037839499999998</v>
      </c>
      <c r="F333" t="s">
        <v>6</v>
      </c>
      <c r="G333" t="s">
        <v>6</v>
      </c>
    </row>
    <row r="334" spans="1:7" x14ac:dyDescent="0.3">
      <c r="A334" t="s">
        <v>337</v>
      </c>
      <c r="B334">
        <v>-6.0866749999999997E-2</v>
      </c>
      <c r="C334">
        <v>-7.9449020999999995E-2</v>
      </c>
      <c r="D334">
        <v>0.37059845400000002</v>
      </c>
      <c r="G334" t="s">
        <v>6</v>
      </c>
    </row>
    <row r="335" spans="1:7" x14ac:dyDescent="0.3">
      <c r="A335" t="s">
        <v>338</v>
      </c>
      <c r="B335">
        <v>-0.28034472300000002</v>
      </c>
      <c r="C335">
        <v>-1.9359722999999999E-2</v>
      </c>
      <c r="D335">
        <v>0.34234660900000002</v>
      </c>
      <c r="G335" t="s">
        <v>6</v>
      </c>
    </row>
    <row r="336" spans="1:7" x14ac:dyDescent="0.3">
      <c r="A336" t="s">
        <v>339</v>
      </c>
      <c r="B336">
        <v>0.10760321</v>
      </c>
      <c r="C336">
        <v>-5.7712494000000003E-2</v>
      </c>
      <c r="D336">
        <v>2.6279430000000002E-3</v>
      </c>
      <c r="E336" t="s">
        <v>6</v>
      </c>
    </row>
    <row r="337" spans="1:7" x14ac:dyDescent="0.3">
      <c r="A337" t="s">
        <v>340</v>
      </c>
      <c r="B337">
        <v>-0.185179659</v>
      </c>
      <c r="C337">
        <v>-4.0129942000000002E-2</v>
      </c>
      <c r="D337">
        <v>0.41059696099999998</v>
      </c>
      <c r="G337" t="s">
        <v>6</v>
      </c>
    </row>
    <row r="338" spans="1:7" x14ac:dyDescent="0.3">
      <c r="A338" t="s">
        <v>341</v>
      </c>
      <c r="B338">
        <v>-9.5499296999999997E-2</v>
      </c>
      <c r="C338">
        <v>6.7295096999999998E-2</v>
      </c>
      <c r="D338">
        <v>0.24722255300000001</v>
      </c>
      <c r="G338" t="s">
        <v>6</v>
      </c>
    </row>
    <row r="339" spans="1:7" x14ac:dyDescent="0.3">
      <c r="A339" t="s">
        <v>342</v>
      </c>
      <c r="B339">
        <v>-4.4436298999999999E-2</v>
      </c>
      <c r="C339">
        <v>8.9083432000000004E-2</v>
      </c>
      <c r="D339">
        <v>0.28877778700000001</v>
      </c>
      <c r="G339" t="s">
        <v>6</v>
      </c>
    </row>
    <row r="340" spans="1:7" x14ac:dyDescent="0.3">
      <c r="A340" t="s">
        <v>343</v>
      </c>
      <c r="B340">
        <v>-7.1580612000000002E-2</v>
      </c>
      <c r="C340">
        <v>-3.9431396000000001E-2</v>
      </c>
      <c r="D340">
        <v>0.11563016600000001</v>
      </c>
      <c r="G340" t="s">
        <v>6</v>
      </c>
    </row>
    <row r="341" spans="1:7" x14ac:dyDescent="0.3">
      <c r="A341" t="s">
        <v>344</v>
      </c>
      <c r="B341">
        <v>3.1355675999999999E-2</v>
      </c>
      <c r="C341">
        <v>8.5222089000000001E-2</v>
      </c>
      <c r="D341">
        <v>0.43973246599999999</v>
      </c>
      <c r="G341" t="s">
        <v>6</v>
      </c>
    </row>
    <row r="342" spans="1:7" x14ac:dyDescent="0.3">
      <c r="A342" t="s">
        <v>345</v>
      </c>
      <c r="B342">
        <v>-5.9500852999999999E-2</v>
      </c>
      <c r="C342">
        <v>-4.2302196E-2</v>
      </c>
      <c r="D342">
        <v>0.114774295</v>
      </c>
      <c r="G342" t="s">
        <v>6</v>
      </c>
    </row>
    <row r="343" spans="1:7" x14ac:dyDescent="0.3">
      <c r="A343" t="s">
        <v>346</v>
      </c>
      <c r="B343">
        <v>0.123055293</v>
      </c>
      <c r="C343">
        <v>-5.1055199999999995E-4</v>
      </c>
      <c r="D343">
        <v>0.14392909700000001</v>
      </c>
      <c r="E343" t="s">
        <v>6</v>
      </c>
      <c r="G343" t="s">
        <v>6</v>
      </c>
    </row>
    <row r="344" spans="1:7" x14ac:dyDescent="0.3">
      <c r="A344" t="s">
        <v>347</v>
      </c>
      <c r="B344">
        <v>3.0601631000000001E-2</v>
      </c>
      <c r="C344">
        <v>0.14612665399999999</v>
      </c>
      <c r="D344">
        <v>2.8410626000000001E-2</v>
      </c>
      <c r="F344" t="s">
        <v>6</v>
      </c>
    </row>
    <row r="345" spans="1:7" x14ac:dyDescent="0.3">
      <c r="A345" t="s">
        <v>348</v>
      </c>
      <c r="B345">
        <v>6.0089014000000003E-2</v>
      </c>
      <c r="C345">
        <v>0.113172327</v>
      </c>
      <c r="D345">
        <v>0.37535376500000001</v>
      </c>
      <c r="F345" t="s">
        <v>6</v>
      </c>
      <c r="G345" t="s">
        <v>6</v>
      </c>
    </row>
    <row r="346" spans="1:7" x14ac:dyDescent="0.3">
      <c r="A346" t="s">
        <v>349</v>
      </c>
      <c r="B346">
        <v>0.12548227200000001</v>
      </c>
      <c r="C346">
        <v>6.2126551000000002E-2</v>
      </c>
      <c r="D346">
        <v>-4.0732368999999997E-2</v>
      </c>
      <c r="E346" t="s">
        <v>6</v>
      </c>
    </row>
    <row r="347" spans="1:7" x14ac:dyDescent="0.3">
      <c r="A347" t="s">
        <v>350</v>
      </c>
      <c r="B347">
        <v>-6.739849E-3</v>
      </c>
      <c r="C347">
        <v>2.0995594999999999E-2</v>
      </c>
      <c r="D347">
        <v>0.172058708</v>
      </c>
      <c r="G347" t="s">
        <v>6</v>
      </c>
    </row>
    <row r="348" spans="1:7" x14ac:dyDescent="0.3">
      <c r="A348" t="s">
        <v>351</v>
      </c>
      <c r="B348">
        <v>0.100784787</v>
      </c>
      <c r="C348">
        <v>0.26915367800000001</v>
      </c>
      <c r="D348">
        <v>5.5411487000000002E-2</v>
      </c>
      <c r="E348" t="s">
        <v>6</v>
      </c>
      <c r="F348" t="s">
        <v>6</v>
      </c>
    </row>
    <row r="349" spans="1:7" x14ac:dyDescent="0.3">
      <c r="A349" t="s">
        <v>352</v>
      </c>
      <c r="B349">
        <v>-3.7259947000000002E-2</v>
      </c>
      <c r="C349">
        <v>0.10922591600000001</v>
      </c>
      <c r="D349">
        <v>0.124652649</v>
      </c>
      <c r="F349" t="s">
        <v>6</v>
      </c>
      <c r="G349" t="s">
        <v>6</v>
      </c>
    </row>
    <row r="350" spans="1:7" x14ac:dyDescent="0.3">
      <c r="A350" t="s">
        <v>353</v>
      </c>
      <c r="B350">
        <v>-5.2629197000000003E-2</v>
      </c>
      <c r="C350">
        <v>-4.7849636000000001E-2</v>
      </c>
      <c r="D350">
        <v>0.169870558</v>
      </c>
      <c r="G350" t="s">
        <v>6</v>
      </c>
    </row>
    <row r="351" spans="1:7" x14ac:dyDescent="0.3">
      <c r="A351" t="s">
        <v>354</v>
      </c>
      <c r="B351">
        <v>6.3067235999999999E-2</v>
      </c>
      <c r="C351">
        <v>-8.9683255000000003E-2</v>
      </c>
      <c r="D351">
        <v>0.13806204999999999</v>
      </c>
      <c r="G351" t="s">
        <v>6</v>
      </c>
    </row>
    <row r="352" spans="1:7" x14ac:dyDescent="0.3">
      <c r="A352" t="s">
        <v>355</v>
      </c>
      <c r="B352">
        <v>0.13798269799999999</v>
      </c>
      <c r="C352">
        <v>-9.5736705000000005E-2</v>
      </c>
      <c r="D352">
        <v>-1.9001860000000001E-3</v>
      </c>
      <c r="E352" t="s">
        <v>6</v>
      </c>
    </row>
    <row r="353" spans="1:7" x14ac:dyDescent="0.3">
      <c r="A353" t="s">
        <v>356</v>
      </c>
      <c r="B353">
        <v>0.12540707400000001</v>
      </c>
      <c r="C353">
        <v>-0.19648659399999999</v>
      </c>
      <c r="D353">
        <v>1.0425785999999999E-2</v>
      </c>
      <c r="E353" t="s">
        <v>6</v>
      </c>
    </row>
    <row r="354" spans="1:7" x14ac:dyDescent="0.3">
      <c r="A354" t="s">
        <v>357</v>
      </c>
      <c r="B354">
        <v>0.121349493</v>
      </c>
      <c r="C354">
        <v>-3.3994605999999997E-2</v>
      </c>
      <c r="D354">
        <v>0.228711154</v>
      </c>
      <c r="E354" t="s">
        <v>6</v>
      </c>
      <c r="G354" t="s">
        <v>6</v>
      </c>
    </row>
    <row r="355" spans="1:7" x14ac:dyDescent="0.3">
      <c r="A355" t="s">
        <v>358</v>
      </c>
      <c r="B355">
        <v>0.15845452600000001</v>
      </c>
      <c r="C355">
        <v>0.10201057700000001</v>
      </c>
      <c r="D355">
        <v>0.260347037</v>
      </c>
      <c r="E355" t="s">
        <v>6</v>
      </c>
      <c r="F355" t="s">
        <v>6</v>
      </c>
      <c r="G355" t="s">
        <v>6</v>
      </c>
    </row>
    <row r="356" spans="1:7" x14ac:dyDescent="0.3">
      <c r="A356" t="s">
        <v>359</v>
      </c>
      <c r="B356">
        <v>0.143132127</v>
      </c>
      <c r="C356">
        <v>-1.5369434E-2</v>
      </c>
      <c r="D356">
        <v>-1.154857E-3</v>
      </c>
      <c r="E356" t="s">
        <v>6</v>
      </c>
    </row>
    <row r="357" spans="1:7" x14ac:dyDescent="0.3">
      <c r="A357" t="s">
        <v>360</v>
      </c>
      <c r="B357">
        <v>7.4047859999999993E-2</v>
      </c>
      <c r="C357">
        <v>0.232717271</v>
      </c>
      <c r="D357">
        <v>9.1839279999999995E-2</v>
      </c>
      <c r="F357" t="s">
        <v>6</v>
      </c>
    </row>
    <row r="358" spans="1:7" x14ac:dyDescent="0.3">
      <c r="A358" t="s">
        <v>361</v>
      </c>
      <c r="B358">
        <v>-4.5967220000000003E-2</v>
      </c>
      <c r="C358">
        <v>0.120749421</v>
      </c>
      <c r="D358">
        <v>0.118353394</v>
      </c>
      <c r="F358" t="s">
        <v>6</v>
      </c>
      <c r="G358" t="s">
        <v>6</v>
      </c>
    </row>
    <row r="359" spans="1:7" x14ac:dyDescent="0.3">
      <c r="A359" t="s">
        <v>362</v>
      </c>
      <c r="B359" t="s">
        <v>80</v>
      </c>
      <c r="C359">
        <v>0.14226476900000001</v>
      </c>
      <c r="D359">
        <v>3.4052292999999997E-2</v>
      </c>
      <c r="F359" t="s">
        <v>6</v>
      </c>
    </row>
    <row r="360" spans="1:7" x14ac:dyDescent="0.3">
      <c r="A360" t="s">
        <v>363</v>
      </c>
      <c r="B360">
        <v>-0.475958622</v>
      </c>
      <c r="C360">
        <v>0.13642933800000001</v>
      </c>
      <c r="D360">
        <v>-1.2113765000000001</v>
      </c>
      <c r="F360" t="s">
        <v>6</v>
      </c>
    </row>
    <row r="361" spans="1:7" x14ac:dyDescent="0.3">
      <c r="A361" t="s">
        <v>364</v>
      </c>
      <c r="B361">
        <v>0.174996081</v>
      </c>
      <c r="C361">
        <v>0.139998812</v>
      </c>
      <c r="D361">
        <v>9.5902309000000005E-2</v>
      </c>
      <c r="E361" t="s">
        <v>6</v>
      </c>
      <c r="F361" t="s">
        <v>6</v>
      </c>
    </row>
    <row r="362" spans="1:7" x14ac:dyDescent="0.3">
      <c r="A362" t="s">
        <v>365</v>
      </c>
      <c r="B362">
        <v>-7.9721167999999995E-2</v>
      </c>
      <c r="C362">
        <v>3.6826995000000001E-2</v>
      </c>
      <c r="D362">
        <v>0.136072522</v>
      </c>
      <c r="G362" t="s">
        <v>6</v>
      </c>
    </row>
    <row r="363" spans="1:7" x14ac:dyDescent="0.3">
      <c r="A363" t="s">
        <v>366</v>
      </c>
      <c r="B363" t="s">
        <v>80</v>
      </c>
      <c r="C363">
        <v>0.211273447</v>
      </c>
      <c r="D363">
        <v>0.23685473400000001</v>
      </c>
      <c r="F363" t="s">
        <v>6</v>
      </c>
      <c r="G363" t="s">
        <v>6</v>
      </c>
    </row>
    <row r="364" spans="1:7" x14ac:dyDescent="0.3">
      <c r="A364" t="s">
        <v>367</v>
      </c>
      <c r="B364">
        <v>6.7811668000000005E-2</v>
      </c>
      <c r="C364">
        <v>-2.5366239999999999E-3</v>
      </c>
      <c r="D364">
        <v>0.27271941799999999</v>
      </c>
      <c r="G364" t="s">
        <v>6</v>
      </c>
    </row>
    <row r="365" spans="1:7" x14ac:dyDescent="0.3">
      <c r="A365" t="s">
        <v>368</v>
      </c>
      <c r="B365">
        <v>-2.1836263000000002E-2</v>
      </c>
      <c r="C365">
        <v>2.648387E-2</v>
      </c>
      <c r="D365">
        <v>0.21080517500000001</v>
      </c>
      <c r="G365" t="s">
        <v>6</v>
      </c>
    </row>
    <row r="366" spans="1:7" x14ac:dyDescent="0.3">
      <c r="A366" t="s">
        <v>369</v>
      </c>
      <c r="B366">
        <v>0.14542917499999999</v>
      </c>
      <c r="C366">
        <v>0.18116438000000001</v>
      </c>
      <c r="D366">
        <v>9.4933007999999999E-2</v>
      </c>
      <c r="E366" t="s">
        <v>6</v>
      </c>
      <c r="F366" t="s">
        <v>6</v>
      </c>
    </row>
    <row r="367" spans="1:7" x14ac:dyDescent="0.3">
      <c r="A367" t="s">
        <v>370</v>
      </c>
      <c r="B367">
        <v>-2.4846690000000001E-3</v>
      </c>
      <c r="C367">
        <v>0.24821689999999999</v>
      </c>
      <c r="D367">
        <v>-0.311906931</v>
      </c>
      <c r="F367" t="s">
        <v>6</v>
      </c>
    </row>
    <row r="368" spans="1:7" x14ac:dyDescent="0.3">
      <c r="A368" t="s">
        <v>371</v>
      </c>
      <c r="B368">
        <v>-2.1916260999999999E-2</v>
      </c>
      <c r="C368">
        <v>-5.7798000000000002E-2</v>
      </c>
      <c r="D368">
        <v>0.112396133</v>
      </c>
      <c r="G368" t="s">
        <v>6</v>
      </c>
    </row>
    <row r="369" spans="1:8" x14ac:dyDescent="0.3">
      <c r="A369" t="s">
        <v>372</v>
      </c>
      <c r="B369">
        <v>0.14071920800000001</v>
      </c>
      <c r="C369">
        <v>-6.1785457000000002E-2</v>
      </c>
      <c r="D369">
        <v>7.8383010000000003E-2</v>
      </c>
      <c r="E369" t="s">
        <v>6</v>
      </c>
    </row>
    <row r="370" spans="1:8" x14ac:dyDescent="0.3">
      <c r="A370" t="s">
        <v>373</v>
      </c>
      <c r="B370">
        <v>-1.5280940999999999E-2</v>
      </c>
      <c r="C370">
        <v>6.4660504999999993E-2</v>
      </c>
      <c r="D370">
        <v>0.108408437</v>
      </c>
      <c r="G370" t="s">
        <v>6</v>
      </c>
    </row>
    <row r="371" spans="1:8" x14ac:dyDescent="0.3">
      <c r="A371" t="s">
        <v>374</v>
      </c>
      <c r="B371">
        <v>0.10350119200000001</v>
      </c>
      <c r="C371">
        <v>-6.8264216000000003E-2</v>
      </c>
      <c r="D371">
        <v>3.6650765000000002E-2</v>
      </c>
      <c r="E371" t="s">
        <v>6</v>
      </c>
    </row>
    <row r="372" spans="1:8" x14ac:dyDescent="0.3">
      <c r="A372" t="s">
        <v>375</v>
      </c>
      <c r="B372">
        <v>-8.8732806999999997E-2</v>
      </c>
      <c r="C372">
        <v>-0.102133999</v>
      </c>
      <c r="D372">
        <v>0.19951017099999999</v>
      </c>
      <c r="G372" t="s">
        <v>6</v>
      </c>
    </row>
    <row r="373" spans="1:8" x14ac:dyDescent="0.3">
      <c r="A373" t="s">
        <v>376</v>
      </c>
      <c r="B373">
        <v>-6.8556449999999996E-3</v>
      </c>
      <c r="C373">
        <v>0.28006577599999999</v>
      </c>
      <c r="D373">
        <v>0.53492664499999998</v>
      </c>
      <c r="F373" t="s">
        <v>6</v>
      </c>
      <c r="G373" t="s">
        <v>6</v>
      </c>
    </row>
    <row r="374" spans="1:8" x14ac:dyDescent="0.3">
      <c r="A374" t="s">
        <v>377</v>
      </c>
      <c r="B374">
        <v>-1.47441E-3</v>
      </c>
      <c r="C374">
        <v>0.12602938499999999</v>
      </c>
      <c r="D374">
        <v>0.20420981299999999</v>
      </c>
      <c r="F374" t="s">
        <v>6</v>
      </c>
      <c r="G374" t="s">
        <v>6</v>
      </c>
    </row>
    <row r="375" spans="1:8" x14ac:dyDescent="0.3">
      <c r="A375" t="s">
        <v>378</v>
      </c>
      <c r="B375">
        <v>-0.23679961899999999</v>
      </c>
      <c r="C375">
        <v>0.179024194</v>
      </c>
      <c r="D375">
        <v>-0.122111182</v>
      </c>
      <c r="F375" t="s">
        <v>6</v>
      </c>
    </row>
    <row r="376" spans="1:8" x14ac:dyDescent="0.3">
      <c r="A376" t="s">
        <v>379</v>
      </c>
      <c r="B376">
        <v>-4.3897490000000001E-3</v>
      </c>
      <c r="C376">
        <v>0.20532703399999999</v>
      </c>
      <c r="D376">
        <v>0.16768564</v>
      </c>
      <c r="F376" t="s">
        <v>6</v>
      </c>
      <c r="G376" t="s">
        <v>6</v>
      </c>
    </row>
    <row r="377" spans="1:8" x14ac:dyDescent="0.3">
      <c r="A377" t="s">
        <v>380</v>
      </c>
      <c r="B377">
        <v>0.116612225</v>
      </c>
      <c r="C377">
        <v>5.2201979999999997E-3</v>
      </c>
      <c r="D377">
        <v>6.5415656000000003E-2</v>
      </c>
      <c r="E377" t="s">
        <v>6</v>
      </c>
    </row>
    <row r="378" spans="1:8" x14ac:dyDescent="0.3">
      <c r="A378" t="s">
        <v>381</v>
      </c>
      <c r="B378">
        <v>-0.171562151</v>
      </c>
      <c r="C378">
        <v>0.10075669299999999</v>
      </c>
      <c r="D378">
        <v>-5.0743305000000002E-2</v>
      </c>
      <c r="F378" t="s">
        <v>6</v>
      </c>
    </row>
    <row r="379" spans="1:8" x14ac:dyDescent="0.3">
      <c r="A379" t="s">
        <v>382</v>
      </c>
      <c r="B379">
        <v>5.3681623999999997E-2</v>
      </c>
      <c r="C379">
        <v>3.8591816000000001E-2</v>
      </c>
      <c r="D379">
        <v>0.37718949200000002</v>
      </c>
      <c r="G379" t="s">
        <v>6</v>
      </c>
    </row>
    <row r="380" spans="1:8" x14ac:dyDescent="0.3">
      <c r="A380" s="5" t="s">
        <v>383</v>
      </c>
      <c r="B380" s="5">
        <v>0.23604114900000001</v>
      </c>
      <c r="C380" s="5">
        <v>0.206264377</v>
      </c>
      <c r="D380" s="5">
        <v>0.51380656300000005</v>
      </c>
      <c r="E380" s="5" t="s">
        <v>6</v>
      </c>
      <c r="F380" s="5" t="s">
        <v>6</v>
      </c>
      <c r="G380" s="5" t="s">
        <v>6</v>
      </c>
      <c r="H380" s="5"/>
    </row>
    <row r="381" spans="1:8" x14ac:dyDescent="0.3">
      <c r="A381" t="s">
        <v>384</v>
      </c>
      <c r="B381">
        <v>-7.1780324000000006E-2</v>
      </c>
      <c r="C381">
        <v>8.3731796999999997E-2</v>
      </c>
      <c r="D381">
        <v>0.13110718699999999</v>
      </c>
      <c r="G381" t="s">
        <v>6</v>
      </c>
    </row>
    <row r="382" spans="1:8" x14ac:dyDescent="0.3">
      <c r="A382" t="s">
        <v>385</v>
      </c>
      <c r="B382">
        <v>0.10195261</v>
      </c>
      <c r="C382">
        <v>-6.9001430000000002E-2</v>
      </c>
      <c r="D382">
        <v>0.27411430799999997</v>
      </c>
      <c r="E382" t="s">
        <v>6</v>
      </c>
      <c r="G382" t="s">
        <v>6</v>
      </c>
    </row>
    <row r="383" spans="1:8" x14ac:dyDescent="0.3">
      <c r="A383" t="s">
        <v>386</v>
      </c>
      <c r="B383">
        <v>0.10286933700000001</v>
      </c>
      <c r="C383">
        <v>4.0482289999999997E-2</v>
      </c>
      <c r="D383">
        <v>3.2860963E-2</v>
      </c>
      <c r="E383" t="s">
        <v>6</v>
      </c>
    </row>
    <row r="384" spans="1:8" x14ac:dyDescent="0.3">
      <c r="A384" t="s">
        <v>387</v>
      </c>
      <c r="B384">
        <v>5.2385424E-2</v>
      </c>
      <c r="C384">
        <v>-0.157393159</v>
      </c>
      <c r="D384">
        <v>0.16617075000000001</v>
      </c>
      <c r="G384" t="s">
        <v>6</v>
      </c>
    </row>
    <row r="385" spans="1:7" x14ac:dyDescent="0.3">
      <c r="A385" t="s">
        <v>388</v>
      </c>
      <c r="B385">
        <v>-6.2869752000000001E-2</v>
      </c>
      <c r="C385">
        <v>-0.179118639</v>
      </c>
      <c r="D385">
        <v>0.121703138</v>
      </c>
      <c r="G385" t="s">
        <v>6</v>
      </c>
    </row>
    <row r="386" spans="1:7" x14ac:dyDescent="0.3">
      <c r="A386" t="s">
        <v>389</v>
      </c>
      <c r="B386">
        <v>0.11301859</v>
      </c>
      <c r="C386">
        <v>0.14683544600000001</v>
      </c>
      <c r="D386">
        <v>-9.9098624999999996E-2</v>
      </c>
      <c r="E386" t="s">
        <v>6</v>
      </c>
      <c r="F386" t="s">
        <v>6</v>
      </c>
    </row>
    <row r="387" spans="1:7" x14ac:dyDescent="0.3">
      <c r="A387" t="s">
        <v>390</v>
      </c>
      <c r="B387">
        <v>0.119612144</v>
      </c>
      <c r="C387">
        <v>3.4570096000000002E-2</v>
      </c>
      <c r="D387">
        <v>-7.5922253999999995E-2</v>
      </c>
      <c r="E387" t="s">
        <v>6</v>
      </c>
    </row>
    <row r="388" spans="1:7" x14ac:dyDescent="0.3">
      <c r="A388" t="s">
        <v>391</v>
      </c>
      <c r="B388">
        <v>-1.7371492999999998E-2</v>
      </c>
      <c r="C388">
        <v>0.13030793399999999</v>
      </c>
      <c r="D388">
        <v>-1.7243844000000001E-2</v>
      </c>
      <c r="F388" t="s">
        <v>6</v>
      </c>
    </row>
    <row r="389" spans="1:7" x14ac:dyDescent="0.3">
      <c r="A389" t="s">
        <v>392</v>
      </c>
      <c r="B389">
        <v>2.3334217000000001E-2</v>
      </c>
      <c r="C389">
        <v>-0.38068158200000002</v>
      </c>
      <c r="D389">
        <v>0.372391309</v>
      </c>
      <c r="G389" t="s">
        <v>6</v>
      </c>
    </row>
    <row r="390" spans="1:7" x14ac:dyDescent="0.3">
      <c r="A390" t="s">
        <v>393</v>
      </c>
      <c r="B390">
        <v>-0.13315891199999999</v>
      </c>
      <c r="C390">
        <v>1.4565154E-2</v>
      </c>
      <c r="D390">
        <v>0.23466008999999999</v>
      </c>
      <c r="G390" t="s">
        <v>6</v>
      </c>
    </row>
    <row r="391" spans="1:7" x14ac:dyDescent="0.3">
      <c r="A391" t="s">
        <v>394</v>
      </c>
      <c r="B391">
        <v>0.130814817</v>
      </c>
      <c r="C391">
        <v>1.5234821000000001E-2</v>
      </c>
      <c r="D391">
        <v>-7.6794059999999997E-2</v>
      </c>
      <c r="E391" t="s">
        <v>6</v>
      </c>
    </row>
    <row r="392" spans="1:7" x14ac:dyDescent="0.3">
      <c r="A392" t="s">
        <v>395</v>
      </c>
      <c r="B392">
        <v>6.7649187E-2</v>
      </c>
      <c r="C392">
        <v>0.117857586</v>
      </c>
      <c r="D392">
        <v>0.106224518</v>
      </c>
      <c r="F392" t="s">
        <v>6</v>
      </c>
      <c r="G392" t="s">
        <v>6</v>
      </c>
    </row>
    <row r="393" spans="1:7" x14ac:dyDescent="0.3">
      <c r="A393" t="s">
        <v>396</v>
      </c>
      <c r="B393">
        <v>0.108964063</v>
      </c>
      <c r="C393">
        <v>-4.9797686000000001E-2</v>
      </c>
      <c r="D393">
        <v>0.34985562199999998</v>
      </c>
      <c r="E393" t="s">
        <v>6</v>
      </c>
      <c r="G393" t="s">
        <v>6</v>
      </c>
    </row>
    <row r="394" spans="1:7" x14ac:dyDescent="0.3">
      <c r="A394" t="s">
        <v>397</v>
      </c>
      <c r="B394">
        <v>0.104710704</v>
      </c>
      <c r="C394" t="s">
        <v>80</v>
      </c>
      <c r="D394" t="s">
        <v>80</v>
      </c>
      <c r="E394" t="s">
        <v>6</v>
      </c>
    </row>
    <row r="395" spans="1:7" x14ac:dyDescent="0.3">
      <c r="A395" t="s">
        <v>398</v>
      </c>
      <c r="B395">
        <v>-8.6123209000000006E-2</v>
      </c>
      <c r="C395">
        <v>0.15141317000000001</v>
      </c>
      <c r="D395">
        <v>-1.8149690999999999E-2</v>
      </c>
      <c r="F395" t="s">
        <v>6</v>
      </c>
    </row>
    <row r="396" spans="1:7" x14ac:dyDescent="0.3">
      <c r="A396" t="s">
        <v>399</v>
      </c>
      <c r="B396">
        <v>9.9405498999999994E-2</v>
      </c>
      <c r="C396">
        <v>0.11373061600000001</v>
      </c>
      <c r="D396">
        <v>2.9237313000000001E-2</v>
      </c>
      <c r="F396" t="s">
        <v>6</v>
      </c>
    </row>
    <row r="397" spans="1:7" x14ac:dyDescent="0.3">
      <c r="A397" t="s">
        <v>400</v>
      </c>
      <c r="B397">
        <v>-0.108123672</v>
      </c>
      <c r="C397">
        <v>-2.2979105999999999E-2</v>
      </c>
      <c r="D397">
        <v>0.11888478199999999</v>
      </c>
      <c r="G397" t="s">
        <v>6</v>
      </c>
    </row>
    <row r="398" spans="1:7" x14ac:dyDescent="0.3">
      <c r="A398" t="s">
        <v>401</v>
      </c>
      <c r="B398">
        <v>0.103925879</v>
      </c>
      <c r="C398">
        <v>-4.7288031000000001E-2</v>
      </c>
      <c r="D398">
        <v>-8.9900088000000003E-2</v>
      </c>
      <c r="E398" t="s">
        <v>6</v>
      </c>
    </row>
    <row r="399" spans="1:7" x14ac:dyDescent="0.3">
      <c r="A399" t="s">
        <v>402</v>
      </c>
      <c r="B399">
        <v>-0.210790592</v>
      </c>
      <c r="C399">
        <v>0.17680900599999999</v>
      </c>
      <c r="D399">
        <v>0.230314821</v>
      </c>
      <c r="F399" t="s">
        <v>6</v>
      </c>
      <c r="G399" t="s">
        <v>6</v>
      </c>
    </row>
    <row r="400" spans="1:7" x14ac:dyDescent="0.3">
      <c r="A400" t="s">
        <v>403</v>
      </c>
      <c r="B400">
        <v>0.108759177</v>
      </c>
      <c r="C400" t="s">
        <v>80</v>
      </c>
      <c r="D400" t="s">
        <v>80</v>
      </c>
      <c r="E400" t="s">
        <v>6</v>
      </c>
    </row>
    <row r="401" spans="1:7" x14ac:dyDescent="0.3">
      <c r="A401" t="s">
        <v>404</v>
      </c>
      <c r="B401">
        <v>0.139321535</v>
      </c>
      <c r="C401">
        <v>2.1658296E-2</v>
      </c>
      <c r="D401">
        <v>6.7699082999999993E-2</v>
      </c>
      <c r="E401" t="s">
        <v>6</v>
      </c>
    </row>
    <row r="402" spans="1:7" x14ac:dyDescent="0.3">
      <c r="A402" t="s">
        <v>405</v>
      </c>
      <c r="B402">
        <v>-3.4696206E-2</v>
      </c>
      <c r="C402">
        <v>0.226605748</v>
      </c>
      <c r="D402">
        <v>0.15829953799999999</v>
      </c>
      <c r="F402" t="s">
        <v>6</v>
      </c>
      <c r="G402" t="s">
        <v>6</v>
      </c>
    </row>
    <row r="403" spans="1:7" x14ac:dyDescent="0.3">
      <c r="A403" t="s">
        <v>406</v>
      </c>
      <c r="B403">
        <v>1.6580080000000001E-3</v>
      </c>
      <c r="C403">
        <v>0.20301317499999999</v>
      </c>
      <c r="D403">
        <v>0.15585218100000001</v>
      </c>
      <c r="F403" t="s">
        <v>6</v>
      </c>
      <c r="G403" t="s">
        <v>6</v>
      </c>
    </row>
    <row r="404" spans="1:7" x14ac:dyDescent="0.3">
      <c r="A404" t="s">
        <v>407</v>
      </c>
      <c r="B404">
        <v>-5.5544823E-2</v>
      </c>
      <c r="C404">
        <v>-0.111310812</v>
      </c>
      <c r="D404">
        <v>0.14896040399999999</v>
      </c>
      <c r="G404" t="s">
        <v>6</v>
      </c>
    </row>
    <row r="405" spans="1:7" x14ac:dyDescent="0.3">
      <c r="A405" t="s">
        <v>408</v>
      </c>
      <c r="B405">
        <v>7.1445639999999999E-3</v>
      </c>
      <c r="C405">
        <v>0.168302752</v>
      </c>
      <c r="D405">
        <v>-7.7143200999999995E-2</v>
      </c>
      <c r="F405" t="s">
        <v>6</v>
      </c>
    </row>
    <row r="406" spans="1:7" x14ac:dyDescent="0.3">
      <c r="A406" t="s">
        <v>409</v>
      </c>
      <c r="B406">
        <v>-1.6100805999999999E-2</v>
      </c>
      <c r="C406">
        <v>-1.3796459E-2</v>
      </c>
      <c r="D406">
        <v>0.213288491</v>
      </c>
      <c r="G406" t="s">
        <v>6</v>
      </c>
    </row>
    <row r="407" spans="1:7" x14ac:dyDescent="0.3">
      <c r="A407" t="s">
        <v>410</v>
      </c>
      <c r="B407">
        <v>-5.5172763999999999E-2</v>
      </c>
      <c r="C407">
        <v>-0.14521002</v>
      </c>
      <c r="D407">
        <v>0.23444504499999999</v>
      </c>
      <c r="G407" t="s">
        <v>6</v>
      </c>
    </row>
    <row r="408" spans="1:7" x14ac:dyDescent="0.3">
      <c r="A408" t="s">
        <v>411</v>
      </c>
      <c r="B408">
        <v>6.9277899999999996E-3</v>
      </c>
      <c r="C408">
        <v>-2.7566237E-2</v>
      </c>
      <c r="D408">
        <v>0.13008993399999999</v>
      </c>
      <c r="G408" t="s">
        <v>6</v>
      </c>
    </row>
    <row r="409" spans="1:7" x14ac:dyDescent="0.3">
      <c r="A409" t="s">
        <v>412</v>
      </c>
      <c r="B409">
        <v>3.7051408000000001E-2</v>
      </c>
      <c r="C409">
        <v>4.1240201999999997E-2</v>
      </c>
      <c r="D409">
        <v>0.12959641499999999</v>
      </c>
      <c r="G409" t="s">
        <v>6</v>
      </c>
    </row>
    <row r="410" spans="1:7" x14ac:dyDescent="0.3">
      <c r="A410" t="s">
        <v>413</v>
      </c>
      <c r="B410">
        <v>-3.2871382999999997E-2</v>
      </c>
      <c r="C410">
        <v>4.5766279E-2</v>
      </c>
      <c r="D410">
        <v>0.14814572200000001</v>
      </c>
      <c r="G410" t="s">
        <v>6</v>
      </c>
    </row>
    <row r="411" spans="1:7" x14ac:dyDescent="0.3">
      <c r="A411" t="s">
        <v>414</v>
      </c>
      <c r="B411">
        <v>2.5179403E-2</v>
      </c>
      <c r="C411">
        <v>0.180753407</v>
      </c>
      <c r="D411">
        <v>0.10289253</v>
      </c>
      <c r="F411" t="s">
        <v>6</v>
      </c>
      <c r="G411" t="s">
        <v>6</v>
      </c>
    </row>
    <row r="412" spans="1:7" x14ac:dyDescent="0.3">
      <c r="A412" t="s">
        <v>415</v>
      </c>
      <c r="B412">
        <v>-8.2866655999999997E-2</v>
      </c>
      <c r="C412">
        <v>0.1067821</v>
      </c>
      <c r="D412">
        <v>-7.8464179999999994E-2</v>
      </c>
      <c r="F412" t="s">
        <v>6</v>
      </c>
    </row>
    <row r="413" spans="1:7" x14ac:dyDescent="0.3">
      <c r="A413" t="s">
        <v>416</v>
      </c>
      <c r="B413">
        <v>-3.5288373999999997E-2</v>
      </c>
      <c r="C413">
        <v>0.140750178</v>
      </c>
      <c r="D413">
        <v>-2.7507442E-2</v>
      </c>
      <c r="F413" t="s">
        <v>6</v>
      </c>
    </row>
    <row r="414" spans="1:7" x14ac:dyDescent="0.3">
      <c r="A414" t="s">
        <v>417</v>
      </c>
      <c r="B414">
        <v>-4.1421978999999998E-2</v>
      </c>
      <c r="C414">
        <v>0.15249696500000001</v>
      </c>
      <c r="D414">
        <v>-1.0081031000000001E-2</v>
      </c>
      <c r="F414" t="s">
        <v>6</v>
      </c>
    </row>
    <row r="415" spans="1:7" x14ac:dyDescent="0.3">
      <c r="A415" t="s">
        <v>418</v>
      </c>
      <c r="B415" t="s">
        <v>80</v>
      </c>
      <c r="C415">
        <v>8.1291428999999998E-2</v>
      </c>
      <c r="D415">
        <v>0.41900808299999998</v>
      </c>
      <c r="G415" t="s">
        <v>6</v>
      </c>
    </row>
    <row r="416" spans="1:7" x14ac:dyDescent="0.3">
      <c r="A416" t="s">
        <v>419</v>
      </c>
      <c r="B416">
        <v>3.8230709999999999E-3</v>
      </c>
      <c r="C416">
        <v>0.16267609199999999</v>
      </c>
      <c r="D416">
        <v>-4.5131718000000001E-2</v>
      </c>
      <c r="F416" t="s">
        <v>6</v>
      </c>
    </row>
    <row r="417" spans="1:7" x14ac:dyDescent="0.3">
      <c r="A417" t="s">
        <v>420</v>
      </c>
      <c r="B417">
        <v>-6.7985786000000006E-2</v>
      </c>
      <c r="C417">
        <v>0.15916548899999999</v>
      </c>
      <c r="D417">
        <v>-0.440409567</v>
      </c>
      <c r="F417" t="s">
        <v>6</v>
      </c>
    </row>
    <row r="418" spans="1:7" x14ac:dyDescent="0.3">
      <c r="A418" t="s">
        <v>421</v>
      </c>
      <c r="B418">
        <v>7.8429480000000006E-3</v>
      </c>
      <c r="C418">
        <v>-0.100728385</v>
      </c>
      <c r="D418">
        <v>0.105664548</v>
      </c>
      <c r="G418" t="s">
        <v>6</v>
      </c>
    </row>
    <row r="419" spans="1:7" x14ac:dyDescent="0.3">
      <c r="A419" t="s">
        <v>422</v>
      </c>
      <c r="B419">
        <v>4.3982555999999999E-2</v>
      </c>
      <c r="C419">
        <v>8.1593262999999999E-2</v>
      </c>
      <c r="D419">
        <v>0.16306905999999999</v>
      </c>
      <c r="G419" t="s">
        <v>6</v>
      </c>
    </row>
    <row r="420" spans="1:7" x14ac:dyDescent="0.3">
      <c r="A420" t="s">
        <v>423</v>
      </c>
      <c r="B420">
        <v>-4.1012643000000001E-2</v>
      </c>
      <c r="C420">
        <v>9.9712206999999997E-2</v>
      </c>
      <c r="D420">
        <v>0.235845746</v>
      </c>
      <c r="G420" t="s">
        <v>6</v>
      </c>
    </row>
    <row r="421" spans="1:7" x14ac:dyDescent="0.3">
      <c r="A421" t="s">
        <v>424</v>
      </c>
      <c r="B421">
        <v>0.13123728900000001</v>
      </c>
      <c r="C421">
        <v>0.12642679800000001</v>
      </c>
      <c r="D421">
        <v>-5.1204247000000001E-2</v>
      </c>
      <c r="E421" t="s">
        <v>6</v>
      </c>
      <c r="F421" t="s">
        <v>6</v>
      </c>
    </row>
    <row r="422" spans="1:7" x14ac:dyDescent="0.3">
      <c r="A422" t="s">
        <v>425</v>
      </c>
      <c r="B422">
        <v>-5.4729303999999999E-2</v>
      </c>
      <c r="C422">
        <v>6.6869074000000001E-2</v>
      </c>
      <c r="D422">
        <v>0.20940578400000001</v>
      </c>
      <c r="G422" t="s">
        <v>6</v>
      </c>
    </row>
    <row r="423" spans="1:7" x14ac:dyDescent="0.3">
      <c r="A423" t="s">
        <v>426</v>
      </c>
      <c r="B423">
        <v>-5.8151214E-2</v>
      </c>
      <c r="C423">
        <v>-1.7468430000000001E-3</v>
      </c>
      <c r="D423">
        <v>0.14679909599999999</v>
      </c>
      <c r="G423" t="s">
        <v>6</v>
      </c>
    </row>
    <row r="424" spans="1:7" x14ac:dyDescent="0.3">
      <c r="A424" t="s">
        <v>427</v>
      </c>
      <c r="B424">
        <v>0.171773114</v>
      </c>
      <c r="C424">
        <v>-7.6762754000000002E-2</v>
      </c>
      <c r="D424">
        <v>0.18721816999999999</v>
      </c>
      <c r="E424" t="s">
        <v>6</v>
      </c>
      <c r="G424" t="s">
        <v>6</v>
      </c>
    </row>
    <row r="425" spans="1:7" x14ac:dyDescent="0.3">
      <c r="A425" t="s">
        <v>428</v>
      </c>
      <c r="B425">
        <v>2.8929364999999999E-2</v>
      </c>
      <c r="C425">
        <v>-3.3362312999999998E-2</v>
      </c>
      <c r="D425">
        <v>0.13458689200000001</v>
      </c>
      <c r="G425" t="s">
        <v>6</v>
      </c>
    </row>
    <row r="426" spans="1:7" x14ac:dyDescent="0.3">
      <c r="A426" t="s">
        <v>429</v>
      </c>
      <c r="B426">
        <v>0.19165692600000001</v>
      </c>
      <c r="C426">
        <v>2.8527172999999999E-2</v>
      </c>
      <c r="D426">
        <v>0.18110920999999999</v>
      </c>
      <c r="E426" t="s">
        <v>6</v>
      </c>
      <c r="G426" t="s">
        <v>6</v>
      </c>
    </row>
    <row r="427" spans="1:7" x14ac:dyDescent="0.3">
      <c r="A427" t="s">
        <v>430</v>
      </c>
      <c r="B427">
        <v>8.2068920000000004E-3</v>
      </c>
      <c r="C427">
        <v>0.104960346</v>
      </c>
      <c r="D427">
        <v>6.4210537999999998E-2</v>
      </c>
      <c r="F427" t="s">
        <v>6</v>
      </c>
    </row>
    <row r="428" spans="1:7" x14ac:dyDescent="0.3">
      <c r="A428" t="s">
        <v>431</v>
      </c>
      <c r="B428">
        <v>-6.8684820999999993E-2</v>
      </c>
      <c r="C428">
        <v>9.1942300000000005E-2</v>
      </c>
      <c r="D428">
        <v>0.22080501199999999</v>
      </c>
      <c r="G428" t="s">
        <v>6</v>
      </c>
    </row>
    <row r="429" spans="1:7" x14ac:dyDescent="0.3">
      <c r="A429" t="s">
        <v>432</v>
      </c>
      <c r="B429">
        <v>9.9940249999999994E-2</v>
      </c>
      <c r="C429">
        <v>0.20185894600000001</v>
      </c>
      <c r="D429">
        <v>0.49967573100000001</v>
      </c>
      <c r="F429" t="s">
        <v>6</v>
      </c>
      <c r="G429" t="s">
        <v>6</v>
      </c>
    </row>
    <row r="430" spans="1:7" x14ac:dyDescent="0.3">
      <c r="A430" t="s">
        <v>433</v>
      </c>
      <c r="B430">
        <v>0.185062699</v>
      </c>
      <c r="C430">
        <v>0.15276716300000001</v>
      </c>
      <c r="D430">
        <v>0.124181508</v>
      </c>
      <c r="E430" t="s">
        <v>6</v>
      </c>
      <c r="F430" t="s">
        <v>6</v>
      </c>
      <c r="G430" t="s">
        <v>6</v>
      </c>
    </row>
    <row r="431" spans="1:7" x14ac:dyDescent="0.3">
      <c r="A431" t="s">
        <v>434</v>
      </c>
      <c r="B431">
        <v>-2.3224980000000001E-3</v>
      </c>
      <c r="C431">
        <v>0.32712016500000002</v>
      </c>
      <c r="D431">
        <v>0.15239777900000001</v>
      </c>
      <c r="F431" t="s">
        <v>6</v>
      </c>
      <c r="G431" t="s">
        <v>6</v>
      </c>
    </row>
    <row r="432" spans="1:7" x14ac:dyDescent="0.3">
      <c r="A432" t="s">
        <v>435</v>
      </c>
      <c r="B432">
        <v>0.16258215600000001</v>
      </c>
      <c r="C432">
        <v>-0.16783959800000001</v>
      </c>
      <c r="D432">
        <v>-5.4169082E-2</v>
      </c>
      <c r="E432" t="s">
        <v>6</v>
      </c>
    </row>
    <row r="433" spans="1:7" x14ac:dyDescent="0.3">
      <c r="A433" t="s">
        <v>436</v>
      </c>
      <c r="B433">
        <v>7.1264822000000005E-2</v>
      </c>
      <c r="C433">
        <v>-0.105629312</v>
      </c>
      <c r="D433">
        <v>0.12925588399999999</v>
      </c>
      <c r="G433" t="s">
        <v>6</v>
      </c>
    </row>
    <row r="434" spans="1:7" x14ac:dyDescent="0.3">
      <c r="A434" t="s">
        <v>437</v>
      </c>
      <c r="B434" t="s">
        <v>80</v>
      </c>
      <c r="C434">
        <v>0.25917483600000002</v>
      </c>
      <c r="D434">
        <v>0.89653472999999995</v>
      </c>
      <c r="F434" t="s">
        <v>6</v>
      </c>
      <c r="G434" t="s">
        <v>6</v>
      </c>
    </row>
    <row r="435" spans="1:7" x14ac:dyDescent="0.3">
      <c r="A435" t="s">
        <v>438</v>
      </c>
      <c r="B435">
        <v>6.5609399999999998E-2</v>
      </c>
      <c r="C435">
        <v>1.7703269999999999E-3</v>
      </c>
      <c r="D435">
        <v>0.16242630399999999</v>
      </c>
      <c r="G435" t="s">
        <v>6</v>
      </c>
    </row>
    <row r="436" spans="1:7" x14ac:dyDescent="0.3">
      <c r="A436" t="s">
        <v>439</v>
      </c>
      <c r="B436">
        <v>1.4304411E-2</v>
      </c>
      <c r="C436">
        <v>0.12452441</v>
      </c>
      <c r="D436">
        <v>-7.7310788000000005E-2</v>
      </c>
      <c r="F436" t="s">
        <v>6</v>
      </c>
    </row>
    <row r="437" spans="1:7" x14ac:dyDescent="0.3">
      <c r="A437" t="s">
        <v>440</v>
      </c>
      <c r="B437">
        <v>5.2253676999999998E-2</v>
      </c>
      <c r="C437">
        <v>0.25255620099999998</v>
      </c>
      <c r="D437">
        <v>-4.4676075000000003E-2</v>
      </c>
      <c r="F437" t="s">
        <v>6</v>
      </c>
    </row>
    <row r="438" spans="1:7" x14ac:dyDescent="0.3">
      <c r="A438" t="s">
        <v>441</v>
      </c>
      <c r="B438">
        <v>5.1928059999999998E-2</v>
      </c>
      <c r="C438">
        <v>6.1782859000000002E-2</v>
      </c>
      <c r="D438">
        <v>0.137420089</v>
      </c>
      <c r="G438" t="s">
        <v>6</v>
      </c>
    </row>
    <row r="439" spans="1:7" x14ac:dyDescent="0.3">
      <c r="A439" t="s">
        <v>442</v>
      </c>
      <c r="B439">
        <v>0.223948757</v>
      </c>
      <c r="C439">
        <v>-6.2511861000000002E-2</v>
      </c>
      <c r="D439">
        <v>-0.13572694299999999</v>
      </c>
      <c r="E439" t="s">
        <v>6</v>
      </c>
    </row>
    <row r="440" spans="1:7" x14ac:dyDescent="0.3">
      <c r="A440" t="s">
        <v>443</v>
      </c>
      <c r="B440">
        <v>8.3580717999999998E-2</v>
      </c>
      <c r="C440">
        <v>0.11857657000000001</v>
      </c>
      <c r="D440">
        <v>0.49068325299999999</v>
      </c>
      <c r="F440" t="s">
        <v>6</v>
      </c>
      <c r="G440" t="s">
        <v>6</v>
      </c>
    </row>
    <row r="441" spans="1:7" x14ac:dyDescent="0.3">
      <c r="A441" t="s">
        <v>444</v>
      </c>
      <c r="B441">
        <v>7.3592544999999995E-2</v>
      </c>
      <c r="C441">
        <v>7.1839690999999997E-2</v>
      </c>
      <c r="D441">
        <v>0.44830683900000001</v>
      </c>
      <c r="G441" t="s">
        <v>6</v>
      </c>
    </row>
    <row r="442" spans="1:7" x14ac:dyDescent="0.3">
      <c r="A442" t="s">
        <v>445</v>
      </c>
      <c r="B442">
        <v>0.101916303</v>
      </c>
      <c r="C442">
        <v>-3.3946944E-2</v>
      </c>
      <c r="D442">
        <v>0.23120474499999999</v>
      </c>
      <c r="E442" t="s">
        <v>6</v>
      </c>
      <c r="G442" t="s">
        <v>6</v>
      </c>
    </row>
    <row r="443" spans="1:7" x14ac:dyDescent="0.3">
      <c r="A443" t="s">
        <v>446</v>
      </c>
      <c r="B443">
        <v>0.10747218</v>
      </c>
      <c r="C443">
        <v>-3.4595213999999999E-2</v>
      </c>
      <c r="D443">
        <v>0.23468976599999999</v>
      </c>
      <c r="E443" t="s">
        <v>6</v>
      </c>
      <c r="G443" t="s">
        <v>6</v>
      </c>
    </row>
    <row r="444" spans="1:7" x14ac:dyDescent="0.3">
      <c r="A444" t="s">
        <v>447</v>
      </c>
      <c r="B444">
        <v>-3.3140182999999997E-2</v>
      </c>
      <c r="C444">
        <v>3.3063251000000002E-2</v>
      </c>
      <c r="D444">
        <v>0.15021132400000001</v>
      </c>
      <c r="G444" t="s">
        <v>6</v>
      </c>
    </row>
    <row r="445" spans="1:7" x14ac:dyDescent="0.3">
      <c r="A445" t="s">
        <v>448</v>
      </c>
      <c r="B445">
        <v>0.126610056</v>
      </c>
      <c r="C445">
        <v>-1.8378056E-2</v>
      </c>
      <c r="D445">
        <v>0.109651946</v>
      </c>
      <c r="E445" t="s">
        <v>6</v>
      </c>
      <c r="G445" t="s">
        <v>6</v>
      </c>
    </row>
    <row r="446" spans="1:7" x14ac:dyDescent="0.3">
      <c r="A446" t="s">
        <v>449</v>
      </c>
      <c r="B446">
        <v>3.6181438000000003E-2</v>
      </c>
      <c r="C446">
        <v>0.12150416</v>
      </c>
      <c r="D446">
        <v>0.32760090600000003</v>
      </c>
      <c r="F446" t="s">
        <v>6</v>
      </c>
      <c r="G446" t="s">
        <v>6</v>
      </c>
    </row>
    <row r="447" spans="1:7" x14ac:dyDescent="0.3">
      <c r="A447" t="s">
        <v>450</v>
      </c>
      <c r="B447">
        <v>0.121916949</v>
      </c>
      <c r="C447">
        <v>0.15532363299999999</v>
      </c>
      <c r="D447">
        <v>7.6911821000000005E-2</v>
      </c>
      <c r="E447" t="s">
        <v>6</v>
      </c>
      <c r="F447" t="s">
        <v>6</v>
      </c>
    </row>
    <row r="448" spans="1:7" x14ac:dyDescent="0.3">
      <c r="A448" t="s">
        <v>451</v>
      </c>
      <c r="B448">
        <v>0.52134315600000003</v>
      </c>
      <c r="C448">
        <v>9.5182600000000006E-3</v>
      </c>
      <c r="D448">
        <v>9.1859408000000004E-2</v>
      </c>
      <c r="E448" t="s">
        <v>6</v>
      </c>
    </row>
    <row r="449" spans="1:8" x14ac:dyDescent="0.3">
      <c r="A449" t="s">
        <v>452</v>
      </c>
      <c r="B449">
        <v>-7.4133186000000004E-2</v>
      </c>
      <c r="C449">
        <v>0.124687833</v>
      </c>
      <c r="D449">
        <v>0.119517122</v>
      </c>
      <c r="F449" t="s">
        <v>6</v>
      </c>
      <c r="G449" t="s">
        <v>6</v>
      </c>
    </row>
    <row r="450" spans="1:8" x14ac:dyDescent="0.3">
      <c r="A450" t="s">
        <v>453</v>
      </c>
      <c r="B450">
        <v>-9.2189346000000005E-2</v>
      </c>
      <c r="C450">
        <v>-8.6539271000000001E-2</v>
      </c>
      <c r="D450">
        <v>0.19005106599999999</v>
      </c>
      <c r="G450" t="s">
        <v>6</v>
      </c>
    </row>
    <row r="451" spans="1:8" x14ac:dyDescent="0.3">
      <c r="A451" t="s">
        <v>454</v>
      </c>
      <c r="B451">
        <v>-9.1973875999999996E-2</v>
      </c>
      <c r="C451">
        <v>7.0826040000000002E-3</v>
      </c>
      <c r="D451">
        <v>0.10219852</v>
      </c>
      <c r="G451" t="s">
        <v>6</v>
      </c>
    </row>
    <row r="452" spans="1:8" x14ac:dyDescent="0.3">
      <c r="A452" t="s">
        <v>455</v>
      </c>
      <c r="B452">
        <v>-0.13584768899999999</v>
      </c>
      <c r="C452">
        <v>6.0819980000000003E-2</v>
      </c>
      <c r="D452">
        <v>0.119257692</v>
      </c>
      <c r="G452" t="s">
        <v>6</v>
      </c>
    </row>
    <row r="453" spans="1:8" x14ac:dyDescent="0.3">
      <c r="A453" t="s">
        <v>456</v>
      </c>
      <c r="B453">
        <v>-7.0565375999999999E-2</v>
      </c>
      <c r="C453">
        <v>0.254515198</v>
      </c>
      <c r="D453">
        <v>0.14199107799999999</v>
      </c>
      <c r="F453" t="s">
        <v>6</v>
      </c>
      <c r="G453" t="s">
        <v>6</v>
      </c>
    </row>
    <row r="454" spans="1:8" x14ac:dyDescent="0.3">
      <c r="A454" t="s">
        <v>457</v>
      </c>
      <c r="B454">
        <v>0.174251938</v>
      </c>
      <c r="C454">
        <v>5.999842E-3</v>
      </c>
      <c r="D454">
        <v>0.19104266</v>
      </c>
      <c r="E454" t="s">
        <v>6</v>
      </c>
      <c r="G454" t="s">
        <v>6</v>
      </c>
    </row>
    <row r="455" spans="1:8" x14ac:dyDescent="0.3">
      <c r="A455" t="s">
        <v>458</v>
      </c>
      <c r="B455">
        <v>0.24377020999999999</v>
      </c>
      <c r="C455">
        <v>9.8062259999999998E-2</v>
      </c>
      <c r="D455">
        <v>0.45192543699999999</v>
      </c>
      <c r="E455" t="s">
        <v>6</v>
      </c>
      <c r="G455" t="s">
        <v>6</v>
      </c>
    </row>
    <row r="456" spans="1:8" x14ac:dyDescent="0.3">
      <c r="A456" t="s">
        <v>459</v>
      </c>
      <c r="B456">
        <v>-0.22185381700000001</v>
      </c>
      <c r="C456">
        <v>8.123582E-2</v>
      </c>
      <c r="D456">
        <v>0.18520405400000001</v>
      </c>
      <c r="G456" t="s">
        <v>6</v>
      </c>
    </row>
    <row r="457" spans="1:8" x14ac:dyDescent="0.3">
      <c r="A457" t="s">
        <v>460</v>
      </c>
      <c r="B457">
        <v>9.4009912000000001E-2</v>
      </c>
      <c r="C457">
        <v>-3.4980110000000002E-2</v>
      </c>
      <c r="D457">
        <v>0.13775649200000001</v>
      </c>
      <c r="G457" t="s">
        <v>6</v>
      </c>
    </row>
    <row r="458" spans="1:8" x14ac:dyDescent="0.3">
      <c r="A458" s="5" t="s">
        <v>461</v>
      </c>
      <c r="B458" s="5">
        <v>0.32216474899999997</v>
      </c>
      <c r="C458" s="5">
        <v>0.280274515</v>
      </c>
      <c r="D458" s="5">
        <v>0.83123576499999996</v>
      </c>
      <c r="E458" s="5" t="s">
        <v>6</v>
      </c>
      <c r="F458" s="5" t="s">
        <v>6</v>
      </c>
      <c r="G458" s="5" t="s">
        <v>6</v>
      </c>
      <c r="H458" s="5"/>
    </row>
    <row r="459" spans="1:8" x14ac:dyDescent="0.3">
      <c r="A459" t="s">
        <v>462</v>
      </c>
      <c r="B459" t="s">
        <v>80</v>
      </c>
      <c r="C459">
        <v>0.14875862200000001</v>
      </c>
      <c r="D459">
        <v>-9.1779417000000002E-2</v>
      </c>
      <c r="F459" t="s">
        <v>6</v>
      </c>
    </row>
    <row r="460" spans="1:8" x14ac:dyDescent="0.3">
      <c r="A460" t="s">
        <v>463</v>
      </c>
      <c r="B460" t="s">
        <v>80</v>
      </c>
      <c r="C460">
        <v>-0.11888574</v>
      </c>
      <c r="D460">
        <v>0.19448542999999999</v>
      </c>
      <c r="G460" t="s">
        <v>6</v>
      </c>
    </row>
    <row r="461" spans="1:8" x14ac:dyDescent="0.3">
      <c r="A461" t="s">
        <v>464</v>
      </c>
      <c r="B461">
        <v>0.100267701</v>
      </c>
      <c r="C461" t="s">
        <v>80</v>
      </c>
      <c r="D461" t="s">
        <v>80</v>
      </c>
      <c r="E461" t="s">
        <v>6</v>
      </c>
    </row>
    <row r="462" spans="1:8" x14ac:dyDescent="0.3">
      <c r="A462" t="s">
        <v>465</v>
      </c>
      <c r="B462">
        <v>1.8758113999999999E-2</v>
      </c>
      <c r="C462">
        <v>-4.2509067999999997E-2</v>
      </c>
      <c r="D462">
        <v>0.27599964199999999</v>
      </c>
      <c r="G462" t="s">
        <v>6</v>
      </c>
    </row>
    <row r="463" spans="1:8" x14ac:dyDescent="0.3">
      <c r="A463" t="s">
        <v>466</v>
      </c>
      <c r="B463">
        <v>2.4529188E-2</v>
      </c>
      <c r="C463">
        <v>0.11789624999999999</v>
      </c>
      <c r="D463">
        <v>-2.8090541E-2</v>
      </c>
      <c r="F463" t="s">
        <v>6</v>
      </c>
    </row>
    <row r="464" spans="1:8" x14ac:dyDescent="0.3">
      <c r="A464" t="s">
        <v>467</v>
      </c>
      <c r="B464">
        <v>8.0068533999999997E-2</v>
      </c>
      <c r="C464">
        <v>-2.5458499999999998E-2</v>
      </c>
      <c r="D464">
        <v>0.109498966</v>
      </c>
      <c r="G464" t="s">
        <v>6</v>
      </c>
    </row>
    <row r="465" spans="1:7" x14ac:dyDescent="0.3">
      <c r="A465" t="s">
        <v>468</v>
      </c>
      <c r="B465">
        <v>-8.6039173999999996E-2</v>
      </c>
      <c r="C465">
        <v>5.3963750000000001E-3</v>
      </c>
      <c r="D465">
        <v>0.32990860599999999</v>
      </c>
      <c r="G465" t="s">
        <v>6</v>
      </c>
    </row>
    <row r="466" spans="1:7" x14ac:dyDescent="0.3">
      <c r="A466" t="s">
        <v>469</v>
      </c>
      <c r="B466">
        <v>0.114484972</v>
      </c>
      <c r="C466">
        <v>3.9522677999999999E-2</v>
      </c>
      <c r="D466">
        <v>0.35748911700000002</v>
      </c>
      <c r="E466" t="s">
        <v>6</v>
      </c>
      <c r="G466" t="s">
        <v>6</v>
      </c>
    </row>
    <row r="467" spans="1:7" x14ac:dyDescent="0.3">
      <c r="A467" t="s">
        <v>470</v>
      </c>
      <c r="B467">
        <v>-0.21697154900000001</v>
      </c>
      <c r="C467">
        <v>0.39393117999999999</v>
      </c>
      <c r="D467">
        <v>0.35960871599999999</v>
      </c>
      <c r="F467" t="s">
        <v>6</v>
      </c>
      <c r="G467" t="s">
        <v>6</v>
      </c>
    </row>
    <row r="468" spans="1:7" x14ac:dyDescent="0.3">
      <c r="A468" t="s">
        <v>471</v>
      </c>
      <c r="B468" t="s">
        <v>80</v>
      </c>
      <c r="C468">
        <v>-0.17769190400000001</v>
      </c>
      <c r="D468">
        <v>0.26840867200000001</v>
      </c>
      <c r="G468" t="s">
        <v>6</v>
      </c>
    </row>
    <row r="469" spans="1:7" x14ac:dyDescent="0.3">
      <c r="A469" t="s">
        <v>472</v>
      </c>
      <c r="B469">
        <v>-0.103099516</v>
      </c>
      <c r="C469">
        <v>0.12398279299999999</v>
      </c>
      <c r="D469">
        <v>1.293737E-2</v>
      </c>
      <c r="F469" t="s">
        <v>6</v>
      </c>
    </row>
    <row r="470" spans="1:7" x14ac:dyDescent="0.3">
      <c r="A470" t="s">
        <v>473</v>
      </c>
      <c r="B470">
        <v>-0.118998749</v>
      </c>
      <c r="C470">
        <v>-2.2773749999999999E-3</v>
      </c>
      <c r="D470">
        <v>0.13343861700000001</v>
      </c>
      <c r="G470" t="s">
        <v>6</v>
      </c>
    </row>
    <row r="471" spans="1:7" x14ac:dyDescent="0.3">
      <c r="A471" t="s">
        <v>474</v>
      </c>
      <c r="B471">
        <v>0.10422888299999999</v>
      </c>
      <c r="C471">
        <v>-0.19428226400000001</v>
      </c>
      <c r="D471">
        <v>-0.46819861699999998</v>
      </c>
      <c r="E471" t="s">
        <v>6</v>
      </c>
    </row>
    <row r="472" spans="1:7" x14ac:dyDescent="0.3">
      <c r="A472" t="s">
        <v>475</v>
      </c>
      <c r="B472">
        <v>-3.6086396999999999E-2</v>
      </c>
      <c r="C472">
        <v>0.103588797</v>
      </c>
      <c r="D472">
        <v>-5.6262419000000001E-2</v>
      </c>
      <c r="F472" t="s">
        <v>6</v>
      </c>
    </row>
    <row r="473" spans="1:7" x14ac:dyDescent="0.3">
      <c r="A473" t="s">
        <v>476</v>
      </c>
      <c r="B473">
        <v>-0.123275887</v>
      </c>
      <c r="C473">
        <v>0.20724548500000001</v>
      </c>
      <c r="D473">
        <v>-7.7093520999999998E-2</v>
      </c>
      <c r="F473" t="s">
        <v>6</v>
      </c>
    </row>
    <row r="474" spans="1:7" x14ac:dyDescent="0.3">
      <c r="A474" t="s">
        <v>477</v>
      </c>
      <c r="B474">
        <v>-2.0068602000000001E-2</v>
      </c>
      <c r="C474">
        <v>4.7689730999999999E-2</v>
      </c>
      <c r="D474">
        <v>0.27551819</v>
      </c>
      <c r="G474" t="s">
        <v>6</v>
      </c>
    </row>
    <row r="475" spans="1:7" x14ac:dyDescent="0.3">
      <c r="A475" t="s">
        <v>478</v>
      </c>
      <c r="B475">
        <v>0.145900856</v>
      </c>
      <c r="C475">
        <v>0.15279082399999999</v>
      </c>
      <c r="D475">
        <v>7.5717156999999993E-2</v>
      </c>
      <c r="E475" t="s">
        <v>6</v>
      </c>
      <c r="F475" t="s">
        <v>6</v>
      </c>
    </row>
    <row r="476" spans="1:7" x14ac:dyDescent="0.3">
      <c r="A476" t="s">
        <v>479</v>
      </c>
      <c r="B476">
        <v>2.2644266E-2</v>
      </c>
      <c r="C476">
        <v>0.176628445</v>
      </c>
      <c r="D476">
        <v>-0.19867610699999999</v>
      </c>
      <c r="F476" t="s">
        <v>6</v>
      </c>
    </row>
    <row r="477" spans="1:7" x14ac:dyDescent="0.3">
      <c r="A477" t="s">
        <v>480</v>
      </c>
      <c r="B477">
        <v>1.198244E-2</v>
      </c>
      <c r="C477">
        <v>7.3035670999999996E-2</v>
      </c>
      <c r="D477">
        <v>0.24050817199999999</v>
      </c>
      <c r="G477" t="s">
        <v>6</v>
      </c>
    </row>
    <row r="478" spans="1:7" x14ac:dyDescent="0.3">
      <c r="A478" t="s">
        <v>481</v>
      </c>
      <c r="B478">
        <v>0.18550192500000001</v>
      </c>
      <c r="C478">
        <v>-0.312499849</v>
      </c>
      <c r="D478">
        <v>-0.113094796</v>
      </c>
      <c r="E478" t="s">
        <v>6</v>
      </c>
    </row>
    <row r="479" spans="1:7" x14ac:dyDescent="0.3">
      <c r="A479" t="s">
        <v>482</v>
      </c>
      <c r="B479">
        <v>8.5982108000000002E-2</v>
      </c>
      <c r="C479">
        <v>5.9105020000000001E-2</v>
      </c>
      <c r="D479">
        <v>0.45523111100000002</v>
      </c>
      <c r="G479" t="s">
        <v>6</v>
      </c>
    </row>
    <row r="480" spans="1:7" x14ac:dyDescent="0.3">
      <c r="A480" t="s">
        <v>483</v>
      </c>
      <c r="B480" t="s">
        <v>80</v>
      </c>
      <c r="C480">
        <v>0.16818486499999999</v>
      </c>
      <c r="D480">
        <v>8.1809908000000001E-2</v>
      </c>
      <c r="F480" t="s">
        <v>6</v>
      </c>
    </row>
    <row r="481" spans="1:7" x14ac:dyDescent="0.3">
      <c r="A481" t="s">
        <v>484</v>
      </c>
      <c r="B481">
        <v>0.16917983</v>
      </c>
      <c r="C481">
        <v>8.3821320000000005E-3</v>
      </c>
      <c r="D481">
        <v>5.9205919999999997E-3</v>
      </c>
      <c r="E481" t="s">
        <v>6</v>
      </c>
    </row>
    <row r="482" spans="1:7" x14ac:dyDescent="0.3">
      <c r="A482" t="s">
        <v>485</v>
      </c>
      <c r="B482">
        <v>0.168712535</v>
      </c>
      <c r="C482">
        <v>8.1987836999999994E-2</v>
      </c>
      <c r="D482">
        <v>0.13821623699999999</v>
      </c>
      <c r="E482" t="s">
        <v>6</v>
      </c>
      <c r="G482" t="s">
        <v>6</v>
      </c>
    </row>
    <row r="483" spans="1:7" x14ac:dyDescent="0.3">
      <c r="A483" t="s">
        <v>486</v>
      </c>
      <c r="B483">
        <v>0.221656249</v>
      </c>
      <c r="C483">
        <v>-0.13678868199999999</v>
      </c>
      <c r="D483">
        <v>-7.4988536999999994E-2</v>
      </c>
      <c r="E483" t="s">
        <v>6</v>
      </c>
    </row>
    <row r="484" spans="1:7" x14ac:dyDescent="0.3">
      <c r="A484" t="s">
        <v>487</v>
      </c>
      <c r="B484">
        <v>0.13498616499999999</v>
      </c>
      <c r="C484">
        <v>5.0996220000000002E-2</v>
      </c>
      <c r="D484">
        <v>-2.9285227E-2</v>
      </c>
      <c r="E484" t="s">
        <v>6</v>
      </c>
    </row>
    <row r="485" spans="1:7" x14ac:dyDescent="0.3">
      <c r="A485" t="s">
        <v>488</v>
      </c>
      <c r="B485">
        <v>0.10652885500000001</v>
      </c>
      <c r="C485">
        <v>-3.8960999999999998E-4</v>
      </c>
      <c r="D485">
        <v>0.49322480800000001</v>
      </c>
      <c r="E485" t="s">
        <v>6</v>
      </c>
      <c r="G485" t="s">
        <v>6</v>
      </c>
    </row>
    <row r="486" spans="1:7" x14ac:dyDescent="0.3">
      <c r="A486" t="s">
        <v>489</v>
      </c>
      <c r="B486">
        <v>-9.2787190000000005E-2</v>
      </c>
      <c r="C486">
        <v>-7.4263173000000002E-2</v>
      </c>
      <c r="D486">
        <v>0.39111280599999998</v>
      </c>
      <c r="G486" t="s">
        <v>6</v>
      </c>
    </row>
    <row r="487" spans="1:7" x14ac:dyDescent="0.3">
      <c r="A487" t="s">
        <v>490</v>
      </c>
      <c r="B487">
        <v>5.3389315E-2</v>
      </c>
      <c r="C487">
        <v>2.9703011000000001E-2</v>
      </c>
      <c r="D487">
        <v>0.18201845699999999</v>
      </c>
      <c r="G487" t="s">
        <v>6</v>
      </c>
    </row>
    <row r="488" spans="1:7" x14ac:dyDescent="0.3">
      <c r="A488" t="s">
        <v>491</v>
      </c>
      <c r="B488">
        <v>9.5694652000000005E-2</v>
      </c>
      <c r="C488">
        <v>4.1847639999999998E-2</v>
      </c>
      <c r="D488">
        <v>0.100509879</v>
      </c>
      <c r="G488" t="s">
        <v>6</v>
      </c>
    </row>
    <row r="489" spans="1:7" x14ac:dyDescent="0.3">
      <c r="A489" t="s">
        <v>492</v>
      </c>
      <c r="B489">
        <v>3.0385158999999998E-2</v>
      </c>
      <c r="C489">
        <v>0.12161420000000001</v>
      </c>
      <c r="D489">
        <v>6.4658808999999998E-2</v>
      </c>
      <c r="F489" t="s">
        <v>6</v>
      </c>
    </row>
    <row r="490" spans="1:7" x14ac:dyDescent="0.3">
      <c r="A490" t="s">
        <v>493</v>
      </c>
      <c r="B490">
        <v>0.17693820599999999</v>
      </c>
      <c r="C490">
        <v>-2.3578887E-2</v>
      </c>
      <c r="D490">
        <v>3.6314692000000003E-2</v>
      </c>
      <c r="E490" t="s">
        <v>6</v>
      </c>
    </row>
    <row r="491" spans="1:7" x14ac:dyDescent="0.3">
      <c r="A491" t="s">
        <v>494</v>
      </c>
      <c r="B491">
        <v>0.25757632000000003</v>
      </c>
      <c r="C491">
        <v>-4.9860964000000001E-2</v>
      </c>
      <c r="D491">
        <v>-0.276594383</v>
      </c>
      <c r="E491" t="s">
        <v>6</v>
      </c>
    </row>
    <row r="492" spans="1:7" x14ac:dyDescent="0.3">
      <c r="A492" t="s">
        <v>495</v>
      </c>
      <c r="B492">
        <v>7.9523341999999997E-2</v>
      </c>
      <c r="C492">
        <v>0.190540918</v>
      </c>
      <c r="D492">
        <v>-0.208085511</v>
      </c>
      <c r="F492" t="s">
        <v>6</v>
      </c>
    </row>
    <row r="493" spans="1:7" x14ac:dyDescent="0.3">
      <c r="A493" t="s">
        <v>496</v>
      </c>
      <c r="B493">
        <v>0.29251346499999997</v>
      </c>
      <c r="C493">
        <v>1.7121088999999999E-2</v>
      </c>
      <c r="D493">
        <v>-7.8745828000000004E-2</v>
      </c>
      <c r="E493" t="s">
        <v>6</v>
      </c>
    </row>
    <row r="494" spans="1:7" x14ac:dyDescent="0.3">
      <c r="A494" t="s">
        <v>497</v>
      </c>
      <c r="B494">
        <v>6.3094276000000005E-2</v>
      </c>
      <c r="C494">
        <v>0.12952201199999999</v>
      </c>
      <c r="D494">
        <v>9.4754720000000001E-2</v>
      </c>
      <c r="F494" t="s">
        <v>6</v>
      </c>
    </row>
    <row r="495" spans="1:7" x14ac:dyDescent="0.3">
      <c r="A495" t="s">
        <v>498</v>
      </c>
      <c r="B495">
        <v>0.154899117</v>
      </c>
      <c r="C495">
        <v>3.9737349999999999E-3</v>
      </c>
      <c r="D495">
        <v>4.6120426999999999E-2</v>
      </c>
      <c r="E495" t="s">
        <v>6</v>
      </c>
    </row>
    <row r="496" spans="1:7" x14ac:dyDescent="0.3">
      <c r="A496" t="s">
        <v>499</v>
      </c>
      <c r="B496">
        <v>-2.4982813999999999E-2</v>
      </c>
      <c r="C496">
        <v>0.23036620299999999</v>
      </c>
      <c r="D496">
        <v>5.7602832E-2</v>
      </c>
      <c r="F496" t="s">
        <v>6</v>
      </c>
    </row>
    <row r="497" spans="1:7" x14ac:dyDescent="0.3">
      <c r="A497" t="s">
        <v>500</v>
      </c>
      <c r="B497">
        <v>5.2694801999999999E-2</v>
      </c>
      <c r="C497">
        <v>-0.11319185499999999</v>
      </c>
      <c r="D497">
        <v>0.21287426000000001</v>
      </c>
      <c r="G497" t="s">
        <v>6</v>
      </c>
    </row>
    <row r="498" spans="1:7" x14ac:dyDescent="0.3">
      <c r="A498" t="s">
        <v>501</v>
      </c>
      <c r="B498">
        <v>-0.17479378000000001</v>
      </c>
      <c r="C498">
        <v>6.1898316000000002E-2</v>
      </c>
      <c r="D498">
        <v>0.18658071000000001</v>
      </c>
      <c r="G498" t="s">
        <v>6</v>
      </c>
    </row>
    <row r="499" spans="1:7" x14ac:dyDescent="0.3">
      <c r="A499" t="s">
        <v>502</v>
      </c>
      <c r="B499">
        <v>0.22800489099999999</v>
      </c>
      <c r="C499">
        <v>-2.8157472999999999E-2</v>
      </c>
      <c r="D499">
        <v>-6.9818756999999995E-2</v>
      </c>
      <c r="E499" t="s">
        <v>6</v>
      </c>
    </row>
    <row r="500" spans="1:7" x14ac:dyDescent="0.3">
      <c r="A500" t="s">
        <v>503</v>
      </c>
      <c r="B500">
        <v>-3.1812487E-2</v>
      </c>
      <c r="C500">
        <v>8.4139436999999997E-2</v>
      </c>
      <c r="D500">
        <v>0.156202125</v>
      </c>
      <c r="G500" t="s">
        <v>6</v>
      </c>
    </row>
    <row r="501" spans="1:7" x14ac:dyDescent="0.3">
      <c r="A501" t="s">
        <v>504</v>
      </c>
      <c r="B501">
        <v>2.4262713000000002E-2</v>
      </c>
      <c r="C501">
        <v>0.115288447</v>
      </c>
      <c r="D501">
        <v>0.135564079</v>
      </c>
      <c r="F501" t="s">
        <v>6</v>
      </c>
      <c r="G501" t="s">
        <v>6</v>
      </c>
    </row>
    <row r="502" spans="1:7" x14ac:dyDescent="0.3">
      <c r="A502" t="s">
        <v>505</v>
      </c>
      <c r="B502">
        <v>0.13488018099999999</v>
      </c>
      <c r="C502">
        <v>1.9772307999999999E-2</v>
      </c>
      <c r="D502">
        <v>-0.123588196</v>
      </c>
      <c r="E502" t="s">
        <v>6</v>
      </c>
    </row>
    <row r="503" spans="1:7" x14ac:dyDescent="0.3">
      <c r="A503" t="s">
        <v>506</v>
      </c>
      <c r="B503">
        <v>-8.7509320000000002E-2</v>
      </c>
      <c r="C503">
        <v>5.8953017000000003E-2</v>
      </c>
      <c r="D503">
        <v>0.110508991</v>
      </c>
      <c r="G503" t="s">
        <v>6</v>
      </c>
    </row>
    <row r="504" spans="1:7" x14ac:dyDescent="0.3">
      <c r="A504" t="s">
        <v>507</v>
      </c>
      <c r="B504">
        <v>-1.2766649E-2</v>
      </c>
      <c r="C504">
        <v>4.3945182999999999E-2</v>
      </c>
      <c r="D504">
        <v>0.15969962200000001</v>
      </c>
      <c r="G504" t="s">
        <v>6</v>
      </c>
    </row>
    <row r="505" spans="1:7" x14ac:dyDescent="0.3">
      <c r="A505" t="s">
        <v>508</v>
      </c>
      <c r="B505">
        <v>0.18496173099999999</v>
      </c>
      <c r="C505">
        <v>-8.2249974000000003E-2</v>
      </c>
      <c r="D505">
        <v>0.128489996</v>
      </c>
      <c r="E505" t="s">
        <v>6</v>
      </c>
      <c r="G505" t="s">
        <v>6</v>
      </c>
    </row>
    <row r="506" spans="1:7" x14ac:dyDescent="0.3">
      <c r="A506" t="s">
        <v>509</v>
      </c>
      <c r="B506">
        <v>1.3333634E-2</v>
      </c>
      <c r="C506">
        <v>0.18480511499999999</v>
      </c>
      <c r="D506">
        <v>-0.114450832</v>
      </c>
      <c r="F506" t="s">
        <v>6</v>
      </c>
    </row>
    <row r="507" spans="1:7" x14ac:dyDescent="0.3">
      <c r="A507" t="s">
        <v>510</v>
      </c>
      <c r="B507">
        <v>-1.3679583E-2</v>
      </c>
      <c r="C507">
        <v>-2.1296359999999999E-3</v>
      </c>
      <c r="D507">
        <v>0.160490471</v>
      </c>
      <c r="G507" t="s">
        <v>6</v>
      </c>
    </row>
    <row r="508" spans="1:7" x14ac:dyDescent="0.3">
      <c r="A508" t="s">
        <v>511</v>
      </c>
      <c r="B508">
        <v>-2.0231110000000002E-3</v>
      </c>
      <c r="C508">
        <v>-0.12811099400000001</v>
      </c>
      <c r="D508">
        <v>0.25174485600000002</v>
      </c>
      <c r="G508" t="s">
        <v>6</v>
      </c>
    </row>
    <row r="509" spans="1:7" x14ac:dyDescent="0.3">
      <c r="A509" t="s">
        <v>512</v>
      </c>
      <c r="B509">
        <v>8.2298428000000007E-2</v>
      </c>
      <c r="C509">
        <v>8.9092103000000006E-2</v>
      </c>
      <c r="D509">
        <v>0.103163042</v>
      </c>
      <c r="G509" t="s">
        <v>6</v>
      </c>
    </row>
    <row r="510" spans="1:7" x14ac:dyDescent="0.3">
      <c r="A510" t="s">
        <v>513</v>
      </c>
      <c r="B510">
        <v>0.12947524599999999</v>
      </c>
      <c r="C510">
        <v>3.1359643999999999E-2</v>
      </c>
      <c r="D510">
        <v>9.0067308999999998E-2</v>
      </c>
      <c r="E510" t="s">
        <v>6</v>
      </c>
    </row>
    <row r="511" spans="1:7" x14ac:dyDescent="0.3">
      <c r="A511" t="s">
        <v>514</v>
      </c>
      <c r="B511">
        <v>4.5952239999999998E-2</v>
      </c>
      <c r="C511">
        <v>0.18692089100000001</v>
      </c>
      <c r="D511">
        <v>-7.4614569000000006E-2</v>
      </c>
      <c r="F511" t="s">
        <v>6</v>
      </c>
    </row>
    <row r="512" spans="1:7" x14ac:dyDescent="0.3">
      <c r="A512" t="s">
        <v>515</v>
      </c>
      <c r="B512">
        <v>0.125274466</v>
      </c>
      <c r="C512">
        <v>0.172128224</v>
      </c>
      <c r="D512">
        <v>0.13086752400000001</v>
      </c>
      <c r="E512" t="s">
        <v>6</v>
      </c>
      <c r="F512" t="s">
        <v>6</v>
      </c>
      <c r="G512" t="s">
        <v>6</v>
      </c>
    </row>
    <row r="513" spans="1:7" x14ac:dyDescent="0.3">
      <c r="A513" t="s">
        <v>516</v>
      </c>
      <c r="B513">
        <v>-3.1547367999999999E-2</v>
      </c>
      <c r="C513">
        <v>6.7143072999999998E-2</v>
      </c>
      <c r="D513">
        <v>0.25020025800000001</v>
      </c>
      <c r="G513" t="s">
        <v>6</v>
      </c>
    </row>
    <row r="514" spans="1:7" x14ac:dyDescent="0.3">
      <c r="A514" t="s">
        <v>517</v>
      </c>
      <c r="B514">
        <v>9.3579045E-2</v>
      </c>
      <c r="C514">
        <v>0.17000499899999999</v>
      </c>
      <c r="D514">
        <v>0.14240861299999999</v>
      </c>
      <c r="F514" t="s">
        <v>6</v>
      </c>
      <c r="G514" t="s">
        <v>6</v>
      </c>
    </row>
    <row r="515" spans="1:7" x14ac:dyDescent="0.3">
      <c r="A515" t="s">
        <v>518</v>
      </c>
      <c r="B515" t="s">
        <v>80</v>
      </c>
      <c r="C515">
        <v>6.2101767000000002E-2</v>
      </c>
      <c r="D515">
        <v>0.12703129799999999</v>
      </c>
      <c r="G515" t="s">
        <v>6</v>
      </c>
    </row>
    <row r="516" spans="1:7" x14ac:dyDescent="0.3">
      <c r="A516" t="s">
        <v>519</v>
      </c>
      <c r="B516" t="s">
        <v>80</v>
      </c>
      <c r="C516">
        <v>0.187173327</v>
      </c>
      <c r="D516">
        <v>0.29998389399999997</v>
      </c>
      <c r="F516" t="s">
        <v>6</v>
      </c>
      <c r="G516" t="s">
        <v>6</v>
      </c>
    </row>
    <row r="517" spans="1:7" x14ac:dyDescent="0.3">
      <c r="A517" t="s">
        <v>520</v>
      </c>
      <c r="B517">
        <v>5.7325637999999998E-2</v>
      </c>
      <c r="C517">
        <v>-8.4213574999999999E-2</v>
      </c>
      <c r="D517">
        <v>0.223400348</v>
      </c>
      <c r="G517" t="s">
        <v>6</v>
      </c>
    </row>
    <row r="518" spans="1:7" x14ac:dyDescent="0.3">
      <c r="A518" t="s">
        <v>521</v>
      </c>
      <c r="B518">
        <v>0.144120674</v>
      </c>
      <c r="C518">
        <v>-0.153618422</v>
      </c>
      <c r="D518">
        <v>-6.4964920999999995E-2</v>
      </c>
      <c r="E518" t="s">
        <v>6</v>
      </c>
    </row>
    <row r="519" spans="1:7" x14ac:dyDescent="0.3">
      <c r="A519" t="s">
        <v>522</v>
      </c>
      <c r="B519">
        <v>0.18536603400000001</v>
      </c>
      <c r="C519">
        <v>-0.142979787</v>
      </c>
      <c r="D519">
        <v>7.5263756000000001E-2</v>
      </c>
      <c r="E519" t="s">
        <v>6</v>
      </c>
    </row>
    <row r="520" spans="1:7" x14ac:dyDescent="0.3">
      <c r="A520" t="s">
        <v>523</v>
      </c>
      <c r="B520">
        <v>0.16366499300000001</v>
      </c>
      <c r="C520">
        <v>-1.7756636999999999E-2</v>
      </c>
      <c r="D520">
        <v>6.4410838999999998E-2</v>
      </c>
      <c r="E520" t="s">
        <v>6</v>
      </c>
    </row>
    <row r="521" spans="1:7" x14ac:dyDescent="0.3">
      <c r="A521" t="s">
        <v>524</v>
      </c>
      <c r="B521">
        <v>1.5605506E-2</v>
      </c>
      <c r="C521">
        <v>0.10353288500000001</v>
      </c>
      <c r="D521">
        <v>2.1319085000000002E-2</v>
      </c>
      <c r="F521" t="s">
        <v>6</v>
      </c>
    </row>
    <row r="522" spans="1:7" x14ac:dyDescent="0.3">
      <c r="A522" t="s">
        <v>525</v>
      </c>
      <c r="B522">
        <v>9.6981580000000001E-3</v>
      </c>
      <c r="C522">
        <v>9.2921913999999994E-2</v>
      </c>
      <c r="D522">
        <v>0.100082413</v>
      </c>
      <c r="G522" t="s">
        <v>6</v>
      </c>
    </row>
    <row r="523" spans="1:7" x14ac:dyDescent="0.3">
      <c r="A523" t="s">
        <v>526</v>
      </c>
      <c r="B523">
        <v>2.2321035999999999E-2</v>
      </c>
      <c r="C523">
        <v>0.15414565299999999</v>
      </c>
      <c r="D523">
        <v>6.6847575000000006E-2</v>
      </c>
      <c r="F523" t="s">
        <v>6</v>
      </c>
    </row>
    <row r="524" spans="1:7" x14ac:dyDescent="0.3">
      <c r="A524" t="s">
        <v>527</v>
      </c>
      <c r="B524">
        <v>-1.2616392000000001E-2</v>
      </c>
      <c r="C524">
        <v>0.14597870900000001</v>
      </c>
      <c r="D524">
        <v>0.12892783499999999</v>
      </c>
      <c r="F524" t="s">
        <v>6</v>
      </c>
      <c r="G524" t="s">
        <v>6</v>
      </c>
    </row>
    <row r="525" spans="1:7" x14ac:dyDescent="0.3">
      <c r="A525" t="s">
        <v>528</v>
      </c>
      <c r="B525">
        <v>1.3271364000000001E-2</v>
      </c>
      <c r="C525">
        <v>0.1242629</v>
      </c>
      <c r="D525">
        <v>2.1201100000000001E-3</v>
      </c>
      <c r="F525" t="s">
        <v>6</v>
      </c>
    </row>
    <row r="526" spans="1:7" x14ac:dyDescent="0.3">
      <c r="A526" t="s">
        <v>529</v>
      </c>
      <c r="B526">
        <v>4.3348773E-2</v>
      </c>
      <c r="C526">
        <v>-6.5698509999999998E-3</v>
      </c>
      <c r="D526">
        <v>0.17031406199999999</v>
      </c>
      <c r="G526" t="s">
        <v>6</v>
      </c>
    </row>
    <row r="527" spans="1:7" x14ac:dyDescent="0.3">
      <c r="A527" t="s">
        <v>530</v>
      </c>
      <c r="B527">
        <v>-1.5749760000000002E-2</v>
      </c>
      <c r="C527">
        <v>-6.3921924000000005E-2</v>
      </c>
      <c r="D527">
        <v>0.237525968</v>
      </c>
      <c r="G527" t="s">
        <v>6</v>
      </c>
    </row>
    <row r="528" spans="1:7" x14ac:dyDescent="0.3">
      <c r="A528" t="s">
        <v>531</v>
      </c>
      <c r="B528">
        <v>-0.170111493</v>
      </c>
      <c r="C528">
        <v>0.41263704000000001</v>
      </c>
      <c r="D528">
        <v>0.19316861099999999</v>
      </c>
      <c r="F528" t="s">
        <v>6</v>
      </c>
      <c r="G528" t="s">
        <v>6</v>
      </c>
    </row>
    <row r="529" spans="1:8" x14ac:dyDescent="0.3">
      <c r="A529" t="s">
        <v>532</v>
      </c>
      <c r="B529">
        <v>0.119631837</v>
      </c>
      <c r="C529">
        <v>1.0314324E-2</v>
      </c>
      <c r="D529">
        <v>0.19312444000000001</v>
      </c>
      <c r="E529" t="s">
        <v>6</v>
      </c>
      <c r="G529" t="s">
        <v>6</v>
      </c>
    </row>
    <row r="530" spans="1:8" x14ac:dyDescent="0.3">
      <c r="A530" t="s">
        <v>533</v>
      </c>
      <c r="B530">
        <v>0.12976933099999999</v>
      </c>
      <c r="C530">
        <v>-1.7340068E-2</v>
      </c>
      <c r="D530">
        <v>3.6494331999999997E-2</v>
      </c>
      <c r="E530" t="s">
        <v>6</v>
      </c>
    </row>
    <row r="531" spans="1:8" x14ac:dyDescent="0.3">
      <c r="A531" t="s">
        <v>534</v>
      </c>
      <c r="B531">
        <v>-2.7450335999999999E-2</v>
      </c>
      <c r="C531">
        <v>-6.4943150000000005E-2</v>
      </c>
      <c r="D531">
        <v>0.182472733</v>
      </c>
      <c r="G531" t="s">
        <v>6</v>
      </c>
    </row>
    <row r="532" spans="1:8" x14ac:dyDescent="0.3">
      <c r="A532" t="s">
        <v>535</v>
      </c>
      <c r="B532">
        <v>7.1135602000000006E-2</v>
      </c>
      <c r="C532">
        <v>1.6176741000000001E-2</v>
      </c>
      <c r="D532">
        <v>0.106577147</v>
      </c>
      <c r="G532" t="s">
        <v>6</v>
      </c>
    </row>
    <row r="533" spans="1:8" x14ac:dyDescent="0.3">
      <c r="A533" t="s">
        <v>536</v>
      </c>
      <c r="B533">
        <v>7.2955974000000007E-2</v>
      </c>
      <c r="C533">
        <v>0.121723859</v>
      </c>
      <c r="D533">
        <v>7.0590542000000006E-2</v>
      </c>
      <c r="F533" t="s">
        <v>6</v>
      </c>
    </row>
    <row r="534" spans="1:8" x14ac:dyDescent="0.3">
      <c r="A534" t="s">
        <v>537</v>
      </c>
      <c r="B534">
        <v>-6.8548271999999993E-2</v>
      </c>
      <c r="C534">
        <v>0.16340554800000001</v>
      </c>
      <c r="D534">
        <v>3.3791079000000002E-2</v>
      </c>
      <c r="F534" t="s">
        <v>6</v>
      </c>
    </row>
    <row r="535" spans="1:8" x14ac:dyDescent="0.3">
      <c r="A535" t="s">
        <v>538</v>
      </c>
      <c r="B535">
        <v>-7.5611783000000002E-2</v>
      </c>
      <c r="C535">
        <v>0.124346156</v>
      </c>
      <c r="D535">
        <v>7.2195125999999998E-2</v>
      </c>
      <c r="F535" t="s">
        <v>6</v>
      </c>
    </row>
    <row r="536" spans="1:8" x14ac:dyDescent="0.3">
      <c r="A536" t="s">
        <v>539</v>
      </c>
      <c r="B536">
        <v>5.7132456999999998E-2</v>
      </c>
      <c r="C536">
        <v>-8.6007189999999997E-3</v>
      </c>
      <c r="D536">
        <v>0.18061523800000001</v>
      </c>
      <c r="G536" t="s">
        <v>6</v>
      </c>
    </row>
    <row r="537" spans="1:8" x14ac:dyDescent="0.3">
      <c r="A537" t="s">
        <v>540</v>
      </c>
      <c r="B537">
        <v>1.5740268000000002E-2</v>
      </c>
      <c r="C537">
        <v>0.133412374</v>
      </c>
      <c r="D537">
        <v>0.34963608800000001</v>
      </c>
      <c r="F537" t="s">
        <v>6</v>
      </c>
      <c r="G537" t="s">
        <v>6</v>
      </c>
    </row>
    <row r="538" spans="1:8" x14ac:dyDescent="0.3">
      <c r="A538" t="s">
        <v>541</v>
      </c>
      <c r="B538">
        <v>0.134126459</v>
      </c>
      <c r="C538">
        <v>3.8948641999999999E-2</v>
      </c>
      <c r="D538">
        <v>9.8634570000000008E-3</v>
      </c>
      <c r="E538" t="s">
        <v>6</v>
      </c>
    </row>
    <row r="539" spans="1:8" x14ac:dyDescent="0.3">
      <c r="A539" t="s">
        <v>542</v>
      </c>
      <c r="B539">
        <v>8.4779858999999999E-2</v>
      </c>
      <c r="C539">
        <v>0.114629018</v>
      </c>
      <c r="D539">
        <v>0.16669093200000001</v>
      </c>
      <c r="F539" t="s">
        <v>6</v>
      </c>
      <c r="G539" t="s">
        <v>6</v>
      </c>
    </row>
    <row r="540" spans="1:8" x14ac:dyDescent="0.3">
      <c r="A540" t="s">
        <v>543</v>
      </c>
      <c r="B540">
        <v>-2.2734786E-2</v>
      </c>
      <c r="C540">
        <v>-9.8698816999999994E-2</v>
      </c>
      <c r="D540">
        <v>0.36750891400000002</v>
      </c>
      <c r="G540" t="s">
        <v>6</v>
      </c>
    </row>
    <row r="541" spans="1:8" x14ac:dyDescent="0.3">
      <c r="A541" s="3" t="s">
        <v>544</v>
      </c>
      <c r="B541" s="3">
        <v>0.137623263</v>
      </c>
      <c r="C541" s="3">
        <v>0.23996258000000001</v>
      </c>
      <c r="D541" s="3">
        <v>1.3641912519999999</v>
      </c>
      <c r="E541" s="3" t="s">
        <v>6</v>
      </c>
      <c r="F541" s="3" t="s">
        <v>6</v>
      </c>
      <c r="G541" s="3" t="s">
        <v>6</v>
      </c>
      <c r="H541" s="3" t="s">
        <v>2983</v>
      </c>
    </row>
    <row r="542" spans="1:8" x14ac:dyDescent="0.3">
      <c r="A542" t="s">
        <v>545</v>
      </c>
      <c r="B542">
        <v>5.5062890000000003E-2</v>
      </c>
      <c r="C542">
        <v>0.147336464</v>
      </c>
      <c r="D542">
        <v>0.19964553700000001</v>
      </c>
      <c r="F542" t="s">
        <v>6</v>
      </c>
      <c r="G542" t="s">
        <v>6</v>
      </c>
    </row>
    <row r="543" spans="1:8" x14ac:dyDescent="0.3">
      <c r="A543" t="s">
        <v>546</v>
      </c>
      <c r="B543">
        <v>-6.2350426E-2</v>
      </c>
      <c r="C543">
        <v>0.16868007300000001</v>
      </c>
      <c r="D543">
        <v>0.30423255599999999</v>
      </c>
      <c r="F543" t="s">
        <v>6</v>
      </c>
      <c r="G543" t="s">
        <v>6</v>
      </c>
    </row>
    <row r="544" spans="1:8" x14ac:dyDescent="0.3">
      <c r="A544" t="s">
        <v>547</v>
      </c>
      <c r="B544" t="s">
        <v>80</v>
      </c>
      <c r="C544">
        <v>0.12765832299999999</v>
      </c>
      <c r="D544">
        <v>0.49451343399999997</v>
      </c>
      <c r="F544" t="s">
        <v>6</v>
      </c>
      <c r="G544" t="s">
        <v>6</v>
      </c>
    </row>
    <row r="545" spans="1:7" x14ac:dyDescent="0.3">
      <c r="A545" t="s">
        <v>548</v>
      </c>
      <c r="B545">
        <v>3.0982051E-2</v>
      </c>
      <c r="C545">
        <v>0.144836984</v>
      </c>
      <c r="D545">
        <v>0.210703425</v>
      </c>
      <c r="F545" t="s">
        <v>6</v>
      </c>
      <c r="G545" t="s">
        <v>6</v>
      </c>
    </row>
    <row r="546" spans="1:7" x14ac:dyDescent="0.3">
      <c r="A546" t="s">
        <v>549</v>
      </c>
      <c r="B546">
        <v>3.9657757000000002E-2</v>
      </c>
      <c r="C546">
        <v>1.0385049999999999E-3</v>
      </c>
      <c r="D546">
        <v>0.16827557500000001</v>
      </c>
      <c r="G546" t="s">
        <v>6</v>
      </c>
    </row>
    <row r="547" spans="1:7" x14ac:dyDescent="0.3">
      <c r="A547" t="s">
        <v>550</v>
      </c>
      <c r="B547">
        <v>3.0338555999999999E-2</v>
      </c>
      <c r="C547">
        <v>0.135365125</v>
      </c>
      <c r="D547">
        <v>0.13601395599999999</v>
      </c>
      <c r="F547" t="s">
        <v>6</v>
      </c>
      <c r="G547" t="s">
        <v>6</v>
      </c>
    </row>
    <row r="548" spans="1:7" x14ac:dyDescent="0.3">
      <c r="A548" t="s">
        <v>551</v>
      </c>
      <c r="B548">
        <v>2.5722686000000002E-2</v>
      </c>
      <c r="C548">
        <v>-0.111731737</v>
      </c>
      <c r="D548">
        <v>0.57162026499999996</v>
      </c>
      <c r="G548" t="s">
        <v>6</v>
      </c>
    </row>
    <row r="549" spans="1:7" x14ac:dyDescent="0.3">
      <c r="A549" t="s">
        <v>552</v>
      </c>
      <c r="B549">
        <v>-2.8226312E-2</v>
      </c>
      <c r="C549">
        <v>8.2666409999999999E-3</v>
      </c>
      <c r="D549">
        <v>0.13811034999999999</v>
      </c>
      <c r="G549" t="s">
        <v>6</v>
      </c>
    </row>
    <row r="550" spans="1:7" x14ac:dyDescent="0.3">
      <c r="A550" t="s">
        <v>553</v>
      </c>
      <c r="B550">
        <v>0.136581492</v>
      </c>
      <c r="C550">
        <v>-6.7321280999999997E-2</v>
      </c>
      <c r="D550">
        <v>-0.11362117400000001</v>
      </c>
      <c r="E550" t="s">
        <v>6</v>
      </c>
    </row>
    <row r="551" spans="1:7" x14ac:dyDescent="0.3">
      <c r="A551" t="s">
        <v>554</v>
      </c>
      <c r="B551">
        <v>-4.0930821999999999E-2</v>
      </c>
      <c r="C551">
        <v>6.2033618999999998E-2</v>
      </c>
      <c r="D551">
        <v>0.16409354600000001</v>
      </c>
      <c r="G551" t="s">
        <v>6</v>
      </c>
    </row>
    <row r="552" spans="1:7" x14ac:dyDescent="0.3">
      <c r="A552" t="s">
        <v>555</v>
      </c>
      <c r="B552">
        <v>2.0612101000000001E-2</v>
      </c>
      <c r="C552">
        <v>0.15593305199999999</v>
      </c>
      <c r="D552">
        <v>4.2643425999999998E-2</v>
      </c>
      <c r="F552" t="s">
        <v>6</v>
      </c>
    </row>
    <row r="553" spans="1:7" x14ac:dyDescent="0.3">
      <c r="A553" t="s">
        <v>556</v>
      </c>
      <c r="B553">
        <v>0.21269568999999999</v>
      </c>
      <c r="C553">
        <v>0.24583077</v>
      </c>
      <c r="D553">
        <v>4.2038539E-2</v>
      </c>
      <c r="E553" t="s">
        <v>6</v>
      </c>
      <c r="F553" t="s">
        <v>6</v>
      </c>
    </row>
    <row r="554" spans="1:7" x14ac:dyDescent="0.3">
      <c r="A554" t="s">
        <v>557</v>
      </c>
      <c r="B554">
        <v>-0.118293045</v>
      </c>
      <c r="C554">
        <v>-8.7787989999999996E-2</v>
      </c>
      <c r="D554">
        <v>0.17677807600000001</v>
      </c>
      <c r="G554" t="s">
        <v>6</v>
      </c>
    </row>
    <row r="555" spans="1:7" x14ac:dyDescent="0.3">
      <c r="A555" t="s">
        <v>558</v>
      </c>
      <c r="B555">
        <v>0.114008966</v>
      </c>
      <c r="C555">
        <v>3.1764646000000001E-2</v>
      </c>
      <c r="D555">
        <v>5.0361599E-2</v>
      </c>
      <c r="E555" t="s">
        <v>6</v>
      </c>
    </row>
    <row r="556" spans="1:7" x14ac:dyDescent="0.3">
      <c r="A556" t="s">
        <v>559</v>
      </c>
      <c r="B556">
        <v>-2.8707630000000001E-2</v>
      </c>
      <c r="C556">
        <v>5.1343430000000004E-3</v>
      </c>
      <c r="D556">
        <v>0.16668619000000001</v>
      </c>
      <c r="G556" t="s">
        <v>6</v>
      </c>
    </row>
    <row r="557" spans="1:7" x14ac:dyDescent="0.3">
      <c r="A557" t="s">
        <v>560</v>
      </c>
      <c r="B557">
        <v>8.2348253999999996E-2</v>
      </c>
      <c r="C557">
        <v>0.10475483100000001</v>
      </c>
      <c r="D557">
        <v>0.22058899000000001</v>
      </c>
      <c r="F557" t="s">
        <v>6</v>
      </c>
      <c r="G557" t="s">
        <v>6</v>
      </c>
    </row>
    <row r="558" spans="1:7" x14ac:dyDescent="0.3">
      <c r="A558" t="s">
        <v>561</v>
      </c>
      <c r="B558">
        <v>-1.6294912000000002E-2</v>
      </c>
      <c r="C558">
        <v>0.29337997399999999</v>
      </c>
      <c r="D558">
        <v>-8.7104398E-2</v>
      </c>
      <c r="F558" t="s">
        <v>6</v>
      </c>
    </row>
    <row r="559" spans="1:7" x14ac:dyDescent="0.3">
      <c r="A559" t="s">
        <v>562</v>
      </c>
      <c r="B559">
        <v>2.5936905E-2</v>
      </c>
      <c r="C559">
        <v>1.1352994999999999E-2</v>
      </c>
      <c r="D559">
        <v>0.19289487799999999</v>
      </c>
      <c r="G559" t="s">
        <v>6</v>
      </c>
    </row>
    <row r="560" spans="1:7" x14ac:dyDescent="0.3">
      <c r="A560" t="s">
        <v>563</v>
      </c>
      <c r="B560">
        <v>0.20328505799999999</v>
      </c>
      <c r="C560">
        <v>-4.5435500000000004E-3</v>
      </c>
      <c r="D560">
        <v>-8.7867959999999995E-3</v>
      </c>
      <c r="E560" t="s">
        <v>6</v>
      </c>
    </row>
    <row r="561" spans="1:8" x14ac:dyDescent="0.3">
      <c r="A561" t="s">
        <v>564</v>
      </c>
      <c r="B561">
        <v>-3.7550651999999997E-2</v>
      </c>
      <c r="C561">
        <v>-6.9204970000000005E-2</v>
      </c>
      <c r="D561">
        <v>0.14118644799999999</v>
      </c>
      <c r="G561" t="s">
        <v>6</v>
      </c>
    </row>
    <row r="562" spans="1:8" x14ac:dyDescent="0.3">
      <c r="A562" t="s">
        <v>565</v>
      </c>
      <c r="B562">
        <v>0.20917247</v>
      </c>
      <c r="C562">
        <v>2.5458883000000002E-2</v>
      </c>
      <c r="D562">
        <v>0.182703328</v>
      </c>
      <c r="E562" t="s">
        <v>6</v>
      </c>
      <c r="G562" t="s">
        <v>6</v>
      </c>
    </row>
    <row r="563" spans="1:8" x14ac:dyDescent="0.3">
      <c r="A563" s="3" t="s">
        <v>566</v>
      </c>
      <c r="B563" s="3">
        <v>-5.5661477000000001E-2</v>
      </c>
      <c r="C563" s="3">
        <v>0.45770812599999999</v>
      </c>
      <c r="D563" s="3">
        <v>0.34172487800000001</v>
      </c>
      <c r="E563" s="3"/>
      <c r="F563" s="3" t="s">
        <v>6</v>
      </c>
      <c r="G563" s="3" t="s">
        <v>6</v>
      </c>
      <c r="H563" s="3" t="s">
        <v>567</v>
      </c>
    </row>
    <row r="564" spans="1:8" x14ac:dyDescent="0.3">
      <c r="A564" t="s">
        <v>568</v>
      </c>
      <c r="B564">
        <v>2.5046573999999999E-2</v>
      </c>
      <c r="C564">
        <v>0.15943311399999999</v>
      </c>
      <c r="D564">
        <v>-0.107782244</v>
      </c>
      <c r="F564" t="s">
        <v>6</v>
      </c>
    </row>
    <row r="565" spans="1:8" x14ac:dyDescent="0.3">
      <c r="A565" t="s">
        <v>569</v>
      </c>
      <c r="B565">
        <v>0.119540796</v>
      </c>
      <c r="C565">
        <v>-6.3753817000000004E-2</v>
      </c>
      <c r="D565">
        <v>-2.5383788000000001E-2</v>
      </c>
      <c r="E565" t="s">
        <v>6</v>
      </c>
    </row>
    <row r="566" spans="1:8" x14ac:dyDescent="0.3">
      <c r="A566" t="s">
        <v>570</v>
      </c>
      <c r="B566">
        <v>7.4771439999999995E-2</v>
      </c>
      <c r="C566">
        <v>7.1529644000000003E-2</v>
      </c>
      <c r="D566">
        <v>0.20381518900000001</v>
      </c>
      <c r="G566" t="s">
        <v>6</v>
      </c>
    </row>
    <row r="567" spans="1:8" x14ac:dyDescent="0.3">
      <c r="A567" t="s">
        <v>571</v>
      </c>
      <c r="B567">
        <v>9.4443324999999995E-2</v>
      </c>
      <c r="C567">
        <v>0.127905715</v>
      </c>
      <c r="D567">
        <v>0.159652135</v>
      </c>
      <c r="F567" t="s">
        <v>6</v>
      </c>
      <c r="G567" t="s">
        <v>6</v>
      </c>
    </row>
    <row r="568" spans="1:8" x14ac:dyDescent="0.3">
      <c r="A568" t="s">
        <v>572</v>
      </c>
      <c r="B568">
        <v>-0.143427426</v>
      </c>
      <c r="C568">
        <v>0.17950205799999999</v>
      </c>
      <c r="D568">
        <v>0.16282819200000001</v>
      </c>
      <c r="F568" t="s">
        <v>6</v>
      </c>
      <c r="G568" t="s">
        <v>6</v>
      </c>
    </row>
    <row r="569" spans="1:8" x14ac:dyDescent="0.3">
      <c r="A569" t="s">
        <v>573</v>
      </c>
      <c r="B569">
        <v>0.20740028299999999</v>
      </c>
      <c r="C569">
        <v>2.6904454000000001E-2</v>
      </c>
      <c r="D569">
        <v>-6.1447011000000003E-2</v>
      </c>
      <c r="E569" t="s">
        <v>6</v>
      </c>
    </row>
    <row r="570" spans="1:8" x14ac:dyDescent="0.3">
      <c r="A570" t="s">
        <v>574</v>
      </c>
      <c r="B570">
        <v>-7.9110340000000008E-3</v>
      </c>
      <c r="C570">
        <v>2.4724586E-2</v>
      </c>
      <c r="D570">
        <v>0.12278085800000001</v>
      </c>
      <c r="G570" t="s">
        <v>6</v>
      </c>
    </row>
    <row r="571" spans="1:8" x14ac:dyDescent="0.3">
      <c r="A571" t="s">
        <v>575</v>
      </c>
      <c r="B571">
        <v>2.0866223999999999E-2</v>
      </c>
      <c r="C571">
        <v>0.20126639399999999</v>
      </c>
      <c r="D571">
        <v>0.20965710000000001</v>
      </c>
      <c r="F571" t="s">
        <v>6</v>
      </c>
      <c r="G571" t="s">
        <v>6</v>
      </c>
    </row>
    <row r="572" spans="1:8" x14ac:dyDescent="0.3">
      <c r="A572" t="s">
        <v>576</v>
      </c>
      <c r="B572">
        <v>-2.6790543999999999E-2</v>
      </c>
      <c r="C572">
        <v>-5.2307251999999999E-2</v>
      </c>
      <c r="D572">
        <v>0.56095923400000003</v>
      </c>
      <c r="G572" t="s">
        <v>6</v>
      </c>
    </row>
    <row r="573" spans="1:8" x14ac:dyDescent="0.3">
      <c r="A573" t="s">
        <v>577</v>
      </c>
      <c r="B573">
        <v>0.267446929</v>
      </c>
      <c r="C573">
        <v>-5.1826139E-2</v>
      </c>
      <c r="D573">
        <v>-3.3945372000000001E-2</v>
      </c>
      <c r="E573" t="s">
        <v>6</v>
      </c>
    </row>
    <row r="574" spans="1:8" x14ac:dyDescent="0.3">
      <c r="A574" t="s">
        <v>578</v>
      </c>
      <c r="B574">
        <v>5.6667538000000003E-2</v>
      </c>
      <c r="C574">
        <v>-3.9620790000000003E-3</v>
      </c>
      <c r="D574">
        <v>0.34757052199999999</v>
      </c>
      <c r="G574" t="s">
        <v>6</v>
      </c>
    </row>
    <row r="575" spans="1:8" x14ac:dyDescent="0.3">
      <c r="A575" t="s">
        <v>579</v>
      </c>
      <c r="B575">
        <v>-0.103458969</v>
      </c>
      <c r="C575">
        <v>0.121805206</v>
      </c>
      <c r="D575">
        <v>0.16986941799999999</v>
      </c>
      <c r="F575" t="s">
        <v>6</v>
      </c>
      <c r="G575" t="s">
        <v>6</v>
      </c>
    </row>
    <row r="576" spans="1:8" x14ac:dyDescent="0.3">
      <c r="A576" t="s">
        <v>580</v>
      </c>
      <c r="B576">
        <v>3.4361996999999998E-2</v>
      </c>
      <c r="C576">
        <v>0.20538109500000001</v>
      </c>
      <c r="D576">
        <v>3.2467158000000003E-2</v>
      </c>
      <c r="F576" t="s">
        <v>6</v>
      </c>
    </row>
    <row r="577" spans="1:7" x14ac:dyDescent="0.3">
      <c r="A577" t="s">
        <v>581</v>
      </c>
      <c r="B577">
        <v>-6.3421482000000001E-2</v>
      </c>
      <c r="C577">
        <v>0.103523777</v>
      </c>
      <c r="D577">
        <v>-4.7695627999999997E-2</v>
      </c>
      <c r="F577" t="s">
        <v>6</v>
      </c>
    </row>
    <row r="578" spans="1:7" x14ac:dyDescent="0.3">
      <c r="A578" t="s">
        <v>582</v>
      </c>
      <c r="B578">
        <v>0.172619199</v>
      </c>
      <c r="C578">
        <v>-0.32263636800000001</v>
      </c>
      <c r="D578">
        <v>1.4474743E-2</v>
      </c>
      <c r="E578" t="s">
        <v>6</v>
      </c>
    </row>
    <row r="579" spans="1:7" x14ac:dyDescent="0.3">
      <c r="A579" t="s">
        <v>583</v>
      </c>
      <c r="B579">
        <v>0.127117324</v>
      </c>
      <c r="C579">
        <v>0.19266422</v>
      </c>
      <c r="D579">
        <v>-8.3653555000000004E-2</v>
      </c>
      <c r="E579" t="s">
        <v>6</v>
      </c>
      <c r="F579" t="s">
        <v>6</v>
      </c>
    </row>
    <row r="580" spans="1:7" x14ac:dyDescent="0.3">
      <c r="A580" t="s">
        <v>584</v>
      </c>
      <c r="B580">
        <v>0.157854669</v>
      </c>
      <c r="C580">
        <v>-1.8797239E-2</v>
      </c>
      <c r="D580">
        <v>0.315995109</v>
      </c>
      <c r="E580" t="s">
        <v>6</v>
      </c>
      <c r="G580" t="s">
        <v>6</v>
      </c>
    </row>
    <row r="581" spans="1:7" x14ac:dyDescent="0.3">
      <c r="A581" t="s">
        <v>585</v>
      </c>
      <c r="B581">
        <v>0.15520767499999999</v>
      </c>
      <c r="C581">
        <v>-0.122722684</v>
      </c>
      <c r="D581">
        <v>-0.21601511200000001</v>
      </c>
      <c r="E581" t="s">
        <v>6</v>
      </c>
    </row>
    <row r="582" spans="1:7" x14ac:dyDescent="0.3">
      <c r="A582" t="s">
        <v>586</v>
      </c>
      <c r="B582">
        <v>-8.8127057999999994E-2</v>
      </c>
      <c r="C582">
        <v>0.22413275799999999</v>
      </c>
      <c r="D582">
        <v>-0.179380125</v>
      </c>
      <c r="F582" t="s">
        <v>6</v>
      </c>
    </row>
    <row r="583" spans="1:7" x14ac:dyDescent="0.3">
      <c r="A583" t="s">
        <v>587</v>
      </c>
      <c r="B583">
        <v>7.1024509E-2</v>
      </c>
      <c r="C583">
        <v>4.1352710000000003E-3</v>
      </c>
      <c r="D583">
        <v>0.196828632</v>
      </c>
      <c r="G583" t="s">
        <v>6</v>
      </c>
    </row>
    <row r="584" spans="1:7" x14ac:dyDescent="0.3">
      <c r="A584" t="s">
        <v>588</v>
      </c>
      <c r="B584">
        <v>7.2247956000000002E-2</v>
      </c>
      <c r="C584">
        <v>5.7181204999999999E-2</v>
      </c>
      <c r="D584">
        <v>0.141119997</v>
      </c>
      <c r="G584" t="s">
        <v>6</v>
      </c>
    </row>
    <row r="585" spans="1:7" x14ac:dyDescent="0.3">
      <c r="A585" t="s">
        <v>589</v>
      </c>
      <c r="B585">
        <v>0.11262810299999999</v>
      </c>
      <c r="C585">
        <v>6.871289E-3</v>
      </c>
      <c r="D585">
        <v>-0.19231337500000001</v>
      </c>
      <c r="E585" t="s">
        <v>6</v>
      </c>
    </row>
    <row r="586" spans="1:7" x14ac:dyDescent="0.3">
      <c r="A586" t="s">
        <v>590</v>
      </c>
      <c r="B586">
        <v>-8.1199156999999994E-2</v>
      </c>
      <c r="C586">
        <v>0.36278908900000001</v>
      </c>
      <c r="D586">
        <v>0.21973060599999999</v>
      </c>
      <c r="F586" t="s">
        <v>6</v>
      </c>
      <c r="G586" t="s">
        <v>6</v>
      </c>
    </row>
    <row r="587" spans="1:7" x14ac:dyDescent="0.3">
      <c r="A587" t="s">
        <v>591</v>
      </c>
      <c r="B587">
        <v>0.111411594</v>
      </c>
      <c r="C587">
        <v>0.12928951899999999</v>
      </c>
      <c r="D587">
        <v>3.1261044000000002E-2</v>
      </c>
      <c r="E587" t="s">
        <v>6</v>
      </c>
      <c r="F587" t="s">
        <v>6</v>
      </c>
    </row>
    <row r="588" spans="1:7" x14ac:dyDescent="0.3">
      <c r="A588" t="s">
        <v>592</v>
      </c>
      <c r="B588">
        <v>-8.5657543000000003E-2</v>
      </c>
      <c r="C588">
        <v>0.18515262199999999</v>
      </c>
      <c r="D588">
        <v>0.203432583</v>
      </c>
      <c r="F588" t="s">
        <v>6</v>
      </c>
      <c r="G588" t="s">
        <v>6</v>
      </c>
    </row>
    <row r="589" spans="1:7" x14ac:dyDescent="0.3">
      <c r="A589" t="s">
        <v>593</v>
      </c>
      <c r="B589">
        <v>-8.7521687000000001E-2</v>
      </c>
      <c r="C589">
        <v>0.18734158400000001</v>
      </c>
      <c r="D589">
        <v>6.8344221999999996E-2</v>
      </c>
      <c r="F589" t="s">
        <v>6</v>
      </c>
    </row>
    <row r="590" spans="1:7" x14ac:dyDescent="0.3">
      <c r="A590" t="s">
        <v>594</v>
      </c>
      <c r="B590">
        <v>6.0916366E-2</v>
      </c>
      <c r="C590">
        <v>0.13294250599999999</v>
      </c>
      <c r="D590">
        <v>0.13473031799999999</v>
      </c>
      <c r="F590" t="s">
        <v>6</v>
      </c>
      <c r="G590" t="s">
        <v>6</v>
      </c>
    </row>
    <row r="591" spans="1:7" x14ac:dyDescent="0.3">
      <c r="A591" t="s">
        <v>595</v>
      </c>
      <c r="B591">
        <v>-3.3588349000000003E-2</v>
      </c>
      <c r="C591">
        <v>0.119510475</v>
      </c>
      <c r="D591">
        <v>-3.0039382E-2</v>
      </c>
      <c r="F591" t="s">
        <v>6</v>
      </c>
    </row>
    <row r="592" spans="1:7" x14ac:dyDescent="0.3">
      <c r="A592" t="s">
        <v>596</v>
      </c>
      <c r="B592">
        <v>0.13748880899999999</v>
      </c>
      <c r="C592">
        <v>-1.628591E-3</v>
      </c>
      <c r="D592">
        <v>-5.5002398000000001E-2</v>
      </c>
      <c r="E592" t="s">
        <v>6</v>
      </c>
    </row>
    <row r="593" spans="1:7" x14ac:dyDescent="0.3">
      <c r="A593" t="s">
        <v>597</v>
      </c>
      <c r="B593">
        <v>-1.7702886000000001E-2</v>
      </c>
      <c r="C593">
        <v>0.70371726499999998</v>
      </c>
      <c r="D593">
        <v>0.50386598299999996</v>
      </c>
      <c r="F593" t="s">
        <v>6</v>
      </c>
      <c r="G593" t="s">
        <v>6</v>
      </c>
    </row>
    <row r="594" spans="1:7" x14ac:dyDescent="0.3">
      <c r="A594" t="s">
        <v>598</v>
      </c>
      <c r="B594">
        <v>2.1087993999999999E-2</v>
      </c>
      <c r="C594">
        <v>0.110949009</v>
      </c>
      <c r="D594">
        <v>0.16889591400000001</v>
      </c>
      <c r="F594" t="s">
        <v>6</v>
      </c>
      <c r="G594" t="s">
        <v>6</v>
      </c>
    </row>
    <row r="595" spans="1:7" x14ac:dyDescent="0.3">
      <c r="A595" t="s">
        <v>599</v>
      </c>
      <c r="B595">
        <v>0.14992307999999999</v>
      </c>
      <c r="C595">
        <v>-0.114144222</v>
      </c>
      <c r="D595">
        <v>9.2065958000000003E-2</v>
      </c>
      <c r="E595" t="s">
        <v>6</v>
      </c>
    </row>
    <row r="596" spans="1:7" x14ac:dyDescent="0.3">
      <c r="A596" t="s">
        <v>600</v>
      </c>
      <c r="B596">
        <v>0.13209517700000001</v>
      </c>
      <c r="C596">
        <v>-7.8013630000000004E-3</v>
      </c>
      <c r="D596">
        <v>7.2043871999999995E-2</v>
      </c>
      <c r="E596" t="s">
        <v>6</v>
      </c>
    </row>
    <row r="597" spans="1:7" x14ac:dyDescent="0.3">
      <c r="A597" t="s">
        <v>601</v>
      </c>
      <c r="B597">
        <v>-2.0914162E-2</v>
      </c>
      <c r="C597">
        <v>0.152304158</v>
      </c>
      <c r="D597">
        <v>8.8047020000000004E-2</v>
      </c>
      <c r="F597" t="s">
        <v>6</v>
      </c>
    </row>
    <row r="598" spans="1:7" x14ac:dyDescent="0.3">
      <c r="A598" t="s">
        <v>602</v>
      </c>
      <c r="B598">
        <v>-8.4000829999999992E-3</v>
      </c>
      <c r="C598">
        <v>4.7385921999999997E-2</v>
      </c>
      <c r="D598">
        <v>0.13666062800000001</v>
      </c>
      <c r="G598" t="s">
        <v>6</v>
      </c>
    </row>
    <row r="599" spans="1:7" x14ac:dyDescent="0.3">
      <c r="A599" t="s">
        <v>603</v>
      </c>
      <c r="B599">
        <v>0.13577412599999999</v>
      </c>
      <c r="C599">
        <v>-4.9921818999999999E-2</v>
      </c>
      <c r="D599">
        <v>9.0121822000000004E-2</v>
      </c>
      <c r="E599" t="s">
        <v>6</v>
      </c>
    </row>
    <row r="600" spans="1:7" x14ac:dyDescent="0.3">
      <c r="A600" t="s">
        <v>604</v>
      </c>
      <c r="B600">
        <v>-7.001309E-2</v>
      </c>
      <c r="C600">
        <v>-5.8383758000000001E-2</v>
      </c>
      <c r="D600">
        <v>0.19142156599999999</v>
      </c>
      <c r="G600" t="s">
        <v>6</v>
      </c>
    </row>
    <row r="601" spans="1:7" x14ac:dyDescent="0.3">
      <c r="A601" t="s">
        <v>605</v>
      </c>
      <c r="B601">
        <v>0.11907849</v>
      </c>
      <c r="C601">
        <v>0.10844298099999999</v>
      </c>
      <c r="D601">
        <v>0.183089321</v>
      </c>
      <c r="E601" t="s">
        <v>6</v>
      </c>
      <c r="F601" t="s">
        <v>6</v>
      </c>
      <c r="G601" t="s">
        <v>6</v>
      </c>
    </row>
    <row r="602" spans="1:7" x14ac:dyDescent="0.3">
      <c r="A602" t="s">
        <v>606</v>
      </c>
      <c r="B602">
        <v>-1.1306007E-2</v>
      </c>
      <c r="C602">
        <v>0.148120745</v>
      </c>
      <c r="D602">
        <v>-0.13468862400000001</v>
      </c>
      <c r="F602" t="s">
        <v>6</v>
      </c>
    </row>
    <row r="603" spans="1:7" x14ac:dyDescent="0.3">
      <c r="A603" t="s">
        <v>607</v>
      </c>
      <c r="B603">
        <v>-1.1949334000000001E-2</v>
      </c>
      <c r="C603">
        <v>0.124419853</v>
      </c>
      <c r="D603">
        <v>-0.188255532</v>
      </c>
      <c r="F603" t="s">
        <v>6</v>
      </c>
    </row>
    <row r="604" spans="1:7" x14ac:dyDescent="0.3">
      <c r="A604" t="s">
        <v>608</v>
      </c>
      <c r="B604">
        <v>-0.20959528499999999</v>
      </c>
      <c r="C604">
        <v>5.5859574000000002E-2</v>
      </c>
      <c r="D604">
        <v>0.39707929400000003</v>
      </c>
      <c r="G604" t="s">
        <v>6</v>
      </c>
    </row>
    <row r="605" spans="1:7" x14ac:dyDescent="0.3">
      <c r="A605" t="s">
        <v>609</v>
      </c>
      <c r="B605">
        <v>-0.147648637</v>
      </c>
      <c r="C605">
        <v>0.21418042300000001</v>
      </c>
      <c r="D605">
        <v>-2.4970995999999999E-2</v>
      </c>
      <c r="F605" t="s">
        <v>6</v>
      </c>
    </row>
    <row r="606" spans="1:7" x14ac:dyDescent="0.3">
      <c r="A606" t="s">
        <v>610</v>
      </c>
      <c r="B606">
        <v>0.123356244</v>
      </c>
      <c r="C606">
        <v>-4.5604117999999999E-2</v>
      </c>
      <c r="D606">
        <v>-0.102180124</v>
      </c>
      <c r="E606" t="s">
        <v>6</v>
      </c>
    </row>
    <row r="607" spans="1:7" x14ac:dyDescent="0.3">
      <c r="A607" t="s">
        <v>611</v>
      </c>
      <c r="B607">
        <v>-3.2861766000000001E-2</v>
      </c>
      <c r="C607">
        <v>-1.1204094E-2</v>
      </c>
      <c r="D607">
        <v>0.198094943</v>
      </c>
      <c r="G607" t="s">
        <v>6</v>
      </c>
    </row>
    <row r="608" spans="1:7" x14ac:dyDescent="0.3">
      <c r="A608" t="s">
        <v>612</v>
      </c>
      <c r="B608">
        <v>0.12749651200000001</v>
      </c>
      <c r="C608">
        <v>2.7268489E-2</v>
      </c>
      <c r="D608">
        <v>0.19578409099999999</v>
      </c>
      <c r="E608" t="s">
        <v>6</v>
      </c>
      <c r="G608" t="s">
        <v>6</v>
      </c>
    </row>
    <row r="609" spans="1:7" x14ac:dyDescent="0.3">
      <c r="A609" t="s">
        <v>613</v>
      </c>
      <c r="B609">
        <v>-1.7106423999999999E-2</v>
      </c>
      <c r="C609">
        <v>0.10026229</v>
      </c>
      <c r="D609">
        <v>7.731768E-2</v>
      </c>
      <c r="F609" t="s">
        <v>6</v>
      </c>
    </row>
    <row r="610" spans="1:7" x14ac:dyDescent="0.3">
      <c r="A610" t="s">
        <v>614</v>
      </c>
      <c r="B610">
        <v>5.1189055999999997E-2</v>
      </c>
      <c r="C610">
        <v>6.2376643000000002E-2</v>
      </c>
      <c r="D610">
        <v>0.136149455</v>
      </c>
      <c r="G610" t="s">
        <v>6</v>
      </c>
    </row>
    <row r="611" spans="1:7" x14ac:dyDescent="0.3">
      <c r="A611" t="s">
        <v>615</v>
      </c>
      <c r="B611">
        <v>-5.0481759999999997E-3</v>
      </c>
      <c r="C611">
        <v>7.7652362000000003E-2</v>
      </c>
      <c r="D611">
        <v>0.118029971</v>
      </c>
      <c r="G611" t="s">
        <v>6</v>
      </c>
    </row>
    <row r="612" spans="1:7" x14ac:dyDescent="0.3">
      <c r="A612" t="s">
        <v>616</v>
      </c>
      <c r="B612">
        <v>0.12746236</v>
      </c>
      <c r="C612">
        <v>9.2793016000000006E-2</v>
      </c>
      <c r="D612">
        <v>-0.15734260999999999</v>
      </c>
      <c r="E612" t="s">
        <v>6</v>
      </c>
    </row>
    <row r="613" spans="1:7" x14ac:dyDescent="0.3">
      <c r="A613" t="s">
        <v>617</v>
      </c>
      <c r="B613">
        <v>-1.8951992000000001E-2</v>
      </c>
      <c r="C613">
        <v>0.21177000400000001</v>
      </c>
      <c r="D613">
        <v>0.25867702799999998</v>
      </c>
      <c r="F613" t="s">
        <v>6</v>
      </c>
      <c r="G613" t="s">
        <v>6</v>
      </c>
    </row>
    <row r="614" spans="1:7" x14ac:dyDescent="0.3">
      <c r="A614" t="s">
        <v>618</v>
      </c>
      <c r="B614">
        <v>0.163274899</v>
      </c>
      <c r="C614">
        <v>4.4164606000000002E-2</v>
      </c>
      <c r="D614">
        <v>0.127588014</v>
      </c>
      <c r="E614" t="s">
        <v>6</v>
      </c>
      <c r="G614" t="s">
        <v>6</v>
      </c>
    </row>
    <row r="615" spans="1:7" x14ac:dyDescent="0.3">
      <c r="A615" t="s">
        <v>619</v>
      </c>
      <c r="B615">
        <v>-9.8626572999999995E-2</v>
      </c>
      <c r="C615">
        <v>0.17291587899999999</v>
      </c>
      <c r="D615">
        <v>0.34698801299999998</v>
      </c>
      <c r="F615" t="s">
        <v>6</v>
      </c>
      <c r="G615" t="s">
        <v>6</v>
      </c>
    </row>
    <row r="616" spans="1:7" x14ac:dyDescent="0.3">
      <c r="A616" t="s">
        <v>620</v>
      </c>
      <c r="B616">
        <v>0.112031038</v>
      </c>
      <c r="C616">
        <v>-7.4637599999999998E-3</v>
      </c>
      <c r="D616">
        <v>5.6889731999999998E-2</v>
      </c>
      <c r="E616" t="s">
        <v>6</v>
      </c>
    </row>
    <row r="617" spans="1:7" x14ac:dyDescent="0.3">
      <c r="A617" t="s">
        <v>621</v>
      </c>
      <c r="B617">
        <v>-0.119197438</v>
      </c>
      <c r="C617">
        <v>0.13292506500000001</v>
      </c>
      <c r="D617">
        <v>2.9596620000000001E-3</v>
      </c>
      <c r="F617" t="s">
        <v>6</v>
      </c>
    </row>
    <row r="618" spans="1:7" x14ac:dyDescent="0.3">
      <c r="A618" t="s">
        <v>622</v>
      </c>
      <c r="B618">
        <v>-0.18143024999999999</v>
      </c>
      <c r="C618">
        <v>4.8380634999999998E-2</v>
      </c>
      <c r="D618">
        <v>0.109727617</v>
      </c>
      <c r="G618" t="s">
        <v>6</v>
      </c>
    </row>
    <row r="619" spans="1:7" x14ac:dyDescent="0.3">
      <c r="A619" t="s">
        <v>623</v>
      </c>
      <c r="B619">
        <v>-8.8161349999999992E-3</v>
      </c>
      <c r="C619">
        <v>7.7932821999999999E-2</v>
      </c>
      <c r="D619">
        <v>0.41369036599999998</v>
      </c>
      <c r="G619" t="s">
        <v>6</v>
      </c>
    </row>
    <row r="620" spans="1:7" x14ac:dyDescent="0.3">
      <c r="A620" t="s">
        <v>624</v>
      </c>
      <c r="B620">
        <v>-3.7527502999999997E-2</v>
      </c>
      <c r="C620">
        <v>-0.213468139</v>
      </c>
      <c r="D620">
        <v>0.27999561299999998</v>
      </c>
      <c r="G620" t="s">
        <v>6</v>
      </c>
    </row>
    <row r="621" spans="1:7" x14ac:dyDescent="0.3">
      <c r="A621" t="s">
        <v>625</v>
      </c>
      <c r="B621">
        <v>3.6820766999999997E-2</v>
      </c>
      <c r="C621">
        <v>6.5988360999999995E-2</v>
      </c>
      <c r="D621">
        <v>0.16374438699999999</v>
      </c>
      <c r="G621" t="s">
        <v>6</v>
      </c>
    </row>
    <row r="622" spans="1:7" x14ac:dyDescent="0.3">
      <c r="A622" t="s">
        <v>626</v>
      </c>
      <c r="B622">
        <v>0.108255421</v>
      </c>
      <c r="C622">
        <v>-0.16638665999999999</v>
      </c>
      <c r="D622">
        <v>1.7935191E-2</v>
      </c>
      <c r="E622" t="s">
        <v>6</v>
      </c>
    </row>
    <row r="623" spans="1:7" x14ac:dyDescent="0.3">
      <c r="A623" t="s">
        <v>627</v>
      </c>
      <c r="B623">
        <v>-7.4703480000000003E-2</v>
      </c>
      <c r="C623">
        <v>2.6978149999999999E-2</v>
      </c>
      <c r="D623">
        <v>0.110270882</v>
      </c>
      <c r="G623" t="s">
        <v>6</v>
      </c>
    </row>
    <row r="624" spans="1:7" x14ac:dyDescent="0.3">
      <c r="A624" t="s">
        <v>628</v>
      </c>
      <c r="B624">
        <v>4.7320932000000003E-2</v>
      </c>
      <c r="C624">
        <v>0.13251601599999999</v>
      </c>
      <c r="D624">
        <v>0.159402771</v>
      </c>
      <c r="F624" t="s">
        <v>6</v>
      </c>
      <c r="G624" t="s">
        <v>6</v>
      </c>
    </row>
    <row r="625" spans="1:7" x14ac:dyDescent="0.3">
      <c r="A625" t="s">
        <v>629</v>
      </c>
      <c r="B625">
        <v>-7.7040809999999998E-3</v>
      </c>
      <c r="C625">
        <v>-7.1050797999999998E-2</v>
      </c>
      <c r="D625">
        <v>0.113504596</v>
      </c>
      <c r="G625" t="s">
        <v>6</v>
      </c>
    </row>
    <row r="626" spans="1:7" x14ac:dyDescent="0.3">
      <c r="A626" t="s">
        <v>630</v>
      </c>
      <c r="B626">
        <v>-3.8181792999999999E-2</v>
      </c>
      <c r="C626">
        <v>0.21085928200000001</v>
      </c>
      <c r="D626">
        <v>0.10087739900000001</v>
      </c>
      <c r="F626" t="s">
        <v>6</v>
      </c>
      <c r="G626" t="s">
        <v>6</v>
      </c>
    </row>
    <row r="627" spans="1:7" x14ac:dyDescent="0.3">
      <c r="A627" t="s">
        <v>631</v>
      </c>
      <c r="B627">
        <v>-6.9953314000000003E-2</v>
      </c>
      <c r="C627">
        <v>-5.0695341999999997E-2</v>
      </c>
      <c r="D627">
        <v>0.13845574999999999</v>
      </c>
      <c r="G627" t="s">
        <v>6</v>
      </c>
    </row>
    <row r="628" spans="1:7" x14ac:dyDescent="0.3">
      <c r="A628" t="s">
        <v>632</v>
      </c>
      <c r="B628">
        <v>-4.5873670000000002E-3</v>
      </c>
      <c r="C628">
        <v>-2.0445149999999999E-2</v>
      </c>
      <c r="D628">
        <v>0.107812556</v>
      </c>
      <c r="G628" t="s">
        <v>6</v>
      </c>
    </row>
    <row r="629" spans="1:7" x14ac:dyDescent="0.3">
      <c r="A629" t="s">
        <v>633</v>
      </c>
      <c r="B629">
        <v>2.6585319E-2</v>
      </c>
      <c r="C629">
        <v>0.20802410700000001</v>
      </c>
      <c r="D629">
        <v>0.193690166</v>
      </c>
      <c r="F629" t="s">
        <v>6</v>
      </c>
      <c r="G629" t="s">
        <v>6</v>
      </c>
    </row>
    <row r="630" spans="1:7" x14ac:dyDescent="0.3">
      <c r="A630" t="s">
        <v>634</v>
      </c>
      <c r="B630">
        <v>8.3762686000000003E-2</v>
      </c>
      <c r="C630">
        <v>0.19313127699999999</v>
      </c>
      <c r="D630">
        <v>7.0525614E-2</v>
      </c>
      <c r="F630" t="s">
        <v>6</v>
      </c>
    </row>
    <row r="631" spans="1:7" x14ac:dyDescent="0.3">
      <c r="A631" t="s">
        <v>635</v>
      </c>
      <c r="B631">
        <v>9.6531778999999998E-2</v>
      </c>
      <c r="C631">
        <v>-2.4164606000000002E-2</v>
      </c>
      <c r="D631">
        <v>0.19824935599999999</v>
      </c>
      <c r="G631" t="s">
        <v>6</v>
      </c>
    </row>
    <row r="632" spans="1:7" x14ac:dyDescent="0.3">
      <c r="A632" t="s">
        <v>636</v>
      </c>
      <c r="B632">
        <v>-4.7705960000000002E-3</v>
      </c>
      <c r="C632">
        <v>-2.6966457999999999E-2</v>
      </c>
      <c r="D632">
        <v>0.14525897400000001</v>
      </c>
      <c r="G632" t="s">
        <v>6</v>
      </c>
    </row>
    <row r="633" spans="1:7" x14ac:dyDescent="0.3">
      <c r="A633" t="s">
        <v>637</v>
      </c>
      <c r="B633">
        <v>-6.5169207000000007E-2</v>
      </c>
      <c r="C633">
        <v>0.20183706100000001</v>
      </c>
      <c r="D633">
        <v>0.17510139199999999</v>
      </c>
      <c r="F633" t="s">
        <v>6</v>
      </c>
      <c r="G633" t="s">
        <v>6</v>
      </c>
    </row>
    <row r="634" spans="1:7" x14ac:dyDescent="0.3">
      <c r="A634" t="s">
        <v>638</v>
      </c>
      <c r="B634">
        <v>-4.0216160000000004E-3</v>
      </c>
      <c r="C634">
        <v>3.9698648000000003E-2</v>
      </c>
      <c r="D634">
        <v>0.189300473</v>
      </c>
      <c r="G634" t="s">
        <v>6</v>
      </c>
    </row>
    <row r="635" spans="1:7" x14ac:dyDescent="0.3">
      <c r="A635" t="s">
        <v>639</v>
      </c>
      <c r="B635">
        <v>0.13300603999999999</v>
      </c>
      <c r="C635">
        <v>-4.1346630000000002E-2</v>
      </c>
      <c r="D635">
        <v>0.26259502299999998</v>
      </c>
      <c r="E635" t="s">
        <v>6</v>
      </c>
      <c r="G635" t="s">
        <v>6</v>
      </c>
    </row>
    <row r="636" spans="1:7" x14ac:dyDescent="0.3">
      <c r="A636" t="s">
        <v>640</v>
      </c>
      <c r="B636">
        <v>-7.2316079999999996E-3</v>
      </c>
      <c r="C636">
        <v>-0.110687751</v>
      </c>
      <c r="D636">
        <v>0.138924987</v>
      </c>
      <c r="G636" t="s">
        <v>6</v>
      </c>
    </row>
    <row r="637" spans="1:7" x14ac:dyDescent="0.3">
      <c r="A637" t="s">
        <v>641</v>
      </c>
      <c r="B637">
        <v>-6.5576328000000003E-2</v>
      </c>
      <c r="C637">
        <v>-5.5834480999999998E-2</v>
      </c>
      <c r="D637">
        <v>0.14473724900000001</v>
      </c>
      <c r="G637" t="s">
        <v>6</v>
      </c>
    </row>
    <row r="638" spans="1:7" x14ac:dyDescent="0.3">
      <c r="A638" t="s">
        <v>642</v>
      </c>
      <c r="B638">
        <v>0.68954616199999996</v>
      </c>
      <c r="C638">
        <v>-0.25284502399999997</v>
      </c>
      <c r="D638">
        <v>-8.9831100999999997E-2</v>
      </c>
      <c r="E638" t="s">
        <v>6</v>
      </c>
    </row>
    <row r="639" spans="1:7" x14ac:dyDescent="0.3">
      <c r="A639" t="s">
        <v>643</v>
      </c>
      <c r="B639" t="s">
        <v>80</v>
      </c>
      <c r="C639">
        <v>-3.9487660000000001E-2</v>
      </c>
      <c r="D639">
        <v>0.120910198</v>
      </c>
      <c r="G639" t="s">
        <v>6</v>
      </c>
    </row>
    <row r="640" spans="1:7" x14ac:dyDescent="0.3">
      <c r="A640" t="s">
        <v>644</v>
      </c>
      <c r="B640">
        <v>9.9757302000000006E-2</v>
      </c>
      <c r="C640">
        <v>5.6468201000000003E-2</v>
      </c>
      <c r="D640">
        <v>0.37227755499999998</v>
      </c>
      <c r="G640" t="s">
        <v>6</v>
      </c>
    </row>
    <row r="641" spans="1:7" x14ac:dyDescent="0.3">
      <c r="A641" t="s">
        <v>645</v>
      </c>
      <c r="B641">
        <v>3.0490901000000001E-2</v>
      </c>
      <c r="C641">
        <v>8.1777988999999995E-2</v>
      </c>
      <c r="D641">
        <v>0.150353763</v>
      </c>
      <c r="G641" t="s">
        <v>6</v>
      </c>
    </row>
    <row r="642" spans="1:7" x14ac:dyDescent="0.3">
      <c r="A642" t="s">
        <v>646</v>
      </c>
      <c r="B642">
        <v>-0.23149493700000001</v>
      </c>
      <c r="C642">
        <v>0.16718519900000001</v>
      </c>
      <c r="D642">
        <v>0.21382194400000001</v>
      </c>
      <c r="F642" t="s">
        <v>6</v>
      </c>
      <c r="G642" t="s">
        <v>6</v>
      </c>
    </row>
    <row r="643" spans="1:7" x14ac:dyDescent="0.3">
      <c r="A643" t="s">
        <v>647</v>
      </c>
      <c r="B643">
        <v>-0.12062882699999999</v>
      </c>
      <c r="C643">
        <v>4.2773206000000001E-2</v>
      </c>
      <c r="D643">
        <v>0.149770124</v>
      </c>
      <c r="G643" t="s">
        <v>6</v>
      </c>
    </row>
    <row r="644" spans="1:7" x14ac:dyDescent="0.3">
      <c r="A644" t="s">
        <v>648</v>
      </c>
      <c r="B644">
        <v>0.107463329</v>
      </c>
      <c r="C644">
        <v>2.9018171999999998E-2</v>
      </c>
      <c r="D644">
        <v>4.1283722000000002E-2</v>
      </c>
      <c r="E644" t="s">
        <v>6</v>
      </c>
    </row>
    <row r="645" spans="1:7" x14ac:dyDescent="0.3">
      <c r="A645" t="s">
        <v>649</v>
      </c>
      <c r="B645">
        <v>0.12761313799999999</v>
      </c>
      <c r="C645">
        <v>-4.6984336000000002E-2</v>
      </c>
      <c r="D645">
        <v>-7.7597760000000002E-2</v>
      </c>
      <c r="E645" t="s">
        <v>6</v>
      </c>
    </row>
    <row r="646" spans="1:7" x14ac:dyDescent="0.3">
      <c r="A646" t="s">
        <v>650</v>
      </c>
      <c r="B646">
        <v>-0.21218845</v>
      </c>
      <c r="C646">
        <v>4.3809612999999997E-2</v>
      </c>
      <c r="D646">
        <v>0.58580865800000004</v>
      </c>
      <c r="G646" t="s">
        <v>6</v>
      </c>
    </row>
    <row r="647" spans="1:7" x14ac:dyDescent="0.3">
      <c r="A647" t="s">
        <v>651</v>
      </c>
      <c r="B647">
        <v>0.104463024</v>
      </c>
      <c r="C647">
        <v>0.124884549</v>
      </c>
      <c r="D647">
        <v>2.2148522E-2</v>
      </c>
      <c r="E647" t="s">
        <v>6</v>
      </c>
      <c r="F647" t="s">
        <v>6</v>
      </c>
    </row>
    <row r="648" spans="1:7" x14ac:dyDescent="0.3">
      <c r="A648" t="s">
        <v>652</v>
      </c>
      <c r="B648">
        <v>2.1325578000000001E-2</v>
      </c>
      <c r="C648">
        <v>0.227667603</v>
      </c>
      <c r="D648">
        <v>3.655825E-2</v>
      </c>
      <c r="F648" t="s">
        <v>6</v>
      </c>
    </row>
    <row r="649" spans="1:7" x14ac:dyDescent="0.3">
      <c r="A649" t="s">
        <v>653</v>
      </c>
      <c r="B649">
        <v>-0.13391826800000001</v>
      </c>
      <c r="C649">
        <v>0.13410842100000001</v>
      </c>
      <c r="D649">
        <v>0.118984295</v>
      </c>
      <c r="F649" t="s">
        <v>6</v>
      </c>
      <c r="G649" t="s">
        <v>6</v>
      </c>
    </row>
    <row r="650" spans="1:7" x14ac:dyDescent="0.3">
      <c r="A650" t="s">
        <v>654</v>
      </c>
      <c r="B650">
        <v>-1.9892389E-2</v>
      </c>
      <c r="C650">
        <v>-4.9279279999999998E-3</v>
      </c>
      <c r="D650">
        <v>0.143528457</v>
      </c>
      <c r="G650" t="s">
        <v>6</v>
      </c>
    </row>
    <row r="651" spans="1:7" x14ac:dyDescent="0.3">
      <c r="A651" t="s">
        <v>655</v>
      </c>
      <c r="B651">
        <v>5.1744779999999997E-3</v>
      </c>
      <c r="C651">
        <v>-7.6974919000000003E-2</v>
      </c>
      <c r="D651">
        <v>0.14169850000000001</v>
      </c>
      <c r="G651" t="s">
        <v>6</v>
      </c>
    </row>
    <row r="652" spans="1:7" x14ac:dyDescent="0.3">
      <c r="A652" t="s">
        <v>656</v>
      </c>
      <c r="B652">
        <v>0.109756779</v>
      </c>
      <c r="C652">
        <v>-3.8716669000000002E-2</v>
      </c>
      <c r="D652">
        <v>-8.7117010999999994E-2</v>
      </c>
      <c r="E652" t="s">
        <v>6</v>
      </c>
    </row>
    <row r="653" spans="1:7" x14ac:dyDescent="0.3">
      <c r="A653" t="s">
        <v>657</v>
      </c>
      <c r="B653">
        <v>2.6340143E-2</v>
      </c>
      <c r="C653">
        <v>9.7700890999999998E-2</v>
      </c>
      <c r="D653">
        <v>0.130953659</v>
      </c>
      <c r="G653" t="s">
        <v>6</v>
      </c>
    </row>
    <row r="654" spans="1:7" x14ac:dyDescent="0.3">
      <c r="A654" t="s">
        <v>658</v>
      </c>
      <c r="B654">
        <v>-5.6150008000000001E-2</v>
      </c>
      <c r="C654">
        <v>0.220395224</v>
      </c>
      <c r="D654">
        <v>0.13632428399999999</v>
      </c>
      <c r="F654" t="s">
        <v>6</v>
      </c>
      <c r="G654" t="s">
        <v>6</v>
      </c>
    </row>
    <row r="655" spans="1:7" x14ac:dyDescent="0.3">
      <c r="A655" t="s">
        <v>659</v>
      </c>
      <c r="B655">
        <v>0.17846732600000001</v>
      </c>
      <c r="C655">
        <v>8.1015292000000003E-2</v>
      </c>
      <c r="D655">
        <v>2.3232296999999999E-2</v>
      </c>
      <c r="E655" t="s">
        <v>6</v>
      </c>
    </row>
    <row r="656" spans="1:7" x14ac:dyDescent="0.3">
      <c r="A656" t="s">
        <v>660</v>
      </c>
      <c r="B656">
        <v>7.9175656999999997E-2</v>
      </c>
      <c r="C656">
        <v>9.7078714999999996E-2</v>
      </c>
      <c r="D656">
        <v>0.285348612</v>
      </c>
      <c r="G656" t="s">
        <v>6</v>
      </c>
    </row>
    <row r="657" spans="1:7" x14ac:dyDescent="0.3">
      <c r="A657" t="s">
        <v>661</v>
      </c>
      <c r="B657">
        <v>1.3557372E-2</v>
      </c>
      <c r="C657">
        <v>-0.114625438</v>
      </c>
      <c r="D657">
        <v>0.24484611100000001</v>
      </c>
      <c r="G657" t="s">
        <v>6</v>
      </c>
    </row>
    <row r="658" spans="1:7" x14ac:dyDescent="0.3">
      <c r="A658" t="s">
        <v>662</v>
      </c>
      <c r="B658">
        <v>-5.6617581E-2</v>
      </c>
      <c r="C658">
        <v>-8.045132E-3</v>
      </c>
      <c r="D658">
        <v>0.28987808300000001</v>
      </c>
      <c r="G658" t="s">
        <v>6</v>
      </c>
    </row>
    <row r="659" spans="1:7" x14ac:dyDescent="0.3">
      <c r="A659" t="s">
        <v>663</v>
      </c>
      <c r="B659">
        <v>-3.5315263E-2</v>
      </c>
      <c r="C659">
        <v>0.17359755199999999</v>
      </c>
      <c r="D659">
        <v>0.136317508</v>
      </c>
      <c r="F659" t="s">
        <v>6</v>
      </c>
      <c r="G659" t="s">
        <v>6</v>
      </c>
    </row>
    <row r="660" spans="1:7" x14ac:dyDescent="0.3">
      <c r="A660" t="s">
        <v>664</v>
      </c>
      <c r="B660">
        <v>0.19108998899999999</v>
      </c>
      <c r="C660">
        <v>9.9130773000000005E-2</v>
      </c>
      <c r="D660">
        <v>-8.9687685000000003E-2</v>
      </c>
      <c r="E660" t="s">
        <v>6</v>
      </c>
    </row>
    <row r="661" spans="1:7" x14ac:dyDescent="0.3">
      <c r="A661" t="s">
        <v>665</v>
      </c>
      <c r="B661">
        <v>-4.2773315999999999E-2</v>
      </c>
      <c r="C661">
        <v>-6.3664910000000002E-3</v>
      </c>
      <c r="D661">
        <v>0.18269064099999999</v>
      </c>
      <c r="G661" t="s">
        <v>6</v>
      </c>
    </row>
    <row r="662" spans="1:7" x14ac:dyDescent="0.3">
      <c r="A662" t="s">
        <v>666</v>
      </c>
      <c r="B662">
        <v>0.155590433</v>
      </c>
      <c r="C662">
        <v>9.8104046E-2</v>
      </c>
      <c r="D662">
        <v>0.116090096</v>
      </c>
      <c r="E662" t="s">
        <v>6</v>
      </c>
      <c r="G662" t="s">
        <v>6</v>
      </c>
    </row>
    <row r="663" spans="1:7" x14ac:dyDescent="0.3">
      <c r="A663" t="s">
        <v>667</v>
      </c>
      <c r="B663">
        <v>0.117504183</v>
      </c>
      <c r="C663">
        <v>-6.1675374999999998E-2</v>
      </c>
      <c r="D663">
        <v>-8.6008626000000005E-2</v>
      </c>
      <c r="E663" t="s">
        <v>6</v>
      </c>
    </row>
    <row r="664" spans="1:7" x14ac:dyDescent="0.3">
      <c r="A664" t="s">
        <v>668</v>
      </c>
      <c r="B664">
        <v>-1.0544949E-2</v>
      </c>
      <c r="C664">
        <v>-4.2240199999999999E-2</v>
      </c>
      <c r="D664">
        <v>0.12966951099999999</v>
      </c>
      <c r="G664" t="s">
        <v>6</v>
      </c>
    </row>
    <row r="665" spans="1:7" x14ac:dyDescent="0.3">
      <c r="A665" t="s">
        <v>669</v>
      </c>
      <c r="B665">
        <v>0.232939167</v>
      </c>
      <c r="C665">
        <v>-0.13147662900000001</v>
      </c>
      <c r="D665">
        <v>2.9067536000000001E-2</v>
      </c>
      <c r="E665" t="s">
        <v>6</v>
      </c>
    </row>
    <row r="666" spans="1:7" x14ac:dyDescent="0.3">
      <c r="A666" t="s">
        <v>670</v>
      </c>
      <c r="B666">
        <v>0.10409064699999999</v>
      </c>
      <c r="C666">
        <v>9.320821E-2</v>
      </c>
      <c r="D666">
        <v>2.3113119000000001E-2</v>
      </c>
      <c r="E666" t="s">
        <v>6</v>
      </c>
    </row>
    <row r="667" spans="1:7" x14ac:dyDescent="0.3">
      <c r="A667" t="s">
        <v>671</v>
      </c>
      <c r="B667">
        <v>0.135056289</v>
      </c>
      <c r="C667">
        <v>-3.4076760000000001E-3</v>
      </c>
      <c r="D667">
        <v>0.37518352900000002</v>
      </c>
      <c r="E667" t="s">
        <v>6</v>
      </c>
      <c r="G667" t="s">
        <v>6</v>
      </c>
    </row>
    <row r="668" spans="1:7" x14ac:dyDescent="0.3">
      <c r="A668" t="s">
        <v>672</v>
      </c>
      <c r="B668">
        <v>-1.6148137999999999E-2</v>
      </c>
      <c r="C668">
        <v>0.112700723</v>
      </c>
      <c r="D668">
        <v>0.34037357899999998</v>
      </c>
      <c r="F668" t="s">
        <v>6</v>
      </c>
      <c r="G668" t="s">
        <v>6</v>
      </c>
    </row>
    <row r="669" spans="1:7" x14ac:dyDescent="0.3">
      <c r="A669" t="s">
        <v>673</v>
      </c>
      <c r="B669">
        <v>6.0359703000000001E-2</v>
      </c>
      <c r="C669">
        <v>0.18489607699999999</v>
      </c>
      <c r="D669">
        <v>0.66874453499999997</v>
      </c>
      <c r="F669" t="s">
        <v>6</v>
      </c>
      <c r="G669" t="s">
        <v>6</v>
      </c>
    </row>
    <row r="670" spans="1:7" x14ac:dyDescent="0.3">
      <c r="A670" t="s">
        <v>674</v>
      </c>
      <c r="B670">
        <v>4.1041058999999998E-2</v>
      </c>
      <c r="C670">
        <v>0.113509839</v>
      </c>
      <c r="D670">
        <v>0.34001069699999997</v>
      </c>
      <c r="F670" t="s">
        <v>6</v>
      </c>
      <c r="G670" t="s">
        <v>6</v>
      </c>
    </row>
    <row r="671" spans="1:7" x14ac:dyDescent="0.3">
      <c r="A671" t="s">
        <v>675</v>
      </c>
      <c r="B671">
        <v>0.22903526699999999</v>
      </c>
      <c r="C671">
        <v>-1.3961611000000001E-2</v>
      </c>
      <c r="D671">
        <v>0.39452833300000001</v>
      </c>
      <c r="E671" t="s">
        <v>6</v>
      </c>
      <c r="G671" t="s">
        <v>6</v>
      </c>
    </row>
    <row r="672" spans="1:7" x14ac:dyDescent="0.3">
      <c r="A672" t="s">
        <v>676</v>
      </c>
      <c r="B672">
        <v>3.2307086999999998E-2</v>
      </c>
      <c r="C672">
        <v>3.7286685E-2</v>
      </c>
      <c r="D672">
        <v>0.171295102</v>
      </c>
      <c r="G672" t="s">
        <v>6</v>
      </c>
    </row>
    <row r="673" spans="1:7" x14ac:dyDescent="0.3">
      <c r="A673" t="s">
        <v>677</v>
      </c>
      <c r="B673">
        <v>8.4594996000000006E-2</v>
      </c>
      <c r="C673">
        <v>0.119523237</v>
      </c>
      <c r="D673">
        <v>0.27677389000000002</v>
      </c>
      <c r="F673" t="s">
        <v>6</v>
      </c>
      <c r="G673" t="s">
        <v>6</v>
      </c>
    </row>
    <row r="674" spans="1:7" x14ac:dyDescent="0.3">
      <c r="A674" t="s">
        <v>678</v>
      </c>
      <c r="B674">
        <v>3.3842957E-2</v>
      </c>
      <c r="C674">
        <v>0.13328379600000001</v>
      </c>
      <c r="D674">
        <v>0.104123644</v>
      </c>
      <c r="F674" t="s">
        <v>6</v>
      </c>
      <c r="G674" t="s">
        <v>6</v>
      </c>
    </row>
    <row r="675" spans="1:7" x14ac:dyDescent="0.3">
      <c r="A675" t="s">
        <v>679</v>
      </c>
      <c r="B675">
        <v>5.6241344999999998E-2</v>
      </c>
      <c r="C675">
        <v>0.19908324899999999</v>
      </c>
      <c r="D675">
        <v>-0.12753298199999999</v>
      </c>
      <c r="F675" t="s">
        <v>6</v>
      </c>
    </row>
    <row r="676" spans="1:7" x14ac:dyDescent="0.3">
      <c r="A676" t="s">
        <v>680</v>
      </c>
      <c r="B676">
        <v>0.174401578</v>
      </c>
      <c r="C676">
        <v>0.10866210599999999</v>
      </c>
      <c r="D676">
        <v>0.51938504900000004</v>
      </c>
      <c r="E676" t="s">
        <v>6</v>
      </c>
      <c r="F676" t="s">
        <v>6</v>
      </c>
      <c r="G676" t="s">
        <v>6</v>
      </c>
    </row>
    <row r="677" spans="1:7" x14ac:dyDescent="0.3">
      <c r="A677" t="s">
        <v>681</v>
      </c>
      <c r="B677">
        <v>-0.133329538</v>
      </c>
      <c r="C677">
        <v>-2.9624705000000001E-2</v>
      </c>
      <c r="D677">
        <v>0.32667655200000001</v>
      </c>
      <c r="G677" t="s">
        <v>6</v>
      </c>
    </row>
    <row r="678" spans="1:7" x14ac:dyDescent="0.3">
      <c r="A678" t="s">
        <v>682</v>
      </c>
      <c r="B678">
        <v>1.7061916E-2</v>
      </c>
      <c r="C678">
        <v>-0.15077665000000001</v>
      </c>
      <c r="D678">
        <v>0.159933779</v>
      </c>
      <c r="G678" t="s">
        <v>6</v>
      </c>
    </row>
    <row r="679" spans="1:7" x14ac:dyDescent="0.3">
      <c r="A679" t="s">
        <v>683</v>
      </c>
      <c r="B679">
        <v>0.191521409</v>
      </c>
      <c r="C679">
        <v>0.109970491</v>
      </c>
      <c r="D679">
        <v>0.20866356999999999</v>
      </c>
      <c r="E679" t="s">
        <v>6</v>
      </c>
      <c r="F679" t="s">
        <v>6</v>
      </c>
      <c r="G679" t="s">
        <v>6</v>
      </c>
    </row>
    <row r="680" spans="1:7" x14ac:dyDescent="0.3">
      <c r="A680" t="s">
        <v>684</v>
      </c>
      <c r="B680">
        <v>-9.9066737000000002E-2</v>
      </c>
      <c r="C680">
        <v>0.13791166099999999</v>
      </c>
      <c r="D680">
        <v>0.103089286</v>
      </c>
      <c r="F680" t="s">
        <v>6</v>
      </c>
      <c r="G680" t="s">
        <v>6</v>
      </c>
    </row>
    <row r="681" spans="1:7" x14ac:dyDescent="0.3">
      <c r="A681" t="s">
        <v>685</v>
      </c>
      <c r="B681">
        <v>0.106357593</v>
      </c>
      <c r="C681">
        <v>-4.1795263999999999E-2</v>
      </c>
      <c r="D681">
        <v>6.5292589999999999E-3</v>
      </c>
      <c r="E681" t="s">
        <v>6</v>
      </c>
    </row>
    <row r="682" spans="1:7" x14ac:dyDescent="0.3">
      <c r="A682" t="s">
        <v>686</v>
      </c>
      <c r="B682">
        <v>-8.2707442000000006E-2</v>
      </c>
      <c r="C682">
        <v>0.243726572</v>
      </c>
      <c r="D682">
        <v>2.4966327E-2</v>
      </c>
      <c r="F682" t="s">
        <v>6</v>
      </c>
    </row>
    <row r="683" spans="1:7" x14ac:dyDescent="0.3">
      <c r="A683" t="s">
        <v>687</v>
      </c>
      <c r="B683">
        <v>4.2605875000000001E-2</v>
      </c>
      <c r="C683">
        <v>-2.1949109000000001E-2</v>
      </c>
      <c r="D683">
        <v>0.30786776900000001</v>
      </c>
      <c r="G683" t="s">
        <v>6</v>
      </c>
    </row>
    <row r="684" spans="1:7" x14ac:dyDescent="0.3">
      <c r="A684" t="s">
        <v>688</v>
      </c>
      <c r="B684">
        <v>0.16026825</v>
      </c>
      <c r="C684">
        <v>-7.0088708999999999E-2</v>
      </c>
      <c r="D684">
        <v>2.0489579000000001E-2</v>
      </c>
      <c r="E684" t="s">
        <v>6</v>
      </c>
    </row>
    <row r="685" spans="1:7" x14ac:dyDescent="0.3">
      <c r="A685" t="s">
        <v>689</v>
      </c>
      <c r="B685">
        <v>-2.6969460000000001E-2</v>
      </c>
      <c r="C685">
        <v>-7.5687380999999998E-2</v>
      </c>
      <c r="D685">
        <v>0.210254935</v>
      </c>
      <c r="G685" t="s">
        <v>6</v>
      </c>
    </row>
    <row r="686" spans="1:7" x14ac:dyDescent="0.3">
      <c r="A686" t="s">
        <v>690</v>
      </c>
      <c r="B686">
        <v>5.8453989999999997E-2</v>
      </c>
      <c r="C686">
        <v>1.4109869000000001E-2</v>
      </c>
      <c r="D686">
        <v>0.10009620900000001</v>
      </c>
      <c r="G686" t="s">
        <v>6</v>
      </c>
    </row>
    <row r="687" spans="1:7" x14ac:dyDescent="0.3">
      <c r="A687" t="s">
        <v>691</v>
      </c>
      <c r="B687">
        <v>0.116327788</v>
      </c>
      <c r="C687">
        <v>3.5813365E-2</v>
      </c>
      <c r="D687">
        <v>4.5507404000000001E-2</v>
      </c>
      <c r="E687" t="s">
        <v>6</v>
      </c>
    </row>
    <row r="688" spans="1:7" x14ac:dyDescent="0.3">
      <c r="A688" t="s">
        <v>692</v>
      </c>
      <c r="B688">
        <v>-9.2260550000000004E-3</v>
      </c>
      <c r="C688">
        <v>0.22045175</v>
      </c>
      <c r="D688">
        <v>2.6238920999999998E-2</v>
      </c>
      <c r="F688" t="s">
        <v>6</v>
      </c>
    </row>
    <row r="689" spans="1:7" x14ac:dyDescent="0.3">
      <c r="A689" t="s">
        <v>693</v>
      </c>
      <c r="B689">
        <v>-0.17533037900000001</v>
      </c>
      <c r="C689">
        <v>0.28202333200000002</v>
      </c>
      <c r="D689">
        <v>-0.28791366800000001</v>
      </c>
      <c r="F689" t="s">
        <v>6</v>
      </c>
    </row>
    <row r="690" spans="1:7" x14ac:dyDescent="0.3">
      <c r="A690" t="s">
        <v>694</v>
      </c>
      <c r="B690">
        <v>-3.2379759000000001E-2</v>
      </c>
      <c r="C690">
        <v>0.203719079</v>
      </c>
      <c r="D690">
        <v>-7.2130272999999995E-2</v>
      </c>
      <c r="F690" t="s">
        <v>6</v>
      </c>
    </row>
    <row r="691" spans="1:7" x14ac:dyDescent="0.3">
      <c r="A691" t="s">
        <v>695</v>
      </c>
      <c r="B691">
        <v>-4.3066770000000001E-3</v>
      </c>
      <c r="C691">
        <v>0.11682851</v>
      </c>
      <c r="D691">
        <v>-7.3541255999999999E-2</v>
      </c>
      <c r="F691" t="s">
        <v>6</v>
      </c>
    </row>
    <row r="692" spans="1:7" x14ac:dyDescent="0.3">
      <c r="A692" t="s">
        <v>696</v>
      </c>
      <c r="B692">
        <v>-6.9311265999999996E-2</v>
      </c>
      <c r="C692">
        <v>0.15688590399999999</v>
      </c>
      <c r="D692">
        <v>-7.4727659999999996E-3</v>
      </c>
      <c r="F692" t="s">
        <v>6</v>
      </c>
    </row>
    <row r="693" spans="1:7" x14ac:dyDescent="0.3">
      <c r="A693" t="s">
        <v>697</v>
      </c>
      <c r="B693">
        <v>0.17741902600000001</v>
      </c>
      <c r="C693">
        <v>-4.1162905E-2</v>
      </c>
      <c r="D693">
        <v>0.40696955699999998</v>
      </c>
      <c r="E693" t="s">
        <v>6</v>
      </c>
      <c r="G693" t="s">
        <v>6</v>
      </c>
    </row>
    <row r="694" spans="1:7" x14ac:dyDescent="0.3">
      <c r="A694" t="s">
        <v>698</v>
      </c>
      <c r="B694">
        <v>8.1468465000000004E-2</v>
      </c>
      <c r="C694">
        <v>8.2939751000000006E-2</v>
      </c>
      <c r="D694">
        <v>0.15052947699999999</v>
      </c>
      <c r="G694" t="s">
        <v>6</v>
      </c>
    </row>
    <row r="695" spans="1:7" x14ac:dyDescent="0.3">
      <c r="A695" t="s">
        <v>699</v>
      </c>
      <c r="B695">
        <v>-0.14148994200000001</v>
      </c>
      <c r="C695">
        <v>0.138963791</v>
      </c>
      <c r="D695">
        <v>0.176065624</v>
      </c>
      <c r="F695" t="s">
        <v>6</v>
      </c>
      <c r="G695" t="s">
        <v>6</v>
      </c>
    </row>
    <row r="696" spans="1:7" x14ac:dyDescent="0.3">
      <c r="A696" t="s">
        <v>700</v>
      </c>
      <c r="B696">
        <v>-3.7803028000000002E-2</v>
      </c>
      <c r="C696">
        <v>-2.5779478000000002E-2</v>
      </c>
      <c r="D696">
        <v>0.109125835</v>
      </c>
      <c r="G696" t="s">
        <v>6</v>
      </c>
    </row>
    <row r="697" spans="1:7" x14ac:dyDescent="0.3">
      <c r="A697" t="s">
        <v>701</v>
      </c>
      <c r="B697">
        <v>7.8594821999999995E-2</v>
      </c>
      <c r="C697">
        <v>5.7305010000000003E-2</v>
      </c>
      <c r="D697">
        <v>0.246030947</v>
      </c>
      <c r="G697" t="s">
        <v>6</v>
      </c>
    </row>
    <row r="698" spans="1:7" x14ac:dyDescent="0.3">
      <c r="A698" t="s">
        <v>702</v>
      </c>
      <c r="B698">
        <v>0.27649719099999998</v>
      </c>
      <c r="C698">
        <v>-3.4413845999999998E-2</v>
      </c>
      <c r="D698">
        <v>8.2042903E-2</v>
      </c>
      <c r="E698" t="s">
        <v>6</v>
      </c>
    </row>
    <row r="699" spans="1:7" x14ac:dyDescent="0.3">
      <c r="A699" t="s">
        <v>703</v>
      </c>
      <c r="B699">
        <v>6.2461627999999998E-2</v>
      </c>
      <c r="C699">
        <v>0.14980775299999999</v>
      </c>
      <c r="D699">
        <v>-1.4214955E-2</v>
      </c>
      <c r="F699" t="s">
        <v>6</v>
      </c>
    </row>
    <row r="700" spans="1:7" x14ac:dyDescent="0.3">
      <c r="A700" t="s">
        <v>704</v>
      </c>
      <c r="B700">
        <v>0.15845549</v>
      </c>
      <c r="C700">
        <v>-2.6792017000000001E-2</v>
      </c>
      <c r="D700">
        <v>-2.3093990000000002E-3</v>
      </c>
      <c r="E700" t="s">
        <v>6</v>
      </c>
    </row>
    <row r="701" spans="1:7" x14ac:dyDescent="0.3">
      <c r="A701" t="s">
        <v>705</v>
      </c>
      <c r="B701">
        <v>0.17037839599999999</v>
      </c>
      <c r="C701">
        <v>-0.19641835099999999</v>
      </c>
      <c r="D701">
        <v>6.0764865000000001E-2</v>
      </c>
      <c r="E701" t="s">
        <v>6</v>
      </c>
    </row>
    <row r="702" spans="1:7" x14ac:dyDescent="0.3">
      <c r="A702" t="s">
        <v>706</v>
      </c>
      <c r="B702">
        <v>1.6477992E-2</v>
      </c>
      <c r="C702">
        <v>8.4783033999999993E-2</v>
      </c>
      <c r="D702">
        <v>0.15190588399999999</v>
      </c>
      <c r="G702" t="s">
        <v>6</v>
      </c>
    </row>
    <row r="703" spans="1:7" x14ac:dyDescent="0.3">
      <c r="A703" t="s">
        <v>707</v>
      </c>
      <c r="B703" t="s">
        <v>80</v>
      </c>
      <c r="C703">
        <v>-6.3304733000000002E-2</v>
      </c>
      <c r="D703">
        <v>0.33466137699999998</v>
      </c>
      <c r="G703" t="s">
        <v>6</v>
      </c>
    </row>
    <row r="704" spans="1:7" x14ac:dyDescent="0.3">
      <c r="A704" t="s">
        <v>708</v>
      </c>
      <c r="B704">
        <v>-0.117503551</v>
      </c>
      <c r="C704">
        <v>-2.0206564999999999E-2</v>
      </c>
      <c r="D704">
        <v>0.100830224</v>
      </c>
      <c r="G704" t="s">
        <v>6</v>
      </c>
    </row>
    <row r="705" spans="1:8" x14ac:dyDescent="0.3">
      <c r="A705" t="s">
        <v>709</v>
      </c>
      <c r="B705">
        <v>1.0104497E-2</v>
      </c>
      <c r="C705">
        <v>0.122708423</v>
      </c>
      <c r="D705">
        <v>3.9634988000000003E-2</v>
      </c>
      <c r="F705" t="s">
        <v>6</v>
      </c>
    </row>
    <row r="706" spans="1:8" x14ac:dyDescent="0.3">
      <c r="A706" t="s">
        <v>710</v>
      </c>
      <c r="B706">
        <v>0.107604928</v>
      </c>
      <c r="C706">
        <v>-0.184130033</v>
      </c>
      <c r="D706">
        <v>-8.9950210000000003E-2</v>
      </c>
      <c r="E706" t="s">
        <v>6</v>
      </c>
    </row>
    <row r="707" spans="1:8" x14ac:dyDescent="0.3">
      <c r="A707" t="s">
        <v>711</v>
      </c>
      <c r="B707">
        <v>8.1447966999999996E-2</v>
      </c>
      <c r="C707">
        <v>-2.2875679999999998E-3</v>
      </c>
      <c r="D707">
        <v>0.13378728500000001</v>
      </c>
      <c r="G707" t="s">
        <v>6</v>
      </c>
    </row>
    <row r="708" spans="1:8" x14ac:dyDescent="0.3">
      <c r="A708" t="s">
        <v>712</v>
      </c>
      <c r="B708">
        <v>0.115182468</v>
      </c>
      <c r="C708">
        <v>-9.3386634999999996E-2</v>
      </c>
      <c r="D708">
        <v>0.68599560900000001</v>
      </c>
      <c r="E708" t="s">
        <v>6</v>
      </c>
      <c r="G708" t="s">
        <v>6</v>
      </c>
    </row>
    <row r="709" spans="1:8" x14ac:dyDescent="0.3">
      <c r="A709" t="s">
        <v>713</v>
      </c>
      <c r="B709">
        <v>-1.8259998999999999E-2</v>
      </c>
      <c r="C709">
        <v>5.9886569999999997E-3</v>
      </c>
      <c r="D709">
        <v>0.223586755</v>
      </c>
      <c r="G709" t="s">
        <v>6</v>
      </c>
    </row>
    <row r="710" spans="1:8" x14ac:dyDescent="0.3">
      <c r="A710" s="3" t="s">
        <v>714</v>
      </c>
      <c r="B710" s="3">
        <v>0.39431943200000003</v>
      </c>
      <c r="C710" s="3">
        <v>9.8029006000000002E-2</v>
      </c>
      <c r="D710" s="3">
        <v>0.81321792800000003</v>
      </c>
      <c r="E710" s="3" t="s">
        <v>6</v>
      </c>
      <c r="F710" s="3"/>
      <c r="G710" s="3" t="s">
        <v>6</v>
      </c>
      <c r="H710" s="3" t="s">
        <v>2984</v>
      </c>
    </row>
    <row r="711" spans="1:8" x14ac:dyDescent="0.3">
      <c r="A711" t="s">
        <v>715</v>
      </c>
      <c r="B711">
        <v>-9.8663306000000006E-2</v>
      </c>
      <c r="C711">
        <v>8.5948702000000002E-2</v>
      </c>
      <c r="D711">
        <v>0.156497409</v>
      </c>
      <c r="G711" t="s">
        <v>6</v>
      </c>
    </row>
    <row r="712" spans="1:8" x14ac:dyDescent="0.3">
      <c r="A712" t="s">
        <v>716</v>
      </c>
      <c r="B712">
        <v>0.112870311</v>
      </c>
      <c r="C712">
        <v>2.2742852000000001E-2</v>
      </c>
      <c r="D712">
        <v>-9.4008229999999998E-2</v>
      </c>
      <c r="E712" t="s">
        <v>6</v>
      </c>
    </row>
    <row r="713" spans="1:8" x14ac:dyDescent="0.3">
      <c r="A713" t="s">
        <v>717</v>
      </c>
      <c r="B713">
        <v>-5.8692055E-2</v>
      </c>
      <c r="C713">
        <v>0.16995303</v>
      </c>
      <c r="D713">
        <v>-5.6067112000000002E-2</v>
      </c>
      <c r="F713" t="s">
        <v>6</v>
      </c>
    </row>
    <row r="714" spans="1:8" x14ac:dyDescent="0.3">
      <c r="A714" t="s">
        <v>718</v>
      </c>
      <c r="B714">
        <v>0.119169888</v>
      </c>
      <c r="C714">
        <v>1.8474721999999999E-2</v>
      </c>
      <c r="D714">
        <v>-5.1613070000000004E-3</v>
      </c>
      <c r="E714" t="s">
        <v>6</v>
      </c>
    </row>
    <row r="715" spans="1:8" x14ac:dyDescent="0.3">
      <c r="A715" t="s">
        <v>719</v>
      </c>
      <c r="B715">
        <v>0.180557894</v>
      </c>
      <c r="C715">
        <v>0.14838216800000001</v>
      </c>
      <c r="D715">
        <v>-8.1390322000000001E-2</v>
      </c>
      <c r="E715" t="s">
        <v>6</v>
      </c>
      <c r="F715" t="s">
        <v>6</v>
      </c>
    </row>
    <row r="716" spans="1:8" x14ac:dyDescent="0.3">
      <c r="A716" t="s">
        <v>720</v>
      </c>
      <c r="B716">
        <v>1.1974179E-2</v>
      </c>
      <c r="C716">
        <v>-5.4090968000000003E-2</v>
      </c>
      <c r="D716">
        <v>0.29791803700000002</v>
      </c>
      <c r="G716" t="s">
        <v>6</v>
      </c>
    </row>
    <row r="717" spans="1:8" x14ac:dyDescent="0.3">
      <c r="A717" t="s">
        <v>721</v>
      </c>
      <c r="B717">
        <v>9.7595002E-2</v>
      </c>
      <c r="C717">
        <v>0.13140744100000001</v>
      </c>
      <c r="D717">
        <v>-3.0039626E-2</v>
      </c>
      <c r="F717" t="s">
        <v>6</v>
      </c>
    </row>
    <row r="718" spans="1:8" x14ac:dyDescent="0.3">
      <c r="A718" t="s">
        <v>722</v>
      </c>
      <c r="B718">
        <v>0.15896497600000001</v>
      </c>
      <c r="C718">
        <v>-0.12984672899999999</v>
      </c>
      <c r="D718">
        <v>0.20990579400000001</v>
      </c>
      <c r="E718" t="s">
        <v>6</v>
      </c>
      <c r="G718" t="s">
        <v>6</v>
      </c>
    </row>
    <row r="719" spans="1:8" x14ac:dyDescent="0.3">
      <c r="A719" t="s">
        <v>723</v>
      </c>
      <c r="B719">
        <v>0.19520100200000001</v>
      </c>
      <c r="C719">
        <v>-0.103721167</v>
      </c>
      <c r="D719">
        <v>0.18640723100000001</v>
      </c>
      <c r="E719" t="s">
        <v>6</v>
      </c>
      <c r="G719" t="s">
        <v>6</v>
      </c>
    </row>
    <row r="720" spans="1:8" x14ac:dyDescent="0.3">
      <c r="A720" t="s">
        <v>724</v>
      </c>
      <c r="B720">
        <v>0.10058014699999999</v>
      </c>
      <c r="C720">
        <v>6.1400771999999999E-2</v>
      </c>
      <c r="D720">
        <v>9.1334822999999996E-2</v>
      </c>
      <c r="E720" t="s">
        <v>6</v>
      </c>
    </row>
    <row r="721" spans="1:7" x14ac:dyDescent="0.3">
      <c r="A721" t="s">
        <v>725</v>
      </c>
      <c r="B721">
        <v>-0.26836849899999998</v>
      </c>
      <c r="C721">
        <v>-0.13240717099999999</v>
      </c>
      <c r="D721">
        <v>0.37886418700000002</v>
      </c>
      <c r="G721" t="s">
        <v>6</v>
      </c>
    </row>
    <row r="722" spans="1:7" x14ac:dyDescent="0.3">
      <c r="A722" t="s">
        <v>726</v>
      </c>
      <c r="B722">
        <v>0.101656315</v>
      </c>
      <c r="C722">
        <v>-0.184938041</v>
      </c>
      <c r="D722">
        <v>0.13793656000000001</v>
      </c>
      <c r="E722" t="s">
        <v>6</v>
      </c>
      <c r="G722" t="s">
        <v>6</v>
      </c>
    </row>
    <row r="723" spans="1:7" x14ac:dyDescent="0.3">
      <c r="A723" t="s">
        <v>727</v>
      </c>
      <c r="B723">
        <v>3.1265345E-2</v>
      </c>
      <c r="C723">
        <v>1.1086466999999999E-2</v>
      </c>
      <c r="D723">
        <v>0.152639679</v>
      </c>
      <c r="G723" t="s">
        <v>6</v>
      </c>
    </row>
    <row r="724" spans="1:7" x14ac:dyDescent="0.3">
      <c r="A724" t="s">
        <v>728</v>
      </c>
      <c r="B724">
        <v>6.3100077000000004E-2</v>
      </c>
      <c r="C724">
        <v>7.4434859000000006E-2</v>
      </c>
      <c r="D724">
        <v>0.13005342</v>
      </c>
      <c r="G724" t="s">
        <v>6</v>
      </c>
    </row>
    <row r="725" spans="1:7" x14ac:dyDescent="0.3">
      <c r="A725" t="s">
        <v>729</v>
      </c>
      <c r="B725">
        <v>2.2322504999999999E-2</v>
      </c>
      <c r="C725">
        <v>0.14360178400000001</v>
      </c>
      <c r="D725">
        <v>0.10527204599999999</v>
      </c>
      <c r="F725" t="s">
        <v>6</v>
      </c>
      <c r="G725" t="s">
        <v>6</v>
      </c>
    </row>
    <row r="726" spans="1:7" x14ac:dyDescent="0.3">
      <c r="A726" t="s">
        <v>730</v>
      </c>
      <c r="B726">
        <v>0.120734964</v>
      </c>
      <c r="C726">
        <v>2.4130150000000001E-3</v>
      </c>
      <c r="D726">
        <v>-7.6870806999999999E-2</v>
      </c>
      <c r="E726" t="s">
        <v>6</v>
      </c>
    </row>
    <row r="727" spans="1:7" x14ac:dyDescent="0.3">
      <c r="A727" t="s">
        <v>731</v>
      </c>
      <c r="B727">
        <v>0.123654864</v>
      </c>
      <c r="C727">
        <v>0.10787545699999999</v>
      </c>
      <c r="D727">
        <v>0.27897177899999998</v>
      </c>
      <c r="E727" t="s">
        <v>6</v>
      </c>
      <c r="F727" t="s">
        <v>6</v>
      </c>
      <c r="G727" t="s">
        <v>6</v>
      </c>
    </row>
    <row r="728" spans="1:7" x14ac:dyDescent="0.3">
      <c r="A728" t="s">
        <v>732</v>
      </c>
      <c r="B728">
        <v>-0.140745334</v>
      </c>
      <c r="C728">
        <v>2.2963033000000001E-2</v>
      </c>
      <c r="D728">
        <v>0.103623785</v>
      </c>
      <c r="G728" t="s">
        <v>6</v>
      </c>
    </row>
    <row r="729" spans="1:7" x14ac:dyDescent="0.3">
      <c r="A729" t="s">
        <v>733</v>
      </c>
      <c r="B729">
        <v>0.108194849</v>
      </c>
      <c r="C729">
        <v>4.6197238000000002E-2</v>
      </c>
      <c r="D729">
        <v>-0.33042313400000001</v>
      </c>
      <c r="E729" t="s">
        <v>6</v>
      </c>
    </row>
    <row r="730" spans="1:7" x14ac:dyDescent="0.3">
      <c r="A730" t="s">
        <v>734</v>
      </c>
      <c r="B730">
        <v>0.14322615599999999</v>
      </c>
      <c r="C730">
        <v>-2.1474971999999998E-2</v>
      </c>
      <c r="D730">
        <v>-0.13559486200000001</v>
      </c>
      <c r="E730" t="s">
        <v>6</v>
      </c>
    </row>
    <row r="731" spans="1:7" x14ac:dyDescent="0.3">
      <c r="A731" t="s">
        <v>735</v>
      </c>
      <c r="B731">
        <v>5.5883703999999999E-2</v>
      </c>
      <c r="C731">
        <v>-4.5648779E-2</v>
      </c>
      <c r="D731">
        <v>0.12070678899999999</v>
      </c>
      <c r="G731" t="s">
        <v>6</v>
      </c>
    </row>
    <row r="732" spans="1:7" x14ac:dyDescent="0.3">
      <c r="A732" t="s">
        <v>736</v>
      </c>
      <c r="B732">
        <v>-1.7315588E-2</v>
      </c>
      <c r="C732">
        <v>7.8930371999999999E-2</v>
      </c>
      <c r="D732">
        <v>0.27272628999999998</v>
      </c>
      <c r="G732" t="s">
        <v>6</v>
      </c>
    </row>
    <row r="733" spans="1:7" x14ac:dyDescent="0.3">
      <c r="A733" t="s">
        <v>737</v>
      </c>
      <c r="B733">
        <v>1.1221126E-2</v>
      </c>
      <c r="C733">
        <v>1.4132417E-2</v>
      </c>
      <c r="D733">
        <v>0.11264186</v>
      </c>
      <c r="G733" t="s">
        <v>6</v>
      </c>
    </row>
    <row r="734" spans="1:7" x14ac:dyDescent="0.3">
      <c r="A734" t="s">
        <v>738</v>
      </c>
      <c r="B734">
        <v>0.138206091</v>
      </c>
      <c r="C734">
        <v>3.1164942000000001E-2</v>
      </c>
      <c r="D734">
        <v>-0.14664645600000001</v>
      </c>
      <c r="E734" t="s">
        <v>6</v>
      </c>
    </row>
    <row r="735" spans="1:7" x14ac:dyDescent="0.3">
      <c r="A735" t="s">
        <v>739</v>
      </c>
      <c r="B735">
        <v>0.200390123</v>
      </c>
      <c r="C735">
        <v>6.0406992999999999E-2</v>
      </c>
      <c r="D735">
        <v>-7.7706512000000005E-2</v>
      </c>
      <c r="E735" t="s">
        <v>6</v>
      </c>
    </row>
    <row r="736" spans="1:7" x14ac:dyDescent="0.3">
      <c r="A736" t="s">
        <v>740</v>
      </c>
      <c r="B736">
        <v>9.0006020000000006E-2</v>
      </c>
      <c r="C736">
        <v>0.23977406200000001</v>
      </c>
      <c r="D736">
        <v>6.1411752E-2</v>
      </c>
      <c r="F736" t="s">
        <v>6</v>
      </c>
    </row>
    <row r="737" spans="1:7" x14ac:dyDescent="0.3">
      <c r="A737" t="s">
        <v>741</v>
      </c>
      <c r="B737">
        <v>-4.7459828000000003E-2</v>
      </c>
      <c r="C737">
        <v>-6.4494342999999996E-2</v>
      </c>
      <c r="D737">
        <v>0.41321197500000001</v>
      </c>
      <c r="G737" t="s">
        <v>6</v>
      </c>
    </row>
    <row r="738" spans="1:7" x14ac:dyDescent="0.3">
      <c r="A738" t="s">
        <v>742</v>
      </c>
      <c r="B738">
        <v>0.24219991399999999</v>
      </c>
      <c r="C738">
        <v>-2.1314178E-2</v>
      </c>
      <c r="D738">
        <v>9.7064321999999995E-2</v>
      </c>
      <c r="E738" t="s">
        <v>6</v>
      </c>
    </row>
    <row r="739" spans="1:7" x14ac:dyDescent="0.3">
      <c r="A739" t="s">
        <v>743</v>
      </c>
      <c r="B739">
        <v>-6.3907170999999999E-2</v>
      </c>
      <c r="C739">
        <v>3.1437537000000002E-2</v>
      </c>
      <c r="D739">
        <v>0.31052259300000001</v>
      </c>
      <c r="G739" t="s">
        <v>6</v>
      </c>
    </row>
    <row r="740" spans="1:7" x14ac:dyDescent="0.3">
      <c r="A740" t="s">
        <v>744</v>
      </c>
      <c r="B740">
        <v>7.8484079999999998E-2</v>
      </c>
      <c r="C740">
        <v>-8.1634131999999998E-2</v>
      </c>
      <c r="D740">
        <v>0.11127962700000001</v>
      </c>
      <c r="G740" t="s">
        <v>6</v>
      </c>
    </row>
    <row r="741" spans="1:7" x14ac:dyDescent="0.3">
      <c r="A741" t="s">
        <v>745</v>
      </c>
      <c r="B741">
        <v>0.15008300599999999</v>
      </c>
      <c r="C741">
        <v>-3.0878223E-2</v>
      </c>
      <c r="D741">
        <v>-6.9105008999999995E-2</v>
      </c>
      <c r="E741" t="s">
        <v>6</v>
      </c>
    </row>
    <row r="742" spans="1:7" x14ac:dyDescent="0.3">
      <c r="A742" t="s">
        <v>746</v>
      </c>
      <c r="B742">
        <v>0.15244502700000001</v>
      </c>
      <c r="C742">
        <v>6.1787709999999996E-3</v>
      </c>
      <c r="D742">
        <v>1.1941016E-2</v>
      </c>
      <c r="E742" t="s">
        <v>6</v>
      </c>
    </row>
    <row r="743" spans="1:7" x14ac:dyDescent="0.3">
      <c r="A743" t="s">
        <v>747</v>
      </c>
      <c r="B743">
        <v>-6.0847799999999997E-4</v>
      </c>
      <c r="C743">
        <v>-1.2714593999999999E-2</v>
      </c>
      <c r="D743">
        <v>0.10652629499999999</v>
      </c>
      <c r="G743" t="s">
        <v>6</v>
      </c>
    </row>
    <row r="744" spans="1:7" x14ac:dyDescent="0.3">
      <c r="A744" t="s">
        <v>748</v>
      </c>
      <c r="B744">
        <v>-0.21941997799999999</v>
      </c>
      <c r="C744">
        <v>0.27152739399999998</v>
      </c>
      <c r="D744">
        <v>0.14243256800000001</v>
      </c>
      <c r="F744" t="s">
        <v>6</v>
      </c>
      <c r="G744" t="s">
        <v>6</v>
      </c>
    </row>
    <row r="745" spans="1:7" x14ac:dyDescent="0.3">
      <c r="A745" t="s">
        <v>749</v>
      </c>
      <c r="B745">
        <v>0.100325439</v>
      </c>
      <c r="C745">
        <v>-5.6844512E-2</v>
      </c>
      <c r="D745">
        <v>-0.14728750800000001</v>
      </c>
      <c r="E745" t="s">
        <v>6</v>
      </c>
    </row>
    <row r="746" spans="1:7" x14ac:dyDescent="0.3">
      <c r="A746" t="s">
        <v>750</v>
      </c>
      <c r="B746">
        <v>-3.2845793999999998E-2</v>
      </c>
      <c r="C746">
        <v>-7.2430363999999997E-2</v>
      </c>
      <c r="D746">
        <v>0.26697102099999998</v>
      </c>
      <c r="G746" t="s">
        <v>6</v>
      </c>
    </row>
    <row r="747" spans="1:7" x14ac:dyDescent="0.3">
      <c r="A747" t="s">
        <v>751</v>
      </c>
      <c r="B747">
        <v>2.888727E-2</v>
      </c>
      <c r="C747">
        <v>0.106744845</v>
      </c>
      <c r="D747">
        <v>0.22623202000000001</v>
      </c>
      <c r="F747" t="s">
        <v>6</v>
      </c>
      <c r="G747" t="s">
        <v>6</v>
      </c>
    </row>
    <row r="748" spans="1:7" x14ac:dyDescent="0.3">
      <c r="A748" t="s">
        <v>752</v>
      </c>
      <c r="B748">
        <v>-9.2670824999999998E-2</v>
      </c>
      <c r="C748">
        <v>6.3148745000000006E-2</v>
      </c>
      <c r="D748">
        <v>0.140647473</v>
      </c>
      <c r="G748" t="s">
        <v>6</v>
      </c>
    </row>
    <row r="749" spans="1:7" x14ac:dyDescent="0.3">
      <c r="A749" t="s">
        <v>753</v>
      </c>
      <c r="B749">
        <v>0.103233828</v>
      </c>
      <c r="C749">
        <v>0.152763645</v>
      </c>
      <c r="D749">
        <v>8.0305554000000001E-2</v>
      </c>
      <c r="E749" t="s">
        <v>6</v>
      </c>
      <c r="F749" t="s">
        <v>6</v>
      </c>
    </row>
    <row r="750" spans="1:7" x14ac:dyDescent="0.3">
      <c r="A750" t="s">
        <v>754</v>
      </c>
      <c r="B750">
        <v>-0.166662911</v>
      </c>
      <c r="C750">
        <v>0.23328459400000001</v>
      </c>
      <c r="D750">
        <v>0.226324203</v>
      </c>
      <c r="F750" t="s">
        <v>6</v>
      </c>
      <c r="G750" t="s">
        <v>6</v>
      </c>
    </row>
    <row r="751" spans="1:7" x14ac:dyDescent="0.3">
      <c r="A751" t="s">
        <v>755</v>
      </c>
      <c r="B751">
        <v>-6.3987654000000005E-2</v>
      </c>
      <c r="C751">
        <v>2.1921032E-2</v>
      </c>
      <c r="D751">
        <v>0.15411145000000001</v>
      </c>
      <c r="G751" t="s">
        <v>6</v>
      </c>
    </row>
    <row r="752" spans="1:7" x14ac:dyDescent="0.3">
      <c r="A752" t="s">
        <v>756</v>
      </c>
      <c r="B752">
        <v>7.04471E-3</v>
      </c>
      <c r="C752">
        <v>0.13194308499999999</v>
      </c>
      <c r="D752">
        <v>0.159551415</v>
      </c>
      <c r="F752" t="s">
        <v>6</v>
      </c>
      <c r="G752" t="s">
        <v>6</v>
      </c>
    </row>
    <row r="753" spans="1:7" x14ac:dyDescent="0.3">
      <c r="A753" t="s">
        <v>757</v>
      </c>
      <c r="B753">
        <v>4.9146547999999998E-2</v>
      </c>
      <c r="C753">
        <v>5.4769205000000001E-2</v>
      </c>
      <c r="D753">
        <v>0.112416376</v>
      </c>
      <c r="G753" t="s">
        <v>6</v>
      </c>
    </row>
    <row r="754" spans="1:7" x14ac:dyDescent="0.3">
      <c r="A754" t="s">
        <v>758</v>
      </c>
      <c r="B754">
        <v>1.3595723000000001E-2</v>
      </c>
      <c r="C754">
        <v>9.4144202999999996E-2</v>
      </c>
      <c r="D754">
        <v>0.26143649800000002</v>
      </c>
      <c r="G754" t="s">
        <v>6</v>
      </c>
    </row>
    <row r="755" spans="1:7" x14ac:dyDescent="0.3">
      <c r="A755" t="s">
        <v>759</v>
      </c>
      <c r="B755">
        <v>0.113017166</v>
      </c>
      <c r="C755">
        <v>0.20663949000000001</v>
      </c>
      <c r="D755">
        <v>0.31769217700000002</v>
      </c>
      <c r="E755" t="s">
        <v>6</v>
      </c>
      <c r="F755" t="s">
        <v>6</v>
      </c>
      <c r="G755" t="s">
        <v>6</v>
      </c>
    </row>
    <row r="756" spans="1:7" x14ac:dyDescent="0.3">
      <c r="A756" t="s">
        <v>760</v>
      </c>
      <c r="B756">
        <v>-8.4831260000000006E-3</v>
      </c>
      <c r="C756">
        <v>0.114660867</v>
      </c>
      <c r="D756">
        <v>0.124957817</v>
      </c>
      <c r="F756" t="s">
        <v>6</v>
      </c>
      <c r="G756" t="s">
        <v>6</v>
      </c>
    </row>
    <row r="757" spans="1:7" x14ac:dyDescent="0.3">
      <c r="A757" t="s">
        <v>761</v>
      </c>
      <c r="B757">
        <v>-8.9792291999999996E-2</v>
      </c>
      <c r="C757">
        <v>0.13111087199999999</v>
      </c>
      <c r="D757">
        <v>0.16463228999999999</v>
      </c>
      <c r="F757" t="s">
        <v>6</v>
      </c>
      <c r="G757" t="s">
        <v>6</v>
      </c>
    </row>
    <row r="758" spans="1:7" x14ac:dyDescent="0.3">
      <c r="A758" t="s">
        <v>762</v>
      </c>
      <c r="B758">
        <v>1.7804763000000001E-2</v>
      </c>
      <c r="C758">
        <v>-5.3954289000000002E-2</v>
      </c>
      <c r="D758">
        <v>0.14562477700000001</v>
      </c>
      <c r="G758" t="s">
        <v>6</v>
      </c>
    </row>
    <row r="759" spans="1:7" x14ac:dyDescent="0.3">
      <c r="A759" t="s">
        <v>763</v>
      </c>
      <c r="B759">
        <v>-0.17539078</v>
      </c>
      <c r="C759">
        <v>0.177275978</v>
      </c>
      <c r="D759">
        <v>0.267391665</v>
      </c>
      <c r="F759" t="s">
        <v>6</v>
      </c>
      <c r="G759" t="s">
        <v>6</v>
      </c>
    </row>
    <row r="760" spans="1:7" x14ac:dyDescent="0.3">
      <c r="A760" t="s">
        <v>764</v>
      </c>
      <c r="B760">
        <v>-1.3140285999999999E-2</v>
      </c>
      <c r="C760">
        <v>7.3548178000000006E-2</v>
      </c>
      <c r="D760">
        <v>0.225257656</v>
      </c>
      <c r="G760" t="s">
        <v>6</v>
      </c>
    </row>
    <row r="761" spans="1:7" x14ac:dyDescent="0.3">
      <c r="A761" t="s">
        <v>765</v>
      </c>
      <c r="B761">
        <v>0.156657082</v>
      </c>
      <c r="C761">
        <v>-5.0975200000000003E-3</v>
      </c>
      <c r="D761">
        <v>8.1006908000000002E-2</v>
      </c>
      <c r="E761" t="s">
        <v>6</v>
      </c>
    </row>
    <row r="762" spans="1:7" x14ac:dyDescent="0.3">
      <c r="A762" t="s">
        <v>766</v>
      </c>
      <c r="B762">
        <v>0.136877731</v>
      </c>
      <c r="C762">
        <v>1.6548159E-2</v>
      </c>
      <c r="D762">
        <v>-3.3871961999999999E-2</v>
      </c>
      <c r="E762" t="s">
        <v>6</v>
      </c>
    </row>
    <row r="763" spans="1:7" x14ac:dyDescent="0.3">
      <c r="A763" t="s">
        <v>767</v>
      </c>
      <c r="B763">
        <v>-0.149541654</v>
      </c>
      <c r="C763">
        <v>-0.188271667</v>
      </c>
      <c r="D763">
        <v>0.23087996199999999</v>
      </c>
      <c r="G763" t="s">
        <v>6</v>
      </c>
    </row>
    <row r="764" spans="1:7" x14ac:dyDescent="0.3">
      <c r="A764" t="s">
        <v>768</v>
      </c>
      <c r="B764">
        <v>0.193816348</v>
      </c>
      <c r="C764">
        <v>1.6540712999999999E-2</v>
      </c>
      <c r="D764">
        <v>-3.0326989999999998E-3</v>
      </c>
      <c r="E764" t="s">
        <v>6</v>
      </c>
    </row>
    <row r="765" spans="1:7" x14ac:dyDescent="0.3">
      <c r="A765" t="s">
        <v>769</v>
      </c>
      <c r="B765">
        <v>-7.6700309999999999E-3</v>
      </c>
      <c r="C765">
        <v>0.10325469</v>
      </c>
      <c r="D765">
        <v>-5.6157924999999997E-2</v>
      </c>
      <c r="F765" t="s">
        <v>6</v>
      </c>
    </row>
    <row r="766" spans="1:7" x14ac:dyDescent="0.3">
      <c r="A766" t="s">
        <v>770</v>
      </c>
      <c r="B766">
        <v>7.409321E-3</v>
      </c>
      <c r="C766">
        <v>2.9878502000000001E-2</v>
      </c>
      <c r="D766">
        <v>0.114525403</v>
      </c>
      <c r="G766" t="s">
        <v>6</v>
      </c>
    </row>
    <row r="767" spans="1:7" x14ac:dyDescent="0.3">
      <c r="A767" t="s">
        <v>771</v>
      </c>
      <c r="B767">
        <v>4.0422976999999999E-2</v>
      </c>
      <c r="C767">
        <v>-2.5221143000000001E-2</v>
      </c>
      <c r="D767">
        <v>0.20048155600000001</v>
      </c>
      <c r="G767" t="s">
        <v>6</v>
      </c>
    </row>
    <row r="768" spans="1:7" x14ac:dyDescent="0.3">
      <c r="A768" t="s">
        <v>772</v>
      </c>
      <c r="B768">
        <v>0.18514298000000001</v>
      </c>
      <c r="C768">
        <v>5.2960329E-2</v>
      </c>
      <c r="D768">
        <v>-2.7296130000000001E-3</v>
      </c>
      <c r="E768" t="s">
        <v>6</v>
      </c>
    </row>
    <row r="769" spans="1:8" x14ac:dyDescent="0.3">
      <c r="A769" t="s">
        <v>773</v>
      </c>
      <c r="B769">
        <v>-7.1349559999999996E-3</v>
      </c>
      <c r="C769">
        <v>-6.1534874000000003E-2</v>
      </c>
      <c r="D769">
        <v>0.16314209599999999</v>
      </c>
      <c r="G769" t="s">
        <v>6</v>
      </c>
    </row>
    <row r="770" spans="1:8" x14ac:dyDescent="0.3">
      <c r="A770" t="s">
        <v>774</v>
      </c>
      <c r="B770">
        <v>0.19356171</v>
      </c>
      <c r="C770">
        <v>2.4506534E-2</v>
      </c>
      <c r="D770">
        <v>0.18194118500000001</v>
      </c>
      <c r="E770" t="s">
        <v>6</v>
      </c>
      <c r="G770" t="s">
        <v>6</v>
      </c>
    </row>
    <row r="771" spans="1:8" x14ac:dyDescent="0.3">
      <c r="A771" t="s">
        <v>775</v>
      </c>
      <c r="B771">
        <v>1.1001962000000001E-2</v>
      </c>
      <c r="C771">
        <v>0.10632144</v>
      </c>
      <c r="D771">
        <v>0.108230256</v>
      </c>
      <c r="F771" t="s">
        <v>6</v>
      </c>
      <c r="G771" t="s">
        <v>6</v>
      </c>
    </row>
    <row r="772" spans="1:8" x14ac:dyDescent="0.3">
      <c r="A772" t="s">
        <v>776</v>
      </c>
      <c r="B772">
        <v>0.15888975999999999</v>
      </c>
      <c r="C772">
        <v>0.14534976599999999</v>
      </c>
      <c r="D772">
        <v>-0.16566961599999999</v>
      </c>
      <c r="E772" t="s">
        <v>6</v>
      </c>
      <c r="F772" t="s">
        <v>6</v>
      </c>
    </row>
    <row r="773" spans="1:8" x14ac:dyDescent="0.3">
      <c r="A773" t="s">
        <v>777</v>
      </c>
      <c r="B773">
        <v>-8.1583327999999997E-2</v>
      </c>
      <c r="C773">
        <v>-8.9825233000000004E-2</v>
      </c>
      <c r="D773">
        <v>0.15302779899999999</v>
      </c>
      <c r="G773" t="s">
        <v>6</v>
      </c>
    </row>
    <row r="774" spans="1:8" x14ac:dyDescent="0.3">
      <c r="A774" t="s">
        <v>778</v>
      </c>
      <c r="B774">
        <v>0.200394974</v>
      </c>
      <c r="C774">
        <v>-0.21594751300000001</v>
      </c>
      <c r="D774">
        <v>-0.44138407400000002</v>
      </c>
      <c r="E774" t="s">
        <v>6</v>
      </c>
    </row>
    <row r="775" spans="1:8" x14ac:dyDescent="0.3">
      <c r="A775" t="s">
        <v>779</v>
      </c>
      <c r="B775">
        <v>0.154001689</v>
      </c>
      <c r="C775">
        <v>-1.9835597999999999E-2</v>
      </c>
      <c r="D775">
        <v>9.4139110999999998E-2</v>
      </c>
      <c r="E775" t="s">
        <v>6</v>
      </c>
    </row>
    <row r="776" spans="1:8" x14ac:dyDescent="0.3">
      <c r="A776" t="s">
        <v>780</v>
      </c>
      <c r="B776">
        <v>-0.13211809199999999</v>
      </c>
      <c r="C776">
        <v>0.16101764599999999</v>
      </c>
      <c r="D776">
        <v>0.32968615899999998</v>
      </c>
      <c r="F776" t="s">
        <v>6</v>
      </c>
      <c r="G776" t="s">
        <v>6</v>
      </c>
    </row>
    <row r="777" spans="1:8" x14ac:dyDescent="0.3">
      <c r="A777" s="5" t="s">
        <v>781</v>
      </c>
      <c r="B777" s="5">
        <v>1.092683517</v>
      </c>
      <c r="C777" s="5">
        <v>0.27872093599999997</v>
      </c>
      <c r="D777" s="5">
        <v>0.88763806899999997</v>
      </c>
      <c r="E777" s="5" t="s">
        <v>6</v>
      </c>
      <c r="F777" s="5" t="s">
        <v>6</v>
      </c>
      <c r="G777" s="5" t="s">
        <v>6</v>
      </c>
      <c r="H777" s="5"/>
    </row>
    <row r="778" spans="1:8" x14ac:dyDescent="0.3">
      <c r="A778" t="s">
        <v>782</v>
      </c>
      <c r="B778">
        <v>-9.2636309E-2</v>
      </c>
      <c r="C778">
        <v>0.105902915</v>
      </c>
      <c r="D778">
        <v>-0.25253936999999999</v>
      </c>
      <c r="F778" t="s">
        <v>6</v>
      </c>
    </row>
    <row r="779" spans="1:8" x14ac:dyDescent="0.3">
      <c r="A779" t="s">
        <v>783</v>
      </c>
      <c r="B779">
        <v>7.0691127000000006E-2</v>
      </c>
      <c r="C779">
        <v>-8.8087077E-2</v>
      </c>
      <c r="D779">
        <v>0.116880636</v>
      </c>
      <c r="G779" t="s">
        <v>6</v>
      </c>
    </row>
    <row r="780" spans="1:8" x14ac:dyDescent="0.3">
      <c r="A780" t="s">
        <v>784</v>
      </c>
      <c r="B780">
        <v>-7.0959581999999993E-2</v>
      </c>
      <c r="C780">
        <v>0.188679294</v>
      </c>
      <c r="D780">
        <v>0.16382275900000001</v>
      </c>
      <c r="F780" t="s">
        <v>6</v>
      </c>
      <c r="G780" t="s">
        <v>6</v>
      </c>
    </row>
    <row r="781" spans="1:8" x14ac:dyDescent="0.3">
      <c r="A781" t="s">
        <v>785</v>
      </c>
      <c r="B781">
        <v>0.137391916</v>
      </c>
      <c r="C781">
        <v>-3.2853581E-2</v>
      </c>
      <c r="D781">
        <v>0.48449344</v>
      </c>
      <c r="E781" t="s">
        <v>6</v>
      </c>
      <c r="G781" t="s">
        <v>6</v>
      </c>
    </row>
    <row r="782" spans="1:8" x14ac:dyDescent="0.3">
      <c r="A782" t="s">
        <v>786</v>
      </c>
      <c r="B782">
        <v>-3.2310854999999999E-2</v>
      </c>
      <c r="C782">
        <v>0.175753046</v>
      </c>
      <c r="D782">
        <v>-6.8913604000000003E-2</v>
      </c>
      <c r="F782" t="s">
        <v>6</v>
      </c>
    </row>
    <row r="783" spans="1:8" x14ac:dyDescent="0.3">
      <c r="A783" t="s">
        <v>787</v>
      </c>
      <c r="B783">
        <v>0.167808129</v>
      </c>
      <c r="C783">
        <v>-6.4864612000000002E-2</v>
      </c>
      <c r="D783">
        <v>0.104623498</v>
      </c>
      <c r="E783" t="s">
        <v>6</v>
      </c>
      <c r="G783" t="s">
        <v>6</v>
      </c>
    </row>
    <row r="784" spans="1:8" x14ac:dyDescent="0.3">
      <c r="A784" t="s">
        <v>788</v>
      </c>
      <c r="B784">
        <v>-4.5320399999999997E-2</v>
      </c>
      <c r="C784">
        <v>-0.271035523</v>
      </c>
      <c r="D784">
        <v>0.27989711699999997</v>
      </c>
      <c r="G784" t="s">
        <v>6</v>
      </c>
    </row>
    <row r="785" spans="1:7" x14ac:dyDescent="0.3">
      <c r="A785" t="s">
        <v>789</v>
      </c>
      <c r="B785">
        <v>4.3824567000000002E-2</v>
      </c>
      <c r="C785">
        <v>-1.5977516000000001E-2</v>
      </c>
      <c r="D785">
        <v>0.11394710199999999</v>
      </c>
      <c r="G785" t="s">
        <v>6</v>
      </c>
    </row>
    <row r="786" spans="1:7" x14ac:dyDescent="0.3">
      <c r="A786" t="s">
        <v>790</v>
      </c>
      <c r="B786">
        <v>-9.7099669999999999E-3</v>
      </c>
      <c r="C786">
        <v>-9.5443300000000002E-3</v>
      </c>
      <c r="D786">
        <v>0.132591664</v>
      </c>
      <c r="G786" t="s">
        <v>6</v>
      </c>
    </row>
    <row r="787" spans="1:7" x14ac:dyDescent="0.3">
      <c r="A787" t="s">
        <v>791</v>
      </c>
      <c r="B787">
        <v>-1.6913394000000002E-2</v>
      </c>
      <c r="C787">
        <v>-9.8601274000000003E-2</v>
      </c>
      <c r="D787">
        <v>0.20229923999999999</v>
      </c>
      <c r="G787" t="s">
        <v>6</v>
      </c>
    </row>
    <row r="788" spans="1:7" x14ac:dyDescent="0.3">
      <c r="A788" t="s">
        <v>792</v>
      </c>
      <c r="B788">
        <v>-0.12612842599999999</v>
      </c>
      <c r="C788">
        <v>4.3782363999999997E-2</v>
      </c>
      <c r="D788">
        <v>0.156525742</v>
      </c>
      <c r="G788" t="s">
        <v>6</v>
      </c>
    </row>
    <row r="789" spans="1:7" x14ac:dyDescent="0.3">
      <c r="A789" t="s">
        <v>793</v>
      </c>
      <c r="B789">
        <v>-7.9149999999999999E-4</v>
      </c>
      <c r="C789">
        <v>8.7925529999999998E-3</v>
      </c>
      <c r="D789">
        <v>0.15529346499999999</v>
      </c>
      <c r="G789" t="s">
        <v>6</v>
      </c>
    </row>
    <row r="790" spans="1:7" x14ac:dyDescent="0.3">
      <c r="A790" t="s">
        <v>794</v>
      </c>
      <c r="B790">
        <v>7.9248357000000005E-2</v>
      </c>
      <c r="C790">
        <v>-1.9938827999999999E-2</v>
      </c>
      <c r="D790">
        <v>0.16515780499999999</v>
      </c>
      <c r="G790" t="s">
        <v>6</v>
      </c>
    </row>
    <row r="791" spans="1:7" x14ac:dyDescent="0.3">
      <c r="A791" t="s">
        <v>795</v>
      </c>
      <c r="B791">
        <v>0.34065852299999999</v>
      </c>
      <c r="C791">
        <v>-3.2127348E-2</v>
      </c>
      <c r="D791">
        <v>-0.19067633</v>
      </c>
      <c r="E791" t="s">
        <v>6</v>
      </c>
    </row>
    <row r="792" spans="1:7" x14ac:dyDescent="0.3">
      <c r="A792" t="s">
        <v>796</v>
      </c>
      <c r="B792">
        <v>9.8752451000000005E-2</v>
      </c>
      <c r="C792">
        <v>-6.7377195000000001E-2</v>
      </c>
      <c r="D792">
        <v>0.20370401599999999</v>
      </c>
      <c r="G792" t="s">
        <v>6</v>
      </c>
    </row>
    <row r="793" spans="1:7" x14ac:dyDescent="0.3">
      <c r="A793" t="s">
        <v>797</v>
      </c>
      <c r="B793">
        <v>0.15976232500000001</v>
      </c>
      <c r="C793">
        <v>1.6748801000000001E-2</v>
      </c>
      <c r="D793">
        <v>-2.5250226000000001E-2</v>
      </c>
      <c r="E793" t="s">
        <v>6</v>
      </c>
    </row>
    <row r="794" spans="1:7" x14ac:dyDescent="0.3">
      <c r="A794" t="s">
        <v>798</v>
      </c>
      <c r="B794">
        <v>0.11084516699999999</v>
      </c>
      <c r="C794">
        <v>-2.6554634000000001E-2</v>
      </c>
      <c r="D794">
        <v>-3.9709203999999998E-2</v>
      </c>
      <c r="E794" t="s">
        <v>6</v>
      </c>
    </row>
    <row r="795" spans="1:7" x14ac:dyDescent="0.3">
      <c r="A795" t="s">
        <v>799</v>
      </c>
      <c r="B795">
        <v>-5.2915917999999999E-2</v>
      </c>
      <c r="C795">
        <v>7.2558142000000006E-2</v>
      </c>
      <c r="D795">
        <v>0.159530167</v>
      </c>
      <c r="G795" t="s">
        <v>6</v>
      </c>
    </row>
    <row r="796" spans="1:7" x14ac:dyDescent="0.3">
      <c r="A796" t="s">
        <v>800</v>
      </c>
      <c r="B796">
        <v>0.17163711200000001</v>
      </c>
      <c r="C796">
        <v>0.12961177700000001</v>
      </c>
      <c r="D796">
        <v>0.13936410900000001</v>
      </c>
      <c r="E796" t="s">
        <v>6</v>
      </c>
      <c r="F796" t="s">
        <v>6</v>
      </c>
      <c r="G796" t="s">
        <v>6</v>
      </c>
    </row>
    <row r="797" spans="1:7" x14ac:dyDescent="0.3">
      <c r="A797" t="s">
        <v>801</v>
      </c>
      <c r="B797">
        <v>0.18013209399999999</v>
      </c>
      <c r="C797">
        <v>-0.113631414</v>
      </c>
      <c r="D797">
        <v>3.2850987999999998E-2</v>
      </c>
      <c r="E797" t="s">
        <v>6</v>
      </c>
    </row>
    <row r="798" spans="1:7" x14ac:dyDescent="0.3">
      <c r="A798" t="s">
        <v>802</v>
      </c>
      <c r="B798">
        <v>0.102896205</v>
      </c>
      <c r="C798">
        <v>-2.9610839999999999E-2</v>
      </c>
      <c r="D798">
        <v>-9.8004068E-2</v>
      </c>
      <c r="E798" t="s">
        <v>6</v>
      </c>
    </row>
    <row r="799" spans="1:7" x14ac:dyDescent="0.3">
      <c r="A799" t="s">
        <v>803</v>
      </c>
      <c r="B799">
        <v>5.9177247000000002E-2</v>
      </c>
      <c r="C799">
        <v>-1.4118418000000001E-2</v>
      </c>
      <c r="D799">
        <v>0.19789769099999999</v>
      </c>
      <c r="G799" t="s">
        <v>6</v>
      </c>
    </row>
    <row r="800" spans="1:7" x14ac:dyDescent="0.3">
      <c r="A800" t="s">
        <v>804</v>
      </c>
      <c r="B800">
        <v>0.106640358</v>
      </c>
      <c r="C800">
        <v>-2.0469352E-2</v>
      </c>
      <c r="D800">
        <v>-0.16341534099999999</v>
      </c>
      <c r="E800" t="s">
        <v>6</v>
      </c>
    </row>
    <row r="801" spans="1:7" x14ac:dyDescent="0.3">
      <c r="A801" t="s">
        <v>805</v>
      </c>
      <c r="B801">
        <v>0.188588319</v>
      </c>
      <c r="C801">
        <v>5.9858402999999998E-2</v>
      </c>
      <c r="D801">
        <v>0.16278245999999999</v>
      </c>
      <c r="E801" t="s">
        <v>6</v>
      </c>
      <c r="G801" t="s">
        <v>6</v>
      </c>
    </row>
    <row r="802" spans="1:7" x14ac:dyDescent="0.3">
      <c r="A802" t="s">
        <v>806</v>
      </c>
      <c r="B802">
        <v>7.1617365000000002E-2</v>
      </c>
      <c r="C802">
        <v>0.40665993700000003</v>
      </c>
      <c r="D802">
        <v>0.40251697800000003</v>
      </c>
      <c r="F802" t="s">
        <v>6</v>
      </c>
      <c r="G802" t="s">
        <v>6</v>
      </c>
    </row>
    <row r="803" spans="1:7" x14ac:dyDescent="0.3">
      <c r="A803" t="s">
        <v>807</v>
      </c>
      <c r="B803">
        <v>4.4081207999999997E-2</v>
      </c>
      <c r="C803">
        <v>0.23150764700000001</v>
      </c>
      <c r="D803">
        <v>-0.11713580899999999</v>
      </c>
      <c r="F803" t="s">
        <v>6</v>
      </c>
    </row>
    <row r="804" spans="1:7" x14ac:dyDescent="0.3">
      <c r="A804" t="s">
        <v>808</v>
      </c>
      <c r="B804">
        <v>0.14345480299999999</v>
      </c>
      <c r="C804">
        <v>0.140432468</v>
      </c>
      <c r="D804">
        <v>0.11229107200000001</v>
      </c>
      <c r="E804" t="s">
        <v>6</v>
      </c>
      <c r="F804" t="s">
        <v>6</v>
      </c>
      <c r="G804" t="s">
        <v>6</v>
      </c>
    </row>
    <row r="805" spans="1:7" x14ac:dyDescent="0.3">
      <c r="A805" t="s">
        <v>809</v>
      </c>
      <c r="B805">
        <v>0.30863428599999998</v>
      </c>
      <c r="C805">
        <v>5.7706739999999999E-2</v>
      </c>
      <c r="D805">
        <v>7.4125426999999994E-2</v>
      </c>
      <c r="E805" t="s">
        <v>6</v>
      </c>
    </row>
    <row r="806" spans="1:7" x14ac:dyDescent="0.3">
      <c r="A806" t="s">
        <v>810</v>
      </c>
      <c r="B806">
        <v>-7.9255584000000004E-2</v>
      </c>
      <c r="C806">
        <v>0.11201109300000001</v>
      </c>
      <c r="D806">
        <v>0.124455264</v>
      </c>
      <c r="F806" t="s">
        <v>6</v>
      </c>
      <c r="G806" t="s">
        <v>6</v>
      </c>
    </row>
    <row r="807" spans="1:7" x14ac:dyDescent="0.3">
      <c r="A807" t="s">
        <v>811</v>
      </c>
      <c r="B807">
        <v>8.8023525000000005E-2</v>
      </c>
      <c r="C807">
        <v>-9.3850768000000001E-2</v>
      </c>
      <c r="D807">
        <v>0.10698284399999999</v>
      </c>
      <c r="G807" t="s">
        <v>6</v>
      </c>
    </row>
    <row r="808" spans="1:7" x14ac:dyDescent="0.3">
      <c r="A808" t="s">
        <v>812</v>
      </c>
      <c r="B808">
        <v>-9.0923172999999996E-2</v>
      </c>
      <c r="C808">
        <v>0.14824264400000001</v>
      </c>
      <c r="D808">
        <v>-5.2433369999999998E-3</v>
      </c>
      <c r="F808" t="s">
        <v>6</v>
      </c>
    </row>
    <row r="809" spans="1:7" x14ac:dyDescent="0.3">
      <c r="A809" t="s">
        <v>813</v>
      </c>
      <c r="B809">
        <v>0.28928914900000002</v>
      </c>
      <c r="C809">
        <v>-7.9752956999999999E-2</v>
      </c>
      <c r="D809">
        <v>-0.12726005900000001</v>
      </c>
      <c r="E809" t="s">
        <v>6</v>
      </c>
    </row>
    <row r="810" spans="1:7" x14ac:dyDescent="0.3">
      <c r="A810" t="s">
        <v>814</v>
      </c>
      <c r="B810">
        <v>-3.6425819999999998E-2</v>
      </c>
      <c r="C810">
        <v>-5.5831149999999996E-3</v>
      </c>
      <c r="D810">
        <v>0.14501312799999999</v>
      </c>
      <c r="G810" t="s">
        <v>6</v>
      </c>
    </row>
    <row r="811" spans="1:7" x14ac:dyDescent="0.3">
      <c r="A811" t="s">
        <v>815</v>
      </c>
      <c r="B811" t="s">
        <v>80</v>
      </c>
      <c r="C811">
        <v>0.151593069</v>
      </c>
      <c r="D811">
        <v>0.54661867200000003</v>
      </c>
      <c r="F811" t="s">
        <v>6</v>
      </c>
      <c r="G811" t="s">
        <v>6</v>
      </c>
    </row>
    <row r="812" spans="1:7" x14ac:dyDescent="0.3">
      <c r="A812" t="s">
        <v>816</v>
      </c>
      <c r="B812">
        <v>1.0978762E-2</v>
      </c>
      <c r="C812">
        <v>0.179184698</v>
      </c>
      <c r="D812">
        <v>1.2690383970000001</v>
      </c>
      <c r="F812" t="s">
        <v>6</v>
      </c>
      <c r="G812" t="s">
        <v>6</v>
      </c>
    </row>
    <row r="813" spans="1:7" x14ac:dyDescent="0.3">
      <c r="A813" t="s">
        <v>817</v>
      </c>
      <c r="B813">
        <v>9.129139E-2</v>
      </c>
      <c r="C813">
        <v>5.9830609E-2</v>
      </c>
      <c r="D813">
        <v>0.51754806799999997</v>
      </c>
      <c r="G813" t="s">
        <v>6</v>
      </c>
    </row>
    <row r="814" spans="1:7" x14ac:dyDescent="0.3">
      <c r="A814" t="s">
        <v>818</v>
      </c>
      <c r="B814" t="s">
        <v>80</v>
      </c>
      <c r="C814">
        <v>0.116616467</v>
      </c>
      <c r="D814">
        <v>-2.2191120000000002E-2</v>
      </c>
      <c r="F814" t="s">
        <v>6</v>
      </c>
    </row>
    <row r="815" spans="1:7" x14ac:dyDescent="0.3">
      <c r="A815" t="s">
        <v>819</v>
      </c>
      <c r="B815">
        <v>1.6393224000000001E-2</v>
      </c>
      <c r="C815">
        <v>0.100549369</v>
      </c>
      <c r="D815">
        <v>-7.9195378999999996E-2</v>
      </c>
      <c r="F815" t="s">
        <v>6</v>
      </c>
    </row>
    <row r="816" spans="1:7" x14ac:dyDescent="0.3">
      <c r="A816" t="s">
        <v>820</v>
      </c>
      <c r="B816">
        <v>0.148030772</v>
      </c>
      <c r="C816">
        <v>9.5137739999999991E-3</v>
      </c>
      <c r="D816">
        <v>-7.6165674000000003E-2</v>
      </c>
      <c r="E816" t="s">
        <v>6</v>
      </c>
    </row>
    <row r="817" spans="1:7" x14ac:dyDescent="0.3">
      <c r="A817" t="s">
        <v>821</v>
      </c>
      <c r="B817">
        <v>-5.4594580000000004E-3</v>
      </c>
      <c r="C817">
        <v>6.1734371000000003E-2</v>
      </c>
      <c r="D817">
        <v>0.14783323600000001</v>
      </c>
      <c r="G817" t="s">
        <v>6</v>
      </c>
    </row>
    <row r="818" spans="1:7" x14ac:dyDescent="0.3">
      <c r="A818" t="s">
        <v>822</v>
      </c>
      <c r="B818">
        <v>-9.7725035000000002E-2</v>
      </c>
      <c r="C818">
        <v>-3.1549567000000001E-2</v>
      </c>
      <c r="D818">
        <v>0.19038259699999999</v>
      </c>
      <c r="G818" t="s">
        <v>6</v>
      </c>
    </row>
    <row r="819" spans="1:7" x14ac:dyDescent="0.3">
      <c r="A819" t="s">
        <v>823</v>
      </c>
      <c r="B819">
        <v>-5.9836070999999998E-2</v>
      </c>
      <c r="C819">
        <v>0.19551079099999999</v>
      </c>
      <c r="D819">
        <v>0.109767671</v>
      </c>
      <c r="F819" t="s">
        <v>6</v>
      </c>
      <c r="G819" t="s">
        <v>6</v>
      </c>
    </row>
    <row r="820" spans="1:7" x14ac:dyDescent="0.3">
      <c r="A820" t="s">
        <v>824</v>
      </c>
      <c r="B820">
        <v>1.7945055000000001E-2</v>
      </c>
      <c r="C820">
        <v>4.1373690999999997E-2</v>
      </c>
      <c r="D820">
        <v>0.114211311</v>
      </c>
      <c r="G820" t="s">
        <v>6</v>
      </c>
    </row>
    <row r="821" spans="1:7" x14ac:dyDescent="0.3">
      <c r="A821" t="s">
        <v>825</v>
      </c>
      <c r="B821">
        <v>-8.9030262999999998E-2</v>
      </c>
      <c r="C821">
        <v>-3.6881356999999997E-2</v>
      </c>
      <c r="D821">
        <v>0.113648596</v>
      </c>
      <c r="G821" t="s">
        <v>6</v>
      </c>
    </row>
    <row r="822" spans="1:7" x14ac:dyDescent="0.3">
      <c r="A822" t="s">
        <v>826</v>
      </c>
      <c r="B822">
        <v>0.220592649</v>
      </c>
      <c r="C822">
        <v>-4.7452366000000003E-2</v>
      </c>
      <c r="D822">
        <v>-0.131145435</v>
      </c>
      <c r="E822" t="s">
        <v>6</v>
      </c>
    </row>
    <row r="823" spans="1:7" x14ac:dyDescent="0.3">
      <c r="A823" t="s">
        <v>827</v>
      </c>
      <c r="B823">
        <v>-2.3426328E-2</v>
      </c>
      <c r="C823">
        <v>1.7484763E-2</v>
      </c>
      <c r="D823">
        <v>0.106292224</v>
      </c>
      <c r="G823" t="s">
        <v>6</v>
      </c>
    </row>
    <row r="824" spans="1:7" x14ac:dyDescent="0.3">
      <c r="A824" t="s">
        <v>828</v>
      </c>
      <c r="B824">
        <v>6.5340947999999996E-2</v>
      </c>
      <c r="C824">
        <v>3.2306261000000003E-2</v>
      </c>
      <c r="D824">
        <v>0.212384564</v>
      </c>
      <c r="G824" t="s">
        <v>6</v>
      </c>
    </row>
    <row r="825" spans="1:7" x14ac:dyDescent="0.3">
      <c r="A825" t="s">
        <v>829</v>
      </c>
      <c r="B825">
        <v>-8.0682189000000001E-2</v>
      </c>
      <c r="C825">
        <v>-0.10597214200000001</v>
      </c>
      <c r="D825">
        <v>0.11192374200000001</v>
      </c>
      <c r="G825" t="s">
        <v>6</v>
      </c>
    </row>
    <row r="826" spans="1:7" x14ac:dyDescent="0.3">
      <c r="A826" t="s">
        <v>830</v>
      </c>
      <c r="B826" t="s">
        <v>80</v>
      </c>
      <c r="C826">
        <v>-6.7826716999999995E-2</v>
      </c>
      <c r="D826">
        <v>0.10460399099999999</v>
      </c>
      <c r="G826" t="s">
        <v>6</v>
      </c>
    </row>
    <row r="827" spans="1:7" x14ac:dyDescent="0.3">
      <c r="A827" t="s">
        <v>831</v>
      </c>
      <c r="B827">
        <v>-1.8339268999999998E-2</v>
      </c>
      <c r="C827">
        <v>4.7420734999999999E-2</v>
      </c>
      <c r="D827">
        <v>0.122955853</v>
      </c>
      <c r="G827" t="s">
        <v>6</v>
      </c>
    </row>
    <row r="828" spans="1:7" x14ac:dyDescent="0.3">
      <c r="A828" t="s">
        <v>832</v>
      </c>
      <c r="B828">
        <v>-1.2826285E-2</v>
      </c>
      <c r="C828">
        <v>-6.4924479999999996E-3</v>
      </c>
      <c r="D828">
        <v>0.107743142</v>
      </c>
      <c r="G828" t="s">
        <v>6</v>
      </c>
    </row>
    <row r="829" spans="1:7" x14ac:dyDescent="0.3">
      <c r="A829" t="s">
        <v>833</v>
      </c>
      <c r="B829">
        <v>0.20730212200000001</v>
      </c>
      <c r="C829" t="s">
        <v>80</v>
      </c>
      <c r="D829" t="s">
        <v>80</v>
      </c>
      <c r="E829" t="s">
        <v>6</v>
      </c>
    </row>
    <row r="830" spans="1:7" x14ac:dyDescent="0.3">
      <c r="A830" t="s">
        <v>834</v>
      </c>
      <c r="B830">
        <v>-0.22925781100000001</v>
      </c>
      <c r="C830">
        <v>0.117897434</v>
      </c>
      <c r="D830">
        <v>0.30938954499999999</v>
      </c>
      <c r="F830" t="s">
        <v>6</v>
      </c>
      <c r="G830" t="s">
        <v>6</v>
      </c>
    </row>
    <row r="831" spans="1:7" x14ac:dyDescent="0.3">
      <c r="A831" t="s">
        <v>835</v>
      </c>
      <c r="B831">
        <v>0.13110671700000001</v>
      </c>
      <c r="C831">
        <v>4.1228747000000003E-2</v>
      </c>
      <c r="D831">
        <v>0.104031023</v>
      </c>
      <c r="E831" t="s">
        <v>6</v>
      </c>
      <c r="G831" t="s">
        <v>6</v>
      </c>
    </row>
    <row r="832" spans="1:7" x14ac:dyDescent="0.3">
      <c r="A832" t="s">
        <v>836</v>
      </c>
      <c r="B832">
        <v>-8.2563889999999994E-3</v>
      </c>
      <c r="C832">
        <v>-0.170832449</v>
      </c>
      <c r="D832">
        <v>0.110861426</v>
      </c>
      <c r="G832" t="s">
        <v>6</v>
      </c>
    </row>
    <row r="833" spans="1:7" x14ac:dyDescent="0.3">
      <c r="A833" t="s">
        <v>837</v>
      </c>
      <c r="B833">
        <v>0.126049625</v>
      </c>
      <c r="C833">
        <v>-2.0361516999999999E-2</v>
      </c>
      <c r="D833">
        <v>0.17044235099999999</v>
      </c>
      <c r="E833" t="s">
        <v>6</v>
      </c>
      <c r="G833" t="s">
        <v>6</v>
      </c>
    </row>
    <row r="834" spans="1:7" x14ac:dyDescent="0.3">
      <c r="A834" t="s">
        <v>838</v>
      </c>
      <c r="B834">
        <v>-7.5825977000000003E-2</v>
      </c>
      <c r="C834">
        <v>-8.9797520000000006E-3</v>
      </c>
      <c r="D834">
        <v>0.18681482699999999</v>
      </c>
      <c r="G834" t="s">
        <v>6</v>
      </c>
    </row>
    <row r="835" spans="1:7" x14ac:dyDescent="0.3">
      <c r="A835" t="s">
        <v>839</v>
      </c>
      <c r="B835">
        <v>0.12918747</v>
      </c>
      <c r="C835">
        <v>9.8958567999999997E-2</v>
      </c>
      <c r="D835">
        <v>0.34464989699999998</v>
      </c>
      <c r="E835" t="s">
        <v>6</v>
      </c>
      <c r="G835" t="s">
        <v>6</v>
      </c>
    </row>
    <row r="836" spans="1:7" x14ac:dyDescent="0.3">
      <c r="A836" t="s">
        <v>840</v>
      </c>
      <c r="B836">
        <v>-0.13997467499999999</v>
      </c>
      <c r="C836">
        <v>9.0812772999999999E-2</v>
      </c>
      <c r="D836">
        <v>0.106073947</v>
      </c>
      <c r="G836" t="s">
        <v>6</v>
      </c>
    </row>
    <row r="837" spans="1:7" x14ac:dyDescent="0.3">
      <c r="A837" t="s">
        <v>841</v>
      </c>
      <c r="B837">
        <v>0.111247022</v>
      </c>
      <c r="C837">
        <v>-6.9445201999999998E-2</v>
      </c>
      <c r="D837">
        <v>9.5073569999999996E-2</v>
      </c>
      <c r="E837" t="s">
        <v>6</v>
      </c>
    </row>
    <row r="838" spans="1:7" x14ac:dyDescent="0.3">
      <c r="A838" t="s">
        <v>842</v>
      </c>
      <c r="B838">
        <v>2.5028036E-2</v>
      </c>
      <c r="C838">
        <v>-9.8485489999999998E-3</v>
      </c>
      <c r="D838">
        <v>0.269494124</v>
      </c>
      <c r="G838" t="s">
        <v>6</v>
      </c>
    </row>
    <row r="839" spans="1:7" x14ac:dyDescent="0.3">
      <c r="A839" t="s">
        <v>843</v>
      </c>
      <c r="B839">
        <v>0.16660101399999999</v>
      </c>
      <c r="C839">
        <v>-0.25550450699999999</v>
      </c>
      <c r="D839">
        <v>0.14690571199999999</v>
      </c>
      <c r="E839" t="s">
        <v>6</v>
      </c>
      <c r="G839" t="s">
        <v>6</v>
      </c>
    </row>
    <row r="840" spans="1:7" x14ac:dyDescent="0.3">
      <c r="A840" t="s">
        <v>844</v>
      </c>
      <c r="B840">
        <v>0.13427304800000001</v>
      </c>
      <c r="C840">
        <v>-5.3405728E-2</v>
      </c>
      <c r="D840">
        <v>-4.4417881999999999E-2</v>
      </c>
      <c r="E840" t="s">
        <v>6</v>
      </c>
    </row>
    <row r="841" spans="1:7" x14ac:dyDescent="0.3">
      <c r="A841" t="s">
        <v>845</v>
      </c>
      <c r="B841">
        <v>-9.5213145999999999E-2</v>
      </c>
      <c r="C841">
        <v>0.102944731</v>
      </c>
      <c r="D841">
        <v>-5.0640940000000002E-2</v>
      </c>
      <c r="F841" t="s">
        <v>6</v>
      </c>
    </row>
    <row r="842" spans="1:7" x14ac:dyDescent="0.3">
      <c r="A842" t="s">
        <v>846</v>
      </c>
      <c r="B842">
        <v>7.3166714999999993E-2</v>
      </c>
      <c r="C842">
        <v>0.153558155</v>
      </c>
      <c r="D842">
        <v>3.5239450000000001E-3</v>
      </c>
      <c r="F842" t="s">
        <v>6</v>
      </c>
    </row>
    <row r="843" spans="1:7" x14ac:dyDescent="0.3">
      <c r="A843" t="s">
        <v>847</v>
      </c>
      <c r="B843">
        <v>0.158175278</v>
      </c>
      <c r="C843" t="s">
        <v>80</v>
      </c>
      <c r="D843" t="s">
        <v>80</v>
      </c>
      <c r="E843" t="s">
        <v>6</v>
      </c>
    </row>
    <row r="844" spans="1:7" x14ac:dyDescent="0.3">
      <c r="A844" t="s">
        <v>848</v>
      </c>
      <c r="B844">
        <v>0.109997584</v>
      </c>
      <c r="C844">
        <v>1.9752137999999999E-2</v>
      </c>
      <c r="D844">
        <v>9.6773000999999997E-2</v>
      </c>
      <c r="E844" t="s">
        <v>6</v>
      </c>
    </row>
    <row r="845" spans="1:7" x14ac:dyDescent="0.3">
      <c r="A845" t="s">
        <v>849</v>
      </c>
      <c r="B845">
        <v>2.4447719999999999E-2</v>
      </c>
      <c r="C845">
        <v>-7.7558641999999997E-2</v>
      </c>
      <c r="D845">
        <v>0.140647367</v>
      </c>
      <c r="G845" t="s">
        <v>6</v>
      </c>
    </row>
    <row r="846" spans="1:7" x14ac:dyDescent="0.3">
      <c r="A846" t="s">
        <v>850</v>
      </c>
      <c r="B846">
        <v>8.1664420000000001E-2</v>
      </c>
      <c r="C846">
        <v>-3.3807964000000003E-2</v>
      </c>
      <c r="D846">
        <v>0.119292799</v>
      </c>
      <c r="G846" t="s">
        <v>6</v>
      </c>
    </row>
    <row r="847" spans="1:7" x14ac:dyDescent="0.3">
      <c r="A847" t="s">
        <v>851</v>
      </c>
      <c r="B847">
        <v>5.7683994000000002E-2</v>
      </c>
      <c r="C847">
        <v>0.10731020300000001</v>
      </c>
      <c r="D847">
        <v>-1.096517E-3</v>
      </c>
      <c r="F847" t="s">
        <v>6</v>
      </c>
    </row>
    <row r="848" spans="1:7" x14ac:dyDescent="0.3">
      <c r="A848" t="s">
        <v>852</v>
      </c>
      <c r="B848">
        <v>0.206750671</v>
      </c>
      <c r="C848">
        <v>6.6469801999999995E-2</v>
      </c>
      <c r="D848">
        <v>-8.5990420999999997E-2</v>
      </c>
      <c r="E848" t="s">
        <v>6</v>
      </c>
    </row>
    <row r="849" spans="1:7" x14ac:dyDescent="0.3">
      <c r="A849" t="s">
        <v>853</v>
      </c>
      <c r="B849">
        <v>-0.13561663400000001</v>
      </c>
      <c r="C849">
        <v>0.15228514600000001</v>
      </c>
      <c r="D849">
        <v>0.26025699099999999</v>
      </c>
      <c r="F849" t="s">
        <v>6</v>
      </c>
      <c r="G849" t="s">
        <v>6</v>
      </c>
    </row>
    <row r="850" spans="1:7" x14ac:dyDescent="0.3">
      <c r="A850" t="s">
        <v>854</v>
      </c>
      <c r="B850">
        <v>1.1636726999999999E-2</v>
      </c>
      <c r="C850">
        <v>-1.7689789000000001E-2</v>
      </c>
      <c r="D850">
        <v>0.111713692</v>
      </c>
      <c r="G850" t="s">
        <v>6</v>
      </c>
    </row>
    <row r="851" spans="1:7" x14ac:dyDescent="0.3">
      <c r="A851" t="s">
        <v>855</v>
      </c>
      <c r="B851">
        <v>2.4712899999999999E-2</v>
      </c>
      <c r="C851">
        <v>-7.8046165000000001E-2</v>
      </c>
      <c r="D851">
        <v>0.12340127400000001</v>
      </c>
      <c r="G851" t="s">
        <v>6</v>
      </c>
    </row>
    <row r="852" spans="1:7" x14ac:dyDescent="0.3">
      <c r="A852" t="s">
        <v>856</v>
      </c>
      <c r="B852">
        <v>-3.7272709000000001E-2</v>
      </c>
      <c r="C852">
        <v>-4.4024973000000002E-2</v>
      </c>
      <c r="D852">
        <v>0.122134431</v>
      </c>
      <c r="G852" t="s">
        <v>6</v>
      </c>
    </row>
    <row r="853" spans="1:7" x14ac:dyDescent="0.3">
      <c r="A853" t="s">
        <v>857</v>
      </c>
      <c r="B853">
        <v>-7.3738466000000003E-2</v>
      </c>
      <c r="C853">
        <v>9.4517813000000006E-2</v>
      </c>
      <c r="D853">
        <v>0.12622637</v>
      </c>
      <c r="G853" t="s">
        <v>6</v>
      </c>
    </row>
    <row r="854" spans="1:7" x14ac:dyDescent="0.3">
      <c r="A854" t="s">
        <v>858</v>
      </c>
      <c r="B854">
        <v>-0.14105709</v>
      </c>
      <c r="C854">
        <v>7.3980908999999997E-2</v>
      </c>
      <c r="D854">
        <v>0.12934311500000001</v>
      </c>
      <c r="G854" t="s">
        <v>6</v>
      </c>
    </row>
    <row r="855" spans="1:7" x14ac:dyDescent="0.3">
      <c r="A855" t="s">
        <v>859</v>
      </c>
      <c r="B855">
        <v>-0.166435429</v>
      </c>
      <c r="C855">
        <v>0.13688394100000001</v>
      </c>
      <c r="D855">
        <v>0.25876355699999998</v>
      </c>
      <c r="F855" t="s">
        <v>6</v>
      </c>
      <c r="G855" t="s">
        <v>6</v>
      </c>
    </row>
    <row r="856" spans="1:7" x14ac:dyDescent="0.3">
      <c r="A856" t="s">
        <v>860</v>
      </c>
      <c r="B856">
        <v>6.8200970999999999E-2</v>
      </c>
      <c r="C856">
        <v>0.246971049</v>
      </c>
      <c r="D856">
        <v>0.24594387600000001</v>
      </c>
      <c r="F856" t="s">
        <v>6</v>
      </c>
      <c r="G856" t="s">
        <v>6</v>
      </c>
    </row>
    <row r="857" spans="1:7" x14ac:dyDescent="0.3">
      <c r="A857" t="s">
        <v>861</v>
      </c>
      <c r="B857">
        <v>-3.2829997E-2</v>
      </c>
      <c r="C857">
        <v>4.9007776000000003E-2</v>
      </c>
      <c r="D857">
        <v>0.35472808500000003</v>
      </c>
      <c r="G857" t="s">
        <v>6</v>
      </c>
    </row>
    <row r="858" spans="1:7" x14ac:dyDescent="0.3">
      <c r="A858" t="s">
        <v>862</v>
      </c>
      <c r="B858">
        <v>-3.7269320000000001E-3</v>
      </c>
      <c r="C858">
        <v>0.13020414299999999</v>
      </c>
      <c r="D858">
        <v>-0.15712174200000001</v>
      </c>
      <c r="F858" t="s">
        <v>6</v>
      </c>
    </row>
    <row r="859" spans="1:7" x14ac:dyDescent="0.3">
      <c r="A859" t="s">
        <v>863</v>
      </c>
      <c r="B859">
        <v>-1.5889650000000002E-2</v>
      </c>
      <c r="C859">
        <v>0.105512353</v>
      </c>
      <c r="D859">
        <v>7.0608659000000004E-2</v>
      </c>
      <c r="F859" t="s">
        <v>6</v>
      </c>
    </row>
    <row r="860" spans="1:7" x14ac:dyDescent="0.3">
      <c r="A860" t="s">
        <v>864</v>
      </c>
      <c r="B860">
        <v>3.1684353999999998E-2</v>
      </c>
      <c r="C860">
        <v>-8.1148079999999997E-2</v>
      </c>
      <c r="D860">
        <v>0.27550036900000002</v>
      </c>
      <c r="G860" t="s">
        <v>6</v>
      </c>
    </row>
    <row r="861" spans="1:7" x14ac:dyDescent="0.3">
      <c r="A861" t="s">
        <v>865</v>
      </c>
      <c r="B861">
        <v>0.183639266</v>
      </c>
      <c r="C861">
        <v>8.8234169000000001E-2</v>
      </c>
      <c r="D861">
        <v>7.8712960999999998E-2</v>
      </c>
      <c r="E861" t="s">
        <v>6</v>
      </c>
    </row>
    <row r="862" spans="1:7" x14ac:dyDescent="0.3">
      <c r="A862" t="s">
        <v>866</v>
      </c>
      <c r="B862">
        <v>9.4220323999999994E-2</v>
      </c>
      <c r="C862">
        <v>0.14533252699999999</v>
      </c>
      <c r="D862">
        <v>-1.0585810000000001E-3</v>
      </c>
      <c r="F862" t="s">
        <v>6</v>
      </c>
    </row>
    <row r="863" spans="1:7" x14ac:dyDescent="0.3">
      <c r="A863" t="s">
        <v>867</v>
      </c>
      <c r="B863">
        <v>6.9751436E-2</v>
      </c>
      <c r="C863">
        <v>4.7870032E-2</v>
      </c>
      <c r="D863">
        <v>0.15719808399999999</v>
      </c>
      <c r="G863" t="s">
        <v>6</v>
      </c>
    </row>
    <row r="864" spans="1:7" x14ac:dyDescent="0.3">
      <c r="A864" t="s">
        <v>868</v>
      </c>
      <c r="B864">
        <v>-8.4393346999999994E-2</v>
      </c>
      <c r="C864">
        <v>-5.693368E-2</v>
      </c>
      <c r="D864">
        <v>0.21816964</v>
      </c>
      <c r="G864" t="s">
        <v>6</v>
      </c>
    </row>
    <row r="865" spans="1:7" x14ac:dyDescent="0.3">
      <c r="A865" t="s">
        <v>869</v>
      </c>
      <c r="B865">
        <v>0.122438408</v>
      </c>
      <c r="C865">
        <v>5.9904715999999997E-2</v>
      </c>
      <c r="D865">
        <v>-4.6443564E-2</v>
      </c>
      <c r="E865" t="s">
        <v>6</v>
      </c>
    </row>
    <row r="866" spans="1:7" x14ac:dyDescent="0.3">
      <c r="A866" t="s">
        <v>870</v>
      </c>
      <c r="B866">
        <v>0.13956070500000001</v>
      </c>
      <c r="C866">
        <v>-1.4787119E-2</v>
      </c>
      <c r="D866">
        <v>-0.68118355500000005</v>
      </c>
      <c r="E866" t="s">
        <v>6</v>
      </c>
    </row>
    <row r="867" spans="1:7" x14ac:dyDescent="0.3">
      <c r="A867" t="s">
        <v>871</v>
      </c>
      <c r="B867">
        <v>0.108221817</v>
      </c>
      <c r="C867">
        <v>2.5879797999999999E-2</v>
      </c>
      <c r="D867">
        <v>2.8522143E-2</v>
      </c>
      <c r="E867" t="s">
        <v>6</v>
      </c>
    </row>
    <row r="868" spans="1:7" x14ac:dyDescent="0.3">
      <c r="A868" t="s">
        <v>872</v>
      </c>
      <c r="B868">
        <v>-1.3845899E-2</v>
      </c>
      <c r="C868">
        <v>5.7256420000000004E-3</v>
      </c>
      <c r="D868">
        <v>0.12292589700000001</v>
      </c>
      <c r="G868" t="s">
        <v>6</v>
      </c>
    </row>
    <row r="869" spans="1:7" x14ac:dyDescent="0.3">
      <c r="A869" t="s">
        <v>873</v>
      </c>
      <c r="B869">
        <v>-1.4924788E-2</v>
      </c>
      <c r="C869">
        <v>0.12956082199999999</v>
      </c>
      <c r="D869">
        <v>0.125917853</v>
      </c>
      <c r="F869" t="s">
        <v>6</v>
      </c>
      <c r="G869" t="s">
        <v>6</v>
      </c>
    </row>
    <row r="870" spans="1:7" x14ac:dyDescent="0.3">
      <c r="A870" t="s">
        <v>874</v>
      </c>
      <c r="B870">
        <v>-1.8014711999999999E-2</v>
      </c>
      <c r="C870">
        <v>0.28858578000000001</v>
      </c>
      <c r="D870">
        <v>1.9896121999999999E-2</v>
      </c>
      <c r="F870" t="s">
        <v>6</v>
      </c>
    </row>
    <row r="871" spans="1:7" x14ac:dyDescent="0.3">
      <c r="A871" t="s">
        <v>875</v>
      </c>
      <c r="B871">
        <v>3.2114730000000001E-2</v>
      </c>
      <c r="C871">
        <v>3.5803158000000002E-2</v>
      </c>
      <c r="D871">
        <v>0.11507166100000001</v>
      </c>
      <c r="G871" t="s">
        <v>6</v>
      </c>
    </row>
    <row r="872" spans="1:7" x14ac:dyDescent="0.3">
      <c r="A872" t="s">
        <v>876</v>
      </c>
      <c r="B872">
        <v>0.14471309600000001</v>
      </c>
      <c r="C872">
        <v>-4.3462959000000002E-2</v>
      </c>
      <c r="D872">
        <v>5.4237464999999999E-2</v>
      </c>
      <c r="E872" t="s">
        <v>6</v>
      </c>
    </row>
    <row r="873" spans="1:7" x14ac:dyDescent="0.3">
      <c r="A873" t="s">
        <v>877</v>
      </c>
      <c r="B873">
        <v>0.111055336</v>
      </c>
      <c r="C873">
        <v>-3.250859E-3</v>
      </c>
      <c r="D873">
        <v>2.9939488E-2</v>
      </c>
      <c r="E873" t="s">
        <v>6</v>
      </c>
    </row>
    <row r="874" spans="1:7" x14ac:dyDescent="0.3">
      <c r="A874" t="s">
        <v>878</v>
      </c>
      <c r="B874">
        <v>0.176729838</v>
      </c>
      <c r="C874">
        <v>-0.20081911</v>
      </c>
      <c r="D874">
        <v>-7.0258172999999993E-2</v>
      </c>
      <c r="E874" t="s">
        <v>6</v>
      </c>
    </row>
    <row r="875" spans="1:7" x14ac:dyDescent="0.3">
      <c r="A875" t="s">
        <v>879</v>
      </c>
      <c r="B875">
        <v>-1.0746499E-2</v>
      </c>
      <c r="C875">
        <v>0.22292879299999999</v>
      </c>
      <c r="D875">
        <v>0.253999904</v>
      </c>
      <c r="F875" t="s">
        <v>6</v>
      </c>
      <c r="G875" t="s">
        <v>6</v>
      </c>
    </row>
    <row r="876" spans="1:7" x14ac:dyDescent="0.3">
      <c r="A876" t="s">
        <v>880</v>
      </c>
      <c r="B876">
        <v>7.4308999999999998E-3</v>
      </c>
      <c r="C876">
        <v>0.155472529</v>
      </c>
      <c r="D876">
        <v>9.6956643999999995E-2</v>
      </c>
      <c r="F876" t="s">
        <v>6</v>
      </c>
    </row>
    <row r="877" spans="1:7" x14ac:dyDescent="0.3">
      <c r="A877" t="s">
        <v>881</v>
      </c>
      <c r="B877">
        <v>0.17994122600000001</v>
      </c>
      <c r="C877">
        <v>5.4647845E-2</v>
      </c>
      <c r="D877">
        <v>-7.7330349000000007E-2</v>
      </c>
      <c r="E877" t="s">
        <v>6</v>
      </c>
    </row>
    <row r="878" spans="1:7" x14ac:dyDescent="0.3">
      <c r="A878" t="s">
        <v>882</v>
      </c>
      <c r="B878">
        <v>-9.2895694000000001E-2</v>
      </c>
      <c r="C878">
        <v>8.1329702000000004E-2</v>
      </c>
      <c r="D878">
        <v>0.120816383</v>
      </c>
      <c r="G878" t="s">
        <v>6</v>
      </c>
    </row>
    <row r="879" spans="1:7" x14ac:dyDescent="0.3">
      <c r="A879" t="s">
        <v>883</v>
      </c>
      <c r="B879">
        <v>0.14530009599999999</v>
      </c>
      <c r="C879">
        <v>-6.4610297999999997E-2</v>
      </c>
      <c r="D879">
        <v>-0.19018258199999999</v>
      </c>
      <c r="E879" t="s">
        <v>6</v>
      </c>
    </row>
    <row r="880" spans="1:7" x14ac:dyDescent="0.3">
      <c r="A880" t="s">
        <v>884</v>
      </c>
      <c r="B880">
        <v>0.23482634099999999</v>
      </c>
      <c r="C880" t="s">
        <v>80</v>
      </c>
      <c r="D880" t="s">
        <v>80</v>
      </c>
      <c r="E880" t="s">
        <v>6</v>
      </c>
    </row>
    <row r="881" spans="1:7" x14ac:dyDescent="0.3">
      <c r="A881" t="s">
        <v>885</v>
      </c>
      <c r="B881">
        <v>-0.106112335</v>
      </c>
      <c r="C881">
        <v>-1.0040876000000001E-2</v>
      </c>
      <c r="D881">
        <v>0.141212691</v>
      </c>
      <c r="G881" t="s">
        <v>6</v>
      </c>
    </row>
    <row r="882" spans="1:7" x14ac:dyDescent="0.3">
      <c r="A882" t="s">
        <v>886</v>
      </c>
      <c r="B882" t="s">
        <v>80</v>
      </c>
      <c r="C882">
        <v>0.141759417</v>
      </c>
      <c r="D882">
        <v>5.7134797000000001E-2</v>
      </c>
      <c r="F882" t="s">
        <v>6</v>
      </c>
    </row>
    <row r="883" spans="1:7" x14ac:dyDescent="0.3">
      <c r="A883" t="s">
        <v>887</v>
      </c>
      <c r="B883">
        <v>-4.0947074999999999E-2</v>
      </c>
      <c r="C883">
        <v>-1.0023186E-2</v>
      </c>
      <c r="D883">
        <v>0.15791186300000001</v>
      </c>
      <c r="G883" t="s">
        <v>6</v>
      </c>
    </row>
    <row r="884" spans="1:7" x14ac:dyDescent="0.3">
      <c r="A884" t="s">
        <v>888</v>
      </c>
      <c r="B884">
        <v>0.11374535500000001</v>
      </c>
      <c r="C884">
        <v>8.7759123999999994E-2</v>
      </c>
      <c r="D884">
        <v>9.5588487E-2</v>
      </c>
      <c r="E884" t="s">
        <v>6</v>
      </c>
    </row>
    <row r="885" spans="1:7" x14ac:dyDescent="0.3">
      <c r="A885" t="s">
        <v>889</v>
      </c>
      <c r="B885">
        <v>0.21653468400000001</v>
      </c>
      <c r="C885">
        <v>0.15097596099999999</v>
      </c>
      <c r="D885">
        <v>0.63342507599999998</v>
      </c>
      <c r="E885" t="s">
        <v>6</v>
      </c>
      <c r="F885" t="s">
        <v>6</v>
      </c>
      <c r="G885" t="s">
        <v>6</v>
      </c>
    </row>
    <row r="886" spans="1:7" x14ac:dyDescent="0.3">
      <c r="A886" t="s">
        <v>890</v>
      </c>
      <c r="B886">
        <v>-7.7626689999999998E-3</v>
      </c>
      <c r="C886">
        <v>-8.1824259999999996E-3</v>
      </c>
      <c r="D886">
        <v>0.38295509500000002</v>
      </c>
      <c r="G886" t="s">
        <v>6</v>
      </c>
    </row>
    <row r="887" spans="1:7" x14ac:dyDescent="0.3">
      <c r="A887" t="s">
        <v>891</v>
      </c>
      <c r="B887">
        <v>-4.0151797000000003E-2</v>
      </c>
      <c r="C887">
        <v>-6.3339699999999995E-4</v>
      </c>
      <c r="D887">
        <v>0.109940619</v>
      </c>
      <c r="G887" t="s">
        <v>6</v>
      </c>
    </row>
    <row r="888" spans="1:7" x14ac:dyDescent="0.3">
      <c r="A888" t="s">
        <v>892</v>
      </c>
      <c r="B888">
        <v>0.104326695</v>
      </c>
      <c r="C888">
        <v>0.19327884100000001</v>
      </c>
      <c r="D888">
        <v>0.15826990599999999</v>
      </c>
      <c r="E888" t="s">
        <v>6</v>
      </c>
      <c r="F888" t="s">
        <v>6</v>
      </c>
      <c r="G888" t="s">
        <v>6</v>
      </c>
    </row>
    <row r="889" spans="1:7" x14ac:dyDescent="0.3">
      <c r="A889" t="s">
        <v>893</v>
      </c>
      <c r="B889">
        <v>4.2150001999999999E-2</v>
      </c>
      <c r="C889">
        <v>0.17285125900000001</v>
      </c>
      <c r="D889">
        <v>0.196716588</v>
      </c>
      <c r="F889" t="s">
        <v>6</v>
      </c>
      <c r="G889" t="s">
        <v>6</v>
      </c>
    </row>
    <row r="890" spans="1:7" x14ac:dyDescent="0.3">
      <c r="A890" t="s">
        <v>894</v>
      </c>
      <c r="B890">
        <v>-0.19060679</v>
      </c>
      <c r="C890">
        <v>2.5289504000000001E-2</v>
      </c>
      <c r="D890">
        <v>0.12763814600000001</v>
      </c>
      <c r="G890" t="s">
        <v>6</v>
      </c>
    </row>
    <row r="891" spans="1:7" x14ac:dyDescent="0.3">
      <c r="A891" t="s">
        <v>895</v>
      </c>
      <c r="B891">
        <v>7.8796700000000001E-3</v>
      </c>
      <c r="C891">
        <v>-4.4137194999999997E-2</v>
      </c>
      <c r="D891">
        <v>0.29097537099999998</v>
      </c>
      <c r="G891" t="s">
        <v>6</v>
      </c>
    </row>
    <row r="892" spans="1:7" x14ac:dyDescent="0.3">
      <c r="A892" t="s">
        <v>896</v>
      </c>
      <c r="B892">
        <v>6.0689865000000003E-2</v>
      </c>
      <c r="C892">
        <v>0.10880581</v>
      </c>
      <c r="D892">
        <v>7.2260859999999996E-3</v>
      </c>
      <c r="F892" t="s">
        <v>6</v>
      </c>
    </row>
    <row r="893" spans="1:7" x14ac:dyDescent="0.3">
      <c r="A893" t="s">
        <v>897</v>
      </c>
      <c r="B893">
        <v>5.7041820999999999E-2</v>
      </c>
      <c r="C893">
        <v>0.11971314</v>
      </c>
      <c r="D893">
        <v>-9.0430369999999996E-2</v>
      </c>
      <c r="F893" t="s">
        <v>6</v>
      </c>
    </row>
    <row r="894" spans="1:7" x14ac:dyDescent="0.3">
      <c r="A894" t="s">
        <v>898</v>
      </c>
      <c r="B894">
        <v>-0.13324944</v>
      </c>
      <c r="C894">
        <v>4.2698949E-2</v>
      </c>
      <c r="D894">
        <v>0.215286532</v>
      </c>
      <c r="G894" t="s">
        <v>6</v>
      </c>
    </row>
    <row r="895" spans="1:7" x14ac:dyDescent="0.3">
      <c r="A895" t="s">
        <v>899</v>
      </c>
      <c r="B895">
        <v>7.3950431999999997E-2</v>
      </c>
      <c r="C895">
        <v>0.147076858</v>
      </c>
      <c r="D895">
        <v>0.28882173100000003</v>
      </c>
      <c r="F895" t="s">
        <v>6</v>
      </c>
      <c r="G895" t="s">
        <v>6</v>
      </c>
    </row>
    <row r="896" spans="1:7" x14ac:dyDescent="0.3">
      <c r="A896" t="s">
        <v>900</v>
      </c>
      <c r="B896">
        <v>1.7070867E-2</v>
      </c>
      <c r="C896">
        <v>0.11582976</v>
      </c>
      <c r="D896">
        <v>-0.165882364</v>
      </c>
      <c r="F896" t="s">
        <v>6</v>
      </c>
    </row>
    <row r="897" spans="1:7" x14ac:dyDescent="0.3">
      <c r="A897" t="s">
        <v>901</v>
      </c>
      <c r="B897">
        <v>-0.207050807</v>
      </c>
      <c r="C897">
        <v>0.112710186</v>
      </c>
      <c r="D897">
        <v>0.11118423299999999</v>
      </c>
      <c r="F897" t="s">
        <v>6</v>
      </c>
      <c r="G897" t="s">
        <v>6</v>
      </c>
    </row>
    <row r="898" spans="1:7" x14ac:dyDescent="0.3">
      <c r="A898" t="s">
        <v>902</v>
      </c>
      <c r="B898">
        <v>0.102218007</v>
      </c>
      <c r="C898">
        <v>6.7673466000000002E-2</v>
      </c>
      <c r="D898">
        <v>2.0732240999999998E-2</v>
      </c>
      <c r="E898" t="s">
        <v>6</v>
      </c>
    </row>
    <row r="899" spans="1:7" x14ac:dyDescent="0.3">
      <c r="A899" t="s">
        <v>903</v>
      </c>
      <c r="B899">
        <v>-0.115192215</v>
      </c>
      <c r="C899">
        <v>0.123318672</v>
      </c>
      <c r="D899">
        <v>0.21626653500000001</v>
      </c>
      <c r="F899" t="s">
        <v>6</v>
      </c>
      <c r="G899" t="s">
        <v>6</v>
      </c>
    </row>
    <row r="900" spans="1:7" x14ac:dyDescent="0.3">
      <c r="A900" t="s">
        <v>904</v>
      </c>
      <c r="B900">
        <v>8.9221307E-2</v>
      </c>
      <c r="C900">
        <v>-5.6009165E-2</v>
      </c>
      <c r="D900">
        <v>0.29955441300000002</v>
      </c>
      <c r="G900" t="s">
        <v>6</v>
      </c>
    </row>
    <row r="901" spans="1:7" x14ac:dyDescent="0.3">
      <c r="A901" t="s">
        <v>905</v>
      </c>
      <c r="B901">
        <v>7.5081019999999998E-2</v>
      </c>
      <c r="C901">
        <v>-4.0346193000000002E-2</v>
      </c>
      <c r="D901">
        <v>0.18341115799999999</v>
      </c>
      <c r="G901" t="s">
        <v>6</v>
      </c>
    </row>
    <row r="902" spans="1:7" x14ac:dyDescent="0.3">
      <c r="A902" t="s">
        <v>906</v>
      </c>
      <c r="B902">
        <v>0.105359648</v>
      </c>
      <c r="C902">
        <v>5.674938E-3</v>
      </c>
      <c r="D902">
        <v>-8.8702839000000006E-2</v>
      </c>
      <c r="E902" t="s">
        <v>6</v>
      </c>
    </row>
    <row r="903" spans="1:7" x14ac:dyDescent="0.3">
      <c r="A903" t="s">
        <v>907</v>
      </c>
      <c r="B903">
        <v>0.35442886299999998</v>
      </c>
      <c r="C903">
        <v>6.7252246000000002E-2</v>
      </c>
      <c r="D903">
        <v>-8.9709579999999997E-2</v>
      </c>
      <c r="E903" t="s">
        <v>6</v>
      </c>
    </row>
    <row r="904" spans="1:7" x14ac:dyDescent="0.3">
      <c r="A904" t="s">
        <v>908</v>
      </c>
      <c r="B904">
        <v>0.134826474</v>
      </c>
      <c r="C904">
        <v>-8.9316721000000002E-2</v>
      </c>
      <c r="D904">
        <v>0.244069072</v>
      </c>
      <c r="E904" t="s">
        <v>6</v>
      </c>
      <c r="G904" t="s">
        <v>6</v>
      </c>
    </row>
    <row r="905" spans="1:7" x14ac:dyDescent="0.3">
      <c r="A905" t="s">
        <v>909</v>
      </c>
      <c r="B905">
        <v>1.4465868E-2</v>
      </c>
      <c r="C905">
        <v>1.1279457999999999E-2</v>
      </c>
      <c r="D905">
        <v>0.209683389</v>
      </c>
      <c r="G905" t="s">
        <v>6</v>
      </c>
    </row>
    <row r="906" spans="1:7" x14ac:dyDescent="0.3">
      <c r="A906" t="s">
        <v>910</v>
      </c>
      <c r="B906">
        <v>0.14243948300000001</v>
      </c>
      <c r="C906">
        <v>-9.0773254999999997E-2</v>
      </c>
      <c r="D906">
        <v>-0.14405928400000001</v>
      </c>
      <c r="E906" t="s">
        <v>6</v>
      </c>
    </row>
    <row r="907" spans="1:7" x14ac:dyDescent="0.3">
      <c r="A907" t="s">
        <v>911</v>
      </c>
      <c r="B907">
        <v>9.7668017999999995E-2</v>
      </c>
      <c r="C907">
        <v>1.5783994999999999E-2</v>
      </c>
      <c r="D907">
        <v>0.17448266400000001</v>
      </c>
      <c r="G907" t="s">
        <v>6</v>
      </c>
    </row>
    <row r="908" spans="1:7" x14ac:dyDescent="0.3">
      <c r="A908" t="s">
        <v>912</v>
      </c>
      <c r="B908">
        <v>2.2889146999999999E-2</v>
      </c>
      <c r="C908">
        <v>0.138685054</v>
      </c>
      <c r="D908">
        <v>0.11579801100000001</v>
      </c>
      <c r="F908" t="s">
        <v>6</v>
      </c>
      <c r="G908" t="s">
        <v>6</v>
      </c>
    </row>
    <row r="909" spans="1:7" x14ac:dyDescent="0.3">
      <c r="A909" t="s">
        <v>913</v>
      </c>
      <c r="B909">
        <v>0.177837825</v>
      </c>
      <c r="C909">
        <v>6.8932641000000003E-2</v>
      </c>
      <c r="D909">
        <v>-2.1457784000000001E-2</v>
      </c>
      <c r="E909" t="s">
        <v>6</v>
      </c>
    </row>
    <row r="910" spans="1:7" x14ac:dyDescent="0.3">
      <c r="A910" t="s">
        <v>914</v>
      </c>
      <c r="B910">
        <v>4.9078230000000004E-3</v>
      </c>
      <c r="C910">
        <v>0.17013954000000001</v>
      </c>
      <c r="D910">
        <v>0.106720009</v>
      </c>
      <c r="F910" t="s">
        <v>6</v>
      </c>
      <c r="G910" t="s">
        <v>6</v>
      </c>
    </row>
    <row r="911" spans="1:7" x14ac:dyDescent="0.3">
      <c r="A911" t="s">
        <v>915</v>
      </c>
      <c r="B911">
        <v>0.17709878800000001</v>
      </c>
      <c r="C911">
        <v>0.147536481</v>
      </c>
      <c r="D911">
        <v>0.31275228500000002</v>
      </c>
      <c r="E911" t="s">
        <v>6</v>
      </c>
      <c r="F911" t="s">
        <v>6</v>
      </c>
      <c r="G911" t="s">
        <v>6</v>
      </c>
    </row>
    <row r="912" spans="1:7" x14ac:dyDescent="0.3">
      <c r="A912" t="s">
        <v>916</v>
      </c>
      <c r="B912">
        <v>8.3998323E-2</v>
      </c>
      <c r="C912">
        <v>0.37839003700000001</v>
      </c>
      <c r="D912">
        <v>-0.22606705899999999</v>
      </c>
      <c r="F912" t="s">
        <v>6</v>
      </c>
    </row>
    <row r="913" spans="1:7" x14ac:dyDescent="0.3">
      <c r="A913" t="s">
        <v>917</v>
      </c>
      <c r="B913">
        <v>-0.199214162</v>
      </c>
      <c r="C913">
        <v>0.123844707</v>
      </c>
      <c r="D913">
        <v>-0.38765655900000001</v>
      </c>
      <c r="F913" t="s">
        <v>6</v>
      </c>
    </row>
    <row r="914" spans="1:7" x14ac:dyDescent="0.3">
      <c r="A914" t="s">
        <v>918</v>
      </c>
      <c r="B914">
        <v>-2.6309405000000001E-2</v>
      </c>
      <c r="C914">
        <v>4.1059146999999997E-2</v>
      </c>
      <c r="D914">
        <v>0.20051296099999999</v>
      </c>
      <c r="G914" t="s">
        <v>6</v>
      </c>
    </row>
    <row r="915" spans="1:7" x14ac:dyDescent="0.3">
      <c r="A915" t="s">
        <v>919</v>
      </c>
      <c r="B915">
        <v>5.2704500000000003E-3</v>
      </c>
      <c r="C915">
        <v>0.111218099</v>
      </c>
      <c r="D915">
        <v>-0.130073207</v>
      </c>
      <c r="F915" t="s">
        <v>6</v>
      </c>
    </row>
    <row r="916" spans="1:7" x14ac:dyDescent="0.3">
      <c r="A916" t="s">
        <v>920</v>
      </c>
      <c r="B916">
        <v>-0.168996812</v>
      </c>
      <c r="C916">
        <v>0.12679794</v>
      </c>
      <c r="D916">
        <v>-0.13328799699999999</v>
      </c>
      <c r="F916" t="s">
        <v>6</v>
      </c>
    </row>
    <row r="917" spans="1:7" x14ac:dyDescent="0.3">
      <c r="A917" t="s">
        <v>921</v>
      </c>
      <c r="B917">
        <v>3.8349514000000001E-2</v>
      </c>
      <c r="C917">
        <v>0.115035081</v>
      </c>
      <c r="D917">
        <v>-2.8957991999999998E-2</v>
      </c>
      <c r="F917" t="s">
        <v>6</v>
      </c>
    </row>
    <row r="918" spans="1:7" x14ac:dyDescent="0.3">
      <c r="A918" t="s">
        <v>922</v>
      </c>
      <c r="B918">
        <v>6.5184902000000003E-2</v>
      </c>
      <c r="C918">
        <v>-9.1501561999999995E-2</v>
      </c>
      <c r="D918">
        <v>0.108812676</v>
      </c>
      <c r="G918" t="s">
        <v>6</v>
      </c>
    </row>
    <row r="919" spans="1:7" x14ac:dyDescent="0.3">
      <c r="A919" t="s">
        <v>923</v>
      </c>
      <c r="B919">
        <v>-1.7685416999999998E-2</v>
      </c>
      <c r="C919">
        <v>4.3711779999999999E-2</v>
      </c>
      <c r="D919">
        <v>0.17654815700000001</v>
      </c>
      <c r="G919" t="s">
        <v>6</v>
      </c>
    </row>
    <row r="920" spans="1:7" x14ac:dyDescent="0.3">
      <c r="A920" t="s">
        <v>924</v>
      </c>
      <c r="B920">
        <v>0.141396206</v>
      </c>
      <c r="C920">
        <v>-2.8132903000000001E-2</v>
      </c>
      <c r="D920">
        <v>-6.7347299999999995E-4</v>
      </c>
      <c r="E920" t="s">
        <v>6</v>
      </c>
    </row>
    <row r="921" spans="1:7" x14ac:dyDescent="0.3">
      <c r="A921" t="s">
        <v>925</v>
      </c>
      <c r="B921">
        <v>4.9759596000000003E-2</v>
      </c>
      <c r="C921">
        <v>0.12517220400000001</v>
      </c>
      <c r="D921">
        <v>5.4422132999999998E-2</v>
      </c>
      <c r="F921" t="s">
        <v>6</v>
      </c>
    </row>
    <row r="922" spans="1:7" x14ac:dyDescent="0.3">
      <c r="A922" t="s">
        <v>926</v>
      </c>
      <c r="B922">
        <v>-1.5843228000000001E-2</v>
      </c>
      <c r="C922">
        <v>0.14828459199999999</v>
      </c>
      <c r="D922">
        <v>0.421306811</v>
      </c>
      <c r="F922" t="s">
        <v>6</v>
      </c>
      <c r="G922" t="s">
        <v>6</v>
      </c>
    </row>
    <row r="923" spans="1:7" x14ac:dyDescent="0.3">
      <c r="A923" t="s">
        <v>927</v>
      </c>
      <c r="B923">
        <v>-0.10919636200000001</v>
      </c>
      <c r="C923">
        <v>0.104311363</v>
      </c>
      <c r="D923">
        <v>-2.5071920000000001E-3</v>
      </c>
      <c r="F923" t="s">
        <v>6</v>
      </c>
    </row>
    <row r="924" spans="1:7" x14ac:dyDescent="0.3">
      <c r="A924" t="s">
        <v>928</v>
      </c>
      <c r="B924">
        <v>0.20723875999999999</v>
      </c>
      <c r="C924">
        <v>-2.3721711999999999E-2</v>
      </c>
      <c r="D924">
        <v>0.12758470099999999</v>
      </c>
      <c r="E924" t="s">
        <v>6</v>
      </c>
      <c r="G924" t="s">
        <v>6</v>
      </c>
    </row>
    <row r="925" spans="1:7" x14ac:dyDescent="0.3">
      <c r="A925" t="s">
        <v>929</v>
      </c>
      <c r="B925">
        <v>-6.8250919999999996E-3</v>
      </c>
      <c r="C925">
        <v>-3.3323541999999998E-2</v>
      </c>
      <c r="D925">
        <v>0.204279564</v>
      </c>
      <c r="G925" t="s">
        <v>6</v>
      </c>
    </row>
    <row r="926" spans="1:7" x14ac:dyDescent="0.3">
      <c r="A926" t="s">
        <v>930</v>
      </c>
      <c r="B926">
        <v>-7.0210953000000006E-2</v>
      </c>
      <c r="C926">
        <v>9.5009592000000004E-2</v>
      </c>
      <c r="D926">
        <v>0.15569074699999999</v>
      </c>
      <c r="G926" t="s">
        <v>6</v>
      </c>
    </row>
    <row r="927" spans="1:7" x14ac:dyDescent="0.3">
      <c r="A927" t="s">
        <v>931</v>
      </c>
      <c r="B927">
        <v>-4.5698727000000001E-2</v>
      </c>
      <c r="C927">
        <v>-4.4814321999999997E-2</v>
      </c>
      <c r="D927">
        <v>0.12595203999999999</v>
      </c>
      <c r="G927" t="s">
        <v>6</v>
      </c>
    </row>
    <row r="928" spans="1:7" x14ac:dyDescent="0.3">
      <c r="A928" t="s">
        <v>932</v>
      </c>
      <c r="B928">
        <v>0.28719796399999997</v>
      </c>
      <c r="C928">
        <v>0.14319605399999999</v>
      </c>
      <c r="D928">
        <v>1.0892607E-2</v>
      </c>
      <c r="E928" t="s">
        <v>6</v>
      </c>
      <c r="F928" t="s">
        <v>6</v>
      </c>
    </row>
    <row r="929" spans="1:7" x14ac:dyDescent="0.3">
      <c r="A929" t="s">
        <v>933</v>
      </c>
      <c r="B929">
        <v>9.2505475000000004E-2</v>
      </c>
      <c r="C929">
        <v>7.1225294999999994E-2</v>
      </c>
      <c r="D929">
        <v>0.19677077500000001</v>
      </c>
      <c r="G929" t="s">
        <v>6</v>
      </c>
    </row>
    <row r="930" spans="1:7" x14ac:dyDescent="0.3">
      <c r="A930" t="s">
        <v>934</v>
      </c>
      <c r="B930">
        <v>4.1472408000000002E-2</v>
      </c>
      <c r="C930">
        <v>8.5392860000000001E-2</v>
      </c>
      <c r="D930">
        <v>0.110711347</v>
      </c>
      <c r="G930" t="s">
        <v>6</v>
      </c>
    </row>
    <row r="931" spans="1:7" x14ac:dyDescent="0.3">
      <c r="A931" t="s">
        <v>935</v>
      </c>
      <c r="B931" t="s">
        <v>80</v>
      </c>
      <c r="C931">
        <v>1.5724181E-2</v>
      </c>
      <c r="D931">
        <v>0.197544424</v>
      </c>
      <c r="G931" t="s">
        <v>6</v>
      </c>
    </row>
    <row r="932" spans="1:7" x14ac:dyDescent="0.3">
      <c r="A932" t="s">
        <v>936</v>
      </c>
      <c r="B932">
        <v>9.6803288000000001E-2</v>
      </c>
      <c r="C932">
        <v>-2.8766968E-2</v>
      </c>
      <c r="D932">
        <v>0.441059488</v>
      </c>
      <c r="G932" t="s">
        <v>6</v>
      </c>
    </row>
    <row r="933" spans="1:7" x14ac:dyDescent="0.3">
      <c r="A933" t="s">
        <v>937</v>
      </c>
      <c r="B933">
        <v>0.109290891</v>
      </c>
      <c r="C933" t="s">
        <v>80</v>
      </c>
      <c r="D933" t="s">
        <v>80</v>
      </c>
      <c r="E933" t="s">
        <v>6</v>
      </c>
    </row>
    <row r="934" spans="1:7" x14ac:dyDescent="0.3">
      <c r="A934" t="s">
        <v>938</v>
      </c>
      <c r="B934">
        <v>7.5996831000000001E-2</v>
      </c>
      <c r="C934">
        <v>0.12555369799999999</v>
      </c>
      <c r="D934">
        <v>-1.8537742999999999E-2</v>
      </c>
      <c r="F934" t="s">
        <v>6</v>
      </c>
    </row>
    <row r="935" spans="1:7" x14ac:dyDescent="0.3">
      <c r="A935" t="s">
        <v>939</v>
      </c>
      <c r="B935">
        <v>0.19333414500000001</v>
      </c>
      <c r="C935">
        <v>-9.4713745000000002E-2</v>
      </c>
      <c r="D935">
        <v>-3.2301460000000001E-3</v>
      </c>
      <c r="E935" t="s">
        <v>6</v>
      </c>
    </row>
    <row r="936" spans="1:7" x14ac:dyDescent="0.3">
      <c r="A936" t="s">
        <v>940</v>
      </c>
      <c r="B936">
        <v>-5.5605557E-2</v>
      </c>
      <c r="C936">
        <v>0.116902493</v>
      </c>
      <c r="D936">
        <v>0.14521013599999999</v>
      </c>
      <c r="F936" t="s">
        <v>6</v>
      </c>
      <c r="G936" t="s">
        <v>6</v>
      </c>
    </row>
    <row r="937" spans="1:7" x14ac:dyDescent="0.3">
      <c r="A937" t="s">
        <v>941</v>
      </c>
      <c r="B937">
        <v>0.103161803</v>
      </c>
      <c r="C937">
        <v>0.219520994</v>
      </c>
      <c r="D937">
        <v>6.3771766999999993E-2</v>
      </c>
      <c r="E937" t="s">
        <v>6</v>
      </c>
      <c r="F937" t="s">
        <v>6</v>
      </c>
    </row>
    <row r="938" spans="1:7" x14ac:dyDescent="0.3">
      <c r="A938" t="s">
        <v>942</v>
      </c>
      <c r="B938">
        <v>4.9657391000000002E-2</v>
      </c>
      <c r="C938">
        <v>0.13363271199999999</v>
      </c>
      <c r="D938" s="1">
        <v>-1.2999999999999999E-5</v>
      </c>
      <c r="F938" t="s">
        <v>6</v>
      </c>
    </row>
    <row r="939" spans="1:7" x14ac:dyDescent="0.3">
      <c r="A939" t="s">
        <v>943</v>
      </c>
      <c r="B939">
        <v>1.347251E-3</v>
      </c>
      <c r="C939">
        <v>1.7178691999999999E-2</v>
      </c>
      <c r="D939">
        <v>0.164650044</v>
      </c>
      <c r="G939" t="s">
        <v>6</v>
      </c>
    </row>
    <row r="940" spans="1:7" x14ac:dyDescent="0.3">
      <c r="A940" t="s">
        <v>944</v>
      </c>
      <c r="B940">
        <v>0.17736966200000001</v>
      </c>
      <c r="C940">
        <v>0.109462723</v>
      </c>
      <c r="D940">
        <v>0.227576104</v>
      </c>
      <c r="E940" t="s">
        <v>6</v>
      </c>
      <c r="F940" t="s">
        <v>6</v>
      </c>
      <c r="G940" t="s">
        <v>6</v>
      </c>
    </row>
    <row r="941" spans="1:7" x14ac:dyDescent="0.3">
      <c r="A941" t="s">
        <v>945</v>
      </c>
      <c r="B941" t="s">
        <v>80</v>
      </c>
      <c r="C941">
        <v>0.105964686</v>
      </c>
      <c r="D941">
        <v>0.215847015</v>
      </c>
      <c r="F941" t="s">
        <v>6</v>
      </c>
      <c r="G941" t="s">
        <v>6</v>
      </c>
    </row>
    <row r="942" spans="1:7" x14ac:dyDescent="0.3">
      <c r="A942" t="s">
        <v>946</v>
      </c>
      <c r="B942">
        <v>-0.37088942600000002</v>
      </c>
      <c r="C942">
        <v>0.13385633999999999</v>
      </c>
      <c r="D942">
        <v>0.44314125100000001</v>
      </c>
      <c r="F942" t="s">
        <v>6</v>
      </c>
      <c r="G942" t="s">
        <v>6</v>
      </c>
    </row>
    <row r="943" spans="1:7" x14ac:dyDescent="0.3">
      <c r="A943" t="s">
        <v>947</v>
      </c>
      <c r="B943">
        <v>-2.3763655000000002E-2</v>
      </c>
      <c r="C943">
        <v>-6.4217790999999996E-2</v>
      </c>
      <c r="D943">
        <v>0.165596507</v>
      </c>
      <c r="G943" t="s">
        <v>6</v>
      </c>
    </row>
    <row r="944" spans="1:7" x14ac:dyDescent="0.3">
      <c r="A944" t="s">
        <v>948</v>
      </c>
      <c r="B944">
        <v>6.1753198000000002E-2</v>
      </c>
      <c r="C944">
        <v>7.2489104999999998E-2</v>
      </c>
      <c r="D944">
        <v>0.15858533899999999</v>
      </c>
      <c r="G944" t="s">
        <v>6</v>
      </c>
    </row>
    <row r="945" spans="1:7" x14ac:dyDescent="0.3">
      <c r="A945" t="s">
        <v>949</v>
      </c>
      <c r="B945">
        <v>0.17985369600000001</v>
      </c>
      <c r="C945">
        <v>6.7925112999999995E-2</v>
      </c>
      <c r="D945">
        <v>0.167962369</v>
      </c>
      <c r="E945" t="s">
        <v>6</v>
      </c>
      <c r="G945" t="s">
        <v>6</v>
      </c>
    </row>
    <row r="946" spans="1:7" x14ac:dyDescent="0.3">
      <c r="A946" t="s">
        <v>950</v>
      </c>
      <c r="B946">
        <v>0.110749161</v>
      </c>
      <c r="C946">
        <v>0.122769221</v>
      </c>
      <c r="D946">
        <v>0.35588816099999998</v>
      </c>
      <c r="E946" t="s">
        <v>6</v>
      </c>
      <c r="F946" t="s">
        <v>6</v>
      </c>
      <c r="G946" t="s">
        <v>6</v>
      </c>
    </row>
    <row r="947" spans="1:7" x14ac:dyDescent="0.3">
      <c r="A947" t="s">
        <v>951</v>
      </c>
      <c r="B947">
        <v>0.117022653</v>
      </c>
      <c r="C947">
        <v>0.18517081899999999</v>
      </c>
      <c r="D947">
        <v>-0.23249984400000001</v>
      </c>
      <c r="E947" t="s">
        <v>6</v>
      </c>
      <c r="F947" t="s">
        <v>6</v>
      </c>
    </row>
    <row r="948" spans="1:7" x14ac:dyDescent="0.3">
      <c r="A948" t="s">
        <v>952</v>
      </c>
      <c r="B948">
        <v>-3.8042169000000001E-2</v>
      </c>
      <c r="C948">
        <v>7.8310362999999994E-2</v>
      </c>
      <c r="D948">
        <v>0.167221175</v>
      </c>
      <c r="G948" t="s">
        <v>6</v>
      </c>
    </row>
    <row r="949" spans="1:7" x14ac:dyDescent="0.3">
      <c r="A949" t="s">
        <v>953</v>
      </c>
      <c r="B949">
        <v>9.8283872999999994E-2</v>
      </c>
      <c r="C949">
        <v>1.2546320000000001E-3</v>
      </c>
      <c r="D949">
        <v>0.27767993499999999</v>
      </c>
      <c r="G949" t="s">
        <v>6</v>
      </c>
    </row>
    <row r="950" spans="1:7" x14ac:dyDescent="0.3">
      <c r="A950" t="s">
        <v>954</v>
      </c>
      <c r="B950">
        <v>-7.0529910000000001E-2</v>
      </c>
      <c r="C950">
        <v>3.6616826999999998E-2</v>
      </c>
      <c r="D950">
        <v>0.118311666</v>
      </c>
      <c r="G950" t="s">
        <v>6</v>
      </c>
    </row>
    <row r="951" spans="1:7" x14ac:dyDescent="0.3">
      <c r="A951" t="s">
        <v>955</v>
      </c>
      <c r="B951">
        <v>2.6770790999999999E-2</v>
      </c>
      <c r="C951">
        <v>-5.653445E-3</v>
      </c>
      <c r="D951">
        <v>0.152873333</v>
      </c>
      <c r="G951" t="s">
        <v>6</v>
      </c>
    </row>
    <row r="952" spans="1:7" x14ac:dyDescent="0.3">
      <c r="A952" t="s">
        <v>956</v>
      </c>
      <c r="B952">
        <v>0.18562029099999999</v>
      </c>
      <c r="C952">
        <v>9.3537017E-2</v>
      </c>
      <c r="D952">
        <v>-0.217788756</v>
      </c>
      <c r="E952" t="s">
        <v>6</v>
      </c>
    </row>
    <row r="953" spans="1:7" x14ac:dyDescent="0.3">
      <c r="A953" t="s">
        <v>957</v>
      </c>
      <c r="B953">
        <v>-7.9179990000000002E-3</v>
      </c>
      <c r="C953">
        <v>3.8131315999999998E-2</v>
      </c>
      <c r="D953">
        <v>0.15500677299999999</v>
      </c>
      <c r="G953" t="s">
        <v>6</v>
      </c>
    </row>
    <row r="954" spans="1:7" x14ac:dyDescent="0.3">
      <c r="A954" t="s">
        <v>958</v>
      </c>
      <c r="B954">
        <v>0.13106166299999999</v>
      </c>
      <c r="C954">
        <v>-3.5776350999999998E-2</v>
      </c>
      <c r="D954">
        <v>-0.21998232600000001</v>
      </c>
      <c r="E954" t="s">
        <v>6</v>
      </c>
    </row>
    <row r="955" spans="1:7" x14ac:dyDescent="0.3">
      <c r="A955" t="s">
        <v>959</v>
      </c>
      <c r="B955">
        <v>0.110925383</v>
      </c>
      <c r="C955">
        <v>-0.10546952800000001</v>
      </c>
      <c r="D955">
        <v>-0.36549095999999998</v>
      </c>
      <c r="E955" t="s">
        <v>6</v>
      </c>
    </row>
    <row r="956" spans="1:7" x14ac:dyDescent="0.3">
      <c r="A956" t="s">
        <v>960</v>
      </c>
      <c r="B956">
        <v>0.122463197</v>
      </c>
      <c r="C956">
        <v>-3.1897311999999997E-2</v>
      </c>
      <c r="D956">
        <v>2.7571060000000001E-2</v>
      </c>
      <c r="E956" t="s">
        <v>6</v>
      </c>
    </row>
    <row r="957" spans="1:7" x14ac:dyDescent="0.3">
      <c r="A957" t="s">
        <v>961</v>
      </c>
      <c r="B957">
        <v>8.7257901999999998E-2</v>
      </c>
      <c r="C957">
        <v>7.677995E-2</v>
      </c>
      <c r="D957">
        <v>0.21597302500000001</v>
      </c>
      <c r="G957" t="s">
        <v>6</v>
      </c>
    </row>
    <row r="958" spans="1:7" x14ac:dyDescent="0.3">
      <c r="A958" t="s">
        <v>962</v>
      </c>
      <c r="B958">
        <v>-0.216738608</v>
      </c>
      <c r="C958">
        <v>0.11004153899999999</v>
      </c>
      <c r="D958">
        <v>-0.19205378400000001</v>
      </c>
      <c r="F958" t="s">
        <v>6</v>
      </c>
    </row>
    <row r="959" spans="1:7" x14ac:dyDescent="0.3">
      <c r="A959" t="s">
        <v>963</v>
      </c>
      <c r="B959">
        <v>-5.8610777000000003E-2</v>
      </c>
      <c r="C959">
        <v>0.15034038799999999</v>
      </c>
      <c r="D959">
        <v>5.3523973000000002E-2</v>
      </c>
      <c r="F959" t="s">
        <v>6</v>
      </c>
    </row>
    <row r="960" spans="1:7" x14ac:dyDescent="0.3">
      <c r="A960" t="s">
        <v>964</v>
      </c>
      <c r="B960">
        <v>0.11062456</v>
      </c>
      <c r="C960">
        <v>-7.0399781999999994E-2</v>
      </c>
      <c r="D960">
        <v>2.1742332999999999E-2</v>
      </c>
      <c r="E960" t="s">
        <v>6</v>
      </c>
    </row>
    <row r="961" spans="1:7" x14ac:dyDescent="0.3">
      <c r="A961" t="s">
        <v>965</v>
      </c>
      <c r="B961">
        <v>0.11629189099999999</v>
      </c>
      <c r="C961">
        <v>-0.117849449</v>
      </c>
      <c r="D961">
        <v>-0.28655424400000001</v>
      </c>
      <c r="E961" t="s">
        <v>6</v>
      </c>
    </row>
    <row r="962" spans="1:7" x14ac:dyDescent="0.3">
      <c r="A962" t="s">
        <v>966</v>
      </c>
      <c r="B962">
        <v>1.6781840999999999E-2</v>
      </c>
      <c r="C962">
        <v>-7.9073357999999996E-2</v>
      </c>
      <c r="D962">
        <v>0.277725903</v>
      </c>
      <c r="G962" t="s">
        <v>6</v>
      </c>
    </row>
    <row r="963" spans="1:7" x14ac:dyDescent="0.3">
      <c r="A963" t="s">
        <v>967</v>
      </c>
      <c r="B963">
        <v>0.11237570500000001</v>
      </c>
      <c r="C963">
        <v>-7.6913700000000002E-2</v>
      </c>
      <c r="D963">
        <v>0.23711332099999999</v>
      </c>
      <c r="E963" t="s">
        <v>6</v>
      </c>
      <c r="G963" t="s">
        <v>6</v>
      </c>
    </row>
    <row r="964" spans="1:7" x14ac:dyDescent="0.3">
      <c r="A964" t="s">
        <v>968</v>
      </c>
      <c r="B964">
        <v>0.21141457399999999</v>
      </c>
      <c r="C964">
        <v>0.14586639400000001</v>
      </c>
      <c r="D964">
        <v>1.9247190000000001E-3</v>
      </c>
      <c r="E964" t="s">
        <v>6</v>
      </c>
      <c r="F964" t="s">
        <v>6</v>
      </c>
    </row>
    <row r="965" spans="1:7" x14ac:dyDescent="0.3">
      <c r="A965" t="s">
        <v>969</v>
      </c>
      <c r="B965">
        <v>-0.153752535</v>
      </c>
      <c r="C965">
        <v>6.0543673999999999E-2</v>
      </c>
      <c r="D965">
        <v>0.19434479399999999</v>
      </c>
      <c r="G965" t="s">
        <v>6</v>
      </c>
    </row>
    <row r="966" spans="1:7" x14ac:dyDescent="0.3">
      <c r="A966" t="s">
        <v>970</v>
      </c>
      <c r="B966">
        <v>0.20338604199999999</v>
      </c>
      <c r="C966">
        <v>7.1728882999999993E-2</v>
      </c>
      <c r="D966">
        <v>-1.7266012000000001E-2</v>
      </c>
      <c r="E966" t="s">
        <v>6</v>
      </c>
    </row>
    <row r="967" spans="1:7" x14ac:dyDescent="0.3">
      <c r="A967" t="s">
        <v>971</v>
      </c>
      <c r="B967">
        <v>-0.118924059</v>
      </c>
      <c r="C967">
        <v>0.22666404900000001</v>
      </c>
      <c r="D967">
        <v>-0.16883996800000001</v>
      </c>
      <c r="F967" t="s">
        <v>6</v>
      </c>
    </row>
    <row r="968" spans="1:7" x14ac:dyDescent="0.3">
      <c r="A968" t="s">
        <v>972</v>
      </c>
      <c r="B968">
        <v>9.8515467999999995E-2</v>
      </c>
      <c r="C968">
        <v>0.12647365699999999</v>
      </c>
      <c r="D968">
        <v>6.8689904999999996E-2</v>
      </c>
      <c r="F968" t="s">
        <v>6</v>
      </c>
    </row>
    <row r="969" spans="1:7" x14ac:dyDescent="0.3">
      <c r="A969" t="s">
        <v>973</v>
      </c>
      <c r="B969">
        <v>1.156301E-3</v>
      </c>
      <c r="C969">
        <v>5.4015624999999998E-2</v>
      </c>
      <c r="D969">
        <v>0.25630913900000002</v>
      </c>
      <c r="G969" t="s">
        <v>6</v>
      </c>
    </row>
    <row r="970" spans="1:7" x14ac:dyDescent="0.3">
      <c r="A970" t="s">
        <v>974</v>
      </c>
      <c r="B970">
        <v>-0.103279118</v>
      </c>
      <c r="C970">
        <v>0.14243282600000001</v>
      </c>
      <c r="D970">
        <v>0.240409383</v>
      </c>
      <c r="F970" t="s">
        <v>6</v>
      </c>
      <c r="G970" t="s">
        <v>6</v>
      </c>
    </row>
    <row r="971" spans="1:7" x14ac:dyDescent="0.3">
      <c r="A971" t="s">
        <v>975</v>
      </c>
      <c r="B971">
        <v>-3.4063945999999998E-2</v>
      </c>
      <c r="C971">
        <v>9.7571870000000005E-2</v>
      </c>
      <c r="D971">
        <v>0.100221319</v>
      </c>
      <c r="G971" t="s">
        <v>6</v>
      </c>
    </row>
    <row r="972" spans="1:7" x14ac:dyDescent="0.3">
      <c r="A972" t="s">
        <v>976</v>
      </c>
      <c r="B972">
        <v>5.4194941000000003E-2</v>
      </c>
      <c r="C972">
        <v>-0.14458073799999999</v>
      </c>
      <c r="D972">
        <v>0.122913627</v>
      </c>
      <c r="G972" t="s">
        <v>6</v>
      </c>
    </row>
    <row r="973" spans="1:7" x14ac:dyDescent="0.3">
      <c r="A973" t="s">
        <v>977</v>
      </c>
      <c r="B973">
        <v>-0.12867265999999999</v>
      </c>
      <c r="C973">
        <v>0.122569558</v>
      </c>
      <c r="D973">
        <v>0.275717294</v>
      </c>
      <c r="F973" t="s">
        <v>6</v>
      </c>
      <c r="G973" t="s">
        <v>6</v>
      </c>
    </row>
    <row r="974" spans="1:7" x14ac:dyDescent="0.3">
      <c r="A974" t="s">
        <v>978</v>
      </c>
      <c r="B974">
        <v>0.118499624</v>
      </c>
      <c r="C974">
        <v>0.30336354999999998</v>
      </c>
      <c r="D974">
        <v>0.118659747</v>
      </c>
      <c r="E974" t="s">
        <v>6</v>
      </c>
      <c r="F974" t="s">
        <v>6</v>
      </c>
      <c r="G974" t="s">
        <v>6</v>
      </c>
    </row>
    <row r="975" spans="1:7" x14ac:dyDescent="0.3">
      <c r="A975" t="s">
        <v>979</v>
      </c>
      <c r="B975" t="s">
        <v>80</v>
      </c>
      <c r="C975">
        <v>0.11737244500000001</v>
      </c>
      <c r="D975">
        <v>0.13428786700000001</v>
      </c>
      <c r="F975" t="s">
        <v>6</v>
      </c>
      <c r="G975" t="s">
        <v>6</v>
      </c>
    </row>
    <row r="976" spans="1:7" x14ac:dyDescent="0.3">
      <c r="A976" t="s">
        <v>980</v>
      </c>
      <c r="B976">
        <v>3.5451923000000003E-2</v>
      </c>
      <c r="C976">
        <v>0.15007488199999999</v>
      </c>
      <c r="D976">
        <v>-3.0554927999999999E-2</v>
      </c>
      <c r="F976" t="s">
        <v>6</v>
      </c>
    </row>
    <row r="977" spans="1:7" x14ac:dyDescent="0.3">
      <c r="A977" t="s">
        <v>981</v>
      </c>
      <c r="B977">
        <v>6.7610417000000006E-2</v>
      </c>
      <c r="C977">
        <v>0.25389121999999997</v>
      </c>
      <c r="D977">
        <v>1.083653E-2</v>
      </c>
      <c r="F977" t="s">
        <v>6</v>
      </c>
    </row>
    <row r="978" spans="1:7" x14ac:dyDescent="0.3">
      <c r="A978" t="s">
        <v>982</v>
      </c>
      <c r="B978">
        <v>-3.0740262000000001E-2</v>
      </c>
      <c r="C978">
        <v>0.19134996100000001</v>
      </c>
      <c r="D978">
        <v>0.145190715</v>
      </c>
      <c r="F978" t="s">
        <v>6</v>
      </c>
      <c r="G978" t="s">
        <v>6</v>
      </c>
    </row>
    <row r="979" spans="1:7" x14ac:dyDescent="0.3">
      <c r="A979" t="s">
        <v>983</v>
      </c>
      <c r="B979">
        <v>0.15939503599999999</v>
      </c>
      <c r="C979" t="s">
        <v>80</v>
      </c>
      <c r="D979" t="s">
        <v>80</v>
      </c>
      <c r="E979" t="s">
        <v>6</v>
      </c>
    </row>
    <row r="980" spans="1:7" x14ac:dyDescent="0.3">
      <c r="A980" t="s">
        <v>984</v>
      </c>
      <c r="B980">
        <v>2.004622E-2</v>
      </c>
      <c r="C980">
        <v>-4.1375805000000002E-2</v>
      </c>
      <c r="D980">
        <v>0.1174277</v>
      </c>
      <c r="G980" t="s">
        <v>6</v>
      </c>
    </row>
    <row r="981" spans="1:7" x14ac:dyDescent="0.3">
      <c r="A981" t="s">
        <v>985</v>
      </c>
      <c r="B981">
        <v>6.6957811000000006E-2</v>
      </c>
      <c r="C981">
        <v>0.13595932999999999</v>
      </c>
      <c r="D981">
        <v>4.0063714E-2</v>
      </c>
      <c r="F981" t="s">
        <v>6</v>
      </c>
    </row>
    <row r="982" spans="1:7" x14ac:dyDescent="0.3">
      <c r="A982" t="s">
        <v>986</v>
      </c>
      <c r="B982">
        <v>-5.2861740000000003E-3</v>
      </c>
      <c r="C982">
        <v>8.0139587999999998E-2</v>
      </c>
      <c r="D982">
        <v>0.16940797899999999</v>
      </c>
      <c r="G982" t="s">
        <v>6</v>
      </c>
    </row>
    <row r="983" spans="1:7" x14ac:dyDescent="0.3">
      <c r="A983" t="s">
        <v>987</v>
      </c>
      <c r="B983">
        <v>0.38998122200000002</v>
      </c>
      <c r="C983">
        <v>-0.176328659</v>
      </c>
      <c r="D983">
        <v>-1.2423778E-2</v>
      </c>
      <c r="E983" t="s">
        <v>6</v>
      </c>
    </row>
    <row r="984" spans="1:7" x14ac:dyDescent="0.3">
      <c r="A984" t="s">
        <v>988</v>
      </c>
      <c r="B984">
        <v>3.4803275000000002E-2</v>
      </c>
      <c r="C984">
        <v>6.8953570000000006E-2</v>
      </c>
      <c r="D984">
        <v>0.14849388799999999</v>
      </c>
      <c r="G984" t="s">
        <v>6</v>
      </c>
    </row>
    <row r="985" spans="1:7" x14ac:dyDescent="0.3">
      <c r="A985" t="s">
        <v>989</v>
      </c>
      <c r="B985">
        <v>5.5292728999999999E-2</v>
      </c>
      <c r="C985">
        <v>-7.2242164999999997E-2</v>
      </c>
      <c r="D985">
        <v>0.13404978100000001</v>
      </c>
      <c r="G985" t="s">
        <v>6</v>
      </c>
    </row>
    <row r="986" spans="1:7" x14ac:dyDescent="0.3">
      <c r="A986" t="s">
        <v>990</v>
      </c>
      <c r="B986">
        <v>0.22492943100000001</v>
      </c>
      <c r="C986" t="s">
        <v>80</v>
      </c>
      <c r="D986" t="s">
        <v>80</v>
      </c>
      <c r="E986" t="s">
        <v>6</v>
      </c>
    </row>
    <row r="987" spans="1:7" x14ac:dyDescent="0.3">
      <c r="A987" t="s">
        <v>991</v>
      </c>
      <c r="B987">
        <v>0.351802424</v>
      </c>
      <c r="C987">
        <v>-7.3544722000000007E-2</v>
      </c>
      <c r="D987">
        <v>-0.14790308499999999</v>
      </c>
      <c r="E987" t="s">
        <v>6</v>
      </c>
    </row>
    <row r="988" spans="1:7" x14ac:dyDescent="0.3">
      <c r="A988" t="s">
        <v>992</v>
      </c>
      <c r="B988">
        <v>-1.7743800000000001E-2</v>
      </c>
      <c r="C988">
        <v>0.25253095599999997</v>
      </c>
      <c r="D988">
        <v>0.100578794</v>
      </c>
      <c r="F988" t="s">
        <v>6</v>
      </c>
      <c r="G988" t="s">
        <v>6</v>
      </c>
    </row>
    <row r="989" spans="1:7" x14ac:dyDescent="0.3">
      <c r="A989" t="s">
        <v>993</v>
      </c>
      <c r="B989">
        <v>-7.2760045999999995E-2</v>
      </c>
      <c r="C989">
        <v>0.102765888</v>
      </c>
      <c r="D989">
        <v>-0.170070834</v>
      </c>
      <c r="F989" t="s">
        <v>6</v>
      </c>
    </row>
    <row r="990" spans="1:7" x14ac:dyDescent="0.3">
      <c r="A990" t="s">
        <v>994</v>
      </c>
      <c r="B990">
        <v>0.21304594299999999</v>
      </c>
      <c r="C990">
        <v>6.9490433000000004E-2</v>
      </c>
      <c r="D990">
        <v>0.108929239</v>
      </c>
      <c r="E990" t="s">
        <v>6</v>
      </c>
      <c r="G990" t="s">
        <v>6</v>
      </c>
    </row>
    <row r="991" spans="1:7" x14ac:dyDescent="0.3">
      <c r="A991" t="s">
        <v>995</v>
      </c>
      <c r="B991">
        <v>0.15026426700000001</v>
      </c>
      <c r="C991">
        <v>-4.0109736999999999E-2</v>
      </c>
      <c r="D991">
        <v>0.102923077</v>
      </c>
      <c r="E991" t="s">
        <v>6</v>
      </c>
      <c r="G991" t="s">
        <v>6</v>
      </c>
    </row>
    <row r="992" spans="1:7" x14ac:dyDescent="0.3">
      <c r="A992" t="s">
        <v>996</v>
      </c>
      <c r="B992">
        <v>0.109700069</v>
      </c>
      <c r="C992">
        <v>-7.6999571000000003E-2</v>
      </c>
      <c r="D992">
        <v>-4.7729266999999999E-2</v>
      </c>
      <c r="E992" t="s">
        <v>6</v>
      </c>
    </row>
    <row r="993" spans="1:7" x14ac:dyDescent="0.3">
      <c r="A993" t="s">
        <v>997</v>
      </c>
      <c r="B993">
        <v>0.10894891600000001</v>
      </c>
      <c r="C993">
        <v>2.1087670999999999E-2</v>
      </c>
      <c r="D993">
        <v>8.6071410000000001E-2</v>
      </c>
      <c r="E993" t="s">
        <v>6</v>
      </c>
    </row>
    <row r="994" spans="1:7" x14ac:dyDescent="0.3">
      <c r="A994" t="s">
        <v>998</v>
      </c>
      <c r="B994">
        <v>0.126145484</v>
      </c>
      <c r="C994">
        <v>0.13828070100000001</v>
      </c>
      <c r="D994">
        <v>7.8639270999999997E-2</v>
      </c>
      <c r="E994" t="s">
        <v>6</v>
      </c>
      <c r="F994" t="s">
        <v>6</v>
      </c>
    </row>
    <row r="995" spans="1:7" x14ac:dyDescent="0.3">
      <c r="A995" t="s">
        <v>999</v>
      </c>
      <c r="B995">
        <v>0.93794000499999997</v>
      </c>
      <c r="C995">
        <v>-0.92679428699999999</v>
      </c>
      <c r="D995">
        <v>-1.036756622</v>
      </c>
      <c r="E995" t="s">
        <v>6</v>
      </c>
    </row>
    <row r="996" spans="1:7" x14ac:dyDescent="0.3">
      <c r="A996" t="s">
        <v>1000</v>
      </c>
      <c r="B996">
        <v>-4.1976741999999997E-2</v>
      </c>
      <c r="C996">
        <v>0.12208799100000001</v>
      </c>
      <c r="D996">
        <v>0.236735051</v>
      </c>
      <c r="F996" t="s">
        <v>6</v>
      </c>
      <c r="G996" t="s">
        <v>6</v>
      </c>
    </row>
    <row r="997" spans="1:7" x14ac:dyDescent="0.3">
      <c r="A997" t="s">
        <v>1001</v>
      </c>
      <c r="B997">
        <v>0.23077557400000001</v>
      </c>
      <c r="C997">
        <v>7.6232408000000002E-2</v>
      </c>
      <c r="D997">
        <v>7.2230246999999997E-2</v>
      </c>
      <c r="E997" t="s">
        <v>6</v>
      </c>
    </row>
    <row r="998" spans="1:7" x14ac:dyDescent="0.3">
      <c r="A998" t="s">
        <v>1002</v>
      </c>
      <c r="B998">
        <v>0.19679740900000001</v>
      </c>
      <c r="C998" t="s">
        <v>80</v>
      </c>
      <c r="D998" t="s">
        <v>80</v>
      </c>
      <c r="E998" t="s">
        <v>6</v>
      </c>
    </row>
    <row r="999" spans="1:7" x14ac:dyDescent="0.3">
      <c r="A999" t="s">
        <v>1003</v>
      </c>
      <c r="B999">
        <v>7.3251891E-2</v>
      </c>
      <c r="C999">
        <v>-0.17510793299999999</v>
      </c>
      <c r="D999">
        <v>0.189830208</v>
      </c>
      <c r="G999" t="s">
        <v>6</v>
      </c>
    </row>
    <row r="1000" spans="1:7" x14ac:dyDescent="0.3">
      <c r="A1000" t="s">
        <v>1004</v>
      </c>
      <c r="B1000">
        <v>5.8328861000000003E-2</v>
      </c>
      <c r="C1000">
        <v>8.8323821999999996E-2</v>
      </c>
      <c r="D1000">
        <v>0.181543022</v>
      </c>
      <c r="G1000" t="s">
        <v>6</v>
      </c>
    </row>
    <row r="1001" spans="1:7" x14ac:dyDescent="0.3">
      <c r="A1001" t="s">
        <v>1005</v>
      </c>
      <c r="B1001">
        <v>6.8807239000000006E-2</v>
      </c>
      <c r="C1001">
        <v>0.101558124</v>
      </c>
      <c r="D1001">
        <v>3.0994179E-2</v>
      </c>
      <c r="F1001" t="s">
        <v>6</v>
      </c>
    </row>
    <row r="1002" spans="1:7" x14ac:dyDescent="0.3">
      <c r="A1002" t="s">
        <v>1006</v>
      </c>
      <c r="B1002">
        <v>0.123075912</v>
      </c>
      <c r="C1002">
        <v>-3.4291890999999998E-2</v>
      </c>
      <c r="D1002">
        <v>0.23120454200000001</v>
      </c>
      <c r="E1002" t="s">
        <v>6</v>
      </c>
      <c r="G1002" t="s">
        <v>6</v>
      </c>
    </row>
    <row r="1003" spans="1:7" x14ac:dyDescent="0.3">
      <c r="A1003" t="s">
        <v>1007</v>
      </c>
      <c r="B1003">
        <v>0.17324173900000001</v>
      </c>
      <c r="C1003" t="s">
        <v>80</v>
      </c>
      <c r="D1003" t="s">
        <v>80</v>
      </c>
      <c r="E1003" t="s">
        <v>6</v>
      </c>
    </row>
    <row r="1004" spans="1:7" x14ac:dyDescent="0.3">
      <c r="A1004" t="s">
        <v>1008</v>
      </c>
      <c r="B1004">
        <v>2.5094256999999998E-2</v>
      </c>
      <c r="C1004">
        <v>5.3644518000000002E-2</v>
      </c>
      <c r="D1004">
        <v>0.25403902099999998</v>
      </c>
      <c r="G1004" t="s">
        <v>6</v>
      </c>
    </row>
    <row r="1005" spans="1:7" x14ac:dyDescent="0.3">
      <c r="A1005" t="s">
        <v>1009</v>
      </c>
      <c r="B1005">
        <v>7.3041859999999998E-3</v>
      </c>
      <c r="C1005">
        <v>8.2165344000000001E-2</v>
      </c>
      <c r="D1005">
        <v>0.23107499300000001</v>
      </c>
      <c r="G1005" t="s">
        <v>6</v>
      </c>
    </row>
    <row r="1006" spans="1:7" x14ac:dyDescent="0.3">
      <c r="A1006" t="s">
        <v>1010</v>
      </c>
      <c r="B1006">
        <v>0.12987748099999999</v>
      </c>
      <c r="C1006">
        <v>-5.8740078000000001E-2</v>
      </c>
      <c r="D1006">
        <v>8.8740847999999997E-2</v>
      </c>
      <c r="E1006" t="s">
        <v>6</v>
      </c>
    </row>
    <row r="1007" spans="1:7" x14ac:dyDescent="0.3">
      <c r="A1007" t="s">
        <v>1011</v>
      </c>
      <c r="B1007">
        <v>-0.13718609800000001</v>
      </c>
      <c r="C1007">
        <v>0.13593944799999999</v>
      </c>
      <c r="D1007">
        <v>-0.21228037499999999</v>
      </c>
      <c r="F1007" t="s">
        <v>6</v>
      </c>
    </row>
    <row r="1008" spans="1:7" x14ac:dyDescent="0.3">
      <c r="A1008" t="s">
        <v>1012</v>
      </c>
      <c r="B1008">
        <v>1.899785E-3</v>
      </c>
      <c r="C1008">
        <v>-5.2602619000000003E-2</v>
      </c>
      <c r="D1008">
        <v>0.10127161599999999</v>
      </c>
      <c r="G1008" t="s">
        <v>6</v>
      </c>
    </row>
    <row r="1009" spans="1:7" x14ac:dyDescent="0.3">
      <c r="A1009" t="s">
        <v>1013</v>
      </c>
      <c r="B1009">
        <v>-8.1232008999999994E-2</v>
      </c>
      <c r="C1009">
        <v>0.17217526899999999</v>
      </c>
      <c r="D1009">
        <v>-0.22527507199999999</v>
      </c>
      <c r="F1009" t="s">
        <v>6</v>
      </c>
    </row>
    <row r="1010" spans="1:7" x14ac:dyDescent="0.3">
      <c r="A1010" t="s">
        <v>1014</v>
      </c>
      <c r="B1010">
        <v>4.3526749000000003E-2</v>
      </c>
      <c r="C1010">
        <v>7.2255030999999997E-2</v>
      </c>
      <c r="D1010">
        <v>0.25703548399999998</v>
      </c>
      <c r="G1010" t="s">
        <v>6</v>
      </c>
    </row>
    <row r="1011" spans="1:7" x14ac:dyDescent="0.3">
      <c r="A1011" t="s">
        <v>1015</v>
      </c>
      <c r="B1011">
        <v>-0.10161958</v>
      </c>
      <c r="C1011">
        <v>0.112498112</v>
      </c>
      <c r="D1011">
        <v>-0.118778641</v>
      </c>
      <c r="F1011" t="s">
        <v>6</v>
      </c>
    </row>
    <row r="1012" spans="1:7" x14ac:dyDescent="0.3">
      <c r="A1012" t="s">
        <v>1016</v>
      </c>
      <c r="B1012">
        <v>-5.9305786999999999E-2</v>
      </c>
      <c r="C1012">
        <v>0.139939544</v>
      </c>
      <c r="D1012">
        <v>0.18937547900000001</v>
      </c>
      <c r="F1012" t="s">
        <v>6</v>
      </c>
      <c r="G1012" t="s">
        <v>6</v>
      </c>
    </row>
    <row r="1013" spans="1:7" x14ac:dyDescent="0.3">
      <c r="A1013" t="s">
        <v>1017</v>
      </c>
      <c r="B1013">
        <v>3.8876295999999998E-2</v>
      </c>
      <c r="C1013">
        <v>0.35968855900000002</v>
      </c>
      <c r="D1013">
        <v>0.26364654900000001</v>
      </c>
      <c r="F1013" t="s">
        <v>6</v>
      </c>
      <c r="G1013" t="s">
        <v>6</v>
      </c>
    </row>
    <row r="1014" spans="1:7" x14ac:dyDescent="0.3">
      <c r="A1014" t="s">
        <v>1018</v>
      </c>
      <c r="B1014">
        <v>-0.18486843999999999</v>
      </c>
      <c r="C1014">
        <v>4.2026445000000003E-2</v>
      </c>
      <c r="D1014">
        <v>0.14798770999999999</v>
      </c>
      <c r="G1014" t="s">
        <v>6</v>
      </c>
    </row>
    <row r="1015" spans="1:7" x14ac:dyDescent="0.3">
      <c r="A1015" t="s">
        <v>1019</v>
      </c>
      <c r="B1015">
        <v>-4.9678149999999997E-2</v>
      </c>
      <c r="C1015">
        <v>-0.120943229</v>
      </c>
      <c r="D1015">
        <v>0.10242239</v>
      </c>
      <c r="G1015" t="s">
        <v>6</v>
      </c>
    </row>
    <row r="1016" spans="1:7" x14ac:dyDescent="0.3">
      <c r="A1016" t="s">
        <v>1020</v>
      </c>
      <c r="B1016">
        <v>-1.6367528999999999E-2</v>
      </c>
      <c r="C1016">
        <v>2.4147729999999999E-2</v>
      </c>
      <c r="D1016">
        <v>0.176244551</v>
      </c>
      <c r="G1016" t="s">
        <v>6</v>
      </c>
    </row>
    <row r="1017" spans="1:7" x14ac:dyDescent="0.3">
      <c r="A1017" t="s">
        <v>1021</v>
      </c>
      <c r="B1017">
        <v>1.0542009E-2</v>
      </c>
      <c r="C1017">
        <v>2.8233596E-2</v>
      </c>
      <c r="D1017">
        <v>0.136530767</v>
      </c>
      <c r="G1017" t="s">
        <v>6</v>
      </c>
    </row>
    <row r="1018" spans="1:7" x14ac:dyDescent="0.3">
      <c r="A1018" t="s">
        <v>1022</v>
      </c>
      <c r="B1018">
        <v>-3.6900895000000003E-2</v>
      </c>
      <c r="C1018">
        <v>0.109336893</v>
      </c>
      <c r="D1018">
        <v>0.19191983600000001</v>
      </c>
      <c r="F1018" t="s">
        <v>6</v>
      </c>
      <c r="G1018" t="s">
        <v>6</v>
      </c>
    </row>
    <row r="1019" spans="1:7" x14ac:dyDescent="0.3">
      <c r="A1019" t="s">
        <v>1023</v>
      </c>
      <c r="B1019">
        <v>0.110533755</v>
      </c>
      <c r="C1019">
        <v>-0.33973968799999998</v>
      </c>
      <c r="D1019">
        <v>-0.144554981</v>
      </c>
      <c r="E1019" t="s">
        <v>6</v>
      </c>
    </row>
    <row r="1020" spans="1:7" x14ac:dyDescent="0.3">
      <c r="A1020" t="s">
        <v>1024</v>
      </c>
      <c r="B1020">
        <v>5.7156513999999999E-2</v>
      </c>
      <c r="C1020">
        <v>-2.7986150000000001E-2</v>
      </c>
      <c r="D1020">
        <v>0.218196903</v>
      </c>
      <c r="G1020" t="s">
        <v>6</v>
      </c>
    </row>
    <row r="1021" spans="1:7" x14ac:dyDescent="0.3">
      <c r="A1021" t="s">
        <v>1025</v>
      </c>
      <c r="B1021">
        <v>0.15607638900000001</v>
      </c>
      <c r="C1021">
        <v>-1.7511502000000002E-2</v>
      </c>
      <c r="D1021">
        <v>-7.3154386000000002E-2</v>
      </c>
      <c r="E1021" t="s">
        <v>6</v>
      </c>
    </row>
    <row r="1022" spans="1:7" x14ac:dyDescent="0.3">
      <c r="A1022" t="s">
        <v>1026</v>
      </c>
      <c r="B1022">
        <v>2.8781299999999999E-2</v>
      </c>
      <c r="C1022">
        <v>3.4212026999999999E-2</v>
      </c>
      <c r="D1022">
        <v>0.11986176799999999</v>
      </c>
      <c r="G1022" t="s">
        <v>6</v>
      </c>
    </row>
    <row r="1023" spans="1:7" x14ac:dyDescent="0.3">
      <c r="A1023" t="s">
        <v>1027</v>
      </c>
      <c r="B1023">
        <v>0.14494754500000001</v>
      </c>
      <c r="C1023">
        <v>0.13975510399999999</v>
      </c>
      <c r="D1023">
        <v>0.19427947300000001</v>
      </c>
      <c r="E1023" t="s">
        <v>6</v>
      </c>
      <c r="F1023" t="s">
        <v>6</v>
      </c>
      <c r="G1023" t="s">
        <v>6</v>
      </c>
    </row>
    <row r="1024" spans="1:7" x14ac:dyDescent="0.3">
      <c r="A1024" t="s">
        <v>1028</v>
      </c>
      <c r="B1024">
        <v>0.17326745199999999</v>
      </c>
      <c r="C1024">
        <v>3.9576014999999999E-2</v>
      </c>
      <c r="D1024">
        <v>0.49178076599999998</v>
      </c>
      <c r="E1024" t="s">
        <v>6</v>
      </c>
      <c r="G1024" t="s">
        <v>6</v>
      </c>
    </row>
    <row r="1025" spans="1:7" x14ac:dyDescent="0.3">
      <c r="A1025" t="s">
        <v>1029</v>
      </c>
      <c r="B1025">
        <v>2.9632801E-2</v>
      </c>
      <c r="C1025">
        <v>0.14094213</v>
      </c>
      <c r="D1025">
        <v>0.16694743500000001</v>
      </c>
      <c r="F1025" t="s">
        <v>6</v>
      </c>
      <c r="G1025" t="s">
        <v>6</v>
      </c>
    </row>
    <row r="1026" spans="1:7" x14ac:dyDescent="0.3">
      <c r="A1026" t="s">
        <v>1030</v>
      </c>
      <c r="B1026">
        <v>4.3928950000000001E-2</v>
      </c>
      <c r="C1026">
        <v>0.20385672099999999</v>
      </c>
      <c r="D1026">
        <v>0.13887950299999999</v>
      </c>
      <c r="F1026" t="s">
        <v>6</v>
      </c>
      <c r="G1026" t="s">
        <v>6</v>
      </c>
    </row>
    <row r="1027" spans="1:7" x14ac:dyDescent="0.3">
      <c r="A1027" t="s">
        <v>1031</v>
      </c>
      <c r="B1027">
        <v>5.5091422000000001E-2</v>
      </c>
      <c r="C1027">
        <v>0.21652106400000001</v>
      </c>
      <c r="D1027">
        <v>0.91282300100000002</v>
      </c>
      <c r="F1027" t="s">
        <v>6</v>
      </c>
      <c r="G1027" t="s">
        <v>6</v>
      </c>
    </row>
    <row r="1028" spans="1:7" x14ac:dyDescent="0.3">
      <c r="A1028" t="s">
        <v>1032</v>
      </c>
      <c r="B1028">
        <v>0.13934284399999999</v>
      </c>
      <c r="C1028">
        <v>-3.8154832E-2</v>
      </c>
      <c r="D1028">
        <v>-0.19079143200000001</v>
      </c>
      <c r="E1028" t="s">
        <v>6</v>
      </c>
    </row>
    <row r="1029" spans="1:7" x14ac:dyDescent="0.3">
      <c r="A1029" t="s">
        <v>1033</v>
      </c>
      <c r="B1029">
        <v>0.13218632599999999</v>
      </c>
      <c r="C1029">
        <v>0.34751049499999997</v>
      </c>
      <c r="D1029">
        <v>0.28060874800000002</v>
      </c>
      <c r="E1029" t="s">
        <v>6</v>
      </c>
      <c r="F1029" t="s">
        <v>6</v>
      </c>
      <c r="G1029" t="s">
        <v>6</v>
      </c>
    </row>
    <row r="1030" spans="1:7" x14ac:dyDescent="0.3">
      <c r="A1030" t="s">
        <v>1034</v>
      </c>
      <c r="B1030">
        <v>5.1905166000000003E-2</v>
      </c>
      <c r="C1030">
        <v>0.11130656999999999</v>
      </c>
      <c r="D1030">
        <v>5.1779950999999998E-2</v>
      </c>
      <c r="F1030" t="s">
        <v>6</v>
      </c>
    </row>
    <row r="1031" spans="1:7" x14ac:dyDescent="0.3">
      <c r="A1031" t="s">
        <v>1035</v>
      </c>
      <c r="B1031">
        <v>0.14341380100000001</v>
      </c>
      <c r="C1031">
        <v>-0.112226701</v>
      </c>
      <c r="D1031">
        <v>-0.16685388500000001</v>
      </c>
      <c r="E1031" t="s">
        <v>6</v>
      </c>
    </row>
    <row r="1032" spans="1:7" x14ac:dyDescent="0.3">
      <c r="A1032" t="s">
        <v>1036</v>
      </c>
      <c r="B1032">
        <v>2.3346110999999999E-2</v>
      </c>
      <c r="C1032">
        <v>7.8234344999999997E-2</v>
      </c>
      <c r="D1032">
        <v>0.15475569</v>
      </c>
      <c r="G1032" t="s">
        <v>6</v>
      </c>
    </row>
    <row r="1033" spans="1:7" x14ac:dyDescent="0.3">
      <c r="A1033" t="s">
        <v>1037</v>
      </c>
      <c r="B1033">
        <v>3.8602723999999998E-2</v>
      </c>
      <c r="C1033">
        <v>-6.1576925999999997E-2</v>
      </c>
      <c r="D1033">
        <v>0.113255046</v>
      </c>
      <c r="G1033" t="s">
        <v>6</v>
      </c>
    </row>
    <row r="1034" spans="1:7" x14ac:dyDescent="0.3">
      <c r="A1034" t="s">
        <v>1038</v>
      </c>
      <c r="B1034">
        <v>0.167163636</v>
      </c>
      <c r="C1034">
        <v>-0.14433045999999999</v>
      </c>
      <c r="D1034">
        <v>-0.29241276100000002</v>
      </c>
      <c r="E1034" t="s">
        <v>6</v>
      </c>
    </row>
    <row r="1035" spans="1:7" x14ac:dyDescent="0.3">
      <c r="A1035" t="s">
        <v>1039</v>
      </c>
      <c r="B1035">
        <v>-7.6011222000000003E-2</v>
      </c>
      <c r="C1035">
        <v>0.13864763399999999</v>
      </c>
      <c r="D1035">
        <v>-0.15227412000000001</v>
      </c>
      <c r="F1035" t="s">
        <v>6</v>
      </c>
    </row>
    <row r="1036" spans="1:7" x14ac:dyDescent="0.3">
      <c r="A1036" t="s">
        <v>1040</v>
      </c>
      <c r="B1036">
        <v>6.7174271999999993E-2</v>
      </c>
      <c r="C1036">
        <v>4.2069255999999999E-2</v>
      </c>
      <c r="D1036">
        <v>0.20546641299999999</v>
      </c>
      <c r="G1036" t="s">
        <v>6</v>
      </c>
    </row>
    <row r="1037" spans="1:7" x14ac:dyDescent="0.3">
      <c r="A1037" t="s">
        <v>1041</v>
      </c>
      <c r="B1037">
        <v>5.8541165999999999E-2</v>
      </c>
      <c r="C1037">
        <v>0.16376775099999999</v>
      </c>
      <c r="D1037">
        <v>0.241706315</v>
      </c>
      <c r="F1037" t="s">
        <v>6</v>
      </c>
      <c r="G1037" t="s">
        <v>6</v>
      </c>
    </row>
    <row r="1038" spans="1:7" x14ac:dyDescent="0.3">
      <c r="A1038" t="s">
        <v>1042</v>
      </c>
      <c r="B1038">
        <v>3.1822853999999998E-2</v>
      </c>
      <c r="C1038">
        <v>-9.3067752000000004E-2</v>
      </c>
      <c r="D1038">
        <v>0.19376030999999999</v>
      </c>
      <c r="G1038" t="s">
        <v>6</v>
      </c>
    </row>
    <row r="1039" spans="1:7" x14ac:dyDescent="0.3">
      <c r="A1039" t="s">
        <v>1043</v>
      </c>
      <c r="B1039">
        <v>5.6582624999999998E-2</v>
      </c>
      <c r="C1039">
        <v>4.5652149000000003E-2</v>
      </c>
      <c r="D1039">
        <v>0.16900974499999999</v>
      </c>
      <c r="G1039" t="s">
        <v>6</v>
      </c>
    </row>
    <row r="1040" spans="1:7" x14ac:dyDescent="0.3">
      <c r="A1040" t="s">
        <v>1044</v>
      </c>
      <c r="B1040">
        <v>3.1499231000000003E-2</v>
      </c>
      <c r="C1040">
        <v>0.162820883</v>
      </c>
      <c r="D1040">
        <v>0.183870692</v>
      </c>
      <c r="F1040" t="s">
        <v>6</v>
      </c>
      <c r="G1040" t="s">
        <v>6</v>
      </c>
    </row>
    <row r="1041" spans="1:7" x14ac:dyDescent="0.3">
      <c r="A1041" t="s">
        <v>1045</v>
      </c>
      <c r="B1041">
        <v>6.3487204000000005E-2</v>
      </c>
      <c r="C1041">
        <v>0.109730462</v>
      </c>
      <c r="D1041">
        <v>-1.4970435000000001E-2</v>
      </c>
      <c r="F1041" t="s">
        <v>6</v>
      </c>
    </row>
    <row r="1042" spans="1:7" x14ac:dyDescent="0.3">
      <c r="A1042" t="s">
        <v>1046</v>
      </c>
      <c r="B1042">
        <v>6.0191243999999998E-2</v>
      </c>
      <c r="C1042">
        <v>5.0804701000000001E-2</v>
      </c>
      <c r="D1042">
        <v>0.27953905800000001</v>
      </c>
      <c r="G1042" t="s">
        <v>6</v>
      </c>
    </row>
    <row r="1043" spans="1:7" x14ac:dyDescent="0.3">
      <c r="A1043" t="s">
        <v>1047</v>
      </c>
      <c r="B1043">
        <v>0.12785926</v>
      </c>
      <c r="C1043">
        <v>7.6698811000000006E-2</v>
      </c>
      <c r="D1043">
        <v>0.101402459</v>
      </c>
      <c r="E1043" t="s">
        <v>6</v>
      </c>
      <c r="G1043" t="s">
        <v>6</v>
      </c>
    </row>
    <row r="1044" spans="1:7" x14ac:dyDescent="0.3">
      <c r="A1044" t="s">
        <v>1048</v>
      </c>
      <c r="B1044">
        <v>8.7565339000000006E-2</v>
      </c>
      <c r="C1044">
        <v>0.28711272399999999</v>
      </c>
      <c r="D1044">
        <v>-0.43304855199999998</v>
      </c>
      <c r="F1044" t="s">
        <v>6</v>
      </c>
    </row>
    <row r="1045" spans="1:7" x14ac:dyDescent="0.3">
      <c r="A1045" t="s">
        <v>1049</v>
      </c>
      <c r="B1045">
        <v>0.151050769</v>
      </c>
      <c r="C1045">
        <v>-4.1100049999999999E-2</v>
      </c>
      <c r="D1045">
        <v>6.9876272000000003E-2</v>
      </c>
      <c r="E1045" t="s">
        <v>6</v>
      </c>
    </row>
    <row r="1046" spans="1:7" x14ac:dyDescent="0.3">
      <c r="A1046" t="s">
        <v>1050</v>
      </c>
      <c r="B1046">
        <v>-2.6033384999999999E-2</v>
      </c>
      <c r="C1046">
        <v>7.9273236999999996E-2</v>
      </c>
      <c r="D1046">
        <v>0.291320937</v>
      </c>
      <c r="G1046" t="s">
        <v>6</v>
      </c>
    </row>
    <row r="1047" spans="1:7" x14ac:dyDescent="0.3">
      <c r="A1047" t="s">
        <v>1051</v>
      </c>
      <c r="B1047">
        <v>0.128722058</v>
      </c>
      <c r="C1047">
        <v>3.1237127999999999E-2</v>
      </c>
      <c r="D1047">
        <v>-7.8088926000000003E-2</v>
      </c>
      <c r="E1047" t="s">
        <v>6</v>
      </c>
    </row>
    <row r="1048" spans="1:7" x14ac:dyDescent="0.3">
      <c r="A1048" t="s">
        <v>1052</v>
      </c>
      <c r="B1048">
        <v>-6.6720600000000005E-4</v>
      </c>
      <c r="C1048">
        <v>0.19566446300000001</v>
      </c>
      <c r="D1048">
        <v>4.2334540000000002E-3</v>
      </c>
      <c r="F1048" t="s">
        <v>6</v>
      </c>
    </row>
    <row r="1049" spans="1:7" x14ac:dyDescent="0.3">
      <c r="A1049" t="s">
        <v>1053</v>
      </c>
      <c r="B1049">
        <v>3.3400968000000003E-2</v>
      </c>
      <c r="C1049">
        <v>0.121036666</v>
      </c>
      <c r="D1049">
        <v>7.4652088000000005E-2</v>
      </c>
      <c r="F1049" t="s">
        <v>6</v>
      </c>
    </row>
    <row r="1050" spans="1:7" x14ac:dyDescent="0.3">
      <c r="A1050" t="s">
        <v>1054</v>
      </c>
      <c r="B1050">
        <v>0.17508416099999999</v>
      </c>
      <c r="C1050">
        <v>-1.2297222E-2</v>
      </c>
      <c r="D1050">
        <v>-0.21342947700000001</v>
      </c>
      <c r="E1050" t="s">
        <v>6</v>
      </c>
    </row>
    <row r="1051" spans="1:7" x14ac:dyDescent="0.3">
      <c r="A1051" t="s">
        <v>1055</v>
      </c>
      <c r="B1051">
        <v>3.0352358999999999E-2</v>
      </c>
      <c r="C1051">
        <v>0.18230811999999999</v>
      </c>
      <c r="D1051">
        <v>0.149645577</v>
      </c>
      <c r="F1051" t="s">
        <v>6</v>
      </c>
      <c r="G1051" t="s">
        <v>6</v>
      </c>
    </row>
    <row r="1052" spans="1:7" x14ac:dyDescent="0.3">
      <c r="A1052" t="s">
        <v>1056</v>
      </c>
      <c r="B1052">
        <v>-4.4637342000000003E-2</v>
      </c>
      <c r="C1052">
        <v>-5.9468461E-2</v>
      </c>
      <c r="D1052">
        <v>0.13118201400000001</v>
      </c>
      <c r="G1052" t="s">
        <v>6</v>
      </c>
    </row>
    <row r="1053" spans="1:7" x14ac:dyDescent="0.3">
      <c r="A1053" t="s">
        <v>1057</v>
      </c>
      <c r="B1053">
        <v>0.20286527300000001</v>
      </c>
      <c r="C1053">
        <v>1.0143832E-2</v>
      </c>
      <c r="D1053">
        <v>1.1405246000000001E-2</v>
      </c>
      <c r="E1053" t="s">
        <v>6</v>
      </c>
    </row>
    <row r="1054" spans="1:7" x14ac:dyDescent="0.3">
      <c r="A1054" t="s">
        <v>1058</v>
      </c>
      <c r="B1054">
        <v>0.24875897399999999</v>
      </c>
      <c r="C1054">
        <v>-0.36888761599999997</v>
      </c>
      <c r="D1054">
        <v>0.47873366899999997</v>
      </c>
      <c r="E1054" t="s">
        <v>6</v>
      </c>
      <c r="G1054" t="s">
        <v>6</v>
      </c>
    </row>
    <row r="1055" spans="1:7" x14ac:dyDescent="0.3">
      <c r="A1055" t="s">
        <v>1059</v>
      </c>
      <c r="B1055">
        <v>-1.8425372999999998E-2</v>
      </c>
      <c r="C1055">
        <v>0.14954152500000001</v>
      </c>
      <c r="D1055">
        <v>0.123710447</v>
      </c>
      <c r="F1055" t="s">
        <v>6</v>
      </c>
      <c r="G1055" t="s">
        <v>6</v>
      </c>
    </row>
    <row r="1056" spans="1:7" x14ac:dyDescent="0.3">
      <c r="A1056" t="s">
        <v>1060</v>
      </c>
      <c r="B1056">
        <v>4.0799799999999997E-2</v>
      </c>
      <c r="C1056">
        <v>1.3911478999999999E-2</v>
      </c>
      <c r="D1056">
        <v>0.15564118699999999</v>
      </c>
      <c r="G1056" t="s">
        <v>6</v>
      </c>
    </row>
    <row r="1057" spans="1:7" x14ac:dyDescent="0.3">
      <c r="A1057" t="s">
        <v>1061</v>
      </c>
      <c r="B1057">
        <v>0.29282481900000001</v>
      </c>
      <c r="C1057">
        <v>-0.125426065</v>
      </c>
      <c r="D1057">
        <v>6.5276984999999996E-2</v>
      </c>
      <c r="E1057" t="s">
        <v>6</v>
      </c>
    </row>
    <row r="1058" spans="1:7" x14ac:dyDescent="0.3">
      <c r="A1058" t="s">
        <v>1062</v>
      </c>
      <c r="B1058">
        <v>5.7729998999999997E-2</v>
      </c>
      <c r="C1058">
        <v>0.100976446</v>
      </c>
      <c r="D1058">
        <v>0.12635851100000001</v>
      </c>
      <c r="F1058" t="s">
        <v>6</v>
      </c>
      <c r="G1058" t="s">
        <v>6</v>
      </c>
    </row>
    <row r="1059" spans="1:7" x14ac:dyDescent="0.3">
      <c r="A1059" t="s">
        <v>1063</v>
      </c>
      <c r="B1059">
        <v>-6.5535224000000003E-2</v>
      </c>
      <c r="C1059">
        <v>0.18489373200000001</v>
      </c>
      <c r="D1059">
        <v>9.1518095999999993E-2</v>
      </c>
      <c r="F1059" t="s">
        <v>6</v>
      </c>
    </row>
    <row r="1060" spans="1:7" x14ac:dyDescent="0.3">
      <c r="A1060" t="s">
        <v>1064</v>
      </c>
      <c r="B1060">
        <v>-6.7375867000000006E-2</v>
      </c>
      <c r="C1060">
        <v>0.14594336299999999</v>
      </c>
      <c r="D1060">
        <v>1.2972612E-2</v>
      </c>
      <c r="F1060" t="s">
        <v>6</v>
      </c>
    </row>
    <row r="1061" spans="1:7" x14ac:dyDescent="0.3">
      <c r="A1061" t="s">
        <v>1065</v>
      </c>
      <c r="B1061">
        <v>0.107195657</v>
      </c>
      <c r="C1061">
        <v>-0.12950347800000001</v>
      </c>
      <c r="D1061">
        <v>-0.25267365200000003</v>
      </c>
      <c r="E1061" t="s">
        <v>6</v>
      </c>
    </row>
    <row r="1062" spans="1:7" x14ac:dyDescent="0.3">
      <c r="A1062" t="s">
        <v>1066</v>
      </c>
      <c r="B1062">
        <v>-9.3625106999999999E-2</v>
      </c>
      <c r="C1062">
        <v>6.3296272000000001E-2</v>
      </c>
      <c r="D1062">
        <v>0.157502215</v>
      </c>
      <c r="G1062" t="s">
        <v>6</v>
      </c>
    </row>
    <row r="1063" spans="1:7" x14ac:dyDescent="0.3">
      <c r="A1063" t="s">
        <v>1067</v>
      </c>
      <c r="B1063">
        <v>0.103564721</v>
      </c>
      <c r="C1063">
        <v>1.279312E-2</v>
      </c>
      <c r="D1063">
        <v>-0.113609321</v>
      </c>
      <c r="E1063" t="s">
        <v>6</v>
      </c>
    </row>
    <row r="1064" spans="1:7" x14ac:dyDescent="0.3">
      <c r="A1064" t="s">
        <v>1068</v>
      </c>
      <c r="B1064">
        <v>-2.9391723000000002E-2</v>
      </c>
      <c r="C1064">
        <v>0.147975831</v>
      </c>
      <c r="D1064">
        <v>0.18497567000000001</v>
      </c>
      <c r="F1064" t="s">
        <v>6</v>
      </c>
      <c r="G1064" t="s">
        <v>6</v>
      </c>
    </row>
    <row r="1065" spans="1:7" x14ac:dyDescent="0.3">
      <c r="A1065" t="s">
        <v>1069</v>
      </c>
      <c r="B1065">
        <v>5.7792520999999999E-2</v>
      </c>
      <c r="C1065">
        <v>0.11436953699999999</v>
      </c>
      <c r="D1065">
        <v>-0.27805467</v>
      </c>
      <c r="F1065" t="s">
        <v>6</v>
      </c>
    </row>
    <row r="1066" spans="1:7" x14ac:dyDescent="0.3">
      <c r="A1066" t="s">
        <v>1070</v>
      </c>
      <c r="B1066">
        <v>0.14927414999999999</v>
      </c>
      <c r="C1066">
        <v>9.3371010000000004E-3</v>
      </c>
      <c r="D1066">
        <v>-9.0329820000000002E-3</v>
      </c>
      <c r="E1066" t="s">
        <v>6</v>
      </c>
    </row>
    <row r="1067" spans="1:7" x14ac:dyDescent="0.3">
      <c r="A1067" t="s">
        <v>1071</v>
      </c>
      <c r="B1067">
        <v>-1.3639940000000001E-3</v>
      </c>
      <c r="C1067">
        <v>9.3764124000000004E-2</v>
      </c>
      <c r="D1067">
        <v>0.54518578900000003</v>
      </c>
      <c r="G1067" t="s">
        <v>6</v>
      </c>
    </row>
    <row r="1068" spans="1:7" x14ac:dyDescent="0.3">
      <c r="A1068" t="s">
        <v>1072</v>
      </c>
      <c r="B1068">
        <v>0.16300674700000001</v>
      </c>
      <c r="C1068">
        <v>0.15626706300000001</v>
      </c>
      <c r="D1068">
        <v>1.7586836000000002E-2</v>
      </c>
      <c r="E1068" t="s">
        <v>6</v>
      </c>
      <c r="F1068" t="s">
        <v>6</v>
      </c>
    </row>
    <row r="1069" spans="1:7" x14ac:dyDescent="0.3">
      <c r="A1069" t="s">
        <v>1073</v>
      </c>
      <c r="B1069">
        <v>0.11958827</v>
      </c>
      <c r="C1069">
        <v>-6.7676061999999995E-2</v>
      </c>
      <c r="D1069">
        <v>7.7245042E-2</v>
      </c>
      <c r="E1069" t="s">
        <v>6</v>
      </c>
    </row>
    <row r="1070" spans="1:7" x14ac:dyDescent="0.3">
      <c r="A1070" t="s">
        <v>1074</v>
      </c>
      <c r="B1070">
        <v>0.107709332</v>
      </c>
      <c r="C1070">
        <v>-5.0693450000000003E-3</v>
      </c>
      <c r="D1070">
        <v>0.31714695500000001</v>
      </c>
      <c r="E1070" t="s">
        <v>6</v>
      </c>
      <c r="G1070" t="s">
        <v>6</v>
      </c>
    </row>
    <row r="1071" spans="1:7" x14ac:dyDescent="0.3">
      <c r="A1071" t="s">
        <v>1075</v>
      </c>
      <c r="B1071">
        <v>0.164905302</v>
      </c>
      <c r="C1071">
        <v>1.5743573E-2</v>
      </c>
      <c r="D1071">
        <v>5.4181551000000001E-2</v>
      </c>
      <c r="E1071" t="s">
        <v>6</v>
      </c>
    </row>
    <row r="1072" spans="1:7" x14ac:dyDescent="0.3">
      <c r="A1072" t="s">
        <v>1076</v>
      </c>
      <c r="B1072">
        <v>0.104089788</v>
      </c>
      <c r="C1072">
        <v>-2.9976121000000001E-2</v>
      </c>
      <c r="D1072">
        <v>-0.27587334699999999</v>
      </c>
      <c r="E1072" t="s">
        <v>6</v>
      </c>
    </row>
    <row r="1073" spans="1:7" x14ac:dyDescent="0.3">
      <c r="A1073" t="s">
        <v>1077</v>
      </c>
      <c r="B1073">
        <v>7.1272881999999996E-2</v>
      </c>
      <c r="C1073">
        <v>-6.9346333999999996E-2</v>
      </c>
      <c r="D1073">
        <v>0.12395972</v>
      </c>
      <c r="G1073" t="s">
        <v>6</v>
      </c>
    </row>
    <row r="1074" spans="1:7" x14ac:dyDescent="0.3">
      <c r="A1074" t="s">
        <v>1078</v>
      </c>
      <c r="B1074">
        <v>-4.0833242999999998E-2</v>
      </c>
      <c r="C1074">
        <v>-2.1377554E-2</v>
      </c>
      <c r="D1074">
        <v>0.10141141300000001</v>
      </c>
      <c r="G1074" t="s">
        <v>6</v>
      </c>
    </row>
    <row r="1075" spans="1:7" x14ac:dyDescent="0.3">
      <c r="A1075" t="s">
        <v>1079</v>
      </c>
      <c r="B1075">
        <v>-4.0254251999999997E-2</v>
      </c>
      <c r="C1075">
        <v>0.10140895599999999</v>
      </c>
      <c r="D1075">
        <v>0.16916584100000001</v>
      </c>
      <c r="F1075" t="s">
        <v>6</v>
      </c>
      <c r="G1075" t="s">
        <v>6</v>
      </c>
    </row>
    <row r="1076" spans="1:7" x14ac:dyDescent="0.3">
      <c r="A1076" t="s">
        <v>1080</v>
      </c>
      <c r="B1076">
        <v>-3.4273786000000001E-2</v>
      </c>
      <c r="C1076">
        <v>-2.7688157000000001E-2</v>
      </c>
      <c r="D1076">
        <v>0.157363422</v>
      </c>
      <c r="G1076" t="s">
        <v>6</v>
      </c>
    </row>
    <row r="1077" spans="1:7" x14ac:dyDescent="0.3">
      <c r="A1077" t="s">
        <v>1081</v>
      </c>
      <c r="B1077">
        <v>-8.9048724999999995E-2</v>
      </c>
      <c r="C1077">
        <v>0.106848816</v>
      </c>
      <c r="D1077">
        <v>0.11381008500000001</v>
      </c>
      <c r="F1077" t="s">
        <v>6</v>
      </c>
      <c r="G1077" t="s">
        <v>6</v>
      </c>
    </row>
    <row r="1078" spans="1:7" x14ac:dyDescent="0.3">
      <c r="A1078" t="s">
        <v>1082</v>
      </c>
      <c r="B1078">
        <v>0.25891113700000001</v>
      </c>
      <c r="C1078">
        <v>-8.4665360999999995E-2</v>
      </c>
      <c r="D1078">
        <v>-2.1504526E-2</v>
      </c>
      <c r="E1078" t="s">
        <v>6</v>
      </c>
    </row>
    <row r="1079" spans="1:7" x14ac:dyDescent="0.3">
      <c r="A1079" t="s">
        <v>1083</v>
      </c>
      <c r="B1079" t="s">
        <v>80</v>
      </c>
      <c r="C1079">
        <v>0.289916269</v>
      </c>
      <c r="D1079">
        <v>0.29285056599999998</v>
      </c>
      <c r="F1079" t="s">
        <v>6</v>
      </c>
      <c r="G1079" t="s">
        <v>6</v>
      </c>
    </row>
    <row r="1080" spans="1:7" x14ac:dyDescent="0.3">
      <c r="A1080" t="s">
        <v>1084</v>
      </c>
      <c r="B1080">
        <v>0.117504847</v>
      </c>
      <c r="C1080">
        <v>4.524649E-2</v>
      </c>
      <c r="D1080">
        <v>0.17047625599999999</v>
      </c>
      <c r="E1080" t="s">
        <v>6</v>
      </c>
      <c r="G1080" t="s">
        <v>6</v>
      </c>
    </row>
    <row r="1081" spans="1:7" x14ac:dyDescent="0.3">
      <c r="A1081" t="s">
        <v>1085</v>
      </c>
      <c r="B1081">
        <v>3.2792986000000003E-2</v>
      </c>
      <c r="C1081">
        <v>8.5347276E-2</v>
      </c>
      <c r="D1081">
        <v>0.22123937699999999</v>
      </c>
      <c r="G1081" t="s">
        <v>6</v>
      </c>
    </row>
    <row r="1082" spans="1:7" x14ac:dyDescent="0.3">
      <c r="A1082" t="s">
        <v>1086</v>
      </c>
      <c r="B1082">
        <v>-6.0637982E-2</v>
      </c>
      <c r="C1082">
        <v>0.37394359999999999</v>
      </c>
      <c r="D1082">
        <v>9.4868407000000002E-2</v>
      </c>
      <c r="F1082" t="s">
        <v>6</v>
      </c>
    </row>
    <row r="1083" spans="1:7" x14ac:dyDescent="0.3">
      <c r="A1083" t="s">
        <v>1087</v>
      </c>
      <c r="B1083" t="s">
        <v>80</v>
      </c>
      <c r="C1083">
        <v>2.6218691999999998E-2</v>
      </c>
      <c r="D1083">
        <v>0.187321708</v>
      </c>
      <c r="G1083" t="s">
        <v>6</v>
      </c>
    </row>
    <row r="1084" spans="1:7" x14ac:dyDescent="0.3">
      <c r="A1084" t="s">
        <v>1088</v>
      </c>
      <c r="B1084">
        <v>-1.9944479999999998E-3</v>
      </c>
      <c r="C1084">
        <v>9.2982680999999998E-2</v>
      </c>
      <c r="D1084">
        <v>0.14218424900000001</v>
      </c>
      <c r="G1084" t="s">
        <v>6</v>
      </c>
    </row>
    <row r="1085" spans="1:7" x14ac:dyDescent="0.3">
      <c r="A1085" t="s">
        <v>1089</v>
      </c>
      <c r="B1085">
        <v>4.0962630000000002E-3</v>
      </c>
      <c r="C1085">
        <v>0.12147073799999999</v>
      </c>
      <c r="D1085">
        <v>-1.7027965999999999E-2</v>
      </c>
      <c r="F1085" t="s">
        <v>6</v>
      </c>
    </row>
    <row r="1086" spans="1:7" x14ac:dyDescent="0.3">
      <c r="A1086" t="s">
        <v>1090</v>
      </c>
      <c r="B1086">
        <v>0.147725147</v>
      </c>
      <c r="C1086">
        <v>0.162155997</v>
      </c>
      <c r="D1086">
        <v>0.14452996600000001</v>
      </c>
      <c r="E1086" t="s">
        <v>6</v>
      </c>
      <c r="F1086" t="s">
        <v>6</v>
      </c>
      <c r="G1086" t="s">
        <v>6</v>
      </c>
    </row>
    <row r="1087" spans="1:7" x14ac:dyDescent="0.3">
      <c r="A1087" t="s">
        <v>1091</v>
      </c>
      <c r="B1087">
        <v>7.7023062000000003E-2</v>
      </c>
      <c r="C1087">
        <v>-5.071524E-3</v>
      </c>
      <c r="D1087">
        <v>0.58900256100000004</v>
      </c>
      <c r="G1087" t="s">
        <v>6</v>
      </c>
    </row>
    <row r="1088" spans="1:7" x14ac:dyDescent="0.3">
      <c r="A1088" t="s">
        <v>1092</v>
      </c>
      <c r="B1088">
        <v>-3.3068882000000001E-2</v>
      </c>
      <c r="C1088">
        <v>1.2404958000000001E-2</v>
      </c>
      <c r="D1088">
        <v>0.29040913800000001</v>
      </c>
      <c r="G1088" t="s">
        <v>6</v>
      </c>
    </row>
    <row r="1089" spans="1:7" x14ac:dyDescent="0.3">
      <c r="A1089" t="s">
        <v>1093</v>
      </c>
      <c r="B1089">
        <v>5.1898179000000003E-2</v>
      </c>
      <c r="C1089">
        <v>-1.1651572000000001E-2</v>
      </c>
      <c r="D1089">
        <v>0.144327651</v>
      </c>
      <c r="G1089" t="s">
        <v>6</v>
      </c>
    </row>
    <row r="1090" spans="1:7" x14ac:dyDescent="0.3">
      <c r="A1090" t="s">
        <v>1094</v>
      </c>
      <c r="B1090">
        <v>0.10713062700000001</v>
      </c>
      <c r="C1090">
        <v>-4.4680368999999998E-2</v>
      </c>
      <c r="D1090">
        <v>8.5651674999999997E-2</v>
      </c>
      <c r="E1090" t="s">
        <v>6</v>
      </c>
    </row>
    <row r="1091" spans="1:7" x14ac:dyDescent="0.3">
      <c r="A1091" t="s">
        <v>1095</v>
      </c>
      <c r="B1091">
        <v>-1.4949387E-2</v>
      </c>
      <c r="C1091">
        <v>-8.8044106999999996E-2</v>
      </c>
      <c r="D1091">
        <v>0.118705991</v>
      </c>
      <c r="G1091" t="s">
        <v>6</v>
      </c>
    </row>
    <row r="1092" spans="1:7" x14ac:dyDescent="0.3">
      <c r="A1092" t="s">
        <v>1096</v>
      </c>
      <c r="B1092">
        <v>0.11121465899999999</v>
      </c>
      <c r="C1092">
        <v>0.13962815000000001</v>
      </c>
      <c r="D1092">
        <v>-0.17092041199999999</v>
      </c>
      <c r="E1092" t="s">
        <v>6</v>
      </c>
      <c r="F1092" t="s">
        <v>6</v>
      </c>
    </row>
    <row r="1093" spans="1:7" x14ac:dyDescent="0.3">
      <c r="A1093" t="s">
        <v>1097</v>
      </c>
      <c r="B1093">
        <v>0.159616013</v>
      </c>
      <c r="C1093">
        <v>5.9545283999999997E-2</v>
      </c>
      <c r="D1093">
        <v>0.10511759599999999</v>
      </c>
      <c r="E1093" t="s">
        <v>6</v>
      </c>
      <c r="G1093" t="s">
        <v>6</v>
      </c>
    </row>
    <row r="1094" spans="1:7" x14ac:dyDescent="0.3">
      <c r="A1094" t="s">
        <v>1098</v>
      </c>
      <c r="B1094">
        <v>0.10113198700000001</v>
      </c>
      <c r="C1094">
        <v>0.116553881</v>
      </c>
      <c r="D1094">
        <v>7.3495183000000006E-2</v>
      </c>
      <c r="E1094" t="s">
        <v>6</v>
      </c>
      <c r="F1094" t="s">
        <v>6</v>
      </c>
    </row>
    <row r="1095" spans="1:7" x14ac:dyDescent="0.3">
      <c r="A1095" t="s">
        <v>1099</v>
      </c>
      <c r="B1095">
        <v>-6.5051015000000004E-2</v>
      </c>
      <c r="C1095">
        <v>3.1054174E-2</v>
      </c>
      <c r="D1095">
        <v>0.184146121</v>
      </c>
      <c r="G1095" t="s">
        <v>6</v>
      </c>
    </row>
    <row r="1096" spans="1:7" x14ac:dyDescent="0.3">
      <c r="A1096" t="s">
        <v>1100</v>
      </c>
      <c r="B1096">
        <v>-4.6240657999999997E-2</v>
      </c>
      <c r="C1096">
        <v>6.3527902999999997E-2</v>
      </c>
      <c r="D1096">
        <v>0.13996904199999999</v>
      </c>
      <c r="G1096" t="s">
        <v>6</v>
      </c>
    </row>
    <row r="1097" spans="1:7" x14ac:dyDescent="0.3">
      <c r="A1097" t="s">
        <v>1101</v>
      </c>
      <c r="B1097">
        <v>-6.2840976000000007E-2</v>
      </c>
      <c r="C1097">
        <v>0.110367509</v>
      </c>
      <c r="D1097">
        <v>-6.1814795999999998E-2</v>
      </c>
      <c r="F1097" t="s">
        <v>6</v>
      </c>
    </row>
    <row r="1098" spans="1:7" x14ac:dyDescent="0.3">
      <c r="A1098" t="s">
        <v>1102</v>
      </c>
      <c r="B1098">
        <v>-0.107629325</v>
      </c>
      <c r="C1098">
        <v>0.14596529699999999</v>
      </c>
      <c r="D1098">
        <v>0.154425437</v>
      </c>
      <c r="F1098" t="s">
        <v>6</v>
      </c>
      <c r="G1098" t="s">
        <v>6</v>
      </c>
    </row>
    <row r="1099" spans="1:7" x14ac:dyDescent="0.3">
      <c r="A1099" t="s">
        <v>1103</v>
      </c>
      <c r="B1099">
        <v>0.12711899500000001</v>
      </c>
      <c r="C1099">
        <v>-5.7201469999999997E-2</v>
      </c>
      <c r="D1099">
        <v>-8.4301424E-2</v>
      </c>
      <c r="E1099" t="s">
        <v>6</v>
      </c>
    </row>
    <row r="1100" spans="1:7" x14ac:dyDescent="0.3">
      <c r="A1100" t="s">
        <v>1104</v>
      </c>
      <c r="B1100">
        <v>0.16791283300000001</v>
      </c>
      <c r="C1100">
        <v>-1.7887663000000002E-2</v>
      </c>
      <c r="D1100">
        <v>-0.17761437399999999</v>
      </c>
      <c r="E1100" t="s">
        <v>6</v>
      </c>
    </row>
    <row r="1101" spans="1:7" x14ac:dyDescent="0.3">
      <c r="A1101" t="s">
        <v>1105</v>
      </c>
      <c r="B1101">
        <v>-0.25384804500000002</v>
      </c>
      <c r="C1101">
        <v>0.23086625799999999</v>
      </c>
      <c r="D1101">
        <v>0.139991692</v>
      </c>
      <c r="F1101" t="s">
        <v>6</v>
      </c>
      <c r="G1101" t="s">
        <v>6</v>
      </c>
    </row>
    <row r="1102" spans="1:7" x14ac:dyDescent="0.3">
      <c r="A1102" t="s">
        <v>1106</v>
      </c>
      <c r="B1102">
        <v>2.4190502999999999E-2</v>
      </c>
      <c r="C1102">
        <v>0.21789370699999999</v>
      </c>
      <c r="D1102">
        <v>4.0525141000000001E-2</v>
      </c>
      <c r="F1102" t="s">
        <v>6</v>
      </c>
    </row>
    <row r="1103" spans="1:7" x14ac:dyDescent="0.3">
      <c r="A1103" t="s">
        <v>1107</v>
      </c>
      <c r="B1103">
        <v>0.15034386</v>
      </c>
      <c r="C1103">
        <v>-9.7865655999999995E-2</v>
      </c>
      <c r="D1103">
        <v>-4.4750707000000001E-2</v>
      </c>
      <c r="E1103" t="s">
        <v>6</v>
      </c>
    </row>
    <row r="1104" spans="1:7" x14ac:dyDescent="0.3">
      <c r="A1104" t="s">
        <v>1108</v>
      </c>
      <c r="B1104">
        <v>0.10547812199999999</v>
      </c>
      <c r="C1104">
        <v>-1.9150878E-2</v>
      </c>
      <c r="D1104">
        <v>3.7087121000000001E-2</v>
      </c>
      <c r="E1104" t="s">
        <v>6</v>
      </c>
    </row>
    <row r="1105" spans="1:7" x14ac:dyDescent="0.3">
      <c r="A1105" t="s">
        <v>1109</v>
      </c>
      <c r="B1105">
        <v>-8.6791677999999997E-2</v>
      </c>
      <c r="C1105">
        <v>0.22603073900000001</v>
      </c>
      <c r="D1105">
        <v>-9.4178300000000003E-3</v>
      </c>
      <c r="F1105" t="s">
        <v>6</v>
      </c>
    </row>
    <row r="1106" spans="1:7" x14ac:dyDescent="0.3">
      <c r="A1106" t="s">
        <v>1110</v>
      </c>
      <c r="B1106">
        <v>9.5739040999999997E-2</v>
      </c>
      <c r="C1106">
        <v>1.0042875999999999E-2</v>
      </c>
      <c r="D1106">
        <v>0.138460008</v>
      </c>
      <c r="G1106" t="s">
        <v>6</v>
      </c>
    </row>
    <row r="1107" spans="1:7" x14ac:dyDescent="0.3">
      <c r="A1107" t="s">
        <v>1111</v>
      </c>
      <c r="B1107">
        <v>0.470504641</v>
      </c>
      <c r="C1107">
        <v>-8.3668155999999994E-2</v>
      </c>
      <c r="D1107">
        <v>0.62639568700000003</v>
      </c>
      <c r="E1107" t="s">
        <v>6</v>
      </c>
      <c r="G1107" t="s">
        <v>6</v>
      </c>
    </row>
    <row r="1108" spans="1:7" x14ac:dyDescent="0.3">
      <c r="A1108" t="s">
        <v>1112</v>
      </c>
      <c r="B1108">
        <v>0.193837602</v>
      </c>
      <c r="C1108">
        <v>-0.11114763499999999</v>
      </c>
      <c r="D1108">
        <v>7.8249099999999996E-4</v>
      </c>
      <c r="E1108" t="s">
        <v>6</v>
      </c>
    </row>
    <row r="1109" spans="1:7" x14ac:dyDescent="0.3">
      <c r="A1109" t="s">
        <v>1113</v>
      </c>
      <c r="B1109">
        <v>-3.5946530999999997E-2</v>
      </c>
      <c r="C1109">
        <v>0.101516737</v>
      </c>
      <c r="D1109">
        <v>-0.107680818</v>
      </c>
      <c r="F1109" t="s">
        <v>6</v>
      </c>
    </row>
    <row r="1110" spans="1:7" x14ac:dyDescent="0.3">
      <c r="A1110" t="s">
        <v>1114</v>
      </c>
      <c r="B1110">
        <v>-0.18379093199999999</v>
      </c>
      <c r="C1110">
        <v>-1.5696750999999998E-2</v>
      </c>
      <c r="D1110">
        <v>0.29573642900000002</v>
      </c>
      <c r="G1110" t="s">
        <v>6</v>
      </c>
    </row>
    <row r="1111" spans="1:7" x14ac:dyDescent="0.3">
      <c r="A1111" t="s">
        <v>1115</v>
      </c>
      <c r="B1111">
        <v>0.18196826299999999</v>
      </c>
      <c r="C1111">
        <v>4.9506680999999997E-2</v>
      </c>
      <c r="D1111">
        <v>-2.3589684E-2</v>
      </c>
      <c r="E1111" t="s">
        <v>6</v>
      </c>
    </row>
    <row r="1112" spans="1:7" x14ac:dyDescent="0.3">
      <c r="A1112" t="s">
        <v>1116</v>
      </c>
      <c r="B1112">
        <v>-4.2284369999999998E-3</v>
      </c>
      <c r="C1112">
        <v>8.1243314999999997E-2</v>
      </c>
      <c r="D1112">
        <v>0.12098431599999999</v>
      </c>
      <c r="G1112" t="s">
        <v>6</v>
      </c>
    </row>
    <row r="1113" spans="1:7" x14ac:dyDescent="0.3">
      <c r="A1113" t="s">
        <v>1117</v>
      </c>
      <c r="B1113">
        <v>-2.2062676999999999E-2</v>
      </c>
      <c r="C1113">
        <v>-5.6653160000000001E-3</v>
      </c>
      <c r="D1113">
        <v>0.201044047</v>
      </c>
      <c r="G1113" t="s">
        <v>6</v>
      </c>
    </row>
    <row r="1114" spans="1:7" x14ac:dyDescent="0.3">
      <c r="A1114" t="s">
        <v>1118</v>
      </c>
      <c r="B1114">
        <v>8.3416763000000005E-2</v>
      </c>
      <c r="C1114">
        <v>0.17595171800000001</v>
      </c>
      <c r="D1114">
        <v>0.40014000500000002</v>
      </c>
      <c r="F1114" t="s">
        <v>6</v>
      </c>
      <c r="G1114" t="s">
        <v>6</v>
      </c>
    </row>
    <row r="1115" spans="1:7" x14ac:dyDescent="0.3">
      <c r="A1115" t="s">
        <v>1119</v>
      </c>
      <c r="B1115">
        <v>-9.4772744000000006E-2</v>
      </c>
      <c r="C1115">
        <v>0.11379966599999999</v>
      </c>
      <c r="D1115">
        <v>9.7257077999999997E-2</v>
      </c>
      <c r="F1115" t="s">
        <v>6</v>
      </c>
    </row>
    <row r="1116" spans="1:7" x14ac:dyDescent="0.3">
      <c r="A1116" t="s">
        <v>1120</v>
      </c>
      <c r="B1116">
        <v>-7.3033960999999994E-2</v>
      </c>
      <c r="C1116">
        <v>8.7351874999999995E-2</v>
      </c>
      <c r="D1116">
        <v>0.10273555700000001</v>
      </c>
      <c r="G1116" t="s">
        <v>6</v>
      </c>
    </row>
    <row r="1117" spans="1:7" x14ac:dyDescent="0.3">
      <c r="A1117" t="s">
        <v>1121</v>
      </c>
      <c r="B1117" t="s">
        <v>80</v>
      </c>
      <c r="C1117">
        <v>-2.9594270000000002E-3</v>
      </c>
      <c r="D1117">
        <v>0.22780414600000001</v>
      </c>
      <c r="G1117" t="s">
        <v>6</v>
      </c>
    </row>
    <row r="1118" spans="1:7" x14ac:dyDescent="0.3">
      <c r="A1118" t="s">
        <v>1122</v>
      </c>
      <c r="B1118">
        <v>0.19114589100000001</v>
      </c>
      <c r="C1118">
        <v>1.487464E-3</v>
      </c>
      <c r="D1118">
        <v>0.51157441000000003</v>
      </c>
      <c r="E1118" t="s">
        <v>6</v>
      </c>
      <c r="G1118" t="s">
        <v>6</v>
      </c>
    </row>
    <row r="1119" spans="1:7" x14ac:dyDescent="0.3">
      <c r="A1119" t="s">
        <v>1123</v>
      </c>
      <c r="B1119">
        <v>-0.16898576100000001</v>
      </c>
      <c r="C1119">
        <v>0.123433889</v>
      </c>
      <c r="D1119">
        <v>-9.0484807E-2</v>
      </c>
      <c r="F1119" t="s">
        <v>6</v>
      </c>
    </row>
    <row r="1120" spans="1:7" x14ac:dyDescent="0.3">
      <c r="A1120" t="s">
        <v>1124</v>
      </c>
      <c r="B1120">
        <v>0.168301646</v>
      </c>
      <c r="C1120">
        <v>0.24160888999999999</v>
      </c>
      <c r="D1120">
        <v>0.124373544</v>
      </c>
      <c r="E1120" t="s">
        <v>6</v>
      </c>
      <c r="F1120" t="s">
        <v>6</v>
      </c>
      <c r="G1120" t="s">
        <v>6</v>
      </c>
    </row>
    <row r="1121" spans="1:7" x14ac:dyDescent="0.3">
      <c r="A1121" t="s">
        <v>1125</v>
      </c>
      <c r="B1121">
        <v>4.4691257999999998E-2</v>
      </c>
      <c r="C1121">
        <v>8.3733926E-2</v>
      </c>
      <c r="D1121">
        <v>0.32510134000000002</v>
      </c>
      <c r="G1121" t="s">
        <v>6</v>
      </c>
    </row>
    <row r="1122" spans="1:7" x14ac:dyDescent="0.3">
      <c r="A1122" t="s">
        <v>1126</v>
      </c>
      <c r="B1122">
        <v>4.9045523000000001E-2</v>
      </c>
      <c r="C1122">
        <v>8.6764879999999996E-3</v>
      </c>
      <c r="D1122">
        <v>0.118595698</v>
      </c>
      <c r="G1122" t="s">
        <v>6</v>
      </c>
    </row>
    <row r="1123" spans="1:7" x14ac:dyDescent="0.3">
      <c r="A1123" t="s">
        <v>1127</v>
      </c>
      <c r="B1123">
        <v>-1.2293469E-2</v>
      </c>
      <c r="C1123">
        <v>0.13736794999999999</v>
      </c>
      <c r="D1123">
        <v>-0.148780315</v>
      </c>
      <c r="F1123" t="s">
        <v>6</v>
      </c>
    </row>
    <row r="1124" spans="1:7" x14ac:dyDescent="0.3">
      <c r="A1124" t="s">
        <v>1128</v>
      </c>
      <c r="B1124">
        <v>1.8162088E-2</v>
      </c>
      <c r="C1124">
        <v>0.14358612900000001</v>
      </c>
      <c r="D1124">
        <v>-0.11745805199999999</v>
      </c>
      <c r="F1124" t="s">
        <v>6</v>
      </c>
    </row>
    <row r="1125" spans="1:7" x14ac:dyDescent="0.3">
      <c r="A1125" t="s">
        <v>1129</v>
      </c>
      <c r="B1125">
        <v>-5.6791790000000002E-2</v>
      </c>
      <c r="C1125">
        <v>0.180076032</v>
      </c>
      <c r="D1125">
        <v>0.11470915399999999</v>
      </c>
      <c r="F1125" t="s">
        <v>6</v>
      </c>
      <c r="G1125" t="s">
        <v>6</v>
      </c>
    </row>
    <row r="1126" spans="1:7" x14ac:dyDescent="0.3">
      <c r="A1126" t="s">
        <v>1130</v>
      </c>
      <c r="B1126">
        <v>1.9205509999999999E-2</v>
      </c>
      <c r="C1126">
        <v>0.15937285400000001</v>
      </c>
      <c r="D1126">
        <v>0.194759077</v>
      </c>
      <c r="F1126" t="s">
        <v>6</v>
      </c>
      <c r="G1126" t="s">
        <v>6</v>
      </c>
    </row>
    <row r="1127" spans="1:7" x14ac:dyDescent="0.3">
      <c r="A1127" t="s">
        <v>1131</v>
      </c>
      <c r="B1127">
        <v>-9.3027479999999996E-2</v>
      </c>
      <c r="C1127">
        <v>0.33763841700000002</v>
      </c>
      <c r="D1127">
        <v>-0.13713872999999999</v>
      </c>
      <c r="F1127" t="s">
        <v>6</v>
      </c>
    </row>
    <row r="1128" spans="1:7" x14ac:dyDescent="0.3">
      <c r="A1128" t="s">
        <v>1132</v>
      </c>
      <c r="B1128">
        <v>5.670422E-2</v>
      </c>
      <c r="C1128">
        <v>7.8856662999999994E-2</v>
      </c>
      <c r="D1128">
        <v>0.10336938399999999</v>
      </c>
      <c r="G1128" t="s">
        <v>6</v>
      </c>
    </row>
    <row r="1129" spans="1:7" x14ac:dyDescent="0.3">
      <c r="A1129" t="s">
        <v>1133</v>
      </c>
      <c r="B1129">
        <v>3.4627471999999999E-2</v>
      </c>
      <c r="C1129">
        <v>0.17240567500000001</v>
      </c>
      <c r="D1129">
        <v>0.20514755000000001</v>
      </c>
      <c r="F1129" t="s">
        <v>6</v>
      </c>
      <c r="G1129" t="s">
        <v>6</v>
      </c>
    </row>
    <row r="1130" spans="1:7" x14ac:dyDescent="0.3">
      <c r="A1130" t="s">
        <v>1134</v>
      </c>
      <c r="B1130">
        <v>0.21210778499999999</v>
      </c>
      <c r="C1130">
        <v>-2.2554570000000002E-3</v>
      </c>
      <c r="D1130">
        <v>0.185478216</v>
      </c>
      <c r="E1130" t="s">
        <v>6</v>
      </c>
      <c r="G1130" t="s">
        <v>6</v>
      </c>
    </row>
    <row r="1131" spans="1:7" x14ac:dyDescent="0.3">
      <c r="A1131" t="s">
        <v>1135</v>
      </c>
      <c r="B1131">
        <v>0.22820259700000001</v>
      </c>
      <c r="C1131">
        <v>-4.2956214E-2</v>
      </c>
      <c r="D1131">
        <v>-0.23788927900000001</v>
      </c>
      <c r="E1131" t="s">
        <v>6</v>
      </c>
    </row>
    <row r="1132" spans="1:7" x14ac:dyDescent="0.3">
      <c r="A1132" t="s">
        <v>1136</v>
      </c>
      <c r="B1132">
        <v>-3.9415163000000003E-2</v>
      </c>
      <c r="C1132">
        <v>0.139445918</v>
      </c>
      <c r="D1132">
        <v>-0.104053958</v>
      </c>
      <c r="F1132" t="s">
        <v>6</v>
      </c>
    </row>
    <row r="1133" spans="1:7" x14ac:dyDescent="0.3">
      <c r="A1133" t="s">
        <v>1137</v>
      </c>
      <c r="B1133">
        <v>0.16353147100000001</v>
      </c>
      <c r="C1133">
        <v>-3.1243028999999999E-2</v>
      </c>
      <c r="D1133">
        <v>0.32463519299999999</v>
      </c>
      <c r="E1133" t="s">
        <v>6</v>
      </c>
      <c r="G1133" t="s">
        <v>6</v>
      </c>
    </row>
    <row r="1134" spans="1:7" x14ac:dyDescent="0.3">
      <c r="A1134" t="s">
        <v>1138</v>
      </c>
      <c r="B1134">
        <v>0.206284891</v>
      </c>
      <c r="C1134">
        <v>0.107133139</v>
      </c>
      <c r="D1134">
        <v>0.33321307900000002</v>
      </c>
      <c r="E1134" t="s">
        <v>6</v>
      </c>
      <c r="F1134" t="s">
        <v>6</v>
      </c>
      <c r="G1134" t="s">
        <v>6</v>
      </c>
    </row>
    <row r="1135" spans="1:7" x14ac:dyDescent="0.3">
      <c r="A1135" t="s">
        <v>1139</v>
      </c>
      <c r="B1135">
        <v>0.126846984</v>
      </c>
      <c r="C1135">
        <v>3.5214362999999999E-2</v>
      </c>
      <c r="D1135">
        <v>0.114552479</v>
      </c>
      <c r="E1135" t="s">
        <v>6</v>
      </c>
      <c r="G1135" t="s">
        <v>6</v>
      </c>
    </row>
    <row r="1136" spans="1:7" x14ac:dyDescent="0.3">
      <c r="A1136" t="s">
        <v>1140</v>
      </c>
      <c r="B1136">
        <v>0.18021741599999999</v>
      </c>
      <c r="C1136">
        <v>-0.16004918300000001</v>
      </c>
      <c r="D1136">
        <v>4.0291425999999998E-2</v>
      </c>
      <c r="E1136" t="s">
        <v>6</v>
      </c>
    </row>
    <row r="1137" spans="1:7" x14ac:dyDescent="0.3">
      <c r="A1137" t="s">
        <v>1141</v>
      </c>
      <c r="B1137">
        <v>7.6945308000000004E-2</v>
      </c>
      <c r="C1137">
        <v>0.186429436</v>
      </c>
      <c r="D1137">
        <v>2.9901279999999999E-3</v>
      </c>
      <c r="F1137" t="s">
        <v>6</v>
      </c>
    </row>
    <row r="1138" spans="1:7" x14ac:dyDescent="0.3">
      <c r="A1138" t="s">
        <v>1142</v>
      </c>
      <c r="B1138">
        <v>-0.14909883600000001</v>
      </c>
      <c r="C1138">
        <v>0.13680323699999999</v>
      </c>
      <c r="D1138">
        <v>-5.9041824999999999E-2</v>
      </c>
      <c r="F1138" t="s">
        <v>6</v>
      </c>
    </row>
    <row r="1139" spans="1:7" x14ac:dyDescent="0.3">
      <c r="A1139" t="s">
        <v>1143</v>
      </c>
      <c r="B1139">
        <v>-0.140087409</v>
      </c>
      <c r="C1139">
        <v>0.13835107899999999</v>
      </c>
      <c r="D1139">
        <v>0.146721561</v>
      </c>
      <c r="F1139" t="s">
        <v>6</v>
      </c>
      <c r="G1139" t="s">
        <v>6</v>
      </c>
    </row>
    <row r="1140" spans="1:7" x14ac:dyDescent="0.3">
      <c r="A1140" t="s">
        <v>1144</v>
      </c>
      <c r="B1140">
        <v>0.163475499</v>
      </c>
      <c r="C1140">
        <v>-0.51471836000000004</v>
      </c>
      <c r="D1140">
        <v>-2.6396678E-2</v>
      </c>
      <c r="E1140" t="s">
        <v>6</v>
      </c>
    </row>
    <row r="1141" spans="1:7" x14ac:dyDescent="0.3">
      <c r="A1141" t="s">
        <v>1145</v>
      </c>
      <c r="B1141">
        <v>1.9672664999999999E-2</v>
      </c>
      <c r="C1141">
        <v>5.0538967999999997E-2</v>
      </c>
      <c r="D1141">
        <v>0.120427324</v>
      </c>
      <c r="G1141" t="s">
        <v>6</v>
      </c>
    </row>
    <row r="1142" spans="1:7" x14ac:dyDescent="0.3">
      <c r="A1142" t="s">
        <v>1146</v>
      </c>
      <c r="B1142">
        <v>0.11863708100000001</v>
      </c>
      <c r="C1142">
        <v>-0.108133067</v>
      </c>
      <c r="D1142">
        <v>-1.966785E-3</v>
      </c>
      <c r="E1142" t="s">
        <v>6</v>
      </c>
    </row>
    <row r="1143" spans="1:7" x14ac:dyDescent="0.3">
      <c r="A1143" t="s">
        <v>1147</v>
      </c>
      <c r="B1143">
        <v>0.169968655</v>
      </c>
      <c r="C1143">
        <v>-2.832527E-2</v>
      </c>
      <c r="D1143">
        <v>-0.18293991000000001</v>
      </c>
      <c r="E1143" t="s">
        <v>6</v>
      </c>
    </row>
    <row r="1144" spans="1:7" x14ac:dyDescent="0.3">
      <c r="A1144" t="s">
        <v>1148</v>
      </c>
      <c r="B1144">
        <v>0.101260369</v>
      </c>
      <c r="C1144">
        <v>-0.104458325</v>
      </c>
      <c r="D1144">
        <v>-6.1628173000000001E-2</v>
      </c>
      <c r="E1144" t="s">
        <v>6</v>
      </c>
    </row>
    <row r="1145" spans="1:7" x14ac:dyDescent="0.3">
      <c r="A1145" t="s">
        <v>1149</v>
      </c>
      <c r="B1145">
        <v>-5.0310635999999999E-2</v>
      </c>
      <c r="C1145">
        <v>0.12865623500000001</v>
      </c>
      <c r="D1145">
        <v>0.21907527900000001</v>
      </c>
      <c r="F1145" t="s">
        <v>6</v>
      </c>
      <c r="G1145" t="s">
        <v>6</v>
      </c>
    </row>
    <row r="1146" spans="1:7" x14ac:dyDescent="0.3">
      <c r="A1146" t="s">
        <v>1150</v>
      </c>
      <c r="B1146">
        <v>-5.5434789999999996E-3</v>
      </c>
      <c r="C1146">
        <v>3.4904346000000003E-2</v>
      </c>
      <c r="D1146">
        <v>0.69548825800000003</v>
      </c>
      <c r="G1146" t="s">
        <v>6</v>
      </c>
    </row>
    <row r="1147" spans="1:7" x14ac:dyDescent="0.3">
      <c r="A1147" t="s">
        <v>1151</v>
      </c>
      <c r="B1147">
        <v>-5.8260991999999998E-2</v>
      </c>
      <c r="C1147">
        <v>0.227736675</v>
      </c>
      <c r="D1147">
        <v>-2.0422259000000002E-2</v>
      </c>
      <c r="F1147" t="s">
        <v>6</v>
      </c>
    </row>
    <row r="1148" spans="1:7" x14ac:dyDescent="0.3">
      <c r="A1148" t="s">
        <v>1152</v>
      </c>
      <c r="B1148">
        <v>-4.7026635999999997E-2</v>
      </c>
      <c r="C1148">
        <v>1.026098E-3</v>
      </c>
      <c r="D1148">
        <v>0.119365068</v>
      </c>
      <c r="G1148" t="s">
        <v>6</v>
      </c>
    </row>
    <row r="1149" spans="1:7" x14ac:dyDescent="0.3">
      <c r="A1149" t="s">
        <v>1153</v>
      </c>
      <c r="B1149">
        <v>-1.6823388000000002E-2</v>
      </c>
      <c r="C1149">
        <v>-0.115618307</v>
      </c>
      <c r="D1149">
        <v>0.15610048800000001</v>
      </c>
      <c r="G1149" t="s">
        <v>6</v>
      </c>
    </row>
    <row r="1150" spans="1:7" x14ac:dyDescent="0.3">
      <c r="A1150" t="s">
        <v>1154</v>
      </c>
      <c r="B1150">
        <v>-5.3976654999999998E-2</v>
      </c>
      <c r="C1150">
        <v>0.15349391100000001</v>
      </c>
      <c r="D1150">
        <v>0.10640530099999999</v>
      </c>
      <c r="F1150" t="s">
        <v>6</v>
      </c>
      <c r="G1150" t="s">
        <v>6</v>
      </c>
    </row>
    <row r="1151" spans="1:7" x14ac:dyDescent="0.3">
      <c r="A1151" t="s">
        <v>1155</v>
      </c>
      <c r="B1151" t="s">
        <v>80</v>
      </c>
      <c r="C1151">
        <v>0.12463982</v>
      </c>
      <c r="D1151">
        <v>-0.33072660599999998</v>
      </c>
      <c r="F1151" t="s">
        <v>6</v>
      </c>
    </row>
    <row r="1152" spans="1:7" x14ac:dyDescent="0.3">
      <c r="A1152" t="s">
        <v>1156</v>
      </c>
      <c r="B1152">
        <v>6.7968824999999997E-2</v>
      </c>
      <c r="C1152">
        <v>0.114204531</v>
      </c>
      <c r="D1152">
        <v>0.13149667800000001</v>
      </c>
      <c r="F1152" t="s">
        <v>6</v>
      </c>
      <c r="G1152" t="s">
        <v>6</v>
      </c>
    </row>
    <row r="1153" spans="1:7" x14ac:dyDescent="0.3">
      <c r="A1153" t="s">
        <v>1157</v>
      </c>
      <c r="B1153">
        <v>0.105856725</v>
      </c>
      <c r="C1153">
        <v>-0.244051722</v>
      </c>
      <c r="D1153">
        <v>-0.16702387799999999</v>
      </c>
      <c r="E1153" t="s">
        <v>6</v>
      </c>
    </row>
    <row r="1154" spans="1:7" x14ac:dyDescent="0.3">
      <c r="A1154" t="s">
        <v>1158</v>
      </c>
      <c r="B1154">
        <v>0.10483946600000001</v>
      </c>
      <c r="C1154">
        <v>1.4265707000000001E-2</v>
      </c>
      <c r="D1154">
        <v>-0.59458200699999997</v>
      </c>
      <c r="E1154" t="s">
        <v>6</v>
      </c>
    </row>
    <row r="1155" spans="1:7" x14ac:dyDescent="0.3">
      <c r="A1155" t="s">
        <v>1159</v>
      </c>
      <c r="B1155">
        <v>4.0524380999999998E-2</v>
      </c>
      <c r="C1155">
        <v>9.3444622000000005E-2</v>
      </c>
      <c r="D1155">
        <v>0.18997034400000001</v>
      </c>
      <c r="G1155" t="s">
        <v>6</v>
      </c>
    </row>
    <row r="1156" spans="1:7" x14ac:dyDescent="0.3">
      <c r="A1156" t="s">
        <v>1160</v>
      </c>
      <c r="B1156">
        <v>0.12079747</v>
      </c>
      <c r="C1156">
        <v>1.2295179E-2</v>
      </c>
      <c r="D1156">
        <v>0.112599988</v>
      </c>
      <c r="E1156" t="s">
        <v>6</v>
      </c>
      <c r="G1156" t="s">
        <v>6</v>
      </c>
    </row>
    <row r="1157" spans="1:7" x14ac:dyDescent="0.3">
      <c r="A1157" t="s">
        <v>1161</v>
      </c>
      <c r="B1157">
        <v>0.19289060099999999</v>
      </c>
      <c r="C1157">
        <v>-8.6037303999999995E-2</v>
      </c>
      <c r="D1157">
        <v>-2.829491E-3</v>
      </c>
      <c r="E1157" t="s">
        <v>6</v>
      </c>
    </row>
    <row r="1158" spans="1:7" x14ac:dyDescent="0.3">
      <c r="A1158" t="s">
        <v>1162</v>
      </c>
      <c r="B1158">
        <v>0.17317407100000001</v>
      </c>
      <c r="C1158">
        <v>3.6856984000000002E-2</v>
      </c>
      <c r="D1158">
        <v>0.27814894699999998</v>
      </c>
      <c r="E1158" t="s">
        <v>6</v>
      </c>
      <c r="G1158" t="s">
        <v>6</v>
      </c>
    </row>
    <row r="1159" spans="1:7" x14ac:dyDescent="0.3">
      <c r="A1159" t="s">
        <v>1163</v>
      </c>
      <c r="B1159" t="s">
        <v>80</v>
      </c>
      <c r="C1159">
        <v>-6.0770429000000001E-2</v>
      </c>
      <c r="D1159">
        <v>0.245047452</v>
      </c>
      <c r="G1159" t="s">
        <v>6</v>
      </c>
    </row>
    <row r="1160" spans="1:7" x14ac:dyDescent="0.3">
      <c r="A1160" t="s">
        <v>1164</v>
      </c>
      <c r="B1160">
        <v>-3.8374556999999997E-2</v>
      </c>
      <c r="C1160">
        <v>7.6682977999999999E-2</v>
      </c>
      <c r="D1160">
        <v>0.155570392</v>
      </c>
      <c r="G1160" t="s">
        <v>6</v>
      </c>
    </row>
    <row r="1161" spans="1:7" x14ac:dyDescent="0.3">
      <c r="A1161" t="s">
        <v>1165</v>
      </c>
      <c r="B1161">
        <v>2.8716081000000001E-2</v>
      </c>
      <c r="C1161">
        <v>-3.8390239999999999E-3</v>
      </c>
      <c r="D1161">
        <v>0.111220838</v>
      </c>
      <c r="G1161" t="s">
        <v>6</v>
      </c>
    </row>
    <row r="1162" spans="1:7" x14ac:dyDescent="0.3">
      <c r="A1162" t="s">
        <v>1166</v>
      </c>
      <c r="B1162">
        <v>0.19348296400000001</v>
      </c>
      <c r="C1162">
        <v>-1.7793494999999999E-2</v>
      </c>
      <c r="D1162">
        <v>3.0576179999999998E-3</v>
      </c>
      <c r="E1162" t="s">
        <v>6</v>
      </c>
    </row>
    <row r="1163" spans="1:7" x14ac:dyDescent="0.3">
      <c r="A1163" t="s">
        <v>1167</v>
      </c>
      <c r="B1163">
        <v>0.15336845599999999</v>
      </c>
      <c r="C1163">
        <v>-1.019071E-2</v>
      </c>
      <c r="D1163">
        <v>-2.7431217000000001E-2</v>
      </c>
      <c r="E1163" t="s">
        <v>6</v>
      </c>
    </row>
    <row r="1164" spans="1:7" x14ac:dyDescent="0.3">
      <c r="A1164" t="s">
        <v>1168</v>
      </c>
      <c r="B1164">
        <v>2.9680049999999999E-2</v>
      </c>
      <c r="C1164">
        <v>-1.3214919E-2</v>
      </c>
      <c r="D1164">
        <v>0.519572056</v>
      </c>
      <c r="G1164" t="s">
        <v>6</v>
      </c>
    </row>
    <row r="1165" spans="1:7" x14ac:dyDescent="0.3">
      <c r="A1165" t="s">
        <v>1169</v>
      </c>
      <c r="B1165">
        <v>0.16307211899999999</v>
      </c>
      <c r="C1165">
        <v>8.2114898000000006E-2</v>
      </c>
      <c r="D1165">
        <v>-0.57405566299999999</v>
      </c>
      <c r="E1165" t="s">
        <v>6</v>
      </c>
    </row>
    <row r="1166" spans="1:7" x14ac:dyDescent="0.3">
      <c r="A1166" t="s">
        <v>1170</v>
      </c>
      <c r="B1166">
        <v>3.5759213999999998E-2</v>
      </c>
      <c r="C1166">
        <v>-0.19749181599999999</v>
      </c>
      <c r="D1166">
        <v>0.110976327</v>
      </c>
      <c r="G1166" t="s">
        <v>6</v>
      </c>
    </row>
    <row r="1167" spans="1:7" x14ac:dyDescent="0.3">
      <c r="A1167" t="s">
        <v>1171</v>
      </c>
      <c r="B1167">
        <v>-0.16161714699999999</v>
      </c>
      <c r="C1167">
        <v>0.16714037600000001</v>
      </c>
      <c r="D1167">
        <v>-0.13958680600000001</v>
      </c>
      <c r="F1167" t="s">
        <v>6</v>
      </c>
    </row>
    <row r="1168" spans="1:7" x14ac:dyDescent="0.3">
      <c r="A1168" t="s">
        <v>1172</v>
      </c>
      <c r="B1168">
        <v>-9.5726199999999997E-2</v>
      </c>
      <c r="C1168">
        <v>0.25130179899999999</v>
      </c>
      <c r="D1168">
        <v>0.30918242699999998</v>
      </c>
      <c r="F1168" t="s">
        <v>6</v>
      </c>
      <c r="G1168" t="s">
        <v>6</v>
      </c>
    </row>
    <row r="1169" spans="1:7" x14ac:dyDescent="0.3">
      <c r="A1169" t="s">
        <v>1173</v>
      </c>
      <c r="B1169">
        <v>6.9157942E-2</v>
      </c>
      <c r="C1169">
        <v>0.12178286100000001</v>
      </c>
      <c r="D1169">
        <v>1.2117774E-2</v>
      </c>
      <c r="F1169" t="s">
        <v>6</v>
      </c>
    </row>
    <row r="1170" spans="1:7" x14ac:dyDescent="0.3">
      <c r="A1170" t="s">
        <v>1174</v>
      </c>
      <c r="B1170">
        <v>1.0958579999999999E-3</v>
      </c>
      <c r="C1170">
        <v>-3.0404607E-2</v>
      </c>
      <c r="D1170">
        <v>0.131990573</v>
      </c>
      <c r="G1170" t="s">
        <v>6</v>
      </c>
    </row>
    <row r="1171" spans="1:7" x14ac:dyDescent="0.3">
      <c r="A1171" t="s">
        <v>1175</v>
      </c>
      <c r="B1171" t="s">
        <v>80</v>
      </c>
      <c r="C1171">
        <v>7.5366967000000007E-2</v>
      </c>
      <c r="D1171">
        <v>0.17696118199999999</v>
      </c>
      <c r="G1171" t="s">
        <v>6</v>
      </c>
    </row>
    <row r="1172" spans="1:7" x14ac:dyDescent="0.3">
      <c r="A1172" t="s">
        <v>1176</v>
      </c>
      <c r="B1172">
        <v>3.4465778000000002E-2</v>
      </c>
      <c r="C1172">
        <v>0.114563819</v>
      </c>
      <c r="D1172">
        <v>-2.2626416999999999E-2</v>
      </c>
      <c r="F1172" t="s">
        <v>6</v>
      </c>
    </row>
    <row r="1173" spans="1:7" x14ac:dyDescent="0.3">
      <c r="A1173" t="s">
        <v>1177</v>
      </c>
      <c r="B1173">
        <v>-0.14431134100000001</v>
      </c>
      <c r="C1173">
        <v>5.9501798000000002E-2</v>
      </c>
      <c r="D1173">
        <v>0.44132907500000002</v>
      </c>
      <c r="G1173" t="s">
        <v>6</v>
      </c>
    </row>
    <row r="1174" spans="1:7" x14ac:dyDescent="0.3">
      <c r="A1174" t="s">
        <v>1178</v>
      </c>
      <c r="B1174">
        <v>0.125811175</v>
      </c>
      <c r="C1174">
        <v>7.2515932000000005E-2</v>
      </c>
      <c r="D1174">
        <v>-4.6567244000000001E-2</v>
      </c>
      <c r="E1174" t="s">
        <v>6</v>
      </c>
    </row>
    <row r="1175" spans="1:7" x14ac:dyDescent="0.3">
      <c r="A1175" t="s">
        <v>1179</v>
      </c>
      <c r="B1175">
        <v>-4.9791980999999999E-2</v>
      </c>
      <c r="C1175">
        <v>7.6343212999999993E-2</v>
      </c>
      <c r="D1175">
        <v>0.177684392</v>
      </c>
      <c r="G1175" t="s">
        <v>6</v>
      </c>
    </row>
    <row r="1176" spans="1:7" x14ac:dyDescent="0.3">
      <c r="A1176" t="s">
        <v>1180</v>
      </c>
      <c r="B1176">
        <v>-5.2644357000000003E-2</v>
      </c>
      <c r="C1176">
        <v>3.1637353E-2</v>
      </c>
      <c r="D1176">
        <v>0.12370125799999999</v>
      </c>
      <c r="G1176" t="s">
        <v>6</v>
      </c>
    </row>
    <row r="1177" spans="1:7" x14ac:dyDescent="0.3">
      <c r="A1177" t="s">
        <v>1181</v>
      </c>
      <c r="B1177">
        <v>-8.6875275000000002E-2</v>
      </c>
      <c r="C1177">
        <v>-0.15808787099999999</v>
      </c>
      <c r="D1177">
        <v>0.113658393</v>
      </c>
      <c r="G1177" t="s">
        <v>6</v>
      </c>
    </row>
    <row r="1178" spans="1:7" x14ac:dyDescent="0.3">
      <c r="A1178" t="s">
        <v>1182</v>
      </c>
      <c r="B1178">
        <v>0.135370298</v>
      </c>
      <c r="C1178">
        <v>-2.061907E-2</v>
      </c>
      <c r="D1178">
        <v>0.162640705</v>
      </c>
      <c r="E1178" t="s">
        <v>6</v>
      </c>
      <c r="G1178" t="s">
        <v>6</v>
      </c>
    </row>
    <row r="1179" spans="1:7" x14ac:dyDescent="0.3">
      <c r="A1179" t="s">
        <v>1183</v>
      </c>
      <c r="B1179">
        <v>6.9246370000000002E-2</v>
      </c>
      <c r="C1179">
        <v>6.4576290000000003E-3</v>
      </c>
      <c r="D1179">
        <v>0.14602970600000001</v>
      </c>
      <c r="G1179" t="s">
        <v>6</v>
      </c>
    </row>
    <row r="1180" spans="1:7" x14ac:dyDescent="0.3">
      <c r="A1180" t="s">
        <v>1184</v>
      </c>
      <c r="B1180">
        <v>3.7810690000000002E-3</v>
      </c>
      <c r="C1180">
        <v>0.122654287</v>
      </c>
      <c r="D1180">
        <v>7.3016026999999997E-2</v>
      </c>
      <c r="F1180" t="s">
        <v>6</v>
      </c>
    </row>
    <row r="1181" spans="1:7" x14ac:dyDescent="0.3">
      <c r="A1181" t="s">
        <v>1185</v>
      </c>
      <c r="B1181">
        <v>-2.2910458000000002E-2</v>
      </c>
      <c r="C1181">
        <v>0.14459551000000001</v>
      </c>
      <c r="D1181">
        <v>-6.5080419E-2</v>
      </c>
      <c r="F1181" t="s">
        <v>6</v>
      </c>
    </row>
    <row r="1182" spans="1:7" x14ac:dyDescent="0.3">
      <c r="A1182" t="s">
        <v>1186</v>
      </c>
      <c r="B1182">
        <v>0.14375100900000001</v>
      </c>
      <c r="C1182">
        <v>-6.9279512000000001E-2</v>
      </c>
      <c r="D1182">
        <v>-2.6564676999999998E-2</v>
      </c>
      <c r="E1182" t="s">
        <v>6</v>
      </c>
    </row>
    <row r="1183" spans="1:7" x14ac:dyDescent="0.3">
      <c r="A1183" t="s">
        <v>1187</v>
      </c>
      <c r="B1183">
        <v>6.3789360000000003E-2</v>
      </c>
      <c r="C1183">
        <v>0.163947226</v>
      </c>
      <c r="D1183">
        <v>-7.1975488000000004E-2</v>
      </c>
      <c r="F1183" t="s">
        <v>6</v>
      </c>
    </row>
    <row r="1184" spans="1:7" x14ac:dyDescent="0.3">
      <c r="A1184" t="s">
        <v>1188</v>
      </c>
      <c r="B1184">
        <v>7.3739876999999995E-2</v>
      </c>
      <c r="C1184">
        <v>-7.2737657999999997E-2</v>
      </c>
      <c r="D1184">
        <v>0.12605319800000001</v>
      </c>
      <c r="G1184" t="s">
        <v>6</v>
      </c>
    </row>
    <row r="1185" spans="1:7" x14ac:dyDescent="0.3">
      <c r="A1185" t="s">
        <v>1189</v>
      </c>
      <c r="B1185">
        <v>2.9545120000000001E-2</v>
      </c>
      <c r="C1185">
        <v>1.2516809999999999E-3</v>
      </c>
      <c r="D1185">
        <v>0.117506651</v>
      </c>
      <c r="G1185" t="s">
        <v>6</v>
      </c>
    </row>
    <row r="1186" spans="1:7" x14ac:dyDescent="0.3">
      <c r="A1186" t="s">
        <v>1190</v>
      </c>
      <c r="B1186">
        <v>0.16255576599999999</v>
      </c>
      <c r="C1186">
        <v>-1.2866104E-2</v>
      </c>
      <c r="D1186">
        <v>0.16259470400000001</v>
      </c>
      <c r="E1186" t="s">
        <v>6</v>
      </c>
      <c r="G1186" t="s">
        <v>6</v>
      </c>
    </row>
    <row r="1187" spans="1:7" x14ac:dyDescent="0.3">
      <c r="A1187" t="s">
        <v>1191</v>
      </c>
      <c r="B1187">
        <v>0.15174225699999999</v>
      </c>
      <c r="C1187">
        <v>3.8759043E-2</v>
      </c>
      <c r="D1187">
        <v>0.224431087</v>
      </c>
      <c r="E1187" t="s">
        <v>6</v>
      </c>
      <c r="G1187" t="s">
        <v>6</v>
      </c>
    </row>
    <row r="1188" spans="1:7" x14ac:dyDescent="0.3">
      <c r="A1188" t="s">
        <v>1192</v>
      </c>
      <c r="B1188">
        <v>-5.7332699999999999E-4</v>
      </c>
      <c r="C1188">
        <v>-8.9240564999999994E-2</v>
      </c>
      <c r="D1188">
        <v>0.23513213499999999</v>
      </c>
      <c r="G1188" t="s">
        <v>6</v>
      </c>
    </row>
    <row r="1189" spans="1:7" x14ac:dyDescent="0.3">
      <c r="A1189" t="s">
        <v>1193</v>
      </c>
      <c r="B1189">
        <v>-1.0805199999999999E-2</v>
      </c>
      <c r="C1189">
        <v>1.2602146999999999E-2</v>
      </c>
      <c r="D1189">
        <v>0.109763546</v>
      </c>
      <c r="G1189" t="s">
        <v>6</v>
      </c>
    </row>
    <row r="1190" spans="1:7" x14ac:dyDescent="0.3">
      <c r="A1190" t="s">
        <v>1194</v>
      </c>
      <c r="B1190">
        <v>-1.0030720999999999E-2</v>
      </c>
      <c r="C1190">
        <v>-7.6463548000000006E-2</v>
      </c>
      <c r="D1190">
        <v>0.126414</v>
      </c>
      <c r="G1190" t="s">
        <v>6</v>
      </c>
    </row>
    <row r="1191" spans="1:7" x14ac:dyDescent="0.3">
      <c r="A1191" t="s">
        <v>1195</v>
      </c>
      <c r="B1191">
        <v>1.2570896999999999E-2</v>
      </c>
      <c r="C1191">
        <v>-1.2574705E-2</v>
      </c>
      <c r="D1191">
        <v>0.10539802600000001</v>
      </c>
      <c r="G1191" t="s">
        <v>6</v>
      </c>
    </row>
    <row r="1192" spans="1:7" x14ac:dyDescent="0.3">
      <c r="A1192" t="s">
        <v>1196</v>
      </c>
      <c r="B1192">
        <v>-2.1345240000000001E-3</v>
      </c>
      <c r="C1192">
        <v>4.6087985999999997E-2</v>
      </c>
      <c r="D1192">
        <v>0.199116822</v>
      </c>
      <c r="G1192" t="s">
        <v>6</v>
      </c>
    </row>
    <row r="1193" spans="1:7" x14ac:dyDescent="0.3">
      <c r="A1193" t="s">
        <v>1197</v>
      </c>
      <c r="B1193">
        <v>3.3202019999999999E-2</v>
      </c>
      <c r="C1193">
        <v>0.234114923</v>
      </c>
      <c r="D1193">
        <v>0.28846909100000001</v>
      </c>
      <c r="F1193" t="s">
        <v>6</v>
      </c>
      <c r="G1193" t="s">
        <v>6</v>
      </c>
    </row>
    <row r="1194" spans="1:7" x14ac:dyDescent="0.3">
      <c r="A1194" t="s">
        <v>1198</v>
      </c>
      <c r="B1194">
        <v>-1.9538211999999999E-2</v>
      </c>
      <c r="C1194">
        <v>0.16107600399999999</v>
      </c>
      <c r="D1194">
        <v>0.882736572</v>
      </c>
      <c r="F1194" t="s">
        <v>6</v>
      </c>
      <c r="G1194" t="s">
        <v>6</v>
      </c>
    </row>
    <row r="1195" spans="1:7" x14ac:dyDescent="0.3">
      <c r="A1195" t="s">
        <v>1199</v>
      </c>
      <c r="B1195">
        <v>-2.4606200000000002E-4</v>
      </c>
      <c r="C1195">
        <v>9.0194209999999997E-2</v>
      </c>
      <c r="D1195">
        <v>0.150596378</v>
      </c>
      <c r="G1195" t="s">
        <v>6</v>
      </c>
    </row>
    <row r="1196" spans="1:7" x14ac:dyDescent="0.3">
      <c r="A1196" t="s">
        <v>1200</v>
      </c>
      <c r="B1196">
        <v>0.13264641999999999</v>
      </c>
      <c r="C1196">
        <v>9.0917343999999997E-2</v>
      </c>
      <c r="D1196">
        <v>-7.8857962000000004E-2</v>
      </c>
      <c r="E1196" t="s">
        <v>6</v>
      </c>
    </row>
    <row r="1197" spans="1:7" x14ac:dyDescent="0.3">
      <c r="A1197" t="s">
        <v>1201</v>
      </c>
      <c r="B1197">
        <v>4.6879563999999999E-2</v>
      </c>
      <c r="C1197">
        <v>-8.5475095000000001E-2</v>
      </c>
      <c r="D1197">
        <v>0.210631918</v>
      </c>
      <c r="G1197" t="s">
        <v>6</v>
      </c>
    </row>
    <row r="1198" spans="1:7" x14ac:dyDescent="0.3">
      <c r="A1198" t="s">
        <v>1202</v>
      </c>
      <c r="B1198">
        <v>5.3849939999999999E-2</v>
      </c>
      <c r="C1198">
        <v>0.103968438</v>
      </c>
      <c r="D1198">
        <v>-6.9944477000000005E-2</v>
      </c>
      <c r="F1198" t="s">
        <v>6</v>
      </c>
    </row>
    <row r="1199" spans="1:7" x14ac:dyDescent="0.3">
      <c r="A1199" t="s">
        <v>1203</v>
      </c>
      <c r="B1199">
        <v>4.8302792999999997E-2</v>
      </c>
      <c r="C1199">
        <v>-1.7700875000000001E-2</v>
      </c>
      <c r="D1199">
        <v>0.21305276300000001</v>
      </c>
      <c r="G1199" t="s">
        <v>6</v>
      </c>
    </row>
    <row r="1200" spans="1:7" x14ac:dyDescent="0.3">
      <c r="A1200" t="s">
        <v>1204</v>
      </c>
      <c r="B1200">
        <v>-9.8930860000000006E-3</v>
      </c>
      <c r="C1200">
        <v>0.148293446</v>
      </c>
      <c r="D1200">
        <v>-1.2116617E-2</v>
      </c>
      <c r="F1200" t="s">
        <v>6</v>
      </c>
    </row>
    <row r="1201" spans="1:7" x14ac:dyDescent="0.3">
      <c r="A1201" t="s">
        <v>1205</v>
      </c>
      <c r="B1201">
        <v>0.19823306700000001</v>
      </c>
      <c r="C1201">
        <v>-4.4583899999999996E-3</v>
      </c>
      <c r="D1201">
        <v>9.1886311999999998E-2</v>
      </c>
      <c r="E1201" t="s">
        <v>6</v>
      </c>
    </row>
    <row r="1202" spans="1:7" x14ac:dyDescent="0.3">
      <c r="A1202" t="s">
        <v>1206</v>
      </c>
      <c r="B1202">
        <v>0.20935296</v>
      </c>
      <c r="C1202">
        <v>0.13911321500000001</v>
      </c>
      <c r="D1202">
        <v>7.1132952999999999E-2</v>
      </c>
      <c r="E1202" t="s">
        <v>6</v>
      </c>
      <c r="F1202" t="s">
        <v>6</v>
      </c>
    </row>
    <row r="1203" spans="1:7" x14ac:dyDescent="0.3">
      <c r="A1203" t="s">
        <v>1207</v>
      </c>
      <c r="B1203">
        <v>0.130652617</v>
      </c>
      <c r="C1203">
        <v>6.2037790000000004E-3</v>
      </c>
      <c r="D1203">
        <v>3.594238E-3</v>
      </c>
      <c r="E1203" t="s">
        <v>6</v>
      </c>
    </row>
    <row r="1204" spans="1:7" x14ac:dyDescent="0.3">
      <c r="A1204" t="s">
        <v>1208</v>
      </c>
      <c r="B1204">
        <v>7.3953699999999997E-2</v>
      </c>
      <c r="C1204">
        <v>3.7158065999999997E-2</v>
      </c>
      <c r="D1204">
        <v>0.13386162400000001</v>
      </c>
      <c r="G1204" t="s">
        <v>6</v>
      </c>
    </row>
    <row r="1205" spans="1:7" x14ac:dyDescent="0.3">
      <c r="A1205" t="s">
        <v>1209</v>
      </c>
      <c r="B1205" t="s">
        <v>80</v>
      </c>
      <c r="C1205">
        <v>8.9709528999999996E-2</v>
      </c>
      <c r="D1205">
        <v>0.21461285999999999</v>
      </c>
      <c r="G1205" t="s">
        <v>6</v>
      </c>
    </row>
    <row r="1206" spans="1:7" x14ac:dyDescent="0.3">
      <c r="A1206" t="s">
        <v>1210</v>
      </c>
      <c r="B1206">
        <v>9.0694452999999994E-2</v>
      </c>
      <c r="C1206">
        <v>0.214901118</v>
      </c>
      <c r="D1206">
        <v>-0.25868031699999999</v>
      </c>
      <c r="F1206" t="s">
        <v>6</v>
      </c>
    </row>
    <row r="1207" spans="1:7" x14ac:dyDescent="0.3">
      <c r="A1207" t="s">
        <v>1211</v>
      </c>
      <c r="B1207">
        <v>0.15252561100000001</v>
      </c>
      <c r="C1207">
        <v>0.17850930000000001</v>
      </c>
      <c r="D1207">
        <v>0.12454926600000001</v>
      </c>
      <c r="E1207" t="s">
        <v>6</v>
      </c>
      <c r="F1207" t="s">
        <v>6</v>
      </c>
      <c r="G1207" t="s">
        <v>6</v>
      </c>
    </row>
    <row r="1208" spans="1:7" x14ac:dyDescent="0.3">
      <c r="A1208" t="s">
        <v>1212</v>
      </c>
      <c r="B1208">
        <v>5.4492477999999997E-2</v>
      </c>
      <c r="C1208">
        <v>0.129179656</v>
      </c>
      <c r="D1208">
        <v>-9.8374861999999993E-2</v>
      </c>
      <c r="F1208" t="s">
        <v>6</v>
      </c>
    </row>
    <row r="1209" spans="1:7" x14ac:dyDescent="0.3">
      <c r="A1209" t="s">
        <v>1213</v>
      </c>
      <c r="B1209">
        <v>-0.157878925</v>
      </c>
      <c r="C1209">
        <v>0.16057279299999999</v>
      </c>
      <c r="D1209">
        <v>-0.18633603300000001</v>
      </c>
      <c r="F1209" t="s">
        <v>6</v>
      </c>
    </row>
    <row r="1210" spans="1:7" x14ac:dyDescent="0.3">
      <c r="A1210" t="s">
        <v>1214</v>
      </c>
      <c r="B1210">
        <v>4.8007676999999999E-2</v>
      </c>
      <c r="C1210">
        <v>-3.1997494000000001E-2</v>
      </c>
      <c r="D1210">
        <v>0.19346619900000001</v>
      </c>
      <c r="G1210" t="s">
        <v>6</v>
      </c>
    </row>
    <row r="1211" spans="1:7" x14ac:dyDescent="0.3">
      <c r="A1211" t="s">
        <v>1215</v>
      </c>
      <c r="B1211">
        <v>5.9429504000000001E-2</v>
      </c>
      <c r="C1211">
        <v>0.169722596</v>
      </c>
      <c r="D1211">
        <v>0.22174187400000001</v>
      </c>
      <c r="F1211" t="s">
        <v>6</v>
      </c>
      <c r="G1211" t="s">
        <v>6</v>
      </c>
    </row>
    <row r="1212" spans="1:7" x14ac:dyDescent="0.3">
      <c r="A1212" t="s">
        <v>1216</v>
      </c>
      <c r="B1212">
        <v>0.104284902</v>
      </c>
      <c r="C1212">
        <v>-8.5158639999999997E-3</v>
      </c>
      <c r="D1212">
        <v>1.0722202E-2</v>
      </c>
      <c r="E1212" t="s">
        <v>6</v>
      </c>
    </row>
    <row r="1213" spans="1:7" x14ac:dyDescent="0.3">
      <c r="A1213" t="s">
        <v>1217</v>
      </c>
      <c r="B1213">
        <v>-3.1705374000000001E-2</v>
      </c>
      <c r="C1213">
        <v>0.13415658499999999</v>
      </c>
      <c r="D1213">
        <v>-0.223802951</v>
      </c>
      <c r="F1213" t="s">
        <v>6</v>
      </c>
    </row>
    <row r="1214" spans="1:7" x14ac:dyDescent="0.3">
      <c r="A1214" t="s">
        <v>1218</v>
      </c>
      <c r="B1214">
        <v>0.10163580799999999</v>
      </c>
      <c r="C1214">
        <v>-4.8243896000000001E-2</v>
      </c>
      <c r="D1214">
        <v>-0.101979319</v>
      </c>
      <c r="E1214" t="s">
        <v>6</v>
      </c>
    </row>
    <row r="1215" spans="1:7" x14ac:dyDescent="0.3">
      <c r="A1215" t="s">
        <v>1219</v>
      </c>
      <c r="B1215">
        <v>-9.7884897999999998E-2</v>
      </c>
      <c r="C1215">
        <v>5.1900052000000002E-2</v>
      </c>
      <c r="D1215">
        <v>0.13443902299999999</v>
      </c>
      <c r="G1215" t="s">
        <v>6</v>
      </c>
    </row>
    <row r="1216" spans="1:7" x14ac:dyDescent="0.3">
      <c r="A1216" t="s">
        <v>1220</v>
      </c>
      <c r="B1216">
        <v>-5.5443100000000002E-3</v>
      </c>
      <c r="C1216">
        <v>0.13498084799999999</v>
      </c>
      <c r="D1216">
        <v>3.8241285E-2</v>
      </c>
      <c r="F1216" t="s">
        <v>6</v>
      </c>
    </row>
    <row r="1217" spans="1:7" x14ac:dyDescent="0.3">
      <c r="A1217" t="s">
        <v>1221</v>
      </c>
      <c r="B1217">
        <v>0.132541669</v>
      </c>
      <c r="C1217">
        <v>-4.8365233000000001E-2</v>
      </c>
      <c r="D1217">
        <v>0.10042725700000001</v>
      </c>
      <c r="E1217" t="s">
        <v>6</v>
      </c>
      <c r="G1217" t="s">
        <v>6</v>
      </c>
    </row>
    <row r="1218" spans="1:7" x14ac:dyDescent="0.3">
      <c r="A1218" t="s">
        <v>1222</v>
      </c>
      <c r="B1218">
        <v>8.7858774000000001E-2</v>
      </c>
      <c r="C1218">
        <v>-5.1388586E-2</v>
      </c>
      <c r="D1218">
        <v>0.19676393</v>
      </c>
      <c r="G1218" t="s">
        <v>6</v>
      </c>
    </row>
    <row r="1219" spans="1:7" x14ac:dyDescent="0.3">
      <c r="A1219" t="s">
        <v>1223</v>
      </c>
      <c r="B1219">
        <v>-0.114273842</v>
      </c>
      <c r="C1219">
        <v>2.8577403000000001E-2</v>
      </c>
      <c r="D1219">
        <v>0.214736961</v>
      </c>
      <c r="G1219" t="s">
        <v>6</v>
      </c>
    </row>
    <row r="1220" spans="1:7" x14ac:dyDescent="0.3">
      <c r="A1220" t="s">
        <v>1224</v>
      </c>
      <c r="B1220">
        <v>-0.15922482499999999</v>
      </c>
      <c r="C1220">
        <v>-0.25327754000000002</v>
      </c>
      <c r="D1220">
        <v>0.19158407</v>
      </c>
      <c r="G1220" t="s">
        <v>6</v>
      </c>
    </row>
    <row r="1221" spans="1:7" x14ac:dyDescent="0.3">
      <c r="A1221" t="s">
        <v>1225</v>
      </c>
      <c r="B1221">
        <v>0.146506264</v>
      </c>
      <c r="C1221">
        <v>-8.1427825999999995E-2</v>
      </c>
      <c r="D1221">
        <v>6.3934309999999998E-3</v>
      </c>
      <c r="E1221" t="s">
        <v>6</v>
      </c>
    </row>
    <row r="1222" spans="1:7" x14ac:dyDescent="0.3">
      <c r="A1222" t="s">
        <v>1226</v>
      </c>
      <c r="B1222">
        <v>1.5708353000000001E-2</v>
      </c>
      <c r="C1222">
        <v>0.275725414</v>
      </c>
      <c r="D1222">
        <v>0.284920862</v>
      </c>
      <c r="F1222" t="s">
        <v>6</v>
      </c>
      <c r="G1222" t="s">
        <v>6</v>
      </c>
    </row>
    <row r="1223" spans="1:7" x14ac:dyDescent="0.3">
      <c r="A1223" t="s">
        <v>1227</v>
      </c>
      <c r="B1223">
        <v>0.131529692</v>
      </c>
      <c r="C1223">
        <v>-0.104056547</v>
      </c>
      <c r="D1223">
        <v>0.16327798299999999</v>
      </c>
      <c r="E1223" t="s">
        <v>6</v>
      </c>
      <c r="G1223" t="s">
        <v>6</v>
      </c>
    </row>
    <row r="1224" spans="1:7" x14ac:dyDescent="0.3">
      <c r="A1224" t="s">
        <v>1228</v>
      </c>
      <c r="B1224">
        <v>-6.0671543000000001E-2</v>
      </c>
      <c r="C1224">
        <v>-0.103288634</v>
      </c>
      <c r="D1224">
        <v>0.105313275</v>
      </c>
      <c r="G1224" t="s">
        <v>6</v>
      </c>
    </row>
    <row r="1225" spans="1:7" x14ac:dyDescent="0.3">
      <c r="A1225" t="s">
        <v>1229</v>
      </c>
      <c r="B1225">
        <v>-0.240164973</v>
      </c>
      <c r="C1225">
        <v>0.117300191</v>
      </c>
      <c r="D1225">
        <v>-0.32085829599999999</v>
      </c>
      <c r="F1225" t="s">
        <v>6</v>
      </c>
    </row>
    <row r="1226" spans="1:7" x14ac:dyDescent="0.3">
      <c r="A1226" t="s">
        <v>1230</v>
      </c>
      <c r="B1226">
        <v>9.3979103999999994E-2</v>
      </c>
      <c r="C1226">
        <v>-2.0233220999999999E-2</v>
      </c>
      <c r="D1226">
        <v>0.16118687300000001</v>
      </c>
      <c r="G1226" t="s">
        <v>6</v>
      </c>
    </row>
    <row r="1227" spans="1:7" x14ac:dyDescent="0.3">
      <c r="A1227" t="s">
        <v>1231</v>
      </c>
      <c r="B1227">
        <v>0.17350181000000001</v>
      </c>
      <c r="C1227">
        <v>9.4445870000000001E-2</v>
      </c>
      <c r="D1227">
        <v>0.11360352899999999</v>
      </c>
      <c r="E1227" t="s">
        <v>6</v>
      </c>
      <c r="G1227" t="s">
        <v>6</v>
      </c>
    </row>
    <row r="1228" spans="1:7" x14ac:dyDescent="0.3">
      <c r="A1228" t="s">
        <v>1232</v>
      </c>
      <c r="B1228">
        <v>1.9829059999999999E-2</v>
      </c>
      <c r="C1228">
        <v>0.119330485</v>
      </c>
      <c r="D1228">
        <v>0.30289363600000002</v>
      </c>
      <c r="F1228" t="s">
        <v>6</v>
      </c>
      <c r="G1228" t="s">
        <v>6</v>
      </c>
    </row>
    <row r="1229" spans="1:7" x14ac:dyDescent="0.3">
      <c r="A1229" t="s">
        <v>1233</v>
      </c>
      <c r="B1229">
        <v>0.168530493</v>
      </c>
      <c r="C1229">
        <v>-0.17766628600000001</v>
      </c>
      <c r="D1229">
        <v>-0.143116678</v>
      </c>
      <c r="E1229" t="s">
        <v>6</v>
      </c>
    </row>
    <row r="1230" spans="1:7" x14ac:dyDescent="0.3">
      <c r="A1230" t="s">
        <v>1234</v>
      </c>
      <c r="B1230">
        <v>-4.2154461999999997E-2</v>
      </c>
      <c r="C1230">
        <v>7.7778170999999993E-2</v>
      </c>
      <c r="D1230">
        <v>0.178043381</v>
      </c>
      <c r="G1230" t="s">
        <v>6</v>
      </c>
    </row>
    <row r="1231" spans="1:7" x14ac:dyDescent="0.3">
      <c r="A1231" t="s">
        <v>1235</v>
      </c>
      <c r="B1231">
        <v>-2.4100769000000001E-2</v>
      </c>
      <c r="C1231">
        <v>0.11557087000000001</v>
      </c>
      <c r="D1231">
        <v>-8.4174122000000004E-2</v>
      </c>
      <c r="F1231" t="s">
        <v>6</v>
      </c>
    </row>
    <row r="1232" spans="1:7" x14ac:dyDescent="0.3">
      <c r="A1232" t="s">
        <v>1236</v>
      </c>
      <c r="B1232">
        <v>5.7611331000000002E-2</v>
      </c>
      <c r="C1232">
        <v>0.100953718</v>
      </c>
      <c r="D1232">
        <v>9.5588502000000006E-2</v>
      </c>
      <c r="F1232" t="s">
        <v>6</v>
      </c>
    </row>
    <row r="1233" spans="1:7" x14ac:dyDescent="0.3">
      <c r="A1233" t="s">
        <v>1237</v>
      </c>
      <c r="B1233">
        <v>0.11445113899999999</v>
      </c>
      <c r="C1233">
        <v>-0.13060829700000001</v>
      </c>
      <c r="D1233">
        <v>0.111803757</v>
      </c>
      <c r="E1233" t="s">
        <v>6</v>
      </c>
      <c r="G1233" t="s">
        <v>6</v>
      </c>
    </row>
    <row r="1234" spans="1:7" x14ac:dyDescent="0.3">
      <c r="A1234" t="s">
        <v>1238</v>
      </c>
      <c r="B1234" t="s">
        <v>80</v>
      </c>
      <c r="C1234">
        <v>1.5143343E-2</v>
      </c>
      <c r="D1234">
        <v>0.15105505999999999</v>
      </c>
      <c r="G1234" t="s">
        <v>6</v>
      </c>
    </row>
    <row r="1235" spans="1:7" x14ac:dyDescent="0.3">
      <c r="A1235" t="s">
        <v>1239</v>
      </c>
      <c r="B1235">
        <v>3.1287302000000003E-2</v>
      </c>
      <c r="C1235">
        <v>4.8072752000000003E-2</v>
      </c>
      <c r="D1235">
        <v>0.265197354</v>
      </c>
      <c r="G1235" t="s">
        <v>6</v>
      </c>
    </row>
    <row r="1236" spans="1:7" x14ac:dyDescent="0.3">
      <c r="A1236" t="s">
        <v>1240</v>
      </c>
      <c r="B1236">
        <v>1.2494658000000001E-2</v>
      </c>
      <c r="C1236">
        <v>-7.5518779999999997E-3</v>
      </c>
      <c r="D1236">
        <v>0.1597758</v>
      </c>
      <c r="G1236" t="s">
        <v>6</v>
      </c>
    </row>
    <row r="1237" spans="1:7" x14ac:dyDescent="0.3">
      <c r="A1237" t="s">
        <v>1241</v>
      </c>
      <c r="B1237">
        <v>4.6229576000000001E-2</v>
      </c>
      <c r="C1237">
        <v>7.4664851000000004E-2</v>
      </c>
      <c r="D1237">
        <v>0.15880751000000001</v>
      </c>
      <c r="G1237" t="s">
        <v>6</v>
      </c>
    </row>
    <row r="1238" spans="1:7" x14ac:dyDescent="0.3">
      <c r="A1238" t="s">
        <v>1242</v>
      </c>
      <c r="B1238">
        <v>3.2563979E-2</v>
      </c>
      <c r="C1238">
        <v>-6.7205970000000004E-2</v>
      </c>
      <c r="D1238">
        <v>0.108901502</v>
      </c>
      <c r="G1238" t="s">
        <v>6</v>
      </c>
    </row>
    <row r="1239" spans="1:7" x14ac:dyDescent="0.3">
      <c r="A1239" t="s">
        <v>1243</v>
      </c>
      <c r="B1239">
        <v>-6.2701469999999995E-2</v>
      </c>
      <c r="C1239">
        <v>0.15173642700000001</v>
      </c>
      <c r="D1239">
        <v>0.16284599</v>
      </c>
      <c r="F1239" t="s">
        <v>6</v>
      </c>
      <c r="G1239" t="s">
        <v>6</v>
      </c>
    </row>
    <row r="1240" spans="1:7" x14ac:dyDescent="0.3">
      <c r="A1240" t="s">
        <v>1244</v>
      </c>
      <c r="B1240">
        <v>-0.23298514200000001</v>
      </c>
      <c r="C1240">
        <v>0.11135511100000001</v>
      </c>
      <c r="D1240">
        <v>9.0551730999999996E-2</v>
      </c>
      <c r="F1240" t="s">
        <v>6</v>
      </c>
    </row>
    <row r="1241" spans="1:7" x14ac:dyDescent="0.3">
      <c r="A1241" t="s">
        <v>1245</v>
      </c>
      <c r="B1241">
        <v>0.104713735</v>
      </c>
      <c r="C1241">
        <v>9.6539327999999994E-2</v>
      </c>
      <c r="D1241">
        <v>5.5334846E-2</v>
      </c>
      <c r="E1241" t="s">
        <v>6</v>
      </c>
    </row>
    <row r="1242" spans="1:7" x14ac:dyDescent="0.3">
      <c r="A1242" t="s">
        <v>1246</v>
      </c>
      <c r="B1242">
        <v>-5.0756008999999998E-2</v>
      </c>
      <c r="C1242">
        <v>0.14926283000000001</v>
      </c>
      <c r="D1242">
        <v>-8.7373123999999996E-2</v>
      </c>
      <c r="F1242" t="s">
        <v>6</v>
      </c>
    </row>
    <row r="1243" spans="1:7" x14ac:dyDescent="0.3">
      <c r="A1243" t="s">
        <v>1247</v>
      </c>
      <c r="B1243">
        <v>0.26576772399999998</v>
      </c>
      <c r="C1243">
        <v>7.5269797999999999E-2</v>
      </c>
      <c r="D1243">
        <v>0.11419615800000001</v>
      </c>
      <c r="E1243" t="s">
        <v>6</v>
      </c>
      <c r="G1243" t="s">
        <v>6</v>
      </c>
    </row>
    <row r="1244" spans="1:7" x14ac:dyDescent="0.3">
      <c r="A1244" t="s">
        <v>1248</v>
      </c>
      <c r="B1244">
        <v>-5.3248399999999995E-4</v>
      </c>
      <c r="C1244">
        <v>0.107053437</v>
      </c>
      <c r="D1244">
        <v>7.2925502000000003E-2</v>
      </c>
      <c r="F1244" t="s">
        <v>6</v>
      </c>
    </row>
    <row r="1245" spans="1:7" x14ac:dyDescent="0.3">
      <c r="A1245" t="s">
        <v>1249</v>
      </c>
      <c r="B1245">
        <v>-6.1653599999999999E-3</v>
      </c>
      <c r="C1245">
        <v>2.8791437E-2</v>
      </c>
      <c r="D1245">
        <v>0.225716949</v>
      </c>
      <c r="G1245" t="s">
        <v>6</v>
      </c>
    </row>
    <row r="1246" spans="1:7" x14ac:dyDescent="0.3">
      <c r="A1246" t="s">
        <v>1250</v>
      </c>
      <c r="B1246">
        <v>-8.9487259999999999E-2</v>
      </c>
      <c r="C1246">
        <v>8.2489866999999995E-2</v>
      </c>
      <c r="D1246">
        <v>0.17179361200000001</v>
      </c>
      <c r="G1246" t="s">
        <v>6</v>
      </c>
    </row>
    <row r="1247" spans="1:7" x14ac:dyDescent="0.3">
      <c r="A1247" t="s">
        <v>1251</v>
      </c>
      <c r="B1247">
        <v>4.5478092999999997E-2</v>
      </c>
      <c r="C1247">
        <v>-6.6420797000000004E-2</v>
      </c>
      <c r="D1247">
        <v>0.227390176</v>
      </c>
      <c r="G1247" t="s">
        <v>6</v>
      </c>
    </row>
    <row r="1248" spans="1:7" x14ac:dyDescent="0.3">
      <c r="A1248" t="s">
        <v>1252</v>
      </c>
      <c r="B1248">
        <v>0.184123172</v>
      </c>
      <c r="C1248">
        <v>3.6534731000000001E-2</v>
      </c>
      <c r="D1248">
        <v>0.139555554</v>
      </c>
      <c r="E1248" t="s">
        <v>6</v>
      </c>
      <c r="G1248" t="s">
        <v>6</v>
      </c>
    </row>
    <row r="1249" spans="1:7" x14ac:dyDescent="0.3">
      <c r="A1249" t="s">
        <v>1253</v>
      </c>
      <c r="B1249">
        <v>-0.52628387499999996</v>
      </c>
      <c r="C1249">
        <v>0.46710746199999997</v>
      </c>
      <c r="D1249">
        <v>-0.17752666</v>
      </c>
      <c r="F1249" t="s">
        <v>6</v>
      </c>
    </row>
    <row r="1250" spans="1:7" x14ac:dyDescent="0.3">
      <c r="A1250" t="s">
        <v>1254</v>
      </c>
      <c r="B1250">
        <v>-4.9240908E-2</v>
      </c>
      <c r="C1250">
        <v>0.24545060199999999</v>
      </c>
      <c r="D1250">
        <v>0.27697060099999998</v>
      </c>
      <c r="F1250" t="s">
        <v>6</v>
      </c>
      <c r="G1250" t="s">
        <v>6</v>
      </c>
    </row>
    <row r="1251" spans="1:7" x14ac:dyDescent="0.3">
      <c r="A1251" t="s">
        <v>1255</v>
      </c>
      <c r="B1251">
        <v>5.1336517999999998E-2</v>
      </c>
      <c r="C1251">
        <v>-4.5690827000000003E-2</v>
      </c>
      <c r="D1251">
        <v>0.16120569400000001</v>
      </c>
      <c r="G1251" t="s">
        <v>6</v>
      </c>
    </row>
    <row r="1252" spans="1:7" x14ac:dyDescent="0.3">
      <c r="A1252" t="s">
        <v>1256</v>
      </c>
      <c r="B1252">
        <v>2.5732095E-2</v>
      </c>
      <c r="C1252">
        <v>3.5514816999999997E-2</v>
      </c>
      <c r="D1252">
        <v>0.20323723799999999</v>
      </c>
      <c r="G1252" t="s">
        <v>6</v>
      </c>
    </row>
    <row r="1253" spans="1:7" x14ac:dyDescent="0.3">
      <c r="A1253" t="s">
        <v>1257</v>
      </c>
      <c r="B1253">
        <v>3.4848207999999999E-2</v>
      </c>
      <c r="C1253">
        <v>0.105794975</v>
      </c>
      <c r="D1253">
        <v>0.12412305</v>
      </c>
      <c r="F1253" t="s">
        <v>6</v>
      </c>
      <c r="G1253" t="s">
        <v>6</v>
      </c>
    </row>
    <row r="1254" spans="1:7" x14ac:dyDescent="0.3">
      <c r="A1254" t="s">
        <v>1258</v>
      </c>
      <c r="B1254">
        <v>-7.6891476E-2</v>
      </c>
      <c r="C1254">
        <v>0.11884665799999999</v>
      </c>
      <c r="D1254">
        <v>-2.9447265E-2</v>
      </c>
      <c r="F1254" t="s">
        <v>6</v>
      </c>
    </row>
    <row r="1255" spans="1:7" x14ac:dyDescent="0.3">
      <c r="A1255" t="s">
        <v>1259</v>
      </c>
      <c r="B1255">
        <v>0.227806922</v>
      </c>
      <c r="C1255">
        <v>2.7185913999999999E-2</v>
      </c>
      <c r="D1255">
        <v>0.38986043999999997</v>
      </c>
      <c r="E1255" t="s">
        <v>6</v>
      </c>
      <c r="G1255" t="s">
        <v>6</v>
      </c>
    </row>
    <row r="1256" spans="1:7" x14ac:dyDescent="0.3">
      <c r="A1256" t="s">
        <v>1260</v>
      </c>
      <c r="B1256">
        <v>0.30280943100000002</v>
      </c>
      <c r="C1256">
        <v>0.105750882</v>
      </c>
      <c r="D1256">
        <v>0.30171893500000002</v>
      </c>
      <c r="E1256" t="s">
        <v>6</v>
      </c>
      <c r="F1256" t="s">
        <v>6</v>
      </c>
      <c r="G1256" t="s">
        <v>6</v>
      </c>
    </row>
    <row r="1257" spans="1:7" x14ac:dyDescent="0.3">
      <c r="A1257" t="s">
        <v>1261</v>
      </c>
      <c r="B1257">
        <v>0.105408115</v>
      </c>
      <c r="C1257">
        <v>-1.039964E-2</v>
      </c>
      <c r="D1257">
        <v>0.15794554799999999</v>
      </c>
      <c r="E1257" t="s">
        <v>6</v>
      </c>
      <c r="G1257" t="s">
        <v>6</v>
      </c>
    </row>
    <row r="1258" spans="1:7" x14ac:dyDescent="0.3">
      <c r="A1258" t="s">
        <v>1262</v>
      </c>
      <c r="B1258">
        <v>0.175763104</v>
      </c>
      <c r="C1258">
        <v>-0.10267206399999999</v>
      </c>
      <c r="D1258">
        <v>0.50121707900000001</v>
      </c>
      <c r="E1258" t="s">
        <v>6</v>
      </c>
      <c r="G1258" t="s">
        <v>6</v>
      </c>
    </row>
    <row r="1259" spans="1:7" x14ac:dyDescent="0.3">
      <c r="A1259" t="s">
        <v>1263</v>
      </c>
      <c r="B1259">
        <v>9.4287310999999999E-2</v>
      </c>
      <c r="C1259">
        <v>-5.6196422000000003E-2</v>
      </c>
      <c r="D1259">
        <v>0.122830642</v>
      </c>
      <c r="G1259" t="s">
        <v>6</v>
      </c>
    </row>
    <row r="1260" spans="1:7" x14ac:dyDescent="0.3">
      <c r="A1260" t="s">
        <v>1264</v>
      </c>
      <c r="B1260">
        <v>6.2563732999999996E-2</v>
      </c>
      <c r="C1260">
        <v>0.28390280099999998</v>
      </c>
      <c r="D1260">
        <v>4.0954646999999997E-2</v>
      </c>
      <c r="F1260" t="s">
        <v>6</v>
      </c>
    </row>
    <row r="1261" spans="1:7" x14ac:dyDescent="0.3">
      <c r="A1261" t="s">
        <v>1265</v>
      </c>
      <c r="B1261">
        <v>0.18905608099999999</v>
      </c>
      <c r="C1261">
        <v>0.1120454</v>
      </c>
      <c r="D1261">
        <v>-6.7297329999999999E-3</v>
      </c>
      <c r="E1261" t="s">
        <v>6</v>
      </c>
      <c r="F1261" t="s">
        <v>6</v>
      </c>
    </row>
    <row r="1262" spans="1:7" x14ac:dyDescent="0.3">
      <c r="A1262" t="s">
        <v>1266</v>
      </c>
      <c r="B1262">
        <v>-6.3666177000000004E-2</v>
      </c>
      <c r="C1262">
        <v>0.30122807200000001</v>
      </c>
      <c r="D1262">
        <v>4.9230973999999997E-2</v>
      </c>
      <c r="F1262" t="s">
        <v>6</v>
      </c>
    </row>
    <row r="1263" spans="1:7" x14ac:dyDescent="0.3">
      <c r="A1263" t="s">
        <v>1267</v>
      </c>
      <c r="B1263">
        <v>-0.14251672900000001</v>
      </c>
      <c r="C1263">
        <v>0.134996808</v>
      </c>
      <c r="D1263">
        <v>2.1663379E-2</v>
      </c>
      <c r="F1263" t="s">
        <v>6</v>
      </c>
    </row>
    <row r="1264" spans="1:7" x14ac:dyDescent="0.3">
      <c r="A1264" t="s">
        <v>1268</v>
      </c>
      <c r="B1264">
        <v>-2.4970432000000001E-2</v>
      </c>
      <c r="C1264">
        <v>6.5179222999999994E-2</v>
      </c>
      <c r="D1264">
        <v>0.435294346</v>
      </c>
      <c r="G1264" t="s">
        <v>6</v>
      </c>
    </row>
    <row r="1265" spans="1:7" x14ac:dyDescent="0.3">
      <c r="A1265" t="s">
        <v>1269</v>
      </c>
      <c r="B1265">
        <v>-5.4036290000000001E-2</v>
      </c>
      <c r="C1265">
        <v>0.184458229</v>
      </c>
      <c r="D1265">
        <v>0.22722777699999999</v>
      </c>
      <c r="F1265" t="s">
        <v>6</v>
      </c>
      <c r="G1265" t="s">
        <v>6</v>
      </c>
    </row>
    <row r="1266" spans="1:7" x14ac:dyDescent="0.3">
      <c r="A1266" t="s">
        <v>1270</v>
      </c>
      <c r="B1266">
        <v>0.15259666999999999</v>
      </c>
      <c r="C1266">
        <v>-7.0692976000000005E-2</v>
      </c>
      <c r="D1266">
        <v>0.159955086</v>
      </c>
      <c r="E1266" t="s">
        <v>6</v>
      </c>
      <c r="G1266" t="s">
        <v>6</v>
      </c>
    </row>
    <row r="1267" spans="1:7" x14ac:dyDescent="0.3">
      <c r="A1267" t="s">
        <v>1271</v>
      </c>
      <c r="B1267">
        <v>4.4846639000000001E-2</v>
      </c>
      <c r="C1267">
        <v>0.108839591</v>
      </c>
      <c r="D1267">
        <v>1.6980400999999999E-2</v>
      </c>
      <c r="F1267" t="s">
        <v>6</v>
      </c>
    </row>
    <row r="1268" spans="1:7" x14ac:dyDescent="0.3">
      <c r="A1268" t="s">
        <v>1272</v>
      </c>
      <c r="B1268">
        <v>-4.5561483E-2</v>
      </c>
      <c r="C1268">
        <v>0.13417109299999999</v>
      </c>
      <c r="D1268">
        <v>-8.0037617000000005E-2</v>
      </c>
      <c r="F1268" t="s">
        <v>6</v>
      </c>
    </row>
    <row r="1269" spans="1:7" x14ac:dyDescent="0.3">
      <c r="A1269" t="s">
        <v>1273</v>
      </c>
      <c r="B1269">
        <v>0.10807042</v>
      </c>
      <c r="C1269">
        <v>-8.6291159000000006E-2</v>
      </c>
      <c r="D1269">
        <v>0.10089355999999999</v>
      </c>
      <c r="E1269" t="s">
        <v>6</v>
      </c>
      <c r="G1269" t="s">
        <v>6</v>
      </c>
    </row>
    <row r="1270" spans="1:7" x14ac:dyDescent="0.3">
      <c r="A1270" t="s">
        <v>1274</v>
      </c>
      <c r="B1270">
        <v>2.4892010999999999E-2</v>
      </c>
      <c r="C1270">
        <v>0.10916696400000001</v>
      </c>
      <c r="D1270">
        <v>0.16306995899999999</v>
      </c>
      <c r="F1270" t="s">
        <v>6</v>
      </c>
      <c r="G1270" t="s">
        <v>6</v>
      </c>
    </row>
    <row r="1271" spans="1:7" x14ac:dyDescent="0.3">
      <c r="A1271" t="s">
        <v>1275</v>
      </c>
      <c r="B1271">
        <v>0.17437151000000001</v>
      </c>
      <c r="C1271">
        <v>4.4697847999999998E-2</v>
      </c>
      <c r="D1271">
        <v>1.5123440000000001E-3</v>
      </c>
      <c r="E1271" t="s">
        <v>6</v>
      </c>
    </row>
    <row r="1272" spans="1:7" x14ac:dyDescent="0.3">
      <c r="A1272" t="s">
        <v>1276</v>
      </c>
      <c r="B1272">
        <v>-4.7512451999999997E-2</v>
      </c>
      <c r="C1272">
        <v>0.21256082000000001</v>
      </c>
      <c r="D1272">
        <v>-0.116651348</v>
      </c>
      <c r="F1272" t="s">
        <v>6</v>
      </c>
    </row>
    <row r="1273" spans="1:7" x14ac:dyDescent="0.3">
      <c r="A1273" t="s">
        <v>1277</v>
      </c>
      <c r="B1273">
        <v>-6.6614128999999994E-2</v>
      </c>
      <c r="C1273">
        <v>0.27231272400000001</v>
      </c>
      <c r="D1273">
        <v>-0.33373915599999998</v>
      </c>
      <c r="F1273" t="s">
        <v>6</v>
      </c>
    </row>
    <row r="1274" spans="1:7" x14ac:dyDescent="0.3">
      <c r="A1274" t="s">
        <v>1278</v>
      </c>
      <c r="B1274">
        <v>0.105479378</v>
      </c>
      <c r="C1274">
        <v>2.2958969999999999E-3</v>
      </c>
      <c r="D1274">
        <v>5.5856990000000004E-3</v>
      </c>
      <c r="E1274" t="s">
        <v>6</v>
      </c>
    </row>
    <row r="1275" spans="1:7" x14ac:dyDescent="0.3">
      <c r="A1275" t="s">
        <v>1279</v>
      </c>
      <c r="B1275">
        <v>0.138738167</v>
      </c>
      <c r="C1275">
        <v>5.8260969999999997E-3</v>
      </c>
      <c r="D1275">
        <v>8.3750498000000007E-2</v>
      </c>
      <c r="E1275" t="s">
        <v>6</v>
      </c>
    </row>
    <row r="1276" spans="1:7" x14ac:dyDescent="0.3">
      <c r="A1276" t="s">
        <v>1280</v>
      </c>
      <c r="B1276">
        <v>2.4317417000000001E-2</v>
      </c>
      <c r="C1276">
        <v>1.6713136E-2</v>
      </c>
      <c r="D1276">
        <v>0.14146103600000001</v>
      </c>
      <c r="G1276" t="s">
        <v>6</v>
      </c>
    </row>
    <row r="1277" spans="1:7" x14ac:dyDescent="0.3">
      <c r="A1277" t="s">
        <v>1281</v>
      </c>
      <c r="B1277">
        <v>-7.9326621E-2</v>
      </c>
      <c r="C1277">
        <v>0.14150082999999999</v>
      </c>
      <c r="D1277">
        <v>-0.13013785999999999</v>
      </c>
      <c r="F1277" t="s">
        <v>6</v>
      </c>
    </row>
    <row r="1278" spans="1:7" x14ac:dyDescent="0.3">
      <c r="A1278" t="s">
        <v>1282</v>
      </c>
      <c r="B1278" t="s">
        <v>80</v>
      </c>
      <c r="C1278">
        <v>-1.0101133E-2</v>
      </c>
      <c r="D1278">
        <v>0.100670316</v>
      </c>
      <c r="G1278" t="s">
        <v>6</v>
      </c>
    </row>
    <row r="1279" spans="1:7" x14ac:dyDescent="0.3">
      <c r="A1279" t="s">
        <v>1283</v>
      </c>
      <c r="B1279">
        <v>6.4391489999999999E-3</v>
      </c>
      <c r="C1279">
        <v>0.100332379</v>
      </c>
      <c r="D1279">
        <v>-0.143166827</v>
      </c>
      <c r="F1279" t="s">
        <v>6</v>
      </c>
    </row>
    <row r="1280" spans="1:7" x14ac:dyDescent="0.3">
      <c r="A1280" t="s">
        <v>1284</v>
      </c>
      <c r="B1280">
        <v>-1.4766445E-2</v>
      </c>
      <c r="C1280">
        <v>0.14112169299999999</v>
      </c>
      <c r="D1280">
        <v>0.114709828</v>
      </c>
      <c r="F1280" t="s">
        <v>6</v>
      </c>
      <c r="G1280" t="s">
        <v>6</v>
      </c>
    </row>
    <row r="1281" spans="1:7" x14ac:dyDescent="0.3">
      <c r="A1281" t="s">
        <v>1285</v>
      </c>
      <c r="B1281">
        <v>2.4428885000000001E-2</v>
      </c>
      <c r="C1281">
        <v>0.17987196499999999</v>
      </c>
      <c r="D1281">
        <v>-0.18341405199999999</v>
      </c>
      <c r="F1281" t="s">
        <v>6</v>
      </c>
    </row>
    <row r="1282" spans="1:7" x14ac:dyDescent="0.3">
      <c r="A1282" t="s">
        <v>1286</v>
      </c>
      <c r="B1282">
        <v>0.11265193599999999</v>
      </c>
      <c r="C1282">
        <v>6.3913051999999998E-2</v>
      </c>
      <c r="D1282">
        <v>0.19230093200000001</v>
      </c>
      <c r="E1282" t="s">
        <v>6</v>
      </c>
      <c r="G1282" t="s">
        <v>6</v>
      </c>
    </row>
    <row r="1283" spans="1:7" x14ac:dyDescent="0.3">
      <c r="A1283" t="s">
        <v>1287</v>
      </c>
      <c r="B1283">
        <v>9.0766532999999996E-2</v>
      </c>
      <c r="C1283">
        <v>0.103478414</v>
      </c>
      <c r="D1283">
        <v>0.332547761</v>
      </c>
      <c r="F1283" t="s">
        <v>6</v>
      </c>
      <c r="G1283" t="s">
        <v>6</v>
      </c>
    </row>
    <row r="1284" spans="1:7" x14ac:dyDescent="0.3">
      <c r="A1284" t="s">
        <v>1288</v>
      </c>
      <c r="B1284">
        <v>-5.6928049000000001E-2</v>
      </c>
      <c r="C1284">
        <v>0.1365557</v>
      </c>
      <c r="D1284">
        <v>6.6623419999999999E-3</v>
      </c>
      <c r="F1284" t="s">
        <v>6</v>
      </c>
    </row>
    <row r="1285" spans="1:7" x14ac:dyDescent="0.3">
      <c r="A1285" t="s">
        <v>1289</v>
      </c>
      <c r="B1285">
        <v>5.0705499000000001E-2</v>
      </c>
      <c r="C1285">
        <v>6.6759540000000006E-2</v>
      </c>
      <c r="D1285">
        <v>0.14801630800000001</v>
      </c>
      <c r="G1285" t="s">
        <v>6</v>
      </c>
    </row>
    <row r="1286" spans="1:7" x14ac:dyDescent="0.3">
      <c r="A1286" t="s">
        <v>1290</v>
      </c>
      <c r="B1286">
        <v>3.6756877E-2</v>
      </c>
      <c r="C1286">
        <v>1.9001517999999998E-2</v>
      </c>
      <c r="D1286">
        <v>0.16622809599999999</v>
      </c>
      <c r="G1286" t="s">
        <v>6</v>
      </c>
    </row>
    <row r="1287" spans="1:7" x14ac:dyDescent="0.3">
      <c r="A1287" t="s">
        <v>1291</v>
      </c>
      <c r="B1287">
        <v>0.13702255899999999</v>
      </c>
      <c r="C1287">
        <v>-9.5776269999999997E-2</v>
      </c>
      <c r="D1287">
        <v>3.5080467999999997E-2</v>
      </c>
      <c r="E1287" t="s">
        <v>6</v>
      </c>
    </row>
    <row r="1288" spans="1:7" x14ac:dyDescent="0.3">
      <c r="A1288" t="s">
        <v>1292</v>
      </c>
      <c r="B1288">
        <v>2.8029029E-2</v>
      </c>
      <c r="C1288">
        <v>0.232523585</v>
      </c>
      <c r="D1288">
        <v>0.31147133599999999</v>
      </c>
      <c r="F1288" t="s">
        <v>6</v>
      </c>
      <c r="G1288" t="s">
        <v>6</v>
      </c>
    </row>
    <row r="1289" spans="1:7" x14ac:dyDescent="0.3">
      <c r="A1289" t="s">
        <v>1293</v>
      </c>
      <c r="B1289">
        <v>-0.12904110799999999</v>
      </c>
      <c r="C1289">
        <v>0.127626726</v>
      </c>
      <c r="D1289">
        <v>-0.26134861300000001</v>
      </c>
      <c r="F1289" t="s">
        <v>6</v>
      </c>
    </row>
    <row r="1290" spans="1:7" x14ac:dyDescent="0.3">
      <c r="A1290" t="s">
        <v>1294</v>
      </c>
      <c r="B1290">
        <v>0.21775078</v>
      </c>
      <c r="C1290">
        <v>4.5460810000000004E-3</v>
      </c>
      <c r="D1290">
        <v>0.23923122999999999</v>
      </c>
      <c r="E1290" t="s">
        <v>6</v>
      </c>
      <c r="G1290" t="s">
        <v>6</v>
      </c>
    </row>
    <row r="1291" spans="1:7" x14ac:dyDescent="0.3">
      <c r="A1291" t="s">
        <v>1295</v>
      </c>
      <c r="B1291">
        <v>8.6450929999999995E-3</v>
      </c>
      <c r="C1291">
        <v>3.8747666E-2</v>
      </c>
      <c r="D1291">
        <v>0.14807189700000001</v>
      </c>
      <c r="G1291" t="s">
        <v>6</v>
      </c>
    </row>
    <row r="1292" spans="1:7" x14ac:dyDescent="0.3">
      <c r="A1292" t="s">
        <v>1296</v>
      </c>
      <c r="B1292">
        <v>6.3643126999999994E-2</v>
      </c>
      <c r="C1292">
        <v>0.1236164</v>
      </c>
      <c r="D1292">
        <v>9.9878050000000006E-3</v>
      </c>
      <c r="F1292" t="s">
        <v>6</v>
      </c>
    </row>
    <row r="1293" spans="1:7" x14ac:dyDescent="0.3">
      <c r="A1293" t="s">
        <v>1297</v>
      </c>
      <c r="B1293">
        <v>-8.9428119E-2</v>
      </c>
      <c r="C1293">
        <v>0.14762571199999999</v>
      </c>
      <c r="D1293">
        <v>8.8238461000000004E-2</v>
      </c>
      <c r="F1293" t="s">
        <v>6</v>
      </c>
    </row>
    <row r="1294" spans="1:7" x14ac:dyDescent="0.3">
      <c r="A1294" t="s">
        <v>1298</v>
      </c>
      <c r="B1294">
        <v>7.9034640000000003E-2</v>
      </c>
      <c r="C1294">
        <v>0.14559920000000001</v>
      </c>
      <c r="D1294">
        <v>-2.4332968E-2</v>
      </c>
      <c r="F1294" t="s">
        <v>6</v>
      </c>
    </row>
    <row r="1295" spans="1:7" x14ac:dyDescent="0.3">
      <c r="A1295" t="s">
        <v>1299</v>
      </c>
      <c r="B1295">
        <v>-0.141178833</v>
      </c>
      <c r="C1295">
        <v>0.20476031</v>
      </c>
      <c r="D1295">
        <v>-4.3663866000000003E-2</v>
      </c>
      <c r="F1295" t="s">
        <v>6</v>
      </c>
    </row>
    <row r="1296" spans="1:7" x14ac:dyDescent="0.3">
      <c r="A1296" t="s">
        <v>1300</v>
      </c>
      <c r="B1296">
        <v>3.7329674E-2</v>
      </c>
      <c r="C1296">
        <v>-8.0556317000000002E-2</v>
      </c>
      <c r="D1296">
        <v>0.26315252700000002</v>
      </c>
      <c r="G1296" t="s">
        <v>6</v>
      </c>
    </row>
    <row r="1297" spans="1:8" x14ac:dyDescent="0.3">
      <c r="A1297" t="s">
        <v>1301</v>
      </c>
      <c r="B1297">
        <v>0.108661386</v>
      </c>
      <c r="C1297">
        <v>-8.3190685E-2</v>
      </c>
      <c r="D1297">
        <v>-3.7375842999999999E-2</v>
      </c>
      <c r="E1297" t="s">
        <v>6</v>
      </c>
    </row>
    <row r="1298" spans="1:8" x14ac:dyDescent="0.3">
      <c r="A1298" t="s">
        <v>1302</v>
      </c>
      <c r="B1298">
        <v>-8.1717322999999994E-2</v>
      </c>
      <c r="C1298">
        <v>-0.20520175099999999</v>
      </c>
      <c r="D1298">
        <v>0.19113993400000001</v>
      </c>
      <c r="G1298" t="s">
        <v>6</v>
      </c>
    </row>
    <row r="1299" spans="1:8" x14ac:dyDescent="0.3">
      <c r="A1299" t="s">
        <v>1303</v>
      </c>
      <c r="B1299">
        <v>1.8634653000000001E-2</v>
      </c>
      <c r="C1299">
        <v>0.16334326499999999</v>
      </c>
      <c r="D1299">
        <v>0.19762971700000001</v>
      </c>
      <c r="F1299" t="s">
        <v>6</v>
      </c>
      <c r="G1299" t="s">
        <v>6</v>
      </c>
    </row>
    <row r="1300" spans="1:8" x14ac:dyDescent="0.3">
      <c r="A1300" t="s">
        <v>1304</v>
      </c>
      <c r="B1300">
        <v>-5.4090974E-2</v>
      </c>
      <c r="C1300">
        <v>5.4022366000000002E-2</v>
      </c>
      <c r="D1300">
        <v>0.167742539</v>
      </c>
      <c r="G1300" t="s">
        <v>6</v>
      </c>
    </row>
    <row r="1301" spans="1:8" x14ac:dyDescent="0.3">
      <c r="A1301" t="s">
        <v>1305</v>
      </c>
      <c r="B1301">
        <v>0.13532427699999999</v>
      </c>
      <c r="C1301">
        <v>6.7087475999999993E-2</v>
      </c>
      <c r="D1301">
        <v>0.327323902</v>
      </c>
      <c r="E1301" t="s">
        <v>6</v>
      </c>
      <c r="G1301" t="s">
        <v>6</v>
      </c>
    </row>
    <row r="1302" spans="1:8" x14ac:dyDescent="0.3">
      <c r="A1302" t="s">
        <v>1306</v>
      </c>
      <c r="B1302">
        <v>-6.3598688E-2</v>
      </c>
      <c r="C1302">
        <v>-5.1466085000000002E-2</v>
      </c>
      <c r="D1302">
        <v>0.31634437599999998</v>
      </c>
      <c r="G1302" t="s">
        <v>6</v>
      </c>
    </row>
    <row r="1303" spans="1:8" x14ac:dyDescent="0.3">
      <c r="A1303" t="s">
        <v>1307</v>
      </c>
      <c r="B1303">
        <v>-1.0920571E-2</v>
      </c>
      <c r="C1303">
        <v>0.144967553</v>
      </c>
      <c r="D1303">
        <v>6.9612947999999994E-2</v>
      </c>
      <c r="F1303" t="s">
        <v>6</v>
      </c>
    </row>
    <row r="1304" spans="1:8" x14ac:dyDescent="0.3">
      <c r="A1304" t="s">
        <v>1308</v>
      </c>
      <c r="B1304">
        <v>0.14245786899999999</v>
      </c>
      <c r="C1304">
        <v>-4.2627446999999999E-2</v>
      </c>
      <c r="D1304">
        <v>0.47463481000000002</v>
      </c>
      <c r="E1304" t="s">
        <v>6</v>
      </c>
      <c r="G1304" t="s">
        <v>6</v>
      </c>
    </row>
    <row r="1305" spans="1:8" x14ac:dyDescent="0.3">
      <c r="A1305" t="s">
        <v>1309</v>
      </c>
      <c r="B1305">
        <v>9.0192992E-2</v>
      </c>
      <c r="C1305">
        <v>1.7364681E-2</v>
      </c>
      <c r="D1305">
        <v>0.102274333</v>
      </c>
      <c r="G1305" t="s">
        <v>6</v>
      </c>
    </row>
    <row r="1306" spans="1:8" x14ac:dyDescent="0.3">
      <c r="A1306" s="3" t="s">
        <v>1310</v>
      </c>
      <c r="B1306" s="3">
        <v>0.39311821800000002</v>
      </c>
      <c r="C1306" s="3">
        <v>0.35479560700000001</v>
      </c>
      <c r="D1306" s="3">
        <v>0.87763227899999996</v>
      </c>
      <c r="E1306" s="3" t="s">
        <v>6</v>
      </c>
      <c r="F1306" s="3" t="s">
        <v>6</v>
      </c>
      <c r="G1306" s="3" t="s">
        <v>6</v>
      </c>
      <c r="H1306" s="3" t="s">
        <v>2985</v>
      </c>
    </row>
    <row r="1307" spans="1:8" x14ac:dyDescent="0.3">
      <c r="A1307" t="s">
        <v>1311</v>
      </c>
      <c r="B1307">
        <v>-6.5501315000000004E-2</v>
      </c>
      <c r="C1307">
        <v>0.111685993</v>
      </c>
      <c r="D1307">
        <v>-1.5705855000000001E-2</v>
      </c>
      <c r="F1307" t="s">
        <v>6</v>
      </c>
    </row>
    <row r="1308" spans="1:8" x14ac:dyDescent="0.3">
      <c r="A1308" t="s">
        <v>1312</v>
      </c>
      <c r="B1308">
        <v>0.13453917600000001</v>
      </c>
      <c r="C1308">
        <v>8.4969513999999996E-2</v>
      </c>
      <c r="D1308">
        <v>-0.110289989</v>
      </c>
      <c r="E1308" t="s">
        <v>6</v>
      </c>
    </row>
    <row r="1309" spans="1:8" x14ac:dyDescent="0.3">
      <c r="A1309" t="s">
        <v>1313</v>
      </c>
      <c r="B1309">
        <v>0.110734683</v>
      </c>
      <c r="C1309">
        <v>7.3223211999999996E-2</v>
      </c>
      <c r="D1309">
        <v>1.7601540999999998E-2</v>
      </c>
      <c r="E1309" t="s">
        <v>6</v>
      </c>
    </row>
    <row r="1310" spans="1:8" x14ac:dyDescent="0.3">
      <c r="A1310" t="s">
        <v>1314</v>
      </c>
      <c r="B1310">
        <v>0.148804929</v>
      </c>
      <c r="C1310">
        <v>1.6968436E-2</v>
      </c>
      <c r="D1310">
        <v>-0.100771074</v>
      </c>
      <c r="E1310" t="s">
        <v>6</v>
      </c>
    </row>
    <row r="1311" spans="1:8" x14ac:dyDescent="0.3">
      <c r="A1311" t="s">
        <v>1315</v>
      </c>
      <c r="B1311">
        <v>0.13274317499999999</v>
      </c>
      <c r="C1311" t="s">
        <v>80</v>
      </c>
      <c r="D1311" t="s">
        <v>80</v>
      </c>
      <c r="E1311" t="s">
        <v>6</v>
      </c>
    </row>
    <row r="1312" spans="1:8" x14ac:dyDescent="0.3">
      <c r="A1312" t="s">
        <v>1316</v>
      </c>
      <c r="B1312">
        <v>8.0880636000000006E-2</v>
      </c>
      <c r="C1312">
        <v>-0.32181852700000002</v>
      </c>
      <c r="D1312">
        <v>0.148899425</v>
      </c>
      <c r="G1312" t="s">
        <v>6</v>
      </c>
    </row>
    <row r="1313" spans="1:7" x14ac:dyDescent="0.3">
      <c r="A1313" t="s">
        <v>1317</v>
      </c>
      <c r="B1313">
        <v>0.128761285</v>
      </c>
      <c r="C1313">
        <v>-7.2915230000000003E-3</v>
      </c>
      <c r="D1313">
        <v>2.5938143E-2</v>
      </c>
      <c r="E1313" t="s">
        <v>6</v>
      </c>
    </row>
    <row r="1314" spans="1:7" x14ac:dyDescent="0.3">
      <c r="A1314" t="s">
        <v>1318</v>
      </c>
      <c r="B1314">
        <v>2.3553099000000001E-2</v>
      </c>
      <c r="C1314">
        <v>0.15869983100000001</v>
      </c>
      <c r="D1314">
        <v>1.5430635999999999E-2</v>
      </c>
      <c r="F1314" t="s">
        <v>6</v>
      </c>
    </row>
    <row r="1315" spans="1:7" x14ac:dyDescent="0.3">
      <c r="A1315" t="s">
        <v>1319</v>
      </c>
      <c r="B1315">
        <v>7.0322836E-2</v>
      </c>
      <c r="C1315">
        <v>0.19782385999999999</v>
      </c>
      <c r="D1315">
        <v>5.5652453999999997E-2</v>
      </c>
      <c r="F1315" t="s">
        <v>6</v>
      </c>
    </row>
    <row r="1316" spans="1:7" x14ac:dyDescent="0.3">
      <c r="A1316" t="s">
        <v>1320</v>
      </c>
      <c r="B1316">
        <v>4.4417752999999997E-2</v>
      </c>
      <c r="C1316">
        <v>0.131365074</v>
      </c>
      <c r="D1316">
        <v>0.134362919</v>
      </c>
      <c r="F1316" t="s">
        <v>6</v>
      </c>
      <c r="G1316" t="s">
        <v>6</v>
      </c>
    </row>
    <row r="1317" spans="1:7" x14ac:dyDescent="0.3">
      <c r="A1317" t="s">
        <v>1321</v>
      </c>
      <c r="B1317">
        <v>-0.16054622199999999</v>
      </c>
      <c r="C1317">
        <v>0.11345222100000001</v>
      </c>
      <c r="D1317">
        <v>-0.41545951199999998</v>
      </c>
      <c r="F1317" t="s">
        <v>6</v>
      </c>
    </row>
    <row r="1318" spans="1:7" x14ac:dyDescent="0.3">
      <c r="A1318" t="s">
        <v>1322</v>
      </c>
      <c r="B1318">
        <v>0.13607752000000001</v>
      </c>
      <c r="C1318">
        <v>3.974811E-3</v>
      </c>
      <c r="D1318">
        <v>-3.8569200999999997E-2</v>
      </c>
      <c r="E1318" t="s">
        <v>6</v>
      </c>
    </row>
    <row r="1319" spans="1:7" x14ac:dyDescent="0.3">
      <c r="A1319" t="s">
        <v>1323</v>
      </c>
      <c r="B1319">
        <v>-0.21734263700000001</v>
      </c>
      <c r="C1319">
        <v>0.130460033</v>
      </c>
      <c r="D1319">
        <v>-0.24111102300000001</v>
      </c>
      <c r="F1319" t="s">
        <v>6</v>
      </c>
    </row>
    <row r="1320" spans="1:7" x14ac:dyDescent="0.3">
      <c r="A1320" t="s">
        <v>1324</v>
      </c>
      <c r="B1320">
        <v>-1.4908568000000001E-2</v>
      </c>
      <c r="C1320">
        <v>1.1913850000000001E-3</v>
      </c>
      <c r="D1320">
        <v>0.172284826</v>
      </c>
      <c r="G1320" t="s">
        <v>6</v>
      </c>
    </row>
    <row r="1321" spans="1:7" x14ac:dyDescent="0.3">
      <c r="A1321" t="s">
        <v>1325</v>
      </c>
      <c r="B1321">
        <v>-0.104341579</v>
      </c>
      <c r="C1321">
        <v>6.6026122000000007E-2</v>
      </c>
      <c r="D1321">
        <v>0.128481231</v>
      </c>
      <c r="G1321" t="s">
        <v>6</v>
      </c>
    </row>
    <row r="1322" spans="1:7" x14ac:dyDescent="0.3">
      <c r="A1322" t="s">
        <v>1326</v>
      </c>
      <c r="B1322">
        <v>-8.3667666000000002E-2</v>
      </c>
      <c r="C1322">
        <v>2.593111E-2</v>
      </c>
      <c r="D1322">
        <v>0.147763543</v>
      </c>
      <c r="G1322" t="s">
        <v>6</v>
      </c>
    </row>
    <row r="1323" spans="1:7" x14ac:dyDescent="0.3">
      <c r="A1323" t="s">
        <v>1327</v>
      </c>
      <c r="B1323">
        <v>-2.5076844000000001E-2</v>
      </c>
      <c r="C1323">
        <v>3.1874964999999998E-2</v>
      </c>
      <c r="D1323">
        <v>0.103310632</v>
      </c>
      <c r="G1323" t="s">
        <v>6</v>
      </c>
    </row>
    <row r="1324" spans="1:7" x14ac:dyDescent="0.3">
      <c r="A1324" t="s">
        <v>1328</v>
      </c>
      <c r="B1324">
        <v>0.249020833</v>
      </c>
      <c r="C1324">
        <v>-6.3491935999999999E-2</v>
      </c>
      <c r="D1324">
        <v>-0.151242032</v>
      </c>
      <c r="E1324" t="s">
        <v>6</v>
      </c>
    </row>
    <row r="1325" spans="1:7" x14ac:dyDescent="0.3">
      <c r="A1325" t="s">
        <v>1329</v>
      </c>
      <c r="B1325">
        <v>-2.4105959E-2</v>
      </c>
      <c r="C1325">
        <v>0.115600287</v>
      </c>
      <c r="D1325">
        <v>3.5047109E-2</v>
      </c>
      <c r="F1325" t="s">
        <v>6</v>
      </c>
    </row>
    <row r="1326" spans="1:7" x14ac:dyDescent="0.3">
      <c r="A1326" t="s">
        <v>1330</v>
      </c>
      <c r="B1326">
        <v>3.4218973999999999E-2</v>
      </c>
      <c r="C1326">
        <v>0.15888501599999999</v>
      </c>
      <c r="D1326">
        <v>-2.7259723999999999E-2</v>
      </c>
      <c r="F1326" t="s">
        <v>6</v>
      </c>
    </row>
    <row r="1327" spans="1:7" x14ac:dyDescent="0.3">
      <c r="A1327" t="s">
        <v>1331</v>
      </c>
      <c r="B1327">
        <v>1.7802396000000002E-2</v>
      </c>
      <c r="C1327">
        <v>1.8573623000000001E-2</v>
      </c>
      <c r="D1327">
        <v>0.22663593700000001</v>
      </c>
      <c r="G1327" t="s">
        <v>6</v>
      </c>
    </row>
    <row r="1328" spans="1:7" x14ac:dyDescent="0.3">
      <c r="A1328" t="s">
        <v>1332</v>
      </c>
      <c r="B1328">
        <v>0.118382789</v>
      </c>
      <c r="C1328">
        <v>0.181566963</v>
      </c>
      <c r="D1328">
        <v>9.8685679999999994E-3</v>
      </c>
      <c r="E1328" t="s">
        <v>6</v>
      </c>
      <c r="F1328" t="s">
        <v>6</v>
      </c>
    </row>
    <row r="1329" spans="1:7" x14ac:dyDescent="0.3">
      <c r="A1329" t="s">
        <v>1333</v>
      </c>
      <c r="B1329">
        <v>5.9483228999999999E-2</v>
      </c>
      <c r="C1329">
        <v>0.107711626</v>
      </c>
      <c r="D1329">
        <v>-0.19345269100000001</v>
      </c>
      <c r="F1329" t="s">
        <v>6</v>
      </c>
    </row>
    <row r="1330" spans="1:7" x14ac:dyDescent="0.3">
      <c r="A1330" t="s">
        <v>1334</v>
      </c>
      <c r="B1330">
        <v>-4.3819600000000002E-4</v>
      </c>
      <c r="C1330">
        <v>8.1595886000000006E-2</v>
      </c>
      <c r="D1330">
        <v>0.11988264999999999</v>
      </c>
      <c r="G1330" t="s">
        <v>6</v>
      </c>
    </row>
    <row r="1331" spans="1:7" x14ac:dyDescent="0.3">
      <c r="A1331" t="s">
        <v>1335</v>
      </c>
      <c r="B1331">
        <v>2.9822794E-2</v>
      </c>
      <c r="C1331">
        <v>-3.7293705000000003E-2</v>
      </c>
      <c r="D1331">
        <v>0.14458578899999999</v>
      </c>
      <c r="G1331" t="s">
        <v>6</v>
      </c>
    </row>
    <row r="1332" spans="1:7" x14ac:dyDescent="0.3">
      <c r="A1332" t="s">
        <v>1336</v>
      </c>
      <c r="B1332">
        <v>7.4459460000000005E-2</v>
      </c>
      <c r="C1332">
        <v>0.16467140799999999</v>
      </c>
      <c r="D1332">
        <v>0.14073770799999999</v>
      </c>
      <c r="F1332" t="s">
        <v>6</v>
      </c>
      <c r="G1332" t="s">
        <v>6</v>
      </c>
    </row>
    <row r="1333" spans="1:7" x14ac:dyDescent="0.3">
      <c r="A1333" t="s">
        <v>1337</v>
      </c>
      <c r="B1333">
        <v>-3.8851613E-2</v>
      </c>
      <c r="C1333">
        <v>0.13380968400000001</v>
      </c>
      <c r="D1333">
        <v>0.17977412400000001</v>
      </c>
      <c r="F1333" t="s">
        <v>6</v>
      </c>
      <c r="G1333" t="s">
        <v>6</v>
      </c>
    </row>
    <row r="1334" spans="1:7" x14ac:dyDescent="0.3">
      <c r="A1334" t="s">
        <v>1338</v>
      </c>
      <c r="B1334">
        <v>-1.5298848E-2</v>
      </c>
      <c r="C1334">
        <v>5.3964071000000002E-2</v>
      </c>
      <c r="D1334">
        <v>0.103243984</v>
      </c>
      <c r="G1334" t="s">
        <v>6</v>
      </c>
    </row>
    <row r="1335" spans="1:7" x14ac:dyDescent="0.3">
      <c r="A1335" t="s">
        <v>1339</v>
      </c>
      <c r="B1335">
        <v>-5.8033872E-2</v>
      </c>
      <c r="C1335">
        <v>-5.9335474999999999E-2</v>
      </c>
      <c r="D1335">
        <v>0.14359958</v>
      </c>
      <c r="G1335" t="s">
        <v>6</v>
      </c>
    </row>
    <row r="1336" spans="1:7" x14ac:dyDescent="0.3">
      <c r="A1336" t="s">
        <v>1340</v>
      </c>
      <c r="B1336">
        <v>0.13176168999999999</v>
      </c>
      <c r="C1336">
        <v>9.8161233000000001E-2</v>
      </c>
      <c r="D1336">
        <v>-8.1134493000000002E-2</v>
      </c>
      <c r="E1336" t="s">
        <v>6</v>
      </c>
    </row>
    <row r="1337" spans="1:7" x14ac:dyDescent="0.3">
      <c r="A1337" t="s">
        <v>1341</v>
      </c>
      <c r="B1337">
        <v>0.11948170499999999</v>
      </c>
      <c r="C1337">
        <v>0.120246898</v>
      </c>
      <c r="D1337">
        <v>-8.4142923999999994E-2</v>
      </c>
      <c r="E1337" t="s">
        <v>6</v>
      </c>
      <c r="F1337" t="s">
        <v>6</v>
      </c>
    </row>
    <row r="1338" spans="1:7" x14ac:dyDescent="0.3">
      <c r="A1338" t="s">
        <v>1342</v>
      </c>
      <c r="B1338">
        <v>-6.8526189000000001E-2</v>
      </c>
      <c r="C1338">
        <v>5.7635503999999997E-2</v>
      </c>
      <c r="D1338">
        <v>0.17608126800000001</v>
      </c>
      <c r="G1338" t="s">
        <v>6</v>
      </c>
    </row>
    <row r="1339" spans="1:7" x14ac:dyDescent="0.3">
      <c r="A1339" t="s">
        <v>1343</v>
      </c>
      <c r="B1339">
        <v>9.2408149999999994E-2</v>
      </c>
      <c r="C1339">
        <v>-4.2212329E-2</v>
      </c>
      <c r="D1339">
        <v>0.23696413</v>
      </c>
      <c r="G1339" t="s">
        <v>6</v>
      </c>
    </row>
    <row r="1340" spans="1:7" x14ac:dyDescent="0.3">
      <c r="A1340" t="s">
        <v>1344</v>
      </c>
      <c r="B1340">
        <v>-2.3562191E-2</v>
      </c>
      <c r="C1340">
        <v>-5.4429534000000002E-2</v>
      </c>
      <c r="D1340">
        <v>0.156121227</v>
      </c>
      <c r="G1340" t="s">
        <v>6</v>
      </c>
    </row>
    <row r="1341" spans="1:7" x14ac:dyDescent="0.3">
      <c r="A1341" t="s">
        <v>1345</v>
      </c>
      <c r="B1341">
        <v>-6.6268605999999994E-2</v>
      </c>
      <c r="C1341">
        <v>0.116902228</v>
      </c>
      <c r="D1341">
        <v>6.5279121999999995E-2</v>
      </c>
      <c r="F1341" t="s">
        <v>6</v>
      </c>
    </row>
    <row r="1342" spans="1:7" x14ac:dyDescent="0.3">
      <c r="A1342" t="s">
        <v>1346</v>
      </c>
      <c r="B1342">
        <v>-0.164281069</v>
      </c>
      <c r="C1342">
        <v>-7.3180404000000004E-2</v>
      </c>
      <c r="D1342">
        <v>0.12608219700000001</v>
      </c>
      <c r="G1342" t="s">
        <v>6</v>
      </c>
    </row>
    <row r="1343" spans="1:7" x14ac:dyDescent="0.3">
      <c r="A1343" t="s">
        <v>1347</v>
      </c>
      <c r="B1343">
        <v>0.144324228</v>
      </c>
      <c r="C1343">
        <v>-4.6377662E-2</v>
      </c>
      <c r="D1343">
        <v>0.43800366400000001</v>
      </c>
      <c r="E1343" t="s">
        <v>6</v>
      </c>
      <c r="G1343" t="s">
        <v>6</v>
      </c>
    </row>
    <row r="1344" spans="1:7" x14ac:dyDescent="0.3">
      <c r="A1344" t="s">
        <v>1348</v>
      </c>
      <c r="B1344">
        <v>0.18913445600000001</v>
      </c>
      <c r="C1344">
        <v>2.6130457999999999E-2</v>
      </c>
      <c r="D1344">
        <v>6.5528220999999998E-2</v>
      </c>
      <c r="E1344" t="s">
        <v>6</v>
      </c>
    </row>
    <row r="1345" spans="1:7" x14ac:dyDescent="0.3">
      <c r="A1345" t="s">
        <v>1349</v>
      </c>
      <c r="B1345">
        <v>0.118064931</v>
      </c>
      <c r="C1345">
        <v>-0.18829490800000001</v>
      </c>
      <c r="D1345">
        <v>-0.284692061</v>
      </c>
      <c r="E1345" t="s">
        <v>6</v>
      </c>
    </row>
    <row r="1346" spans="1:7" x14ac:dyDescent="0.3">
      <c r="A1346" t="s">
        <v>1350</v>
      </c>
      <c r="B1346">
        <v>7.9768839999999994E-2</v>
      </c>
      <c r="C1346">
        <v>-8.3158395999999996E-2</v>
      </c>
      <c r="D1346">
        <v>0.14853119400000001</v>
      </c>
      <c r="G1346" t="s">
        <v>6</v>
      </c>
    </row>
    <row r="1347" spans="1:7" x14ac:dyDescent="0.3">
      <c r="A1347" t="s">
        <v>1351</v>
      </c>
      <c r="B1347">
        <v>0.122995302</v>
      </c>
      <c r="C1347">
        <v>0.16934653299999999</v>
      </c>
      <c r="D1347">
        <v>9.1627554999999999E-2</v>
      </c>
      <c r="E1347" t="s">
        <v>6</v>
      </c>
      <c r="F1347" t="s">
        <v>6</v>
      </c>
    </row>
    <row r="1348" spans="1:7" x14ac:dyDescent="0.3">
      <c r="A1348" t="s">
        <v>1352</v>
      </c>
      <c r="B1348">
        <v>-0.124202015</v>
      </c>
      <c r="C1348">
        <v>0.17339148400000001</v>
      </c>
      <c r="D1348">
        <v>0.13379028000000001</v>
      </c>
      <c r="F1348" t="s">
        <v>6</v>
      </c>
      <c r="G1348" t="s">
        <v>6</v>
      </c>
    </row>
    <row r="1349" spans="1:7" x14ac:dyDescent="0.3">
      <c r="A1349" t="s">
        <v>1353</v>
      </c>
      <c r="B1349">
        <v>8.5998297000000001E-2</v>
      </c>
      <c r="C1349">
        <v>0.105531454</v>
      </c>
      <c r="D1349">
        <v>-4.7745452000000001E-2</v>
      </c>
      <c r="F1349" t="s">
        <v>6</v>
      </c>
    </row>
    <row r="1350" spans="1:7" x14ac:dyDescent="0.3">
      <c r="A1350" t="s">
        <v>1354</v>
      </c>
      <c r="B1350">
        <v>7.5973711999999999E-2</v>
      </c>
      <c r="C1350">
        <v>0.19921678400000001</v>
      </c>
      <c r="D1350">
        <v>0.24152110600000001</v>
      </c>
      <c r="F1350" t="s">
        <v>6</v>
      </c>
      <c r="G1350" t="s">
        <v>6</v>
      </c>
    </row>
    <row r="1351" spans="1:7" x14ac:dyDescent="0.3">
      <c r="A1351" t="s">
        <v>1355</v>
      </c>
      <c r="B1351">
        <v>0.16377694100000001</v>
      </c>
      <c r="C1351">
        <v>0.105257475</v>
      </c>
      <c r="D1351">
        <v>-1.9721710999999999E-2</v>
      </c>
      <c r="E1351" t="s">
        <v>6</v>
      </c>
      <c r="F1351" t="s">
        <v>6</v>
      </c>
    </row>
    <row r="1352" spans="1:7" x14ac:dyDescent="0.3">
      <c r="A1352" t="s">
        <v>1356</v>
      </c>
      <c r="B1352">
        <v>-4.0721486000000001E-2</v>
      </c>
      <c r="C1352">
        <v>-5.1823561999999997E-2</v>
      </c>
      <c r="D1352">
        <v>0.187283425</v>
      </c>
      <c r="G1352" t="s">
        <v>6</v>
      </c>
    </row>
    <row r="1353" spans="1:7" x14ac:dyDescent="0.3">
      <c r="A1353" t="s">
        <v>1357</v>
      </c>
      <c r="B1353">
        <v>0.10290643100000001</v>
      </c>
      <c r="C1353">
        <v>-2.265988E-3</v>
      </c>
      <c r="D1353">
        <v>-8.0264250999999995E-2</v>
      </c>
      <c r="E1353" t="s">
        <v>6</v>
      </c>
    </row>
    <row r="1354" spans="1:7" x14ac:dyDescent="0.3">
      <c r="A1354" t="s">
        <v>1358</v>
      </c>
      <c r="B1354">
        <v>-6.6092083999999995E-2</v>
      </c>
      <c r="C1354">
        <v>0.14519887000000001</v>
      </c>
      <c r="D1354">
        <v>7.3826558E-2</v>
      </c>
      <c r="F1354" t="s">
        <v>6</v>
      </c>
    </row>
    <row r="1355" spans="1:7" x14ac:dyDescent="0.3">
      <c r="A1355" t="s">
        <v>1359</v>
      </c>
      <c r="B1355">
        <v>6.5735703000000006E-2</v>
      </c>
      <c r="C1355">
        <v>0.40631703400000002</v>
      </c>
      <c r="D1355">
        <v>0.35478189199999999</v>
      </c>
      <c r="F1355" t="s">
        <v>6</v>
      </c>
      <c r="G1355" t="s">
        <v>6</v>
      </c>
    </row>
    <row r="1356" spans="1:7" x14ac:dyDescent="0.3">
      <c r="A1356" t="s">
        <v>1360</v>
      </c>
      <c r="B1356">
        <v>-0.223228169</v>
      </c>
      <c r="C1356">
        <v>-7.9870196000000004E-2</v>
      </c>
      <c r="D1356">
        <v>0.182066223</v>
      </c>
      <c r="G1356" t="s">
        <v>6</v>
      </c>
    </row>
    <row r="1357" spans="1:7" x14ac:dyDescent="0.3">
      <c r="A1357" t="s">
        <v>1361</v>
      </c>
      <c r="B1357">
        <v>0.16358060199999999</v>
      </c>
      <c r="C1357">
        <v>-3.0116079E-2</v>
      </c>
      <c r="D1357">
        <v>0.17546342200000001</v>
      </c>
      <c r="E1357" t="s">
        <v>6</v>
      </c>
      <c r="G1357" t="s">
        <v>6</v>
      </c>
    </row>
    <row r="1358" spans="1:7" x14ac:dyDescent="0.3">
      <c r="A1358" t="s">
        <v>1362</v>
      </c>
      <c r="B1358">
        <v>-0.17834752400000001</v>
      </c>
      <c r="C1358">
        <v>5.6300464000000001E-2</v>
      </c>
      <c r="D1358">
        <v>0.11857784</v>
      </c>
      <c r="G1358" t="s">
        <v>6</v>
      </c>
    </row>
    <row r="1359" spans="1:7" x14ac:dyDescent="0.3">
      <c r="A1359" t="s">
        <v>1363</v>
      </c>
      <c r="B1359">
        <v>5.8987830000000003E-3</v>
      </c>
      <c r="C1359">
        <v>3.1843090999999997E-2</v>
      </c>
      <c r="D1359">
        <v>0.16028377299999999</v>
      </c>
      <c r="G1359" t="s">
        <v>6</v>
      </c>
    </row>
    <row r="1360" spans="1:7" x14ac:dyDescent="0.3">
      <c r="A1360" t="s">
        <v>1364</v>
      </c>
      <c r="B1360">
        <v>0.169811348</v>
      </c>
      <c r="C1360">
        <v>3.0497492000000001E-2</v>
      </c>
      <c r="D1360">
        <v>5.330849E-2</v>
      </c>
      <c r="E1360" t="s">
        <v>6</v>
      </c>
    </row>
    <row r="1361" spans="1:7" x14ac:dyDescent="0.3">
      <c r="A1361" t="s">
        <v>1365</v>
      </c>
      <c r="B1361">
        <v>-0.10457350999999999</v>
      </c>
      <c r="C1361">
        <v>0.10125756499999999</v>
      </c>
      <c r="D1361">
        <v>-6.1861999999999996E-4</v>
      </c>
      <c r="F1361" t="s">
        <v>6</v>
      </c>
    </row>
    <row r="1362" spans="1:7" x14ac:dyDescent="0.3">
      <c r="A1362" t="s">
        <v>1366</v>
      </c>
      <c r="B1362">
        <v>1.0024594E-2</v>
      </c>
      <c r="C1362">
        <v>0.22236756399999999</v>
      </c>
      <c r="D1362">
        <v>0.20679592199999999</v>
      </c>
      <c r="F1362" t="s">
        <v>6</v>
      </c>
      <c r="G1362" t="s">
        <v>6</v>
      </c>
    </row>
    <row r="1363" spans="1:7" x14ac:dyDescent="0.3">
      <c r="A1363" t="s">
        <v>1367</v>
      </c>
      <c r="B1363">
        <v>8.3631911000000003E-2</v>
      </c>
      <c r="C1363">
        <v>9.3418054E-2</v>
      </c>
      <c r="D1363">
        <v>0.20333030099999999</v>
      </c>
      <c r="G1363" t="s">
        <v>6</v>
      </c>
    </row>
    <row r="1364" spans="1:7" x14ac:dyDescent="0.3">
      <c r="A1364" t="s">
        <v>1368</v>
      </c>
      <c r="B1364">
        <v>-1.9103854E-2</v>
      </c>
      <c r="C1364">
        <v>0.16806214</v>
      </c>
      <c r="D1364">
        <v>-2.8344766E-2</v>
      </c>
      <c r="F1364" t="s">
        <v>6</v>
      </c>
    </row>
    <row r="1365" spans="1:7" x14ac:dyDescent="0.3">
      <c r="A1365" t="s">
        <v>1369</v>
      </c>
      <c r="B1365">
        <v>0.191624605</v>
      </c>
      <c r="C1365">
        <v>-0.19722034499999999</v>
      </c>
      <c r="D1365">
        <v>4.9017960999999999E-2</v>
      </c>
      <c r="E1365" t="s">
        <v>6</v>
      </c>
    </row>
    <row r="1366" spans="1:7" x14ac:dyDescent="0.3">
      <c r="A1366" t="s">
        <v>1370</v>
      </c>
      <c r="B1366">
        <v>-2.5714192E-2</v>
      </c>
      <c r="C1366">
        <v>2.5293580000000002E-3</v>
      </c>
      <c r="D1366">
        <v>0.18998240499999999</v>
      </c>
      <c r="G1366" t="s">
        <v>6</v>
      </c>
    </row>
    <row r="1367" spans="1:7" x14ac:dyDescent="0.3">
      <c r="A1367" t="s">
        <v>1371</v>
      </c>
      <c r="B1367">
        <v>0.463309046</v>
      </c>
      <c r="C1367">
        <v>-0.13932852900000001</v>
      </c>
      <c r="D1367">
        <v>-5.1183233000000002E-2</v>
      </c>
      <c r="E1367" t="s">
        <v>6</v>
      </c>
    </row>
    <row r="1368" spans="1:7" x14ac:dyDescent="0.3">
      <c r="A1368" t="s">
        <v>1372</v>
      </c>
      <c r="B1368">
        <v>0.106452409</v>
      </c>
      <c r="C1368">
        <v>1.2636313E-2</v>
      </c>
      <c r="D1368">
        <v>-0.129863272</v>
      </c>
      <c r="E1368" t="s">
        <v>6</v>
      </c>
    </row>
    <row r="1369" spans="1:7" x14ac:dyDescent="0.3">
      <c r="A1369" t="s">
        <v>1373</v>
      </c>
      <c r="B1369">
        <v>-8.9222699999999999E-4</v>
      </c>
      <c r="C1369">
        <v>0.135841502</v>
      </c>
      <c r="D1369">
        <v>-0.17259332199999999</v>
      </c>
      <c r="F1369" t="s">
        <v>6</v>
      </c>
    </row>
    <row r="1370" spans="1:7" x14ac:dyDescent="0.3">
      <c r="A1370" t="s">
        <v>1374</v>
      </c>
      <c r="B1370">
        <v>6.2200849000000002E-2</v>
      </c>
      <c r="C1370">
        <v>0.119912159</v>
      </c>
      <c r="D1370">
        <v>-4.981762E-2</v>
      </c>
      <c r="F1370" t="s">
        <v>6</v>
      </c>
    </row>
    <row r="1371" spans="1:7" x14ac:dyDescent="0.3">
      <c r="A1371" t="s">
        <v>1375</v>
      </c>
      <c r="B1371" t="s">
        <v>80</v>
      </c>
      <c r="C1371">
        <v>8.7156227000000003E-2</v>
      </c>
      <c r="D1371">
        <v>0.32154440099999998</v>
      </c>
      <c r="G1371" t="s">
        <v>6</v>
      </c>
    </row>
    <row r="1372" spans="1:7" x14ac:dyDescent="0.3">
      <c r="A1372" t="s">
        <v>1376</v>
      </c>
      <c r="B1372">
        <v>-2.6558453999999999E-2</v>
      </c>
      <c r="C1372">
        <v>0.124006858</v>
      </c>
      <c r="D1372">
        <v>0.174211268</v>
      </c>
      <c r="F1372" t="s">
        <v>6</v>
      </c>
      <c r="G1372" t="s">
        <v>6</v>
      </c>
    </row>
    <row r="1373" spans="1:7" x14ac:dyDescent="0.3">
      <c r="A1373" t="s">
        <v>1377</v>
      </c>
      <c r="B1373">
        <v>-0.125790122</v>
      </c>
      <c r="C1373">
        <v>0.110346944</v>
      </c>
      <c r="D1373">
        <v>-1.9853906000000001E-2</v>
      </c>
      <c r="F1373" t="s">
        <v>6</v>
      </c>
    </row>
    <row r="1374" spans="1:7" x14ac:dyDescent="0.3">
      <c r="A1374" t="s">
        <v>1378</v>
      </c>
      <c r="B1374">
        <v>-7.9130728999999997E-2</v>
      </c>
      <c r="C1374">
        <v>0.105646672</v>
      </c>
      <c r="D1374">
        <v>-0.103892383</v>
      </c>
      <c r="F1374" t="s">
        <v>6</v>
      </c>
    </row>
    <row r="1375" spans="1:7" x14ac:dyDescent="0.3">
      <c r="A1375" t="s">
        <v>1379</v>
      </c>
      <c r="B1375">
        <v>0.131351305</v>
      </c>
      <c r="C1375">
        <v>8.5551558E-2</v>
      </c>
      <c r="D1375">
        <v>4.8877898000000003E-2</v>
      </c>
      <c r="E1375" t="s">
        <v>6</v>
      </c>
    </row>
    <row r="1376" spans="1:7" x14ac:dyDescent="0.3">
      <c r="A1376" t="s">
        <v>1380</v>
      </c>
      <c r="B1376">
        <v>-0.111589195</v>
      </c>
      <c r="C1376">
        <v>8.4160020000000006E-3</v>
      </c>
      <c r="D1376">
        <v>0.107841042</v>
      </c>
      <c r="G1376" t="s">
        <v>6</v>
      </c>
    </row>
    <row r="1377" spans="1:7" x14ac:dyDescent="0.3">
      <c r="A1377" t="s">
        <v>1381</v>
      </c>
      <c r="B1377" t="s">
        <v>80</v>
      </c>
      <c r="C1377">
        <v>4.1691842999999999E-2</v>
      </c>
      <c r="D1377">
        <v>0.119340762</v>
      </c>
      <c r="G1377" t="s">
        <v>6</v>
      </c>
    </row>
    <row r="1378" spans="1:7" x14ac:dyDescent="0.3">
      <c r="A1378" t="s">
        <v>1382</v>
      </c>
      <c r="B1378">
        <v>-6.1518490000000002E-2</v>
      </c>
      <c r="C1378">
        <v>2.6844348000000001E-2</v>
      </c>
      <c r="D1378">
        <v>0.122885376</v>
      </c>
      <c r="G1378" t="s">
        <v>6</v>
      </c>
    </row>
    <row r="1379" spans="1:7" x14ac:dyDescent="0.3">
      <c r="A1379" t="s">
        <v>1383</v>
      </c>
      <c r="B1379">
        <v>8.3989059000000005E-2</v>
      </c>
      <c r="C1379">
        <v>-3.7311357000000003E-2</v>
      </c>
      <c r="D1379">
        <v>0.210174481</v>
      </c>
      <c r="G1379" t="s">
        <v>6</v>
      </c>
    </row>
    <row r="1380" spans="1:7" x14ac:dyDescent="0.3">
      <c r="A1380" t="s">
        <v>1384</v>
      </c>
      <c r="B1380">
        <v>-5.7951349999999999E-3</v>
      </c>
      <c r="C1380">
        <v>-2.0174906999999999E-2</v>
      </c>
      <c r="D1380">
        <v>0.13760165799999999</v>
      </c>
      <c r="G1380" t="s">
        <v>6</v>
      </c>
    </row>
    <row r="1381" spans="1:7" x14ac:dyDescent="0.3">
      <c r="A1381" t="s">
        <v>1385</v>
      </c>
      <c r="B1381">
        <v>0.204116833</v>
      </c>
      <c r="C1381">
        <v>-0.127746363</v>
      </c>
      <c r="D1381">
        <v>8.1971867000000004E-2</v>
      </c>
      <c r="E1381" t="s">
        <v>6</v>
      </c>
    </row>
    <row r="1382" spans="1:7" x14ac:dyDescent="0.3">
      <c r="A1382" t="s">
        <v>1386</v>
      </c>
      <c r="B1382">
        <v>5.4062338000000001E-2</v>
      </c>
      <c r="C1382">
        <v>0.197454505</v>
      </c>
      <c r="D1382">
        <v>-0.261347618</v>
      </c>
      <c r="F1382" t="s">
        <v>6</v>
      </c>
    </row>
    <row r="1383" spans="1:7" x14ac:dyDescent="0.3">
      <c r="A1383" t="s">
        <v>1387</v>
      </c>
      <c r="B1383">
        <v>-2.1529577000000001E-2</v>
      </c>
      <c r="C1383">
        <v>0.15454053300000001</v>
      </c>
      <c r="D1383">
        <v>-6.3922871000000006E-2</v>
      </c>
      <c r="F1383" t="s">
        <v>6</v>
      </c>
    </row>
    <row r="1384" spans="1:7" x14ac:dyDescent="0.3">
      <c r="A1384" t="s">
        <v>1388</v>
      </c>
      <c r="B1384">
        <v>-0.26059880600000002</v>
      </c>
      <c r="C1384">
        <v>0.32646846699999998</v>
      </c>
      <c r="D1384">
        <v>-0.27694565599999998</v>
      </c>
      <c r="F1384" t="s">
        <v>6</v>
      </c>
    </row>
    <row r="1385" spans="1:7" x14ac:dyDescent="0.3">
      <c r="A1385" t="s">
        <v>1389</v>
      </c>
      <c r="B1385">
        <v>0.16376538500000001</v>
      </c>
      <c r="C1385">
        <v>7.4467131000000006E-2</v>
      </c>
      <c r="D1385">
        <v>4.9603148E-2</v>
      </c>
      <c r="E1385" t="s">
        <v>6</v>
      </c>
    </row>
    <row r="1386" spans="1:7" x14ac:dyDescent="0.3">
      <c r="A1386" t="s">
        <v>1390</v>
      </c>
      <c r="B1386">
        <v>0.17627083399999999</v>
      </c>
      <c r="C1386">
        <v>3.2416160000000001E-3</v>
      </c>
      <c r="D1386">
        <v>-7.7705621000000002E-2</v>
      </c>
      <c r="E1386" t="s">
        <v>6</v>
      </c>
    </row>
    <row r="1387" spans="1:7" x14ac:dyDescent="0.3">
      <c r="A1387" t="s">
        <v>1391</v>
      </c>
      <c r="B1387">
        <v>-7.1355197999999995E-2</v>
      </c>
      <c r="C1387">
        <v>0.127979905</v>
      </c>
      <c r="D1387">
        <v>-0.12558944</v>
      </c>
      <c r="F1387" t="s">
        <v>6</v>
      </c>
    </row>
    <row r="1388" spans="1:7" x14ac:dyDescent="0.3">
      <c r="A1388" t="s">
        <v>1392</v>
      </c>
      <c r="B1388">
        <v>-6.1398758999999997E-2</v>
      </c>
      <c r="C1388">
        <v>8.6500749000000002E-2</v>
      </c>
      <c r="D1388">
        <v>0.21811518299999999</v>
      </c>
      <c r="G1388" t="s">
        <v>6</v>
      </c>
    </row>
    <row r="1389" spans="1:7" x14ac:dyDescent="0.3">
      <c r="A1389" t="s">
        <v>1393</v>
      </c>
      <c r="B1389">
        <v>4.1686476E-2</v>
      </c>
      <c r="C1389">
        <v>-3.2416381000000001E-2</v>
      </c>
      <c r="D1389">
        <v>0.14020453199999999</v>
      </c>
      <c r="G1389" t="s">
        <v>6</v>
      </c>
    </row>
    <row r="1390" spans="1:7" x14ac:dyDescent="0.3">
      <c r="A1390" t="s">
        <v>1394</v>
      </c>
      <c r="B1390">
        <v>-0.24730908700000001</v>
      </c>
      <c r="C1390">
        <v>0.160633108</v>
      </c>
      <c r="D1390">
        <v>2.337237E-2</v>
      </c>
      <c r="F1390" t="s">
        <v>6</v>
      </c>
    </row>
    <row r="1391" spans="1:7" x14ac:dyDescent="0.3">
      <c r="A1391" t="s">
        <v>1395</v>
      </c>
      <c r="B1391">
        <v>0.165743961</v>
      </c>
      <c r="C1391">
        <v>-0.108393663</v>
      </c>
      <c r="D1391">
        <v>-0.25026485900000001</v>
      </c>
      <c r="E1391" t="s">
        <v>6</v>
      </c>
    </row>
    <row r="1392" spans="1:7" x14ac:dyDescent="0.3">
      <c r="A1392" t="s">
        <v>1396</v>
      </c>
      <c r="B1392">
        <v>7.7646727999999998E-2</v>
      </c>
      <c r="C1392">
        <v>0.11132131000000001</v>
      </c>
      <c r="D1392">
        <v>0.184454649</v>
      </c>
      <c r="F1392" t="s">
        <v>6</v>
      </c>
      <c r="G1392" t="s">
        <v>6</v>
      </c>
    </row>
    <row r="1393" spans="1:7" x14ac:dyDescent="0.3">
      <c r="A1393" t="s">
        <v>1397</v>
      </c>
      <c r="B1393">
        <v>-0.110016405</v>
      </c>
      <c r="C1393">
        <v>2.4515612999999999E-2</v>
      </c>
      <c r="D1393">
        <v>0.127172588</v>
      </c>
      <c r="G1393" t="s">
        <v>6</v>
      </c>
    </row>
    <row r="1394" spans="1:7" x14ac:dyDescent="0.3">
      <c r="A1394" t="s">
        <v>1398</v>
      </c>
      <c r="B1394">
        <v>0.101005031</v>
      </c>
      <c r="C1394">
        <v>-7.3358038E-2</v>
      </c>
      <c r="D1394">
        <v>-0.12544423599999999</v>
      </c>
      <c r="E1394" t="s">
        <v>6</v>
      </c>
    </row>
    <row r="1395" spans="1:7" x14ac:dyDescent="0.3">
      <c r="A1395" t="s">
        <v>1399</v>
      </c>
      <c r="B1395">
        <v>0.12739620099999999</v>
      </c>
      <c r="C1395">
        <v>0.15339823299999999</v>
      </c>
      <c r="D1395">
        <v>5.3705861000000001E-2</v>
      </c>
      <c r="E1395" t="s">
        <v>6</v>
      </c>
      <c r="F1395" t="s">
        <v>6</v>
      </c>
    </row>
    <row r="1396" spans="1:7" x14ac:dyDescent="0.3">
      <c r="A1396" t="s">
        <v>1400</v>
      </c>
      <c r="B1396">
        <v>5.1273369999999999E-2</v>
      </c>
      <c r="C1396">
        <v>-4.7746628999999999E-2</v>
      </c>
      <c r="D1396">
        <v>0.15903948200000001</v>
      </c>
      <c r="G1396" t="s">
        <v>6</v>
      </c>
    </row>
    <row r="1397" spans="1:7" x14ac:dyDescent="0.3">
      <c r="A1397" t="s">
        <v>1401</v>
      </c>
      <c r="B1397">
        <v>0.168225719</v>
      </c>
      <c r="C1397">
        <v>-7.4396448000000004E-2</v>
      </c>
      <c r="D1397">
        <v>7.3071036000000006E-2</v>
      </c>
      <c r="E1397" t="s">
        <v>6</v>
      </c>
    </row>
    <row r="1398" spans="1:7" x14ac:dyDescent="0.3">
      <c r="A1398" t="s">
        <v>1402</v>
      </c>
      <c r="B1398">
        <v>0.14333913600000001</v>
      </c>
      <c r="C1398">
        <v>6.0960361999999997E-2</v>
      </c>
      <c r="D1398">
        <v>3.8743484000000002E-2</v>
      </c>
      <c r="E1398" t="s">
        <v>6</v>
      </c>
    </row>
    <row r="1399" spans="1:7" x14ac:dyDescent="0.3">
      <c r="A1399" t="s">
        <v>1403</v>
      </c>
      <c r="B1399">
        <v>0.23258542099999999</v>
      </c>
      <c r="C1399">
        <v>-2.8742991999999998E-2</v>
      </c>
      <c r="D1399">
        <v>-5.5434054000000003E-2</v>
      </c>
      <c r="E1399" t="s">
        <v>6</v>
      </c>
    </row>
    <row r="1400" spans="1:7" x14ac:dyDescent="0.3">
      <c r="A1400" t="s">
        <v>1404</v>
      </c>
      <c r="B1400">
        <v>-0.11770219899999999</v>
      </c>
      <c r="C1400">
        <v>0.18333587400000001</v>
      </c>
      <c r="D1400">
        <v>0.23827607100000001</v>
      </c>
      <c r="F1400" t="s">
        <v>6</v>
      </c>
      <c r="G1400" t="s">
        <v>6</v>
      </c>
    </row>
    <row r="1401" spans="1:7" x14ac:dyDescent="0.3">
      <c r="A1401" t="s">
        <v>1405</v>
      </c>
      <c r="B1401">
        <v>0.13290911799999999</v>
      </c>
      <c r="C1401">
        <v>-0.17947016099999999</v>
      </c>
      <c r="D1401">
        <v>-0.191805155</v>
      </c>
      <c r="E1401" t="s">
        <v>6</v>
      </c>
    </row>
    <row r="1402" spans="1:7" x14ac:dyDescent="0.3">
      <c r="A1402" t="s">
        <v>1406</v>
      </c>
      <c r="B1402">
        <v>0.13005617899999999</v>
      </c>
      <c r="C1402">
        <v>2.4459851000000001E-2</v>
      </c>
      <c r="D1402">
        <v>0.137934486</v>
      </c>
      <c r="E1402" t="s">
        <v>6</v>
      </c>
      <c r="G1402" t="s">
        <v>6</v>
      </c>
    </row>
    <row r="1403" spans="1:7" x14ac:dyDescent="0.3">
      <c r="A1403" t="s">
        <v>1407</v>
      </c>
      <c r="B1403">
        <v>0.12943249900000001</v>
      </c>
      <c r="C1403">
        <v>-2.6777682000000001E-2</v>
      </c>
      <c r="D1403">
        <v>0.114928739</v>
      </c>
      <c r="E1403" t="s">
        <v>6</v>
      </c>
      <c r="G1403" t="s">
        <v>6</v>
      </c>
    </row>
    <row r="1404" spans="1:7" x14ac:dyDescent="0.3">
      <c r="A1404" t="s">
        <v>1408</v>
      </c>
      <c r="B1404">
        <v>7.6977771E-2</v>
      </c>
      <c r="C1404">
        <v>4.4330315000000002E-2</v>
      </c>
      <c r="D1404">
        <v>0.106433368</v>
      </c>
      <c r="G1404" t="s">
        <v>6</v>
      </c>
    </row>
    <row r="1405" spans="1:7" x14ac:dyDescent="0.3">
      <c r="A1405" t="s">
        <v>1409</v>
      </c>
      <c r="B1405">
        <v>1.5345250770000001</v>
      </c>
      <c r="C1405" t="s">
        <v>80</v>
      </c>
      <c r="D1405" t="s">
        <v>80</v>
      </c>
      <c r="E1405" t="s">
        <v>6</v>
      </c>
    </row>
    <row r="1406" spans="1:7" x14ac:dyDescent="0.3">
      <c r="A1406" t="s">
        <v>1410</v>
      </c>
      <c r="B1406">
        <v>0.13107950800000001</v>
      </c>
      <c r="C1406">
        <v>6.1245949000000001E-2</v>
      </c>
      <c r="D1406">
        <v>-4.5508512000000001E-2</v>
      </c>
      <c r="E1406" t="s">
        <v>6</v>
      </c>
    </row>
    <row r="1407" spans="1:7" x14ac:dyDescent="0.3">
      <c r="A1407" t="s">
        <v>1411</v>
      </c>
      <c r="B1407">
        <v>-9.7317930000000007E-3</v>
      </c>
      <c r="C1407">
        <v>0.119921392</v>
      </c>
      <c r="D1407">
        <v>-0.123022073</v>
      </c>
      <c r="F1407" t="s">
        <v>6</v>
      </c>
    </row>
    <row r="1408" spans="1:7" x14ac:dyDescent="0.3">
      <c r="A1408" t="s">
        <v>1412</v>
      </c>
      <c r="B1408">
        <v>0.14863462699999999</v>
      </c>
      <c r="C1408">
        <v>-7.3184936000000006E-2</v>
      </c>
      <c r="D1408">
        <v>0.21127961000000001</v>
      </c>
      <c r="E1408" t="s">
        <v>6</v>
      </c>
      <c r="G1408" t="s">
        <v>6</v>
      </c>
    </row>
    <row r="1409" spans="1:7" x14ac:dyDescent="0.3">
      <c r="A1409" t="s">
        <v>1413</v>
      </c>
      <c r="B1409">
        <v>5.1680851E-2</v>
      </c>
      <c r="C1409">
        <v>-2.1036603000000001E-2</v>
      </c>
      <c r="D1409">
        <v>0.118263875</v>
      </c>
      <c r="G1409" t="s">
        <v>6</v>
      </c>
    </row>
    <row r="1410" spans="1:7" x14ac:dyDescent="0.3">
      <c r="A1410" t="s">
        <v>1414</v>
      </c>
      <c r="B1410">
        <v>-4.7522971999999997E-2</v>
      </c>
      <c r="C1410">
        <v>9.0614125000000004E-2</v>
      </c>
      <c r="D1410">
        <v>0.24840944200000001</v>
      </c>
      <c r="G1410" t="s">
        <v>6</v>
      </c>
    </row>
    <row r="1411" spans="1:7" x14ac:dyDescent="0.3">
      <c r="A1411" t="s">
        <v>1415</v>
      </c>
      <c r="B1411">
        <v>-1.1727479999999999E-3</v>
      </c>
      <c r="C1411">
        <v>0.13482867500000001</v>
      </c>
      <c r="D1411">
        <v>5.9730480000000002E-2</v>
      </c>
      <c r="F1411" t="s">
        <v>6</v>
      </c>
    </row>
    <row r="1412" spans="1:7" x14ac:dyDescent="0.3">
      <c r="A1412" t="s">
        <v>1416</v>
      </c>
      <c r="B1412">
        <v>2.6228965999999999E-2</v>
      </c>
      <c r="C1412">
        <v>0.345730449</v>
      </c>
      <c r="D1412">
        <v>0.14297062399999999</v>
      </c>
      <c r="F1412" t="s">
        <v>6</v>
      </c>
      <c r="G1412" t="s">
        <v>6</v>
      </c>
    </row>
    <row r="1413" spans="1:7" x14ac:dyDescent="0.3">
      <c r="A1413" t="s">
        <v>1417</v>
      </c>
      <c r="B1413">
        <v>0.28195820599999999</v>
      </c>
      <c r="C1413">
        <v>0.102748886</v>
      </c>
      <c r="D1413">
        <v>-6.1963244000000001E-2</v>
      </c>
      <c r="E1413" t="s">
        <v>6</v>
      </c>
      <c r="F1413" t="s">
        <v>6</v>
      </c>
    </row>
    <row r="1414" spans="1:7" x14ac:dyDescent="0.3">
      <c r="A1414" t="s">
        <v>1418</v>
      </c>
      <c r="B1414">
        <v>9.4175271000000005E-2</v>
      </c>
      <c r="C1414">
        <v>0.10554018799999999</v>
      </c>
      <c r="D1414">
        <v>7.8335989999999994E-2</v>
      </c>
      <c r="F1414" t="s">
        <v>6</v>
      </c>
    </row>
    <row r="1415" spans="1:7" x14ac:dyDescent="0.3">
      <c r="A1415" t="s">
        <v>1419</v>
      </c>
      <c r="B1415">
        <v>2.012958E-3</v>
      </c>
      <c r="C1415">
        <v>0.16173799899999999</v>
      </c>
      <c r="D1415">
        <v>0.28750535300000002</v>
      </c>
      <c r="F1415" t="s">
        <v>6</v>
      </c>
      <c r="G1415" t="s">
        <v>6</v>
      </c>
    </row>
    <row r="1416" spans="1:7" x14ac:dyDescent="0.3">
      <c r="A1416" t="s">
        <v>1420</v>
      </c>
      <c r="B1416">
        <v>-2.6834917999999999E-2</v>
      </c>
      <c r="C1416">
        <v>0.203285349</v>
      </c>
      <c r="D1416">
        <v>-9.4286397999999993E-2</v>
      </c>
      <c r="F1416" t="s">
        <v>6</v>
      </c>
    </row>
    <row r="1417" spans="1:7" x14ac:dyDescent="0.3">
      <c r="A1417" t="s">
        <v>1421</v>
      </c>
      <c r="B1417">
        <v>2.7510730000000001E-3</v>
      </c>
      <c r="C1417">
        <v>0.194582542</v>
      </c>
      <c r="D1417">
        <v>0.20729171499999999</v>
      </c>
      <c r="F1417" t="s">
        <v>6</v>
      </c>
      <c r="G1417" t="s">
        <v>6</v>
      </c>
    </row>
    <row r="1418" spans="1:7" x14ac:dyDescent="0.3">
      <c r="A1418" t="s">
        <v>1422</v>
      </c>
      <c r="B1418">
        <v>-1.7573835999999999E-2</v>
      </c>
      <c r="C1418">
        <v>0.17158404299999999</v>
      </c>
      <c r="D1418">
        <v>0.15798783899999999</v>
      </c>
      <c r="F1418" t="s">
        <v>6</v>
      </c>
      <c r="G1418" t="s">
        <v>6</v>
      </c>
    </row>
    <row r="1419" spans="1:7" x14ac:dyDescent="0.3">
      <c r="A1419" t="s">
        <v>1423</v>
      </c>
      <c r="B1419">
        <v>-8.1968146000000006E-2</v>
      </c>
      <c r="C1419">
        <v>0.113747801</v>
      </c>
      <c r="D1419">
        <v>-9.2857228E-2</v>
      </c>
      <c r="F1419" t="s">
        <v>6</v>
      </c>
    </row>
    <row r="1420" spans="1:7" x14ac:dyDescent="0.3">
      <c r="A1420" t="s">
        <v>1424</v>
      </c>
      <c r="B1420">
        <v>-6.3012542000000005E-2</v>
      </c>
      <c r="C1420">
        <v>0.116038982</v>
      </c>
      <c r="D1420">
        <v>0.515134227</v>
      </c>
      <c r="F1420" t="s">
        <v>6</v>
      </c>
      <c r="G1420" t="s">
        <v>6</v>
      </c>
    </row>
    <row r="1421" spans="1:7" x14ac:dyDescent="0.3">
      <c r="A1421" t="s">
        <v>1425</v>
      </c>
      <c r="B1421">
        <v>3.1309239000000003E-2</v>
      </c>
      <c r="C1421">
        <v>-7.731735E-3</v>
      </c>
      <c r="D1421">
        <v>0.18956978899999999</v>
      </c>
      <c r="G1421" t="s">
        <v>6</v>
      </c>
    </row>
    <row r="1422" spans="1:7" x14ac:dyDescent="0.3">
      <c r="A1422" t="s">
        <v>1426</v>
      </c>
      <c r="B1422">
        <v>-2.5584223E-2</v>
      </c>
      <c r="C1422">
        <v>0.113380618</v>
      </c>
      <c r="D1422">
        <v>-1.904086E-2</v>
      </c>
      <c r="F1422" t="s">
        <v>6</v>
      </c>
    </row>
    <row r="1423" spans="1:7" x14ac:dyDescent="0.3">
      <c r="A1423" t="s">
        <v>1427</v>
      </c>
      <c r="B1423">
        <v>0.10959709199999999</v>
      </c>
      <c r="C1423">
        <v>4.4947592000000001E-2</v>
      </c>
      <c r="D1423">
        <v>0.111095923</v>
      </c>
      <c r="E1423" t="s">
        <v>6</v>
      </c>
      <c r="G1423" t="s">
        <v>6</v>
      </c>
    </row>
    <row r="1424" spans="1:7" x14ac:dyDescent="0.3">
      <c r="A1424" t="s">
        <v>1428</v>
      </c>
      <c r="B1424">
        <v>-7.9055743999999997E-2</v>
      </c>
      <c r="C1424">
        <v>-0.15220107999999999</v>
      </c>
      <c r="D1424">
        <v>0.106319146</v>
      </c>
      <c r="G1424" t="s">
        <v>6</v>
      </c>
    </row>
    <row r="1425" spans="1:7" x14ac:dyDescent="0.3">
      <c r="A1425" t="s">
        <v>1429</v>
      </c>
      <c r="B1425">
        <v>0.19795137700000001</v>
      </c>
      <c r="C1425">
        <v>5.9384294999999997E-2</v>
      </c>
      <c r="D1425">
        <v>-6.4084318000000001E-2</v>
      </c>
      <c r="E1425" t="s">
        <v>6</v>
      </c>
    </row>
    <row r="1426" spans="1:7" x14ac:dyDescent="0.3">
      <c r="A1426" t="s">
        <v>1430</v>
      </c>
      <c r="B1426">
        <v>0.115802502</v>
      </c>
      <c r="C1426">
        <v>4.8939287999999997E-2</v>
      </c>
      <c r="D1426">
        <v>-0.73632204700000004</v>
      </c>
      <c r="E1426" t="s">
        <v>6</v>
      </c>
    </row>
    <row r="1427" spans="1:7" x14ac:dyDescent="0.3">
      <c r="A1427" t="s">
        <v>1431</v>
      </c>
      <c r="B1427" t="s">
        <v>80</v>
      </c>
      <c r="C1427">
        <v>0.326948619</v>
      </c>
      <c r="D1427">
        <v>5.4092349999999997E-2</v>
      </c>
      <c r="F1427" t="s">
        <v>6</v>
      </c>
    </row>
    <row r="1428" spans="1:7" x14ac:dyDescent="0.3">
      <c r="A1428" t="s">
        <v>1432</v>
      </c>
      <c r="B1428">
        <v>-3.9074329999999997E-2</v>
      </c>
      <c r="C1428">
        <v>0.109877087</v>
      </c>
      <c r="D1428">
        <v>-6.5665207000000003E-2</v>
      </c>
      <c r="F1428" t="s">
        <v>6</v>
      </c>
    </row>
    <row r="1429" spans="1:7" x14ac:dyDescent="0.3">
      <c r="A1429" t="s">
        <v>1433</v>
      </c>
      <c r="B1429">
        <v>-0.14225717199999999</v>
      </c>
      <c r="C1429">
        <v>-4.0756764000000001E-2</v>
      </c>
      <c r="D1429">
        <v>0.167181042</v>
      </c>
      <c r="G1429" t="s">
        <v>6</v>
      </c>
    </row>
    <row r="1430" spans="1:7" x14ac:dyDescent="0.3">
      <c r="A1430" t="s">
        <v>1434</v>
      </c>
      <c r="B1430">
        <v>2.0038225E-2</v>
      </c>
      <c r="C1430">
        <v>0.14546764200000001</v>
      </c>
      <c r="D1430">
        <v>-6.0130053000000003E-2</v>
      </c>
      <c r="F1430" t="s">
        <v>6</v>
      </c>
    </row>
    <row r="1431" spans="1:7" x14ac:dyDescent="0.3">
      <c r="A1431" t="s">
        <v>1435</v>
      </c>
      <c r="B1431">
        <v>4.1092434999999997E-2</v>
      </c>
      <c r="C1431">
        <v>-7.0786399999999998E-3</v>
      </c>
      <c r="D1431">
        <v>0.13249583000000001</v>
      </c>
      <c r="G1431" t="s">
        <v>6</v>
      </c>
    </row>
    <row r="1432" spans="1:7" x14ac:dyDescent="0.3">
      <c r="A1432" t="s">
        <v>1436</v>
      </c>
      <c r="B1432">
        <v>-2.9236887999999999E-2</v>
      </c>
      <c r="C1432">
        <v>0.199312658</v>
      </c>
      <c r="D1432">
        <v>-8.1745977999999997E-2</v>
      </c>
      <c r="F1432" t="s">
        <v>6</v>
      </c>
    </row>
    <row r="1433" spans="1:7" x14ac:dyDescent="0.3">
      <c r="A1433" t="s">
        <v>1437</v>
      </c>
      <c r="B1433">
        <v>0.12984437900000001</v>
      </c>
      <c r="C1433">
        <v>0.169111814</v>
      </c>
      <c r="D1433">
        <v>0.121635942</v>
      </c>
      <c r="E1433" t="s">
        <v>6</v>
      </c>
      <c r="F1433" t="s">
        <v>6</v>
      </c>
      <c r="G1433" t="s">
        <v>6</v>
      </c>
    </row>
    <row r="1434" spans="1:7" x14ac:dyDescent="0.3">
      <c r="A1434" t="s">
        <v>1438</v>
      </c>
      <c r="B1434">
        <v>2.0919883E-2</v>
      </c>
      <c r="C1434">
        <v>6.5529966999999995E-2</v>
      </c>
      <c r="D1434">
        <v>0.13449456200000001</v>
      </c>
      <c r="G1434" t="s">
        <v>6</v>
      </c>
    </row>
    <row r="1435" spans="1:7" x14ac:dyDescent="0.3">
      <c r="A1435" t="s">
        <v>1439</v>
      </c>
      <c r="B1435">
        <v>0.141814632</v>
      </c>
      <c r="C1435">
        <v>0.170999494</v>
      </c>
      <c r="D1435">
        <v>3.1393765999999997E-2</v>
      </c>
      <c r="E1435" t="s">
        <v>6</v>
      </c>
      <c r="F1435" t="s">
        <v>6</v>
      </c>
    </row>
    <row r="1436" spans="1:7" x14ac:dyDescent="0.3">
      <c r="A1436" t="s">
        <v>1440</v>
      </c>
      <c r="B1436">
        <v>-5.2082311999999999E-2</v>
      </c>
      <c r="C1436">
        <v>0.15706437500000001</v>
      </c>
      <c r="D1436">
        <v>-5.3160472E-2</v>
      </c>
      <c r="F1436" t="s">
        <v>6</v>
      </c>
    </row>
    <row r="1437" spans="1:7" x14ac:dyDescent="0.3">
      <c r="A1437" t="s">
        <v>1441</v>
      </c>
      <c r="B1437">
        <v>2.7042693999999999E-2</v>
      </c>
      <c r="C1437">
        <v>0.13633444</v>
      </c>
      <c r="D1437">
        <v>-1.5882706E-2</v>
      </c>
      <c r="F1437" t="s">
        <v>6</v>
      </c>
    </row>
    <row r="1438" spans="1:7" x14ac:dyDescent="0.3">
      <c r="A1438" t="s">
        <v>1442</v>
      </c>
      <c r="B1438">
        <v>-1.9343638999999999E-2</v>
      </c>
      <c r="C1438">
        <v>8.4276115999999998E-2</v>
      </c>
      <c r="D1438">
        <v>0.216866056</v>
      </c>
      <c r="G1438" t="s">
        <v>6</v>
      </c>
    </row>
    <row r="1439" spans="1:7" x14ac:dyDescent="0.3">
      <c r="A1439" t="s">
        <v>1443</v>
      </c>
      <c r="B1439">
        <v>0.12503897899999999</v>
      </c>
      <c r="C1439">
        <v>8.2673650000000005E-3</v>
      </c>
      <c r="D1439">
        <v>6.2664106999999997E-2</v>
      </c>
      <c r="E1439" t="s">
        <v>6</v>
      </c>
    </row>
    <row r="1440" spans="1:7" x14ac:dyDescent="0.3">
      <c r="A1440" t="s">
        <v>1444</v>
      </c>
      <c r="B1440" t="s">
        <v>80</v>
      </c>
      <c r="C1440">
        <v>4.5946312000000003E-2</v>
      </c>
      <c r="D1440">
        <v>1.0223811190000001</v>
      </c>
      <c r="G1440" t="s">
        <v>6</v>
      </c>
    </row>
    <row r="1441" spans="1:7" x14ac:dyDescent="0.3">
      <c r="A1441" t="s">
        <v>1445</v>
      </c>
      <c r="B1441">
        <v>0.119875194</v>
      </c>
      <c r="C1441">
        <v>2.5466585999999999E-2</v>
      </c>
      <c r="D1441">
        <v>6.9480348999999997E-2</v>
      </c>
      <c r="E1441" t="s">
        <v>6</v>
      </c>
    </row>
    <row r="1442" spans="1:7" x14ac:dyDescent="0.3">
      <c r="A1442" t="s">
        <v>1446</v>
      </c>
      <c r="B1442">
        <v>5.7152058999999998E-2</v>
      </c>
      <c r="C1442">
        <v>0.13942863599999999</v>
      </c>
      <c r="D1442">
        <v>-0.111876251</v>
      </c>
      <c r="F1442" t="s">
        <v>6</v>
      </c>
    </row>
    <row r="1443" spans="1:7" x14ac:dyDescent="0.3">
      <c r="A1443" t="s">
        <v>1447</v>
      </c>
      <c r="B1443">
        <v>-9.6571878E-2</v>
      </c>
      <c r="C1443">
        <v>0.11285205299999999</v>
      </c>
      <c r="D1443">
        <v>0.230659904</v>
      </c>
      <c r="F1443" t="s">
        <v>6</v>
      </c>
      <c r="G1443" t="s">
        <v>6</v>
      </c>
    </row>
    <row r="1444" spans="1:7" x14ac:dyDescent="0.3">
      <c r="A1444" t="s">
        <v>1448</v>
      </c>
      <c r="B1444">
        <v>0.279942831</v>
      </c>
      <c r="C1444" t="s">
        <v>80</v>
      </c>
      <c r="D1444" t="s">
        <v>80</v>
      </c>
      <c r="E1444" t="s">
        <v>6</v>
      </c>
    </row>
    <row r="1445" spans="1:7" x14ac:dyDescent="0.3">
      <c r="A1445" t="s">
        <v>1449</v>
      </c>
      <c r="B1445">
        <v>-0.15248117899999999</v>
      </c>
      <c r="C1445">
        <v>0.19576115399999999</v>
      </c>
      <c r="D1445">
        <v>-0.523721467</v>
      </c>
      <c r="F1445" t="s">
        <v>6</v>
      </c>
    </row>
    <row r="1446" spans="1:7" x14ac:dyDescent="0.3">
      <c r="A1446" t="s">
        <v>1450</v>
      </c>
      <c r="B1446">
        <v>0.13174618199999999</v>
      </c>
      <c r="C1446">
        <v>-5.0028265000000002E-2</v>
      </c>
      <c r="D1446">
        <v>-2.8407776999999999E-2</v>
      </c>
      <c r="E1446" t="s">
        <v>6</v>
      </c>
    </row>
    <row r="1447" spans="1:7" x14ac:dyDescent="0.3">
      <c r="A1447" t="s">
        <v>1451</v>
      </c>
      <c r="B1447">
        <v>-8.8760938999999997E-2</v>
      </c>
      <c r="C1447">
        <v>0.39983373100000003</v>
      </c>
      <c r="D1447">
        <v>8.1003864999999994E-2</v>
      </c>
      <c r="F1447" t="s">
        <v>6</v>
      </c>
    </row>
    <row r="1448" spans="1:7" x14ac:dyDescent="0.3">
      <c r="A1448" t="s">
        <v>1452</v>
      </c>
      <c r="B1448">
        <v>0.212433871</v>
      </c>
      <c r="C1448">
        <v>-0.13061371499999999</v>
      </c>
      <c r="D1448">
        <v>-0.10066225299999999</v>
      </c>
      <c r="E1448" t="s">
        <v>6</v>
      </c>
    </row>
    <row r="1449" spans="1:7" x14ac:dyDescent="0.3">
      <c r="A1449" t="s">
        <v>1453</v>
      </c>
      <c r="B1449">
        <v>-7.3082738999999994E-2</v>
      </c>
      <c r="C1449">
        <v>0.11506603</v>
      </c>
      <c r="D1449">
        <v>-2.5808286E-2</v>
      </c>
      <c r="F1449" t="s">
        <v>6</v>
      </c>
    </row>
    <row r="1450" spans="1:7" x14ac:dyDescent="0.3">
      <c r="A1450" t="s">
        <v>1454</v>
      </c>
      <c r="B1450">
        <v>0.10765854</v>
      </c>
      <c r="C1450">
        <v>-4.4338996999999998E-2</v>
      </c>
      <c r="D1450">
        <v>4.1936999999999999E-3</v>
      </c>
      <c r="E1450" t="s">
        <v>6</v>
      </c>
    </row>
    <row r="1451" spans="1:7" x14ac:dyDescent="0.3">
      <c r="A1451" t="s">
        <v>1455</v>
      </c>
      <c r="B1451">
        <v>9.2250629000000001E-2</v>
      </c>
      <c r="C1451">
        <v>0.15006367000000001</v>
      </c>
      <c r="D1451">
        <v>8.7580125999999994E-2</v>
      </c>
      <c r="F1451" t="s">
        <v>6</v>
      </c>
    </row>
    <row r="1452" spans="1:7" x14ac:dyDescent="0.3">
      <c r="A1452" t="s">
        <v>1456</v>
      </c>
      <c r="B1452">
        <v>4.0119947000000003E-2</v>
      </c>
      <c r="C1452">
        <v>0.10283848600000001</v>
      </c>
      <c r="D1452">
        <v>0.223477597</v>
      </c>
      <c r="F1452" t="s">
        <v>6</v>
      </c>
      <c r="G1452" t="s">
        <v>6</v>
      </c>
    </row>
    <row r="1453" spans="1:7" x14ac:dyDescent="0.3">
      <c r="A1453" t="s">
        <v>1457</v>
      </c>
      <c r="B1453">
        <v>0.199222962</v>
      </c>
      <c r="C1453">
        <v>7.8776772999999994E-2</v>
      </c>
      <c r="D1453">
        <v>-0.102777086</v>
      </c>
      <c r="E1453" t="s">
        <v>6</v>
      </c>
    </row>
    <row r="1454" spans="1:7" x14ac:dyDescent="0.3">
      <c r="A1454" t="s">
        <v>1458</v>
      </c>
      <c r="B1454">
        <v>5.5128499999999999E-4</v>
      </c>
      <c r="C1454">
        <v>0.14132995200000001</v>
      </c>
      <c r="D1454">
        <v>0.105678217</v>
      </c>
      <c r="F1454" t="s">
        <v>6</v>
      </c>
      <c r="G1454" t="s">
        <v>6</v>
      </c>
    </row>
    <row r="1455" spans="1:7" x14ac:dyDescent="0.3">
      <c r="A1455" t="s">
        <v>1459</v>
      </c>
      <c r="B1455">
        <v>3.4601954999999997E-2</v>
      </c>
      <c r="C1455">
        <v>-2.9742393999999998E-2</v>
      </c>
      <c r="D1455">
        <v>0.11532044800000001</v>
      </c>
      <c r="G1455" t="s">
        <v>6</v>
      </c>
    </row>
    <row r="1456" spans="1:7" x14ac:dyDescent="0.3">
      <c r="A1456" t="s">
        <v>1460</v>
      </c>
      <c r="B1456">
        <v>0.14226484</v>
      </c>
      <c r="C1456">
        <v>4.029481E-2</v>
      </c>
      <c r="D1456">
        <v>0.21141134</v>
      </c>
      <c r="E1456" t="s">
        <v>6</v>
      </c>
      <c r="G1456" t="s">
        <v>6</v>
      </c>
    </row>
    <row r="1457" spans="1:7" x14ac:dyDescent="0.3">
      <c r="A1457" t="s">
        <v>1461</v>
      </c>
      <c r="B1457">
        <v>-6.2071050000000001E-3</v>
      </c>
      <c r="C1457">
        <v>5.9455782999999998E-2</v>
      </c>
      <c r="D1457">
        <v>0.10514694099999999</v>
      </c>
      <c r="G1457" t="s">
        <v>6</v>
      </c>
    </row>
    <row r="1458" spans="1:7" x14ac:dyDescent="0.3">
      <c r="A1458" t="s">
        <v>1462</v>
      </c>
      <c r="B1458" t="s">
        <v>80</v>
      </c>
      <c r="C1458">
        <v>6.5224385999999995E-2</v>
      </c>
      <c r="D1458">
        <v>0.168969073</v>
      </c>
      <c r="G1458" t="s">
        <v>6</v>
      </c>
    </row>
    <row r="1459" spans="1:7" x14ac:dyDescent="0.3">
      <c r="A1459" t="s">
        <v>1463</v>
      </c>
      <c r="B1459">
        <v>0.21889703699999999</v>
      </c>
      <c r="C1459">
        <v>0.19970386500000001</v>
      </c>
      <c r="D1459">
        <v>0.34976099399999999</v>
      </c>
      <c r="E1459" t="s">
        <v>6</v>
      </c>
      <c r="F1459" t="s">
        <v>6</v>
      </c>
      <c r="G1459" t="s">
        <v>6</v>
      </c>
    </row>
    <row r="1460" spans="1:7" x14ac:dyDescent="0.3">
      <c r="A1460" t="s">
        <v>1464</v>
      </c>
      <c r="B1460">
        <v>0.141181785</v>
      </c>
      <c r="C1460">
        <v>-3.6476489000000001E-2</v>
      </c>
      <c r="D1460">
        <v>0.15743674399999999</v>
      </c>
      <c r="E1460" t="s">
        <v>6</v>
      </c>
      <c r="G1460" t="s">
        <v>6</v>
      </c>
    </row>
    <row r="1461" spans="1:7" x14ac:dyDescent="0.3">
      <c r="A1461" t="s">
        <v>1465</v>
      </c>
      <c r="B1461">
        <v>4.9450639999999999E-3</v>
      </c>
      <c r="C1461">
        <v>0.117735505</v>
      </c>
      <c r="D1461">
        <v>-0.14682711700000001</v>
      </c>
      <c r="F1461" t="s">
        <v>6</v>
      </c>
    </row>
    <row r="1462" spans="1:7" x14ac:dyDescent="0.3">
      <c r="A1462" t="s">
        <v>1466</v>
      </c>
      <c r="B1462">
        <v>0.125684295</v>
      </c>
      <c r="C1462">
        <v>0.15557643099999999</v>
      </c>
      <c r="D1462">
        <v>0.105501394</v>
      </c>
      <c r="E1462" t="s">
        <v>6</v>
      </c>
      <c r="F1462" t="s">
        <v>6</v>
      </c>
      <c r="G1462" t="s">
        <v>6</v>
      </c>
    </row>
    <row r="1463" spans="1:7" x14ac:dyDescent="0.3">
      <c r="A1463" t="s">
        <v>1467</v>
      </c>
      <c r="B1463" t="s">
        <v>80</v>
      </c>
      <c r="C1463">
        <v>5.3424530999999997E-2</v>
      </c>
      <c r="D1463">
        <v>0.344710348</v>
      </c>
      <c r="G1463" t="s">
        <v>6</v>
      </c>
    </row>
    <row r="1464" spans="1:7" x14ac:dyDescent="0.3">
      <c r="A1464" t="s">
        <v>1468</v>
      </c>
      <c r="B1464" t="s">
        <v>80</v>
      </c>
      <c r="C1464">
        <v>0.44933085299999997</v>
      </c>
      <c r="D1464">
        <v>5.9980796000000003E-2</v>
      </c>
      <c r="F1464" t="s">
        <v>6</v>
      </c>
    </row>
    <row r="1465" spans="1:7" x14ac:dyDescent="0.3">
      <c r="A1465" t="s">
        <v>1469</v>
      </c>
      <c r="B1465">
        <v>-8.8947056999999996E-2</v>
      </c>
      <c r="C1465">
        <v>0.161794994</v>
      </c>
      <c r="D1465">
        <v>0.25361668300000001</v>
      </c>
      <c r="F1465" t="s">
        <v>6</v>
      </c>
      <c r="G1465" t="s">
        <v>6</v>
      </c>
    </row>
    <row r="1466" spans="1:7" x14ac:dyDescent="0.3">
      <c r="A1466" t="s">
        <v>1470</v>
      </c>
      <c r="B1466">
        <v>0.231140604</v>
      </c>
      <c r="C1466">
        <v>-8.2752617000000001E-2</v>
      </c>
      <c r="D1466">
        <v>-0.16368555400000001</v>
      </c>
      <c r="E1466" t="s">
        <v>6</v>
      </c>
    </row>
    <row r="1467" spans="1:7" x14ac:dyDescent="0.3">
      <c r="A1467" t="s">
        <v>1471</v>
      </c>
      <c r="B1467">
        <v>0.228942285</v>
      </c>
      <c r="C1467">
        <v>9.3564476999999993E-2</v>
      </c>
      <c r="D1467">
        <v>-0.15756052200000001</v>
      </c>
      <c r="E1467" t="s">
        <v>6</v>
      </c>
    </row>
    <row r="1468" spans="1:7" x14ac:dyDescent="0.3">
      <c r="A1468" t="s">
        <v>1472</v>
      </c>
      <c r="B1468">
        <v>0.13797743700000001</v>
      </c>
      <c r="C1468">
        <v>0.221221842</v>
      </c>
      <c r="D1468">
        <v>0.24600801799999999</v>
      </c>
      <c r="E1468" t="s">
        <v>6</v>
      </c>
      <c r="F1468" t="s">
        <v>6</v>
      </c>
      <c r="G1468" t="s">
        <v>6</v>
      </c>
    </row>
    <row r="1469" spans="1:7" x14ac:dyDescent="0.3">
      <c r="A1469" t="s">
        <v>1473</v>
      </c>
      <c r="B1469">
        <v>-0.119549079</v>
      </c>
      <c r="C1469">
        <v>-5.3269510999999999E-2</v>
      </c>
      <c r="D1469">
        <v>0.33234192000000001</v>
      </c>
      <c r="G1469" t="s">
        <v>6</v>
      </c>
    </row>
    <row r="1470" spans="1:7" x14ac:dyDescent="0.3">
      <c r="A1470" t="s">
        <v>1474</v>
      </c>
      <c r="B1470">
        <v>0.121856905</v>
      </c>
      <c r="C1470">
        <v>0.10903666400000001</v>
      </c>
      <c r="D1470">
        <v>0.186462394</v>
      </c>
      <c r="E1470" t="s">
        <v>6</v>
      </c>
      <c r="F1470" t="s">
        <v>6</v>
      </c>
      <c r="G1470" t="s">
        <v>6</v>
      </c>
    </row>
    <row r="1471" spans="1:7" x14ac:dyDescent="0.3">
      <c r="A1471" t="s">
        <v>1475</v>
      </c>
      <c r="B1471">
        <v>1.8356774999999999E-2</v>
      </c>
      <c r="C1471">
        <v>0.142474402</v>
      </c>
      <c r="D1471">
        <v>0.217631032</v>
      </c>
      <c r="F1471" t="s">
        <v>6</v>
      </c>
      <c r="G1471" t="s">
        <v>6</v>
      </c>
    </row>
    <row r="1472" spans="1:7" x14ac:dyDescent="0.3">
      <c r="A1472" t="s">
        <v>1476</v>
      </c>
      <c r="B1472">
        <v>5.5839397999999998E-2</v>
      </c>
      <c r="C1472">
        <v>-5.9712513000000002E-2</v>
      </c>
      <c r="D1472">
        <v>0.18377571600000001</v>
      </c>
      <c r="G1472" t="s">
        <v>6</v>
      </c>
    </row>
    <row r="1473" spans="1:7" x14ac:dyDescent="0.3">
      <c r="A1473" t="s">
        <v>1477</v>
      </c>
      <c r="B1473">
        <v>-9.2115795E-2</v>
      </c>
      <c r="C1473">
        <v>0.34914181799999999</v>
      </c>
      <c r="D1473">
        <v>-0.52900659000000005</v>
      </c>
      <c r="F1473" t="s">
        <v>6</v>
      </c>
    </row>
    <row r="1474" spans="1:7" x14ac:dyDescent="0.3">
      <c r="A1474" t="s">
        <v>1478</v>
      </c>
      <c r="B1474">
        <v>-0.109130006</v>
      </c>
      <c r="C1474">
        <v>-0.18492328199999999</v>
      </c>
      <c r="D1474">
        <v>0.21241501099999999</v>
      </c>
      <c r="G1474" t="s">
        <v>6</v>
      </c>
    </row>
    <row r="1475" spans="1:7" x14ac:dyDescent="0.3">
      <c r="A1475" t="s">
        <v>1479</v>
      </c>
      <c r="B1475">
        <v>-7.3484939999999997E-3</v>
      </c>
      <c r="C1475">
        <v>0.13411733200000001</v>
      </c>
      <c r="D1475">
        <v>0.137139175</v>
      </c>
      <c r="F1475" t="s">
        <v>6</v>
      </c>
      <c r="G1475" t="s">
        <v>6</v>
      </c>
    </row>
    <row r="1476" spans="1:7" x14ac:dyDescent="0.3">
      <c r="A1476" t="s">
        <v>1480</v>
      </c>
      <c r="B1476">
        <v>-6.4618988000000002E-2</v>
      </c>
      <c r="C1476">
        <v>3.2443602000000002E-2</v>
      </c>
      <c r="D1476">
        <v>0.125013343</v>
      </c>
      <c r="G1476" t="s">
        <v>6</v>
      </c>
    </row>
    <row r="1477" spans="1:7" x14ac:dyDescent="0.3">
      <c r="A1477" t="s">
        <v>1481</v>
      </c>
      <c r="B1477">
        <v>0.148034731</v>
      </c>
      <c r="C1477">
        <v>5.0886028999999999E-2</v>
      </c>
      <c r="D1477">
        <v>-3.8441350999999999E-2</v>
      </c>
      <c r="E1477" t="s">
        <v>6</v>
      </c>
    </row>
    <row r="1478" spans="1:7" x14ac:dyDescent="0.3">
      <c r="A1478" t="s">
        <v>1482</v>
      </c>
      <c r="B1478">
        <v>-0.202099579</v>
      </c>
      <c r="C1478">
        <v>0.13580631100000001</v>
      </c>
      <c r="D1478">
        <v>-0.50591898700000004</v>
      </c>
      <c r="F1478" t="s">
        <v>6</v>
      </c>
    </row>
    <row r="1479" spans="1:7" x14ac:dyDescent="0.3">
      <c r="A1479" t="s">
        <v>1483</v>
      </c>
      <c r="B1479">
        <v>1.8613779E-2</v>
      </c>
      <c r="C1479">
        <v>0.124645934</v>
      </c>
      <c r="D1479">
        <v>7.4642882999999993E-2</v>
      </c>
      <c r="F1479" t="s">
        <v>6</v>
      </c>
    </row>
    <row r="1480" spans="1:7" x14ac:dyDescent="0.3">
      <c r="A1480" t="s">
        <v>1484</v>
      </c>
      <c r="B1480">
        <v>7.8218417999999998E-2</v>
      </c>
      <c r="C1480">
        <v>0.11729653900000001</v>
      </c>
      <c r="D1480">
        <v>-1.4176836999999999E-2</v>
      </c>
      <c r="F1480" t="s">
        <v>6</v>
      </c>
    </row>
    <row r="1481" spans="1:7" x14ac:dyDescent="0.3">
      <c r="A1481" t="s">
        <v>1485</v>
      </c>
      <c r="B1481">
        <v>-3.9871538999999998E-2</v>
      </c>
      <c r="C1481">
        <v>-5.1341499999999997E-3</v>
      </c>
      <c r="D1481">
        <v>0.15195029199999999</v>
      </c>
      <c r="G1481" t="s">
        <v>6</v>
      </c>
    </row>
    <row r="1482" spans="1:7" x14ac:dyDescent="0.3">
      <c r="A1482" t="s">
        <v>1486</v>
      </c>
      <c r="B1482">
        <v>0.102182521</v>
      </c>
      <c r="C1482">
        <v>-0.19593376300000001</v>
      </c>
      <c r="D1482">
        <v>-0.23731802199999999</v>
      </c>
      <c r="E1482" t="s">
        <v>6</v>
      </c>
    </row>
    <row r="1483" spans="1:7" x14ac:dyDescent="0.3">
      <c r="A1483" t="s">
        <v>1487</v>
      </c>
      <c r="B1483">
        <v>0.16112705199999999</v>
      </c>
      <c r="C1483">
        <v>3.435483E-3</v>
      </c>
      <c r="D1483">
        <v>-0.105691621</v>
      </c>
      <c r="E1483" t="s">
        <v>6</v>
      </c>
    </row>
    <row r="1484" spans="1:7" x14ac:dyDescent="0.3">
      <c r="A1484" t="s">
        <v>1488</v>
      </c>
      <c r="B1484">
        <v>5.2724659E-2</v>
      </c>
      <c r="C1484">
        <v>1.0176470999999999E-2</v>
      </c>
      <c r="D1484">
        <v>0.25717277399999999</v>
      </c>
      <c r="G1484" t="s">
        <v>6</v>
      </c>
    </row>
    <row r="1485" spans="1:7" x14ac:dyDescent="0.3">
      <c r="A1485" t="s">
        <v>1489</v>
      </c>
      <c r="B1485">
        <v>-6.5747400000000001E-4</v>
      </c>
      <c r="C1485">
        <v>-1.7913489000000001E-2</v>
      </c>
      <c r="D1485">
        <v>0.29495211599999999</v>
      </c>
      <c r="G1485" t="s">
        <v>6</v>
      </c>
    </row>
    <row r="1486" spans="1:7" x14ac:dyDescent="0.3">
      <c r="A1486" t="s">
        <v>1490</v>
      </c>
      <c r="B1486">
        <v>0.135684311</v>
      </c>
      <c r="C1486">
        <v>1.0893951000000001E-2</v>
      </c>
      <c r="D1486">
        <v>-1.7421587999999998E-2</v>
      </c>
      <c r="E1486" t="s">
        <v>6</v>
      </c>
    </row>
    <row r="1487" spans="1:7" x14ac:dyDescent="0.3">
      <c r="A1487" t="s">
        <v>1491</v>
      </c>
      <c r="B1487">
        <v>0.22522497999999999</v>
      </c>
      <c r="C1487">
        <v>0.11856549299999999</v>
      </c>
      <c r="D1487">
        <v>0.104717186</v>
      </c>
      <c r="E1487" t="s">
        <v>6</v>
      </c>
      <c r="F1487" t="s">
        <v>6</v>
      </c>
      <c r="G1487" t="s">
        <v>6</v>
      </c>
    </row>
    <row r="1488" spans="1:7" x14ac:dyDescent="0.3">
      <c r="A1488" t="s">
        <v>1492</v>
      </c>
      <c r="B1488">
        <v>0.105495636</v>
      </c>
      <c r="C1488">
        <v>0.22056983499999999</v>
      </c>
      <c r="D1488">
        <v>0.11938533799999999</v>
      </c>
      <c r="E1488" t="s">
        <v>6</v>
      </c>
      <c r="F1488" t="s">
        <v>6</v>
      </c>
      <c r="G1488" t="s">
        <v>6</v>
      </c>
    </row>
    <row r="1489" spans="1:7" x14ac:dyDescent="0.3">
      <c r="A1489" t="s">
        <v>1493</v>
      </c>
      <c r="B1489">
        <v>-7.8747269999999994E-2</v>
      </c>
      <c r="C1489">
        <v>0.27904240800000002</v>
      </c>
      <c r="D1489">
        <v>-0.214974106</v>
      </c>
      <c r="F1489" t="s">
        <v>6</v>
      </c>
    </row>
    <row r="1490" spans="1:7" x14ac:dyDescent="0.3">
      <c r="A1490" t="s">
        <v>1494</v>
      </c>
      <c r="B1490">
        <v>-6.9029306999999998E-2</v>
      </c>
      <c r="C1490">
        <v>0.13523917499999999</v>
      </c>
      <c r="D1490">
        <v>0.11815669500000001</v>
      </c>
      <c r="F1490" t="s">
        <v>6</v>
      </c>
      <c r="G1490" t="s">
        <v>6</v>
      </c>
    </row>
    <row r="1491" spans="1:7" x14ac:dyDescent="0.3">
      <c r="A1491" t="s">
        <v>1495</v>
      </c>
      <c r="B1491">
        <v>0.165741106</v>
      </c>
      <c r="C1491">
        <v>-2.0972202999999998E-2</v>
      </c>
      <c r="D1491">
        <v>1.1395746999999999E-2</v>
      </c>
      <c r="E1491" t="s">
        <v>6</v>
      </c>
    </row>
    <row r="1492" spans="1:7" x14ac:dyDescent="0.3">
      <c r="A1492" t="s">
        <v>1496</v>
      </c>
      <c r="B1492">
        <v>6.0928955E-2</v>
      </c>
      <c r="C1492">
        <v>-5.0541543000000001E-2</v>
      </c>
      <c r="D1492">
        <v>0.204749877</v>
      </c>
      <c r="G1492" t="s">
        <v>6</v>
      </c>
    </row>
    <row r="1493" spans="1:7" x14ac:dyDescent="0.3">
      <c r="A1493" t="s">
        <v>1497</v>
      </c>
      <c r="B1493">
        <v>-9.726696E-3</v>
      </c>
      <c r="C1493">
        <v>0.43466638800000001</v>
      </c>
      <c r="D1493">
        <v>3.0685086E-2</v>
      </c>
      <c r="F1493" t="s">
        <v>6</v>
      </c>
    </row>
    <row r="1494" spans="1:7" x14ac:dyDescent="0.3">
      <c r="A1494" t="s">
        <v>1498</v>
      </c>
      <c r="B1494">
        <v>-1.2754883999999999E-2</v>
      </c>
      <c r="C1494">
        <v>-0.112998085</v>
      </c>
      <c r="D1494">
        <v>0.19318900899999999</v>
      </c>
      <c r="G1494" t="s">
        <v>6</v>
      </c>
    </row>
    <row r="1495" spans="1:7" x14ac:dyDescent="0.3">
      <c r="A1495" t="s">
        <v>1499</v>
      </c>
      <c r="B1495">
        <v>-3.7402175000000003E-2</v>
      </c>
      <c r="C1495">
        <v>8.9980082000000003E-2</v>
      </c>
      <c r="D1495">
        <v>0.21136075500000001</v>
      </c>
      <c r="G1495" t="s">
        <v>6</v>
      </c>
    </row>
    <row r="1496" spans="1:7" x14ac:dyDescent="0.3">
      <c r="A1496" t="s">
        <v>1500</v>
      </c>
      <c r="B1496">
        <v>2.3651538999999999E-2</v>
      </c>
      <c r="C1496">
        <v>4.7218810999999999E-2</v>
      </c>
      <c r="D1496">
        <v>0.126333476</v>
      </c>
      <c r="G1496" t="s">
        <v>6</v>
      </c>
    </row>
    <row r="1497" spans="1:7" x14ac:dyDescent="0.3">
      <c r="A1497" t="s">
        <v>1501</v>
      </c>
      <c r="B1497">
        <v>-8.2122110000000005E-3</v>
      </c>
      <c r="C1497">
        <v>3.9313799000000003E-2</v>
      </c>
      <c r="D1497">
        <v>0.104559767</v>
      </c>
      <c r="G1497" t="s">
        <v>6</v>
      </c>
    </row>
    <row r="1498" spans="1:7" x14ac:dyDescent="0.3">
      <c r="A1498" t="s">
        <v>1502</v>
      </c>
      <c r="B1498">
        <v>3.8620159999999998E-3</v>
      </c>
      <c r="C1498">
        <v>0.129847185</v>
      </c>
      <c r="D1498">
        <v>-7.5507723999999998E-2</v>
      </c>
      <c r="F1498" t="s">
        <v>6</v>
      </c>
    </row>
    <row r="1499" spans="1:7" x14ac:dyDescent="0.3">
      <c r="A1499" t="s">
        <v>1503</v>
      </c>
      <c r="B1499">
        <v>0.20981705</v>
      </c>
      <c r="C1499" t="s">
        <v>80</v>
      </c>
      <c r="D1499" t="s">
        <v>80</v>
      </c>
      <c r="E1499" t="s">
        <v>6</v>
      </c>
    </row>
    <row r="1500" spans="1:7" x14ac:dyDescent="0.3">
      <c r="A1500" t="s">
        <v>1504</v>
      </c>
      <c r="B1500">
        <v>0.13467728000000001</v>
      </c>
      <c r="C1500">
        <v>-3.7079323999999997E-2</v>
      </c>
      <c r="D1500">
        <v>8.3959451000000004E-2</v>
      </c>
      <c r="E1500" t="s">
        <v>6</v>
      </c>
    </row>
    <row r="1501" spans="1:7" x14ac:dyDescent="0.3">
      <c r="A1501" t="s">
        <v>1505</v>
      </c>
      <c r="B1501">
        <v>7.9888044000000005E-2</v>
      </c>
      <c r="C1501">
        <v>-0.11489830500000001</v>
      </c>
      <c r="D1501">
        <v>0.12113154700000001</v>
      </c>
      <c r="G1501" t="s">
        <v>6</v>
      </c>
    </row>
    <row r="1502" spans="1:7" x14ac:dyDescent="0.3">
      <c r="A1502" t="s">
        <v>1506</v>
      </c>
      <c r="B1502">
        <v>0.229727188</v>
      </c>
      <c r="C1502">
        <v>-3.1512422999999998E-2</v>
      </c>
      <c r="D1502">
        <v>0.73628284499999996</v>
      </c>
      <c r="E1502" t="s">
        <v>6</v>
      </c>
      <c r="G1502" t="s">
        <v>6</v>
      </c>
    </row>
    <row r="1503" spans="1:7" x14ac:dyDescent="0.3">
      <c r="A1503" t="s">
        <v>1507</v>
      </c>
      <c r="B1503" t="s">
        <v>80</v>
      </c>
      <c r="C1503">
        <v>0.24193373800000001</v>
      </c>
      <c r="D1503">
        <v>-0.56825725599999999</v>
      </c>
      <c r="F1503" t="s">
        <v>6</v>
      </c>
    </row>
    <row r="1504" spans="1:7" x14ac:dyDescent="0.3">
      <c r="A1504" t="s">
        <v>1508</v>
      </c>
      <c r="B1504">
        <v>-2.6376173999999999E-2</v>
      </c>
      <c r="C1504">
        <v>-0.13174123800000001</v>
      </c>
      <c r="D1504">
        <v>1.5190319969999999</v>
      </c>
      <c r="G1504" t="s">
        <v>6</v>
      </c>
    </row>
    <row r="1505" spans="1:7" x14ac:dyDescent="0.3">
      <c r="A1505" t="s">
        <v>1509</v>
      </c>
      <c r="B1505">
        <v>-0.213891358</v>
      </c>
      <c r="C1505">
        <v>0.109902676</v>
      </c>
      <c r="D1505">
        <v>-0.14388641599999999</v>
      </c>
      <c r="F1505" t="s">
        <v>6</v>
      </c>
    </row>
    <row r="1506" spans="1:7" x14ac:dyDescent="0.3">
      <c r="A1506" t="s">
        <v>1510</v>
      </c>
      <c r="B1506">
        <v>-5.7531941000000003E-2</v>
      </c>
      <c r="C1506">
        <v>-7.8143026000000004E-2</v>
      </c>
      <c r="D1506">
        <v>0.195699607</v>
      </c>
      <c r="G1506" t="s">
        <v>6</v>
      </c>
    </row>
    <row r="1507" spans="1:7" x14ac:dyDescent="0.3">
      <c r="A1507" t="s">
        <v>1511</v>
      </c>
      <c r="B1507">
        <v>-0.128987502</v>
      </c>
      <c r="C1507">
        <v>-1.3441303E-2</v>
      </c>
      <c r="D1507">
        <v>0.45852017900000003</v>
      </c>
      <c r="G1507" t="s">
        <v>6</v>
      </c>
    </row>
    <row r="1508" spans="1:7" x14ac:dyDescent="0.3">
      <c r="A1508" t="s">
        <v>1512</v>
      </c>
      <c r="B1508">
        <v>0.107363871</v>
      </c>
      <c r="C1508">
        <v>-4.6401992000000003E-2</v>
      </c>
      <c r="D1508">
        <v>0.16321486700000001</v>
      </c>
      <c r="E1508" t="s">
        <v>6</v>
      </c>
      <c r="G1508" t="s">
        <v>6</v>
      </c>
    </row>
    <row r="1509" spans="1:7" x14ac:dyDescent="0.3">
      <c r="A1509" t="s">
        <v>1513</v>
      </c>
      <c r="B1509">
        <v>1.5406123000000001E-2</v>
      </c>
      <c r="C1509">
        <v>0.171200039</v>
      </c>
      <c r="D1509">
        <v>0.15822093600000001</v>
      </c>
      <c r="F1509" t="s">
        <v>6</v>
      </c>
      <c r="G1509" t="s">
        <v>6</v>
      </c>
    </row>
    <row r="1510" spans="1:7" x14ac:dyDescent="0.3">
      <c r="A1510" t="s">
        <v>1514</v>
      </c>
      <c r="B1510">
        <v>-1.3580648000000001E-2</v>
      </c>
      <c r="C1510">
        <v>0.108482067</v>
      </c>
      <c r="D1510">
        <v>-9.4845734000000001E-2</v>
      </c>
      <c r="F1510" t="s">
        <v>6</v>
      </c>
    </row>
    <row r="1511" spans="1:7" x14ac:dyDescent="0.3">
      <c r="A1511" t="s">
        <v>1515</v>
      </c>
      <c r="B1511">
        <v>0.12923048200000001</v>
      </c>
      <c r="C1511">
        <v>9.4609210999999999E-2</v>
      </c>
      <c r="D1511">
        <v>5.8775019999999997E-3</v>
      </c>
      <c r="E1511" t="s">
        <v>6</v>
      </c>
    </row>
    <row r="1512" spans="1:7" x14ac:dyDescent="0.3">
      <c r="A1512" t="s">
        <v>1516</v>
      </c>
      <c r="B1512">
        <v>-1.153619E-3</v>
      </c>
      <c r="C1512">
        <v>-2.5106334000000001E-2</v>
      </c>
      <c r="D1512">
        <v>0.13274828499999999</v>
      </c>
      <c r="G1512" t="s">
        <v>6</v>
      </c>
    </row>
    <row r="1513" spans="1:7" x14ac:dyDescent="0.3">
      <c r="A1513" t="s">
        <v>1517</v>
      </c>
      <c r="B1513">
        <v>-3.0904361000000002E-2</v>
      </c>
      <c r="C1513">
        <v>8.3839585999999994E-2</v>
      </c>
      <c r="D1513">
        <v>0.13862888300000001</v>
      </c>
      <c r="G1513" t="s">
        <v>6</v>
      </c>
    </row>
    <row r="1514" spans="1:7" x14ac:dyDescent="0.3">
      <c r="A1514" t="s">
        <v>1518</v>
      </c>
      <c r="B1514">
        <v>-4.8432142999999997E-2</v>
      </c>
      <c r="C1514">
        <v>0.19018564900000001</v>
      </c>
      <c r="D1514">
        <v>6.5174678999999999E-2</v>
      </c>
      <c r="F1514" t="s">
        <v>6</v>
      </c>
    </row>
    <row r="1515" spans="1:7" x14ac:dyDescent="0.3">
      <c r="A1515" t="s">
        <v>1519</v>
      </c>
      <c r="B1515">
        <v>-0.378044084</v>
      </c>
      <c r="C1515">
        <v>0.150275715</v>
      </c>
      <c r="D1515">
        <v>5.1503872999999999E-2</v>
      </c>
      <c r="F1515" t="s">
        <v>6</v>
      </c>
    </row>
    <row r="1516" spans="1:7" x14ac:dyDescent="0.3">
      <c r="A1516" t="s">
        <v>1520</v>
      </c>
      <c r="B1516">
        <v>0.224445175</v>
      </c>
      <c r="C1516">
        <v>-0.15603353</v>
      </c>
      <c r="D1516">
        <v>1.00920553</v>
      </c>
      <c r="E1516" t="s">
        <v>6</v>
      </c>
      <c r="G1516" t="s">
        <v>6</v>
      </c>
    </row>
    <row r="1517" spans="1:7" x14ac:dyDescent="0.3">
      <c r="A1517" t="s">
        <v>1521</v>
      </c>
      <c r="B1517">
        <v>-2.6693807999999999E-2</v>
      </c>
      <c r="C1517">
        <v>-2.3886764000000001E-2</v>
      </c>
      <c r="D1517">
        <v>0.17508104099999999</v>
      </c>
      <c r="G1517" t="s">
        <v>6</v>
      </c>
    </row>
    <row r="1518" spans="1:7" x14ac:dyDescent="0.3">
      <c r="A1518" t="s">
        <v>1522</v>
      </c>
      <c r="B1518">
        <v>0.12714266699999999</v>
      </c>
      <c r="C1518">
        <v>-0.15963870399999999</v>
      </c>
      <c r="D1518">
        <v>0.14624959400000001</v>
      </c>
      <c r="E1518" t="s">
        <v>6</v>
      </c>
      <c r="G1518" t="s">
        <v>6</v>
      </c>
    </row>
    <row r="1519" spans="1:7" x14ac:dyDescent="0.3">
      <c r="A1519" t="s">
        <v>1523</v>
      </c>
      <c r="B1519">
        <v>0.187443952</v>
      </c>
      <c r="C1519">
        <v>-7.7320710000000001E-2</v>
      </c>
      <c r="D1519">
        <v>0.19603615299999999</v>
      </c>
      <c r="E1519" t="s">
        <v>6</v>
      </c>
      <c r="G1519" t="s">
        <v>6</v>
      </c>
    </row>
    <row r="1520" spans="1:7" x14ac:dyDescent="0.3">
      <c r="A1520" t="s">
        <v>1524</v>
      </c>
      <c r="B1520" t="s">
        <v>80</v>
      </c>
      <c r="C1520">
        <v>-8.9015850999999993E-2</v>
      </c>
      <c r="D1520">
        <v>0.38683666999999999</v>
      </c>
      <c r="G1520" t="s">
        <v>6</v>
      </c>
    </row>
    <row r="1521" spans="1:7" x14ac:dyDescent="0.3">
      <c r="A1521" t="s">
        <v>1525</v>
      </c>
      <c r="B1521">
        <v>-6.4425027999999995E-2</v>
      </c>
      <c r="C1521">
        <v>0.21444981599999999</v>
      </c>
      <c r="D1521">
        <v>3.3747184999999999E-2</v>
      </c>
      <c r="F1521" t="s">
        <v>6</v>
      </c>
    </row>
    <row r="1522" spans="1:7" x14ac:dyDescent="0.3">
      <c r="A1522" t="s">
        <v>1526</v>
      </c>
      <c r="B1522">
        <v>-0.122592391</v>
      </c>
      <c r="C1522">
        <v>9.4798835999999997E-2</v>
      </c>
      <c r="D1522">
        <v>0.52706024100000004</v>
      </c>
      <c r="G1522" t="s">
        <v>6</v>
      </c>
    </row>
    <row r="1523" spans="1:7" x14ac:dyDescent="0.3">
      <c r="A1523" t="s">
        <v>1527</v>
      </c>
      <c r="B1523">
        <v>0.15262926800000001</v>
      </c>
      <c r="C1523">
        <v>-1.7985846E-2</v>
      </c>
      <c r="D1523">
        <v>-9.6795430000000005E-3</v>
      </c>
      <c r="E1523" t="s">
        <v>6</v>
      </c>
    </row>
    <row r="1524" spans="1:7" x14ac:dyDescent="0.3">
      <c r="A1524" t="s">
        <v>1528</v>
      </c>
      <c r="B1524">
        <v>4.4160392E-2</v>
      </c>
      <c r="C1524">
        <v>-1.074743E-3</v>
      </c>
      <c r="D1524">
        <v>0.15092508700000001</v>
      </c>
      <c r="G1524" t="s">
        <v>6</v>
      </c>
    </row>
    <row r="1525" spans="1:7" x14ac:dyDescent="0.3">
      <c r="A1525" t="s">
        <v>1529</v>
      </c>
      <c r="B1525" t="s">
        <v>80</v>
      </c>
      <c r="C1525">
        <v>0.26067857300000002</v>
      </c>
      <c r="D1525">
        <v>0.32683072099999999</v>
      </c>
      <c r="F1525" t="s">
        <v>6</v>
      </c>
      <c r="G1525" t="s">
        <v>6</v>
      </c>
    </row>
    <row r="1526" spans="1:7" x14ac:dyDescent="0.3">
      <c r="A1526" t="s">
        <v>1530</v>
      </c>
      <c r="B1526">
        <v>-2.3650630999999998E-2</v>
      </c>
      <c r="C1526">
        <v>0.175265438</v>
      </c>
      <c r="D1526">
        <v>0.112006517</v>
      </c>
      <c r="F1526" t="s">
        <v>6</v>
      </c>
      <c r="G1526" t="s">
        <v>6</v>
      </c>
    </row>
    <row r="1527" spans="1:7" x14ac:dyDescent="0.3">
      <c r="A1527" t="s">
        <v>1531</v>
      </c>
      <c r="B1527">
        <v>3.1210220000000002E-3</v>
      </c>
      <c r="C1527">
        <v>0.182517711</v>
      </c>
      <c r="D1527">
        <v>0.10015743000000001</v>
      </c>
      <c r="F1527" t="s">
        <v>6</v>
      </c>
      <c r="G1527" t="s">
        <v>6</v>
      </c>
    </row>
    <row r="1528" spans="1:7" x14ac:dyDescent="0.3">
      <c r="A1528" t="s">
        <v>1532</v>
      </c>
      <c r="B1528">
        <v>-5.8935000000000001E-2</v>
      </c>
      <c r="C1528">
        <v>0.18158738899999999</v>
      </c>
      <c r="D1528">
        <v>-3.6496599999999997E-2</v>
      </c>
      <c r="F1528" t="s">
        <v>6</v>
      </c>
    </row>
    <row r="1529" spans="1:7" x14ac:dyDescent="0.3">
      <c r="A1529" t="s">
        <v>1533</v>
      </c>
      <c r="B1529">
        <v>0.23976086299999999</v>
      </c>
      <c r="C1529">
        <v>9.9558473999999994E-2</v>
      </c>
      <c r="D1529">
        <v>9.0481384999999998E-2</v>
      </c>
      <c r="E1529" t="s">
        <v>6</v>
      </c>
    </row>
    <row r="1530" spans="1:7" x14ac:dyDescent="0.3">
      <c r="A1530" t="s">
        <v>1534</v>
      </c>
      <c r="B1530">
        <v>5.5402088000000002E-2</v>
      </c>
      <c r="C1530">
        <v>1.0735701E-2</v>
      </c>
      <c r="D1530">
        <v>0.21448204000000001</v>
      </c>
      <c r="G1530" t="s">
        <v>6</v>
      </c>
    </row>
    <row r="1531" spans="1:7" x14ac:dyDescent="0.3">
      <c r="A1531" t="s">
        <v>1535</v>
      </c>
      <c r="B1531">
        <v>-6.4279271999999998E-2</v>
      </c>
      <c r="C1531">
        <v>-9.2734830000000008E-3</v>
      </c>
      <c r="D1531">
        <v>0.105406375</v>
      </c>
      <c r="G1531" t="s">
        <v>6</v>
      </c>
    </row>
    <row r="1532" spans="1:7" x14ac:dyDescent="0.3">
      <c r="A1532" t="s">
        <v>1536</v>
      </c>
      <c r="B1532">
        <v>-5.9711210000000002E-3</v>
      </c>
      <c r="C1532">
        <v>0.16450567299999999</v>
      </c>
      <c r="D1532">
        <v>0.23274036200000001</v>
      </c>
      <c r="F1532" t="s">
        <v>6</v>
      </c>
      <c r="G1532" t="s">
        <v>6</v>
      </c>
    </row>
    <row r="1533" spans="1:7" x14ac:dyDescent="0.3">
      <c r="A1533" t="s">
        <v>1537</v>
      </c>
      <c r="B1533">
        <v>2.6931307000000002E-2</v>
      </c>
      <c r="C1533">
        <v>-4.2683143999999999E-2</v>
      </c>
      <c r="D1533">
        <v>0.20006021500000001</v>
      </c>
      <c r="G1533" t="s">
        <v>6</v>
      </c>
    </row>
    <row r="1534" spans="1:7" x14ac:dyDescent="0.3">
      <c r="A1534" t="s">
        <v>1538</v>
      </c>
      <c r="B1534">
        <v>0.22019360800000001</v>
      </c>
      <c r="C1534">
        <v>0.17371540299999999</v>
      </c>
      <c r="D1534">
        <v>-0.30114394300000003</v>
      </c>
      <c r="E1534" t="s">
        <v>6</v>
      </c>
      <c r="F1534" t="s">
        <v>6</v>
      </c>
    </row>
    <row r="1535" spans="1:7" x14ac:dyDescent="0.3">
      <c r="A1535" t="s">
        <v>1539</v>
      </c>
      <c r="B1535">
        <v>0.18519866900000001</v>
      </c>
      <c r="C1535">
        <v>-6.5965854000000004E-2</v>
      </c>
      <c r="D1535">
        <v>4.2767549000000002E-2</v>
      </c>
      <c r="E1535" t="s">
        <v>6</v>
      </c>
    </row>
    <row r="1536" spans="1:7" x14ac:dyDescent="0.3">
      <c r="A1536" t="s">
        <v>1540</v>
      </c>
      <c r="B1536">
        <v>7.2916629999999996E-2</v>
      </c>
      <c r="C1536">
        <v>-3.5751677000000003E-2</v>
      </c>
      <c r="D1536">
        <v>0.216284959</v>
      </c>
      <c r="G1536" t="s">
        <v>6</v>
      </c>
    </row>
    <row r="1537" spans="1:7" x14ac:dyDescent="0.3">
      <c r="A1537" t="s">
        <v>1541</v>
      </c>
      <c r="B1537">
        <v>0.112937024</v>
      </c>
      <c r="C1537">
        <v>0.42474462499999999</v>
      </c>
      <c r="D1537">
        <v>1.9041203E-2</v>
      </c>
      <c r="E1537" t="s">
        <v>6</v>
      </c>
      <c r="F1537" t="s">
        <v>6</v>
      </c>
    </row>
    <row r="1538" spans="1:7" x14ac:dyDescent="0.3">
      <c r="A1538" t="s">
        <v>1542</v>
      </c>
      <c r="B1538">
        <v>0.120487832</v>
      </c>
      <c r="C1538">
        <v>5.6121658999999997E-2</v>
      </c>
      <c r="D1538">
        <v>-0.233987</v>
      </c>
      <c r="E1538" t="s">
        <v>6</v>
      </c>
    </row>
    <row r="1539" spans="1:7" x14ac:dyDescent="0.3">
      <c r="A1539" t="s">
        <v>1543</v>
      </c>
      <c r="B1539">
        <v>0.13991616500000001</v>
      </c>
      <c r="C1539">
        <v>-3.4013927999999999E-2</v>
      </c>
      <c r="D1539">
        <v>0.23745100099999999</v>
      </c>
      <c r="E1539" t="s">
        <v>6</v>
      </c>
      <c r="G1539" t="s">
        <v>6</v>
      </c>
    </row>
    <row r="1540" spans="1:7" x14ac:dyDescent="0.3">
      <c r="A1540" t="s">
        <v>1544</v>
      </c>
      <c r="B1540">
        <v>-0.30193655600000002</v>
      </c>
      <c r="C1540">
        <v>0.34626469599999998</v>
      </c>
      <c r="D1540">
        <v>1.4591128E-2</v>
      </c>
      <c r="F1540" t="s">
        <v>6</v>
      </c>
    </row>
    <row r="1541" spans="1:7" x14ac:dyDescent="0.3">
      <c r="A1541" t="s">
        <v>1545</v>
      </c>
      <c r="B1541">
        <v>1.907405E-3</v>
      </c>
      <c r="C1541">
        <v>0.143184539</v>
      </c>
      <c r="D1541">
        <v>6.9786559999999997E-2</v>
      </c>
      <c r="F1541" t="s">
        <v>6</v>
      </c>
    </row>
    <row r="1542" spans="1:7" x14ac:dyDescent="0.3">
      <c r="A1542" t="s">
        <v>1546</v>
      </c>
      <c r="B1542">
        <v>0.14530933100000001</v>
      </c>
      <c r="C1542">
        <v>2.5102837999999999E-2</v>
      </c>
      <c r="D1542">
        <v>0.30842824800000002</v>
      </c>
      <c r="E1542" t="s">
        <v>6</v>
      </c>
      <c r="G1542" t="s">
        <v>6</v>
      </c>
    </row>
    <row r="1543" spans="1:7" x14ac:dyDescent="0.3">
      <c r="A1543" t="s">
        <v>1547</v>
      </c>
      <c r="B1543">
        <v>6.9490866999999998E-2</v>
      </c>
      <c r="C1543">
        <v>0.15656637200000001</v>
      </c>
      <c r="D1543">
        <v>-0.13209643900000001</v>
      </c>
      <c r="F1543" t="s">
        <v>6</v>
      </c>
    </row>
    <row r="1544" spans="1:7" x14ac:dyDescent="0.3">
      <c r="A1544" t="s">
        <v>1548</v>
      </c>
      <c r="B1544">
        <v>1.1760456000000001E-2</v>
      </c>
      <c r="C1544">
        <v>0.10888033599999999</v>
      </c>
      <c r="D1544">
        <v>0.109539736</v>
      </c>
      <c r="F1544" t="s">
        <v>6</v>
      </c>
      <c r="G1544" t="s">
        <v>6</v>
      </c>
    </row>
    <row r="1545" spans="1:7" x14ac:dyDescent="0.3">
      <c r="A1545" t="s">
        <v>1549</v>
      </c>
      <c r="B1545">
        <v>6.2019719000000001E-2</v>
      </c>
      <c r="C1545">
        <v>0.20756376800000001</v>
      </c>
      <c r="D1545">
        <v>3.3720342E-2</v>
      </c>
      <c r="F1545" t="s">
        <v>6</v>
      </c>
    </row>
    <row r="1546" spans="1:7" x14ac:dyDescent="0.3">
      <c r="A1546" t="s">
        <v>1550</v>
      </c>
      <c r="B1546">
        <v>5.5576568999999999E-2</v>
      </c>
      <c r="C1546">
        <v>0.11302422199999999</v>
      </c>
      <c r="D1546">
        <v>5.2081935000000003E-2</v>
      </c>
      <c r="F1546" t="s">
        <v>6</v>
      </c>
    </row>
    <row r="1547" spans="1:7" x14ac:dyDescent="0.3">
      <c r="A1547" t="s">
        <v>1551</v>
      </c>
      <c r="B1547">
        <v>0.14251265299999999</v>
      </c>
      <c r="C1547">
        <v>9.8754781E-2</v>
      </c>
      <c r="D1547">
        <v>0.14627484499999999</v>
      </c>
      <c r="E1547" t="s">
        <v>6</v>
      </c>
      <c r="G1547" t="s">
        <v>6</v>
      </c>
    </row>
    <row r="1548" spans="1:7" x14ac:dyDescent="0.3">
      <c r="A1548" t="s">
        <v>1552</v>
      </c>
      <c r="B1548">
        <v>0.206063423</v>
      </c>
      <c r="C1548">
        <v>6.2224354000000003E-2</v>
      </c>
      <c r="D1548">
        <v>2.7977919999999999E-3</v>
      </c>
      <c r="E1548" t="s">
        <v>6</v>
      </c>
    </row>
    <row r="1549" spans="1:7" x14ac:dyDescent="0.3">
      <c r="A1549" t="s">
        <v>1553</v>
      </c>
      <c r="B1549">
        <v>0.100575689</v>
      </c>
      <c r="C1549">
        <v>7.5056717999999994E-2</v>
      </c>
      <c r="D1549">
        <v>0.401256581</v>
      </c>
      <c r="E1549" t="s">
        <v>6</v>
      </c>
      <c r="G1549" t="s">
        <v>6</v>
      </c>
    </row>
    <row r="1550" spans="1:7" x14ac:dyDescent="0.3">
      <c r="A1550" t="s">
        <v>1554</v>
      </c>
      <c r="B1550">
        <v>-0.130011556</v>
      </c>
      <c r="C1550">
        <v>5.1372544999999999E-2</v>
      </c>
      <c r="D1550">
        <v>0.185117738</v>
      </c>
      <c r="G1550" t="s">
        <v>6</v>
      </c>
    </row>
    <row r="1551" spans="1:7" x14ac:dyDescent="0.3">
      <c r="A1551" t="s">
        <v>1555</v>
      </c>
      <c r="B1551">
        <v>-9.2199159999999999E-3</v>
      </c>
      <c r="C1551">
        <v>-0.103459312</v>
      </c>
      <c r="D1551">
        <v>0.22645839800000001</v>
      </c>
      <c r="G1551" t="s">
        <v>6</v>
      </c>
    </row>
    <row r="1552" spans="1:7" x14ac:dyDescent="0.3">
      <c r="A1552" t="s">
        <v>1556</v>
      </c>
      <c r="B1552" t="s">
        <v>80</v>
      </c>
      <c r="C1552">
        <v>-4.6284619999999999E-2</v>
      </c>
      <c r="D1552">
        <v>0.11783315799999999</v>
      </c>
      <c r="G1552" t="s">
        <v>6</v>
      </c>
    </row>
    <row r="1553" spans="1:7" x14ac:dyDescent="0.3">
      <c r="A1553" t="s">
        <v>1557</v>
      </c>
      <c r="B1553">
        <v>0.22990322599999999</v>
      </c>
      <c r="C1553">
        <v>3.7577346999999997E-2</v>
      </c>
      <c r="D1553">
        <v>-5.8624878999999998E-2</v>
      </c>
      <c r="E1553" t="s">
        <v>6</v>
      </c>
    </row>
    <row r="1554" spans="1:7" x14ac:dyDescent="0.3">
      <c r="A1554" t="s">
        <v>1558</v>
      </c>
      <c r="B1554">
        <v>0.17814485399999999</v>
      </c>
      <c r="C1554">
        <v>-0.10562036399999999</v>
      </c>
      <c r="D1554">
        <v>8.1377328999999998E-2</v>
      </c>
      <c r="E1554" t="s">
        <v>6</v>
      </c>
    </row>
    <row r="1555" spans="1:7" x14ac:dyDescent="0.3">
      <c r="A1555" t="s">
        <v>1559</v>
      </c>
      <c r="B1555" t="s">
        <v>80</v>
      </c>
      <c r="C1555">
        <v>7.2631522000000004E-2</v>
      </c>
      <c r="D1555">
        <v>0.14752906499999999</v>
      </c>
      <c r="G1555" t="s">
        <v>6</v>
      </c>
    </row>
    <row r="1556" spans="1:7" x14ac:dyDescent="0.3">
      <c r="A1556" t="s">
        <v>1560</v>
      </c>
      <c r="B1556">
        <v>-8.9676531000000004E-2</v>
      </c>
      <c r="C1556">
        <v>-3.001629E-3</v>
      </c>
      <c r="D1556">
        <v>0.13873854999999999</v>
      </c>
      <c r="G1556" t="s">
        <v>6</v>
      </c>
    </row>
    <row r="1557" spans="1:7" x14ac:dyDescent="0.3">
      <c r="A1557" t="s">
        <v>1561</v>
      </c>
      <c r="B1557">
        <v>3.9972300000000001E-3</v>
      </c>
      <c r="C1557">
        <v>6.8150964999999994E-2</v>
      </c>
      <c r="D1557">
        <v>0.20008236500000001</v>
      </c>
      <c r="G1557" t="s">
        <v>6</v>
      </c>
    </row>
    <row r="1558" spans="1:7" x14ac:dyDescent="0.3">
      <c r="A1558" t="s">
        <v>1562</v>
      </c>
      <c r="B1558">
        <v>-6.8091072000000002E-2</v>
      </c>
      <c r="C1558">
        <v>8.2891138000000003E-2</v>
      </c>
      <c r="D1558">
        <v>0.16687115</v>
      </c>
      <c r="G1558" t="s">
        <v>6</v>
      </c>
    </row>
    <row r="1559" spans="1:7" x14ac:dyDescent="0.3">
      <c r="A1559" t="s">
        <v>1563</v>
      </c>
      <c r="B1559">
        <v>0.17537154199999999</v>
      </c>
      <c r="C1559">
        <v>1.4299353000000001E-2</v>
      </c>
      <c r="D1559">
        <v>-0.256935366</v>
      </c>
      <c r="E1559" t="s">
        <v>6</v>
      </c>
    </row>
    <row r="1560" spans="1:7" x14ac:dyDescent="0.3">
      <c r="A1560" t="s">
        <v>1564</v>
      </c>
      <c r="B1560">
        <v>-0.109661045</v>
      </c>
      <c r="C1560">
        <v>-2.8312579000000001E-2</v>
      </c>
      <c r="D1560">
        <v>0.196491422</v>
      </c>
      <c r="G1560" t="s">
        <v>6</v>
      </c>
    </row>
    <row r="1561" spans="1:7" x14ac:dyDescent="0.3">
      <c r="A1561" t="s">
        <v>1565</v>
      </c>
      <c r="B1561">
        <v>-0.252625353</v>
      </c>
      <c r="C1561">
        <v>0.228917022</v>
      </c>
      <c r="D1561">
        <v>-0.214715145</v>
      </c>
      <c r="F1561" t="s">
        <v>6</v>
      </c>
    </row>
    <row r="1562" spans="1:7" x14ac:dyDescent="0.3">
      <c r="A1562" t="s">
        <v>1566</v>
      </c>
      <c r="B1562">
        <v>0.151479472</v>
      </c>
      <c r="C1562">
        <v>8.3675571000000004E-2</v>
      </c>
      <c r="D1562">
        <v>0.19750673599999999</v>
      </c>
      <c r="E1562" t="s">
        <v>6</v>
      </c>
      <c r="G1562" t="s">
        <v>6</v>
      </c>
    </row>
    <row r="1563" spans="1:7" x14ac:dyDescent="0.3">
      <c r="A1563" t="s">
        <v>1567</v>
      </c>
      <c r="B1563">
        <v>4.3505631000000003E-2</v>
      </c>
      <c r="C1563">
        <v>0.28019637800000002</v>
      </c>
      <c r="D1563">
        <v>9.7030496999999993E-2</v>
      </c>
      <c r="F1563" t="s">
        <v>6</v>
      </c>
    </row>
    <row r="1564" spans="1:7" x14ac:dyDescent="0.3">
      <c r="A1564" t="s">
        <v>1568</v>
      </c>
      <c r="B1564">
        <v>9.6723899000000002E-2</v>
      </c>
      <c r="C1564">
        <v>0.16964567</v>
      </c>
      <c r="D1564">
        <v>8.1989781999999997E-2</v>
      </c>
      <c r="F1564" t="s">
        <v>6</v>
      </c>
    </row>
    <row r="1565" spans="1:7" x14ac:dyDescent="0.3">
      <c r="A1565" t="s">
        <v>1569</v>
      </c>
      <c r="B1565">
        <v>-0.11083008499999999</v>
      </c>
      <c r="C1565">
        <v>0.13461875300000001</v>
      </c>
      <c r="D1565">
        <v>0.25198874900000001</v>
      </c>
      <c r="F1565" t="s">
        <v>6</v>
      </c>
      <c r="G1565" t="s">
        <v>6</v>
      </c>
    </row>
    <row r="1566" spans="1:7" x14ac:dyDescent="0.3">
      <c r="A1566" t="s">
        <v>1570</v>
      </c>
      <c r="B1566">
        <v>8.7893310000000002E-2</v>
      </c>
      <c r="C1566">
        <v>0.110000505</v>
      </c>
      <c r="D1566">
        <v>-0.25651371000000001</v>
      </c>
      <c r="F1566" t="s">
        <v>6</v>
      </c>
    </row>
    <row r="1567" spans="1:7" x14ac:dyDescent="0.3">
      <c r="A1567" t="s">
        <v>1571</v>
      </c>
      <c r="B1567">
        <v>8.4762003000000002E-2</v>
      </c>
      <c r="C1567">
        <v>0.23632165099999999</v>
      </c>
      <c r="D1567">
        <v>-0.104481089</v>
      </c>
      <c r="F1567" t="s">
        <v>6</v>
      </c>
    </row>
    <row r="1568" spans="1:7" x14ac:dyDescent="0.3">
      <c r="A1568" t="s">
        <v>1572</v>
      </c>
      <c r="B1568">
        <v>1.7770358999999999E-2</v>
      </c>
      <c r="C1568">
        <v>0.20918734999999999</v>
      </c>
      <c r="D1568">
        <v>7.1745865000000006E-2</v>
      </c>
      <c r="F1568" t="s">
        <v>6</v>
      </c>
    </row>
    <row r="1569" spans="1:7" x14ac:dyDescent="0.3">
      <c r="A1569" t="s">
        <v>1573</v>
      </c>
      <c r="B1569">
        <v>-5.5597510000000003E-2</v>
      </c>
      <c r="C1569">
        <v>3.0570783000000001E-2</v>
      </c>
      <c r="D1569">
        <v>0.20762482400000001</v>
      </c>
      <c r="G1569" t="s">
        <v>6</v>
      </c>
    </row>
    <row r="1570" spans="1:7" x14ac:dyDescent="0.3">
      <c r="A1570" t="s">
        <v>1574</v>
      </c>
      <c r="B1570">
        <v>-6.1009965999999999E-2</v>
      </c>
      <c r="C1570">
        <v>0.19133045500000001</v>
      </c>
      <c r="D1570">
        <v>0.229495845</v>
      </c>
      <c r="F1570" t="s">
        <v>6</v>
      </c>
      <c r="G1570" t="s">
        <v>6</v>
      </c>
    </row>
    <row r="1571" spans="1:7" x14ac:dyDescent="0.3">
      <c r="A1571" t="s">
        <v>1575</v>
      </c>
      <c r="B1571">
        <v>0.101559733</v>
      </c>
      <c r="C1571">
        <v>-4.2336176000000003E-2</v>
      </c>
      <c r="D1571">
        <v>3.7108695999999997E-2</v>
      </c>
      <c r="E1571" t="s">
        <v>6</v>
      </c>
    </row>
    <row r="1572" spans="1:7" x14ac:dyDescent="0.3">
      <c r="A1572" t="s">
        <v>1576</v>
      </c>
      <c r="B1572">
        <v>5.0687309999999999E-3</v>
      </c>
      <c r="C1572">
        <v>0.14259317099999999</v>
      </c>
      <c r="D1572">
        <v>-3.2177187000000003E-2</v>
      </c>
      <c r="F1572" t="s">
        <v>6</v>
      </c>
    </row>
    <row r="1573" spans="1:7" x14ac:dyDescent="0.3">
      <c r="A1573" t="s">
        <v>1577</v>
      </c>
      <c r="B1573">
        <v>0.122487232</v>
      </c>
      <c r="C1573">
        <v>-7.5793939999999997E-3</v>
      </c>
      <c r="D1573">
        <v>-7.4878367000000001E-2</v>
      </c>
      <c r="E1573" t="s">
        <v>6</v>
      </c>
    </row>
    <row r="1574" spans="1:7" x14ac:dyDescent="0.3">
      <c r="A1574" t="s">
        <v>1578</v>
      </c>
      <c r="B1574">
        <v>0.12877968400000001</v>
      </c>
      <c r="C1574">
        <v>0.38883683800000002</v>
      </c>
      <c r="D1574">
        <v>-0.111221396</v>
      </c>
      <c r="E1574" t="s">
        <v>6</v>
      </c>
      <c r="F1574" t="s">
        <v>6</v>
      </c>
    </row>
    <row r="1575" spans="1:7" x14ac:dyDescent="0.3">
      <c r="A1575" t="s">
        <v>1579</v>
      </c>
      <c r="B1575">
        <v>8.9769308000000006E-2</v>
      </c>
      <c r="C1575">
        <v>1.9126530000000001E-3</v>
      </c>
      <c r="D1575">
        <v>0.24434531500000001</v>
      </c>
      <c r="G1575" t="s">
        <v>6</v>
      </c>
    </row>
    <row r="1576" spans="1:7" x14ac:dyDescent="0.3">
      <c r="A1576" t="s">
        <v>1580</v>
      </c>
      <c r="B1576">
        <v>0.10411764</v>
      </c>
      <c r="C1576">
        <v>-4.3100853000000001E-2</v>
      </c>
      <c r="D1576">
        <v>-8.8178223E-2</v>
      </c>
      <c r="E1576" t="s">
        <v>6</v>
      </c>
    </row>
    <row r="1577" spans="1:7" x14ac:dyDescent="0.3">
      <c r="A1577" t="s">
        <v>1581</v>
      </c>
      <c r="B1577">
        <v>3.5520475000000003E-2</v>
      </c>
      <c r="C1577">
        <v>0.28278034000000002</v>
      </c>
      <c r="D1577">
        <v>3.6943768000000002E-2</v>
      </c>
      <c r="F1577" t="s">
        <v>6</v>
      </c>
    </row>
    <row r="1578" spans="1:7" x14ac:dyDescent="0.3">
      <c r="A1578" t="s">
        <v>1582</v>
      </c>
      <c r="B1578">
        <v>4.4204144000000001E-2</v>
      </c>
      <c r="C1578">
        <v>0.111475066</v>
      </c>
      <c r="D1578">
        <v>0.102506062</v>
      </c>
      <c r="F1578" t="s">
        <v>6</v>
      </c>
      <c r="G1578" t="s">
        <v>6</v>
      </c>
    </row>
    <row r="1579" spans="1:7" x14ac:dyDescent="0.3">
      <c r="A1579" t="s">
        <v>1583</v>
      </c>
      <c r="B1579">
        <v>2.7102411E-2</v>
      </c>
      <c r="C1579">
        <v>0.13256944200000001</v>
      </c>
      <c r="D1579">
        <v>-1.857702E-2</v>
      </c>
      <c r="F1579" t="s">
        <v>6</v>
      </c>
    </row>
    <row r="1580" spans="1:7" x14ac:dyDescent="0.3">
      <c r="A1580" t="s">
        <v>1584</v>
      </c>
      <c r="B1580">
        <v>0.17502374800000001</v>
      </c>
      <c r="C1580">
        <v>6.3643876000000002E-2</v>
      </c>
      <c r="D1580">
        <v>-2.5545828E-2</v>
      </c>
      <c r="E1580" t="s">
        <v>6</v>
      </c>
    </row>
    <row r="1581" spans="1:7" x14ac:dyDescent="0.3">
      <c r="A1581" t="s">
        <v>1585</v>
      </c>
      <c r="B1581">
        <v>6.8691489999999994E-2</v>
      </c>
      <c r="C1581">
        <v>0.138437316</v>
      </c>
      <c r="D1581">
        <v>0.32414474100000001</v>
      </c>
      <c r="F1581" t="s">
        <v>6</v>
      </c>
      <c r="G1581" t="s">
        <v>6</v>
      </c>
    </row>
    <row r="1582" spans="1:7" x14ac:dyDescent="0.3">
      <c r="A1582" t="s">
        <v>1586</v>
      </c>
      <c r="B1582">
        <v>2.1357879E-2</v>
      </c>
      <c r="C1582">
        <v>-1.2652165999999999E-2</v>
      </c>
      <c r="D1582">
        <v>0.12731352000000001</v>
      </c>
      <c r="G1582" t="s">
        <v>6</v>
      </c>
    </row>
    <row r="1583" spans="1:7" x14ac:dyDescent="0.3">
      <c r="A1583" t="s">
        <v>1587</v>
      </c>
      <c r="B1583">
        <v>-1.3780192E-2</v>
      </c>
      <c r="C1583">
        <v>-5.3505706E-2</v>
      </c>
      <c r="D1583">
        <v>0.158118497</v>
      </c>
      <c r="G1583" t="s">
        <v>6</v>
      </c>
    </row>
    <row r="1584" spans="1:7" x14ac:dyDescent="0.3">
      <c r="A1584" t="s">
        <v>1588</v>
      </c>
      <c r="B1584">
        <v>0.116732776</v>
      </c>
      <c r="C1584">
        <v>6.3952690000000006E-2</v>
      </c>
      <c r="D1584">
        <v>0.29257791300000002</v>
      </c>
      <c r="E1584" t="s">
        <v>6</v>
      </c>
      <c r="G1584" t="s">
        <v>6</v>
      </c>
    </row>
    <row r="1585" spans="1:7" x14ac:dyDescent="0.3">
      <c r="A1585" t="s">
        <v>1589</v>
      </c>
      <c r="B1585">
        <v>6.0385383000000001E-2</v>
      </c>
      <c r="C1585">
        <v>-3.2656881999999998E-2</v>
      </c>
      <c r="D1585">
        <v>0.12538385099999999</v>
      </c>
      <c r="G1585" t="s">
        <v>6</v>
      </c>
    </row>
    <row r="1586" spans="1:7" x14ac:dyDescent="0.3">
      <c r="A1586" t="s">
        <v>1590</v>
      </c>
      <c r="B1586">
        <v>0.25974737199999998</v>
      </c>
      <c r="C1586">
        <v>-5.0436559999999997E-3</v>
      </c>
      <c r="D1586">
        <v>9.8037093000000006E-2</v>
      </c>
      <c r="E1586" t="s">
        <v>6</v>
      </c>
    </row>
    <row r="1587" spans="1:7" x14ac:dyDescent="0.3">
      <c r="A1587" t="s">
        <v>1591</v>
      </c>
      <c r="B1587">
        <v>9.890700000000001E-4</v>
      </c>
      <c r="C1587">
        <v>-4.1700252E-2</v>
      </c>
      <c r="D1587">
        <v>0.24655025999999999</v>
      </c>
      <c r="G1587" t="s">
        <v>6</v>
      </c>
    </row>
    <row r="1588" spans="1:7" x14ac:dyDescent="0.3">
      <c r="A1588" t="s">
        <v>1592</v>
      </c>
      <c r="B1588">
        <v>-2.4753230000000002E-3</v>
      </c>
      <c r="C1588">
        <v>-1.9488492E-2</v>
      </c>
      <c r="D1588">
        <v>0.160920796</v>
      </c>
      <c r="G1588" t="s">
        <v>6</v>
      </c>
    </row>
    <row r="1589" spans="1:7" x14ac:dyDescent="0.3">
      <c r="A1589" t="s">
        <v>1593</v>
      </c>
      <c r="B1589">
        <v>9.6629482000000003E-2</v>
      </c>
      <c r="C1589">
        <v>0.13421722799999999</v>
      </c>
      <c r="D1589">
        <v>1.3050815E-2</v>
      </c>
      <c r="F1589" t="s">
        <v>6</v>
      </c>
    </row>
    <row r="1590" spans="1:7" x14ac:dyDescent="0.3">
      <c r="A1590" t="s">
        <v>1594</v>
      </c>
      <c r="B1590">
        <v>-1.4046227E-2</v>
      </c>
      <c r="C1590">
        <v>6.2085004999999999E-2</v>
      </c>
      <c r="D1590">
        <v>0.57881079499999999</v>
      </c>
      <c r="G1590" t="s">
        <v>6</v>
      </c>
    </row>
    <row r="1591" spans="1:7" x14ac:dyDescent="0.3">
      <c r="A1591" t="s">
        <v>1595</v>
      </c>
      <c r="B1591">
        <v>3.307384E-2</v>
      </c>
      <c r="C1591">
        <v>7.1606945000000005E-2</v>
      </c>
      <c r="D1591">
        <v>0.20644807100000001</v>
      </c>
      <c r="G1591" t="s">
        <v>6</v>
      </c>
    </row>
    <row r="1592" spans="1:7" x14ac:dyDescent="0.3">
      <c r="A1592" t="s">
        <v>1596</v>
      </c>
      <c r="B1592">
        <v>-4.0589208000000002E-2</v>
      </c>
      <c r="C1592">
        <v>-2.9873025000000001E-2</v>
      </c>
      <c r="D1592">
        <v>0.14124016</v>
      </c>
      <c r="G1592" t="s">
        <v>6</v>
      </c>
    </row>
    <row r="1593" spans="1:7" x14ac:dyDescent="0.3">
      <c r="A1593" t="s">
        <v>1597</v>
      </c>
      <c r="B1593" t="s">
        <v>80</v>
      </c>
      <c r="C1593">
        <v>-5.2801345999999999E-2</v>
      </c>
      <c r="D1593">
        <v>0.15007257199999999</v>
      </c>
      <c r="G1593" t="s">
        <v>6</v>
      </c>
    </row>
    <row r="1594" spans="1:7" x14ac:dyDescent="0.3">
      <c r="A1594" t="s">
        <v>1598</v>
      </c>
      <c r="B1594">
        <v>3.0569888E-2</v>
      </c>
      <c r="C1594">
        <v>-6.1862248000000002E-2</v>
      </c>
      <c r="D1594">
        <v>0.24440173600000001</v>
      </c>
      <c r="G1594" t="s">
        <v>6</v>
      </c>
    </row>
    <row r="1595" spans="1:7" x14ac:dyDescent="0.3">
      <c r="A1595" t="s">
        <v>1599</v>
      </c>
      <c r="B1595">
        <v>7.3535898000000002E-2</v>
      </c>
      <c r="C1595">
        <v>0.38159110499999999</v>
      </c>
      <c r="D1595">
        <v>0.27228345900000001</v>
      </c>
      <c r="F1595" t="s">
        <v>6</v>
      </c>
      <c r="G1595" t="s">
        <v>6</v>
      </c>
    </row>
    <row r="1596" spans="1:7" x14ac:dyDescent="0.3">
      <c r="A1596" t="s">
        <v>1600</v>
      </c>
      <c r="B1596" t="s">
        <v>80</v>
      </c>
      <c r="C1596">
        <v>8.3930740000000004E-3</v>
      </c>
      <c r="D1596">
        <v>0.113114571</v>
      </c>
      <c r="G1596" t="s">
        <v>6</v>
      </c>
    </row>
    <row r="1597" spans="1:7" x14ac:dyDescent="0.3">
      <c r="A1597" t="s">
        <v>1601</v>
      </c>
      <c r="B1597">
        <v>0.120429574</v>
      </c>
      <c r="C1597">
        <v>0.19066596799999999</v>
      </c>
      <c r="D1597">
        <v>0.21539881999999999</v>
      </c>
      <c r="E1597" t="s">
        <v>6</v>
      </c>
      <c r="F1597" t="s">
        <v>6</v>
      </c>
      <c r="G1597" t="s">
        <v>6</v>
      </c>
    </row>
    <row r="1598" spans="1:7" x14ac:dyDescent="0.3">
      <c r="A1598" t="s">
        <v>1602</v>
      </c>
      <c r="B1598">
        <v>5.8797698000000002E-2</v>
      </c>
      <c r="C1598">
        <v>-5.2553277000000002E-2</v>
      </c>
      <c r="D1598">
        <v>0.27648292499999999</v>
      </c>
      <c r="G1598" t="s">
        <v>6</v>
      </c>
    </row>
    <row r="1599" spans="1:7" x14ac:dyDescent="0.3">
      <c r="A1599" t="s">
        <v>1603</v>
      </c>
      <c r="B1599">
        <v>0.12337311400000001</v>
      </c>
      <c r="C1599">
        <v>-6.7943320000000001E-3</v>
      </c>
      <c r="D1599">
        <v>-8.6244736000000002E-2</v>
      </c>
      <c r="E1599" t="s">
        <v>6</v>
      </c>
    </row>
    <row r="1600" spans="1:7" x14ac:dyDescent="0.3">
      <c r="A1600" t="s">
        <v>1604</v>
      </c>
      <c r="B1600">
        <v>0.119414725</v>
      </c>
      <c r="C1600">
        <v>9.7495770000000006E-3</v>
      </c>
      <c r="D1600">
        <v>-0.19225556399999999</v>
      </c>
      <c r="E1600" t="s">
        <v>6</v>
      </c>
    </row>
    <row r="1601" spans="1:7" x14ac:dyDescent="0.3">
      <c r="A1601" t="s">
        <v>1605</v>
      </c>
      <c r="B1601">
        <v>0.15191223700000001</v>
      </c>
      <c r="C1601">
        <v>0.26454859600000002</v>
      </c>
      <c r="D1601">
        <v>0.31563917699999999</v>
      </c>
      <c r="E1601" t="s">
        <v>6</v>
      </c>
      <c r="F1601" t="s">
        <v>6</v>
      </c>
      <c r="G1601" t="s">
        <v>6</v>
      </c>
    </row>
    <row r="1602" spans="1:7" x14ac:dyDescent="0.3">
      <c r="A1602" t="s">
        <v>1606</v>
      </c>
      <c r="B1602">
        <v>0.10169676</v>
      </c>
      <c r="C1602">
        <v>5.7405726999999997E-2</v>
      </c>
      <c r="D1602">
        <v>0.351491622</v>
      </c>
      <c r="E1602" t="s">
        <v>6</v>
      </c>
      <c r="G1602" t="s">
        <v>6</v>
      </c>
    </row>
    <row r="1603" spans="1:7" x14ac:dyDescent="0.3">
      <c r="A1603" t="s">
        <v>1607</v>
      </c>
      <c r="B1603">
        <v>-1.5769854E-2</v>
      </c>
      <c r="C1603">
        <v>1.6310771000000002E-2</v>
      </c>
      <c r="D1603">
        <v>0.101146809</v>
      </c>
      <c r="G1603" t="s">
        <v>6</v>
      </c>
    </row>
    <row r="1604" spans="1:7" x14ac:dyDescent="0.3">
      <c r="A1604" t="s">
        <v>1608</v>
      </c>
      <c r="B1604">
        <v>0.136272742</v>
      </c>
      <c r="C1604">
        <v>-0.225543625</v>
      </c>
      <c r="D1604">
        <v>-0.17595522499999999</v>
      </c>
      <c r="E1604" t="s">
        <v>6</v>
      </c>
    </row>
    <row r="1605" spans="1:7" x14ac:dyDescent="0.3">
      <c r="A1605" t="s">
        <v>1609</v>
      </c>
      <c r="B1605">
        <v>0.3814051</v>
      </c>
      <c r="C1605">
        <v>-5.2547583000000002E-2</v>
      </c>
      <c r="D1605">
        <v>4.095203E-2</v>
      </c>
      <c r="E1605" t="s">
        <v>6</v>
      </c>
    </row>
    <row r="1606" spans="1:7" x14ac:dyDescent="0.3">
      <c r="A1606" t="s">
        <v>1610</v>
      </c>
      <c r="B1606">
        <v>-4.4268302000000002E-2</v>
      </c>
      <c r="C1606">
        <v>0.109319375</v>
      </c>
      <c r="D1606">
        <v>-0.253259603</v>
      </c>
      <c r="F1606" t="s">
        <v>6</v>
      </c>
    </row>
    <row r="1607" spans="1:7" x14ac:dyDescent="0.3">
      <c r="A1607" t="s">
        <v>1611</v>
      </c>
      <c r="B1607">
        <v>-4.8220503999999997E-2</v>
      </c>
      <c r="C1607">
        <v>-0.11957301300000001</v>
      </c>
      <c r="D1607">
        <v>0.74062771599999999</v>
      </c>
      <c r="G1607" t="s">
        <v>6</v>
      </c>
    </row>
    <row r="1608" spans="1:7" x14ac:dyDescent="0.3">
      <c r="A1608" t="s">
        <v>1612</v>
      </c>
      <c r="B1608">
        <v>-8.3904595999999998E-2</v>
      </c>
      <c r="C1608">
        <v>3.7969819000000002E-2</v>
      </c>
      <c r="D1608">
        <v>0.130618022</v>
      </c>
      <c r="G1608" t="s">
        <v>6</v>
      </c>
    </row>
    <row r="1609" spans="1:7" x14ac:dyDescent="0.3">
      <c r="A1609" t="s">
        <v>1613</v>
      </c>
      <c r="B1609">
        <v>0.149326761</v>
      </c>
      <c r="C1609">
        <v>-2.3404300999999999E-2</v>
      </c>
      <c r="D1609">
        <v>-0.118693117</v>
      </c>
      <c r="E1609" t="s">
        <v>6</v>
      </c>
    </row>
    <row r="1610" spans="1:7" x14ac:dyDescent="0.3">
      <c r="A1610" t="s">
        <v>1614</v>
      </c>
      <c r="B1610">
        <v>8.1040045000000005E-2</v>
      </c>
      <c r="C1610">
        <v>6.4109559999999996E-2</v>
      </c>
      <c r="D1610">
        <v>0.106325456</v>
      </c>
      <c r="G1610" t="s">
        <v>6</v>
      </c>
    </row>
    <row r="1611" spans="1:7" x14ac:dyDescent="0.3">
      <c r="A1611" t="s">
        <v>1615</v>
      </c>
      <c r="B1611">
        <v>1.8420520999999999E-2</v>
      </c>
      <c r="C1611">
        <v>4.8894088000000002E-2</v>
      </c>
      <c r="D1611">
        <v>0.17583022400000001</v>
      </c>
      <c r="G1611" t="s">
        <v>6</v>
      </c>
    </row>
    <row r="1612" spans="1:7" x14ac:dyDescent="0.3">
      <c r="A1612" t="s">
        <v>1616</v>
      </c>
      <c r="B1612">
        <v>1.0172604999999999E-2</v>
      </c>
      <c r="C1612">
        <v>4.8123017999999997E-2</v>
      </c>
      <c r="D1612">
        <v>0.173420723</v>
      </c>
      <c r="G1612" t="s">
        <v>6</v>
      </c>
    </row>
    <row r="1613" spans="1:7" x14ac:dyDescent="0.3">
      <c r="A1613" t="s">
        <v>1617</v>
      </c>
      <c r="B1613">
        <v>-1.7226189999999999E-2</v>
      </c>
      <c r="C1613">
        <v>5.6538227000000003E-2</v>
      </c>
      <c r="D1613">
        <v>0.10760929700000001</v>
      </c>
      <c r="G1613" t="s">
        <v>6</v>
      </c>
    </row>
    <row r="1614" spans="1:7" x14ac:dyDescent="0.3">
      <c r="A1614" t="s">
        <v>1618</v>
      </c>
      <c r="B1614">
        <v>2.6021490000000001E-2</v>
      </c>
      <c r="C1614">
        <v>0.18509742000000001</v>
      </c>
      <c r="D1614">
        <v>-5.8720212000000001E-2</v>
      </c>
      <c r="F1614" t="s">
        <v>6</v>
      </c>
    </row>
    <row r="1615" spans="1:7" x14ac:dyDescent="0.3">
      <c r="A1615" t="s">
        <v>1619</v>
      </c>
      <c r="B1615">
        <v>-0.121631693</v>
      </c>
      <c r="C1615">
        <v>0.23923523599999999</v>
      </c>
      <c r="D1615">
        <v>5.1177133999999999E-2</v>
      </c>
      <c r="F1615" t="s">
        <v>6</v>
      </c>
    </row>
    <row r="1616" spans="1:7" x14ac:dyDescent="0.3">
      <c r="A1616" t="s">
        <v>1620</v>
      </c>
      <c r="B1616">
        <v>-0.16839538100000001</v>
      </c>
      <c r="C1616">
        <v>9.2399874000000007E-2</v>
      </c>
      <c r="D1616">
        <v>0.43545345499999999</v>
      </c>
      <c r="G1616" t="s">
        <v>6</v>
      </c>
    </row>
    <row r="1617" spans="1:7" x14ac:dyDescent="0.3">
      <c r="A1617" t="s">
        <v>1621</v>
      </c>
      <c r="B1617">
        <v>0.18167491499999999</v>
      </c>
      <c r="C1617">
        <v>0.114837256</v>
      </c>
      <c r="D1617">
        <v>-2.042923E-2</v>
      </c>
      <c r="E1617" t="s">
        <v>6</v>
      </c>
      <c r="F1617" t="s">
        <v>6</v>
      </c>
    </row>
    <row r="1618" spans="1:7" x14ac:dyDescent="0.3">
      <c r="A1618" t="s">
        <v>1622</v>
      </c>
      <c r="B1618">
        <v>-5.7067410999999998E-2</v>
      </c>
      <c r="C1618">
        <v>-0.17757668300000001</v>
      </c>
      <c r="D1618">
        <v>0.12566972900000001</v>
      </c>
      <c r="G1618" t="s">
        <v>6</v>
      </c>
    </row>
    <row r="1619" spans="1:7" x14ac:dyDescent="0.3">
      <c r="A1619" t="s">
        <v>1623</v>
      </c>
      <c r="B1619">
        <v>5.5646029999999999E-2</v>
      </c>
      <c r="C1619">
        <v>0.42589000599999999</v>
      </c>
      <c r="D1619">
        <v>0.205488701</v>
      </c>
      <c r="F1619" t="s">
        <v>6</v>
      </c>
      <c r="G1619" t="s">
        <v>6</v>
      </c>
    </row>
    <row r="1620" spans="1:7" x14ac:dyDescent="0.3">
      <c r="A1620" t="s">
        <v>1624</v>
      </c>
      <c r="B1620">
        <v>4.1158761000000002E-2</v>
      </c>
      <c r="C1620">
        <v>0.24023087700000001</v>
      </c>
      <c r="D1620">
        <v>9.2896422000000006E-2</v>
      </c>
      <c r="F1620" t="s">
        <v>6</v>
      </c>
    </row>
    <row r="1621" spans="1:7" x14ac:dyDescent="0.3">
      <c r="A1621" t="s">
        <v>1625</v>
      </c>
      <c r="B1621">
        <v>8.5527309999999992E-3</v>
      </c>
      <c r="C1621">
        <v>0.12693800699999999</v>
      </c>
      <c r="D1621">
        <v>-3.7546626E-2</v>
      </c>
      <c r="F1621" t="s">
        <v>6</v>
      </c>
    </row>
    <row r="1622" spans="1:7" x14ac:dyDescent="0.3">
      <c r="A1622" t="s">
        <v>1626</v>
      </c>
      <c r="B1622">
        <v>6.6683370000000006E-2</v>
      </c>
      <c r="C1622">
        <v>0.173998457</v>
      </c>
      <c r="D1622">
        <v>0.16009114999999999</v>
      </c>
      <c r="F1622" t="s">
        <v>6</v>
      </c>
      <c r="G1622" t="s">
        <v>6</v>
      </c>
    </row>
    <row r="1623" spans="1:7" x14ac:dyDescent="0.3">
      <c r="A1623" t="s">
        <v>1627</v>
      </c>
      <c r="B1623">
        <v>0.236555768</v>
      </c>
      <c r="C1623">
        <v>-2.4365537E-2</v>
      </c>
      <c r="D1623">
        <v>0.41114215599999998</v>
      </c>
      <c r="E1623" t="s">
        <v>6</v>
      </c>
      <c r="G1623" t="s">
        <v>6</v>
      </c>
    </row>
    <row r="1624" spans="1:7" x14ac:dyDescent="0.3">
      <c r="A1624" t="s">
        <v>1628</v>
      </c>
      <c r="B1624">
        <v>3.0671057000000002E-2</v>
      </c>
      <c r="C1624">
        <v>1.5246212E-2</v>
      </c>
      <c r="D1624">
        <v>0.17382018199999999</v>
      </c>
      <c r="G1624" t="s">
        <v>6</v>
      </c>
    </row>
    <row r="1625" spans="1:7" x14ac:dyDescent="0.3">
      <c r="A1625" t="s">
        <v>1629</v>
      </c>
      <c r="B1625">
        <v>0.10804396600000001</v>
      </c>
      <c r="C1625">
        <v>0.25908361200000002</v>
      </c>
      <c r="D1625">
        <v>6.2491709999999999E-2</v>
      </c>
      <c r="E1625" t="s">
        <v>6</v>
      </c>
      <c r="F1625" t="s">
        <v>6</v>
      </c>
    </row>
    <row r="1626" spans="1:7" x14ac:dyDescent="0.3">
      <c r="A1626" t="s">
        <v>1630</v>
      </c>
      <c r="B1626">
        <v>0.20134985899999999</v>
      </c>
      <c r="C1626">
        <v>-0.300771014</v>
      </c>
      <c r="D1626">
        <v>-7.1426307999999994E-2</v>
      </c>
      <c r="E1626" t="s">
        <v>6</v>
      </c>
    </row>
    <row r="1627" spans="1:7" x14ac:dyDescent="0.3">
      <c r="A1627" t="s">
        <v>1631</v>
      </c>
      <c r="B1627">
        <v>3.6734559E-2</v>
      </c>
      <c r="C1627">
        <v>0.1628308</v>
      </c>
      <c r="D1627">
        <v>0.214452111</v>
      </c>
      <c r="F1627" t="s">
        <v>6</v>
      </c>
      <c r="G1627" t="s">
        <v>6</v>
      </c>
    </row>
    <row r="1628" spans="1:7" x14ac:dyDescent="0.3">
      <c r="A1628" t="s">
        <v>1632</v>
      </c>
      <c r="B1628">
        <v>5.5954861000000002E-2</v>
      </c>
      <c r="C1628">
        <v>-3.0456746E-2</v>
      </c>
      <c r="D1628">
        <v>0.101642813</v>
      </c>
      <c r="G1628" t="s">
        <v>6</v>
      </c>
    </row>
    <row r="1629" spans="1:7" x14ac:dyDescent="0.3">
      <c r="A1629" t="s">
        <v>1633</v>
      </c>
      <c r="B1629">
        <v>4.0187908000000001E-2</v>
      </c>
      <c r="C1629">
        <v>8.3322069999999998E-2</v>
      </c>
      <c r="D1629">
        <v>0.14146183200000001</v>
      </c>
      <c r="G1629" t="s">
        <v>6</v>
      </c>
    </row>
    <row r="1630" spans="1:7" x14ac:dyDescent="0.3">
      <c r="A1630" t="s">
        <v>1634</v>
      </c>
      <c r="B1630">
        <v>4.2318099999999999E-3</v>
      </c>
      <c r="C1630">
        <v>0.186841855</v>
      </c>
      <c r="D1630">
        <v>0.355389964</v>
      </c>
      <c r="F1630" t="s">
        <v>6</v>
      </c>
      <c r="G1630" t="s">
        <v>6</v>
      </c>
    </row>
    <row r="1631" spans="1:7" x14ac:dyDescent="0.3">
      <c r="A1631" t="s">
        <v>1635</v>
      </c>
      <c r="B1631">
        <v>3.0478049E-2</v>
      </c>
      <c r="C1631">
        <v>7.7520499000000007E-2</v>
      </c>
      <c r="D1631">
        <v>0.15852950499999999</v>
      </c>
      <c r="G1631" t="s">
        <v>6</v>
      </c>
    </row>
    <row r="1632" spans="1:7" x14ac:dyDescent="0.3">
      <c r="A1632" t="s">
        <v>1636</v>
      </c>
      <c r="B1632">
        <v>4.2640079999999997E-2</v>
      </c>
      <c r="C1632">
        <v>4.0782473999999999E-2</v>
      </c>
      <c r="D1632">
        <v>0.155634678</v>
      </c>
      <c r="G1632" t="s">
        <v>6</v>
      </c>
    </row>
    <row r="1633" spans="1:7" x14ac:dyDescent="0.3">
      <c r="A1633" t="s">
        <v>1637</v>
      </c>
      <c r="B1633">
        <v>6.8406007000000005E-2</v>
      </c>
      <c r="C1633">
        <v>0.203960528</v>
      </c>
      <c r="D1633">
        <v>0.230983565</v>
      </c>
      <c r="F1633" t="s">
        <v>6</v>
      </c>
      <c r="G1633" t="s">
        <v>6</v>
      </c>
    </row>
    <row r="1634" spans="1:7" x14ac:dyDescent="0.3">
      <c r="A1634" t="s">
        <v>1638</v>
      </c>
      <c r="B1634">
        <v>-3.9324969000000001E-2</v>
      </c>
      <c r="C1634">
        <v>0.126000483</v>
      </c>
      <c r="D1634">
        <v>-1.4820440000000001E-3</v>
      </c>
      <c r="F1634" t="s">
        <v>6</v>
      </c>
    </row>
    <row r="1635" spans="1:7" x14ac:dyDescent="0.3">
      <c r="A1635" t="s">
        <v>1639</v>
      </c>
      <c r="B1635">
        <v>-8.4196280000000002E-3</v>
      </c>
      <c r="C1635">
        <v>0.11199263399999999</v>
      </c>
      <c r="D1635">
        <v>-3.2224436000000002E-2</v>
      </c>
      <c r="F1635" t="s">
        <v>6</v>
      </c>
    </row>
    <row r="1636" spans="1:7" x14ac:dyDescent="0.3">
      <c r="A1636" t="s">
        <v>1640</v>
      </c>
      <c r="B1636">
        <v>7.0450339000000001E-2</v>
      </c>
      <c r="C1636">
        <v>0.18343496400000001</v>
      </c>
      <c r="D1636">
        <v>0.148002995</v>
      </c>
      <c r="F1636" t="s">
        <v>6</v>
      </c>
      <c r="G1636" t="s">
        <v>6</v>
      </c>
    </row>
    <row r="1637" spans="1:7" x14ac:dyDescent="0.3">
      <c r="A1637" t="s">
        <v>1641</v>
      </c>
      <c r="B1637">
        <v>0.100826965</v>
      </c>
      <c r="C1637">
        <v>0.22672330500000001</v>
      </c>
      <c r="D1637">
        <v>-0.114507373</v>
      </c>
      <c r="E1637" t="s">
        <v>6</v>
      </c>
      <c r="F1637" t="s">
        <v>6</v>
      </c>
    </row>
    <row r="1638" spans="1:7" x14ac:dyDescent="0.3">
      <c r="A1638" t="s">
        <v>1642</v>
      </c>
      <c r="B1638">
        <v>5.5108232E-2</v>
      </c>
      <c r="C1638">
        <v>9.5794769999999994E-3</v>
      </c>
      <c r="D1638">
        <v>0.184738333</v>
      </c>
      <c r="G1638" t="s">
        <v>6</v>
      </c>
    </row>
    <row r="1639" spans="1:7" x14ac:dyDescent="0.3">
      <c r="A1639" t="s">
        <v>1643</v>
      </c>
      <c r="B1639">
        <v>-6.0939809999999997E-2</v>
      </c>
      <c r="C1639">
        <v>3.6806073000000002E-2</v>
      </c>
      <c r="D1639">
        <v>0.13172304800000001</v>
      </c>
      <c r="G1639" t="s">
        <v>6</v>
      </c>
    </row>
    <row r="1640" spans="1:7" x14ac:dyDescent="0.3">
      <c r="A1640" t="s">
        <v>1644</v>
      </c>
      <c r="B1640">
        <v>2.4340587E-2</v>
      </c>
      <c r="C1640">
        <v>0.116442031</v>
      </c>
      <c r="D1640">
        <v>-4.4023845999999998E-2</v>
      </c>
      <c r="F1640" t="s">
        <v>6</v>
      </c>
    </row>
    <row r="1641" spans="1:7" x14ac:dyDescent="0.3">
      <c r="A1641" t="s">
        <v>1645</v>
      </c>
      <c r="B1641">
        <v>-8.1525354999999994E-2</v>
      </c>
      <c r="C1641">
        <v>-6.9871412999999993E-2</v>
      </c>
      <c r="D1641">
        <v>0.156716313</v>
      </c>
      <c r="G1641" t="s">
        <v>6</v>
      </c>
    </row>
    <row r="1642" spans="1:7" x14ac:dyDescent="0.3">
      <c r="A1642" t="s">
        <v>1646</v>
      </c>
      <c r="B1642">
        <v>0.39081379999999999</v>
      </c>
      <c r="C1642">
        <v>-0.11888298999999999</v>
      </c>
      <c r="D1642">
        <v>0.12681953900000001</v>
      </c>
      <c r="E1642" t="s">
        <v>6</v>
      </c>
      <c r="G1642" t="s">
        <v>6</v>
      </c>
    </row>
    <row r="1643" spans="1:7" x14ac:dyDescent="0.3">
      <c r="A1643" t="s">
        <v>1647</v>
      </c>
      <c r="B1643">
        <v>0.19065753499999999</v>
      </c>
      <c r="C1643">
        <v>-5.8252950000000003E-3</v>
      </c>
      <c r="D1643">
        <v>0.13515150300000001</v>
      </c>
      <c r="E1643" t="s">
        <v>6</v>
      </c>
      <c r="G1643" t="s">
        <v>6</v>
      </c>
    </row>
    <row r="1644" spans="1:7" x14ac:dyDescent="0.3">
      <c r="A1644" t="s">
        <v>1648</v>
      </c>
      <c r="B1644">
        <v>0.25386177399999998</v>
      </c>
      <c r="C1644">
        <v>-0.12974493000000001</v>
      </c>
      <c r="D1644">
        <v>-0.105392877</v>
      </c>
      <c r="E1644" t="s">
        <v>6</v>
      </c>
    </row>
    <row r="1645" spans="1:7" x14ac:dyDescent="0.3">
      <c r="A1645" t="s">
        <v>1649</v>
      </c>
      <c r="B1645">
        <v>-8.5688377999999996E-2</v>
      </c>
      <c r="C1645">
        <v>0.12563565300000001</v>
      </c>
      <c r="D1645">
        <v>-0.19577520800000001</v>
      </c>
      <c r="F1645" t="s">
        <v>6</v>
      </c>
    </row>
    <row r="1646" spans="1:7" x14ac:dyDescent="0.3">
      <c r="A1646" t="s">
        <v>1650</v>
      </c>
      <c r="B1646">
        <v>0.13285935099999999</v>
      </c>
      <c r="C1646">
        <v>-0.136545061</v>
      </c>
      <c r="D1646">
        <v>-5.880377E-3</v>
      </c>
      <c r="E1646" t="s">
        <v>6</v>
      </c>
    </row>
    <row r="1647" spans="1:7" x14ac:dyDescent="0.3">
      <c r="A1647" t="s">
        <v>1651</v>
      </c>
      <c r="B1647" t="s">
        <v>80</v>
      </c>
      <c r="C1647">
        <v>8.1556057000000001E-2</v>
      </c>
      <c r="D1647">
        <v>0.43159511699999997</v>
      </c>
      <c r="G1647" t="s">
        <v>6</v>
      </c>
    </row>
    <row r="1648" spans="1:7" x14ac:dyDescent="0.3">
      <c r="A1648" t="s">
        <v>1652</v>
      </c>
      <c r="B1648">
        <v>-9.1069253000000003E-2</v>
      </c>
      <c r="C1648">
        <v>0.180732856</v>
      </c>
      <c r="D1648">
        <v>-6.2735134999999997E-2</v>
      </c>
      <c r="F1648" t="s">
        <v>6</v>
      </c>
    </row>
    <row r="1649" spans="1:7" x14ac:dyDescent="0.3">
      <c r="A1649" t="s">
        <v>1653</v>
      </c>
      <c r="B1649">
        <v>5.402245E-3</v>
      </c>
      <c r="C1649">
        <v>0.101528113</v>
      </c>
      <c r="D1649">
        <v>-8.3760635E-2</v>
      </c>
      <c r="F1649" t="s">
        <v>6</v>
      </c>
    </row>
    <row r="1650" spans="1:7" x14ac:dyDescent="0.3">
      <c r="A1650" t="s">
        <v>1654</v>
      </c>
      <c r="B1650">
        <v>0.101437677</v>
      </c>
      <c r="C1650">
        <v>3.4878561000000002E-2</v>
      </c>
      <c r="D1650">
        <v>0.12919213800000001</v>
      </c>
      <c r="E1650" t="s">
        <v>6</v>
      </c>
      <c r="G1650" t="s">
        <v>6</v>
      </c>
    </row>
    <row r="1651" spans="1:7" x14ac:dyDescent="0.3">
      <c r="A1651" t="s">
        <v>1655</v>
      </c>
      <c r="B1651">
        <v>6.4698930000000002E-2</v>
      </c>
      <c r="C1651">
        <v>5.3025659000000003E-2</v>
      </c>
      <c r="D1651">
        <v>0.119771582</v>
      </c>
      <c r="G1651" t="s">
        <v>6</v>
      </c>
    </row>
    <row r="1652" spans="1:7" x14ac:dyDescent="0.3">
      <c r="A1652" t="s">
        <v>1656</v>
      </c>
      <c r="B1652" t="s">
        <v>80</v>
      </c>
      <c r="C1652">
        <v>0.12576747499999999</v>
      </c>
      <c r="D1652">
        <v>-0.13016797799999999</v>
      </c>
      <c r="F1652" t="s">
        <v>6</v>
      </c>
    </row>
    <row r="1653" spans="1:7" x14ac:dyDescent="0.3">
      <c r="A1653" t="s">
        <v>1657</v>
      </c>
      <c r="B1653">
        <v>0.19972097699999999</v>
      </c>
      <c r="C1653">
        <v>-1.5381077999999999E-2</v>
      </c>
      <c r="D1653">
        <v>2.2047377E-2</v>
      </c>
      <c r="E1653" t="s">
        <v>6</v>
      </c>
    </row>
    <row r="1654" spans="1:7" x14ac:dyDescent="0.3">
      <c r="A1654" t="s">
        <v>1658</v>
      </c>
      <c r="B1654">
        <v>0.109677467</v>
      </c>
      <c r="C1654">
        <v>-9.5352273000000001E-2</v>
      </c>
      <c r="D1654">
        <v>9.2489693999999997E-2</v>
      </c>
      <c r="E1654" t="s">
        <v>6</v>
      </c>
    </row>
    <row r="1655" spans="1:7" x14ac:dyDescent="0.3">
      <c r="A1655" t="s">
        <v>1659</v>
      </c>
      <c r="B1655">
        <v>-1.0323337E-2</v>
      </c>
      <c r="C1655">
        <v>0.10752925000000001</v>
      </c>
      <c r="D1655">
        <v>-9.9459599999999995E-2</v>
      </c>
      <c r="F1655" t="s">
        <v>6</v>
      </c>
    </row>
    <row r="1656" spans="1:7" x14ac:dyDescent="0.3">
      <c r="A1656" t="s">
        <v>1660</v>
      </c>
      <c r="B1656">
        <v>0.170794697</v>
      </c>
      <c r="C1656">
        <v>-0.15770376</v>
      </c>
      <c r="D1656">
        <v>-4.6279182000000002E-2</v>
      </c>
      <c r="E1656" t="s">
        <v>6</v>
      </c>
    </row>
    <row r="1657" spans="1:7" x14ac:dyDescent="0.3">
      <c r="A1657" t="s">
        <v>1661</v>
      </c>
      <c r="B1657">
        <v>-0.50276764900000004</v>
      </c>
      <c r="C1657">
        <v>0.18020022099999999</v>
      </c>
      <c r="D1657">
        <v>-0.68224687799999995</v>
      </c>
      <c r="F1657" t="s">
        <v>6</v>
      </c>
    </row>
    <row r="1658" spans="1:7" x14ac:dyDescent="0.3">
      <c r="A1658" t="s">
        <v>1662</v>
      </c>
      <c r="B1658">
        <v>6.8848449000000006E-2</v>
      </c>
      <c r="C1658">
        <v>0.108119466</v>
      </c>
      <c r="D1658">
        <v>-1.2215673999999999E-2</v>
      </c>
      <c r="F1658" t="s">
        <v>6</v>
      </c>
    </row>
    <row r="1659" spans="1:7" x14ac:dyDescent="0.3">
      <c r="A1659" t="s">
        <v>1663</v>
      </c>
      <c r="B1659">
        <v>5.7386454000000003E-2</v>
      </c>
      <c r="C1659">
        <v>4.5324583000000002E-2</v>
      </c>
      <c r="D1659">
        <v>0.12567009600000001</v>
      </c>
      <c r="G1659" t="s">
        <v>6</v>
      </c>
    </row>
    <row r="1660" spans="1:7" x14ac:dyDescent="0.3">
      <c r="A1660" t="s">
        <v>1664</v>
      </c>
      <c r="B1660">
        <v>2.8051988E-2</v>
      </c>
      <c r="C1660">
        <v>0.15373441800000001</v>
      </c>
      <c r="D1660">
        <v>0.13459027300000001</v>
      </c>
      <c r="F1660" t="s">
        <v>6</v>
      </c>
      <c r="G1660" t="s">
        <v>6</v>
      </c>
    </row>
    <row r="1661" spans="1:7" x14ac:dyDescent="0.3">
      <c r="A1661" t="s">
        <v>1665</v>
      </c>
      <c r="B1661">
        <v>0.12772450499999999</v>
      </c>
      <c r="C1661">
        <v>7.8870527999999995E-2</v>
      </c>
      <c r="D1661">
        <v>0.108327227</v>
      </c>
      <c r="E1661" t="s">
        <v>6</v>
      </c>
      <c r="G1661" t="s">
        <v>6</v>
      </c>
    </row>
    <row r="1662" spans="1:7" x14ac:dyDescent="0.3">
      <c r="A1662" t="s">
        <v>1666</v>
      </c>
      <c r="B1662">
        <v>1.1308107E-2</v>
      </c>
      <c r="C1662">
        <v>0.151838324</v>
      </c>
      <c r="D1662">
        <v>0.20247088299999999</v>
      </c>
      <c r="F1662" t="s">
        <v>6</v>
      </c>
      <c r="G1662" t="s">
        <v>6</v>
      </c>
    </row>
    <row r="1663" spans="1:7" x14ac:dyDescent="0.3">
      <c r="A1663" t="s">
        <v>1667</v>
      </c>
      <c r="B1663">
        <v>0.14460838500000001</v>
      </c>
      <c r="C1663">
        <v>-0.112394358</v>
      </c>
      <c r="D1663">
        <v>1.472498E-3</v>
      </c>
      <c r="E1663" t="s">
        <v>6</v>
      </c>
    </row>
    <row r="1664" spans="1:7" x14ac:dyDescent="0.3">
      <c r="A1664" t="s">
        <v>1668</v>
      </c>
      <c r="B1664">
        <v>0.15071393699999999</v>
      </c>
      <c r="C1664">
        <v>3.7848476999999998E-2</v>
      </c>
      <c r="D1664">
        <v>0.166195752</v>
      </c>
      <c r="E1664" t="s">
        <v>6</v>
      </c>
      <c r="G1664" t="s">
        <v>6</v>
      </c>
    </row>
    <row r="1665" spans="1:7" x14ac:dyDescent="0.3">
      <c r="A1665" t="s">
        <v>1669</v>
      </c>
      <c r="B1665">
        <v>0.26548852899999997</v>
      </c>
      <c r="C1665">
        <v>0.21383276100000001</v>
      </c>
      <c r="D1665">
        <v>0.195452192</v>
      </c>
      <c r="E1665" t="s">
        <v>6</v>
      </c>
      <c r="F1665" t="s">
        <v>6</v>
      </c>
      <c r="G1665" t="s">
        <v>6</v>
      </c>
    </row>
    <row r="1666" spans="1:7" x14ac:dyDescent="0.3">
      <c r="A1666" t="s">
        <v>1670</v>
      </c>
      <c r="B1666">
        <v>-0.112036872</v>
      </c>
      <c r="C1666">
        <v>0.145767706</v>
      </c>
      <c r="D1666">
        <v>-0.14308679699999999</v>
      </c>
      <c r="F1666" t="s">
        <v>6</v>
      </c>
    </row>
    <row r="1667" spans="1:7" x14ac:dyDescent="0.3">
      <c r="A1667" t="s">
        <v>1671</v>
      </c>
      <c r="B1667">
        <v>5.2356410999999999E-2</v>
      </c>
      <c r="C1667">
        <v>2.9279784999999999E-2</v>
      </c>
      <c r="D1667">
        <v>0.15733191899999999</v>
      </c>
      <c r="G1667" t="s">
        <v>6</v>
      </c>
    </row>
    <row r="1668" spans="1:7" x14ac:dyDescent="0.3">
      <c r="A1668" t="s">
        <v>1672</v>
      </c>
      <c r="B1668">
        <v>-5.3808058999999998E-2</v>
      </c>
      <c r="C1668">
        <v>0.11402783599999999</v>
      </c>
      <c r="D1668">
        <v>-5.6705168E-2</v>
      </c>
      <c r="F1668" t="s">
        <v>6</v>
      </c>
    </row>
    <row r="1669" spans="1:7" x14ac:dyDescent="0.3">
      <c r="A1669" t="s">
        <v>1673</v>
      </c>
      <c r="B1669">
        <v>0.23746239199999999</v>
      </c>
      <c r="C1669">
        <v>0.13313313199999999</v>
      </c>
      <c r="D1669">
        <v>0.424245659</v>
      </c>
      <c r="E1669" t="s">
        <v>6</v>
      </c>
      <c r="F1669" t="s">
        <v>6</v>
      </c>
      <c r="G1669" t="s">
        <v>6</v>
      </c>
    </row>
    <row r="1670" spans="1:7" x14ac:dyDescent="0.3">
      <c r="A1670" t="s">
        <v>1674</v>
      </c>
      <c r="B1670">
        <v>0.30599248000000001</v>
      </c>
      <c r="C1670">
        <v>-0.16278721700000001</v>
      </c>
      <c r="D1670">
        <v>0.37440673899999999</v>
      </c>
      <c r="E1670" t="s">
        <v>6</v>
      </c>
      <c r="G1670" t="s">
        <v>6</v>
      </c>
    </row>
    <row r="1671" spans="1:7" x14ac:dyDescent="0.3">
      <c r="A1671" t="s">
        <v>1675</v>
      </c>
      <c r="B1671">
        <v>0.253493731</v>
      </c>
      <c r="C1671">
        <v>8.6206113000000001E-2</v>
      </c>
      <c r="D1671">
        <v>0.35630287900000002</v>
      </c>
      <c r="E1671" t="s">
        <v>6</v>
      </c>
      <c r="G1671" t="s">
        <v>6</v>
      </c>
    </row>
    <row r="1672" spans="1:7" x14ac:dyDescent="0.3">
      <c r="A1672" t="s">
        <v>1676</v>
      </c>
      <c r="B1672">
        <v>0.18630342599999999</v>
      </c>
      <c r="C1672">
        <v>8.2260238999999999E-2</v>
      </c>
      <c r="D1672">
        <v>0.39075526500000002</v>
      </c>
      <c r="E1672" t="s">
        <v>6</v>
      </c>
      <c r="G1672" t="s">
        <v>6</v>
      </c>
    </row>
    <row r="1673" spans="1:7" x14ac:dyDescent="0.3">
      <c r="A1673" t="s">
        <v>1677</v>
      </c>
      <c r="B1673">
        <v>0.159963458</v>
      </c>
      <c r="C1673">
        <v>-1.8366804E-2</v>
      </c>
      <c r="D1673">
        <v>0.29471296499999999</v>
      </c>
      <c r="E1673" t="s">
        <v>6</v>
      </c>
      <c r="G1673" t="s">
        <v>6</v>
      </c>
    </row>
    <row r="1674" spans="1:7" x14ac:dyDescent="0.3">
      <c r="A1674" t="s">
        <v>1678</v>
      </c>
      <c r="B1674">
        <v>1.8001323999999999E-2</v>
      </c>
      <c r="C1674">
        <v>7.0960699000000002E-2</v>
      </c>
      <c r="D1674">
        <v>0.16174424500000001</v>
      </c>
      <c r="G1674" t="s">
        <v>6</v>
      </c>
    </row>
    <row r="1675" spans="1:7" x14ac:dyDescent="0.3">
      <c r="A1675" t="s">
        <v>1679</v>
      </c>
      <c r="B1675">
        <v>0.132639273</v>
      </c>
      <c r="C1675">
        <v>-8.2495761000000001E-2</v>
      </c>
      <c r="D1675">
        <v>-0.24970395100000001</v>
      </c>
      <c r="E1675" t="s">
        <v>6</v>
      </c>
    </row>
    <row r="1676" spans="1:7" x14ac:dyDescent="0.3">
      <c r="A1676" t="s">
        <v>1680</v>
      </c>
      <c r="B1676">
        <v>-3.0619380000000002E-2</v>
      </c>
      <c r="C1676">
        <v>-4.4099645999999999E-2</v>
      </c>
      <c r="D1676">
        <v>0.28881510500000002</v>
      </c>
      <c r="G1676" t="s">
        <v>6</v>
      </c>
    </row>
    <row r="1677" spans="1:7" x14ac:dyDescent="0.3">
      <c r="A1677" t="s">
        <v>1681</v>
      </c>
      <c r="B1677">
        <v>2.0486674E-2</v>
      </c>
      <c r="C1677">
        <v>0.24491902199999999</v>
      </c>
      <c r="D1677">
        <v>0.12410943000000001</v>
      </c>
      <c r="F1677" t="s">
        <v>6</v>
      </c>
      <c r="G1677" t="s">
        <v>6</v>
      </c>
    </row>
    <row r="1678" spans="1:7" x14ac:dyDescent="0.3">
      <c r="A1678" t="s">
        <v>1682</v>
      </c>
      <c r="B1678">
        <v>-1.0392185E-2</v>
      </c>
      <c r="C1678">
        <v>3.9843837999999999E-2</v>
      </c>
      <c r="D1678">
        <v>0.153472105</v>
      </c>
      <c r="G1678" t="s">
        <v>6</v>
      </c>
    </row>
    <row r="1679" spans="1:7" x14ac:dyDescent="0.3">
      <c r="A1679" t="s">
        <v>1683</v>
      </c>
      <c r="B1679">
        <v>9.0780252000000006E-2</v>
      </c>
      <c r="C1679">
        <v>8.4632749999999993E-3</v>
      </c>
      <c r="D1679">
        <v>0.20104298300000001</v>
      </c>
      <c r="G1679" t="s">
        <v>6</v>
      </c>
    </row>
    <row r="1680" spans="1:7" x14ac:dyDescent="0.3">
      <c r="A1680" t="s">
        <v>1684</v>
      </c>
      <c r="B1680">
        <v>-7.6371210000000002E-3</v>
      </c>
      <c r="C1680">
        <v>-2.0033944000000001E-2</v>
      </c>
      <c r="D1680">
        <v>0.21304912300000001</v>
      </c>
      <c r="G1680" t="s">
        <v>6</v>
      </c>
    </row>
    <row r="1681" spans="1:7" x14ac:dyDescent="0.3">
      <c r="A1681" t="s">
        <v>1685</v>
      </c>
      <c r="B1681">
        <v>-0.16767294099999999</v>
      </c>
      <c r="C1681">
        <v>0.103861219</v>
      </c>
      <c r="D1681">
        <v>-0.13151581100000001</v>
      </c>
      <c r="F1681" t="s">
        <v>6</v>
      </c>
    </row>
    <row r="1682" spans="1:7" x14ac:dyDescent="0.3">
      <c r="A1682" t="s">
        <v>1686</v>
      </c>
      <c r="B1682">
        <v>0.130028317</v>
      </c>
      <c r="C1682">
        <v>0.142151693</v>
      </c>
      <c r="D1682">
        <v>0.13377783500000001</v>
      </c>
      <c r="E1682" t="s">
        <v>6</v>
      </c>
      <c r="F1682" t="s">
        <v>6</v>
      </c>
      <c r="G1682" t="s">
        <v>6</v>
      </c>
    </row>
    <row r="1683" spans="1:7" x14ac:dyDescent="0.3">
      <c r="A1683" t="s">
        <v>1687</v>
      </c>
      <c r="B1683">
        <v>-8.1436785999999997E-2</v>
      </c>
      <c r="C1683">
        <v>0.12547671499999999</v>
      </c>
      <c r="D1683">
        <v>-0.16400398899999999</v>
      </c>
      <c r="F1683" t="s">
        <v>6</v>
      </c>
    </row>
    <row r="1684" spans="1:7" x14ac:dyDescent="0.3">
      <c r="A1684" t="s">
        <v>1688</v>
      </c>
      <c r="B1684">
        <v>5.4792172E-2</v>
      </c>
      <c r="C1684">
        <v>0.11221205200000001</v>
      </c>
      <c r="D1684">
        <v>-0.208170889</v>
      </c>
      <c r="F1684" t="s">
        <v>6</v>
      </c>
    </row>
    <row r="1685" spans="1:7" x14ac:dyDescent="0.3">
      <c r="A1685" t="s">
        <v>1689</v>
      </c>
      <c r="B1685">
        <v>5.2053250000000002E-3</v>
      </c>
      <c r="C1685">
        <v>0.12379910399999999</v>
      </c>
      <c r="D1685">
        <v>-9.8120399999999997E-2</v>
      </c>
      <c r="F1685" t="s">
        <v>6</v>
      </c>
    </row>
    <row r="1686" spans="1:7" x14ac:dyDescent="0.3">
      <c r="A1686" t="s">
        <v>1690</v>
      </c>
      <c r="B1686">
        <v>0.12555158899999999</v>
      </c>
      <c r="C1686">
        <v>-0.168564831</v>
      </c>
      <c r="D1686">
        <v>3.0631265000000001E-2</v>
      </c>
      <c r="E1686" t="s">
        <v>6</v>
      </c>
    </row>
    <row r="1687" spans="1:7" x14ac:dyDescent="0.3">
      <c r="A1687" t="s">
        <v>1691</v>
      </c>
      <c r="B1687">
        <v>-0.142355538</v>
      </c>
      <c r="C1687">
        <v>0.30229927200000001</v>
      </c>
      <c r="D1687">
        <v>-0.165898823</v>
      </c>
      <c r="F1687" t="s">
        <v>6</v>
      </c>
    </row>
    <row r="1688" spans="1:7" x14ac:dyDescent="0.3">
      <c r="A1688" t="s">
        <v>1692</v>
      </c>
      <c r="B1688">
        <v>-4.3844060999999997E-2</v>
      </c>
      <c r="C1688">
        <v>-9.5218498999999998E-2</v>
      </c>
      <c r="D1688">
        <v>0.15841771199999999</v>
      </c>
      <c r="G1688" t="s">
        <v>6</v>
      </c>
    </row>
    <row r="1689" spans="1:7" x14ac:dyDescent="0.3">
      <c r="A1689" t="s">
        <v>1693</v>
      </c>
      <c r="B1689">
        <v>-4.8696216000000001E-2</v>
      </c>
      <c r="C1689">
        <v>-1.9592168E-2</v>
      </c>
      <c r="D1689">
        <v>0.17634836300000001</v>
      </c>
      <c r="G1689" t="s">
        <v>6</v>
      </c>
    </row>
    <row r="1690" spans="1:7" x14ac:dyDescent="0.3">
      <c r="A1690" t="s">
        <v>1694</v>
      </c>
      <c r="B1690">
        <v>-5.6679463999999999E-2</v>
      </c>
      <c r="C1690">
        <v>0.123480847</v>
      </c>
      <c r="D1690">
        <v>-0.11618207</v>
      </c>
      <c r="F1690" t="s">
        <v>6</v>
      </c>
    </row>
    <row r="1691" spans="1:7" x14ac:dyDescent="0.3">
      <c r="A1691" t="s">
        <v>1695</v>
      </c>
      <c r="B1691">
        <v>0.14003032200000001</v>
      </c>
      <c r="C1691">
        <v>8.6971128999999994E-2</v>
      </c>
      <c r="D1691">
        <v>-0.14347196800000001</v>
      </c>
      <c r="E1691" t="s">
        <v>6</v>
      </c>
    </row>
    <row r="1692" spans="1:7" x14ac:dyDescent="0.3">
      <c r="A1692" t="s">
        <v>1696</v>
      </c>
      <c r="B1692">
        <v>3.2115049999999999E-3</v>
      </c>
      <c r="C1692">
        <v>0.10215679900000001</v>
      </c>
      <c r="D1692">
        <v>8.3571242000000004E-2</v>
      </c>
      <c r="F1692" t="s">
        <v>6</v>
      </c>
    </row>
    <row r="1693" spans="1:7" x14ac:dyDescent="0.3">
      <c r="A1693" t="s">
        <v>1697</v>
      </c>
      <c r="B1693">
        <v>0.11440328</v>
      </c>
      <c r="C1693">
        <v>-3.6954160999999999E-2</v>
      </c>
      <c r="D1693">
        <v>0.107920979</v>
      </c>
      <c r="E1693" t="s">
        <v>6</v>
      </c>
      <c r="G1693" t="s">
        <v>6</v>
      </c>
    </row>
    <row r="1694" spans="1:7" x14ac:dyDescent="0.3">
      <c r="A1694" t="s">
        <v>1698</v>
      </c>
      <c r="B1694">
        <v>0.15755118300000001</v>
      </c>
      <c r="C1694">
        <v>7.7647247000000003E-2</v>
      </c>
      <c r="D1694">
        <v>0.20816541699999999</v>
      </c>
      <c r="E1694" t="s">
        <v>6</v>
      </c>
      <c r="G1694" t="s">
        <v>6</v>
      </c>
    </row>
    <row r="1695" spans="1:7" x14ac:dyDescent="0.3">
      <c r="A1695" t="s">
        <v>1699</v>
      </c>
      <c r="B1695">
        <v>7.3455314999999993E-2</v>
      </c>
      <c r="C1695">
        <v>0.17890668800000001</v>
      </c>
      <c r="D1695">
        <v>-0.12531847400000001</v>
      </c>
      <c r="F1695" t="s">
        <v>6</v>
      </c>
    </row>
    <row r="1696" spans="1:7" x14ac:dyDescent="0.3">
      <c r="A1696" t="s">
        <v>1700</v>
      </c>
      <c r="B1696">
        <v>0.15277201800000001</v>
      </c>
      <c r="C1696">
        <v>4.0908894000000001E-2</v>
      </c>
      <c r="D1696">
        <v>7.1640657999999996E-2</v>
      </c>
      <c r="E1696" t="s">
        <v>6</v>
      </c>
    </row>
    <row r="1697" spans="1:7" x14ac:dyDescent="0.3">
      <c r="A1697" t="s">
        <v>1701</v>
      </c>
      <c r="B1697">
        <v>-0.156923438</v>
      </c>
      <c r="C1697">
        <v>2.9746989999999999E-3</v>
      </c>
      <c r="D1697">
        <v>0.12402405599999999</v>
      </c>
      <c r="G1697" t="s">
        <v>6</v>
      </c>
    </row>
    <row r="1698" spans="1:7" x14ac:dyDescent="0.3">
      <c r="A1698" t="s">
        <v>1702</v>
      </c>
      <c r="B1698">
        <v>-5.8912039999999999E-2</v>
      </c>
      <c r="C1698">
        <v>0.10359183499999999</v>
      </c>
      <c r="D1698">
        <v>0.123278807</v>
      </c>
      <c r="F1698" t="s">
        <v>6</v>
      </c>
      <c r="G1698" t="s">
        <v>6</v>
      </c>
    </row>
    <row r="1699" spans="1:7" x14ac:dyDescent="0.3">
      <c r="A1699" t="s">
        <v>1703</v>
      </c>
      <c r="B1699">
        <v>5.4732063999999997E-2</v>
      </c>
      <c r="C1699">
        <v>0.13741282599999999</v>
      </c>
      <c r="D1699">
        <v>-0.18134462700000001</v>
      </c>
      <c r="F1699" t="s">
        <v>6</v>
      </c>
    </row>
    <row r="1700" spans="1:7" x14ac:dyDescent="0.3">
      <c r="A1700" t="s">
        <v>1704</v>
      </c>
      <c r="B1700">
        <v>0.13007632999999999</v>
      </c>
      <c r="C1700">
        <v>7.5765001999999998E-2</v>
      </c>
      <c r="D1700">
        <v>-6.0204036000000002E-2</v>
      </c>
      <c r="E1700" t="s">
        <v>6</v>
      </c>
    </row>
    <row r="1701" spans="1:7" x14ac:dyDescent="0.3">
      <c r="A1701" t="s">
        <v>1705</v>
      </c>
      <c r="B1701">
        <v>-2.4315676000000001E-2</v>
      </c>
      <c r="C1701">
        <v>0.13970542999999999</v>
      </c>
      <c r="D1701">
        <v>1.2751314E-2</v>
      </c>
      <c r="F1701" t="s">
        <v>6</v>
      </c>
    </row>
    <row r="1702" spans="1:7" x14ac:dyDescent="0.3">
      <c r="A1702" t="s">
        <v>1706</v>
      </c>
      <c r="B1702">
        <v>-5.9708784000000001E-2</v>
      </c>
      <c r="C1702">
        <v>-9.1041365999999999E-2</v>
      </c>
      <c r="D1702">
        <v>0.129876559</v>
      </c>
      <c r="G1702" t="s">
        <v>6</v>
      </c>
    </row>
    <row r="1703" spans="1:7" x14ac:dyDescent="0.3">
      <c r="A1703" t="s">
        <v>1707</v>
      </c>
      <c r="B1703">
        <v>-0.15817278400000001</v>
      </c>
      <c r="C1703">
        <v>9.0478163E-2</v>
      </c>
      <c r="D1703">
        <v>0.18455708100000001</v>
      </c>
      <c r="G1703" t="s">
        <v>6</v>
      </c>
    </row>
    <row r="1704" spans="1:7" x14ac:dyDescent="0.3">
      <c r="A1704" t="s">
        <v>1708</v>
      </c>
      <c r="B1704">
        <v>0.166717276</v>
      </c>
      <c r="C1704">
        <v>1.9823347000000002E-2</v>
      </c>
      <c r="D1704">
        <v>0.20312237599999999</v>
      </c>
      <c r="E1704" t="s">
        <v>6</v>
      </c>
      <c r="G1704" t="s">
        <v>6</v>
      </c>
    </row>
    <row r="1705" spans="1:7" x14ac:dyDescent="0.3">
      <c r="A1705" t="s">
        <v>1709</v>
      </c>
      <c r="B1705">
        <v>0.12512230499999999</v>
      </c>
      <c r="C1705">
        <v>-0.194826211</v>
      </c>
      <c r="D1705">
        <v>9.5414428999999995E-2</v>
      </c>
      <c r="E1705" t="s">
        <v>6</v>
      </c>
    </row>
    <row r="1706" spans="1:7" x14ac:dyDescent="0.3">
      <c r="A1706" t="s">
        <v>1710</v>
      </c>
      <c r="B1706">
        <v>0.12773126900000001</v>
      </c>
      <c r="C1706">
        <v>-0.12871485599999999</v>
      </c>
      <c r="D1706">
        <v>-0.26805501999999998</v>
      </c>
      <c r="E1706" t="s">
        <v>6</v>
      </c>
    </row>
    <row r="1707" spans="1:7" x14ac:dyDescent="0.3">
      <c r="A1707" t="s">
        <v>1711</v>
      </c>
      <c r="B1707">
        <v>3.6130526000000003E-2</v>
      </c>
      <c r="C1707">
        <v>2.4236040000000002E-3</v>
      </c>
      <c r="D1707">
        <v>0.12684890300000001</v>
      </c>
      <c r="G1707" t="s">
        <v>6</v>
      </c>
    </row>
    <row r="1708" spans="1:7" x14ac:dyDescent="0.3">
      <c r="A1708" t="s">
        <v>1712</v>
      </c>
      <c r="B1708">
        <v>5.1777647000000003E-2</v>
      </c>
      <c r="C1708">
        <v>0.10561567600000001</v>
      </c>
      <c r="D1708">
        <v>2.9090985E-2</v>
      </c>
      <c r="F1708" t="s">
        <v>6</v>
      </c>
    </row>
    <row r="1709" spans="1:7" x14ac:dyDescent="0.3">
      <c r="A1709" t="s">
        <v>1713</v>
      </c>
      <c r="B1709">
        <v>0.18926591500000001</v>
      </c>
      <c r="C1709" t="s">
        <v>80</v>
      </c>
      <c r="D1709" t="s">
        <v>80</v>
      </c>
      <c r="E1709" t="s">
        <v>6</v>
      </c>
    </row>
    <row r="1710" spans="1:7" x14ac:dyDescent="0.3">
      <c r="A1710" t="s">
        <v>1714</v>
      </c>
      <c r="B1710">
        <v>0.103109389</v>
      </c>
      <c r="C1710">
        <v>-4.7608526999999998E-2</v>
      </c>
      <c r="D1710">
        <v>0.10133141599999999</v>
      </c>
      <c r="E1710" t="s">
        <v>6</v>
      </c>
      <c r="G1710" t="s">
        <v>6</v>
      </c>
    </row>
    <row r="1711" spans="1:7" x14ac:dyDescent="0.3">
      <c r="A1711" t="s">
        <v>1715</v>
      </c>
      <c r="B1711">
        <v>-7.1844672999999998E-2</v>
      </c>
      <c r="C1711">
        <v>9.0940356E-2</v>
      </c>
      <c r="D1711">
        <v>0.11304581499999999</v>
      </c>
      <c r="G1711" t="s">
        <v>6</v>
      </c>
    </row>
    <row r="1712" spans="1:7" x14ac:dyDescent="0.3">
      <c r="A1712" t="s">
        <v>1716</v>
      </c>
      <c r="B1712">
        <v>-0.23607920800000001</v>
      </c>
      <c r="C1712">
        <v>8.0122357000000005E-2</v>
      </c>
      <c r="D1712">
        <v>0.141786787</v>
      </c>
      <c r="G1712" t="s">
        <v>6</v>
      </c>
    </row>
    <row r="1713" spans="1:7" x14ac:dyDescent="0.3">
      <c r="A1713" t="s">
        <v>1717</v>
      </c>
      <c r="B1713">
        <v>-6.1946201999999999E-2</v>
      </c>
      <c r="C1713">
        <v>-6.3980390000000003E-3</v>
      </c>
      <c r="D1713">
        <v>0.205412652</v>
      </c>
      <c r="G1713" t="s">
        <v>6</v>
      </c>
    </row>
    <row r="1714" spans="1:7" x14ac:dyDescent="0.3">
      <c r="A1714" t="s">
        <v>1718</v>
      </c>
      <c r="B1714">
        <v>7.655752E-3</v>
      </c>
      <c r="C1714">
        <v>0.12790669299999999</v>
      </c>
      <c r="D1714">
        <v>0.106849031</v>
      </c>
      <c r="F1714" t="s">
        <v>6</v>
      </c>
      <c r="G1714" t="s">
        <v>6</v>
      </c>
    </row>
    <row r="1715" spans="1:7" x14ac:dyDescent="0.3">
      <c r="A1715" t="s">
        <v>1719</v>
      </c>
      <c r="B1715">
        <v>1.7496660000000001E-2</v>
      </c>
      <c r="C1715">
        <v>0.13445011200000001</v>
      </c>
      <c r="D1715">
        <v>-0.100145</v>
      </c>
      <c r="F1715" t="s">
        <v>6</v>
      </c>
    </row>
    <row r="1716" spans="1:7" x14ac:dyDescent="0.3">
      <c r="A1716" t="s">
        <v>1720</v>
      </c>
      <c r="B1716">
        <v>-5.7409960000000003E-2</v>
      </c>
      <c r="C1716">
        <v>0.16331695600000001</v>
      </c>
      <c r="D1716">
        <v>4.3063684999999997E-2</v>
      </c>
      <c r="F1716" t="s">
        <v>6</v>
      </c>
    </row>
    <row r="1717" spans="1:7" x14ac:dyDescent="0.3">
      <c r="A1717" t="s">
        <v>1721</v>
      </c>
      <c r="B1717">
        <v>0.10331810800000001</v>
      </c>
      <c r="C1717">
        <v>8.9515724000000005E-2</v>
      </c>
      <c r="D1717">
        <v>3.9321995999999998E-2</v>
      </c>
      <c r="E1717" t="s">
        <v>6</v>
      </c>
    </row>
    <row r="1718" spans="1:7" x14ac:dyDescent="0.3">
      <c r="A1718" t="s">
        <v>1722</v>
      </c>
      <c r="B1718">
        <v>-0.19933005500000001</v>
      </c>
      <c r="C1718">
        <v>0.104078171</v>
      </c>
      <c r="D1718">
        <v>9.1648670000000002E-3</v>
      </c>
      <c r="F1718" t="s">
        <v>6</v>
      </c>
    </row>
    <row r="1719" spans="1:7" x14ac:dyDescent="0.3">
      <c r="A1719" t="s">
        <v>1723</v>
      </c>
      <c r="B1719">
        <v>-1.8155766E-2</v>
      </c>
      <c r="C1719">
        <v>6.9494899999999998E-2</v>
      </c>
      <c r="D1719">
        <v>0.24857158600000001</v>
      </c>
      <c r="G1719" t="s">
        <v>6</v>
      </c>
    </row>
    <row r="1720" spans="1:7" x14ac:dyDescent="0.3">
      <c r="A1720" t="s">
        <v>1724</v>
      </c>
      <c r="B1720">
        <v>-0.111717655</v>
      </c>
      <c r="C1720">
        <v>-0.112344217</v>
      </c>
      <c r="D1720">
        <v>0.146441867</v>
      </c>
      <c r="G1720" t="s">
        <v>6</v>
      </c>
    </row>
    <row r="1721" spans="1:7" x14ac:dyDescent="0.3">
      <c r="A1721" t="s">
        <v>1725</v>
      </c>
      <c r="B1721">
        <v>0.118797294</v>
      </c>
      <c r="C1721">
        <v>-6.7567349999999998E-3</v>
      </c>
      <c r="D1721">
        <v>-2.7653058000000001E-2</v>
      </c>
      <c r="E1721" t="s">
        <v>6</v>
      </c>
    </row>
    <row r="1722" spans="1:7" x14ac:dyDescent="0.3">
      <c r="A1722" t="s">
        <v>1726</v>
      </c>
      <c r="B1722">
        <v>3.0659039999999999E-3</v>
      </c>
      <c r="C1722">
        <v>-4.5186429E-2</v>
      </c>
      <c r="D1722">
        <v>0.14186800999999999</v>
      </c>
      <c r="G1722" t="s">
        <v>6</v>
      </c>
    </row>
    <row r="1723" spans="1:7" x14ac:dyDescent="0.3">
      <c r="A1723" t="s">
        <v>1727</v>
      </c>
      <c r="B1723">
        <v>0.102104362</v>
      </c>
      <c r="C1723">
        <v>-4.0322219999999999E-2</v>
      </c>
      <c r="D1723">
        <v>-0.109035389</v>
      </c>
      <c r="E1723" t="s">
        <v>6</v>
      </c>
    </row>
    <row r="1724" spans="1:7" x14ac:dyDescent="0.3">
      <c r="A1724" t="s">
        <v>1728</v>
      </c>
      <c r="B1724">
        <v>0.22067434</v>
      </c>
      <c r="C1724">
        <v>-4.6252699999999999E-3</v>
      </c>
      <c r="D1724">
        <v>-7.4707060000000006E-2</v>
      </c>
      <c r="E1724" t="s">
        <v>6</v>
      </c>
    </row>
    <row r="1725" spans="1:7" x14ac:dyDescent="0.3">
      <c r="A1725" t="s">
        <v>1729</v>
      </c>
      <c r="B1725">
        <v>0.13327628399999999</v>
      </c>
      <c r="C1725">
        <v>2.0420130000000002E-2</v>
      </c>
      <c r="D1725">
        <v>-0.14224471899999999</v>
      </c>
      <c r="E1725" t="s">
        <v>6</v>
      </c>
    </row>
    <row r="1726" spans="1:7" x14ac:dyDescent="0.3">
      <c r="A1726" t="s">
        <v>1730</v>
      </c>
      <c r="B1726">
        <v>0.173393094</v>
      </c>
      <c r="C1726">
        <v>0.15510938099999999</v>
      </c>
      <c r="D1726">
        <v>-2.7386187999999999E-2</v>
      </c>
      <c r="E1726" t="s">
        <v>6</v>
      </c>
      <c r="F1726" t="s">
        <v>6</v>
      </c>
    </row>
    <row r="1727" spans="1:7" x14ac:dyDescent="0.3">
      <c r="A1727" t="s">
        <v>1731</v>
      </c>
      <c r="B1727">
        <v>0.112254063</v>
      </c>
      <c r="C1727">
        <v>8.7490460000000006E-2</v>
      </c>
      <c r="D1727">
        <v>0.24310992200000001</v>
      </c>
      <c r="E1727" t="s">
        <v>6</v>
      </c>
      <c r="G1727" t="s">
        <v>6</v>
      </c>
    </row>
    <row r="1728" spans="1:7" x14ac:dyDescent="0.3">
      <c r="A1728" t="s">
        <v>1732</v>
      </c>
      <c r="B1728">
        <v>0.19079711299999999</v>
      </c>
      <c r="C1728">
        <v>-0.184298877</v>
      </c>
      <c r="D1728">
        <v>-0.42967335299999998</v>
      </c>
      <c r="E1728" t="s">
        <v>6</v>
      </c>
    </row>
    <row r="1729" spans="1:7" x14ac:dyDescent="0.3">
      <c r="A1729" t="s">
        <v>1733</v>
      </c>
      <c r="B1729">
        <v>-6.7117462000000003E-2</v>
      </c>
      <c r="C1729">
        <v>9.6184199999999997E-2</v>
      </c>
      <c r="D1729">
        <v>0.21267941000000001</v>
      </c>
      <c r="G1729" t="s">
        <v>6</v>
      </c>
    </row>
    <row r="1730" spans="1:7" x14ac:dyDescent="0.3">
      <c r="A1730" t="s">
        <v>1734</v>
      </c>
      <c r="B1730">
        <v>5.2397491999999997E-2</v>
      </c>
      <c r="C1730">
        <v>0.105136785</v>
      </c>
      <c r="D1730">
        <v>8.9741599999999995E-4</v>
      </c>
      <c r="F1730" t="s">
        <v>6</v>
      </c>
    </row>
    <row r="1731" spans="1:7" x14ac:dyDescent="0.3">
      <c r="A1731" t="s">
        <v>1735</v>
      </c>
      <c r="B1731" t="s">
        <v>80</v>
      </c>
      <c r="C1731">
        <v>0.11262828699999999</v>
      </c>
      <c r="D1731">
        <v>-0.18376858400000001</v>
      </c>
      <c r="F1731" t="s">
        <v>6</v>
      </c>
    </row>
    <row r="1732" spans="1:7" x14ac:dyDescent="0.3">
      <c r="A1732" t="s">
        <v>1736</v>
      </c>
      <c r="B1732">
        <v>4.1079609000000003E-2</v>
      </c>
      <c r="C1732">
        <v>-0.194851672</v>
      </c>
      <c r="D1732">
        <v>0.11650917299999999</v>
      </c>
      <c r="G1732" t="s">
        <v>6</v>
      </c>
    </row>
    <row r="1733" spans="1:7" x14ac:dyDescent="0.3">
      <c r="A1733" t="s">
        <v>1737</v>
      </c>
      <c r="B1733">
        <v>0.31734143300000001</v>
      </c>
      <c r="C1733">
        <v>-5.3444277999999998E-2</v>
      </c>
      <c r="D1733">
        <v>0.598024942</v>
      </c>
      <c r="E1733" t="s">
        <v>6</v>
      </c>
      <c r="G1733" t="s">
        <v>6</v>
      </c>
    </row>
    <row r="1734" spans="1:7" x14ac:dyDescent="0.3">
      <c r="A1734" t="s">
        <v>1738</v>
      </c>
      <c r="B1734">
        <v>-9.3772599999999995E-4</v>
      </c>
      <c r="C1734">
        <v>-0.574731251</v>
      </c>
      <c r="D1734">
        <v>0.73678843699999996</v>
      </c>
      <c r="G1734" t="s">
        <v>6</v>
      </c>
    </row>
    <row r="1735" spans="1:7" x14ac:dyDescent="0.3">
      <c r="A1735" t="s">
        <v>1739</v>
      </c>
      <c r="B1735">
        <v>8.3185684999999995E-2</v>
      </c>
      <c r="C1735">
        <v>0.12237824899999999</v>
      </c>
      <c r="D1735">
        <v>8.4750073999999995E-2</v>
      </c>
      <c r="F1735" t="s">
        <v>6</v>
      </c>
    </row>
    <row r="1736" spans="1:7" x14ac:dyDescent="0.3">
      <c r="A1736" t="s">
        <v>1740</v>
      </c>
      <c r="B1736">
        <v>0.132732356</v>
      </c>
      <c r="C1736">
        <v>-8.4203074000000003E-2</v>
      </c>
      <c r="D1736">
        <v>7.1945096E-2</v>
      </c>
      <c r="E1736" t="s">
        <v>6</v>
      </c>
    </row>
    <row r="1737" spans="1:7" x14ac:dyDescent="0.3">
      <c r="A1737" t="s">
        <v>1741</v>
      </c>
      <c r="B1737">
        <v>-2.2558748999999999E-2</v>
      </c>
      <c r="C1737">
        <v>-3.2985784999999997E-2</v>
      </c>
      <c r="D1737">
        <v>0.16862938399999999</v>
      </c>
      <c r="G1737" t="s">
        <v>6</v>
      </c>
    </row>
    <row r="1738" spans="1:7" x14ac:dyDescent="0.3">
      <c r="A1738" t="s">
        <v>1742</v>
      </c>
      <c r="B1738">
        <v>0.104853207</v>
      </c>
      <c r="C1738">
        <v>5.2238639999999999E-3</v>
      </c>
      <c r="D1738">
        <v>-0.172572265</v>
      </c>
      <c r="E1738" t="s">
        <v>6</v>
      </c>
    </row>
    <row r="1739" spans="1:7" x14ac:dyDescent="0.3">
      <c r="A1739" t="s">
        <v>1743</v>
      </c>
      <c r="B1739">
        <v>-0.10183776899999999</v>
      </c>
      <c r="C1739">
        <v>-5.6358700000000005E-4</v>
      </c>
      <c r="D1739">
        <v>0.170134123</v>
      </c>
      <c r="G1739" t="s">
        <v>6</v>
      </c>
    </row>
    <row r="1740" spans="1:7" x14ac:dyDescent="0.3">
      <c r="A1740" t="s">
        <v>1744</v>
      </c>
      <c r="B1740">
        <v>0.32337153200000002</v>
      </c>
      <c r="C1740">
        <v>-0.197825957</v>
      </c>
      <c r="D1740">
        <v>0.14586000299999999</v>
      </c>
      <c r="E1740" t="s">
        <v>6</v>
      </c>
      <c r="G1740" t="s">
        <v>6</v>
      </c>
    </row>
    <row r="1741" spans="1:7" x14ac:dyDescent="0.3">
      <c r="A1741" t="s">
        <v>1745</v>
      </c>
      <c r="B1741" t="s">
        <v>80</v>
      </c>
      <c r="C1741">
        <v>-6.5830630000000001E-3</v>
      </c>
      <c r="D1741">
        <v>0.64783908700000004</v>
      </c>
      <c r="G1741" t="s">
        <v>6</v>
      </c>
    </row>
    <row r="1742" spans="1:7" x14ac:dyDescent="0.3">
      <c r="A1742" t="s">
        <v>1746</v>
      </c>
      <c r="B1742">
        <v>-6.5825353000000003E-2</v>
      </c>
      <c r="C1742">
        <v>0.192135257</v>
      </c>
      <c r="D1742">
        <v>-8.3276886999999994E-2</v>
      </c>
      <c r="F1742" t="s">
        <v>6</v>
      </c>
    </row>
    <row r="1743" spans="1:7" x14ac:dyDescent="0.3">
      <c r="A1743" t="s">
        <v>1747</v>
      </c>
      <c r="B1743">
        <v>-9.2807539999999994E-2</v>
      </c>
      <c r="C1743">
        <v>3.7236188000000003E-2</v>
      </c>
      <c r="D1743">
        <v>0.14408142800000001</v>
      </c>
      <c r="G1743" t="s">
        <v>6</v>
      </c>
    </row>
    <row r="1744" spans="1:7" x14ac:dyDescent="0.3">
      <c r="A1744" t="s">
        <v>1748</v>
      </c>
      <c r="B1744">
        <v>1.6762961E-2</v>
      </c>
      <c r="C1744">
        <v>7.3556548999999999E-2</v>
      </c>
      <c r="D1744">
        <v>0.28592916699999998</v>
      </c>
      <c r="G1744" t="s">
        <v>6</v>
      </c>
    </row>
    <row r="1745" spans="1:7" x14ac:dyDescent="0.3">
      <c r="A1745" t="s">
        <v>1749</v>
      </c>
      <c r="B1745">
        <v>8.4570265000000006E-2</v>
      </c>
      <c r="C1745">
        <v>0.12392731</v>
      </c>
      <c r="D1745">
        <v>-2.792087E-3</v>
      </c>
      <c r="F1745" t="s">
        <v>6</v>
      </c>
    </row>
    <row r="1746" spans="1:7" x14ac:dyDescent="0.3">
      <c r="A1746" t="s">
        <v>1750</v>
      </c>
      <c r="B1746">
        <v>-0.16405445399999999</v>
      </c>
      <c r="C1746">
        <v>-0.17679010100000001</v>
      </c>
      <c r="D1746">
        <v>0.12403199199999999</v>
      </c>
      <c r="G1746" t="s">
        <v>6</v>
      </c>
    </row>
    <row r="1747" spans="1:7" x14ac:dyDescent="0.3">
      <c r="A1747" t="s">
        <v>1751</v>
      </c>
      <c r="B1747">
        <v>0.14236970600000001</v>
      </c>
      <c r="C1747">
        <v>-0.151147057</v>
      </c>
      <c r="D1747">
        <v>6.9916422000000006E-2</v>
      </c>
      <c r="E1747" t="s">
        <v>6</v>
      </c>
    </row>
    <row r="1748" spans="1:7" x14ac:dyDescent="0.3">
      <c r="A1748" t="s">
        <v>1752</v>
      </c>
      <c r="B1748">
        <v>0.12419773100000001</v>
      </c>
      <c r="C1748" t="s">
        <v>80</v>
      </c>
      <c r="D1748" t="s">
        <v>80</v>
      </c>
      <c r="E1748" t="s">
        <v>6</v>
      </c>
    </row>
    <row r="1749" spans="1:7" x14ac:dyDescent="0.3">
      <c r="A1749" t="s">
        <v>1753</v>
      </c>
      <c r="B1749">
        <v>4.4903498E-2</v>
      </c>
      <c r="C1749">
        <v>-0.130964417</v>
      </c>
      <c r="D1749">
        <v>0.17144600800000001</v>
      </c>
      <c r="G1749" t="s">
        <v>6</v>
      </c>
    </row>
    <row r="1750" spans="1:7" x14ac:dyDescent="0.3">
      <c r="A1750" t="s">
        <v>1754</v>
      </c>
      <c r="B1750">
        <v>4.2184548000000002E-2</v>
      </c>
      <c r="C1750" s="1">
        <v>2.0599999999999999E-5</v>
      </c>
      <c r="D1750">
        <v>0.62754709500000005</v>
      </c>
      <c r="G1750" t="s">
        <v>6</v>
      </c>
    </row>
    <row r="1751" spans="1:7" x14ac:dyDescent="0.3">
      <c r="A1751" t="s">
        <v>1755</v>
      </c>
      <c r="B1751">
        <v>0.27861988300000001</v>
      </c>
      <c r="C1751">
        <v>6.1082546000000001E-2</v>
      </c>
      <c r="D1751">
        <v>-2.7810339E-2</v>
      </c>
      <c r="E1751" t="s">
        <v>6</v>
      </c>
    </row>
    <row r="1752" spans="1:7" x14ac:dyDescent="0.3">
      <c r="A1752" t="s">
        <v>1756</v>
      </c>
      <c r="B1752">
        <v>0.15122675299999999</v>
      </c>
      <c r="C1752">
        <v>-0.107102191</v>
      </c>
      <c r="D1752">
        <v>7.5576981000000001E-2</v>
      </c>
      <c r="E1752" t="s">
        <v>6</v>
      </c>
    </row>
    <row r="1753" spans="1:7" x14ac:dyDescent="0.3">
      <c r="A1753" t="s">
        <v>1757</v>
      </c>
      <c r="B1753">
        <v>-0.174625805</v>
      </c>
      <c r="C1753">
        <v>0.10475414299999999</v>
      </c>
      <c r="D1753">
        <v>-5.8331822999999998E-2</v>
      </c>
      <c r="F1753" t="s">
        <v>6</v>
      </c>
    </row>
    <row r="1754" spans="1:7" x14ac:dyDescent="0.3">
      <c r="A1754" t="s">
        <v>1758</v>
      </c>
      <c r="B1754">
        <v>6.8025481999999998E-2</v>
      </c>
      <c r="C1754">
        <v>1.6923774999999999E-2</v>
      </c>
      <c r="D1754">
        <v>0.25267479300000001</v>
      </c>
      <c r="G1754" t="s">
        <v>6</v>
      </c>
    </row>
    <row r="1755" spans="1:7" x14ac:dyDescent="0.3">
      <c r="A1755" t="s">
        <v>1759</v>
      </c>
      <c r="B1755">
        <v>0.119763524</v>
      </c>
      <c r="C1755">
        <v>-4.7519767999999997E-2</v>
      </c>
      <c r="D1755">
        <v>-7.2478126000000004E-2</v>
      </c>
      <c r="E1755" t="s">
        <v>6</v>
      </c>
    </row>
    <row r="1756" spans="1:7" x14ac:dyDescent="0.3">
      <c r="A1756" t="s">
        <v>1760</v>
      </c>
      <c r="B1756">
        <v>-0.12344566899999999</v>
      </c>
      <c r="C1756">
        <v>-7.3090929999999998E-2</v>
      </c>
      <c r="D1756">
        <v>0.21086814800000001</v>
      </c>
      <c r="G1756" t="s">
        <v>6</v>
      </c>
    </row>
    <row r="1757" spans="1:7" x14ac:dyDescent="0.3">
      <c r="A1757" t="s">
        <v>1761</v>
      </c>
      <c r="B1757">
        <v>7.4477899999999999E-4</v>
      </c>
      <c r="C1757">
        <v>0.19013258299999999</v>
      </c>
      <c r="D1757">
        <v>4.7627204999999999E-2</v>
      </c>
      <c r="F1757" t="s">
        <v>6</v>
      </c>
    </row>
    <row r="1758" spans="1:7" x14ac:dyDescent="0.3">
      <c r="A1758" t="s">
        <v>1762</v>
      </c>
      <c r="B1758">
        <v>-0.25132303099999997</v>
      </c>
      <c r="C1758">
        <v>-3.0579902999999999E-2</v>
      </c>
      <c r="D1758">
        <v>0.215864735</v>
      </c>
      <c r="G1758" t="s">
        <v>6</v>
      </c>
    </row>
    <row r="1759" spans="1:7" x14ac:dyDescent="0.3">
      <c r="A1759" t="s">
        <v>1763</v>
      </c>
      <c r="B1759">
        <v>5.8631450000000002E-2</v>
      </c>
      <c r="C1759">
        <v>0.1171232</v>
      </c>
      <c r="D1759">
        <v>-4.5741403E-2</v>
      </c>
      <c r="F1759" t="s">
        <v>6</v>
      </c>
    </row>
    <row r="1760" spans="1:7" x14ac:dyDescent="0.3">
      <c r="A1760" t="s">
        <v>1764</v>
      </c>
      <c r="B1760">
        <v>7.0480061999999996E-2</v>
      </c>
      <c r="C1760">
        <v>0.100069691</v>
      </c>
      <c r="D1760">
        <v>0.22808084300000001</v>
      </c>
      <c r="F1760" t="s">
        <v>6</v>
      </c>
      <c r="G1760" t="s">
        <v>6</v>
      </c>
    </row>
    <row r="1761" spans="1:7" x14ac:dyDescent="0.3">
      <c r="A1761" t="s">
        <v>1765</v>
      </c>
      <c r="B1761">
        <v>0.10168478</v>
      </c>
      <c r="C1761">
        <v>1.4162251000000001E-2</v>
      </c>
      <c r="D1761">
        <v>0.172701886</v>
      </c>
      <c r="E1761" t="s">
        <v>6</v>
      </c>
      <c r="G1761" t="s">
        <v>6</v>
      </c>
    </row>
    <row r="1762" spans="1:7" x14ac:dyDescent="0.3">
      <c r="A1762" t="s">
        <v>1766</v>
      </c>
      <c r="B1762">
        <v>0.120022739</v>
      </c>
      <c r="C1762">
        <v>-2.6461689999999999E-3</v>
      </c>
      <c r="D1762">
        <v>0.11598008899999999</v>
      </c>
      <c r="E1762" t="s">
        <v>6</v>
      </c>
      <c r="G1762" t="s">
        <v>6</v>
      </c>
    </row>
    <row r="1763" spans="1:7" x14ac:dyDescent="0.3">
      <c r="A1763" t="s">
        <v>1767</v>
      </c>
      <c r="B1763">
        <v>1.5588683000000001E-2</v>
      </c>
      <c r="C1763">
        <v>7.3941490999999998E-2</v>
      </c>
      <c r="D1763">
        <v>0.112447441</v>
      </c>
      <c r="G1763" t="s">
        <v>6</v>
      </c>
    </row>
    <row r="1764" spans="1:7" x14ac:dyDescent="0.3">
      <c r="A1764" t="s">
        <v>1768</v>
      </c>
      <c r="B1764">
        <v>0.23464797900000001</v>
      </c>
      <c r="C1764">
        <v>-5.5845773000000001E-2</v>
      </c>
      <c r="D1764">
        <v>-0.654163995</v>
      </c>
      <c r="E1764" t="s">
        <v>6</v>
      </c>
    </row>
    <row r="1765" spans="1:7" x14ac:dyDescent="0.3">
      <c r="A1765" t="s">
        <v>1769</v>
      </c>
      <c r="B1765">
        <v>0.401934656</v>
      </c>
      <c r="C1765">
        <v>0.12576143100000001</v>
      </c>
      <c r="D1765">
        <v>2.6529895000000001E-2</v>
      </c>
      <c r="E1765" t="s">
        <v>6</v>
      </c>
      <c r="F1765" t="s">
        <v>6</v>
      </c>
    </row>
    <row r="1766" spans="1:7" x14ac:dyDescent="0.3">
      <c r="A1766" t="s">
        <v>1770</v>
      </c>
      <c r="B1766">
        <v>-6.9240474999999996E-2</v>
      </c>
      <c r="C1766">
        <v>4.8056434000000002E-2</v>
      </c>
      <c r="D1766">
        <v>0.18459600200000001</v>
      </c>
      <c r="G1766" t="s">
        <v>6</v>
      </c>
    </row>
    <row r="1767" spans="1:7" x14ac:dyDescent="0.3">
      <c r="A1767" t="s">
        <v>1771</v>
      </c>
      <c r="B1767">
        <v>0.16270325599999999</v>
      </c>
      <c r="C1767">
        <v>-2.3325335999999999E-2</v>
      </c>
      <c r="D1767">
        <v>-1.7806472E-2</v>
      </c>
      <c r="E1767" t="s">
        <v>6</v>
      </c>
    </row>
    <row r="1768" spans="1:7" x14ac:dyDescent="0.3">
      <c r="A1768" t="s">
        <v>1772</v>
      </c>
      <c r="B1768">
        <v>3.3528222000000003E-2</v>
      </c>
      <c r="C1768">
        <v>-6.2539991000000003E-2</v>
      </c>
      <c r="D1768">
        <v>0.11454057600000001</v>
      </c>
      <c r="G1768" t="s">
        <v>6</v>
      </c>
    </row>
    <row r="1769" spans="1:7" x14ac:dyDescent="0.3">
      <c r="A1769" t="s">
        <v>1773</v>
      </c>
      <c r="B1769">
        <v>0.103668655</v>
      </c>
      <c r="C1769">
        <v>-0.18148274</v>
      </c>
      <c r="D1769">
        <v>-0.14573402499999999</v>
      </c>
      <c r="E1769" t="s">
        <v>6</v>
      </c>
    </row>
    <row r="1770" spans="1:7" x14ac:dyDescent="0.3">
      <c r="A1770" t="s">
        <v>1774</v>
      </c>
      <c r="B1770">
        <v>4.3007136000000001E-2</v>
      </c>
      <c r="C1770">
        <v>0.16125537600000001</v>
      </c>
      <c r="D1770">
        <v>0.14316439</v>
      </c>
      <c r="F1770" t="s">
        <v>6</v>
      </c>
      <c r="G1770" t="s">
        <v>6</v>
      </c>
    </row>
    <row r="1771" spans="1:7" x14ac:dyDescent="0.3">
      <c r="A1771" t="s">
        <v>1775</v>
      </c>
      <c r="B1771">
        <v>2.7785560000000001E-2</v>
      </c>
      <c r="C1771">
        <v>0.104704689</v>
      </c>
      <c r="D1771">
        <v>1.7464891E-2</v>
      </c>
      <c r="F1771" t="s">
        <v>6</v>
      </c>
    </row>
    <row r="1772" spans="1:7" x14ac:dyDescent="0.3">
      <c r="A1772" t="s">
        <v>1776</v>
      </c>
      <c r="B1772">
        <v>0.110044563</v>
      </c>
      <c r="C1772">
        <v>0.171354426</v>
      </c>
      <c r="D1772">
        <v>0.66275787100000005</v>
      </c>
      <c r="E1772" t="s">
        <v>6</v>
      </c>
      <c r="F1772" t="s">
        <v>6</v>
      </c>
      <c r="G1772" t="s">
        <v>6</v>
      </c>
    </row>
    <row r="1773" spans="1:7" x14ac:dyDescent="0.3">
      <c r="A1773" t="s">
        <v>1777</v>
      </c>
      <c r="B1773">
        <v>-5.0858957000000003E-2</v>
      </c>
      <c r="C1773">
        <v>0.115262871</v>
      </c>
      <c r="D1773">
        <v>-7.4946997000000001E-2</v>
      </c>
      <c r="F1773" t="s">
        <v>6</v>
      </c>
    </row>
    <row r="1774" spans="1:7" x14ac:dyDescent="0.3">
      <c r="A1774" t="s">
        <v>1778</v>
      </c>
      <c r="B1774">
        <v>0.18540556399999999</v>
      </c>
      <c r="C1774">
        <v>6.8788441000000006E-2</v>
      </c>
      <c r="D1774">
        <v>3.5416319999999999E-3</v>
      </c>
      <c r="E1774" t="s">
        <v>6</v>
      </c>
    </row>
    <row r="1775" spans="1:7" x14ac:dyDescent="0.3">
      <c r="A1775" t="s">
        <v>1779</v>
      </c>
      <c r="B1775">
        <v>0.105268589</v>
      </c>
      <c r="C1775">
        <v>-0.141580608</v>
      </c>
      <c r="D1775">
        <v>-0.18775017599999999</v>
      </c>
      <c r="E1775" t="s">
        <v>6</v>
      </c>
    </row>
    <row r="1776" spans="1:7" x14ac:dyDescent="0.3">
      <c r="A1776" t="s">
        <v>1780</v>
      </c>
      <c r="B1776">
        <v>-6.3180838000000003E-2</v>
      </c>
      <c r="C1776">
        <v>0.16800287799999999</v>
      </c>
      <c r="D1776">
        <v>-2.779119E-3</v>
      </c>
      <c r="F1776" t="s">
        <v>6</v>
      </c>
    </row>
    <row r="1777" spans="1:7" x14ac:dyDescent="0.3">
      <c r="A1777" t="s">
        <v>1781</v>
      </c>
      <c r="B1777">
        <v>0.14323713399999999</v>
      </c>
      <c r="C1777">
        <v>-0.163479294</v>
      </c>
      <c r="D1777">
        <v>2.318325E-3</v>
      </c>
      <c r="E1777" t="s">
        <v>6</v>
      </c>
    </row>
    <row r="1778" spans="1:7" x14ac:dyDescent="0.3">
      <c r="A1778" t="s">
        <v>1782</v>
      </c>
      <c r="B1778">
        <v>5.4124844999999998E-2</v>
      </c>
      <c r="C1778">
        <v>6.7180429E-2</v>
      </c>
      <c r="D1778">
        <v>0.120317246</v>
      </c>
      <c r="G1778" t="s">
        <v>6</v>
      </c>
    </row>
    <row r="1779" spans="1:7" x14ac:dyDescent="0.3">
      <c r="A1779" t="s">
        <v>1783</v>
      </c>
      <c r="B1779">
        <v>0.15344676099999999</v>
      </c>
      <c r="C1779">
        <v>1.1613369999999999E-3</v>
      </c>
      <c r="D1779">
        <v>4.2083782E-2</v>
      </c>
      <c r="E1779" t="s">
        <v>6</v>
      </c>
    </row>
    <row r="1780" spans="1:7" x14ac:dyDescent="0.3">
      <c r="A1780" t="s">
        <v>1784</v>
      </c>
      <c r="B1780">
        <v>0.26063449</v>
      </c>
      <c r="C1780">
        <v>3.001322E-2</v>
      </c>
      <c r="D1780">
        <v>0.137950076</v>
      </c>
      <c r="E1780" t="s">
        <v>6</v>
      </c>
      <c r="G1780" t="s">
        <v>6</v>
      </c>
    </row>
    <row r="1781" spans="1:7" x14ac:dyDescent="0.3">
      <c r="A1781" t="s">
        <v>1785</v>
      </c>
      <c r="B1781">
        <v>3.5992140999999998E-2</v>
      </c>
      <c r="C1781">
        <v>1.0669761999999999E-2</v>
      </c>
      <c r="D1781">
        <v>0.238804768</v>
      </c>
      <c r="G1781" t="s">
        <v>6</v>
      </c>
    </row>
    <row r="1782" spans="1:7" x14ac:dyDescent="0.3">
      <c r="A1782" t="s">
        <v>1786</v>
      </c>
      <c r="B1782">
        <v>0.12747118499999999</v>
      </c>
      <c r="C1782">
        <v>-2.7967926000000001E-2</v>
      </c>
      <c r="D1782">
        <v>9.4392211000000004E-2</v>
      </c>
      <c r="E1782" t="s">
        <v>6</v>
      </c>
    </row>
    <row r="1783" spans="1:7" x14ac:dyDescent="0.3">
      <c r="A1783" t="s">
        <v>1787</v>
      </c>
      <c r="B1783">
        <v>6.3402742999999998E-2</v>
      </c>
      <c r="C1783">
        <v>0.16251880299999999</v>
      </c>
      <c r="D1783">
        <v>7.7710247999999996E-2</v>
      </c>
      <c r="F1783" t="s">
        <v>6</v>
      </c>
    </row>
    <row r="1784" spans="1:7" x14ac:dyDescent="0.3">
      <c r="A1784" t="s">
        <v>1788</v>
      </c>
      <c r="B1784">
        <v>5.8663671000000001E-2</v>
      </c>
      <c r="C1784">
        <v>-0.117142382</v>
      </c>
      <c r="D1784">
        <v>0.119625422</v>
      </c>
      <c r="G1784" t="s">
        <v>6</v>
      </c>
    </row>
    <row r="1785" spans="1:7" x14ac:dyDescent="0.3">
      <c r="A1785" t="s">
        <v>1789</v>
      </c>
      <c r="B1785" t="s">
        <v>80</v>
      </c>
      <c r="C1785">
        <v>-5.5578240000000003E-3</v>
      </c>
      <c r="D1785">
        <v>0.29134946900000003</v>
      </c>
      <c r="G1785" t="s">
        <v>6</v>
      </c>
    </row>
    <row r="1786" spans="1:7" x14ac:dyDescent="0.3">
      <c r="A1786" t="s">
        <v>1790</v>
      </c>
      <c r="B1786">
        <v>-7.2560956999999995E-2</v>
      </c>
      <c r="C1786">
        <v>0.13959866300000001</v>
      </c>
      <c r="D1786">
        <v>-3.5429757999999999E-2</v>
      </c>
      <c r="F1786" t="s">
        <v>6</v>
      </c>
    </row>
    <row r="1787" spans="1:7" x14ac:dyDescent="0.3">
      <c r="A1787" t="s">
        <v>1791</v>
      </c>
      <c r="B1787">
        <v>9.1027712999999996E-2</v>
      </c>
      <c r="C1787">
        <v>-0.15244516899999999</v>
      </c>
      <c r="D1787">
        <v>0.13755540399999999</v>
      </c>
      <c r="G1787" t="s">
        <v>6</v>
      </c>
    </row>
    <row r="1788" spans="1:7" x14ac:dyDescent="0.3">
      <c r="A1788" t="s">
        <v>1792</v>
      </c>
      <c r="B1788">
        <v>-9.9063710000000006E-3</v>
      </c>
      <c r="C1788">
        <v>-0.15681230800000001</v>
      </c>
      <c r="D1788">
        <v>0.12382258</v>
      </c>
      <c r="G1788" t="s">
        <v>6</v>
      </c>
    </row>
    <row r="1789" spans="1:7" x14ac:dyDescent="0.3">
      <c r="A1789" t="s">
        <v>1793</v>
      </c>
      <c r="B1789">
        <v>0.21129206</v>
      </c>
      <c r="C1789">
        <v>0.16319868700000001</v>
      </c>
      <c r="D1789">
        <v>0.160173117</v>
      </c>
      <c r="E1789" t="s">
        <v>6</v>
      </c>
      <c r="F1789" t="s">
        <v>6</v>
      </c>
      <c r="G1789" t="s">
        <v>6</v>
      </c>
    </row>
    <row r="1790" spans="1:7" x14ac:dyDescent="0.3">
      <c r="A1790" t="s">
        <v>1794</v>
      </c>
      <c r="B1790">
        <v>3.3667727000000001E-2</v>
      </c>
      <c r="C1790">
        <v>-2.3005955000000002E-2</v>
      </c>
      <c r="D1790">
        <v>0.14122912500000001</v>
      </c>
      <c r="G1790" t="s">
        <v>6</v>
      </c>
    </row>
    <row r="1791" spans="1:7" x14ac:dyDescent="0.3">
      <c r="A1791" t="s">
        <v>1795</v>
      </c>
      <c r="B1791">
        <v>-6.0159890000000002E-3</v>
      </c>
      <c r="C1791">
        <v>0.104155204</v>
      </c>
      <c r="D1791">
        <v>6.2401079999999998E-2</v>
      </c>
      <c r="F1791" t="s">
        <v>6</v>
      </c>
    </row>
    <row r="1792" spans="1:7" x14ac:dyDescent="0.3">
      <c r="A1792" t="s">
        <v>1796</v>
      </c>
      <c r="B1792">
        <v>-3.1643222999999998E-2</v>
      </c>
      <c r="C1792">
        <v>0.12431452799999999</v>
      </c>
      <c r="D1792">
        <v>2.7087347000000001E-2</v>
      </c>
      <c r="F1792" t="s">
        <v>6</v>
      </c>
    </row>
    <row r="1793" spans="1:7" x14ac:dyDescent="0.3">
      <c r="A1793" t="s">
        <v>1797</v>
      </c>
      <c r="B1793">
        <v>0.108440626</v>
      </c>
      <c r="C1793">
        <v>3.2576239E-2</v>
      </c>
      <c r="D1793">
        <v>-0.17981107499999999</v>
      </c>
      <c r="E1793" t="s">
        <v>6</v>
      </c>
    </row>
    <row r="1794" spans="1:7" x14ac:dyDescent="0.3">
      <c r="A1794" t="s">
        <v>1798</v>
      </c>
      <c r="B1794">
        <v>0.11800743900000001</v>
      </c>
      <c r="C1794">
        <v>2.6639390000000002E-3</v>
      </c>
      <c r="D1794">
        <v>2.5187141999999999E-2</v>
      </c>
      <c r="E1794" t="s">
        <v>6</v>
      </c>
    </row>
    <row r="1795" spans="1:7" x14ac:dyDescent="0.3">
      <c r="A1795" t="s">
        <v>1799</v>
      </c>
      <c r="B1795">
        <v>5.8489890000000003E-2</v>
      </c>
      <c r="C1795">
        <v>0.27776923199999998</v>
      </c>
      <c r="D1795">
        <v>-0.17750608400000001</v>
      </c>
      <c r="F1795" t="s">
        <v>6</v>
      </c>
    </row>
    <row r="1796" spans="1:7" x14ac:dyDescent="0.3">
      <c r="A1796" t="s">
        <v>1800</v>
      </c>
      <c r="B1796">
        <v>0.15596131399999999</v>
      </c>
      <c r="C1796">
        <v>9.5116071999999996E-2</v>
      </c>
      <c r="D1796">
        <v>-9.0162471999999994E-2</v>
      </c>
      <c r="E1796" t="s">
        <v>6</v>
      </c>
    </row>
    <row r="1797" spans="1:7" x14ac:dyDescent="0.3">
      <c r="A1797" t="s">
        <v>1801</v>
      </c>
      <c r="B1797">
        <v>-7.0898599999999999E-4</v>
      </c>
      <c r="C1797">
        <v>-0.161389795</v>
      </c>
      <c r="D1797">
        <v>0.14627949100000001</v>
      </c>
      <c r="G1797" t="s">
        <v>6</v>
      </c>
    </row>
    <row r="1798" spans="1:7" x14ac:dyDescent="0.3">
      <c r="A1798" t="s">
        <v>1802</v>
      </c>
      <c r="B1798">
        <v>-4.0134330000000003E-3</v>
      </c>
      <c r="C1798">
        <v>0.178934277</v>
      </c>
      <c r="D1798">
        <v>6.4551037000000006E-2</v>
      </c>
      <c r="F1798" t="s">
        <v>6</v>
      </c>
    </row>
    <row r="1799" spans="1:7" x14ac:dyDescent="0.3">
      <c r="A1799" t="s">
        <v>1803</v>
      </c>
      <c r="B1799">
        <v>7.5937117999999998E-2</v>
      </c>
      <c r="C1799">
        <v>0.16448887100000001</v>
      </c>
      <c r="D1799">
        <v>0.20607426100000001</v>
      </c>
      <c r="F1799" t="s">
        <v>6</v>
      </c>
      <c r="G1799" t="s">
        <v>6</v>
      </c>
    </row>
    <row r="1800" spans="1:7" x14ac:dyDescent="0.3">
      <c r="A1800" t="s">
        <v>1804</v>
      </c>
      <c r="B1800">
        <v>-0.148326607</v>
      </c>
      <c r="C1800">
        <v>6.4972376999999998E-2</v>
      </c>
      <c r="D1800">
        <v>0.135315191</v>
      </c>
      <c r="G1800" t="s">
        <v>6</v>
      </c>
    </row>
    <row r="1801" spans="1:7" x14ac:dyDescent="0.3">
      <c r="A1801" t="s">
        <v>1805</v>
      </c>
      <c r="B1801">
        <v>7.3181726000000002E-2</v>
      </c>
      <c r="C1801">
        <v>0.17044995399999999</v>
      </c>
      <c r="D1801">
        <v>1.4838300000000001E-4</v>
      </c>
      <c r="F1801" t="s">
        <v>6</v>
      </c>
    </row>
    <row r="1802" spans="1:7" x14ac:dyDescent="0.3">
      <c r="A1802" t="s">
        <v>1806</v>
      </c>
      <c r="B1802">
        <v>4.0802502999999997E-2</v>
      </c>
      <c r="C1802">
        <v>0.112550632</v>
      </c>
      <c r="D1802">
        <v>0.105280611</v>
      </c>
      <c r="F1802" t="s">
        <v>6</v>
      </c>
      <c r="G1802" t="s">
        <v>6</v>
      </c>
    </row>
    <row r="1803" spans="1:7" x14ac:dyDescent="0.3">
      <c r="A1803" t="s">
        <v>1807</v>
      </c>
      <c r="B1803">
        <v>-6.5728672000000002E-2</v>
      </c>
      <c r="C1803">
        <v>2.8713971000000001E-2</v>
      </c>
      <c r="D1803">
        <v>0.42494040100000002</v>
      </c>
      <c r="G1803" t="s">
        <v>6</v>
      </c>
    </row>
    <row r="1804" spans="1:7" x14ac:dyDescent="0.3">
      <c r="A1804" t="s">
        <v>1808</v>
      </c>
      <c r="B1804">
        <v>0.131349981</v>
      </c>
      <c r="C1804">
        <v>-8.0319826999999996E-2</v>
      </c>
      <c r="D1804">
        <v>5.2154560000000003E-3</v>
      </c>
      <c r="E1804" t="s">
        <v>6</v>
      </c>
    </row>
    <row r="1805" spans="1:7" x14ac:dyDescent="0.3">
      <c r="A1805" t="s">
        <v>1809</v>
      </c>
      <c r="B1805">
        <v>0.13976276700000001</v>
      </c>
      <c r="C1805" t="s">
        <v>80</v>
      </c>
      <c r="D1805" t="s">
        <v>80</v>
      </c>
      <c r="E1805" t="s">
        <v>6</v>
      </c>
    </row>
    <row r="1806" spans="1:7" x14ac:dyDescent="0.3">
      <c r="A1806" t="s">
        <v>1810</v>
      </c>
      <c r="B1806">
        <v>7.003392E-2</v>
      </c>
      <c r="C1806">
        <v>-0.17207526300000001</v>
      </c>
      <c r="D1806">
        <v>0.164499269</v>
      </c>
      <c r="G1806" t="s">
        <v>6</v>
      </c>
    </row>
    <row r="1807" spans="1:7" x14ac:dyDescent="0.3">
      <c r="A1807" t="s">
        <v>1811</v>
      </c>
      <c r="B1807">
        <v>-0.112666191</v>
      </c>
      <c r="C1807">
        <v>0.139796959</v>
      </c>
      <c r="D1807">
        <v>0.32330419700000002</v>
      </c>
      <c r="F1807" t="s">
        <v>6</v>
      </c>
      <c r="G1807" t="s">
        <v>6</v>
      </c>
    </row>
    <row r="1808" spans="1:7" x14ac:dyDescent="0.3">
      <c r="A1808" t="s">
        <v>1812</v>
      </c>
      <c r="B1808">
        <v>0.15093375000000001</v>
      </c>
      <c r="C1808">
        <v>-7.7287466999999999E-2</v>
      </c>
      <c r="D1808">
        <v>2.5184941999999998E-2</v>
      </c>
      <c r="E1808" t="s">
        <v>6</v>
      </c>
    </row>
    <row r="1809" spans="1:7" x14ac:dyDescent="0.3">
      <c r="A1809" t="s">
        <v>1813</v>
      </c>
      <c r="B1809">
        <v>-5.6173480999999997E-2</v>
      </c>
      <c r="C1809">
        <v>6.1427133000000002E-2</v>
      </c>
      <c r="D1809">
        <v>0.12229794500000001</v>
      </c>
      <c r="G1809" t="s">
        <v>6</v>
      </c>
    </row>
    <row r="1810" spans="1:7" x14ac:dyDescent="0.3">
      <c r="A1810" t="s">
        <v>1814</v>
      </c>
      <c r="B1810">
        <v>-0.13914739000000001</v>
      </c>
      <c r="C1810">
        <v>-7.7312114000000001E-2</v>
      </c>
      <c r="D1810">
        <v>0.141988326</v>
      </c>
      <c r="G1810" t="s">
        <v>6</v>
      </c>
    </row>
    <row r="1811" spans="1:7" x14ac:dyDescent="0.3">
      <c r="A1811" t="s">
        <v>1815</v>
      </c>
      <c r="B1811">
        <v>9.1172049000000005E-2</v>
      </c>
      <c r="C1811">
        <v>2.7695191000000001E-2</v>
      </c>
      <c r="D1811">
        <v>0.151974576</v>
      </c>
      <c r="G1811" t="s">
        <v>6</v>
      </c>
    </row>
    <row r="1812" spans="1:7" x14ac:dyDescent="0.3">
      <c r="A1812" t="s">
        <v>1816</v>
      </c>
      <c r="B1812">
        <v>2.5069477999999999E-2</v>
      </c>
      <c r="C1812">
        <v>-5.3810036999999998E-2</v>
      </c>
      <c r="D1812">
        <v>0.12842041100000001</v>
      </c>
      <c r="G1812" t="s">
        <v>6</v>
      </c>
    </row>
    <row r="1813" spans="1:7" x14ac:dyDescent="0.3">
      <c r="A1813" t="s">
        <v>1817</v>
      </c>
      <c r="B1813">
        <v>0.118960225</v>
      </c>
      <c r="C1813">
        <v>-1.6306864000000001E-2</v>
      </c>
      <c r="D1813">
        <v>6.8702795999999997E-2</v>
      </c>
      <c r="E1813" t="s">
        <v>6</v>
      </c>
    </row>
    <row r="1814" spans="1:7" x14ac:dyDescent="0.3">
      <c r="A1814" t="s">
        <v>1818</v>
      </c>
      <c r="B1814">
        <v>0.165906311</v>
      </c>
      <c r="C1814">
        <v>5.1905559999999998E-3</v>
      </c>
      <c r="D1814">
        <v>6.7844064999999995E-2</v>
      </c>
      <c r="E1814" t="s">
        <v>6</v>
      </c>
    </row>
    <row r="1815" spans="1:7" x14ac:dyDescent="0.3">
      <c r="A1815" t="s">
        <v>1819</v>
      </c>
      <c r="B1815">
        <v>-0.18796786100000001</v>
      </c>
      <c r="C1815">
        <v>0.107782778</v>
      </c>
      <c r="D1815">
        <v>-4.6689684000000002E-2</v>
      </c>
      <c r="F1815" t="s">
        <v>6</v>
      </c>
    </row>
    <row r="1816" spans="1:7" x14ac:dyDescent="0.3">
      <c r="A1816" t="s">
        <v>1820</v>
      </c>
      <c r="B1816">
        <v>-9.0169451999999997E-2</v>
      </c>
      <c r="C1816">
        <v>-0.208506723</v>
      </c>
      <c r="D1816">
        <v>0.18981571799999999</v>
      </c>
      <c r="G1816" t="s">
        <v>6</v>
      </c>
    </row>
    <row r="1817" spans="1:7" x14ac:dyDescent="0.3">
      <c r="A1817" t="s">
        <v>1821</v>
      </c>
      <c r="B1817">
        <v>0.125086851</v>
      </c>
      <c r="C1817">
        <v>0.18753524699999999</v>
      </c>
      <c r="D1817">
        <v>3.1498025999999998E-2</v>
      </c>
      <c r="E1817" t="s">
        <v>6</v>
      </c>
      <c r="F1817" t="s">
        <v>6</v>
      </c>
    </row>
    <row r="1818" spans="1:7" x14ac:dyDescent="0.3">
      <c r="A1818" t="s">
        <v>1822</v>
      </c>
      <c r="B1818">
        <v>-1.7765807000000002E-2</v>
      </c>
      <c r="C1818">
        <v>-4.0144738999999999E-2</v>
      </c>
      <c r="D1818">
        <v>0.13774593600000001</v>
      </c>
      <c r="G1818" t="s">
        <v>6</v>
      </c>
    </row>
    <row r="1819" spans="1:7" x14ac:dyDescent="0.3">
      <c r="A1819" t="s">
        <v>1823</v>
      </c>
      <c r="B1819">
        <v>-6.2184429999999997E-3</v>
      </c>
      <c r="C1819">
        <v>0.22527019300000001</v>
      </c>
      <c r="D1819">
        <v>-0.20082517</v>
      </c>
      <c r="F1819" t="s">
        <v>6</v>
      </c>
    </row>
    <row r="1820" spans="1:7" x14ac:dyDescent="0.3">
      <c r="A1820" t="s">
        <v>1824</v>
      </c>
      <c r="B1820">
        <v>-1.4693690000000001E-3</v>
      </c>
      <c r="C1820">
        <v>-0.11680051599999999</v>
      </c>
      <c r="D1820">
        <v>0.24996327700000001</v>
      </c>
      <c r="G1820" t="s">
        <v>6</v>
      </c>
    </row>
    <row r="1821" spans="1:7" x14ac:dyDescent="0.3">
      <c r="A1821" t="s">
        <v>1825</v>
      </c>
      <c r="B1821">
        <v>3.3692345999999998E-2</v>
      </c>
      <c r="C1821">
        <v>-6.7218142999999994E-2</v>
      </c>
      <c r="D1821">
        <v>0.158539346</v>
      </c>
      <c r="G1821" t="s">
        <v>6</v>
      </c>
    </row>
    <row r="1822" spans="1:7" x14ac:dyDescent="0.3">
      <c r="A1822" t="s">
        <v>1826</v>
      </c>
      <c r="B1822">
        <v>6.3918078000000003E-2</v>
      </c>
      <c r="C1822">
        <v>9.3482199999999998E-4</v>
      </c>
      <c r="D1822">
        <v>0.103775782</v>
      </c>
      <c r="G1822" t="s">
        <v>6</v>
      </c>
    </row>
    <row r="1823" spans="1:7" x14ac:dyDescent="0.3">
      <c r="A1823" t="s">
        <v>1827</v>
      </c>
      <c r="B1823">
        <v>0.18953450199999999</v>
      </c>
      <c r="C1823">
        <v>-9.8089961000000003E-2</v>
      </c>
      <c r="D1823">
        <v>-9.6275640999999995E-2</v>
      </c>
      <c r="E1823" t="s">
        <v>6</v>
      </c>
    </row>
    <row r="1824" spans="1:7" x14ac:dyDescent="0.3">
      <c r="A1824" t="s">
        <v>1828</v>
      </c>
      <c r="B1824">
        <v>3.8895112000000003E-2</v>
      </c>
      <c r="C1824">
        <v>0.138847052</v>
      </c>
      <c r="D1824">
        <v>-8.7637762999999994E-2</v>
      </c>
      <c r="F1824" t="s">
        <v>6</v>
      </c>
    </row>
    <row r="1825" spans="1:7" x14ac:dyDescent="0.3">
      <c r="A1825" t="s">
        <v>1829</v>
      </c>
      <c r="B1825">
        <v>0.11330989299999999</v>
      </c>
      <c r="C1825">
        <v>-1.451815E-3</v>
      </c>
      <c r="D1825">
        <v>0.12017697300000001</v>
      </c>
      <c r="E1825" t="s">
        <v>6</v>
      </c>
      <c r="G1825" t="s">
        <v>6</v>
      </c>
    </row>
    <row r="1826" spans="1:7" x14ac:dyDescent="0.3">
      <c r="A1826" t="s">
        <v>1830</v>
      </c>
      <c r="B1826">
        <v>-1.0924013E-2</v>
      </c>
      <c r="C1826">
        <v>0.13047884300000001</v>
      </c>
      <c r="D1826">
        <v>-0.143760938</v>
      </c>
      <c r="F1826" t="s">
        <v>6</v>
      </c>
    </row>
    <row r="1827" spans="1:7" x14ac:dyDescent="0.3">
      <c r="A1827" t="s">
        <v>1831</v>
      </c>
      <c r="B1827">
        <v>9.3586145999999995E-2</v>
      </c>
      <c r="C1827">
        <v>0.11599437</v>
      </c>
      <c r="D1827">
        <v>-1.2692299000000001E-2</v>
      </c>
      <c r="F1827" t="s">
        <v>6</v>
      </c>
    </row>
    <row r="1828" spans="1:7" x14ac:dyDescent="0.3">
      <c r="A1828" t="s">
        <v>1832</v>
      </c>
      <c r="B1828">
        <v>4.6641506999999999E-2</v>
      </c>
      <c r="C1828">
        <v>0.19979576099999999</v>
      </c>
      <c r="D1828">
        <v>8.6006407000000007E-2</v>
      </c>
      <c r="F1828" t="s">
        <v>6</v>
      </c>
    </row>
    <row r="1829" spans="1:7" x14ac:dyDescent="0.3">
      <c r="A1829" t="s">
        <v>1833</v>
      </c>
      <c r="B1829">
        <v>-0.251067559</v>
      </c>
      <c r="C1829">
        <v>0.23018609800000001</v>
      </c>
      <c r="D1829">
        <v>0.12317512899999999</v>
      </c>
      <c r="F1829" t="s">
        <v>6</v>
      </c>
      <c r="G1829" t="s">
        <v>6</v>
      </c>
    </row>
    <row r="1830" spans="1:7" x14ac:dyDescent="0.3">
      <c r="A1830" t="s">
        <v>1834</v>
      </c>
      <c r="B1830">
        <v>6.1754701000000002E-2</v>
      </c>
      <c r="C1830">
        <v>4.0574154000000001E-2</v>
      </c>
      <c r="D1830">
        <v>0.112847721</v>
      </c>
      <c r="G1830" t="s">
        <v>6</v>
      </c>
    </row>
    <row r="1831" spans="1:7" x14ac:dyDescent="0.3">
      <c r="A1831" t="s">
        <v>1835</v>
      </c>
      <c r="B1831" t="s">
        <v>80</v>
      </c>
      <c r="C1831">
        <v>0.190655402</v>
      </c>
      <c r="D1831">
        <v>-6.805812E-2</v>
      </c>
      <c r="F1831" t="s">
        <v>6</v>
      </c>
    </row>
    <row r="1832" spans="1:7" x14ac:dyDescent="0.3">
      <c r="A1832" t="s">
        <v>1836</v>
      </c>
      <c r="B1832">
        <v>-1.6906691000000001E-2</v>
      </c>
      <c r="C1832">
        <v>0.1888455</v>
      </c>
      <c r="D1832">
        <v>-3.7353312999999999E-2</v>
      </c>
      <c r="F1832" t="s">
        <v>6</v>
      </c>
    </row>
    <row r="1833" spans="1:7" x14ac:dyDescent="0.3">
      <c r="A1833" t="s">
        <v>1837</v>
      </c>
      <c r="B1833">
        <v>3.9877313999999997E-2</v>
      </c>
      <c r="C1833">
        <v>6.5093829999999997E-3</v>
      </c>
      <c r="D1833">
        <v>0.15658291199999999</v>
      </c>
      <c r="G1833" t="s">
        <v>6</v>
      </c>
    </row>
    <row r="1834" spans="1:7" x14ac:dyDescent="0.3">
      <c r="A1834" t="s">
        <v>1838</v>
      </c>
      <c r="B1834">
        <v>-0.13418888800000001</v>
      </c>
      <c r="C1834">
        <v>-2.7185647E-2</v>
      </c>
      <c r="D1834">
        <v>0.13590972400000001</v>
      </c>
      <c r="G1834" t="s">
        <v>6</v>
      </c>
    </row>
    <row r="1835" spans="1:7" x14ac:dyDescent="0.3">
      <c r="A1835" t="s">
        <v>1839</v>
      </c>
      <c r="B1835">
        <v>-0.107741488</v>
      </c>
      <c r="C1835">
        <v>0.14020259900000001</v>
      </c>
      <c r="D1835">
        <v>6.4659838999999997E-2</v>
      </c>
      <c r="F1835" t="s">
        <v>6</v>
      </c>
    </row>
    <row r="1836" spans="1:7" x14ac:dyDescent="0.3">
      <c r="A1836" t="s">
        <v>1840</v>
      </c>
      <c r="B1836">
        <v>0.18396653099999999</v>
      </c>
      <c r="C1836">
        <v>-0.515347738</v>
      </c>
      <c r="D1836">
        <v>-0.267760306</v>
      </c>
      <c r="E1836" t="s">
        <v>6</v>
      </c>
    </row>
    <row r="1837" spans="1:7" x14ac:dyDescent="0.3">
      <c r="A1837" t="s">
        <v>1841</v>
      </c>
      <c r="B1837">
        <v>6.8819756999999995E-2</v>
      </c>
      <c r="C1837">
        <v>-5.7707823999999998E-2</v>
      </c>
      <c r="D1837">
        <v>0.29766620500000002</v>
      </c>
      <c r="G1837" t="s">
        <v>6</v>
      </c>
    </row>
    <row r="1838" spans="1:7" x14ac:dyDescent="0.3">
      <c r="A1838" t="s">
        <v>1842</v>
      </c>
      <c r="B1838">
        <v>0.16408827400000001</v>
      </c>
      <c r="C1838">
        <v>-0.101822785</v>
      </c>
      <c r="D1838">
        <v>6.5555215E-2</v>
      </c>
      <c r="E1838" t="s">
        <v>6</v>
      </c>
    </row>
    <row r="1839" spans="1:7" x14ac:dyDescent="0.3">
      <c r="A1839" t="s">
        <v>1843</v>
      </c>
      <c r="B1839">
        <v>3.2134677E-2</v>
      </c>
      <c r="C1839">
        <v>0.15935564899999999</v>
      </c>
      <c r="D1839">
        <v>-3.5066514999999999E-2</v>
      </c>
      <c r="F1839" t="s">
        <v>6</v>
      </c>
    </row>
    <row r="1840" spans="1:7" x14ac:dyDescent="0.3">
      <c r="A1840" t="s">
        <v>1844</v>
      </c>
      <c r="B1840">
        <v>0.12746204</v>
      </c>
      <c r="C1840">
        <v>-5.1637319999999999E-3</v>
      </c>
      <c r="D1840">
        <v>-1.4588893E-2</v>
      </c>
      <c r="E1840" t="s">
        <v>6</v>
      </c>
    </row>
    <row r="1841" spans="1:7" x14ac:dyDescent="0.3">
      <c r="A1841" t="s">
        <v>1845</v>
      </c>
      <c r="B1841">
        <v>2.60325E-4</v>
      </c>
      <c r="C1841">
        <v>0.112622844</v>
      </c>
      <c r="D1841">
        <v>-4.3289319E-2</v>
      </c>
      <c r="F1841" t="s">
        <v>6</v>
      </c>
    </row>
    <row r="1842" spans="1:7" x14ac:dyDescent="0.3">
      <c r="A1842" t="s">
        <v>1846</v>
      </c>
      <c r="B1842">
        <v>7.3854064999999997E-2</v>
      </c>
      <c r="C1842">
        <v>0.144012689</v>
      </c>
      <c r="D1842">
        <v>0.19140701399999999</v>
      </c>
      <c r="F1842" t="s">
        <v>6</v>
      </c>
      <c r="G1842" t="s">
        <v>6</v>
      </c>
    </row>
    <row r="1843" spans="1:7" x14ac:dyDescent="0.3">
      <c r="A1843" t="s">
        <v>1847</v>
      </c>
      <c r="B1843">
        <v>-8.7014599999999994E-3</v>
      </c>
      <c r="C1843">
        <v>1.0848095E-2</v>
      </c>
      <c r="D1843">
        <v>0.111368789</v>
      </c>
      <c r="G1843" t="s">
        <v>6</v>
      </c>
    </row>
    <row r="1844" spans="1:7" x14ac:dyDescent="0.3">
      <c r="A1844" t="s">
        <v>1848</v>
      </c>
      <c r="B1844">
        <v>-1.2822057E-2</v>
      </c>
      <c r="C1844">
        <v>0.143355654</v>
      </c>
      <c r="D1844">
        <v>8.5428681000000006E-2</v>
      </c>
      <c r="F1844" t="s">
        <v>6</v>
      </c>
    </row>
    <row r="1845" spans="1:7" x14ac:dyDescent="0.3">
      <c r="A1845" t="s">
        <v>1849</v>
      </c>
      <c r="B1845">
        <v>-0.15599990899999999</v>
      </c>
      <c r="C1845">
        <v>0.14486463199999999</v>
      </c>
      <c r="D1845">
        <v>0.147784155</v>
      </c>
      <c r="F1845" t="s">
        <v>6</v>
      </c>
      <c r="G1845" t="s">
        <v>6</v>
      </c>
    </row>
    <row r="1846" spans="1:7" x14ac:dyDescent="0.3">
      <c r="A1846" t="s">
        <v>1850</v>
      </c>
      <c r="B1846">
        <v>1.5459868999999999E-2</v>
      </c>
      <c r="C1846">
        <v>3.5978284999999999E-2</v>
      </c>
      <c r="D1846">
        <v>0.15129390600000001</v>
      </c>
      <c r="G1846" t="s">
        <v>6</v>
      </c>
    </row>
    <row r="1847" spans="1:7" x14ac:dyDescent="0.3">
      <c r="A1847" t="s">
        <v>1851</v>
      </c>
      <c r="B1847">
        <v>2.6328867999999998E-2</v>
      </c>
      <c r="C1847">
        <v>0.16210534300000001</v>
      </c>
      <c r="D1847">
        <v>-0.12997889000000001</v>
      </c>
      <c r="F1847" t="s">
        <v>6</v>
      </c>
    </row>
    <row r="1848" spans="1:7" x14ac:dyDescent="0.3">
      <c r="A1848" t="s">
        <v>1852</v>
      </c>
      <c r="B1848">
        <v>3.1154507000000001E-2</v>
      </c>
      <c r="C1848">
        <v>8.4583841000000007E-2</v>
      </c>
      <c r="D1848">
        <v>0.128561538</v>
      </c>
      <c r="G1848" t="s">
        <v>6</v>
      </c>
    </row>
    <row r="1849" spans="1:7" x14ac:dyDescent="0.3">
      <c r="A1849" t="s">
        <v>1853</v>
      </c>
      <c r="B1849">
        <v>0.297183694</v>
      </c>
      <c r="C1849">
        <v>0.195756603</v>
      </c>
      <c r="D1849">
        <v>0.121845653</v>
      </c>
      <c r="E1849" t="s">
        <v>6</v>
      </c>
      <c r="F1849" t="s">
        <v>6</v>
      </c>
      <c r="G1849" t="s">
        <v>6</v>
      </c>
    </row>
    <row r="1850" spans="1:7" x14ac:dyDescent="0.3">
      <c r="A1850" t="s">
        <v>1854</v>
      </c>
      <c r="B1850">
        <v>0.131741201</v>
      </c>
      <c r="C1850" t="s">
        <v>80</v>
      </c>
      <c r="D1850" t="s">
        <v>80</v>
      </c>
      <c r="E1850" t="s">
        <v>6</v>
      </c>
    </row>
    <row r="1851" spans="1:7" x14ac:dyDescent="0.3">
      <c r="A1851" t="s">
        <v>1855</v>
      </c>
      <c r="B1851">
        <v>-3.2125999000000002E-2</v>
      </c>
      <c r="C1851">
        <v>-9.961412E-2</v>
      </c>
      <c r="D1851">
        <v>0.119005708</v>
      </c>
      <c r="G1851" t="s">
        <v>6</v>
      </c>
    </row>
    <row r="1852" spans="1:7" x14ac:dyDescent="0.3">
      <c r="A1852" t="s">
        <v>1856</v>
      </c>
      <c r="B1852">
        <v>0.20293213700000001</v>
      </c>
      <c r="C1852" t="s">
        <v>80</v>
      </c>
      <c r="D1852" t="s">
        <v>80</v>
      </c>
      <c r="E1852" t="s">
        <v>6</v>
      </c>
    </row>
    <row r="1853" spans="1:7" x14ac:dyDescent="0.3">
      <c r="A1853" t="s">
        <v>1857</v>
      </c>
      <c r="B1853">
        <v>-5.2660861000000003E-2</v>
      </c>
      <c r="C1853">
        <v>-6.7082849999999999E-2</v>
      </c>
      <c r="D1853">
        <v>0.23799479800000001</v>
      </c>
      <c r="G1853" t="s">
        <v>6</v>
      </c>
    </row>
    <row r="1854" spans="1:7" x14ac:dyDescent="0.3">
      <c r="A1854" t="s">
        <v>1858</v>
      </c>
      <c r="B1854">
        <v>0.12167929700000001</v>
      </c>
      <c r="C1854">
        <v>6.1585591000000002E-2</v>
      </c>
      <c r="D1854">
        <v>0.24241281000000001</v>
      </c>
      <c r="E1854" t="s">
        <v>6</v>
      </c>
      <c r="G1854" t="s">
        <v>6</v>
      </c>
    </row>
    <row r="1855" spans="1:7" x14ac:dyDescent="0.3">
      <c r="A1855" t="s">
        <v>1859</v>
      </c>
      <c r="B1855">
        <v>4.0372719999999997E-3</v>
      </c>
      <c r="C1855">
        <v>-8.0954913000000003E-2</v>
      </c>
      <c r="D1855">
        <v>0.101750348</v>
      </c>
      <c r="G1855" t="s">
        <v>6</v>
      </c>
    </row>
    <row r="1856" spans="1:7" x14ac:dyDescent="0.3">
      <c r="A1856" t="s">
        <v>1860</v>
      </c>
      <c r="B1856">
        <v>0.17747555200000001</v>
      </c>
      <c r="C1856">
        <v>-0.185889637</v>
      </c>
      <c r="D1856">
        <v>7.8573230999999993E-2</v>
      </c>
      <c r="E1856" t="s">
        <v>6</v>
      </c>
    </row>
    <row r="1857" spans="1:7" x14ac:dyDescent="0.3">
      <c r="A1857" t="s">
        <v>1861</v>
      </c>
      <c r="B1857">
        <v>5.2602912000000002E-2</v>
      </c>
      <c r="C1857">
        <v>-0.115283117</v>
      </c>
      <c r="D1857">
        <v>0.16102929699999999</v>
      </c>
      <c r="G1857" t="s">
        <v>6</v>
      </c>
    </row>
    <row r="1858" spans="1:7" x14ac:dyDescent="0.3">
      <c r="A1858" t="s">
        <v>1862</v>
      </c>
      <c r="B1858">
        <v>0.114921762</v>
      </c>
      <c r="C1858">
        <v>-7.9322328999999997E-2</v>
      </c>
      <c r="D1858">
        <v>-0.105097463</v>
      </c>
      <c r="E1858" t="s">
        <v>6</v>
      </c>
    </row>
    <row r="1859" spans="1:7" x14ac:dyDescent="0.3">
      <c r="A1859" t="s">
        <v>1863</v>
      </c>
      <c r="B1859">
        <v>9.2729481000000002E-2</v>
      </c>
      <c r="C1859">
        <v>0.103345706</v>
      </c>
      <c r="D1859">
        <v>-9.4803640999999994E-2</v>
      </c>
      <c r="F1859" t="s">
        <v>6</v>
      </c>
    </row>
    <row r="1860" spans="1:7" x14ac:dyDescent="0.3">
      <c r="A1860" t="s">
        <v>1864</v>
      </c>
      <c r="B1860">
        <v>0.23081094499999999</v>
      </c>
      <c r="C1860">
        <v>5.2978052999999997E-2</v>
      </c>
      <c r="D1860">
        <v>0.23013508799999999</v>
      </c>
      <c r="E1860" t="s">
        <v>6</v>
      </c>
      <c r="G1860" t="s">
        <v>6</v>
      </c>
    </row>
    <row r="1861" spans="1:7" x14ac:dyDescent="0.3">
      <c r="A1861" t="s">
        <v>1865</v>
      </c>
      <c r="B1861">
        <v>0.11470852199999999</v>
      </c>
      <c r="C1861">
        <v>-7.523376E-3</v>
      </c>
      <c r="D1861">
        <v>0.46301134500000002</v>
      </c>
      <c r="E1861" t="s">
        <v>6</v>
      </c>
      <c r="G1861" t="s">
        <v>6</v>
      </c>
    </row>
    <row r="1862" spans="1:7" x14ac:dyDescent="0.3">
      <c r="A1862" t="s">
        <v>1866</v>
      </c>
      <c r="B1862">
        <v>-9.9284364E-2</v>
      </c>
      <c r="C1862">
        <v>0.22551337499999999</v>
      </c>
      <c r="D1862">
        <v>8.9821499999999995E-4</v>
      </c>
      <c r="F1862" t="s">
        <v>6</v>
      </c>
    </row>
    <row r="1863" spans="1:7" x14ac:dyDescent="0.3">
      <c r="A1863" t="s">
        <v>1867</v>
      </c>
      <c r="B1863">
        <v>-5.1189647999999997E-2</v>
      </c>
      <c r="C1863">
        <v>-3.1795480000000001E-2</v>
      </c>
      <c r="D1863">
        <v>0.21186052599999999</v>
      </c>
      <c r="G1863" t="s">
        <v>6</v>
      </c>
    </row>
    <row r="1864" spans="1:7" x14ac:dyDescent="0.3">
      <c r="A1864" t="s">
        <v>1868</v>
      </c>
      <c r="B1864">
        <v>5.1003730999999997E-2</v>
      </c>
      <c r="C1864">
        <v>0.10166837400000001</v>
      </c>
      <c r="D1864">
        <v>1.0958011E-2</v>
      </c>
      <c r="F1864" t="s">
        <v>6</v>
      </c>
    </row>
    <row r="1865" spans="1:7" x14ac:dyDescent="0.3">
      <c r="A1865" t="s">
        <v>1869</v>
      </c>
      <c r="B1865">
        <v>2.2868649999999999E-3</v>
      </c>
      <c r="C1865">
        <v>-2.4455832E-2</v>
      </c>
      <c r="D1865">
        <v>0.27266580000000001</v>
      </c>
      <c r="G1865" t="s">
        <v>6</v>
      </c>
    </row>
    <row r="1866" spans="1:7" x14ac:dyDescent="0.3">
      <c r="A1866" t="s">
        <v>1870</v>
      </c>
      <c r="B1866">
        <v>-9.0417989999999997E-3</v>
      </c>
      <c r="C1866">
        <v>2.6432412999999998E-2</v>
      </c>
      <c r="D1866">
        <v>0.11814822799999999</v>
      </c>
      <c r="G1866" t="s">
        <v>6</v>
      </c>
    </row>
    <row r="1867" spans="1:7" x14ac:dyDescent="0.3">
      <c r="A1867" t="s">
        <v>1871</v>
      </c>
      <c r="B1867">
        <v>0.16149550700000001</v>
      </c>
      <c r="C1867">
        <v>1.8686125000000001E-2</v>
      </c>
      <c r="D1867">
        <v>5.3215902000000002E-2</v>
      </c>
      <c r="E1867" t="s">
        <v>6</v>
      </c>
    </row>
    <row r="1868" spans="1:7" x14ac:dyDescent="0.3">
      <c r="A1868" t="s">
        <v>1872</v>
      </c>
      <c r="B1868">
        <v>0.17838495200000001</v>
      </c>
      <c r="C1868" t="s">
        <v>80</v>
      </c>
      <c r="D1868" t="s">
        <v>80</v>
      </c>
      <c r="E1868" t="s">
        <v>6</v>
      </c>
    </row>
    <row r="1869" spans="1:7" x14ac:dyDescent="0.3">
      <c r="A1869" t="s">
        <v>1873</v>
      </c>
      <c r="B1869">
        <v>0.16753758999999999</v>
      </c>
      <c r="C1869">
        <v>3.6747915999999999E-2</v>
      </c>
      <c r="D1869">
        <v>-9.7654317000000004E-2</v>
      </c>
      <c r="E1869" t="s">
        <v>6</v>
      </c>
    </row>
    <row r="1870" spans="1:7" x14ac:dyDescent="0.3">
      <c r="A1870" t="s">
        <v>1874</v>
      </c>
      <c r="B1870">
        <v>9.8649924E-2</v>
      </c>
      <c r="C1870">
        <v>-5.9762841999999997E-2</v>
      </c>
      <c r="D1870">
        <v>0.21351141200000001</v>
      </c>
      <c r="G1870" t="s">
        <v>6</v>
      </c>
    </row>
    <row r="1871" spans="1:7" x14ac:dyDescent="0.3">
      <c r="A1871" t="s">
        <v>1875</v>
      </c>
      <c r="B1871">
        <v>-1.3364136E-2</v>
      </c>
      <c r="C1871">
        <v>-6.2143375000000001E-2</v>
      </c>
      <c r="D1871">
        <v>0.10043282100000001</v>
      </c>
      <c r="G1871" t="s">
        <v>6</v>
      </c>
    </row>
    <row r="1872" spans="1:7" x14ac:dyDescent="0.3">
      <c r="A1872" t="s">
        <v>1876</v>
      </c>
      <c r="B1872">
        <v>0.118015886</v>
      </c>
      <c r="C1872">
        <v>-1.5100755E-2</v>
      </c>
      <c r="D1872">
        <v>0.208333246</v>
      </c>
      <c r="E1872" t="s">
        <v>6</v>
      </c>
      <c r="G1872" t="s">
        <v>6</v>
      </c>
    </row>
    <row r="1873" spans="1:7" x14ac:dyDescent="0.3">
      <c r="A1873" t="s">
        <v>1877</v>
      </c>
      <c r="B1873">
        <v>0.10529356199999999</v>
      </c>
      <c r="C1873">
        <v>-0.112393755</v>
      </c>
      <c r="D1873">
        <v>-1.9969863000000001E-2</v>
      </c>
      <c r="E1873" t="s">
        <v>6</v>
      </c>
    </row>
    <row r="1874" spans="1:7" x14ac:dyDescent="0.3">
      <c r="A1874" t="s">
        <v>1878</v>
      </c>
      <c r="B1874">
        <v>-0.122012326</v>
      </c>
      <c r="C1874">
        <v>0.229950187</v>
      </c>
      <c r="D1874">
        <v>-0.10453902700000001</v>
      </c>
      <c r="F1874" t="s">
        <v>6</v>
      </c>
    </row>
    <row r="1875" spans="1:7" x14ac:dyDescent="0.3">
      <c r="A1875" t="s">
        <v>1879</v>
      </c>
      <c r="B1875">
        <v>-0.14339763899999999</v>
      </c>
      <c r="C1875">
        <v>0.114134473</v>
      </c>
      <c r="D1875">
        <v>7.2567989999999999E-2</v>
      </c>
      <c r="F1875" t="s">
        <v>6</v>
      </c>
    </row>
    <row r="1876" spans="1:7" x14ac:dyDescent="0.3">
      <c r="A1876" t="s">
        <v>1880</v>
      </c>
      <c r="B1876">
        <v>6.2120940999999999E-2</v>
      </c>
      <c r="C1876">
        <v>9.8532996999999997E-2</v>
      </c>
      <c r="D1876">
        <v>0.123512516</v>
      </c>
      <c r="G1876" t="s">
        <v>6</v>
      </c>
    </row>
    <row r="1877" spans="1:7" x14ac:dyDescent="0.3">
      <c r="A1877" t="s">
        <v>1881</v>
      </c>
      <c r="B1877">
        <v>-2.6712466000000001E-2</v>
      </c>
      <c r="C1877">
        <v>1.684188E-2</v>
      </c>
      <c r="D1877">
        <v>0.146203325</v>
      </c>
      <c r="G1877" t="s">
        <v>6</v>
      </c>
    </row>
    <row r="1878" spans="1:7" x14ac:dyDescent="0.3">
      <c r="A1878" t="s">
        <v>1882</v>
      </c>
      <c r="B1878">
        <v>-9.7445933999999998E-2</v>
      </c>
      <c r="C1878">
        <v>3.6232085999999997E-2</v>
      </c>
      <c r="D1878">
        <v>0.13054839700000001</v>
      </c>
      <c r="G1878" t="s">
        <v>6</v>
      </c>
    </row>
    <row r="1879" spans="1:7" x14ac:dyDescent="0.3">
      <c r="A1879" t="s">
        <v>1883</v>
      </c>
      <c r="B1879">
        <v>0.119762799</v>
      </c>
      <c r="C1879">
        <v>0.125703023</v>
      </c>
      <c r="D1879">
        <v>3.6025669000000003E-2</v>
      </c>
      <c r="E1879" t="s">
        <v>6</v>
      </c>
      <c r="F1879" t="s">
        <v>6</v>
      </c>
    </row>
    <row r="1880" spans="1:7" x14ac:dyDescent="0.3">
      <c r="A1880" t="s">
        <v>1884</v>
      </c>
      <c r="B1880">
        <v>0.16758541299999999</v>
      </c>
      <c r="C1880">
        <v>-0.14547115399999999</v>
      </c>
      <c r="D1880">
        <v>-2.3012950000000001E-3</v>
      </c>
      <c r="E1880" t="s">
        <v>6</v>
      </c>
    </row>
    <row r="1881" spans="1:7" x14ac:dyDescent="0.3">
      <c r="A1881" t="s">
        <v>1885</v>
      </c>
      <c r="B1881" t="s">
        <v>80</v>
      </c>
      <c r="C1881">
        <v>0.13586927200000001</v>
      </c>
      <c r="D1881">
        <v>0.19159704</v>
      </c>
      <c r="F1881" t="s">
        <v>6</v>
      </c>
      <c r="G1881" t="s">
        <v>6</v>
      </c>
    </row>
    <row r="1882" spans="1:7" x14ac:dyDescent="0.3">
      <c r="A1882" t="s">
        <v>1886</v>
      </c>
      <c r="B1882">
        <v>2.7154847999999999E-2</v>
      </c>
      <c r="C1882">
        <v>5.7099879999999999E-2</v>
      </c>
      <c r="D1882">
        <v>0.28359164799999997</v>
      </c>
      <c r="G1882" t="s">
        <v>6</v>
      </c>
    </row>
    <row r="1883" spans="1:7" x14ac:dyDescent="0.3">
      <c r="A1883" t="s">
        <v>1887</v>
      </c>
      <c r="B1883">
        <v>8.2865840999999996E-2</v>
      </c>
      <c r="C1883">
        <v>0.111239958</v>
      </c>
      <c r="D1883">
        <v>1.1571751E-2</v>
      </c>
      <c r="F1883" t="s">
        <v>6</v>
      </c>
    </row>
    <row r="1884" spans="1:7" x14ac:dyDescent="0.3">
      <c r="A1884" t="s">
        <v>1888</v>
      </c>
      <c r="B1884">
        <v>0.105318326</v>
      </c>
      <c r="C1884">
        <v>-1.296684E-3</v>
      </c>
      <c r="D1884">
        <v>6.6166949000000003E-2</v>
      </c>
      <c r="E1884" t="s">
        <v>6</v>
      </c>
    </row>
    <row r="1885" spans="1:7" x14ac:dyDescent="0.3">
      <c r="A1885" t="s">
        <v>1889</v>
      </c>
      <c r="B1885">
        <v>0.127947067</v>
      </c>
      <c r="C1885">
        <v>-6.7346919999999996E-3</v>
      </c>
      <c r="D1885">
        <v>-8.1412888000000003E-2</v>
      </c>
      <c r="E1885" t="s">
        <v>6</v>
      </c>
    </row>
    <row r="1886" spans="1:7" x14ac:dyDescent="0.3">
      <c r="A1886" t="s">
        <v>1890</v>
      </c>
      <c r="B1886">
        <v>-8.3492835000000001E-2</v>
      </c>
      <c r="C1886">
        <v>-0.119078895</v>
      </c>
      <c r="D1886">
        <v>0.151877437</v>
      </c>
      <c r="G1886" t="s">
        <v>6</v>
      </c>
    </row>
    <row r="1887" spans="1:7" x14ac:dyDescent="0.3">
      <c r="A1887" t="s">
        <v>1891</v>
      </c>
      <c r="B1887">
        <v>-9.9420847000000007E-2</v>
      </c>
      <c r="C1887">
        <v>0.29641450499999999</v>
      </c>
      <c r="D1887">
        <v>-1.4184352000000001E-2</v>
      </c>
      <c r="F1887" t="s">
        <v>6</v>
      </c>
    </row>
    <row r="1888" spans="1:7" x14ac:dyDescent="0.3">
      <c r="A1888" t="s">
        <v>1892</v>
      </c>
      <c r="B1888">
        <v>0.16621264699999999</v>
      </c>
      <c r="C1888">
        <v>-9.9613611000000005E-2</v>
      </c>
      <c r="D1888">
        <v>3.7700945E-2</v>
      </c>
      <c r="E1888" t="s">
        <v>6</v>
      </c>
    </row>
    <row r="1889" spans="1:7" x14ac:dyDescent="0.3">
      <c r="A1889" t="s">
        <v>1893</v>
      </c>
      <c r="B1889">
        <v>7.9169919000000005E-2</v>
      </c>
      <c r="C1889">
        <v>1.0434673E-2</v>
      </c>
      <c r="D1889">
        <v>0.29764736400000003</v>
      </c>
      <c r="G1889" t="s">
        <v>6</v>
      </c>
    </row>
    <row r="1890" spans="1:7" x14ac:dyDescent="0.3">
      <c r="A1890" t="s">
        <v>1894</v>
      </c>
      <c r="B1890">
        <v>-5.3911805E-2</v>
      </c>
      <c r="C1890">
        <v>0.10621273000000001</v>
      </c>
      <c r="D1890">
        <v>-0.18126996100000001</v>
      </c>
      <c r="F1890" t="s">
        <v>6</v>
      </c>
    </row>
    <row r="1891" spans="1:7" x14ac:dyDescent="0.3">
      <c r="A1891" t="s">
        <v>1895</v>
      </c>
      <c r="B1891">
        <v>-0.18370424899999999</v>
      </c>
      <c r="C1891">
        <v>0.130154406</v>
      </c>
      <c r="D1891">
        <v>-7.9543630000000004E-2</v>
      </c>
      <c r="F1891" t="s">
        <v>6</v>
      </c>
    </row>
    <row r="1892" spans="1:7" x14ac:dyDescent="0.3">
      <c r="A1892" t="s">
        <v>1896</v>
      </c>
      <c r="B1892">
        <v>-7.6267718999999998E-2</v>
      </c>
      <c r="C1892">
        <v>0.102599389</v>
      </c>
      <c r="D1892">
        <v>-3.7881229000000002E-2</v>
      </c>
      <c r="F1892" t="s">
        <v>6</v>
      </c>
    </row>
    <row r="1893" spans="1:7" x14ac:dyDescent="0.3">
      <c r="A1893" t="s">
        <v>1897</v>
      </c>
      <c r="B1893">
        <v>8.2061284999999998E-2</v>
      </c>
      <c r="C1893">
        <v>1.89725E-2</v>
      </c>
      <c r="D1893">
        <v>0.214933189</v>
      </c>
      <c r="G1893" t="s">
        <v>6</v>
      </c>
    </row>
    <row r="1894" spans="1:7" x14ac:dyDescent="0.3">
      <c r="A1894" t="s">
        <v>1898</v>
      </c>
      <c r="B1894">
        <v>-2.2773166000000001E-2</v>
      </c>
      <c r="C1894">
        <v>1.4992561E-2</v>
      </c>
      <c r="D1894">
        <v>0.254610852</v>
      </c>
      <c r="G1894" t="s">
        <v>6</v>
      </c>
    </row>
    <row r="1895" spans="1:7" x14ac:dyDescent="0.3">
      <c r="A1895" t="s">
        <v>1899</v>
      </c>
      <c r="B1895">
        <v>5.9609901999999999E-2</v>
      </c>
      <c r="C1895">
        <v>7.8903812000000004E-2</v>
      </c>
      <c r="D1895">
        <v>0.102187342</v>
      </c>
      <c r="G1895" t="s">
        <v>6</v>
      </c>
    </row>
    <row r="1896" spans="1:7" x14ac:dyDescent="0.3">
      <c r="A1896" t="s">
        <v>1900</v>
      </c>
      <c r="B1896">
        <v>-3.9049661999999999E-2</v>
      </c>
      <c r="C1896">
        <v>0.29401185200000002</v>
      </c>
      <c r="D1896">
        <v>-2.6735334999999999E-2</v>
      </c>
      <c r="F1896" t="s">
        <v>6</v>
      </c>
    </row>
    <row r="1897" spans="1:7" x14ac:dyDescent="0.3">
      <c r="A1897" t="s">
        <v>1901</v>
      </c>
      <c r="B1897" t="s">
        <v>80</v>
      </c>
      <c r="C1897">
        <v>2.4143148999999999E-2</v>
      </c>
      <c r="D1897">
        <v>0.167362811</v>
      </c>
      <c r="G1897" t="s">
        <v>6</v>
      </c>
    </row>
    <row r="1898" spans="1:7" x14ac:dyDescent="0.3">
      <c r="A1898" t="s">
        <v>1902</v>
      </c>
      <c r="B1898">
        <v>0.102113157</v>
      </c>
      <c r="C1898">
        <v>8.7310769999999996E-2</v>
      </c>
      <c r="D1898">
        <v>4.5092680000000003E-2</v>
      </c>
      <c r="E1898" t="s">
        <v>6</v>
      </c>
    </row>
    <row r="1899" spans="1:7" x14ac:dyDescent="0.3">
      <c r="A1899" t="s">
        <v>1903</v>
      </c>
      <c r="B1899">
        <v>-8.1694507E-2</v>
      </c>
      <c r="C1899">
        <v>6.5191892000000001E-2</v>
      </c>
      <c r="D1899">
        <v>0.12608867300000001</v>
      </c>
      <c r="G1899" t="s">
        <v>6</v>
      </c>
    </row>
    <row r="1900" spans="1:7" x14ac:dyDescent="0.3">
      <c r="A1900" t="s">
        <v>1904</v>
      </c>
      <c r="B1900">
        <v>-1.1438377E-2</v>
      </c>
      <c r="C1900">
        <v>0.127249421</v>
      </c>
      <c r="D1900">
        <v>0.114539846</v>
      </c>
      <c r="F1900" t="s">
        <v>6</v>
      </c>
      <c r="G1900" t="s">
        <v>6</v>
      </c>
    </row>
    <row r="1901" spans="1:7" x14ac:dyDescent="0.3">
      <c r="A1901" t="s">
        <v>1905</v>
      </c>
      <c r="B1901">
        <v>4.7050122999999999E-2</v>
      </c>
      <c r="C1901">
        <v>-2.2044087E-2</v>
      </c>
      <c r="D1901">
        <v>0.17374118199999999</v>
      </c>
      <c r="G1901" t="s">
        <v>6</v>
      </c>
    </row>
    <row r="1902" spans="1:7" x14ac:dyDescent="0.3">
      <c r="A1902" t="s">
        <v>1906</v>
      </c>
      <c r="B1902">
        <v>0.103727102</v>
      </c>
      <c r="C1902">
        <v>8.0619769999999997E-3</v>
      </c>
      <c r="D1902">
        <v>-2.1475797000000001E-2</v>
      </c>
      <c r="E1902" t="s">
        <v>6</v>
      </c>
    </row>
    <row r="1903" spans="1:7" x14ac:dyDescent="0.3">
      <c r="A1903" t="s">
        <v>1907</v>
      </c>
      <c r="B1903">
        <v>0.110016802</v>
      </c>
      <c r="C1903">
        <v>4.9158790000000001E-2</v>
      </c>
      <c r="D1903">
        <v>0.149385306</v>
      </c>
      <c r="E1903" t="s">
        <v>6</v>
      </c>
      <c r="G1903" t="s">
        <v>6</v>
      </c>
    </row>
    <row r="1904" spans="1:7" x14ac:dyDescent="0.3">
      <c r="A1904" t="s">
        <v>1908</v>
      </c>
      <c r="B1904">
        <v>-3.0476491000000001E-2</v>
      </c>
      <c r="C1904">
        <v>3.9475799999999999E-4</v>
      </c>
      <c r="D1904">
        <v>0.14880200399999999</v>
      </c>
      <c r="G1904" t="s">
        <v>6</v>
      </c>
    </row>
    <row r="1905" spans="1:7" x14ac:dyDescent="0.3">
      <c r="A1905" t="s">
        <v>1909</v>
      </c>
      <c r="B1905">
        <v>-0.233322262</v>
      </c>
      <c r="C1905">
        <v>0.312328037</v>
      </c>
      <c r="D1905">
        <v>-1.9532049999999999E-2</v>
      </c>
      <c r="F1905" t="s">
        <v>6</v>
      </c>
    </row>
    <row r="1906" spans="1:7" x14ac:dyDescent="0.3">
      <c r="A1906" t="s">
        <v>1910</v>
      </c>
      <c r="B1906">
        <v>-8.0440279999999999E-3</v>
      </c>
      <c r="C1906">
        <v>6.7989448999999993E-2</v>
      </c>
      <c r="D1906">
        <v>0.16713682399999999</v>
      </c>
      <c r="G1906" t="s">
        <v>6</v>
      </c>
    </row>
    <row r="1907" spans="1:7" x14ac:dyDescent="0.3">
      <c r="A1907" t="s">
        <v>1911</v>
      </c>
      <c r="B1907">
        <v>0.117461855</v>
      </c>
      <c r="C1907">
        <v>8.4145916000000001E-2</v>
      </c>
      <c r="D1907">
        <v>5.1608310999999997E-2</v>
      </c>
      <c r="E1907" t="s">
        <v>6</v>
      </c>
    </row>
    <row r="1908" spans="1:7" x14ac:dyDescent="0.3">
      <c r="A1908" t="s">
        <v>1912</v>
      </c>
      <c r="B1908">
        <v>0.27247232300000002</v>
      </c>
      <c r="C1908">
        <v>1.0547097E-2</v>
      </c>
      <c r="D1908">
        <v>0.131424296</v>
      </c>
      <c r="E1908" t="s">
        <v>6</v>
      </c>
      <c r="G1908" t="s">
        <v>6</v>
      </c>
    </row>
    <row r="1909" spans="1:7" x14ac:dyDescent="0.3">
      <c r="A1909" t="s">
        <v>1913</v>
      </c>
      <c r="B1909">
        <v>0.45891471</v>
      </c>
      <c r="C1909">
        <v>0.49845130199999998</v>
      </c>
      <c r="D1909">
        <v>-4.1383525999999997E-2</v>
      </c>
      <c r="E1909" t="s">
        <v>6</v>
      </c>
      <c r="F1909" t="s">
        <v>6</v>
      </c>
    </row>
    <row r="1910" spans="1:7" x14ac:dyDescent="0.3">
      <c r="A1910" t="s">
        <v>1914</v>
      </c>
      <c r="B1910">
        <v>0.117138307</v>
      </c>
      <c r="C1910">
        <v>-4.3427300000000004E-3</v>
      </c>
      <c r="D1910">
        <v>0.12660434500000001</v>
      </c>
      <c r="E1910" t="s">
        <v>6</v>
      </c>
      <c r="G1910" t="s">
        <v>6</v>
      </c>
    </row>
    <row r="1911" spans="1:7" x14ac:dyDescent="0.3">
      <c r="A1911" t="s">
        <v>1915</v>
      </c>
      <c r="B1911">
        <v>-7.6804125000000001E-2</v>
      </c>
      <c r="C1911">
        <v>0.118364618</v>
      </c>
      <c r="D1911">
        <v>-0.118034977</v>
      </c>
      <c r="F1911" t="s">
        <v>6</v>
      </c>
    </row>
    <row r="1912" spans="1:7" x14ac:dyDescent="0.3">
      <c r="A1912" t="s">
        <v>1916</v>
      </c>
      <c r="B1912">
        <v>-0.118406836</v>
      </c>
      <c r="C1912">
        <v>0.134269476</v>
      </c>
      <c r="D1912">
        <v>-6.8707556000000003E-2</v>
      </c>
      <c r="F1912" t="s">
        <v>6</v>
      </c>
    </row>
    <row r="1913" spans="1:7" x14ac:dyDescent="0.3">
      <c r="A1913" t="s">
        <v>1917</v>
      </c>
      <c r="B1913">
        <v>0.18594924299999999</v>
      </c>
      <c r="C1913">
        <v>-0.13259400900000001</v>
      </c>
      <c r="D1913">
        <v>8.2622029999999992E-3</v>
      </c>
      <c r="E1913" t="s">
        <v>6</v>
      </c>
    </row>
    <row r="1914" spans="1:7" x14ac:dyDescent="0.3">
      <c r="A1914" t="s">
        <v>1918</v>
      </c>
      <c r="B1914">
        <v>-0.210883865</v>
      </c>
      <c r="C1914">
        <v>0.108898588</v>
      </c>
      <c r="D1914">
        <v>5.2270149999999998E-3</v>
      </c>
      <c r="F1914" t="s">
        <v>6</v>
      </c>
    </row>
    <row r="1915" spans="1:7" x14ac:dyDescent="0.3">
      <c r="A1915" t="s">
        <v>1919</v>
      </c>
      <c r="B1915">
        <v>4.77326E-2</v>
      </c>
      <c r="C1915">
        <v>0.107092543</v>
      </c>
      <c r="D1915">
        <v>0.19118969699999999</v>
      </c>
      <c r="F1915" t="s">
        <v>6</v>
      </c>
      <c r="G1915" t="s">
        <v>6</v>
      </c>
    </row>
    <row r="1916" spans="1:7" x14ac:dyDescent="0.3">
      <c r="A1916" t="s">
        <v>1920</v>
      </c>
      <c r="B1916">
        <v>4.8953766000000003E-2</v>
      </c>
      <c r="C1916">
        <v>0.11404644</v>
      </c>
      <c r="D1916">
        <v>0.16108151400000001</v>
      </c>
      <c r="F1916" t="s">
        <v>6</v>
      </c>
      <c r="G1916" t="s">
        <v>6</v>
      </c>
    </row>
    <row r="1917" spans="1:7" x14ac:dyDescent="0.3">
      <c r="A1917" t="s">
        <v>1921</v>
      </c>
      <c r="B1917">
        <v>0.13874730399999999</v>
      </c>
      <c r="C1917">
        <v>-1.5865366999999998E-2</v>
      </c>
      <c r="D1917">
        <v>0.12200955400000001</v>
      </c>
      <c r="E1917" t="s">
        <v>6</v>
      </c>
      <c r="G1917" t="s">
        <v>6</v>
      </c>
    </row>
    <row r="1918" spans="1:7" x14ac:dyDescent="0.3">
      <c r="A1918" t="s">
        <v>1922</v>
      </c>
      <c r="B1918">
        <v>0.11895587000000001</v>
      </c>
      <c r="C1918">
        <v>-2.9336926999999999E-2</v>
      </c>
      <c r="D1918">
        <v>-9.5157652999999995E-2</v>
      </c>
      <c r="E1918" t="s">
        <v>6</v>
      </c>
    </row>
    <row r="1919" spans="1:7" x14ac:dyDescent="0.3">
      <c r="A1919" t="s">
        <v>1923</v>
      </c>
      <c r="B1919">
        <v>5.0201409000000002E-2</v>
      </c>
      <c r="C1919">
        <v>0.112741144</v>
      </c>
      <c r="D1919">
        <v>0.12816159899999999</v>
      </c>
      <c r="F1919" t="s">
        <v>6</v>
      </c>
      <c r="G1919" t="s">
        <v>6</v>
      </c>
    </row>
    <row r="1920" spans="1:7" x14ac:dyDescent="0.3">
      <c r="A1920" t="s">
        <v>1924</v>
      </c>
      <c r="B1920">
        <v>3.0303498000000002E-2</v>
      </c>
      <c r="C1920">
        <v>-0.31292013200000002</v>
      </c>
      <c r="D1920">
        <v>0.18363409</v>
      </c>
      <c r="G1920" t="s">
        <v>6</v>
      </c>
    </row>
    <row r="1921" spans="1:7" x14ac:dyDescent="0.3">
      <c r="A1921" t="s">
        <v>1925</v>
      </c>
      <c r="B1921">
        <v>0.158213726</v>
      </c>
      <c r="C1921">
        <v>9.9429194999999998E-2</v>
      </c>
      <c r="D1921">
        <v>-0.110288839</v>
      </c>
      <c r="E1921" t="s">
        <v>6</v>
      </c>
    </row>
    <row r="1922" spans="1:7" x14ac:dyDescent="0.3">
      <c r="A1922" t="s">
        <v>1926</v>
      </c>
      <c r="B1922">
        <v>-0.120280886</v>
      </c>
      <c r="C1922">
        <v>0.129419425</v>
      </c>
      <c r="D1922">
        <v>-0.11240763400000001</v>
      </c>
      <c r="F1922" t="s">
        <v>6</v>
      </c>
    </row>
    <row r="1923" spans="1:7" x14ac:dyDescent="0.3">
      <c r="A1923" t="s">
        <v>1927</v>
      </c>
      <c r="B1923">
        <v>-0.28580888900000001</v>
      </c>
      <c r="C1923">
        <v>-0.11622991000000001</v>
      </c>
      <c r="D1923">
        <v>0.11366409600000001</v>
      </c>
      <c r="G1923" t="s">
        <v>6</v>
      </c>
    </row>
    <row r="1924" spans="1:7" x14ac:dyDescent="0.3">
      <c r="A1924" t="s">
        <v>1928</v>
      </c>
      <c r="B1924">
        <v>-2.2934388999999999E-2</v>
      </c>
      <c r="C1924">
        <v>0.151316277</v>
      </c>
      <c r="D1924">
        <v>-0.13866197199999999</v>
      </c>
      <c r="F1924" t="s">
        <v>6</v>
      </c>
    </row>
    <row r="1925" spans="1:7" x14ac:dyDescent="0.3">
      <c r="A1925" t="s">
        <v>1929</v>
      </c>
      <c r="B1925">
        <v>0.15689152000000001</v>
      </c>
      <c r="C1925">
        <v>4.6549317E-2</v>
      </c>
      <c r="D1925">
        <v>0.20409065800000001</v>
      </c>
      <c r="E1925" t="s">
        <v>6</v>
      </c>
      <c r="G1925" t="s">
        <v>6</v>
      </c>
    </row>
    <row r="1926" spans="1:7" x14ac:dyDescent="0.3">
      <c r="A1926" t="s">
        <v>1930</v>
      </c>
      <c r="B1926">
        <v>0.34586173799999997</v>
      </c>
      <c r="C1926">
        <v>2.7459442000000001E-2</v>
      </c>
      <c r="D1926">
        <v>-3.7106297000000003E-2</v>
      </c>
      <c r="E1926" t="s">
        <v>6</v>
      </c>
    </row>
    <row r="1927" spans="1:7" x14ac:dyDescent="0.3">
      <c r="A1927" t="s">
        <v>1931</v>
      </c>
      <c r="B1927">
        <v>9.6964499999999995E-2</v>
      </c>
      <c r="C1927">
        <v>0.180004672</v>
      </c>
      <c r="D1927">
        <v>0.36223861200000002</v>
      </c>
      <c r="F1927" t="s">
        <v>6</v>
      </c>
      <c r="G1927" t="s">
        <v>6</v>
      </c>
    </row>
    <row r="1928" spans="1:7" x14ac:dyDescent="0.3">
      <c r="A1928" t="s">
        <v>1932</v>
      </c>
      <c r="B1928">
        <v>0.120863283</v>
      </c>
      <c r="C1928">
        <v>0.14822608700000001</v>
      </c>
      <c r="D1928">
        <v>0.13253812200000001</v>
      </c>
      <c r="E1928" t="s">
        <v>6</v>
      </c>
      <c r="F1928" t="s">
        <v>6</v>
      </c>
      <c r="G1928" t="s">
        <v>6</v>
      </c>
    </row>
    <row r="1929" spans="1:7" x14ac:dyDescent="0.3">
      <c r="A1929" t="s">
        <v>1933</v>
      </c>
      <c r="B1929">
        <v>0.37217181900000001</v>
      </c>
      <c r="C1929">
        <v>-9.9529979999999994E-3</v>
      </c>
      <c r="D1929">
        <v>-6.4861599999999997E-4</v>
      </c>
      <c r="E1929" t="s">
        <v>6</v>
      </c>
    </row>
    <row r="1930" spans="1:7" x14ac:dyDescent="0.3">
      <c r="A1930" t="s">
        <v>1934</v>
      </c>
      <c r="B1930">
        <v>-4.4799480000000001E-3</v>
      </c>
      <c r="C1930">
        <v>-7.7406628000000005E-2</v>
      </c>
      <c r="D1930">
        <v>0.166134383</v>
      </c>
      <c r="G1930" t="s">
        <v>6</v>
      </c>
    </row>
    <row r="1931" spans="1:7" x14ac:dyDescent="0.3">
      <c r="A1931" t="s">
        <v>1935</v>
      </c>
      <c r="B1931">
        <v>8.6195068999999999E-2</v>
      </c>
      <c r="C1931">
        <v>0.24690917600000001</v>
      </c>
      <c r="D1931">
        <v>4.5088323999999999E-2</v>
      </c>
      <c r="F1931" t="s">
        <v>6</v>
      </c>
    </row>
    <row r="1932" spans="1:7" x14ac:dyDescent="0.3">
      <c r="A1932" t="s">
        <v>1936</v>
      </c>
      <c r="B1932">
        <v>5.0020339999999998E-3</v>
      </c>
      <c r="C1932">
        <v>0.21889389000000001</v>
      </c>
      <c r="D1932">
        <v>0.23496984500000001</v>
      </c>
      <c r="F1932" t="s">
        <v>6</v>
      </c>
      <c r="G1932" t="s">
        <v>6</v>
      </c>
    </row>
    <row r="1933" spans="1:7" x14ac:dyDescent="0.3">
      <c r="A1933" t="s">
        <v>1937</v>
      </c>
      <c r="B1933">
        <v>2.2377615999999999E-2</v>
      </c>
      <c r="C1933">
        <v>0.116252332</v>
      </c>
      <c r="D1933">
        <v>-0.184770306</v>
      </c>
      <c r="F1933" t="s">
        <v>6</v>
      </c>
    </row>
    <row r="1934" spans="1:7" x14ac:dyDescent="0.3">
      <c r="A1934" t="s">
        <v>1938</v>
      </c>
      <c r="B1934">
        <v>-0.21678238899999999</v>
      </c>
      <c r="C1934">
        <v>5.6279340999999997E-2</v>
      </c>
      <c r="D1934">
        <v>0.36107023300000002</v>
      </c>
      <c r="G1934" t="s">
        <v>6</v>
      </c>
    </row>
    <row r="1935" spans="1:7" x14ac:dyDescent="0.3">
      <c r="A1935" t="s">
        <v>1939</v>
      </c>
      <c r="B1935">
        <v>-4.2603406000000003E-2</v>
      </c>
      <c r="C1935">
        <v>0.23628052799999999</v>
      </c>
      <c r="D1935">
        <v>0.15840658499999999</v>
      </c>
      <c r="F1935" t="s">
        <v>6</v>
      </c>
      <c r="G1935" t="s">
        <v>6</v>
      </c>
    </row>
    <row r="1936" spans="1:7" x14ac:dyDescent="0.3">
      <c r="A1936" t="s">
        <v>1940</v>
      </c>
      <c r="B1936">
        <v>-2.9972677999999999E-2</v>
      </c>
      <c r="C1936">
        <v>-5.857559E-3</v>
      </c>
      <c r="D1936">
        <v>0.101208019</v>
      </c>
      <c r="G1936" t="s">
        <v>6</v>
      </c>
    </row>
    <row r="1937" spans="1:7" x14ac:dyDescent="0.3">
      <c r="A1937" t="s">
        <v>1941</v>
      </c>
      <c r="B1937">
        <v>-1.0522088000000001E-2</v>
      </c>
      <c r="C1937">
        <v>0.101548493</v>
      </c>
      <c r="D1937">
        <v>-0.13976387100000001</v>
      </c>
      <c r="F1937" t="s">
        <v>6</v>
      </c>
    </row>
    <row r="1938" spans="1:7" x14ac:dyDescent="0.3">
      <c r="A1938" t="s">
        <v>1942</v>
      </c>
      <c r="B1938">
        <v>-6.8207924000000003E-2</v>
      </c>
      <c r="C1938">
        <v>-6.6526505E-2</v>
      </c>
      <c r="D1938">
        <v>0.22817733600000001</v>
      </c>
      <c r="G1938" t="s">
        <v>6</v>
      </c>
    </row>
    <row r="1939" spans="1:7" x14ac:dyDescent="0.3">
      <c r="A1939" t="s">
        <v>1943</v>
      </c>
      <c r="B1939">
        <v>-0.11064349900000001</v>
      </c>
      <c r="C1939">
        <v>0.170738422</v>
      </c>
      <c r="D1939">
        <v>-0.128605305</v>
      </c>
      <c r="F1939" t="s">
        <v>6</v>
      </c>
    </row>
    <row r="1940" spans="1:7" x14ac:dyDescent="0.3">
      <c r="A1940" t="s">
        <v>1944</v>
      </c>
      <c r="B1940">
        <v>-7.9284990000000003E-3</v>
      </c>
      <c r="C1940">
        <v>0.38835270799999999</v>
      </c>
      <c r="D1940">
        <v>-9.3662664000000007E-2</v>
      </c>
      <c r="F1940" t="s">
        <v>6</v>
      </c>
    </row>
    <row r="1941" spans="1:7" x14ac:dyDescent="0.3">
      <c r="A1941" t="s">
        <v>1945</v>
      </c>
      <c r="B1941">
        <v>2.9204509999999999E-2</v>
      </c>
      <c r="C1941">
        <v>0.141911236</v>
      </c>
      <c r="D1941">
        <v>0.26162623299999999</v>
      </c>
      <c r="F1941" t="s">
        <v>6</v>
      </c>
      <c r="G1941" t="s">
        <v>6</v>
      </c>
    </row>
    <row r="1942" spans="1:7" x14ac:dyDescent="0.3">
      <c r="A1942" t="s">
        <v>1946</v>
      </c>
      <c r="B1942">
        <v>-1.0582736000000001E-2</v>
      </c>
      <c r="C1942">
        <v>-0.10246949900000001</v>
      </c>
      <c r="D1942">
        <v>0.17386468499999999</v>
      </c>
      <c r="G1942" t="s">
        <v>6</v>
      </c>
    </row>
    <row r="1943" spans="1:7" x14ac:dyDescent="0.3">
      <c r="A1943" t="s">
        <v>1947</v>
      </c>
      <c r="B1943">
        <v>-0.194159682</v>
      </c>
      <c r="C1943">
        <v>-1.6677853999999999E-2</v>
      </c>
      <c r="D1943">
        <v>0.15394580399999999</v>
      </c>
      <c r="G1943" t="s">
        <v>6</v>
      </c>
    </row>
    <row r="1944" spans="1:7" x14ac:dyDescent="0.3">
      <c r="A1944" t="s">
        <v>1948</v>
      </c>
      <c r="B1944" t="s">
        <v>80</v>
      </c>
      <c r="C1944">
        <v>-1.088274757</v>
      </c>
      <c r="D1944">
        <v>1.4296581989999999</v>
      </c>
      <c r="G1944" t="s">
        <v>6</v>
      </c>
    </row>
    <row r="1945" spans="1:7" x14ac:dyDescent="0.3">
      <c r="A1945" t="s">
        <v>1949</v>
      </c>
      <c r="B1945">
        <v>0.16876338799999999</v>
      </c>
      <c r="C1945">
        <v>2.0759770000000001E-3</v>
      </c>
      <c r="D1945">
        <v>-3.1860461999999999E-2</v>
      </c>
      <c r="E1945" t="s">
        <v>6</v>
      </c>
    </row>
    <row r="1946" spans="1:7" x14ac:dyDescent="0.3">
      <c r="A1946" t="s">
        <v>1950</v>
      </c>
      <c r="B1946">
        <v>-9.9117140000000003E-3</v>
      </c>
      <c r="C1946">
        <v>-7.9851142E-2</v>
      </c>
      <c r="D1946">
        <v>0.30648709400000002</v>
      </c>
      <c r="G1946" t="s">
        <v>6</v>
      </c>
    </row>
    <row r="1947" spans="1:7" x14ac:dyDescent="0.3">
      <c r="A1947" t="s">
        <v>1951</v>
      </c>
      <c r="B1947">
        <v>0.11599514900000001</v>
      </c>
      <c r="C1947">
        <v>2.4817656E-2</v>
      </c>
      <c r="D1947">
        <v>9.2630254999999995E-2</v>
      </c>
      <c r="E1947" t="s">
        <v>6</v>
      </c>
    </row>
    <row r="1948" spans="1:7" x14ac:dyDescent="0.3">
      <c r="A1948" t="s">
        <v>1952</v>
      </c>
      <c r="B1948">
        <v>-2.7526922999999998E-2</v>
      </c>
      <c r="C1948">
        <v>0.15307026600000001</v>
      </c>
      <c r="D1948">
        <v>-7.3320632999999996E-2</v>
      </c>
      <c r="F1948" t="s">
        <v>6</v>
      </c>
    </row>
    <row r="1949" spans="1:7" x14ac:dyDescent="0.3">
      <c r="A1949" t="s">
        <v>1953</v>
      </c>
      <c r="B1949">
        <v>-1.9729987000000001E-2</v>
      </c>
      <c r="C1949">
        <v>0.103243474</v>
      </c>
      <c r="D1949">
        <v>0.334888613</v>
      </c>
      <c r="F1949" t="s">
        <v>6</v>
      </c>
      <c r="G1949" t="s">
        <v>6</v>
      </c>
    </row>
    <row r="1950" spans="1:7" x14ac:dyDescent="0.3">
      <c r="A1950" t="s">
        <v>1954</v>
      </c>
      <c r="B1950">
        <v>-8.3358703000000006E-2</v>
      </c>
      <c r="C1950">
        <v>0.113033747</v>
      </c>
      <c r="D1950">
        <v>4.9472624999999999E-2</v>
      </c>
      <c r="F1950" t="s">
        <v>6</v>
      </c>
    </row>
    <row r="1951" spans="1:7" x14ac:dyDescent="0.3">
      <c r="A1951" t="s">
        <v>1955</v>
      </c>
      <c r="B1951">
        <v>6.6902289000000004E-2</v>
      </c>
      <c r="C1951">
        <v>8.9770839000000005E-2</v>
      </c>
      <c r="D1951">
        <v>0.114229136</v>
      </c>
      <c r="G1951" t="s">
        <v>6</v>
      </c>
    </row>
    <row r="1952" spans="1:7" x14ac:dyDescent="0.3">
      <c r="A1952" t="s">
        <v>1956</v>
      </c>
      <c r="B1952">
        <v>-7.7068673000000004E-2</v>
      </c>
      <c r="C1952">
        <v>0.102517866</v>
      </c>
      <c r="D1952">
        <v>0.37927726499999997</v>
      </c>
      <c r="F1952" t="s">
        <v>6</v>
      </c>
      <c r="G1952" t="s">
        <v>6</v>
      </c>
    </row>
    <row r="1953" spans="1:7" x14ac:dyDescent="0.3">
      <c r="A1953" t="s">
        <v>1957</v>
      </c>
      <c r="B1953">
        <v>0.13516871699999999</v>
      </c>
      <c r="C1953">
        <v>2.7211263999999999E-2</v>
      </c>
      <c r="D1953">
        <v>0.30563916499999999</v>
      </c>
      <c r="E1953" t="s">
        <v>6</v>
      </c>
      <c r="G1953" t="s">
        <v>6</v>
      </c>
    </row>
    <row r="1954" spans="1:7" x14ac:dyDescent="0.3">
      <c r="A1954" t="s">
        <v>1958</v>
      </c>
      <c r="B1954">
        <v>0.173786686</v>
      </c>
      <c r="C1954">
        <v>-3.5861952000000002E-2</v>
      </c>
      <c r="D1954">
        <v>-5.0457756999999999E-2</v>
      </c>
      <c r="E1954" t="s">
        <v>6</v>
      </c>
    </row>
    <row r="1955" spans="1:7" x14ac:dyDescent="0.3">
      <c r="A1955" t="s">
        <v>1959</v>
      </c>
      <c r="B1955">
        <v>9.7258682999999999E-2</v>
      </c>
      <c r="C1955">
        <v>0.105677795</v>
      </c>
      <c r="D1955">
        <v>2.5796209E-2</v>
      </c>
      <c r="F1955" t="s">
        <v>6</v>
      </c>
    </row>
    <row r="1956" spans="1:7" x14ac:dyDescent="0.3">
      <c r="A1956" t="s">
        <v>1960</v>
      </c>
      <c r="B1956">
        <v>9.3477688000000003E-2</v>
      </c>
      <c r="C1956">
        <v>3.2355636E-2</v>
      </c>
      <c r="D1956">
        <v>0.14239270900000001</v>
      </c>
      <c r="G1956" t="s">
        <v>6</v>
      </c>
    </row>
    <row r="1957" spans="1:7" x14ac:dyDescent="0.3">
      <c r="A1957" t="s">
        <v>1961</v>
      </c>
      <c r="B1957">
        <v>-4.1628981000000002E-2</v>
      </c>
      <c r="C1957">
        <v>0.110228507</v>
      </c>
      <c r="D1957">
        <v>0.221000949</v>
      </c>
      <c r="F1957" t="s">
        <v>6</v>
      </c>
      <c r="G1957" t="s">
        <v>6</v>
      </c>
    </row>
    <row r="1958" spans="1:7" x14ac:dyDescent="0.3">
      <c r="A1958" t="s">
        <v>1962</v>
      </c>
      <c r="B1958">
        <v>5.1506286999999998E-2</v>
      </c>
      <c r="C1958">
        <v>0.17662509700000001</v>
      </c>
      <c r="D1958">
        <v>0.14978443699999999</v>
      </c>
      <c r="F1958" t="s">
        <v>6</v>
      </c>
      <c r="G1958" t="s">
        <v>6</v>
      </c>
    </row>
    <row r="1959" spans="1:7" x14ac:dyDescent="0.3">
      <c r="A1959" t="s">
        <v>1963</v>
      </c>
      <c r="B1959">
        <v>4.2501935999999997E-2</v>
      </c>
      <c r="C1959">
        <v>5.5792308999999998E-2</v>
      </c>
      <c r="D1959">
        <v>0.105406996</v>
      </c>
      <c r="G1959" t="s">
        <v>6</v>
      </c>
    </row>
    <row r="1960" spans="1:7" x14ac:dyDescent="0.3">
      <c r="A1960" t="s">
        <v>1964</v>
      </c>
      <c r="B1960">
        <v>6.6966844999999997E-2</v>
      </c>
      <c r="C1960">
        <v>0.23635593399999999</v>
      </c>
      <c r="D1960">
        <v>9.2457020000000001E-2</v>
      </c>
      <c r="F1960" t="s">
        <v>6</v>
      </c>
    </row>
    <row r="1961" spans="1:7" x14ac:dyDescent="0.3">
      <c r="A1961" t="s">
        <v>1965</v>
      </c>
      <c r="B1961">
        <v>0.18599838399999999</v>
      </c>
      <c r="C1961">
        <v>-0.45343067799999998</v>
      </c>
      <c r="D1961">
        <v>-7.0894309000000003E-2</v>
      </c>
      <c r="E1961" t="s">
        <v>6</v>
      </c>
    </row>
    <row r="1962" spans="1:7" x14ac:dyDescent="0.3">
      <c r="A1962" t="s">
        <v>1966</v>
      </c>
      <c r="B1962">
        <v>0.129363065</v>
      </c>
      <c r="C1962">
        <v>-6.5744151000000001E-2</v>
      </c>
      <c r="D1962">
        <v>5.8637988000000002E-2</v>
      </c>
      <c r="E1962" t="s">
        <v>6</v>
      </c>
    </row>
    <row r="1963" spans="1:7" x14ac:dyDescent="0.3">
      <c r="A1963" t="s">
        <v>1967</v>
      </c>
      <c r="B1963">
        <v>0.14013045900000001</v>
      </c>
      <c r="C1963">
        <v>6.2069165000000003E-2</v>
      </c>
      <c r="D1963">
        <v>-6.0721718000000001E-2</v>
      </c>
      <c r="E1963" t="s">
        <v>6</v>
      </c>
    </row>
    <row r="1964" spans="1:7" x14ac:dyDescent="0.3">
      <c r="A1964" t="s">
        <v>1968</v>
      </c>
      <c r="B1964">
        <v>1.2059528999999999E-2</v>
      </c>
      <c r="C1964">
        <v>0.37083814799999998</v>
      </c>
      <c r="D1964">
        <v>0.116484015</v>
      </c>
      <c r="F1964" t="s">
        <v>6</v>
      </c>
      <c r="G1964" t="s">
        <v>6</v>
      </c>
    </row>
    <row r="1965" spans="1:7" x14ac:dyDescent="0.3">
      <c r="A1965" t="s">
        <v>1969</v>
      </c>
      <c r="B1965">
        <v>0.13346955399999999</v>
      </c>
      <c r="C1965">
        <v>2.2081176000000001E-2</v>
      </c>
      <c r="D1965">
        <v>0.254871444</v>
      </c>
      <c r="E1965" t="s">
        <v>6</v>
      </c>
      <c r="G1965" t="s">
        <v>6</v>
      </c>
    </row>
    <row r="1966" spans="1:7" x14ac:dyDescent="0.3">
      <c r="A1966" t="s">
        <v>1970</v>
      </c>
      <c r="B1966">
        <v>-4.4664409999999998E-3</v>
      </c>
      <c r="C1966">
        <v>-5.004573E-3</v>
      </c>
      <c r="D1966">
        <v>0.119604218</v>
      </c>
      <c r="G1966" t="s">
        <v>6</v>
      </c>
    </row>
    <row r="1967" spans="1:7" x14ac:dyDescent="0.3">
      <c r="A1967" t="s">
        <v>1971</v>
      </c>
      <c r="B1967">
        <v>-5.0184643000000001E-2</v>
      </c>
      <c r="C1967">
        <v>-0.24912710599999999</v>
      </c>
      <c r="D1967">
        <v>0.28886643299999998</v>
      </c>
      <c r="G1967" t="s">
        <v>6</v>
      </c>
    </row>
    <row r="1968" spans="1:7" x14ac:dyDescent="0.3">
      <c r="A1968" t="s">
        <v>1972</v>
      </c>
      <c r="B1968">
        <v>0.10802887899999999</v>
      </c>
      <c r="C1968">
        <v>0.11955833</v>
      </c>
      <c r="D1968">
        <v>0.133307707</v>
      </c>
      <c r="E1968" t="s">
        <v>6</v>
      </c>
      <c r="F1968" t="s">
        <v>6</v>
      </c>
      <c r="G1968" t="s">
        <v>6</v>
      </c>
    </row>
    <row r="1969" spans="1:7" x14ac:dyDescent="0.3">
      <c r="A1969" t="s">
        <v>1973</v>
      </c>
      <c r="B1969">
        <v>-0.13332433899999999</v>
      </c>
      <c r="C1969">
        <v>1.2245012E-2</v>
      </c>
      <c r="D1969">
        <v>0.16938610100000001</v>
      </c>
      <c r="G1969" t="s">
        <v>6</v>
      </c>
    </row>
    <row r="1970" spans="1:7" x14ac:dyDescent="0.3">
      <c r="A1970" t="s">
        <v>1974</v>
      </c>
      <c r="B1970" t="s">
        <v>80</v>
      </c>
      <c r="C1970">
        <v>0.196863445</v>
      </c>
      <c r="D1970">
        <v>6.0292604999999999E-2</v>
      </c>
      <c r="F1970" t="s">
        <v>6</v>
      </c>
    </row>
    <row r="1971" spans="1:7" x14ac:dyDescent="0.3">
      <c r="A1971" t="s">
        <v>1975</v>
      </c>
      <c r="B1971">
        <v>3.6013740000000002E-2</v>
      </c>
      <c r="C1971">
        <v>2.3624334E-2</v>
      </c>
      <c r="D1971">
        <v>0.11656487</v>
      </c>
      <c r="G1971" t="s">
        <v>6</v>
      </c>
    </row>
    <row r="1972" spans="1:7" x14ac:dyDescent="0.3">
      <c r="A1972" t="s">
        <v>1976</v>
      </c>
      <c r="B1972">
        <v>0.10216766100000001</v>
      </c>
      <c r="C1972">
        <v>-1.3743309E-2</v>
      </c>
      <c r="D1972">
        <v>0.24018067100000001</v>
      </c>
      <c r="E1972" t="s">
        <v>6</v>
      </c>
      <c r="G1972" t="s">
        <v>6</v>
      </c>
    </row>
    <row r="1973" spans="1:7" x14ac:dyDescent="0.3">
      <c r="A1973" t="s">
        <v>1977</v>
      </c>
      <c r="B1973">
        <v>0.16635697799999999</v>
      </c>
      <c r="C1973">
        <v>0.20306801899999999</v>
      </c>
      <c r="D1973">
        <v>-2.7895709000000001E-2</v>
      </c>
      <c r="E1973" t="s">
        <v>6</v>
      </c>
      <c r="F1973" t="s">
        <v>6</v>
      </c>
    </row>
    <row r="1974" spans="1:7" x14ac:dyDescent="0.3">
      <c r="A1974" t="s">
        <v>1978</v>
      </c>
      <c r="B1974">
        <v>1.0946234000000001E-2</v>
      </c>
      <c r="C1974">
        <v>2.1312061E-2</v>
      </c>
      <c r="D1974">
        <v>0.100785667</v>
      </c>
      <c r="G1974" t="s">
        <v>6</v>
      </c>
    </row>
    <row r="1975" spans="1:7" x14ac:dyDescent="0.3">
      <c r="A1975" t="s">
        <v>1979</v>
      </c>
      <c r="B1975">
        <v>0.12710085600000001</v>
      </c>
      <c r="C1975">
        <v>-1.0714156000000001E-2</v>
      </c>
      <c r="D1975">
        <v>5.9766490999999998E-2</v>
      </c>
      <c r="E1975" t="s">
        <v>6</v>
      </c>
    </row>
    <row r="1976" spans="1:7" x14ac:dyDescent="0.3">
      <c r="A1976" t="s">
        <v>1980</v>
      </c>
      <c r="B1976">
        <v>0.22461630299999999</v>
      </c>
      <c r="C1976">
        <v>6.2916701000000005E-2</v>
      </c>
      <c r="D1976">
        <v>-2.5607766000000001E-2</v>
      </c>
      <c r="E1976" t="s">
        <v>6</v>
      </c>
    </row>
    <row r="1977" spans="1:7" x14ac:dyDescent="0.3">
      <c r="A1977" t="s">
        <v>1981</v>
      </c>
      <c r="B1977">
        <v>9.6834017999999994E-2</v>
      </c>
      <c r="C1977">
        <v>0.129342493</v>
      </c>
      <c r="D1977">
        <v>5.2259130000000004E-3</v>
      </c>
      <c r="F1977" t="s">
        <v>6</v>
      </c>
    </row>
    <row r="1978" spans="1:7" x14ac:dyDescent="0.3">
      <c r="A1978" t="s">
        <v>1982</v>
      </c>
      <c r="B1978">
        <v>0.18309616200000001</v>
      </c>
      <c r="C1978">
        <v>-0.28788598500000001</v>
      </c>
      <c r="D1978">
        <v>-4.7751851999999997E-2</v>
      </c>
      <c r="E1978" t="s">
        <v>6</v>
      </c>
    </row>
    <row r="1979" spans="1:7" x14ac:dyDescent="0.3">
      <c r="A1979" t="s">
        <v>1983</v>
      </c>
      <c r="B1979">
        <v>7.1111453000000005E-2</v>
      </c>
      <c r="C1979">
        <v>-1.0097929E-2</v>
      </c>
      <c r="D1979">
        <v>0.27790799399999999</v>
      </c>
      <c r="G1979" t="s">
        <v>6</v>
      </c>
    </row>
    <row r="1980" spans="1:7" x14ac:dyDescent="0.3">
      <c r="A1980" t="s">
        <v>1984</v>
      </c>
      <c r="B1980">
        <v>0.22032443900000001</v>
      </c>
      <c r="C1980">
        <v>-0.11391604499999999</v>
      </c>
      <c r="D1980">
        <v>6.2627528000000002E-2</v>
      </c>
      <c r="E1980" t="s">
        <v>6</v>
      </c>
    </row>
    <row r="1981" spans="1:7" x14ac:dyDescent="0.3">
      <c r="A1981" t="s">
        <v>1985</v>
      </c>
      <c r="B1981">
        <v>-0.18513170200000001</v>
      </c>
      <c r="C1981">
        <v>0.10876195900000001</v>
      </c>
      <c r="D1981">
        <v>0.116311544</v>
      </c>
      <c r="F1981" t="s">
        <v>6</v>
      </c>
      <c r="G1981" t="s">
        <v>6</v>
      </c>
    </row>
    <row r="1982" spans="1:7" x14ac:dyDescent="0.3">
      <c r="A1982" t="s">
        <v>1986</v>
      </c>
      <c r="B1982">
        <v>1.5039729999999999E-2</v>
      </c>
      <c r="C1982">
        <v>3.5883580999999998E-2</v>
      </c>
      <c r="D1982">
        <v>0.186831779</v>
      </c>
      <c r="G1982" t="s">
        <v>6</v>
      </c>
    </row>
    <row r="1983" spans="1:7" x14ac:dyDescent="0.3">
      <c r="A1983" t="s">
        <v>1987</v>
      </c>
      <c r="B1983">
        <v>0.143517754</v>
      </c>
      <c r="C1983">
        <v>-0.16366835099999999</v>
      </c>
      <c r="D1983">
        <v>0.136731621</v>
      </c>
      <c r="E1983" t="s">
        <v>6</v>
      </c>
      <c r="G1983" t="s">
        <v>6</v>
      </c>
    </row>
    <row r="1984" spans="1:7" x14ac:dyDescent="0.3">
      <c r="A1984" t="s">
        <v>1988</v>
      </c>
      <c r="B1984">
        <v>0.14000567799999999</v>
      </c>
      <c r="C1984">
        <v>-5.295915E-3</v>
      </c>
      <c r="D1984">
        <v>-0.124402955</v>
      </c>
      <c r="E1984" t="s">
        <v>6</v>
      </c>
    </row>
    <row r="1985" spans="1:7" x14ac:dyDescent="0.3">
      <c r="A1985" t="s">
        <v>1989</v>
      </c>
      <c r="B1985">
        <v>0.130721163</v>
      </c>
      <c r="C1985">
        <v>7.1380660999999998E-2</v>
      </c>
      <c r="D1985">
        <v>7.8159744000000003E-2</v>
      </c>
      <c r="E1985" t="s">
        <v>6</v>
      </c>
    </row>
    <row r="1986" spans="1:7" x14ac:dyDescent="0.3">
      <c r="A1986" t="s">
        <v>1990</v>
      </c>
      <c r="B1986">
        <v>9.314588E-2</v>
      </c>
      <c r="C1986">
        <v>5.2647475999999999E-2</v>
      </c>
      <c r="D1986">
        <v>0.15719390699999999</v>
      </c>
      <c r="G1986" t="s">
        <v>6</v>
      </c>
    </row>
    <row r="1987" spans="1:7" x14ac:dyDescent="0.3">
      <c r="A1987" t="s">
        <v>1991</v>
      </c>
      <c r="B1987">
        <v>2.7033114E-2</v>
      </c>
      <c r="C1987">
        <v>0.115413442</v>
      </c>
      <c r="D1987">
        <v>0.34930657300000001</v>
      </c>
      <c r="F1987" t="s">
        <v>6</v>
      </c>
      <c r="G1987" t="s">
        <v>6</v>
      </c>
    </row>
    <row r="1988" spans="1:7" x14ac:dyDescent="0.3">
      <c r="A1988" t="s">
        <v>1992</v>
      </c>
      <c r="B1988">
        <v>7.7717324000000004E-2</v>
      </c>
      <c r="C1988">
        <v>0.292420444</v>
      </c>
      <c r="D1988">
        <v>9.1355014999999998E-2</v>
      </c>
      <c r="F1988" t="s">
        <v>6</v>
      </c>
    </row>
    <row r="1989" spans="1:7" x14ac:dyDescent="0.3">
      <c r="A1989" t="s">
        <v>1993</v>
      </c>
      <c r="B1989">
        <v>-8.9282628000000003E-2</v>
      </c>
      <c r="C1989">
        <v>0.11150338999999999</v>
      </c>
      <c r="D1989">
        <v>-0.38805412700000003</v>
      </c>
      <c r="F1989" t="s">
        <v>6</v>
      </c>
    </row>
    <row r="1990" spans="1:7" x14ac:dyDescent="0.3">
      <c r="A1990" t="s">
        <v>1994</v>
      </c>
      <c r="B1990">
        <v>-5.5058271999999998E-2</v>
      </c>
      <c r="C1990">
        <v>4.5100076000000003E-2</v>
      </c>
      <c r="D1990">
        <v>0.10074330200000001</v>
      </c>
      <c r="G1990" t="s">
        <v>6</v>
      </c>
    </row>
    <row r="1991" spans="1:7" x14ac:dyDescent="0.3">
      <c r="A1991" t="s">
        <v>1995</v>
      </c>
      <c r="B1991">
        <v>6.6423455000000006E-2</v>
      </c>
      <c r="C1991">
        <v>-0.19715432699999999</v>
      </c>
      <c r="D1991">
        <v>0.10073550100000001</v>
      </c>
      <c r="G1991" t="s">
        <v>6</v>
      </c>
    </row>
    <row r="1992" spans="1:7" x14ac:dyDescent="0.3">
      <c r="A1992" t="s">
        <v>1996</v>
      </c>
      <c r="B1992">
        <v>5.0596935000000003E-2</v>
      </c>
      <c r="C1992">
        <v>1.5350582E-2</v>
      </c>
      <c r="D1992">
        <v>0.14055635399999999</v>
      </c>
      <c r="G1992" t="s">
        <v>6</v>
      </c>
    </row>
    <row r="1993" spans="1:7" x14ac:dyDescent="0.3">
      <c r="A1993" t="s">
        <v>1997</v>
      </c>
      <c r="B1993">
        <v>-3.7847812000000002E-2</v>
      </c>
      <c r="C1993">
        <v>-0.10346685</v>
      </c>
      <c r="D1993">
        <v>0.54708074399999995</v>
      </c>
      <c r="G1993" t="s">
        <v>6</v>
      </c>
    </row>
    <row r="1994" spans="1:7" x14ac:dyDescent="0.3">
      <c r="A1994" t="s">
        <v>1998</v>
      </c>
      <c r="B1994">
        <v>-4.5217512000000001E-2</v>
      </c>
      <c r="C1994">
        <v>0.203540832</v>
      </c>
      <c r="D1994">
        <v>-7.6339549000000007E-2</v>
      </c>
      <c r="F1994" t="s">
        <v>6</v>
      </c>
    </row>
    <row r="1995" spans="1:7" x14ac:dyDescent="0.3">
      <c r="A1995" t="s">
        <v>1999</v>
      </c>
      <c r="B1995">
        <v>-9.4464592E-2</v>
      </c>
      <c r="C1995">
        <v>-0.103968542</v>
      </c>
      <c r="D1995">
        <v>0.29256046499999999</v>
      </c>
      <c r="G1995" t="s">
        <v>6</v>
      </c>
    </row>
    <row r="1996" spans="1:7" x14ac:dyDescent="0.3">
      <c r="A1996" t="s">
        <v>2000</v>
      </c>
      <c r="B1996">
        <v>2.2222947999999999E-2</v>
      </c>
      <c r="C1996">
        <v>-3.6516053E-2</v>
      </c>
      <c r="D1996">
        <v>0.29705364899999998</v>
      </c>
      <c r="G1996" t="s">
        <v>6</v>
      </c>
    </row>
    <row r="1997" spans="1:7" x14ac:dyDescent="0.3">
      <c r="A1997" t="s">
        <v>2001</v>
      </c>
      <c r="B1997">
        <v>0.14038891100000001</v>
      </c>
      <c r="C1997">
        <v>-1.7192290999999998E-2</v>
      </c>
      <c r="D1997">
        <v>-0.10422453600000001</v>
      </c>
      <c r="E1997" t="s">
        <v>6</v>
      </c>
    </row>
    <row r="1998" spans="1:7" x14ac:dyDescent="0.3">
      <c r="A1998" t="s">
        <v>2002</v>
      </c>
      <c r="B1998">
        <v>0.12777462000000001</v>
      </c>
      <c r="C1998">
        <v>1.1827146E-2</v>
      </c>
      <c r="D1998">
        <v>0.47169425599999998</v>
      </c>
      <c r="E1998" t="s">
        <v>6</v>
      </c>
      <c r="G1998" t="s">
        <v>6</v>
      </c>
    </row>
    <row r="1999" spans="1:7" x14ac:dyDescent="0.3">
      <c r="A1999" t="s">
        <v>2003</v>
      </c>
      <c r="B1999">
        <v>1.9907391E-2</v>
      </c>
      <c r="C1999">
        <v>-9.5927208E-2</v>
      </c>
      <c r="D1999">
        <v>0.164928031</v>
      </c>
      <c r="G1999" t="s">
        <v>6</v>
      </c>
    </row>
    <row r="2000" spans="1:7" x14ac:dyDescent="0.3">
      <c r="A2000" t="s">
        <v>2004</v>
      </c>
      <c r="B2000">
        <v>-7.0542999999999995E-2</v>
      </c>
      <c r="C2000">
        <v>0.25358678299999998</v>
      </c>
      <c r="D2000">
        <v>-0.154832041</v>
      </c>
      <c r="F2000" t="s">
        <v>6</v>
      </c>
    </row>
    <row r="2001" spans="1:7" x14ac:dyDescent="0.3">
      <c r="A2001" t="s">
        <v>2005</v>
      </c>
      <c r="B2001">
        <v>0.143230941</v>
      </c>
      <c r="C2001" t="s">
        <v>80</v>
      </c>
      <c r="D2001" t="s">
        <v>80</v>
      </c>
      <c r="E2001" t="s">
        <v>6</v>
      </c>
    </row>
    <row r="2002" spans="1:7" x14ac:dyDescent="0.3">
      <c r="A2002" t="s">
        <v>2006</v>
      </c>
      <c r="B2002">
        <v>-8.7600446999999998E-2</v>
      </c>
      <c r="C2002">
        <v>0.23525454300000001</v>
      </c>
      <c r="D2002">
        <v>0.16568570399999999</v>
      </c>
      <c r="F2002" t="s">
        <v>6</v>
      </c>
      <c r="G2002" t="s">
        <v>6</v>
      </c>
    </row>
    <row r="2003" spans="1:7" x14ac:dyDescent="0.3">
      <c r="A2003" t="s">
        <v>2007</v>
      </c>
      <c r="B2003">
        <v>-9.5095421999999999E-2</v>
      </c>
      <c r="C2003">
        <v>0.120728734</v>
      </c>
      <c r="D2003">
        <v>0.101677249</v>
      </c>
      <c r="F2003" t="s">
        <v>6</v>
      </c>
      <c r="G2003" t="s">
        <v>6</v>
      </c>
    </row>
    <row r="2004" spans="1:7" x14ac:dyDescent="0.3">
      <c r="A2004" t="s">
        <v>2008</v>
      </c>
      <c r="B2004">
        <v>-2.5191489000000001E-2</v>
      </c>
      <c r="C2004">
        <v>0.19890322299999999</v>
      </c>
      <c r="D2004">
        <v>0.18483171400000001</v>
      </c>
      <c r="F2004" t="s">
        <v>6</v>
      </c>
      <c r="G2004" t="s">
        <v>6</v>
      </c>
    </row>
    <row r="2005" spans="1:7" x14ac:dyDescent="0.3">
      <c r="A2005" t="s">
        <v>2009</v>
      </c>
      <c r="B2005">
        <v>7.7990095999999995E-2</v>
      </c>
      <c r="C2005">
        <v>0.14611680799999999</v>
      </c>
      <c r="D2005">
        <v>4.8832684000000001E-2</v>
      </c>
      <c r="F2005" t="s">
        <v>6</v>
      </c>
    </row>
    <row r="2006" spans="1:7" x14ac:dyDescent="0.3">
      <c r="A2006" t="s">
        <v>2010</v>
      </c>
      <c r="B2006">
        <v>-0.24061798100000001</v>
      </c>
      <c r="C2006">
        <v>0.12915048300000001</v>
      </c>
      <c r="D2006">
        <v>-0.38628721199999999</v>
      </c>
      <c r="F2006" t="s">
        <v>6</v>
      </c>
    </row>
    <row r="2007" spans="1:7" x14ac:dyDescent="0.3">
      <c r="A2007" t="s">
        <v>2011</v>
      </c>
      <c r="B2007">
        <v>0.135870141</v>
      </c>
      <c r="C2007">
        <v>-0.119303826</v>
      </c>
      <c r="D2007">
        <v>3.8538977000000002E-2</v>
      </c>
      <c r="E2007" t="s">
        <v>6</v>
      </c>
    </row>
    <row r="2008" spans="1:7" x14ac:dyDescent="0.3">
      <c r="A2008" t="s">
        <v>2012</v>
      </c>
      <c r="B2008">
        <v>0.122863424</v>
      </c>
      <c r="C2008">
        <v>4.9841720000000003E-3</v>
      </c>
      <c r="D2008">
        <v>-3.9609114000000001E-2</v>
      </c>
      <c r="E2008" t="s">
        <v>6</v>
      </c>
    </row>
    <row r="2009" spans="1:7" x14ac:dyDescent="0.3">
      <c r="A2009" t="s">
        <v>2013</v>
      </c>
      <c r="B2009">
        <v>0.22982728499999999</v>
      </c>
      <c r="C2009">
        <v>4.2655859999999997E-2</v>
      </c>
      <c r="D2009">
        <v>-0.14109231899999999</v>
      </c>
      <c r="E2009" t="s">
        <v>6</v>
      </c>
    </row>
    <row r="2010" spans="1:7" x14ac:dyDescent="0.3">
      <c r="A2010" t="s">
        <v>2014</v>
      </c>
      <c r="B2010">
        <v>0.115482239</v>
      </c>
      <c r="C2010">
        <v>0.10834685199999999</v>
      </c>
      <c r="D2010">
        <v>0.26482139500000001</v>
      </c>
      <c r="E2010" t="s">
        <v>6</v>
      </c>
      <c r="F2010" t="s">
        <v>6</v>
      </c>
      <c r="G2010" t="s">
        <v>6</v>
      </c>
    </row>
    <row r="2011" spans="1:7" x14ac:dyDescent="0.3">
      <c r="A2011" t="s">
        <v>2015</v>
      </c>
      <c r="B2011">
        <v>0.14726739899999999</v>
      </c>
      <c r="C2011">
        <v>-0.11728264400000001</v>
      </c>
      <c r="D2011">
        <v>6.4288087999999993E-2</v>
      </c>
      <c r="E2011" t="s">
        <v>6</v>
      </c>
    </row>
    <row r="2012" spans="1:7" x14ac:dyDescent="0.3">
      <c r="A2012" t="s">
        <v>2016</v>
      </c>
      <c r="B2012">
        <v>-5.8197034000000002E-2</v>
      </c>
      <c r="C2012">
        <v>0.15578582999999999</v>
      </c>
      <c r="D2012">
        <v>8.0135644000000006E-2</v>
      </c>
      <c r="F2012" t="s">
        <v>6</v>
      </c>
    </row>
    <row r="2013" spans="1:7" x14ac:dyDescent="0.3">
      <c r="A2013" t="s">
        <v>2017</v>
      </c>
      <c r="B2013">
        <v>-0.10942808699999999</v>
      </c>
      <c r="C2013">
        <v>9.2231908000000001E-2</v>
      </c>
      <c r="D2013">
        <v>0.21474779899999999</v>
      </c>
      <c r="G2013" t="s">
        <v>6</v>
      </c>
    </row>
    <row r="2014" spans="1:7" x14ac:dyDescent="0.3">
      <c r="A2014" t="s">
        <v>2018</v>
      </c>
      <c r="B2014">
        <v>-3.9317201000000003E-2</v>
      </c>
      <c r="C2014">
        <v>-9.4055568000000006E-2</v>
      </c>
      <c r="D2014">
        <v>0.12788803000000001</v>
      </c>
      <c r="G2014" t="s">
        <v>6</v>
      </c>
    </row>
    <row r="2015" spans="1:7" x14ac:dyDescent="0.3">
      <c r="A2015" t="s">
        <v>2019</v>
      </c>
      <c r="B2015">
        <v>0.14283426799999999</v>
      </c>
      <c r="C2015">
        <v>-0.157007758</v>
      </c>
      <c r="D2015">
        <v>-0.1054233</v>
      </c>
      <c r="E2015" t="s">
        <v>6</v>
      </c>
    </row>
    <row r="2016" spans="1:7" x14ac:dyDescent="0.3">
      <c r="A2016" t="s">
        <v>2020</v>
      </c>
      <c r="B2016" t="s">
        <v>80</v>
      </c>
      <c r="C2016">
        <v>0.15506974100000001</v>
      </c>
      <c r="D2016">
        <v>0.174463014</v>
      </c>
      <c r="F2016" t="s">
        <v>6</v>
      </c>
      <c r="G2016" t="s">
        <v>6</v>
      </c>
    </row>
    <row r="2017" spans="1:7" x14ac:dyDescent="0.3">
      <c r="A2017" t="s">
        <v>2021</v>
      </c>
      <c r="B2017">
        <v>-1.1532976E-2</v>
      </c>
      <c r="C2017">
        <v>5.7601126000000002E-2</v>
      </c>
      <c r="D2017">
        <v>0.15027326799999999</v>
      </c>
      <c r="G2017" t="s">
        <v>6</v>
      </c>
    </row>
    <row r="2018" spans="1:7" x14ac:dyDescent="0.3">
      <c r="A2018" t="s">
        <v>2022</v>
      </c>
      <c r="B2018">
        <v>0.12645430899999999</v>
      </c>
      <c r="C2018">
        <v>-3.8977016000000003E-2</v>
      </c>
      <c r="D2018">
        <v>-0.15620582699999999</v>
      </c>
      <c r="E2018" t="s">
        <v>6</v>
      </c>
    </row>
    <row r="2019" spans="1:7" x14ac:dyDescent="0.3">
      <c r="A2019" t="s">
        <v>2023</v>
      </c>
      <c r="B2019">
        <v>7.6753745999999998E-2</v>
      </c>
      <c r="C2019">
        <v>-2.1485104000000001E-2</v>
      </c>
      <c r="D2019">
        <v>0.12557459000000001</v>
      </c>
      <c r="G2019" t="s">
        <v>6</v>
      </c>
    </row>
    <row r="2020" spans="1:7" x14ac:dyDescent="0.3">
      <c r="A2020" t="s">
        <v>2024</v>
      </c>
      <c r="B2020">
        <v>2.5052400000000002E-4</v>
      </c>
      <c r="C2020">
        <v>6.0642348999999998E-2</v>
      </c>
      <c r="D2020">
        <v>0.203719289</v>
      </c>
      <c r="G2020" t="s">
        <v>6</v>
      </c>
    </row>
    <row r="2021" spans="1:7" x14ac:dyDescent="0.3">
      <c r="A2021" t="s">
        <v>2025</v>
      </c>
      <c r="B2021">
        <v>0.188947687</v>
      </c>
      <c r="C2021">
        <v>8.585334E-2</v>
      </c>
      <c r="D2021">
        <v>0.14886306499999999</v>
      </c>
      <c r="E2021" t="s">
        <v>6</v>
      </c>
      <c r="G2021" t="s">
        <v>6</v>
      </c>
    </row>
    <row r="2022" spans="1:7" x14ac:dyDescent="0.3">
      <c r="A2022" t="s">
        <v>2026</v>
      </c>
      <c r="B2022">
        <v>-2.1660830999999998E-2</v>
      </c>
      <c r="C2022">
        <v>0.10814576400000001</v>
      </c>
      <c r="D2022">
        <v>-5.7342417E-2</v>
      </c>
      <c r="F2022" t="s">
        <v>6</v>
      </c>
    </row>
    <row r="2023" spans="1:7" x14ac:dyDescent="0.3">
      <c r="A2023" t="s">
        <v>2027</v>
      </c>
      <c r="B2023">
        <v>1.3120390000000001E-3</v>
      </c>
      <c r="C2023">
        <v>3.8712665E-2</v>
      </c>
      <c r="D2023">
        <v>0.25188466100000001</v>
      </c>
      <c r="G2023" t="s">
        <v>6</v>
      </c>
    </row>
    <row r="2024" spans="1:7" x14ac:dyDescent="0.3">
      <c r="A2024" t="s">
        <v>2028</v>
      </c>
      <c r="B2024">
        <v>3.7748525999999998E-2</v>
      </c>
      <c r="C2024">
        <v>-0.24660837299999999</v>
      </c>
      <c r="D2024">
        <v>0.176365468</v>
      </c>
      <c r="G2024" t="s">
        <v>6</v>
      </c>
    </row>
    <row r="2025" spans="1:7" x14ac:dyDescent="0.3">
      <c r="A2025" t="s">
        <v>2029</v>
      </c>
      <c r="B2025" t="s">
        <v>80</v>
      </c>
      <c r="C2025">
        <v>-3.4822770000000003E-2</v>
      </c>
      <c r="D2025">
        <v>1.226170245</v>
      </c>
      <c r="G2025" t="s">
        <v>6</v>
      </c>
    </row>
    <row r="2026" spans="1:7" x14ac:dyDescent="0.3">
      <c r="A2026" t="s">
        <v>2030</v>
      </c>
      <c r="B2026">
        <v>-3.7170805000000001E-2</v>
      </c>
      <c r="C2026">
        <v>2.1523423E-2</v>
      </c>
      <c r="D2026">
        <v>0.18524044000000001</v>
      </c>
      <c r="G2026" t="s">
        <v>6</v>
      </c>
    </row>
    <row r="2027" spans="1:7" x14ac:dyDescent="0.3">
      <c r="A2027" t="s">
        <v>2031</v>
      </c>
      <c r="B2027">
        <v>0.14311869699999999</v>
      </c>
      <c r="C2027">
        <v>-3.4355876E-2</v>
      </c>
      <c r="D2027">
        <v>8.8768600000000003E-3</v>
      </c>
      <c r="E2027" t="s">
        <v>6</v>
      </c>
    </row>
    <row r="2028" spans="1:7" x14ac:dyDescent="0.3">
      <c r="A2028" t="s">
        <v>2032</v>
      </c>
      <c r="B2028">
        <v>-1.6486005000000001E-2</v>
      </c>
      <c r="C2028">
        <v>2.3716489E-2</v>
      </c>
      <c r="D2028">
        <v>0.12742798799999999</v>
      </c>
      <c r="G2028" t="s">
        <v>6</v>
      </c>
    </row>
    <row r="2029" spans="1:7" x14ac:dyDescent="0.3">
      <c r="A2029" t="s">
        <v>2033</v>
      </c>
      <c r="B2029">
        <v>9.4248644000000006E-2</v>
      </c>
      <c r="C2029">
        <v>-0.103754464</v>
      </c>
      <c r="D2029">
        <v>0.10849908699999999</v>
      </c>
      <c r="G2029" t="s">
        <v>6</v>
      </c>
    </row>
    <row r="2030" spans="1:7" x14ac:dyDescent="0.3">
      <c r="A2030" t="s">
        <v>2034</v>
      </c>
      <c r="B2030">
        <v>0.18460198</v>
      </c>
      <c r="C2030">
        <v>0.43718873699999999</v>
      </c>
      <c r="D2030">
        <v>0.27648070299999999</v>
      </c>
      <c r="E2030" t="s">
        <v>6</v>
      </c>
      <c r="F2030" t="s">
        <v>6</v>
      </c>
      <c r="G2030" t="s">
        <v>6</v>
      </c>
    </row>
    <row r="2031" spans="1:7" x14ac:dyDescent="0.3">
      <c r="A2031" t="s">
        <v>2035</v>
      </c>
      <c r="B2031">
        <v>5.3571107999999999E-2</v>
      </c>
      <c r="C2031">
        <v>8.9556131999999997E-2</v>
      </c>
      <c r="D2031">
        <v>0.39076977000000002</v>
      </c>
      <c r="G2031" t="s">
        <v>6</v>
      </c>
    </row>
    <row r="2032" spans="1:7" x14ac:dyDescent="0.3">
      <c r="A2032" t="s">
        <v>2036</v>
      </c>
      <c r="B2032">
        <v>-4.0911714000000002E-2</v>
      </c>
      <c r="C2032">
        <v>0.20184359800000001</v>
      </c>
      <c r="D2032">
        <v>8.7830212000000005E-2</v>
      </c>
      <c r="F2032" t="s">
        <v>6</v>
      </c>
    </row>
    <row r="2033" spans="1:7" x14ac:dyDescent="0.3">
      <c r="A2033" t="s">
        <v>2037</v>
      </c>
      <c r="B2033">
        <v>-4.2844845999999999E-2</v>
      </c>
      <c r="C2033">
        <v>-1.87176E-4</v>
      </c>
      <c r="D2033">
        <v>0.166824107</v>
      </c>
      <c r="G2033" t="s">
        <v>6</v>
      </c>
    </row>
    <row r="2034" spans="1:7" x14ac:dyDescent="0.3">
      <c r="A2034" t="s">
        <v>2038</v>
      </c>
      <c r="B2034">
        <v>-8.7752314999999997E-2</v>
      </c>
      <c r="C2034">
        <v>6.4642414999999995E-2</v>
      </c>
      <c r="D2034">
        <v>0.16514699599999999</v>
      </c>
      <c r="G2034" t="s">
        <v>6</v>
      </c>
    </row>
    <row r="2035" spans="1:7" x14ac:dyDescent="0.3">
      <c r="A2035" t="s">
        <v>2039</v>
      </c>
      <c r="B2035">
        <v>3.6047793000000002E-2</v>
      </c>
      <c r="C2035">
        <v>0.12735506599999999</v>
      </c>
      <c r="D2035">
        <v>-9.8217359000000004E-2</v>
      </c>
      <c r="F2035" t="s">
        <v>6</v>
      </c>
    </row>
    <row r="2036" spans="1:7" x14ac:dyDescent="0.3">
      <c r="A2036" t="s">
        <v>2040</v>
      </c>
      <c r="B2036">
        <v>4.6421416E-2</v>
      </c>
      <c r="C2036">
        <v>8.1910875999999994E-2</v>
      </c>
      <c r="D2036">
        <v>0.12343484</v>
      </c>
      <c r="G2036" t="s">
        <v>6</v>
      </c>
    </row>
    <row r="2037" spans="1:7" x14ac:dyDescent="0.3">
      <c r="A2037" t="s">
        <v>2041</v>
      </c>
      <c r="B2037">
        <v>2.4339988999999999E-2</v>
      </c>
      <c r="C2037">
        <v>0.10969029800000001</v>
      </c>
      <c r="D2037">
        <v>0.355516053</v>
      </c>
      <c r="F2037" t="s">
        <v>6</v>
      </c>
      <c r="G2037" t="s">
        <v>6</v>
      </c>
    </row>
    <row r="2038" spans="1:7" x14ac:dyDescent="0.3">
      <c r="A2038" t="s">
        <v>2042</v>
      </c>
      <c r="B2038">
        <v>8.9076330999999995E-2</v>
      </c>
      <c r="C2038">
        <v>-0.16691272500000001</v>
      </c>
      <c r="D2038">
        <v>0.12706225300000001</v>
      </c>
      <c r="G2038" t="s">
        <v>6</v>
      </c>
    </row>
    <row r="2039" spans="1:7" x14ac:dyDescent="0.3">
      <c r="A2039" t="s">
        <v>2043</v>
      </c>
      <c r="B2039">
        <v>0.13397542200000001</v>
      </c>
      <c r="C2039">
        <v>0.14563106200000001</v>
      </c>
      <c r="D2039">
        <v>-0.20244072900000001</v>
      </c>
      <c r="E2039" t="s">
        <v>6</v>
      </c>
      <c r="F2039" t="s">
        <v>6</v>
      </c>
    </row>
    <row r="2040" spans="1:7" x14ac:dyDescent="0.3">
      <c r="A2040" t="s">
        <v>2044</v>
      </c>
      <c r="B2040">
        <v>0.14721521200000001</v>
      </c>
      <c r="C2040">
        <v>-8.8416291999999994E-2</v>
      </c>
      <c r="D2040">
        <v>-0.23874572499999999</v>
      </c>
      <c r="E2040" t="s">
        <v>6</v>
      </c>
    </row>
    <row r="2041" spans="1:7" x14ac:dyDescent="0.3">
      <c r="A2041" t="s">
        <v>2045</v>
      </c>
      <c r="B2041">
        <v>5.6235983000000003E-2</v>
      </c>
      <c r="C2041">
        <v>-0.13026681900000001</v>
      </c>
      <c r="D2041">
        <v>0.14787302399999999</v>
      </c>
      <c r="G2041" t="s">
        <v>6</v>
      </c>
    </row>
    <row r="2042" spans="1:7" x14ac:dyDescent="0.3">
      <c r="A2042" t="s">
        <v>2046</v>
      </c>
      <c r="B2042">
        <v>-8.7906373999999995E-2</v>
      </c>
      <c r="C2042">
        <v>0.10453918199999999</v>
      </c>
      <c r="D2042">
        <v>0.21287730199999999</v>
      </c>
      <c r="F2042" t="s">
        <v>6</v>
      </c>
      <c r="G2042" t="s">
        <v>6</v>
      </c>
    </row>
    <row r="2043" spans="1:7" x14ac:dyDescent="0.3">
      <c r="A2043" t="s">
        <v>2047</v>
      </c>
      <c r="B2043">
        <v>-9.2899771000000006E-2</v>
      </c>
      <c r="C2043">
        <v>-4.7092894000000003E-2</v>
      </c>
      <c r="D2043">
        <v>0.20765550199999999</v>
      </c>
      <c r="G2043" t="s">
        <v>6</v>
      </c>
    </row>
    <row r="2044" spans="1:7" x14ac:dyDescent="0.3">
      <c r="A2044" t="s">
        <v>2048</v>
      </c>
      <c r="B2044">
        <v>-5.9078889000000002E-2</v>
      </c>
      <c r="C2044">
        <v>0.17454894500000001</v>
      </c>
      <c r="D2044">
        <v>0.11853775599999999</v>
      </c>
      <c r="F2044" t="s">
        <v>6</v>
      </c>
      <c r="G2044" t="s">
        <v>6</v>
      </c>
    </row>
    <row r="2045" spans="1:7" x14ac:dyDescent="0.3">
      <c r="A2045" t="s">
        <v>2049</v>
      </c>
      <c r="B2045">
        <v>-8.3950510000000006E-3</v>
      </c>
      <c r="C2045">
        <v>-4.7602644999999999E-2</v>
      </c>
      <c r="D2045">
        <v>0.115439263</v>
      </c>
      <c r="G2045" t="s">
        <v>6</v>
      </c>
    </row>
    <row r="2046" spans="1:7" x14ac:dyDescent="0.3">
      <c r="A2046" t="s">
        <v>2050</v>
      </c>
      <c r="B2046">
        <v>0.143848421</v>
      </c>
      <c r="C2046" t="s">
        <v>80</v>
      </c>
      <c r="D2046" t="s">
        <v>80</v>
      </c>
      <c r="E2046" t="s">
        <v>6</v>
      </c>
    </row>
    <row r="2047" spans="1:7" x14ac:dyDescent="0.3">
      <c r="A2047" t="s">
        <v>2051</v>
      </c>
      <c r="B2047">
        <v>0.15943195600000001</v>
      </c>
      <c r="C2047">
        <v>7.1740013000000005E-2</v>
      </c>
      <c r="D2047">
        <v>0.66590771199999998</v>
      </c>
      <c r="E2047" t="s">
        <v>6</v>
      </c>
      <c r="G2047" t="s">
        <v>6</v>
      </c>
    </row>
    <row r="2048" spans="1:7" x14ac:dyDescent="0.3">
      <c r="A2048" t="s">
        <v>2052</v>
      </c>
      <c r="B2048">
        <v>-3.5386596999999999E-2</v>
      </c>
      <c r="C2048">
        <v>1.7996714E-2</v>
      </c>
      <c r="D2048">
        <v>0.268558725</v>
      </c>
      <c r="G2048" t="s">
        <v>6</v>
      </c>
    </row>
    <row r="2049" spans="1:7" x14ac:dyDescent="0.3">
      <c r="A2049" t="s">
        <v>2053</v>
      </c>
      <c r="B2049">
        <v>-1.7503576999999999E-2</v>
      </c>
      <c r="C2049">
        <v>1.5995957000000002E-2</v>
      </c>
      <c r="D2049">
        <v>0.17192547499999999</v>
      </c>
      <c r="G2049" t="s">
        <v>6</v>
      </c>
    </row>
    <row r="2050" spans="1:7" x14ac:dyDescent="0.3">
      <c r="A2050" t="s">
        <v>2054</v>
      </c>
      <c r="B2050">
        <v>1.7275548000000002E-2</v>
      </c>
      <c r="C2050">
        <v>0.13703198899999999</v>
      </c>
      <c r="D2050">
        <v>1.5867684999999999E-2</v>
      </c>
      <c r="F2050" t="s">
        <v>6</v>
      </c>
    </row>
    <row r="2051" spans="1:7" x14ac:dyDescent="0.3">
      <c r="A2051" t="s">
        <v>2055</v>
      </c>
      <c r="B2051">
        <v>0.14743579500000001</v>
      </c>
      <c r="C2051">
        <v>-5.1868549999999998E-3</v>
      </c>
      <c r="D2051">
        <v>9.3006612000000002E-2</v>
      </c>
      <c r="E2051" t="s">
        <v>6</v>
      </c>
    </row>
    <row r="2052" spans="1:7" x14ac:dyDescent="0.3">
      <c r="A2052" t="s">
        <v>2056</v>
      </c>
      <c r="B2052">
        <v>9.7856739999999998E-2</v>
      </c>
      <c r="C2052">
        <v>3.2383834E-2</v>
      </c>
      <c r="D2052">
        <v>0.37381242999999997</v>
      </c>
      <c r="G2052" t="s">
        <v>6</v>
      </c>
    </row>
    <row r="2053" spans="1:7" x14ac:dyDescent="0.3">
      <c r="A2053" t="s">
        <v>2057</v>
      </c>
      <c r="B2053">
        <v>1.7111865E-2</v>
      </c>
      <c r="C2053">
        <v>0.104941407</v>
      </c>
      <c r="D2053">
        <v>4.5565929999999998E-2</v>
      </c>
      <c r="F2053" t="s">
        <v>6</v>
      </c>
    </row>
    <row r="2054" spans="1:7" x14ac:dyDescent="0.3">
      <c r="A2054" t="s">
        <v>2058</v>
      </c>
      <c r="B2054">
        <v>3.3575813000000003E-2</v>
      </c>
      <c r="C2054">
        <v>2.7285796000000001E-2</v>
      </c>
      <c r="D2054">
        <v>0.11490945800000001</v>
      </c>
      <c r="G2054" t="s">
        <v>6</v>
      </c>
    </row>
    <row r="2055" spans="1:7" x14ac:dyDescent="0.3">
      <c r="A2055" t="s">
        <v>2059</v>
      </c>
      <c r="B2055">
        <v>-4.5266372999999999E-2</v>
      </c>
      <c r="C2055">
        <v>0.129701607</v>
      </c>
      <c r="D2055">
        <v>-8.5115889E-2</v>
      </c>
      <c r="F2055" t="s">
        <v>6</v>
      </c>
    </row>
    <row r="2056" spans="1:7" x14ac:dyDescent="0.3">
      <c r="A2056" t="s">
        <v>2060</v>
      </c>
      <c r="B2056">
        <v>0.113325413</v>
      </c>
      <c r="C2056">
        <v>-8.2219724999999994E-2</v>
      </c>
      <c r="D2056">
        <v>3.3001678E-2</v>
      </c>
      <c r="E2056" t="s">
        <v>6</v>
      </c>
    </row>
    <row r="2057" spans="1:7" x14ac:dyDescent="0.3">
      <c r="A2057" t="s">
        <v>2061</v>
      </c>
      <c r="B2057">
        <v>2.4078631999999999E-2</v>
      </c>
      <c r="C2057">
        <v>0.135313086</v>
      </c>
      <c r="D2057">
        <v>0.15007720399999999</v>
      </c>
      <c r="F2057" t="s">
        <v>6</v>
      </c>
      <c r="G2057" t="s">
        <v>6</v>
      </c>
    </row>
    <row r="2058" spans="1:7" x14ac:dyDescent="0.3">
      <c r="A2058" t="s">
        <v>2062</v>
      </c>
      <c r="B2058">
        <v>-6.2935059000000002E-2</v>
      </c>
      <c r="C2058">
        <v>0.219334156</v>
      </c>
      <c r="D2058">
        <v>-0.188792341</v>
      </c>
      <c r="F2058" t="s">
        <v>6</v>
      </c>
    </row>
    <row r="2059" spans="1:7" x14ac:dyDescent="0.3">
      <c r="A2059" t="s">
        <v>2063</v>
      </c>
      <c r="B2059" s="1">
        <v>7.1400000000000001E-5</v>
      </c>
      <c r="C2059">
        <v>3.0216060999999999E-2</v>
      </c>
      <c r="D2059">
        <v>0.12882065200000001</v>
      </c>
      <c r="G2059" t="s">
        <v>6</v>
      </c>
    </row>
    <row r="2060" spans="1:7" x14ac:dyDescent="0.3">
      <c r="A2060" t="s">
        <v>2064</v>
      </c>
      <c r="B2060">
        <v>0.169017151</v>
      </c>
      <c r="C2060">
        <v>1.4491155E-2</v>
      </c>
      <c r="D2060">
        <v>6.9722066999999999E-2</v>
      </c>
      <c r="E2060" t="s">
        <v>6</v>
      </c>
    </row>
    <row r="2061" spans="1:7" x14ac:dyDescent="0.3">
      <c r="A2061" t="s">
        <v>2065</v>
      </c>
      <c r="B2061">
        <v>0.13728966400000001</v>
      </c>
      <c r="C2061">
        <v>0.15907053400000001</v>
      </c>
      <c r="D2061">
        <v>-0.20194400800000001</v>
      </c>
      <c r="E2061" t="s">
        <v>6</v>
      </c>
      <c r="F2061" t="s">
        <v>6</v>
      </c>
    </row>
    <row r="2062" spans="1:7" x14ac:dyDescent="0.3">
      <c r="A2062" t="s">
        <v>2066</v>
      </c>
      <c r="B2062">
        <v>6.5472736000000004E-2</v>
      </c>
      <c r="C2062">
        <v>0.271431643</v>
      </c>
      <c r="D2062">
        <v>0.59737351500000002</v>
      </c>
      <c r="F2062" t="s">
        <v>6</v>
      </c>
      <c r="G2062" t="s">
        <v>6</v>
      </c>
    </row>
    <row r="2063" spans="1:7" x14ac:dyDescent="0.3">
      <c r="A2063" t="s">
        <v>2067</v>
      </c>
      <c r="B2063">
        <v>0.10759495199999999</v>
      </c>
      <c r="C2063">
        <v>-0.174596846</v>
      </c>
      <c r="D2063">
        <v>3.4572376000000002E-2</v>
      </c>
      <c r="E2063" t="s">
        <v>6</v>
      </c>
    </row>
    <row r="2064" spans="1:7" x14ac:dyDescent="0.3">
      <c r="A2064" t="s">
        <v>2068</v>
      </c>
      <c r="B2064">
        <v>2.1094603999999999E-2</v>
      </c>
      <c r="C2064">
        <v>-2.6947312000000001E-2</v>
      </c>
      <c r="D2064">
        <v>0.168847894</v>
      </c>
      <c r="G2064" t="s">
        <v>6</v>
      </c>
    </row>
    <row r="2065" spans="1:7" x14ac:dyDescent="0.3">
      <c r="A2065" t="s">
        <v>2069</v>
      </c>
      <c r="B2065">
        <v>0.25763271700000001</v>
      </c>
      <c r="C2065">
        <v>4.8690980000000002E-2</v>
      </c>
      <c r="D2065">
        <v>0.116418308</v>
      </c>
      <c r="E2065" t="s">
        <v>6</v>
      </c>
      <c r="G2065" t="s">
        <v>6</v>
      </c>
    </row>
    <row r="2066" spans="1:7" x14ac:dyDescent="0.3">
      <c r="A2066" t="s">
        <v>2070</v>
      </c>
      <c r="B2066">
        <v>-3.9369440000000004E-3</v>
      </c>
      <c r="C2066">
        <v>0.12652733599999999</v>
      </c>
      <c r="D2066">
        <v>0.124425392</v>
      </c>
      <c r="F2066" t="s">
        <v>6</v>
      </c>
      <c r="G2066" t="s">
        <v>6</v>
      </c>
    </row>
    <row r="2067" spans="1:7" x14ac:dyDescent="0.3">
      <c r="A2067" t="s">
        <v>2071</v>
      </c>
      <c r="B2067">
        <v>3.0002293999999999E-2</v>
      </c>
      <c r="C2067">
        <v>9.3668793E-2</v>
      </c>
      <c r="D2067">
        <v>0.167947348</v>
      </c>
      <c r="G2067" t="s">
        <v>6</v>
      </c>
    </row>
    <row r="2068" spans="1:7" x14ac:dyDescent="0.3">
      <c r="A2068" t="s">
        <v>2072</v>
      </c>
      <c r="B2068">
        <v>-0.118656818</v>
      </c>
      <c r="C2068">
        <v>0.112312748</v>
      </c>
      <c r="D2068">
        <v>-9.4441289999999997E-2</v>
      </c>
      <c r="F2068" t="s">
        <v>6</v>
      </c>
    </row>
    <row r="2069" spans="1:7" x14ac:dyDescent="0.3">
      <c r="A2069" t="s">
        <v>2073</v>
      </c>
      <c r="B2069">
        <v>-1.9322860000000001E-2</v>
      </c>
      <c r="C2069">
        <v>-6.2030510000000002E-3</v>
      </c>
      <c r="D2069">
        <v>0.166305445</v>
      </c>
      <c r="G2069" t="s">
        <v>6</v>
      </c>
    </row>
    <row r="2070" spans="1:7" x14ac:dyDescent="0.3">
      <c r="A2070" t="s">
        <v>2074</v>
      </c>
      <c r="B2070">
        <v>2.1922421000000001E-2</v>
      </c>
      <c r="C2070">
        <v>8.9341483999999999E-2</v>
      </c>
      <c r="D2070">
        <v>0.23538119099999999</v>
      </c>
      <c r="G2070" t="s">
        <v>6</v>
      </c>
    </row>
    <row r="2071" spans="1:7" x14ac:dyDescent="0.3">
      <c r="A2071" t="s">
        <v>2075</v>
      </c>
      <c r="B2071">
        <v>-0.14912889700000001</v>
      </c>
      <c r="C2071">
        <v>-4.7198289999999997E-2</v>
      </c>
      <c r="D2071">
        <v>0.22383729099999999</v>
      </c>
      <c r="G2071" t="s">
        <v>6</v>
      </c>
    </row>
    <row r="2072" spans="1:7" x14ac:dyDescent="0.3">
      <c r="A2072" t="s">
        <v>2076</v>
      </c>
      <c r="B2072">
        <v>-3.8355719000000003E-2</v>
      </c>
      <c r="C2072">
        <v>0.40805455099999999</v>
      </c>
      <c r="D2072">
        <v>-0.48892336199999997</v>
      </c>
      <c r="F2072" t="s">
        <v>6</v>
      </c>
    </row>
    <row r="2073" spans="1:7" x14ac:dyDescent="0.3">
      <c r="A2073" t="s">
        <v>2077</v>
      </c>
      <c r="B2073">
        <v>0.103566875</v>
      </c>
      <c r="C2073">
        <v>-0.13947489399999999</v>
      </c>
      <c r="D2073">
        <v>0.26599642800000001</v>
      </c>
      <c r="E2073" t="s">
        <v>6</v>
      </c>
      <c r="G2073" t="s">
        <v>6</v>
      </c>
    </row>
    <row r="2074" spans="1:7" x14ac:dyDescent="0.3">
      <c r="A2074" t="s">
        <v>2078</v>
      </c>
      <c r="B2074">
        <v>0.106003156</v>
      </c>
      <c r="C2074">
        <v>2.0675273000000001E-2</v>
      </c>
      <c r="D2074">
        <v>-0.16570188999999999</v>
      </c>
      <c r="E2074" t="s">
        <v>6</v>
      </c>
    </row>
    <row r="2075" spans="1:7" x14ac:dyDescent="0.3">
      <c r="A2075" t="s">
        <v>2079</v>
      </c>
      <c r="B2075">
        <v>8.8707052999999994E-2</v>
      </c>
      <c r="C2075">
        <v>0.14373166400000001</v>
      </c>
      <c r="D2075">
        <v>0.14935420699999999</v>
      </c>
      <c r="F2075" t="s">
        <v>6</v>
      </c>
      <c r="G2075" t="s">
        <v>6</v>
      </c>
    </row>
    <row r="2076" spans="1:7" x14ac:dyDescent="0.3">
      <c r="A2076" t="s">
        <v>2080</v>
      </c>
      <c r="B2076">
        <v>0.21323846499999999</v>
      </c>
      <c r="C2076">
        <v>-3.0731389999999999E-3</v>
      </c>
      <c r="D2076">
        <v>0.225045472</v>
      </c>
      <c r="E2076" t="s">
        <v>6</v>
      </c>
      <c r="G2076" t="s">
        <v>6</v>
      </c>
    </row>
    <row r="2077" spans="1:7" x14ac:dyDescent="0.3">
      <c r="A2077" t="s">
        <v>2081</v>
      </c>
      <c r="B2077">
        <v>0.167681372</v>
      </c>
      <c r="C2077">
        <v>0.10196184799999999</v>
      </c>
      <c r="D2077">
        <v>3.6888364999999999E-2</v>
      </c>
      <c r="E2077" t="s">
        <v>6</v>
      </c>
      <c r="F2077" t="s">
        <v>6</v>
      </c>
    </row>
    <row r="2078" spans="1:7" x14ac:dyDescent="0.3">
      <c r="A2078" t="s">
        <v>2082</v>
      </c>
      <c r="B2078">
        <v>0.17104538499999999</v>
      </c>
      <c r="C2078">
        <v>0.21685971000000001</v>
      </c>
      <c r="D2078">
        <v>0.15384772899999999</v>
      </c>
      <c r="E2078" t="s">
        <v>6</v>
      </c>
      <c r="F2078" t="s">
        <v>6</v>
      </c>
      <c r="G2078" t="s">
        <v>6</v>
      </c>
    </row>
    <row r="2079" spans="1:7" x14ac:dyDescent="0.3">
      <c r="A2079" t="s">
        <v>2083</v>
      </c>
      <c r="B2079">
        <v>-2.8737167000000001E-2</v>
      </c>
      <c r="C2079">
        <v>0.18800766199999999</v>
      </c>
      <c r="D2079">
        <v>-0.139647893</v>
      </c>
      <c r="F2079" t="s">
        <v>6</v>
      </c>
    </row>
    <row r="2080" spans="1:7" x14ac:dyDescent="0.3">
      <c r="A2080" t="s">
        <v>2084</v>
      </c>
      <c r="B2080">
        <v>-2.1745810000000001E-2</v>
      </c>
      <c r="C2080">
        <v>-7.0084630000000004E-3</v>
      </c>
      <c r="D2080">
        <v>0.37744160599999999</v>
      </c>
      <c r="G2080" t="s">
        <v>6</v>
      </c>
    </row>
    <row r="2081" spans="1:7" x14ac:dyDescent="0.3">
      <c r="A2081" t="s">
        <v>2085</v>
      </c>
      <c r="B2081">
        <v>0.103813225</v>
      </c>
      <c r="C2081">
        <v>-0.11850200700000001</v>
      </c>
      <c r="D2081">
        <v>6.9310925999999995E-2</v>
      </c>
      <c r="E2081" t="s">
        <v>6</v>
      </c>
    </row>
    <row r="2082" spans="1:7" x14ac:dyDescent="0.3">
      <c r="A2082" t="s">
        <v>2086</v>
      </c>
      <c r="B2082">
        <v>0.23582924299999999</v>
      </c>
      <c r="C2082" t="s">
        <v>80</v>
      </c>
      <c r="D2082" t="s">
        <v>80</v>
      </c>
      <c r="E2082" t="s">
        <v>6</v>
      </c>
    </row>
    <row r="2083" spans="1:7" x14ac:dyDescent="0.3">
      <c r="A2083" t="s">
        <v>2087</v>
      </c>
      <c r="B2083">
        <v>1.3920312000000001E-2</v>
      </c>
      <c r="C2083">
        <v>0.226835394</v>
      </c>
      <c r="D2083">
        <v>5.7170261E-2</v>
      </c>
      <c r="F2083" t="s">
        <v>6</v>
      </c>
    </row>
    <row r="2084" spans="1:7" x14ac:dyDescent="0.3">
      <c r="A2084" t="s">
        <v>2088</v>
      </c>
      <c r="B2084">
        <v>-1.5438219E-2</v>
      </c>
      <c r="C2084">
        <v>0.17241744000000001</v>
      </c>
      <c r="D2084">
        <v>-0.14829114400000001</v>
      </c>
      <c r="F2084" t="s">
        <v>6</v>
      </c>
    </row>
    <row r="2085" spans="1:7" x14ac:dyDescent="0.3">
      <c r="A2085" t="s">
        <v>2089</v>
      </c>
      <c r="B2085">
        <v>-0.104763025</v>
      </c>
      <c r="C2085">
        <v>0.10504595899999999</v>
      </c>
      <c r="D2085">
        <v>-0.123234671</v>
      </c>
      <c r="F2085" t="s">
        <v>6</v>
      </c>
    </row>
    <row r="2086" spans="1:7" x14ac:dyDescent="0.3">
      <c r="A2086" t="s">
        <v>2090</v>
      </c>
      <c r="B2086">
        <v>0.120811896</v>
      </c>
      <c r="C2086">
        <v>-5.1471515000000002E-2</v>
      </c>
      <c r="D2086">
        <v>3.6937770000000001E-3</v>
      </c>
      <c r="E2086" t="s">
        <v>6</v>
      </c>
    </row>
    <row r="2087" spans="1:7" x14ac:dyDescent="0.3">
      <c r="A2087" t="s">
        <v>2091</v>
      </c>
      <c r="B2087">
        <v>2.5695623000000001E-2</v>
      </c>
      <c r="C2087">
        <v>0.10664944</v>
      </c>
      <c r="D2087">
        <v>0.10583424299999999</v>
      </c>
      <c r="F2087" t="s">
        <v>6</v>
      </c>
      <c r="G2087" t="s">
        <v>6</v>
      </c>
    </row>
    <row r="2088" spans="1:7" x14ac:dyDescent="0.3">
      <c r="A2088" t="s">
        <v>2092</v>
      </c>
      <c r="B2088" t="s">
        <v>80</v>
      </c>
      <c r="C2088">
        <v>0.128773634</v>
      </c>
      <c r="D2088">
        <v>0.195696438</v>
      </c>
      <c r="F2088" t="s">
        <v>6</v>
      </c>
      <c r="G2088" t="s">
        <v>6</v>
      </c>
    </row>
    <row r="2089" spans="1:7" x14ac:dyDescent="0.3">
      <c r="A2089" t="s">
        <v>2093</v>
      </c>
      <c r="B2089">
        <v>-9.7102390999999996E-2</v>
      </c>
      <c r="C2089">
        <v>0.13959866200000001</v>
      </c>
      <c r="D2089">
        <v>-2.8587145000000001E-2</v>
      </c>
      <c r="F2089" t="s">
        <v>6</v>
      </c>
    </row>
    <row r="2090" spans="1:7" x14ac:dyDescent="0.3">
      <c r="A2090" t="s">
        <v>2094</v>
      </c>
      <c r="B2090">
        <v>0.36330722300000001</v>
      </c>
      <c r="C2090">
        <v>8.3071097999999996E-2</v>
      </c>
      <c r="D2090">
        <v>0.19271559099999999</v>
      </c>
      <c r="E2090" t="s">
        <v>6</v>
      </c>
      <c r="G2090" t="s">
        <v>6</v>
      </c>
    </row>
    <row r="2091" spans="1:7" x14ac:dyDescent="0.3">
      <c r="A2091" t="s">
        <v>2095</v>
      </c>
      <c r="B2091">
        <v>0.126873128</v>
      </c>
      <c r="C2091">
        <v>0.37975207599999999</v>
      </c>
      <c r="D2091">
        <v>0.26167642699999999</v>
      </c>
      <c r="E2091" t="s">
        <v>6</v>
      </c>
      <c r="F2091" t="s">
        <v>6</v>
      </c>
      <c r="G2091" t="s">
        <v>6</v>
      </c>
    </row>
    <row r="2092" spans="1:7" x14ac:dyDescent="0.3">
      <c r="A2092" t="s">
        <v>2096</v>
      </c>
      <c r="B2092">
        <v>0.169228449</v>
      </c>
      <c r="C2092">
        <v>-0.17036669400000001</v>
      </c>
      <c r="D2092">
        <v>-1.5304890999999999E-2</v>
      </c>
      <c r="E2092" t="s">
        <v>6</v>
      </c>
    </row>
    <row r="2093" spans="1:7" x14ac:dyDescent="0.3">
      <c r="A2093" t="s">
        <v>2097</v>
      </c>
      <c r="B2093">
        <v>-1.6649021999999999E-2</v>
      </c>
      <c r="C2093">
        <v>0.245460699</v>
      </c>
      <c r="D2093">
        <v>8.6848306E-2</v>
      </c>
      <c r="F2093" t="s">
        <v>6</v>
      </c>
    </row>
    <row r="2094" spans="1:7" x14ac:dyDescent="0.3">
      <c r="A2094" t="s">
        <v>2098</v>
      </c>
      <c r="B2094">
        <v>-9.4633437000000001E-2</v>
      </c>
      <c r="C2094">
        <v>0.16548137499999999</v>
      </c>
      <c r="D2094">
        <v>-5.1020389999999999E-2</v>
      </c>
      <c r="F2094" t="s">
        <v>6</v>
      </c>
    </row>
    <row r="2095" spans="1:7" x14ac:dyDescent="0.3">
      <c r="A2095" t="s">
        <v>2099</v>
      </c>
      <c r="B2095">
        <v>-4.2880516E-2</v>
      </c>
      <c r="C2095">
        <v>-0.21516407200000001</v>
      </c>
      <c r="D2095">
        <v>0.106302419</v>
      </c>
      <c r="G2095" t="s">
        <v>6</v>
      </c>
    </row>
    <row r="2096" spans="1:7" x14ac:dyDescent="0.3">
      <c r="A2096" t="s">
        <v>2100</v>
      </c>
      <c r="B2096">
        <v>-8.5945090000000002E-2</v>
      </c>
      <c r="C2096">
        <v>3.7175916000000003E-2</v>
      </c>
      <c r="D2096">
        <v>0.17347245</v>
      </c>
      <c r="G2096" t="s">
        <v>6</v>
      </c>
    </row>
    <row r="2097" spans="1:7" x14ac:dyDescent="0.3">
      <c r="A2097" t="s">
        <v>2101</v>
      </c>
      <c r="B2097">
        <v>-0.131746223</v>
      </c>
      <c r="C2097">
        <v>0.31983698700000002</v>
      </c>
      <c r="D2097">
        <v>-6.0247531999999999E-2</v>
      </c>
      <c r="F2097" t="s">
        <v>6</v>
      </c>
    </row>
    <row r="2098" spans="1:7" x14ac:dyDescent="0.3">
      <c r="A2098" t="s">
        <v>2102</v>
      </c>
      <c r="B2098" t="s">
        <v>80</v>
      </c>
      <c r="C2098">
        <v>8.7172947000000001E-2</v>
      </c>
      <c r="D2098">
        <v>0.113481493</v>
      </c>
      <c r="G2098" t="s">
        <v>6</v>
      </c>
    </row>
    <row r="2099" spans="1:7" x14ac:dyDescent="0.3">
      <c r="A2099" t="s">
        <v>2103</v>
      </c>
      <c r="B2099">
        <v>-0.101773641</v>
      </c>
      <c r="C2099">
        <v>-1.3569662999999999E-2</v>
      </c>
      <c r="D2099">
        <v>0.110549576</v>
      </c>
      <c r="G2099" t="s">
        <v>6</v>
      </c>
    </row>
    <row r="2100" spans="1:7" x14ac:dyDescent="0.3">
      <c r="A2100" t="s">
        <v>2104</v>
      </c>
      <c r="B2100">
        <v>8.3026112999999999E-2</v>
      </c>
      <c r="C2100">
        <v>0.101843668</v>
      </c>
      <c r="D2100">
        <v>0.36427704999999999</v>
      </c>
      <c r="F2100" t="s">
        <v>6</v>
      </c>
      <c r="G2100" t="s">
        <v>6</v>
      </c>
    </row>
    <row r="2101" spans="1:7" x14ac:dyDescent="0.3">
      <c r="A2101" t="s">
        <v>2105</v>
      </c>
      <c r="B2101" t="s">
        <v>80</v>
      </c>
      <c r="C2101">
        <v>0.187039486</v>
      </c>
      <c r="D2101">
        <v>0.45152837200000001</v>
      </c>
      <c r="F2101" t="s">
        <v>6</v>
      </c>
      <c r="G2101" t="s">
        <v>6</v>
      </c>
    </row>
    <row r="2102" spans="1:7" x14ac:dyDescent="0.3">
      <c r="A2102" t="s">
        <v>2106</v>
      </c>
      <c r="B2102">
        <v>0.153427272</v>
      </c>
      <c r="C2102">
        <v>8.6187179999999992E-3</v>
      </c>
      <c r="D2102">
        <v>-0.26036528799999997</v>
      </c>
      <c r="E2102" t="s">
        <v>6</v>
      </c>
    </row>
    <row r="2103" spans="1:7" x14ac:dyDescent="0.3">
      <c r="A2103" t="s">
        <v>2107</v>
      </c>
      <c r="B2103">
        <v>3.1030447999999999E-2</v>
      </c>
      <c r="C2103">
        <v>0.148866685</v>
      </c>
      <c r="D2103">
        <v>7.4661115E-2</v>
      </c>
      <c r="F2103" t="s">
        <v>6</v>
      </c>
    </row>
    <row r="2104" spans="1:7" x14ac:dyDescent="0.3">
      <c r="A2104" t="s">
        <v>2108</v>
      </c>
      <c r="B2104">
        <v>-1.3049987000000001E-2</v>
      </c>
      <c r="C2104">
        <v>0.11679932</v>
      </c>
      <c r="D2104">
        <v>0.19361137</v>
      </c>
      <c r="F2104" t="s">
        <v>6</v>
      </c>
      <c r="G2104" t="s">
        <v>6</v>
      </c>
    </row>
    <row r="2105" spans="1:7" x14ac:dyDescent="0.3">
      <c r="A2105" t="s">
        <v>2109</v>
      </c>
      <c r="B2105">
        <v>-5.2733787999999997E-2</v>
      </c>
      <c r="C2105">
        <v>9.0230157000000005E-2</v>
      </c>
      <c r="D2105">
        <v>0.24878487299999999</v>
      </c>
      <c r="G2105" t="s">
        <v>6</v>
      </c>
    </row>
    <row r="2106" spans="1:7" x14ac:dyDescent="0.3">
      <c r="A2106" t="s">
        <v>2110</v>
      </c>
      <c r="B2106">
        <v>1.842618E-2</v>
      </c>
      <c r="C2106">
        <v>7.0076773999999994E-2</v>
      </c>
      <c r="D2106">
        <v>0.119814752</v>
      </c>
      <c r="G2106" t="s">
        <v>6</v>
      </c>
    </row>
    <row r="2107" spans="1:7" x14ac:dyDescent="0.3">
      <c r="A2107" t="s">
        <v>2111</v>
      </c>
      <c r="B2107">
        <v>0.147290114</v>
      </c>
      <c r="C2107">
        <v>-6.8803842000000004E-2</v>
      </c>
      <c r="D2107">
        <v>-0.113914618</v>
      </c>
      <c r="E2107" t="s">
        <v>6</v>
      </c>
    </row>
    <row r="2108" spans="1:7" x14ac:dyDescent="0.3">
      <c r="A2108" t="s">
        <v>2112</v>
      </c>
      <c r="B2108">
        <v>-7.9128857999999996E-2</v>
      </c>
      <c r="C2108">
        <v>-0.24603717999999999</v>
      </c>
      <c r="D2108">
        <v>0.19661611700000001</v>
      </c>
      <c r="G2108" t="s">
        <v>6</v>
      </c>
    </row>
    <row r="2109" spans="1:7" x14ac:dyDescent="0.3">
      <c r="A2109" t="s">
        <v>2113</v>
      </c>
      <c r="B2109">
        <v>1.0931158999999999E-2</v>
      </c>
      <c r="C2109">
        <v>7.3063078000000004E-2</v>
      </c>
      <c r="D2109">
        <v>0.118611176</v>
      </c>
      <c r="G2109" t="s">
        <v>6</v>
      </c>
    </row>
    <row r="2110" spans="1:7" x14ac:dyDescent="0.3">
      <c r="A2110" t="s">
        <v>2114</v>
      </c>
      <c r="B2110">
        <v>-2.6184534999999998E-2</v>
      </c>
      <c r="C2110">
        <v>0.269713755</v>
      </c>
      <c r="D2110">
        <v>0.22557074399999999</v>
      </c>
      <c r="F2110" t="s">
        <v>6</v>
      </c>
      <c r="G2110" t="s">
        <v>6</v>
      </c>
    </row>
    <row r="2111" spans="1:7" x14ac:dyDescent="0.3">
      <c r="A2111" t="s">
        <v>2115</v>
      </c>
      <c r="B2111">
        <v>0.26438519199999999</v>
      </c>
      <c r="C2111">
        <v>-8.2832865000000006E-2</v>
      </c>
      <c r="D2111">
        <v>0.18109945899999999</v>
      </c>
      <c r="E2111" t="s">
        <v>6</v>
      </c>
      <c r="G2111" t="s">
        <v>6</v>
      </c>
    </row>
    <row r="2112" spans="1:7" x14ac:dyDescent="0.3">
      <c r="A2112" t="s">
        <v>2116</v>
      </c>
      <c r="B2112">
        <v>0.150898432</v>
      </c>
      <c r="C2112" t="s">
        <v>80</v>
      </c>
      <c r="D2112" t="s">
        <v>80</v>
      </c>
      <c r="E2112" t="s">
        <v>6</v>
      </c>
    </row>
    <row r="2113" spans="1:7" x14ac:dyDescent="0.3">
      <c r="A2113" t="s">
        <v>2117</v>
      </c>
      <c r="B2113">
        <v>0.11679859200000001</v>
      </c>
      <c r="C2113">
        <v>-1.4062735999999999E-2</v>
      </c>
      <c r="D2113">
        <v>5.1915803000000003E-2</v>
      </c>
      <c r="E2113" t="s">
        <v>6</v>
      </c>
    </row>
    <row r="2114" spans="1:7" x14ac:dyDescent="0.3">
      <c r="A2114" t="s">
        <v>2118</v>
      </c>
      <c r="B2114">
        <v>0.109450669</v>
      </c>
      <c r="C2114" t="s">
        <v>80</v>
      </c>
      <c r="D2114" t="s">
        <v>80</v>
      </c>
      <c r="E2114" t="s">
        <v>6</v>
      </c>
    </row>
    <row r="2115" spans="1:7" x14ac:dyDescent="0.3">
      <c r="A2115" t="s">
        <v>2119</v>
      </c>
      <c r="B2115">
        <v>-3.6138484999999998E-2</v>
      </c>
      <c r="C2115">
        <v>1.8383186999999999E-2</v>
      </c>
      <c r="D2115">
        <v>0.216356523</v>
      </c>
      <c r="G2115" t="s">
        <v>6</v>
      </c>
    </row>
    <row r="2116" spans="1:7" x14ac:dyDescent="0.3">
      <c r="A2116" t="s">
        <v>2120</v>
      </c>
      <c r="B2116">
        <v>0.23776388500000001</v>
      </c>
      <c r="C2116">
        <v>6.1492848000000003E-2</v>
      </c>
      <c r="D2116">
        <v>0.24115921400000001</v>
      </c>
      <c r="E2116" t="s">
        <v>6</v>
      </c>
      <c r="G2116" t="s">
        <v>6</v>
      </c>
    </row>
    <row r="2117" spans="1:7" x14ac:dyDescent="0.3">
      <c r="A2117" t="s">
        <v>2121</v>
      </c>
      <c r="B2117">
        <v>0.15255956900000001</v>
      </c>
      <c r="C2117">
        <v>-5.0844525000000002E-2</v>
      </c>
      <c r="D2117">
        <v>0.21753720200000001</v>
      </c>
      <c r="E2117" t="s">
        <v>6</v>
      </c>
      <c r="G2117" t="s">
        <v>6</v>
      </c>
    </row>
    <row r="2118" spans="1:7" x14ac:dyDescent="0.3">
      <c r="A2118" t="s">
        <v>2122</v>
      </c>
      <c r="B2118">
        <v>-7.4092107000000004E-2</v>
      </c>
      <c r="C2118">
        <v>0.23247212</v>
      </c>
      <c r="D2118">
        <v>3.0862253999999999E-2</v>
      </c>
      <c r="F2118" t="s">
        <v>6</v>
      </c>
    </row>
    <row r="2119" spans="1:7" x14ac:dyDescent="0.3">
      <c r="A2119" t="s">
        <v>2123</v>
      </c>
      <c r="B2119">
        <v>-0.27904409000000002</v>
      </c>
      <c r="C2119">
        <v>0.23731859</v>
      </c>
      <c r="D2119">
        <v>1.558912E-3</v>
      </c>
      <c r="F2119" t="s">
        <v>6</v>
      </c>
    </row>
    <row r="2120" spans="1:7" x14ac:dyDescent="0.3">
      <c r="A2120" t="s">
        <v>2124</v>
      </c>
      <c r="B2120">
        <v>1.1573312000000001E-2</v>
      </c>
      <c r="C2120">
        <v>0.176314104</v>
      </c>
      <c r="D2120">
        <v>4.4093025000000001E-2</v>
      </c>
      <c r="F2120" t="s">
        <v>6</v>
      </c>
    </row>
    <row r="2121" spans="1:7" x14ac:dyDescent="0.3">
      <c r="A2121" t="s">
        <v>2125</v>
      </c>
      <c r="B2121">
        <v>5.6938010000000001E-3</v>
      </c>
      <c r="C2121">
        <v>6.8639105000000006E-2</v>
      </c>
      <c r="D2121">
        <v>0.13136642000000001</v>
      </c>
      <c r="G2121" t="s">
        <v>6</v>
      </c>
    </row>
    <row r="2122" spans="1:7" x14ac:dyDescent="0.3">
      <c r="A2122" t="s">
        <v>2126</v>
      </c>
      <c r="B2122">
        <v>4.3629846999999999E-2</v>
      </c>
      <c r="C2122">
        <v>0.111500721</v>
      </c>
      <c r="D2122">
        <v>-0.34287068900000001</v>
      </c>
      <c r="F2122" t="s">
        <v>6</v>
      </c>
    </row>
    <row r="2123" spans="1:7" x14ac:dyDescent="0.3">
      <c r="A2123" t="s">
        <v>2127</v>
      </c>
      <c r="B2123">
        <v>1.467943E-2</v>
      </c>
      <c r="C2123">
        <v>0.104498697</v>
      </c>
      <c r="D2123">
        <v>0.122297433</v>
      </c>
      <c r="F2123" t="s">
        <v>6</v>
      </c>
      <c r="G2123" t="s">
        <v>6</v>
      </c>
    </row>
    <row r="2124" spans="1:7" x14ac:dyDescent="0.3">
      <c r="A2124" t="s">
        <v>2128</v>
      </c>
      <c r="B2124">
        <v>5.0028406999999997E-2</v>
      </c>
      <c r="C2124">
        <v>0.19713333</v>
      </c>
      <c r="D2124">
        <v>-0.126819814</v>
      </c>
      <c r="F2124" t="s">
        <v>6</v>
      </c>
    </row>
    <row r="2125" spans="1:7" x14ac:dyDescent="0.3">
      <c r="A2125" t="s">
        <v>2129</v>
      </c>
      <c r="B2125">
        <v>2.116581E-2</v>
      </c>
      <c r="C2125">
        <v>7.6408200999999995E-2</v>
      </c>
      <c r="D2125">
        <v>0.107541203</v>
      </c>
      <c r="G2125" t="s">
        <v>6</v>
      </c>
    </row>
    <row r="2126" spans="1:7" x14ac:dyDescent="0.3">
      <c r="A2126" t="s">
        <v>2130</v>
      </c>
      <c r="B2126">
        <v>-5.4092332999999999E-2</v>
      </c>
      <c r="C2126">
        <v>0.117491955</v>
      </c>
      <c r="D2126">
        <v>-9.6783303000000001E-2</v>
      </c>
      <c r="F2126" t="s">
        <v>6</v>
      </c>
    </row>
    <row r="2127" spans="1:7" x14ac:dyDescent="0.3">
      <c r="A2127" t="s">
        <v>2131</v>
      </c>
      <c r="B2127">
        <v>0.100426376</v>
      </c>
      <c r="C2127">
        <v>0.10781275</v>
      </c>
      <c r="D2127">
        <v>-2.7423427E-2</v>
      </c>
      <c r="E2127" t="s">
        <v>6</v>
      </c>
      <c r="F2127" t="s">
        <v>6</v>
      </c>
    </row>
    <row r="2128" spans="1:7" x14ac:dyDescent="0.3">
      <c r="A2128" t="s">
        <v>2132</v>
      </c>
      <c r="B2128">
        <v>9.2105431000000001E-2</v>
      </c>
      <c r="C2128">
        <v>-0.14417658999999999</v>
      </c>
      <c r="D2128">
        <v>0.13962105299999999</v>
      </c>
      <c r="G2128" t="s">
        <v>6</v>
      </c>
    </row>
    <row r="2129" spans="1:7" x14ac:dyDescent="0.3">
      <c r="A2129" t="s">
        <v>2133</v>
      </c>
      <c r="B2129">
        <v>5.7667659000000003E-2</v>
      </c>
      <c r="C2129">
        <v>-5.3185352999999998E-2</v>
      </c>
      <c r="D2129">
        <v>0.107944968</v>
      </c>
      <c r="G2129" t="s">
        <v>6</v>
      </c>
    </row>
    <row r="2130" spans="1:7" x14ac:dyDescent="0.3">
      <c r="A2130" t="s">
        <v>2134</v>
      </c>
      <c r="B2130">
        <v>-6.7511328999999995E-2</v>
      </c>
      <c r="C2130">
        <v>0.12016958</v>
      </c>
      <c r="D2130">
        <v>-0.26223392299999998</v>
      </c>
      <c r="F2130" t="s">
        <v>6</v>
      </c>
    </row>
    <row r="2131" spans="1:7" x14ac:dyDescent="0.3">
      <c r="A2131" t="s">
        <v>2135</v>
      </c>
      <c r="B2131">
        <v>4.9593848000000003E-2</v>
      </c>
      <c r="C2131">
        <v>0.12589265399999999</v>
      </c>
      <c r="D2131">
        <v>-0.193972589</v>
      </c>
      <c r="F2131" t="s">
        <v>6</v>
      </c>
    </row>
    <row r="2132" spans="1:7" x14ac:dyDescent="0.3">
      <c r="A2132" t="s">
        <v>2136</v>
      </c>
      <c r="B2132">
        <v>0.13832971699999999</v>
      </c>
      <c r="C2132">
        <v>0.26303770100000001</v>
      </c>
      <c r="D2132">
        <v>-0.13464526700000001</v>
      </c>
      <c r="E2132" t="s">
        <v>6</v>
      </c>
      <c r="F2132" t="s">
        <v>6</v>
      </c>
    </row>
    <row r="2133" spans="1:7" x14ac:dyDescent="0.3">
      <c r="A2133" t="s">
        <v>2137</v>
      </c>
      <c r="B2133">
        <v>0.27436821900000002</v>
      </c>
      <c r="C2133">
        <v>7.8810861999999995E-2</v>
      </c>
      <c r="D2133">
        <v>0.36539599099999998</v>
      </c>
      <c r="E2133" t="s">
        <v>6</v>
      </c>
      <c r="G2133" t="s">
        <v>6</v>
      </c>
    </row>
    <row r="2134" spans="1:7" x14ac:dyDescent="0.3">
      <c r="A2134" t="s">
        <v>2138</v>
      </c>
      <c r="B2134">
        <v>2.2319558999999999E-2</v>
      </c>
      <c r="C2134">
        <v>0.19320109599999999</v>
      </c>
      <c r="D2134">
        <v>-6.7793063000000001E-2</v>
      </c>
      <c r="F2134" t="s">
        <v>6</v>
      </c>
    </row>
    <row r="2135" spans="1:7" x14ac:dyDescent="0.3">
      <c r="A2135" t="s">
        <v>2139</v>
      </c>
      <c r="B2135">
        <v>2.6879512000000001E-2</v>
      </c>
      <c r="C2135">
        <v>-7.5357473999999994E-2</v>
      </c>
      <c r="D2135">
        <v>0.18059440099999999</v>
      </c>
      <c r="G2135" t="s">
        <v>6</v>
      </c>
    </row>
    <row r="2136" spans="1:7" x14ac:dyDescent="0.3">
      <c r="A2136" t="s">
        <v>2140</v>
      </c>
      <c r="B2136">
        <v>-3.5754563000000003E-2</v>
      </c>
      <c r="C2136">
        <v>0.10018094299999999</v>
      </c>
      <c r="D2136">
        <v>0.159120761</v>
      </c>
      <c r="F2136" t="s">
        <v>6</v>
      </c>
      <c r="G2136" t="s">
        <v>6</v>
      </c>
    </row>
    <row r="2137" spans="1:7" x14ac:dyDescent="0.3">
      <c r="A2137" t="s">
        <v>2141</v>
      </c>
      <c r="B2137">
        <v>-0.163214043</v>
      </c>
      <c r="C2137">
        <v>0.10473528999999999</v>
      </c>
      <c r="D2137">
        <v>-7.1551160000000004E-3</v>
      </c>
      <c r="F2137" t="s">
        <v>6</v>
      </c>
    </row>
    <row r="2138" spans="1:7" x14ac:dyDescent="0.3">
      <c r="A2138" t="s">
        <v>2142</v>
      </c>
      <c r="B2138">
        <v>8.6000090000000005E-3</v>
      </c>
      <c r="C2138">
        <v>3.1416195000000001E-2</v>
      </c>
      <c r="D2138">
        <v>0.17876656099999999</v>
      </c>
      <c r="G2138" t="s">
        <v>6</v>
      </c>
    </row>
    <row r="2139" spans="1:7" x14ac:dyDescent="0.3">
      <c r="A2139" t="s">
        <v>2143</v>
      </c>
      <c r="B2139">
        <v>0.14360837200000001</v>
      </c>
      <c r="C2139">
        <v>7.3389630999999997E-2</v>
      </c>
      <c r="D2139">
        <v>0.106954561</v>
      </c>
      <c r="E2139" t="s">
        <v>6</v>
      </c>
      <c r="G2139" t="s">
        <v>6</v>
      </c>
    </row>
    <row r="2140" spans="1:7" x14ac:dyDescent="0.3">
      <c r="A2140" t="s">
        <v>2144</v>
      </c>
      <c r="B2140">
        <v>-4.9722057E-2</v>
      </c>
      <c r="C2140">
        <v>3.6658116999999997E-2</v>
      </c>
      <c r="D2140">
        <v>0.13587887700000001</v>
      </c>
      <c r="G2140" t="s">
        <v>6</v>
      </c>
    </row>
    <row r="2141" spans="1:7" x14ac:dyDescent="0.3">
      <c r="A2141" t="s">
        <v>2145</v>
      </c>
      <c r="B2141">
        <v>-6.677756E-3</v>
      </c>
      <c r="C2141">
        <v>0.241365145</v>
      </c>
      <c r="D2141">
        <v>4.1311261000000002E-2</v>
      </c>
      <c r="F2141" t="s">
        <v>6</v>
      </c>
    </row>
    <row r="2142" spans="1:7" x14ac:dyDescent="0.3">
      <c r="A2142" t="s">
        <v>2146</v>
      </c>
      <c r="B2142">
        <v>-4.9890770000000001E-2</v>
      </c>
      <c r="C2142">
        <v>6.3535448999999994E-2</v>
      </c>
      <c r="D2142">
        <v>0.10688185</v>
      </c>
      <c r="G2142" t="s">
        <v>6</v>
      </c>
    </row>
    <row r="2143" spans="1:7" x14ac:dyDescent="0.3">
      <c r="A2143" t="s">
        <v>2147</v>
      </c>
      <c r="B2143">
        <v>9.0602236000000003E-2</v>
      </c>
      <c r="C2143">
        <v>0.152860827</v>
      </c>
      <c r="D2143">
        <v>0.25268706400000002</v>
      </c>
      <c r="F2143" t="s">
        <v>6</v>
      </c>
      <c r="G2143" t="s">
        <v>6</v>
      </c>
    </row>
    <row r="2144" spans="1:7" x14ac:dyDescent="0.3">
      <c r="A2144" t="s">
        <v>2148</v>
      </c>
      <c r="B2144">
        <v>0.13088907799999999</v>
      </c>
      <c r="C2144">
        <v>6.7828177000000003E-2</v>
      </c>
      <c r="D2144">
        <v>0.21481942900000001</v>
      </c>
      <c r="E2144" t="s">
        <v>6</v>
      </c>
      <c r="G2144" t="s">
        <v>6</v>
      </c>
    </row>
    <row r="2145" spans="1:7" x14ac:dyDescent="0.3">
      <c r="A2145" t="s">
        <v>2149</v>
      </c>
      <c r="B2145">
        <v>0.142514214</v>
      </c>
      <c r="C2145">
        <v>5.4082735E-2</v>
      </c>
      <c r="D2145">
        <v>0.185090176</v>
      </c>
      <c r="E2145" t="s">
        <v>6</v>
      </c>
      <c r="G2145" t="s">
        <v>6</v>
      </c>
    </row>
    <row r="2146" spans="1:7" x14ac:dyDescent="0.3">
      <c r="A2146" t="s">
        <v>2150</v>
      </c>
      <c r="B2146">
        <v>0.180348904</v>
      </c>
      <c r="C2146">
        <v>0.18989544899999999</v>
      </c>
      <c r="D2146">
        <v>0.17031322900000001</v>
      </c>
      <c r="E2146" t="s">
        <v>6</v>
      </c>
      <c r="F2146" t="s">
        <v>6</v>
      </c>
      <c r="G2146" t="s">
        <v>6</v>
      </c>
    </row>
    <row r="2147" spans="1:7" x14ac:dyDescent="0.3">
      <c r="A2147" t="s">
        <v>2151</v>
      </c>
      <c r="B2147">
        <v>0.44113928299999999</v>
      </c>
      <c r="C2147">
        <v>2.5631978999999999E-2</v>
      </c>
      <c r="D2147">
        <v>-0.12536481699999999</v>
      </c>
      <c r="E2147" t="s">
        <v>6</v>
      </c>
    </row>
    <row r="2148" spans="1:7" x14ac:dyDescent="0.3">
      <c r="A2148" t="s">
        <v>2152</v>
      </c>
      <c r="B2148">
        <v>0.101681333</v>
      </c>
      <c r="C2148">
        <v>1.1272486E-2</v>
      </c>
      <c r="D2148">
        <v>0.24383365000000001</v>
      </c>
      <c r="E2148" t="s">
        <v>6</v>
      </c>
      <c r="G2148" t="s">
        <v>6</v>
      </c>
    </row>
    <row r="2149" spans="1:7" x14ac:dyDescent="0.3">
      <c r="A2149" t="s">
        <v>2153</v>
      </c>
      <c r="B2149">
        <v>-4.2644670000000001E-3</v>
      </c>
      <c r="C2149">
        <v>0.27016637300000002</v>
      </c>
      <c r="D2149">
        <v>-0.11415605600000001</v>
      </c>
      <c r="F2149" t="s">
        <v>6</v>
      </c>
    </row>
    <row r="2150" spans="1:7" x14ac:dyDescent="0.3">
      <c r="A2150" t="s">
        <v>2154</v>
      </c>
      <c r="B2150">
        <v>-6.9779480000000005E-2</v>
      </c>
      <c r="C2150">
        <v>0.36505876700000001</v>
      </c>
      <c r="D2150">
        <v>-1.287145E-3</v>
      </c>
      <c r="F2150" t="s">
        <v>6</v>
      </c>
    </row>
    <row r="2151" spans="1:7" x14ac:dyDescent="0.3">
      <c r="A2151" t="s">
        <v>2155</v>
      </c>
      <c r="B2151">
        <v>-7.4483179999999998E-3</v>
      </c>
      <c r="C2151">
        <v>0.15813854399999999</v>
      </c>
      <c r="D2151">
        <v>0.36966697199999998</v>
      </c>
      <c r="F2151" t="s">
        <v>6</v>
      </c>
      <c r="G2151" t="s">
        <v>6</v>
      </c>
    </row>
    <row r="2152" spans="1:7" x14ac:dyDescent="0.3">
      <c r="A2152" t="s">
        <v>2156</v>
      </c>
      <c r="B2152">
        <v>6.4970880999999994E-2</v>
      </c>
      <c r="C2152">
        <v>0.10825586299999999</v>
      </c>
      <c r="D2152">
        <v>-0.102779158</v>
      </c>
      <c r="F2152" t="s">
        <v>6</v>
      </c>
    </row>
    <row r="2153" spans="1:7" x14ac:dyDescent="0.3">
      <c r="A2153" t="s">
        <v>2157</v>
      </c>
      <c r="B2153">
        <v>8.6336193000000006E-2</v>
      </c>
      <c r="C2153">
        <v>-4.1003492000000002E-2</v>
      </c>
      <c r="D2153">
        <v>0.28001833399999998</v>
      </c>
      <c r="G2153" t="s">
        <v>6</v>
      </c>
    </row>
    <row r="2154" spans="1:7" x14ac:dyDescent="0.3">
      <c r="A2154" t="s">
        <v>2158</v>
      </c>
      <c r="B2154">
        <v>3.5726407000000002E-2</v>
      </c>
      <c r="C2154">
        <v>0.14390378100000001</v>
      </c>
      <c r="D2154">
        <v>0.22721116599999999</v>
      </c>
      <c r="F2154" t="s">
        <v>6</v>
      </c>
      <c r="G2154" t="s">
        <v>6</v>
      </c>
    </row>
    <row r="2155" spans="1:7" x14ac:dyDescent="0.3">
      <c r="A2155" t="s">
        <v>2159</v>
      </c>
      <c r="B2155">
        <v>-8.6768296999999994E-2</v>
      </c>
      <c r="C2155">
        <v>0.122330919</v>
      </c>
      <c r="D2155">
        <v>6.0954561999999997E-2</v>
      </c>
      <c r="F2155" t="s">
        <v>6</v>
      </c>
    </row>
    <row r="2156" spans="1:7" x14ac:dyDescent="0.3">
      <c r="A2156" t="s">
        <v>2160</v>
      </c>
      <c r="B2156">
        <v>0.13580822000000001</v>
      </c>
      <c r="C2156">
        <v>-1.0038172E-2</v>
      </c>
      <c r="D2156">
        <v>6.4322010000000002E-3</v>
      </c>
      <c r="E2156" t="s">
        <v>6</v>
      </c>
    </row>
    <row r="2157" spans="1:7" x14ac:dyDescent="0.3">
      <c r="A2157" t="s">
        <v>2161</v>
      </c>
      <c r="B2157">
        <v>0.20478538900000001</v>
      </c>
      <c r="C2157">
        <v>-8.2509499999999997E-4</v>
      </c>
      <c r="D2157">
        <v>0.29204167599999997</v>
      </c>
      <c r="E2157" t="s">
        <v>6</v>
      </c>
      <c r="G2157" t="s">
        <v>6</v>
      </c>
    </row>
    <row r="2158" spans="1:7" x14ac:dyDescent="0.3">
      <c r="A2158" t="s">
        <v>2162</v>
      </c>
      <c r="B2158">
        <v>0.11226678</v>
      </c>
      <c r="C2158">
        <v>-0.28815444899999998</v>
      </c>
      <c r="D2158">
        <v>2.940509E-3</v>
      </c>
      <c r="E2158" t="s">
        <v>6</v>
      </c>
    </row>
    <row r="2159" spans="1:7" x14ac:dyDescent="0.3">
      <c r="A2159" t="s">
        <v>2163</v>
      </c>
      <c r="B2159">
        <v>0.143165668</v>
      </c>
      <c r="C2159">
        <v>-1.1541730000000001E-3</v>
      </c>
      <c r="D2159">
        <v>-0.16617547999999999</v>
      </c>
      <c r="E2159" t="s">
        <v>6</v>
      </c>
    </row>
    <row r="2160" spans="1:7" x14ac:dyDescent="0.3">
      <c r="A2160" t="s">
        <v>2164</v>
      </c>
      <c r="B2160">
        <v>0.105357429</v>
      </c>
      <c r="C2160" t="s">
        <v>80</v>
      </c>
      <c r="D2160" t="s">
        <v>80</v>
      </c>
      <c r="E2160" t="s">
        <v>6</v>
      </c>
    </row>
    <row r="2161" spans="1:7" x14ac:dyDescent="0.3">
      <c r="A2161" t="s">
        <v>2165</v>
      </c>
      <c r="B2161">
        <v>0.103181833</v>
      </c>
      <c r="C2161" t="s">
        <v>80</v>
      </c>
      <c r="D2161" t="s">
        <v>80</v>
      </c>
      <c r="E2161" t="s">
        <v>6</v>
      </c>
    </row>
    <row r="2162" spans="1:7" x14ac:dyDescent="0.3">
      <c r="A2162" t="s">
        <v>2166</v>
      </c>
      <c r="B2162" t="s">
        <v>80</v>
      </c>
      <c r="C2162">
        <v>0.19419605700000001</v>
      </c>
      <c r="D2162">
        <v>0.180743079</v>
      </c>
      <c r="F2162" t="s">
        <v>6</v>
      </c>
      <c r="G2162" t="s">
        <v>6</v>
      </c>
    </row>
    <row r="2163" spans="1:7" x14ac:dyDescent="0.3">
      <c r="A2163" t="s">
        <v>2167</v>
      </c>
      <c r="B2163">
        <v>-9.7440684999999999E-2</v>
      </c>
      <c r="C2163">
        <v>-1.8785399000000001E-2</v>
      </c>
      <c r="D2163">
        <v>0.106567973</v>
      </c>
      <c r="G2163" t="s">
        <v>6</v>
      </c>
    </row>
    <row r="2164" spans="1:7" x14ac:dyDescent="0.3">
      <c r="A2164" t="s">
        <v>2168</v>
      </c>
      <c r="B2164">
        <v>-6.3944102000000003E-2</v>
      </c>
      <c r="C2164">
        <v>9.3996191000000007E-2</v>
      </c>
      <c r="D2164">
        <v>0.24087793099999999</v>
      </c>
      <c r="G2164" t="s">
        <v>6</v>
      </c>
    </row>
    <row r="2165" spans="1:7" x14ac:dyDescent="0.3">
      <c r="A2165" t="s">
        <v>2169</v>
      </c>
      <c r="B2165">
        <v>-9.7393301000000002E-2</v>
      </c>
      <c r="C2165">
        <v>0.139219921</v>
      </c>
      <c r="D2165">
        <v>5.0855879999999999E-2</v>
      </c>
      <c r="F2165" t="s">
        <v>6</v>
      </c>
    </row>
    <row r="2166" spans="1:7" x14ac:dyDescent="0.3">
      <c r="A2166" t="s">
        <v>2170</v>
      </c>
      <c r="B2166">
        <v>-1.5118456000000001E-2</v>
      </c>
      <c r="C2166">
        <v>-3.9888709999999997E-3</v>
      </c>
      <c r="D2166">
        <v>0.13934771200000001</v>
      </c>
      <c r="G2166" t="s">
        <v>6</v>
      </c>
    </row>
    <row r="2167" spans="1:7" x14ac:dyDescent="0.3">
      <c r="A2167" t="s">
        <v>2171</v>
      </c>
      <c r="B2167">
        <v>8.4236085000000002E-2</v>
      </c>
      <c r="C2167">
        <v>6.5669352E-2</v>
      </c>
      <c r="D2167">
        <v>0.19940886299999999</v>
      </c>
      <c r="G2167" t="s">
        <v>6</v>
      </c>
    </row>
    <row r="2168" spans="1:7" x14ac:dyDescent="0.3">
      <c r="A2168" t="s">
        <v>2172</v>
      </c>
      <c r="B2168">
        <v>-8.8852279000000006E-2</v>
      </c>
      <c r="C2168">
        <v>0.106833996</v>
      </c>
      <c r="D2168">
        <v>-7.8860044000000004E-2</v>
      </c>
      <c r="F2168" t="s">
        <v>6</v>
      </c>
    </row>
    <row r="2169" spans="1:7" x14ac:dyDescent="0.3">
      <c r="A2169" t="s">
        <v>2173</v>
      </c>
      <c r="B2169">
        <v>0.44043300299999999</v>
      </c>
      <c r="C2169">
        <v>5.5580467000000001E-2</v>
      </c>
      <c r="D2169">
        <v>0.14616263500000001</v>
      </c>
      <c r="E2169" t="s">
        <v>6</v>
      </c>
      <c r="G2169" t="s">
        <v>6</v>
      </c>
    </row>
    <row r="2170" spans="1:7" x14ac:dyDescent="0.3">
      <c r="A2170" t="s">
        <v>2174</v>
      </c>
      <c r="B2170">
        <v>-7.3266467000000002E-2</v>
      </c>
      <c r="C2170">
        <v>0.20347884799999999</v>
      </c>
      <c r="D2170">
        <v>7.4099868999999999E-2</v>
      </c>
      <c r="F2170" t="s">
        <v>6</v>
      </c>
    </row>
    <row r="2171" spans="1:7" x14ac:dyDescent="0.3">
      <c r="A2171" t="s">
        <v>2175</v>
      </c>
      <c r="B2171">
        <v>0.12650921100000001</v>
      </c>
      <c r="C2171">
        <v>1.001345E-2</v>
      </c>
      <c r="D2171">
        <v>0.108284423</v>
      </c>
      <c r="E2171" t="s">
        <v>6</v>
      </c>
      <c r="G2171" t="s">
        <v>6</v>
      </c>
    </row>
    <row r="2172" spans="1:7" x14ac:dyDescent="0.3">
      <c r="A2172" t="s">
        <v>2176</v>
      </c>
      <c r="B2172">
        <v>-4.5818820000000003E-2</v>
      </c>
      <c r="C2172">
        <v>7.0419696000000004E-2</v>
      </c>
      <c r="D2172">
        <v>0.235351905</v>
      </c>
      <c r="G2172" t="s">
        <v>6</v>
      </c>
    </row>
    <row r="2173" spans="1:7" x14ac:dyDescent="0.3">
      <c r="A2173" t="s">
        <v>2177</v>
      </c>
      <c r="B2173">
        <v>3.7927167999999997E-2</v>
      </c>
      <c r="C2173">
        <v>0.116831037</v>
      </c>
      <c r="D2173">
        <v>2.0912044000000001E-2</v>
      </c>
      <c r="F2173" t="s">
        <v>6</v>
      </c>
    </row>
    <row r="2174" spans="1:7" x14ac:dyDescent="0.3">
      <c r="A2174" t="s">
        <v>2178</v>
      </c>
      <c r="B2174">
        <v>-1.1037674000000001E-2</v>
      </c>
      <c r="C2174">
        <v>5.7598304000000003E-2</v>
      </c>
      <c r="D2174">
        <v>0.15370324099999999</v>
      </c>
      <c r="G2174" t="s">
        <v>6</v>
      </c>
    </row>
    <row r="2175" spans="1:7" x14ac:dyDescent="0.3">
      <c r="A2175" t="s">
        <v>2179</v>
      </c>
      <c r="B2175">
        <v>-7.4346205999999998E-2</v>
      </c>
      <c r="C2175">
        <v>0.137235046</v>
      </c>
      <c r="D2175">
        <v>1.6993639000000001E-2</v>
      </c>
      <c r="F2175" t="s">
        <v>6</v>
      </c>
    </row>
    <row r="2176" spans="1:7" x14ac:dyDescent="0.3">
      <c r="A2176" t="s">
        <v>2180</v>
      </c>
      <c r="B2176">
        <v>-1.8772165E-2</v>
      </c>
      <c r="C2176">
        <v>-3.4220483000000003E-2</v>
      </c>
      <c r="D2176">
        <v>0.12912341099999999</v>
      </c>
      <c r="G2176" t="s">
        <v>6</v>
      </c>
    </row>
    <row r="2177" spans="1:7" x14ac:dyDescent="0.3">
      <c r="A2177" t="s">
        <v>2181</v>
      </c>
      <c r="B2177">
        <v>-4.3173738000000003E-2</v>
      </c>
      <c r="C2177">
        <v>7.4964272999999998E-2</v>
      </c>
      <c r="D2177">
        <v>0.12275680999999999</v>
      </c>
      <c r="G2177" t="s">
        <v>6</v>
      </c>
    </row>
    <row r="2178" spans="1:7" x14ac:dyDescent="0.3">
      <c r="A2178" t="s">
        <v>2182</v>
      </c>
      <c r="B2178">
        <v>3.7462326999999997E-2</v>
      </c>
      <c r="C2178">
        <v>0.104752655</v>
      </c>
      <c r="D2178">
        <v>-9.7449607999999993E-2</v>
      </c>
      <c r="F2178" t="s">
        <v>6</v>
      </c>
    </row>
    <row r="2179" spans="1:7" x14ac:dyDescent="0.3">
      <c r="A2179" t="s">
        <v>2183</v>
      </c>
      <c r="B2179">
        <v>4.7409699E-2</v>
      </c>
      <c r="C2179">
        <v>0.10747214500000001</v>
      </c>
      <c r="D2179">
        <v>0.17254666399999999</v>
      </c>
      <c r="F2179" t="s">
        <v>6</v>
      </c>
      <c r="G2179" t="s">
        <v>6</v>
      </c>
    </row>
    <row r="2180" spans="1:7" x14ac:dyDescent="0.3">
      <c r="A2180" t="s">
        <v>2184</v>
      </c>
      <c r="B2180">
        <v>0.11354412899999999</v>
      </c>
      <c r="C2180">
        <v>7.7384699000000001E-2</v>
      </c>
      <c r="D2180">
        <v>8.5341419000000002E-2</v>
      </c>
      <c r="E2180" t="s">
        <v>6</v>
      </c>
    </row>
    <row r="2181" spans="1:7" x14ac:dyDescent="0.3">
      <c r="A2181" t="s">
        <v>2185</v>
      </c>
      <c r="B2181">
        <v>-4.1160541000000002E-2</v>
      </c>
      <c r="C2181">
        <v>2.5478089999999998E-3</v>
      </c>
      <c r="D2181">
        <v>0.14544125199999999</v>
      </c>
      <c r="G2181" t="s">
        <v>6</v>
      </c>
    </row>
    <row r="2182" spans="1:7" x14ac:dyDescent="0.3">
      <c r="A2182" t="s">
        <v>2186</v>
      </c>
      <c r="B2182">
        <v>-3.755825E-3</v>
      </c>
      <c r="C2182">
        <v>3.2086039999999999E-3</v>
      </c>
      <c r="D2182">
        <v>0.104115256</v>
      </c>
      <c r="G2182" t="s">
        <v>6</v>
      </c>
    </row>
    <row r="2183" spans="1:7" x14ac:dyDescent="0.3">
      <c r="A2183" t="s">
        <v>2187</v>
      </c>
      <c r="B2183">
        <v>3.2339867000000001E-2</v>
      </c>
      <c r="C2183">
        <v>8.9149280000000008E-3</v>
      </c>
      <c r="D2183">
        <v>0.15708620100000001</v>
      </c>
      <c r="G2183" t="s">
        <v>6</v>
      </c>
    </row>
    <row r="2184" spans="1:7" x14ac:dyDescent="0.3">
      <c r="A2184" t="s">
        <v>2188</v>
      </c>
      <c r="B2184">
        <v>0.146483796</v>
      </c>
      <c r="C2184">
        <v>-0.22872034299999999</v>
      </c>
      <c r="D2184">
        <v>2.1090076999999999E-2</v>
      </c>
      <c r="E2184" t="s">
        <v>6</v>
      </c>
    </row>
    <row r="2185" spans="1:7" x14ac:dyDescent="0.3">
      <c r="A2185" t="s">
        <v>2189</v>
      </c>
      <c r="B2185">
        <v>-9.5218822999999994E-2</v>
      </c>
      <c r="C2185">
        <v>0.20132752900000001</v>
      </c>
      <c r="D2185">
        <v>-8.2008747000000007E-2</v>
      </c>
      <c r="F2185" t="s">
        <v>6</v>
      </c>
    </row>
    <row r="2186" spans="1:7" x14ac:dyDescent="0.3">
      <c r="A2186" t="s">
        <v>2190</v>
      </c>
      <c r="B2186">
        <v>0.114014528</v>
      </c>
      <c r="C2186" t="s">
        <v>80</v>
      </c>
      <c r="D2186" t="s">
        <v>80</v>
      </c>
      <c r="E2186" t="s">
        <v>6</v>
      </c>
    </row>
    <row r="2187" spans="1:7" x14ac:dyDescent="0.3">
      <c r="A2187" t="s">
        <v>2191</v>
      </c>
      <c r="B2187">
        <v>6.4219165999999994E-2</v>
      </c>
      <c r="C2187">
        <v>0.115863591</v>
      </c>
      <c r="D2187">
        <v>-0.12660262</v>
      </c>
      <c r="F2187" t="s">
        <v>6</v>
      </c>
    </row>
    <row r="2188" spans="1:7" x14ac:dyDescent="0.3">
      <c r="A2188" t="s">
        <v>2192</v>
      </c>
      <c r="B2188">
        <v>0.131927979</v>
      </c>
      <c r="C2188">
        <v>-6.8752585000000005E-2</v>
      </c>
      <c r="D2188">
        <v>-4.3859505E-2</v>
      </c>
      <c r="E2188" t="s">
        <v>6</v>
      </c>
    </row>
    <row r="2189" spans="1:7" x14ac:dyDescent="0.3">
      <c r="A2189" t="s">
        <v>2193</v>
      </c>
      <c r="B2189">
        <v>0.15995611700000001</v>
      </c>
      <c r="C2189">
        <v>-6.2816941000000001E-2</v>
      </c>
      <c r="D2189">
        <v>-1.4632347E-2</v>
      </c>
      <c r="E2189" t="s">
        <v>6</v>
      </c>
    </row>
    <row r="2190" spans="1:7" x14ac:dyDescent="0.3">
      <c r="A2190" t="s">
        <v>2194</v>
      </c>
      <c r="B2190" t="s">
        <v>80</v>
      </c>
      <c r="C2190">
        <v>0.16741737100000001</v>
      </c>
      <c r="D2190">
        <v>0.52528191499999999</v>
      </c>
      <c r="F2190" t="s">
        <v>6</v>
      </c>
      <c r="G2190" t="s">
        <v>6</v>
      </c>
    </row>
    <row r="2191" spans="1:7" x14ac:dyDescent="0.3">
      <c r="A2191" t="s">
        <v>2195</v>
      </c>
      <c r="B2191">
        <v>0.15540801100000001</v>
      </c>
      <c r="C2191">
        <v>-9.4435384999999997E-2</v>
      </c>
      <c r="D2191">
        <v>-0.115965426</v>
      </c>
      <c r="E2191" t="s">
        <v>6</v>
      </c>
    </row>
    <row r="2192" spans="1:7" x14ac:dyDescent="0.3">
      <c r="A2192" t="s">
        <v>2196</v>
      </c>
      <c r="B2192">
        <v>0.12182960800000001</v>
      </c>
      <c r="C2192">
        <v>4.9196128999999998E-2</v>
      </c>
      <c r="D2192">
        <v>6.3480571999999999E-2</v>
      </c>
      <c r="E2192" t="s">
        <v>6</v>
      </c>
    </row>
    <row r="2193" spans="1:7" x14ac:dyDescent="0.3">
      <c r="A2193" t="s">
        <v>2197</v>
      </c>
      <c r="B2193">
        <v>1.6242559E-2</v>
      </c>
      <c r="C2193">
        <v>-6.3071035999999997E-2</v>
      </c>
      <c r="D2193">
        <v>0.20391245</v>
      </c>
      <c r="G2193" t="s">
        <v>6</v>
      </c>
    </row>
    <row r="2194" spans="1:7" x14ac:dyDescent="0.3">
      <c r="A2194" t="s">
        <v>2198</v>
      </c>
      <c r="B2194">
        <v>0.156216614</v>
      </c>
      <c r="C2194">
        <v>6.7577999E-2</v>
      </c>
      <c r="D2194">
        <v>-0.12763756700000001</v>
      </c>
      <c r="E2194" t="s">
        <v>6</v>
      </c>
    </row>
    <row r="2195" spans="1:7" x14ac:dyDescent="0.3">
      <c r="A2195" t="s">
        <v>2199</v>
      </c>
      <c r="B2195">
        <v>-6.7140308999999995E-2</v>
      </c>
      <c r="C2195">
        <v>0.15565928300000001</v>
      </c>
      <c r="D2195">
        <v>0.23695493200000001</v>
      </c>
      <c r="F2195" t="s">
        <v>6</v>
      </c>
      <c r="G2195" t="s">
        <v>6</v>
      </c>
    </row>
    <row r="2196" spans="1:7" x14ac:dyDescent="0.3">
      <c r="A2196" t="s">
        <v>2200</v>
      </c>
      <c r="B2196">
        <v>-5.1757451000000003E-2</v>
      </c>
      <c r="C2196">
        <v>7.4123184999999994E-2</v>
      </c>
      <c r="D2196">
        <v>0.19618650400000001</v>
      </c>
      <c r="G2196" t="s">
        <v>6</v>
      </c>
    </row>
    <row r="2197" spans="1:7" x14ac:dyDescent="0.3">
      <c r="A2197" t="s">
        <v>2201</v>
      </c>
      <c r="B2197">
        <v>3.4696229999999998E-3</v>
      </c>
      <c r="C2197">
        <v>-3.7674520000000003E-2</v>
      </c>
      <c r="D2197">
        <v>0.109788688</v>
      </c>
      <c r="G2197" t="s">
        <v>6</v>
      </c>
    </row>
    <row r="2198" spans="1:7" x14ac:dyDescent="0.3">
      <c r="A2198" t="s">
        <v>2202</v>
      </c>
      <c r="B2198" t="s">
        <v>80</v>
      </c>
      <c r="C2198">
        <v>7.3775878000000003E-2</v>
      </c>
      <c r="D2198">
        <v>0.17082782899999999</v>
      </c>
      <c r="G2198" t="s">
        <v>6</v>
      </c>
    </row>
    <row r="2199" spans="1:7" x14ac:dyDescent="0.3">
      <c r="A2199" t="s">
        <v>2203</v>
      </c>
      <c r="B2199">
        <v>6.0664175000000001E-2</v>
      </c>
      <c r="C2199">
        <v>1.8950848999999999E-2</v>
      </c>
      <c r="D2199">
        <v>0.17754033799999999</v>
      </c>
      <c r="G2199" t="s">
        <v>6</v>
      </c>
    </row>
    <row r="2200" spans="1:7" x14ac:dyDescent="0.3">
      <c r="A2200" t="s">
        <v>2204</v>
      </c>
      <c r="B2200">
        <v>0.10443343500000001</v>
      </c>
      <c r="C2200">
        <v>-5.1361159000000003E-2</v>
      </c>
      <c r="D2200">
        <v>-2.9948119999999999E-3</v>
      </c>
      <c r="E2200" t="s">
        <v>6</v>
      </c>
    </row>
    <row r="2201" spans="1:7" x14ac:dyDescent="0.3">
      <c r="A2201" t="s">
        <v>2205</v>
      </c>
      <c r="B2201">
        <v>-4.7973000000000002E-2</v>
      </c>
      <c r="C2201">
        <v>0.16256147000000001</v>
      </c>
      <c r="D2201">
        <v>-0.31069952299999998</v>
      </c>
      <c r="F2201" t="s">
        <v>6</v>
      </c>
    </row>
    <row r="2202" spans="1:7" x14ac:dyDescent="0.3">
      <c r="A2202" t="s">
        <v>2206</v>
      </c>
      <c r="B2202">
        <v>6.2343399000000001E-2</v>
      </c>
      <c r="C2202">
        <v>0.110467705</v>
      </c>
      <c r="D2202">
        <v>-0.12873741299999999</v>
      </c>
      <c r="F2202" t="s">
        <v>6</v>
      </c>
    </row>
    <row r="2203" spans="1:7" x14ac:dyDescent="0.3">
      <c r="A2203" t="s">
        <v>2207</v>
      </c>
      <c r="B2203">
        <v>0.100480263</v>
      </c>
      <c r="C2203">
        <v>6.7016668000000001E-2</v>
      </c>
      <c r="D2203">
        <v>7.4737495000000001E-2</v>
      </c>
      <c r="E2203" t="s">
        <v>6</v>
      </c>
    </row>
    <row r="2204" spans="1:7" x14ac:dyDescent="0.3">
      <c r="A2204" t="s">
        <v>2208</v>
      </c>
      <c r="B2204">
        <v>3.2603159E-2</v>
      </c>
      <c r="C2204">
        <v>-6.1508660999999999E-2</v>
      </c>
      <c r="D2204">
        <v>0.157645545</v>
      </c>
      <c r="G2204" t="s">
        <v>6</v>
      </c>
    </row>
    <row r="2205" spans="1:7" x14ac:dyDescent="0.3">
      <c r="A2205" t="s">
        <v>2209</v>
      </c>
      <c r="B2205">
        <v>2.2650414000000001E-2</v>
      </c>
      <c r="C2205">
        <v>-0.169010664</v>
      </c>
      <c r="D2205">
        <v>0.25410638499999999</v>
      </c>
      <c r="G2205" t="s">
        <v>6</v>
      </c>
    </row>
    <row r="2206" spans="1:7" x14ac:dyDescent="0.3">
      <c r="A2206" t="s">
        <v>2210</v>
      </c>
      <c r="B2206">
        <v>5.3995003E-2</v>
      </c>
      <c r="C2206">
        <v>9.3283920000000006E-2</v>
      </c>
      <c r="D2206">
        <v>0.25028076799999999</v>
      </c>
      <c r="G2206" t="s">
        <v>6</v>
      </c>
    </row>
    <row r="2207" spans="1:7" x14ac:dyDescent="0.3">
      <c r="A2207" t="s">
        <v>2211</v>
      </c>
      <c r="B2207" t="s">
        <v>80</v>
      </c>
      <c r="C2207">
        <v>-8.6714870999999999E-2</v>
      </c>
      <c r="D2207">
        <v>0.10443974</v>
      </c>
      <c r="G2207" t="s">
        <v>6</v>
      </c>
    </row>
    <row r="2208" spans="1:7" x14ac:dyDescent="0.3">
      <c r="A2208" t="s">
        <v>2212</v>
      </c>
      <c r="B2208">
        <v>-7.3034052000000002E-2</v>
      </c>
      <c r="C2208">
        <v>0.126010964</v>
      </c>
      <c r="D2208">
        <v>-3.2480660000000001E-2</v>
      </c>
      <c r="F2208" t="s">
        <v>6</v>
      </c>
    </row>
    <row r="2209" spans="1:7" x14ac:dyDescent="0.3">
      <c r="A2209" t="s">
        <v>2213</v>
      </c>
      <c r="B2209">
        <v>7.979969E-3</v>
      </c>
      <c r="C2209">
        <v>-4.2503662999999997E-2</v>
      </c>
      <c r="D2209">
        <v>0.19515919700000001</v>
      </c>
      <c r="G2209" t="s">
        <v>6</v>
      </c>
    </row>
    <row r="2210" spans="1:7" x14ac:dyDescent="0.3">
      <c r="A2210" t="s">
        <v>2214</v>
      </c>
      <c r="B2210">
        <v>-0.21250301599999999</v>
      </c>
      <c r="C2210">
        <v>0.167171551</v>
      </c>
      <c r="D2210">
        <v>-0.18413431999999999</v>
      </c>
      <c r="F2210" t="s">
        <v>6</v>
      </c>
    </row>
    <row r="2211" spans="1:7" x14ac:dyDescent="0.3">
      <c r="A2211" t="s">
        <v>2215</v>
      </c>
      <c r="B2211">
        <v>-0.22372820900000001</v>
      </c>
      <c r="C2211">
        <v>-0.122014264</v>
      </c>
      <c r="D2211">
        <v>0.14264030999999999</v>
      </c>
      <c r="G2211" t="s">
        <v>6</v>
      </c>
    </row>
    <row r="2212" spans="1:7" x14ac:dyDescent="0.3">
      <c r="A2212" t="s">
        <v>2216</v>
      </c>
      <c r="B2212">
        <v>9.4642360999999994E-2</v>
      </c>
      <c r="C2212">
        <v>0.13235033600000001</v>
      </c>
      <c r="D2212">
        <v>0.101574303</v>
      </c>
      <c r="F2212" t="s">
        <v>6</v>
      </c>
      <c r="G2212" t="s">
        <v>6</v>
      </c>
    </row>
    <row r="2213" spans="1:7" x14ac:dyDescent="0.3">
      <c r="A2213" t="s">
        <v>2217</v>
      </c>
      <c r="B2213">
        <v>0.141164502</v>
      </c>
      <c r="C2213">
        <v>-0.110972741</v>
      </c>
      <c r="D2213">
        <v>-5.5549493999999998E-2</v>
      </c>
      <c r="E2213" t="s">
        <v>6</v>
      </c>
    </row>
    <row r="2214" spans="1:7" x14ac:dyDescent="0.3">
      <c r="A2214" t="s">
        <v>2218</v>
      </c>
      <c r="B2214">
        <v>8.7302541999999997E-2</v>
      </c>
      <c r="C2214">
        <v>0.108271353</v>
      </c>
      <c r="D2214">
        <v>7.4324110999999998E-2</v>
      </c>
      <c r="F2214" t="s">
        <v>6</v>
      </c>
    </row>
    <row r="2215" spans="1:7" x14ac:dyDescent="0.3">
      <c r="A2215" t="s">
        <v>2219</v>
      </c>
      <c r="B2215" t="s">
        <v>80</v>
      </c>
      <c r="C2215">
        <v>0.33608173000000002</v>
      </c>
      <c r="D2215">
        <v>7.8758916999999998E-2</v>
      </c>
      <c r="F2215" t="s">
        <v>6</v>
      </c>
    </row>
    <row r="2216" spans="1:7" x14ac:dyDescent="0.3">
      <c r="A2216" t="s">
        <v>2220</v>
      </c>
      <c r="B2216">
        <v>-4.7355719999999997E-2</v>
      </c>
      <c r="C2216">
        <v>-5.4893900000000002E-3</v>
      </c>
      <c r="D2216">
        <v>0.162237144</v>
      </c>
      <c r="G2216" t="s">
        <v>6</v>
      </c>
    </row>
    <row r="2217" spans="1:7" x14ac:dyDescent="0.3">
      <c r="A2217" t="s">
        <v>2221</v>
      </c>
      <c r="B2217">
        <v>0.14303339500000001</v>
      </c>
      <c r="C2217">
        <v>-6.3214002000000005E-2</v>
      </c>
      <c r="D2217">
        <v>-8.1779948000000005E-2</v>
      </c>
      <c r="E2217" t="s">
        <v>6</v>
      </c>
    </row>
    <row r="2218" spans="1:7" x14ac:dyDescent="0.3">
      <c r="A2218" t="s">
        <v>2222</v>
      </c>
      <c r="B2218">
        <v>4.9793987999999997E-2</v>
      </c>
      <c r="C2218">
        <v>-5.6239052999999997E-2</v>
      </c>
      <c r="D2218">
        <v>0.28920824699999997</v>
      </c>
      <c r="G2218" t="s">
        <v>6</v>
      </c>
    </row>
    <row r="2219" spans="1:7" x14ac:dyDescent="0.3">
      <c r="A2219" t="s">
        <v>2223</v>
      </c>
      <c r="B2219">
        <v>9.2670074000000005E-2</v>
      </c>
      <c r="C2219">
        <v>7.8438474999999994E-2</v>
      </c>
      <c r="D2219">
        <v>0.167178778</v>
      </c>
      <c r="G2219" t="s">
        <v>6</v>
      </c>
    </row>
    <row r="2220" spans="1:7" x14ac:dyDescent="0.3">
      <c r="A2220" t="s">
        <v>2224</v>
      </c>
      <c r="B2220">
        <v>-6.9586970999999997E-2</v>
      </c>
      <c r="C2220">
        <v>0.15665554200000001</v>
      </c>
      <c r="D2220">
        <v>0.177618522</v>
      </c>
      <c r="F2220" t="s">
        <v>6</v>
      </c>
      <c r="G2220" t="s">
        <v>6</v>
      </c>
    </row>
    <row r="2221" spans="1:7" x14ac:dyDescent="0.3">
      <c r="A2221" t="s">
        <v>2225</v>
      </c>
      <c r="B2221">
        <v>0.122257215</v>
      </c>
      <c r="C2221">
        <v>9.0555529999999995E-2</v>
      </c>
      <c r="D2221">
        <v>-0.12247590699999999</v>
      </c>
      <c r="E2221" t="s">
        <v>6</v>
      </c>
    </row>
    <row r="2222" spans="1:7" x14ac:dyDescent="0.3">
      <c r="A2222" t="s">
        <v>2226</v>
      </c>
      <c r="B2222">
        <v>2.6337567999999999E-2</v>
      </c>
      <c r="C2222">
        <v>2.4988333000000001E-2</v>
      </c>
      <c r="D2222">
        <v>0.36895425100000001</v>
      </c>
      <c r="G2222" t="s">
        <v>6</v>
      </c>
    </row>
    <row r="2223" spans="1:7" x14ac:dyDescent="0.3">
      <c r="A2223" t="s">
        <v>2227</v>
      </c>
      <c r="B2223">
        <v>-6.5225447000000006E-2</v>
      </c>
      <c r="C2223">
        <v>1.0669045E-2</v>
      </c>
      <c r="D2223">
        <v>0.13195938500000001</v>
      </c>
      <c r="G2223" t="s">
        <v>6</v>
      </c>
    </row>
    <row r="2224" spans="1:7" x14ac:dyDescent="0.3">
      <c r="A2224" t="s">
        <v>2228</v>
      </c>
      <c r="B2224">
        <v>0.180186608</v>
      </c>
      <c r="C2224">
        <v>6.4671034000000002E-2</v>
      </c>
      <c r="D2224">
        <v>0.23221575899999999</v>
      </c>
      <c r="E2224" t="s">
        <v>6</v>
      </c>
      <c r="G2224" t="s">
        <v>6</v>
      </c>
    </row>
    <row r="2225" spans="1:7" x14ac:dyDescent="0.3">
      <c r="A2225" t="s">
        <v>2229</v>
      </c>
      <c r="B2225">
        <v>7.6553747000000005E-2</v>
      </c>
      <c r="C2225">
        <v>0.167969074</v>
      </c>
      <c r="D2225">
        <v>0.244666831</v>
      </c>
      <c r="F2225" t="s">
        <v>6</v>
      </c>
      <c r="G2225" t="s">
        <v>6</v>
      </c>
    </row>
    <row r="2226" spans="1:7" x14ac:dyDescent="0.3">
      <c r="A2226" t="s">
        <v>2230</v>
      </c>
      <c r="B2226">
        <v>9.6399229000000003E-2</v>
      </c>
      <c r="C2226">
        <v>0.16424446400000001</v>
      </c>
      <c r="D2226">
        <v>-0.151337472</v>
      </c>
      <c r="F2226" t="s">
        <v>6</v>
      </c>
    </row>
    <row r="2227" spans="1:7" x14ac:dyDescent="0.3">
      <c r="A2227" t="s">
        <v>2231</v>
      </c>
      <c r="B2227">
        <v>-1.6606241000000001E-2</v>
      </c>
      <c r="C2227">
        <v>0.13705661599999999</v>
      </c>
      <c r="D2227">
        <v>6.5890622999999995E-2</v>
      </c>
      <c r="F2227" t="s">
        <v>6</v>
      </c>
    </row>
    <row r="2228" spans="1:7" x14ac:dyDescent="0.3">
      <c r="A2228" t="s">
        <v>2232</v>
      </c>
      <c r="B2228">
        <v>-0.24464854799999999</v>
      </c>
      <c r="C2228">
        <v>0.437332836</v>
      </c>
      <c r="D2228">
        <v>-7.8692682E-2</v>
      </c>
      <c r="F2228" t="s">
        <v>6</v>
      </c>
    </row>
    <row r="2229" spans="1:7" x14ac:dyDescent="0.3">
      <c r="A2229" t="s">
        <v>2233</v>
      </c>
      <c r="B2229" t="s">
        <v>80</v>
      </c>
      <c r="C2229">
        <v>0.162273217</v>
      </c>
      <c r="D2229">
        <v>0.19231264200000001</v>
      </c>
      <c r="F2229" t="s">
        <v>6</v>
      </c>
      <c r="G2229" t="s">
        <v>6</v>
      </c>
    </row>
    <row r="2230" spans="1:7" x14ac:dyDescent="0.3">
      <c r="A2230" t="s">
        <v>2234</v>
      </c>
      <c r="B2230">
        <v>0.100629938</v>
      </c>
      <c r="C2230" t="s">
        <v>80</v>
      </c>
      <c r="D2230" t="s">
        <v>80</v>
      </c>
      <c r="E2230" t="s">
        <v>6</v>
      </c>
    </row>
    <row r="2231" spans="1:7" x14ac:dyDescent="0.3">
      <c r="A2231" t="s">
        <v>2235</v>
      </c>
      <c r="B2231">
        <v>0.110797966</v>
      </c>
      <c r="C2231">
        <v>1.9346822E-2</v>
      </c>
      <c r="D2231">
        <v>0.13747583999999999</v>
      </c>
      <c r="E2231" t="s">
        <v>6</v>
      </c>
      <c r="G2231" t="s">
        <v>6</v>
      </c>
    </row>
    <row r="2232" spans="1:7" x14ac:dyDescent="0.3">
      <c r="A2232" t="s">
        <v>2236</v>
      </c>
      <c r="B2232">
        <v>0.16636690800000001</v>
      </c>
      <c r="C2232">
        <v>-3.1343320000000001E-3</v>
      </c>
      <c r="D2232">
        <v>7.1822122000000002E-2</v>
      </c>
      <c r="E2232" t="s">
        <v>6</v>
      </c>
    </row>
    <row r="2233" spans="1:7" x14ac:dyDescent="0.3">
      <c r="A2233" t="s">
        <v>2237</v>
      </c>
      <c r="B2233">
        <v>-8.0648691999999994E-2</v>
      </c>
      <c r="C2233">
        <v>-1.2007791E-2</v>
      </c>
      <c r="D2233">
        <v>0.139275227</v>
      </c>
      <c r="G2233" t="s">
        <v>6</v>
      </c>
    </row>
    <row r="2234" spans="1:7" x14ac:dyDescent="0.3">
      <c r="A2234" t="s">
        <v>2238</v>
      </c>
      <c r="B2234">
        <v>0.15023726900000001</v>
      </c>
      <c r="C2234">
        <v>-0.25602273599999997</v>
      </c>
      <c r="D2234">
        <v>-0.52082940200000005</v>
      </c>
      <c r="E2234" t="s">
        <v>6</v>
      </c>
    </row>
    <row r="2235" spans="1:7" x14ac:dyDescent="0.3">
      <c r="A2235" t="s">
        <v>2239</v>
      </c>
      <c r="B2235" t="s">
        <v>80</v>
      </c>
      <c r="C2235">
        <v>0.127641489</v>
      </c>
      <c r="D2235">
        <v>-4.5849930999999997E-2</v>
      </c>
      <c r="F2235" t="s">
        <v>6</v>
      </c>
    </row>
    <row r="2236" spans="1:7" x14ac:dyDescent="0.3">
      <c r="A2236" t="s">
        <v>2240</v>
      </c>
      <c r="B2236">
        <v>-0.17627626299999999</v>
      </c>
      <c r="C2236">
        <v>0.11313243100000001</v>
      </c>
      <c r="D2236">
        <v>-9.7583341000000004E-2</v>
      </c>
      <c r="F2236" t="s">
        <v>6</v>
      </c>
    </row>
    <row r="2237" spans="1:7" x14ac:dyDescent="0.3">
      <c r="A2237" t="s">
        <v>2241</v>
      </c>
      <c r="B2237" t="s">
        <v>80</v>
      </c>
      <c r="C2237">
        <v>3.8113671000000002E-2</v>
      </c>
      <c r="D2237">
        <v>0.11552633299999999</v>
      </c>
      <c r="G2237" t="s">
        <v>6</v>
      </c>
    </row>
    <row r="2238" spans="1:7" x14ac:dyDescent="0.3">
      <c r="A2238" t="s">
        <v>2242</v>
      </c>
      <c r="B2238">
        <v>0.144210851</v>
      </c>
      <c r="C2238">
        <v>1.7177194999999999E-2</v>
      </c>
      <c r="D2238">
        <v>0.26925619000000001</v>
      </c>
      <c r="E2238" t="s">
        <v>6</v>
      </c>
      <c r="G2238" t="s">
        <v>6</v>
      </c>
    </row>
    <row r="2239" spans="1:7" x14ac:dyDescent="0.3">
      <c r="A2239" t="s">
        <v>2243</v>
      </c>
      <c r="B2239">
        <v>0.228212733</v>
      </c>
      <c r="C2239">
        <v>-5.2220264000000002E-2</v>
      </c>
      <c r="D2239">
        <v>6.1855720000000003E-3</v>
      </c>
      <c r="E2239" t="s">
        <v>6</v>
      </c>
    </row>
    <row r="2240" spans="1:7" x14ac:dyDescent="0.3">
      <c r="A2240" t="s">
        <v>2244</v>
      </c>
      <c r="B2240">
        <v>0.10949985800000001</v>
      </c>
      <c r="C2240">
        <v>-0.13460377000000001</v>
      </c>
      <c r="D2240">
        <v>0.29823186899999998</v>
      </c>
      <c r="E2240" t="s">
        <v>6</v>
      </c>
      <c r="G2240" t="s">
        <v>6</v>
      </c>
    </row>
    <row r="2241" spans="1:7" x14ac:dyDescent="0.3">
      <c r="A2241" t="s">
        <v>2245</v>
      </c>
      <c r="B2241">
        <v>0.320463516</v>
      </c>
      <c r="C2241">
        <v>0.111373893</v>
      </c>
      <c r="D2241">
        <v>0.29012296999999998</v>
      </c>
      <c r="E2241" t="s">
        <v>6</v>
      </c>
      <c r="F2241" t="s">
        <v>6</v>
      </c>
      <c r="G2241" t="s">
        <v>6</v>
      </c>
    </row>
    <row r="2242" spans="1:7" x14ac:dyDescent="0.3">
      <c r="A2242" t="s">
        <v>2246</v>
      </c>
      <c r="B2242">
        <v>0.258357065</v>
      </c>
      <c r="C2242">
        <v>-2.8656135999999999E-2</v>
      </c>
      <c r="D2242">
        <v>-0.19360163699999999</v>
      </c>
      <c r="E2242" t="s">
        <v>6</v>
      </c>
    </row>
    <row r="2243" spans="1:7" x14ac:dyDescent="0.3">
      <c r="A2243" t="s">
        <v>2247</v>
      </c>
      <c r="B2243">
        <v>-2.6746529000000002E-2</v>
      </c>
      <c r="C2243">
        <v>-4.1796940000000003E-3</v>
      </c>
      <c r="D2243">
        <v>0.13645264500000001</v>
      </c>
      <c r="G2243" t="s">
        <v>6</v>
      </c>
    </row>
    <row r="2244" spans="1:7" x14ac:dyDescent="0.3">
      <c r="A2244" t="s">
        <v>2248</v>
      </c>
      <c r="B2244">
        <v>9.7481717999999995E-2</v>
      </c>
      <c r="C2244">
        <v>0.143632077</v>
      </c>
      <c r="D2244">
        <v>4.5455499999999998E-3</v>
      </c>
      <c r="F2244" t="s">
        <v>6</v>
      </c>
    </row>
    <row r="2245" spans="1:7" x14ac:dyDescent="0.3">
      <c r="A2245" t="s">
        <v>2249</v>
      </c>
      <c r="B2245">
        <v>-0.136218483</v>
      </c>
      <c r="C2245">
        <v>9.2155734000000003E-2</v>
      </c>
      <c r="D2245">
        <v>0.50780588999999998</v>
      </c>
      <c r="G2245" t="s">
        <v>6</v>
      </c>
    </row>
    <row r="2246" spans="1:7" x14ac:dyDescent="0.3">
      <c r="A2246" t="s">
        <v>2250</v>
      </c>
      <c r="B2246">
        <v>9.6001286000000005E-2</v>
      </c>
      <c r="C2246">
        <v>0.16046398100000001</v>
      </c>
      <c r="D2246">
        <v>0.24584207199999999</v>
      </c>
      <c r="F2246" t="s">
        <v>6</v>
      </c>
      <c r="G2246" t="s">
        <v>6</v>
      </c>
    </row>
    <row r="2247" spans="1:7" x14ac:dyDescent="0.3">
      <c r="A2247" t="s">
        <v>2251</v>
      </c>
      <c r="B2247">
        <v>3.0682564999999998E-2</v>
      </c>
      <c r="C2247">
        <v>7.77804E-3</v>
      </c>
      <c r="D2247">
        <v>0.14226878400000001</v>
      </c>
      <c r="G2247" t="s">
        <v>6</v>
      </c>
    </row>
    <row r="2248" spans="1:7" x14ac:dyDescent="0.3">
      <c r="A2248" t="s">
        <v>2252</v>
      </c>
      <c r="B2248" t="s">
        <v>80</v>
      </c>
      <c r="C2248">
        <v>-2.8829614E-2</v>
      </c>
      <c r="D2248">
        <v>0.29074936600000001</v>
      </c>
      <c r="G2248" t="s">
        <v>6</v>
      </c>
    </row>
    <row r="2249" spans="1:7" x14ac:dyDescent="0.3">
      <c r="A2249" t="s">
        <v>2253</v>
      </c>
      <c r="B2249">
        <v>0.12852144300000001</v>
      </c>
      <c r="C2249">
        <v>4.2373005999999998E-2</v>
      </c>
      <c r="D2249">
        <v>5.4561540999999998E-2</v>
      </c>
      <c r="E2249" t="s">
        <v>6</v>
      </c>
    </row>
    <row r="2250" spans="1:7" x14ac:dyDescent="0.3">
      <c r="A2250" t="s">
        <v>2254</v>
      </c>
      <c r="B2250">
        <v>8.5719583000000002E-2</v>
      </c>
      <c r="C2250">
        <v>-6.1723264E-2</v>
      </c>
      <c r="D2250">
        <v>0.14996926599999999</v>
      </c>
      <c r="G2250" t="s">
        <v>6</v>
      </c>
    </row>
    <row r="2251" spans="1:7" x14ac:dyDescent="0.3">
      <c r="A2251" t="s">
        <v>2255</v>
      </c>
      <c r="B2251">
        <v>2.1614591999999998E-2</v>
      </c>
      <c r="C2251">
        <v>0.106706053</v>
      </c>
      <c r="D2251">
        <v>9.9335726999999999E-2</v>
      </c>
      <c r="F2251" t="s">
        <v>6</v>
      </c>
    </row>
    <row r="2252" spans="1:7" x14ac:dyDescent="0.3">
      <c r="A2252" t="s">
        <v>2256</v>
      </c>
      <c r="B2252">
        <v>0.110029723</v>
      </c>
      <c r="C2252">
        <v>-4.8828526999999997E-2</v>
      </c>
      <c r="D2252">
        <v>-5.9448184000000001E-2</v>
      </c>
      <c r="E2252" t="s">
        <v>6</v>
      </c>
    </row>
    <row r="2253" spans="1:7" x14ac:dyDescent="0.3">
      <c r="A2253" t="s">
        <v>2257</v>
      </c>
      <c r="B2253">
        <v>-6.0643323999999998E-2</v>
      </c>
      <c r="C2253">
        <v>7.5439073999999995E-2</v>
      </c>
      <c r="D2253">
        <v>0.17007241000000001</v>
      </c>
      <c r="G2253" t="s">
        <v>6</v>
      </c>
    </row>
    <row r="2254" spans="1:7" x14ac:dyDescent="0.3">
      <c r="A2254" t="s">
        <v>2258</v>
      </c>
      <c r="B2254">
        <v>5.0770389999999999E-2</v>
      </c>
      <c r="C2254">
        <v>-0.11231182100000001</v>
      </c>
      <c r="D2254">
        <v>0.21033153600000001</v>
      </c>
      <c r="G2254" t="s">
        <v>6</v>
      </c>
    </row>
    <row r="2255" spans="1:7" x14ac:dyDescent="0.3">
      <c r="A2255" t="s">
        <v>2259</v>
      </c>
      <c r="B2255">
        <v>4.9472678999999999E-2</v>
      </c>
      <c r="C2255">
        <v>0.189107672</v>
      </c>
      <c r="D2255">
        <v>-0.29218638499999999</v>
      </c>
      <c r="F2255" t="s">
        <v>6</v>
      </c>
    </row>
    <row r="2256" spans="1:7" x14ac:dyDescent="0.3">
      <c r="A2256" t="s">
        <v>2260</v>
      </c>
      <c r="B2256">
        <v>0.107295608</v>
      </c>
      <c r="C2256">
        <v>-3.1147655E-2</v>
      </c>
      <c r="D2256">
        <v>-0.14713890099999999</v>
      </c>
      <c r="E2256" t="s">
        <v>6</v>
      </c>
    </row>
    <row r="2257" spans="1:7" x14ac:dyDescent="0.3">
      <c r="A2257" t="s">
        <v>2261</v>
      </c>
      <c r="B2257">
        <v>5.8050025999999998E-2</v>
      </c>
      <c r="C2257">
        <v>0.18313396500000001</v>
      </c>
      <c r="D2257">
        <v>9.4303579999999998E-2</v>
      </c>
      <c r="F2257" t="s">
        <v>6</v>
      </c>
    </row>
    <row r="2258" spans="1:7" x14ac:dyDescent="0.3">
      <c r="A2258" t="s">
        <v>2262</v>
      </c>
      <c r="B2258">
        <v>0.276675956</v>
      </c>
      <c r="C2258">
        <v>5.3782054000000003E-2</v>
      </c>
      <c r="D2258">
        <v>-0.154962709</v>
      </c>
      <c r="E2258" t="s">
        <v>6</v>
      </c>
    </row>
    <row r="2259" spans="1:7" x14ac:dyDescent="0.3">
      <c r="A2259" t="s">
        <v>2263</v>
      </c>
      <c r="B2259">
        <v>4.2128151000000003E-2</v>
      </c>
      <c r="C2259">
        <v>6.9846957000000001E-2</v>
      </c>
      <c r="D2259">
        <v>0.17352281899999999</v>
      </c>
      <c r="G2259" t="s">
        <v>6</v>
      </c>
    </row>
    <row r="2260" spans="1:7" x14ac:dyDescent="0.3">
      <c r="A2260" t="s">
        <v>2264</v>
      </c>
      <c r="B2260">
        <v>9.6966543000000002E-2</v>
      </c>
      <c r="C2260">
        <v>9.8179214000000001E-2</v>
      </c>
      <c r="D2260">
        <v>0.108118625</v>
      </c>
      <c r="G2260" t="s">
        <v>6</v>
      </c>
    </row>
    <row r="2261" spans="1:7" x14ac:dyDescent="0.3">
      <c r="A2261" t="s">
        <v>2265</v>
      </c>
      <c r="B2261">
        <v>0.101052145</v>
      </c>
      <c r="C2261">
        <v>0.43506262600000001</v>
      </c>
      <c r="D2261">
        <v>1.1120659E-2</v>
      </c>
      <c r="E2261" t="s">
        <v>6</v>
      </c>
      <c r="F2261" t="s">
        <v>6</v>
      </c>
    </row>
    <row r="2262" spans="1:7" x14ac:dyDescent="0.3">
      <c r="A2262" t="s">
        <v>2266</v>
      </c>
      <c r="B2262">
        <v>0.15543960700000001</v>
      </c>
      <c r="C2262">
        <v>-8.7113900000000005E-4</v>
      </c>
      <c r="D2262">
        <v>1.2179951E-2</v>
      </c>
      <c r="E2262" t="s">
        <v>6</v>
      </c>
    </row>
    <row r="2263" spans="1:7" x14ac:dyDescent="0.3">
      <c r="A2263" t="s">
        <v>2267</v>
      </c>
      <c r="B2263">
        <v>-1.0853204999999999E-2</v>
      </c>
      <c r="C2263">
        <v>8.7702800999999997E-2</v>
      </c>
      <c r="D2263">
        <v>0.19546239900000001</v>
      </c>
      <c r="G2263" t="s">
        <v>6</v>
      </c>
    </row>
    <row r="2264" spans="1:7" x14ac:dyDescent="0.3">
      <c r="A2264" t="s">
        <v>2268</v>
      </c>
      <c r="B2264">
        <v>-1.2345834E-2</v>
      </c>
      <c r="C2264">
        <v>0.27065479100000001</v>
      </c>
      <c r="D2264">
        <v>-0.204810714</v>
      </c>
      <c r="F2264" t="s">
        <v>6</v>
      </c>
    </row>
    <row r="2265" spans="1:7" x14ac:dyDescent="0.3">
      <c r="A2265" t="s">
        <v>2269</v>
      </c>
      <c r="B2265">
        <v>7.9170190000000008E-3</v>
      </c>
      <c r="C2265">
        <v>0.24671372</v>
      </c>
      <c r="D2265">
        <v>9.8108114999999996E-2</v>
      </c>
      <c r="F2265" t="s">
        <v>6</v>
      </c>
    </row>
    <row r="2266" spans="1:7" x14ac:dyDescent="0.3">
      <c r="A2266" t="s">
        <v>2270</v>
      </c>
      <c r="B2266">
        <v>-6.185711E-2</v>
      </c>
      <c r="C2266">
        <v>5.601693E-2</v>
      </c>
      <c r="D2266">
        <v>0.126119339</v>
      </c>
      <c r="G2266" t="s">
        <v>6</v>
      </c>
    </row>
    <row r="2267" spans="1:7" x14ac:dyDescent="0.3">
      <c r="A2267" t="s">
        <v>2271</v>
      </c>
      <c r="B2267">
        <v>9.586807E-2</v>
      </c>
      <c r="C2267">
        <v>1.7176182000000002E-2</v>
      </c>
      <c r="D2267">
        <v>0.17059448999999999</v>
      </c>
      <c r="G2267" t="s">
        <v>6</v>
      </c>
    </row>
    <row r="2268" spans="1:7" x14ac:dyDescent="0.3">
      <c r="A2268" t="s">
        <v>2272</v>
      </c>
      <c r="B2268">
        <v>-0.103604284</v>
      </c>
      <c r="C2268">
        <v>0.375366119</v>
      </c>
      <c r="D2268">
        <v>-0.153858104</v>
      </c>
      <c r="F2268" t="s">
        <v>6</v>
      </c>
    </row>
    <row r="2269" spans="1:7" x14ac:dyDescent="0.3">
      <c r="A2269" t="s">
        <v>2273</v>
      </c>
      <c r="B2269">
        <v>2.1628537E-2</v>
      </c>
      <c r="C2269">
        <v>-7.6837297999999998E-2</v>
      </c>
      <c r="D2269">
        <v>0.16527665699999999</v>
      </c>
      <c r="G2269" t="s">
        <v>6</v>
      </c>
    </row>
    <row r="2270" spans="1:7" x14ac:dyDescent="0.3">
      <c r="A2270" t="s">
        <v>2274</v>
      </c>
      <c r="B2270">
        <v>-0.19874134500000001</v>
      </c>
      <c r="C2270">
        <v>2.7547792000000001E-2</v>
      </c>
      <c r="D2270">
        <v>0.17474351199999999</v>
      </c>
      <c r="G2270" t="s">
        <v>6</v>
      </c>
    </row>
    <row r="2271" spans="1:7" x14ac:dyDescent="0.3">
      <c r="A2271" t="s">
        <v>2275</v>
      </c>
      <c r="B2271">
        <v>-9.2828942999999997E-2</v>
      </c>
      <c r="C2271">
        <v>9.8477047999999998E-2</v>
      </c>
      <c r="D2271">
        <v>0.18427158799999999</v>
      </c>
      <c r="G2271" t="s">
        <v>6</v>
      </c>
    </row>
    <row r="2272" spans="1:7" x14ac:dyDescent="0.3">
      <c r="A2272" t="s">
        <v>2276</v>
      </c>
      <c r="B2272">
        <v>-6.4169040000000002E-3</v>
      </c>
      <c r="C2272">
        <v>9.3596723000000007E-2</v>
      </c>
      <c r="D2272">
        <v>0.105905928</v>
      </c>
      <c r="G2272" t="s">
        <v>6</v>
      </c>
    </row>
    <row r="2273" spans="1:7" x14ac:dyDescent="0.3">
      <c r="A2273" t="s">
        <v>2277</v>
      </c>
      <c r="B2273">
        <v>-0.16966377499999999</v>
      </c>
      <c r="C2273">
        <v>0.113471221</v>
      </c>
      <c r="D2273">
        <v>0.21719849299999999</v>
      </c>
      <c r="F2273" t="s">
        <v>6</v>
      </c>
      <c r="G2273" t="s">
        <v>6</v>
      </c>
    </row>
    <row r="2274" spans="1:7" x14ac:dyDescent="0.3">
      <c r="A2274" t="s">
        <v>2278</v>
      </c>
      <c r="B2274">
        <v>0.10656280899999999</v>
      </c>
      <c r="C2274">
        <v>0.10981749</v>
      </c>
      <c r="D2274">
        <v>-0.22675411000000001</v>
      </c>
      <c r="E2274" t="s">
        <v>6</v>
      </c>
      <c r="F2274" t="s">
        <v>6</v>
      </c>
    </row>
    <row r="2275" spans="1:7" x14ac:dyDescent="0.3">
      <c r="A2275" t="s">
        <v>2279</v>
      </c>
      <c r="B2275">
        <v>0.14424167099999999</v>
      </c>
      <c r="C2275">
        <v>-3.0198856999999999E-2</v>
      </c>
      <c r="D2275">
        <v>-0.12141486</v>
      </c>
      <c r="E2275" t="s">
        <v>6</v>
      </c>
    </row>
    <row r="2276" spans="1:7" x14ac:dyDescent="0.3">
      <c r="A2276" t="s">
        <v>2280</v>
      </c>
      <c r="B2276">
        <v>0.10761164600000001</v>
      </c>
      <c r="C2276">
        <v>-9.8235627000000006E-2</v>
      </c>
      <c r="D2276">
        <v>0.186433503</v>
      </c>
      <c r="E2276" t="s">
        <v>6</v>
      </c>
      <c r="G2276" t="s">
        <v>6</v>
      </c>
    </row>
    <row r="2277" spans="1:7" x14ac:dyDescent="0.3">
      <c r="A2277" t="s">
        <v>2281</v>
      </c>
      <c r="B2277">
        <v>1.3730312999999999E-2</v>
      </c>
      <c r="C2277">
        <v>0.104991942</v>
      </c>
      <c r="D2277">
        <v>-0.10498254999999999</v>
      </c>
      <c r="F2277" t="s">
        <v>6</v>
      </c>
    </row>
    <row r="2278" spans="1:7" x14ac:dyDescent="0.3">
      <c r="A2278" t="s">
        <v>2282</v>
      </c>
      <c r="B2278">
        <v>-8.6705851E-2</v>
      </c>
      <c r="C2278">
        <v>0.25564984400000001</v>
      </c>
      <c r="D2278">
        <v>-3.8705214000000002E-2</v>
      </c>
      <c r="F2278" t="s">
        <v>6</v>
      </c>
    </row>
    <row r="2279" spans="1:7" x14ac:dyDescent="0.3">
      <c r="A2279" t="s">
        <v>2283</v>
      </c>
      <c r="B2279">
        <v>-5.1726490999999999E-2</v>
      </c>
      <c r="C2279">
        <v>2.9168001999999998E-2</v>
      </c>
      <c r="D2279">
        <v>0.18183464999999999</v>
      </c>
      <c r="G2279" t="s">
        <v>6</v>
      </c>
    </row>
    <row r="2280" spans="1:7" x14ac:dyDescent="0.3">
      <c r="A2280" t="s">
        <v>2284</v>
      </c>
      <c r="B2280">
        <v>8.9764863E-2</v>
      </c>
      <c r="C2280">
        <v>0.18723335399999999</v>
      </c>
      <c r="D2280">
        <v>-4.0251042000000001E-2</v>
      </c>
      <c r="F2280" t="s">
        <v>6</v>
      </c>
    </row>
    <row r="2281" spans="1:7" x14ac:dyDescent="0.3">
      <c r="A2281" t="s">
        <v>2285</v>
      </c>
      <c r="B2281">
        <v>1.6584726000000001E-2</v>
      </c>
      <c r="C2281">
        <v>-0.29354965300000002</v>
      </c>
      <c r="D2281">
        <v>0.12554572899999999</v>
      </c>
      <c r="G2281" t="s">
        <v>6</v>
      </c>
    </row>
    <row r="2282" spans="1:7" x14ac:dyDescent="0.3">
      <c r="A2282" t="s">
        <v>2286</v>
      </c>
      <c r="B2282">
        <v>0.124741588</v>
      </c>
      <c r="C2282">
        <v>7.9121634999999996E-2</v>
      </c>
      <c r="D2282">
        <v>-0.90633661300000001</v>
      </c>
      <c r="E2282" t="s">
        <v>6</v>
      </c>
    </row>
    <row r="2283" spans="1:7" x14ac:dyDescent="0.3">
      <c r="A2283" t="s">
        <v>2287</v>
      </c>
      <c r="B2283">
        <v>-0.12258891</v>
      </c>
      <c r="C2283">
        <v>0.121979135</v>
      </c>
      <c r="D2283">
        <v>-0.16110295099999999</v>
      </c>
      <c r="F2283" t="s">
        <v>6</v>
      </c>
    </row>
    <row r="2284" spans="1:7" x14ac:dyDescent="0.3">
      <c r="A2284" t="s">
        <v>2288</v>
      </c>
      <c r="B2284">
        <v>9.9883423999999998E-2</v>
      </c>
      <c r="C2284">
        <v>3.6980598000000003E-2</v>
      </c>
      <c r="D2284">
        <v>0.35739422599999998</v>
      </c>
      <c r="G2284" t="s">
        <v>6</v>
      </c>
    </row>
    <row r="2285" spans="1:7" x14ac:dyDescent="0.3">
      <c r="A2285" t="s">
        <v>2289</v>
      </c>
      <c r="B2285">
        <v>3.0885610000000001E-2</v>
      </c>
      <c r="C2285">
        <v>7.3075509999999996E-2</v>
      </c>
      <c r="D2285">
        <v>0.116667838</v>
      </c>
      <c r="G2285" t="s">
        <v>6</v>
      </c>
    </row>
    <row r="2286" spans="1:7" x14ac:dyDescent="0.3">
      <c r="A2286" t="s">
        <v>2290</v>
      </c>
      <c r="B2286">
        <v>0.115733662</v>
      </c>
      <c r="C2286">
        <v>-6.3960136000000001E-2</v>
      </c>
      <c r="D2286">
        <v>-2.2323270999999999E-2</v>
      </c>
      <c r="E2286" t="s">
        <v>6</v>
      </c>
    </row>
    <row r="2287" spans="1:7" x14ac:dyDescent="0.3">
      <c r="A2287" t="s">
        <v>2291</v>
      </c>
      <c r="B2287">
        <v>1.3441654000000001E-2</v>
      </c>
      <c r="C2287">
        <v>-2.7555737E-2</v>
      </c>
      <c r="D2287">
        <v>0.10813067699999999</v>
      </c>
      <c r="G2287" t="s">
        <v>6</v>
      </c>
    </row>
    <row r="2288" spans="1:7" x14ac:dyDescent="0.3">
      <c r="A2288" t="s">
        <v>2292</v>
      </c>
      <c r="B2288">
        <v>1.0049442E-2</v>
      </c>
      <c r="C2288">
        <v>0.55707933799999998</v>
      </c>
      <c r="D2288">
        <v>0.41929113400000001</v>
      </c>
      <c r="F2288" t="s">
        <v>6</v>
      </c>
      <c r="G2288" t="s">
        <v>6</v>
      </c>
    </row>
    <row r="2289" spans="1:7" x14ac:dyDescent="0.3">
      <c r="A2289" t="s">
        <v>2293</v>
      </c>
      <c r="B2289">
        <v>-4.9425644999999997E-2</v>
      </c>
      <c r="C2289">
        <v>0.111107239</v>
      </c>
      <c r="D2289">
        <v>-7.1014169000000002E-2</v>
      </c>
      <c r="F2289" t="s">
        <v>6</v>
      </c>
    </row>
    <row r="2290" spans="1:7" x14ac:dyDescent="0.3">
      <c r="A2290" t="s">
        <v>2294</v>
      </c>
      <c r="B2290">
        <v>9.3530901E-2</v>
      </c>
      <c r="C2290">
        <v>0.221675709</v>
      </c>
      <c r="D2290">
        <v>0.337101871</v>
      </c>
      <c r="F2290" t="s">
        <v>6</v>
      </c>
      <c r="G2290" t="s">
        <v>6</v>
      </c>
    </row>
    <row r="2291" spans="1:7" x14ac:dyDescent="0.3">
      <c r="A2291" t="s">
        <v>2295</v>
      </c>
      <c r="B2291">
        <v>0.14337030200000001</v>
      </c>
      <c r="C2291">
        <v>-5.1699262000000003E-2</v>
      </c>
      <c r="D2291">
        <v>3.570019E-2</v>
      </c>
      <c r="E2291" t="s">
        <v>6</v>
      </c>
    </row>
    <row r="2292" spans="1:7" x14ac:dyDescent="0.3">
      <c r="A2292" t="s">
        <v>2296</v>
      </c>
      <c r="B2292">
        <v>0.26991063700000001</v>
      </c>
      <c r="C2292">
        <v>1.9925745000000002E-2</v>
      </c>
      <c r="D2292">
        <v>-3.3229135999999999E-2</v>
      </c>
      <c r="E2292" t="s">
        <v>6</v>
      </c>
    </row>
    <row r="2293" spans="1:7" x14ac:dyDescent="0.3">
      <c r="A2293" t="s">
        <v>2297</v>
      </c>
      <c r="B2293">
        <v>0.109094868</v>
      </c>
      <c r="C2293">
        <v>-3.1494678999999998E-2</v>
      </c>
      <c r="D2293">
        <v>-5.0636347999999998E-2</v>
      </c>
      <c r="E2293" t="s">
        <v>6</v>
      </c>
    </row>
    <row r="2294" spans="1:7" x14ac:dyDescent="0.3">
      <c r="A2294" t="s">
        <v>2298</v>
      </c>
      <c r="B2294">
        <v>0.13560222999999999</v>
      </c>
      <c r="C2294">
        <v>4.0495167999999998E-2</v>
      </c>
      <c r="D2294">
        <v>0.18328038399999999</v>
      </c>
      <c r="E2294" t="s">
        <v>6</v>
      </c>
      <c r="G2294" t="s">
        <v>6</v>
      </c>
    </row>
    <row r="2295" spans="1:7" x14ac:dyDescent="0.3">
      <c r="A2295" t="s">
        <v>2299</v>
      </c>
      <c r="B2295">
        <v>0.20683237700000001</v>
      </c>
      <c r="C2295">
        <v>-7.7438991999999998E-2</v>
      </c>
      <c r="D2295">
        <v>0.150140202</v>
      </c>
      <c r="E2295" t="s">
        <v>6</v>
      </c>
      <c r="G2295" t="s">
        <v>6</v>
      </c>
    </row>
    <row r="2296" spans="1:7" x14ac:dyDescent="0.3">
      <c r="A2296" t="s">
        <v>2300</v>
      </c>
      <c r="B2296">
        <v>5.8493025999999997E-2</v>
      </c>
      <c r="C2296">
        <v>0.217117856</v>
      </c>
      <c r="D2296">
        <v>0.16160112500000001</v>
      </c>
      <c r="F2296" t="s">
        <v>6</v>
      </c>
      <c r="G2296" t="s">
        <v>6</v>
      </c>
    </row>
    <row r="2297" spans="1:7" x14ac:dyDescent="0.3">
      <c r="A2297" t="s">
        <v>2301</v>
      </c>
      <c r="B2297">
        <v>0.108728427</v>
      </c>
      <c r="C2297">
        <v>0.169959475</v>
      </c>
      <c r="D2297">
        <v>0.69179110899999996</v>
      </c>
      <c r="E2297" t="s">
        <v>6</v>
      </c>
      <c r="F2297" t="s">
        <v>6</v>
      </c>
      <c r="G2297" t="s">
        <v>6</v>
      </c>
    </row>
    <row r="2298" spans="1:7" x14ac:dyDescent="0.3">
      <c r="A2298" t="s">
        <v>2302</v>
      </c>
      <c r="B2298">
        <v>4.7385797E-2</v>
      </c>
      <c r="C2298">
        <v>0.10180726800000001</v>
      </c>
      <c r="D2298">
        <v>6.1211274000000003E-2</v>
      </c>
      <c r="F2298" t="s">
        <v>6</v>
      </c>
    </row>
    <row r="2299" spans="1:7" x14ac:dyDescent="0.3">
      <c r="A2299" t="s">
        <v>2303</v>
      </c>
      <c r="B2299">
        <v>-6.9328169999999995E-2</v>
      </c>
      <c r="C2299">
        <v>0.22265375300000001</v>
      </c>
      <c r="D2299">
        <v>9.1556682E-2</v>
      </c>
      <c r="F2299" t="s">
        <v>6</v>
      </c>
    </row>
    <row r="2300" spans="1:7" x14ac:dyDescent="0.3">
      <c r="A2300" t="s">
        <v>2304</v>
      </c>
      <c r="B2300">
        <v>7.9564976999999995E-2</v>
      </c>
      <c r="C2300">
        <v>0.106928962</v>
      </c>
      <c r="D2300">
        <v>0.12085592000000001</v>
      </c>
      <c r="F2300" t="s">
        <v>6</v>
      </c>
      <c r="G2300" t="s">
        <v>6</v>
      </c>
    </row>
    <row r="2301" spans="1:7" x14ac:dyDescent="0.3">
      <c r="A2301" t="s">
        <v>2305</v>
      </c>
      <c r="B2301">
        <v>-6.6059059999999999E-3</v>
      </c>
      <c r="C2301">
        <v>0.16687228300000001</v>
      </c>
      <c r="D2301">
        <v>0.23876083100000001</v>
      </c>
      <c r="F2301" t="s">
        <v>6</v>
      </c>
      <c r="G2301" t="s">
        <v>6</v>
      </c>
    </row>
    <row r="2302" spans="1:7" x14ac:dyDescent="0.3">
      <c r="A2302" t="s">
        <v>2306</v>
      </c>
      <c r="B2302">
        <v>-7.1612830000000001E-3</v>
      </c>
      <c r="C2302">
        <v>-3.4030863000000001E-2</v>
      </c>
      <c r="D2302">
        <v>0.40679760199999998</v>
      </c>
      <c r="G2302" t="s">
        <v>6</v>
      </c>
    </row>
    <row r="2303" spans="1:7" x14ac:dyDescent="0.3">
      <c r="A2303" t="s">
        <v>2307</v>
      </c>
      <c r="B2303">
        <v>-2.2141119999999999E-3</v>
      </c>
      <c r="C2303">
        <v>9.6956468000000004E-2</v>
      </c>
      <c r="D2303">
        <v>0.10817652899999999</v>
      </c>
      <c r="G2303" t="s">
        <v>6</v>
      </c>
    </row>
    <row r="2304" spans="1:7" x14ac:dyDescent="0.3">
      <c r="A2304" t="s">
        <v>2308</v>
      </c>
      <c r="B2304">
        <v>4.1784262000000003E-2</v>
      </c>
      <c r="C2304">
        <v>0.23984562100000001</v>
      </c>
      <c r="D2304">
        <v>-4.6392008999999998E-2</v>
      </c>
      <c r="F2304" t="s">
        <v>6</v>
      </c>
    </row>
    <row r="2305" spans="1:7" x14ac:dyDescent="0.3">
      <c r="A2305" t="s">
        <v>2309</v>
      </c>
      <c r="B2305">
        <v>0.11055134599999999</v>
      </c>
      <c r="C2305">
        <v>-3.1915092999999999E-2</v>
      </c>
      <c r="D2305">
        <v>-4.77462E-4</v>
      </c>
      <c r="E2305" t="s">
        <v>6</v>
      </c>
    </row>
    <row r="2306" spans="1:7" x14ac:dyDescent="0.3">
      <c r="A2306" t="s">
        <v>2310</v>
      </c>
      <c r="B2306">
        <v>0.32522215599999998</v>
      </c>
      <c r="C2306">
        <v>-4.8548057999999998E-2</v>
      </c>
      <c r="D2306">
        <v>4.9484439999999998E-3</v>
      </c>
      <c r="E2306" t="s">
        <v>6</v>
      </c>
    </row>
    <row r="2307" spans="1:7" x14ac:dyDescent="0.3">
      <c r="A2307" t="s">
        <v>2311</v>
      </c>
      <c r="B2307">
        <v>0.235804813</v>
      </c>
      <c r="C2307">
        <v>4.0256302000000001E-2</v>
      </c>
      <c r="D2307">
        <v>-0.17625908700000001</v>
      </c>
      <c r="E2307" t="s">
        <v>6</v>
      </c>
    </row>
    <row r="2308" spans="1:7" x14ac:dyDescent="0.3">
      <c r="A2308" t="s">
        <v>2312</v>
      </c>
      <c r="B2308">
        <v>-0.104272278</v>
      </c>
      <c r="C2308">
        <v>0.15246178099999999</v>
      </c>
      <c r="D2308">
        <v>4.7586993000000001E-2</v>
      </c>
      <c r="F2308" t="s">
        <v>6</v>
      </c>
    </row>
    <row r="2309" spans="1:7" x14ac:dyDescent="0.3">
      <c r="A2309" t="s">
        <v>2313</v>
      </c>
      <c r="B2309">
        <v>4.2844264E-2</v>
      </c>
      <c r="C2309">
        <v>0.115632717</v>
      </c>
      <c r="D2309">
        <v>0.17950534500000001</v>
      </c>
      <c r="F2309" t="s">
        <v>6</v>
      </c>
      <c r="G2309" t="s">
        <v>6</v>
      </c>
    </row>
    <row r="2310" spans="1:7" x14ac:dyDescent="0.3">
      <c r="A2310" t="s">
        <v>2314</v>
      </c>
      <c r="B2310">
        <v>3.8202854000000001E-2</v>
      </c>
      <c r="C2310">
        <v>0.14210271799999999</v>
      </c>
      <c r="D2310">
        <v>9.5342461000000003E-2</v>
      </c>
      <c r="F2310" t="s">
        <v>6</v>
      </c>
    </row>
    <row r="2311" spans="1:7" x14ac:dyDescent="0.3">
      <c r="A2311" t="s">
        <v>2315</v>
      </c>
      <c r="B2311">
        <v>4.2146700000000002E-4</v>
      </c>
      <c r="C2311">
        <v>-0.231591783</v>
      </c>
      <c r="D2311">
        <v>0.122092122</v>
      </c>
      <c r="G2311" t="s">
        <v>6</v>
      </c>
    </row>
    <row r="2312" spans="1:7" x14ac:dyDescent="0.3">
      <c r="A2312" t="s">
        <v>2316</v>
      </c>
      <c r="B2312">
        <v>2.1049149E-2</v>
      </c>
      <c r="C2312">
        <v>0.147799242</v>
      </c>
      <c r="D2312">
        <v>0.20626191499999999</v>
      </c>
      <c r="F2312" t="s">
        <v>6</v>
      </c>
      <c r="G2312" t="s">
        <v>6</v>
      </c>
    </row>
    <row r="2313" spans="1:7" x14ac:dyDescent="0.3">
      <c r="A2313" t="s">
        <v>2317</v>
      </c>
      <c r="B2313">
        <v>9.8064060000000002E-3</v>
      </c>
      <c r="C2313">
        <v>0.17344021600000001</v>
      </c>
      <c r="D2313">
        <v>0.11275354</v>
      </c>
      <c r="F2313" t="s">
        <v>6</v>
      </c>
      <c r="G2313" t="s">
        <v>6</v>
      </c>
    </row>
    <row r="2314" spans="1:7" x14ac:dyDescent="0.3">
      <c r="A2314" t="s">
        <v>2318</v>
      </c>
      <c r="B2314">
        <v>0.10774822100000001</v>
      </c>
      <c r="C2314">
        <v>-0.16056182699999999</v>
      </c>
      <c r="D2314">
        <v>-0.10572857500000001</v>
      </c>
      <c r="E2314" t="s">
        <v>6</v>
      </c>
    </row>
    <row r="2315" spans="1:7" x14ac:dyDescent="0.3">
      <c r="A2315" t="s">
        <v>2319</v>
      </c>
      <c r="B2315" t="s">
        <v>80</v>
      </c>
      <c r="C2315">
        <v>-0.121920128</v>
      </c>
      <c r="D2315">
        <v>0.212122691</v>
      </c>
      <c r="G2315" t="s">
        <v>6</v>
      </c>
    </row>
    <row r="2316" spans="1:7" x14ac:dyDescent="0.3">
      <c r="A2316" t="s">
        <v>2320</v>
      </c>
      <c r="B2316">
        <v>-9.4396023999999995E-2</v>
      </c>
      <c r="C2316">
        <v>0.11104971199999999</v>
      </c>
      <c r="D2316">
        <v>-3.3696696999999998E-2</v>
      </c>
      <c r="F2316" t="s">
        <v>6</v>
      </c>
    </row>
    <row r="2317" spans="1:7" x14ac:dyDescent="0.3">
      <c r="A2317" t="s">
        <v>2321</v>
      </c>
      <c r="B2317">
        <v>7.7397517999999998E-2</v>
      </c>
      <c r="C2317">
        <v>-2.6155570999999999E-2</v>
      </c>
      <c r="D2317">
        <v>0.120917504</v>
      </c>
      <c r="G2317" t="s">
        <v>6</v>
      </c>
    </row>
    <row r="2318" spans="1:7" x14ac:dyDescent="0.3">
      <c r="A2318" t="s">
        <v>2322</v>
      </c>
      <c r="B2318">
        <v>-0.184683551</v>
      </c>
      <c r="C2318">
        <v>0.107164367</v>
      </c>
      <c r="D2318">
        <v>-3.4018149999999997E-2</v>
      </c>
      <c r="F2318" t="s">
        <v>6</v>
      </c>
    </row>
    <row r="2319" spans="1:7" x14ac:dyDescent="0.3">
      <c r="A2319" t="s">
        <v>2323</v>
      </c>
      <c r="B2319">
        <v>-7.3649180999999994E-2</v>
      </c>
      <c r="C2319">
        <v>0.18705250500000001</v>
      </c>
      <c r="D2319">
        <v>-0.149294758</v>
      </c>
      <c r="F2319" t="s">
        <v>6</v>
      </c>
    </row>
    <row r="2320" spans="1:7" x14ac:dyDescent="0.3">
      <c r="A2320" t="s">
        <v>2324</v>
      </c>
      <c r="B2320">
        <v>0.12518522600000001</v>
      </c>
      <c r="C2320">
        <v>-2.6141978999999999E-2</v>
      </c>
      <c r="D2320">
        <v>0.13590486099999999</v>
      </c>
      <c r="E2320" t="s">
        <v>6</v>
      </c>
      <c r="G2320" t="s">
        <v>6</v>
      </c>
    </row>
    <row r="2321" spans="1:7" x14ac:dyDescent="0.3">
      <c r="A2321" t="s">
        <v>2325</v>
      </c>
      <c r="B2321">
        <v>-2.9457820999999999E-2</v>
      </c>
      <c r="C2321">
        <v>0.100245347</v>
      </c>
      <c r="D2321">
        <v>-6.4086949999999998E-3</v>
      </c>
      <c r="F2321" t="s">
        <v>6</v>
      </c>
    </row>
    <row r="2322" spans="1:7" x14ac:dyDescent="0.3">
      <c r="A2322" t="s">
        <v>2326</v>
      </c>
      <c r="B2322">
        <v>0.109951651</v>
      </c>
      <c r="C2322">
        <v>3.3166028E-2</v>
      </c>
      <c r="D2322">
        <v>-0.122750685</v>
      </c>
      <c r="E2322" t="s">
        <v>6</v>
      </c>
    </row>
    <row r="2323" spans="1:7" x14ac:dyDescent="0.3">
      <c r="A2323" t="s">
        <v>2327</v>
      </c>
      <c r="B2323">
        <v>0.12943116299999999</v>
      </c>
      <c r="C2323" t="s">
        <v>80</v>
      </c>
      <c r="D2323" t="s">
        <v>80</v>
      </c>
      <c r="E2323" t="s">
        <v>6</v>
      </c>
    </row>
    <row r="2324" spans="1:7" x14ac:dyDescent="0.3">
      <c r="A2324" t="s">
        <v>2328</v>
      </c>
      <c r="B2324">
        <v>-0.11346688000000001</v>
      </c>
      <c r="C2324">
        <v>0.45947998299999998</v>
      </c>
      <c r="D2324">
        <v>-4.1867056E-2</v>
      </c>
      <c r="F2324" t="s">
        <v>6</v>
      </c>
    </row>
    <row r="2325" spans="1:7" x14ac:dyDescent="0.3">
      <c r="A2325" t="s">
        <v>2329</v>
      </c>
      <c r="B2325">
        <v>0.23845345900000001</v>
      </c>
      <c r="C2325">
        <v>2.7169135000000001E-2</v>
      </c>
      <c r="D2325">
        <v>8.3116720000000009E-3</v>
      </c>
      <c r="E2325" t="s">
        <v>6</v>
      </c>
    </row>
    <row r="2326" spans="1:7" x14ac:dyDescent="0.3">
      <c r="A2326" t="s">
        <v>2330</v>
      </c>
      <c r="B2326">
        <v>0.11704851400000001</v>
      </c>
      <c r="C2326">
        <v>-6.5754385999999998E-2</v>
      </c>
      <c r="D2326">
        <v>-9.3885610999999994E-2</v>
      </c>
      <c r="E2326" t="s">
        <v>6</v>
      </c>
    </row>
    <row r="2327" spans="1:7" x14ac:dyDescent="0.3">
      <c r="A2327" t="s">
        <v>2331</v>
      </c>
      <c r="B2327">
        <v>2.2329247E-2</v>
      </c>
      <c r="C2327">
        <v>7.5319970999999999E-2</v>
      </c>
      <c r="D2327">
        <v>0.14565671699999999</v>
      </c>
      <c r="G2327" t="s">
        <v>6</v>
      </c>
    </row>
    <row r="2328" spans="1:7" x14ac:dyDescent="0.3">
      <c r="A2328" t="s">
        <v>2332</v>
      </c>
      <c r="B2328">
        <v>0.183139622</v>
      </c>
      <c r="C2328">
        <v>8.0094160999999997E-2</v>
      </c>
      <c r="D2328">
        <v>-2.7950607999999998E-2</v>
      </c>
      <c r="E2328" t="s">
        <v>6</v>
      </c>
    </row>
    <row r="2329" spans="1:7" x14ac:dyDescent="0.3">
      <c r="A2329" t="s">
        <v>2333</v>
      </c>
      <c r="B2329">
        <v>4.6754029999999999E-3</v>
      </c>
      <c r="C2329">
        <v>0.16302243599999999</v>
      </c>
      <c r="D2329">
        <v>4.9958102999999997E-2</v>
      </c>
      <c r="F2329" t="s">
        <v>6</v>
      </c>
    </row>
    <row r="2330" spans="1:7" x14ac:dyDescent="0.3">
      <c r="A2330" t="s">
        <v>2334</v>
      </c>
      <c r="B2330">
        <v>4.1900497000000002E-2</v>
      </c>
      <c r="C2330">
        <v>4.1107347000000002E-2</v>
      </c>
      <c r="D2330">
        <v>0.12236506699999999</v>
      </c>
      <c r="G2330" t="s">
        <v>6</v>
      </c>
    </row>
    <row r="2331" spans="1:7" x14ac:dyDescent="0.3">
      <c r="A2331" t="s">
        <v>2335</v>
      </c>
      <c r="B2331">
        <v>-0.25702968300000001</v>
      </c>
      <c r="C2331">
        <v>0.528867321</v>
      </c>
      <c r="D2331">
        <v>7.5047699999999995E-2</v>
      </c>
      <c r="F2331" t="s">
        <v>6</v>
      </c>
    </row>
    <row r="2332" spans="1:7" x14ac:dyDescent="0.3">
      <c r="A2332" t="s">
        <v>2336</v>
      </c>
      <c r="B2332" t="s">
        <v>80</v>
      </c>
      <c r="C2332">
        <v>0.28223577900000002</v>
      </c>
      <c r="D2332">
        <v>0.279820607</v>
      </c>
      <c r="F2332" t="s">
        <v>6</v>
      </c>
      <c r="G2332" t="s">
        <v>6</v>
      </c>
    </row>
    <row r="2333" spans="1:7" x14ac:dyDescent="0.3">
      <c r="A2333" t="s">
        <v>2337</v>
      </c>
      <c r="B2333">
        <v>-8.6439165999999998E-2</v>
      </c>
      <c r="C2333">
        <v>0.15648424599999999</v>
      </c>
      <c r="D2333">
        <v>-1.8247501999999999E-2</v>
      </c>
      <c r="F2333" t="s">
        <v>6</v>
      </c>
    </row>
    <row r="2334" spans="1:7" x14ac:dyDescent="0.3">
      <c r="A2334" t="s">
        <v>2338</v>
      </c>
      <c r="B2334">
        <v>4.3138724000000003E-2</v>
      </c>
      <c r="C2334">
        <v>0.10344072</v>
      </c>
      <c r="D2334">
        <v>0.44875492299999997</v>
      </c>
      <c r="F2334" t="s">
        <v>6</v>
      </c>
      <c r="G2334" t="s">
        <v>6</v>
      </c>
    </row>
    <row r="2335" spans="1:7" x14ac:dyDescent="0.3">
      <c r="A2335" t="s">
        <v>2339</v>
      </c>
      <c r="B2335">
        <v>3.8046901000000001E-2</v>
      </c>
      <c r="C2335">
        <v>-1.7776515E-2</v>
      </c>
      <c r="D2335">
        <v>0.13197140500000001</v>
      </c>
      <c r="G2335" t="s">
        <v>6</v>
      </c>
    </row>
    <row r="2336" spans="1:7" x14ac:dyDescent="0.3">
      <c r="A2336" t="s">
        <v>2340</v>
      </c>
      <c r="B2336">
        <v>2.7769479E-2</v>
      </c>
      <c r="C2336">
        <v>0.165672544</v>
      </c>
      <c r="D2336">
        <v>0.165074312</v>
      </c>
      <c r="F2336" t="s">
        <v>6</v>
      </c>
      <c r="G2336" t="s">
        <v>6</v>
      </c>
    </row>
    <row r="2337" spans="1:7" x14ac:dyDescent="0.3">
      <c r="A2337" t="s">
        <v>2341</v>
      </c>
      <c r="B2337">
        <v>3.0367089999999999E-2</v>
      </c>
      <c r="C2337">
        <v>-0.130472581</v>
      </c>
      <c r="D2337">
        <v>0.24643032200000001</v>
      </c>
      <c r="G2337" t="s">
        <v>6</v>
      </c>
    </row>
    <row r="2338" spans="1:7" x14ac:dyDescent="0.3">
      <c r="A2338" t="s">
        <v>2342</v>
      </c>
      <c r="B2338">
        <v>2.0418978000000001E-2</v>
      </c>
      <c r="C2338">
        <v>0.169930039</v>
      </c>
      <c r="D2338">
        <v>7.5834572000000003E-2</v>
      </c>
      <c r="F2338" t="s">
        <v>6</v>
      </c>
    </row>
    <row r="2339" spans="1:7" x14ac:dyDescent="0.3">
      <c r="A2339" t="s">
        <v>2343</v>
      </c>
      <c r="B2339">
        <v>-1.0994848999999999E-2</v>
      </c>
      <c r="C2339">
        <v>0.11340465199999999</v>
      </c>
      <c r="D2339">
        <v>0.280553516</v>
      </c>
      <c r="F2339" t="s">
        <v>6</v>
      </c>
      <c r="G2339" t="s">
        <v>6</v>
      </c>
    </row>
    <row r="2340" spans="1:7" x14ac:dyDescent="0.3">
      <c r="A2340" t="s">
        <v>2344</v>
      </c>
      <c r="B2340">
        <v>-7.2021223999999995E-2</v>
      </c>
      <c r="C2340">
        <v>7.3566061000000002E-2</v>
      </c>
      <c r="D2340">
        <v>0.21310532700000001</v>
      </c>
      <c r="G2340" t="s">
        <v>6</v>
      </c>
    </row>
    <row r="2341" spans="1:7" x14ac:dyDescent="0.3">
      <c r="A2341" t="s">
        <v>2345</v>
      </c>
      <c r="B2341">
        <v>0.111505716</v>
      </c>
      <c r="C2341">
        <v>5.8634360000000003E-2</v>
      </c>
      <c r="D2341">
        <v>-3.6926737000000001E-2</v>
      </c>
      <c r="E2341" t="s">
        <v>6</v>
      </c>
    </row>
    <row r="2342" spans="1:7" x14ac:dyDescent="0.3">
      <c r="A2342" t="s">
        <v>2346</v>
      </c>
      <c r="B2342">
        <v>4.0389349999999996E-3</v>
      </c>
      <c r="C2342">
        <v>-0.106812852</v>
      </c>
      <c r="D2342">
        <v>0.10631447300000001</v>
      </c>
      <c r="G2342" t="s">
        <v>6</v>
      </c>
    </row>
    <row r="2343" spans="1:7" x14ac:dyDescent="0.3">
      <c r="A2343" t="s">
        <v>2347</v>
      </c>
      <c r="B2343">
        <v>-1.7157353E-2</v>
      </c>
      <c r="C2343">
        <v>9.8310949999999994E-2</v>
      </c>
      <c r="D2343">
        <v>0.11428253200000001</v>
      </c>
      <c r="G2343" t="s">
        <v>6</v>
      </c>
    </row>
    <row r="2344" spans="1:7" x14ac:dyDescent="0.3">
      <c r="A2344" t="s">
        <v>2348</v>
      </c>
      <c r="B2344" t="s">
        <v>80</v>
      </c>
      <c r="C2344">
        <v>0.11058498</v>
      </c>
      <c r="D2344">
        <v>5.7985910000000002E-2</v>
      </c>
      <c r="F2344" t="s">
        <v>6</v>
      </c>
    </row>
    <row r="2345" spans="1:7" x14ac:dyDescent="0.3">
      <c r="A2345" t="s">
        <v>2349</v>
      </c>
      <c r="B2345">
        <v>4.9156136000000003E-2</v>
      </c>
      <c r="C2345">
        <v>4.843708E-2</v>
      </c>
      <c r="D2345">
        <v>0.19868871599999999</v>
      </c>
      <c r="G2345" t="s">
        <v>6</v>
      </c>
    </row>
    <row r="2346" spans="1:7" x14ac:dyDescent="0.3">
      <c r="A2346" t="s">
        <v>2350</v>
      </c>
      <c r="B2346">
        <v>0.11131793500000001</v>
      </c>
      <c r="C2346">
        <v>-4.1876159000000003E-2</v>
      </c>
      <c r="D2346">
        <v>0.14197103</v>
      </c>
      <c r="E2346" t="s">
        <v>6</v>
      </c>
      <c r="G2346" t="s">
        <v>6</v>
      </c>
    </row>
    <row r="2347" spans="1:7" x14ac:dyDescent="0.3">
      <c r="A2347" t="s">
        <v>2351</v>
      </c>
      <c r="B2347">
        <v>0.121339008</v>
      </c>
      <c r="C2347">
        <v>0.105706258</v>
      </c>
      <c r="D2347">
        <v>-0.116346755</v>
      </c>
      <c r="E2347" t="s">
        <v>6</v>
      </c>
      <c r="F2347" t="s">
        <v>6</v>
      </c>
    </row>
    <row r="2348" spans="1:7" x14ac:dyDescent="0.3">
      <c r="A2348" t="s">
        <v>2352</v>
      </c>
      <c r="B2348">
        <v>0.20885258400000001</v>
      </c>
      <c r="C2348">
        <v>-0.15754952999999999</v>
      </c>
      <c r="D2348">
        <v>-2.8241799999999999E-3</v>
      </c>
      <c r="E2348" t="s">
        <v>6</v>
      </c>
    </row>
    <row r="2349" spans="1:7" x14ac:dyDescent="0.3">
      <c r="A2349" t="s">
        <v>2353</v>
      </c>
      <c r="B2349">
        <v>-9.8953048000000002E-2</v>
      </c>
      <c r="C2349">
        <v>0.224694324</v>
      </c>
      <c r="D2349">
        <v>4.308551E-2</v>
      </c>
      <c r="F2349" t="s">
        <v>6</v>
      </c>
    </row>
    <row r="2350" spans="1:7" x14ac:dyDescent="0.3">
      <c r="A2350" t="s">
        <v>2354</v>
      </c>
      <c r="B2350">
        <v>-0.18070270099999999</v>
      </c>
      <c r="C2350">
        <v>0.105250287</v>
      </c>
      <c r="D2350">
        <v>9.1443711999999996E-2</v>
      </c>
      <c r="F2350" t="s">
        <v>6</v>
      </c>
    </row>
    <row r="2351" spans="1:7" x14ac:dyDescent="0.3">
      <c r="A2351" t="s">
        <v>2355</v>
      </c>
      <c r="B2351">
        <v>-5.3048734E-2</v>
      </c>
      <c r="C2351">
        <v>-3.0382019E-2</v>
      </c>
      <c r="D2351">
        <v>0.121790731</v>
      </c>
      <c r="G2351" t="s">
        <v>6</v>
      </c>
    </row>
    <row r="2352" spans="1:7" x14ac:dyDescent="0.3">
      <c r="A2352" t="s">
        <v>2356</v>
      </c>
      <c r="B2352">
        <v>-6.5924786999999999E-2</v>
      </c>
      <c r="C2352">
        <v>0.13164358200000001</v>
      </c>
      <c r="D2352">
        <v>4.8078761999999997E-2</v>
      </c>
      <c r="F2352" t="s">
        <v>6</v>
      </c>
    </row>
    <row r="2353" spans="1:7" x14ac:dyDescent="0.3">
      <c r="A2353" t="s">
        <v>2357</v>
      </c>
      <c r="B2353">
        <v>-2.1032989999999999E-3</v>
      </c>
      <c r="C2353">
        <v>0.17878345800000001</v>
      </c>
      <c r="D2353">
        <v>0.46080229299999997</v>
      </c>
      <c r="F2353" t="s">
        <v>6</v>
      </c>
      <c r="G2353" t="s">
        <v>6</v>
      </c>
    </row>
    <row r="2354" spans="1:7" x14ac:dyDescent="0.3">
      <c r="A2354" t="s">
        <v>2358</v>
      </c>
      <c r="B2354">
        <v>-0.39145271300000001</v>
      </c>
      <c r="C2354">
        <v>8.6773899999999997E-4</v>
      </c>
      <c r="D2354">
        <v>0.219033013</v>
      </c>
      <c r="G2354" t="s">
        <v>6</v>
      </c>
    </row>
    <row r="2355" spans="1:7" x14ac:dyDescent="0.3">
      <c r="A2355" t="s">
        <v>2359</v>
      </c>
      <c r="B2355">
        <v>-2.8997766000000001E-2</v>
      </c>
      <c r="C2355">
        <v>-0.118458889</v>
      </c>
      <c r="D2355">
        <v>0.112717891</v>
      </c>
      <c r="G2355" t="s">
        <v>6</v>
      </c>
    </row>
    <row r="2356" spans="1:7" x14ac:dyDescent="0.3">
      <c r="A2356" t="s">
        <v>2360</v>
      </c>
      <c r="B2356">
        <v>-0.120590448</v>
      </c>
      <c r="C2356">
        <v>1.2656426E-2</v>
      </c>
      <c r="D2356">
        <v>0.101989236</v>
      </c>
      <c r="G2356" t="s">
        <v>6</v>
      </c>
    </row>
    <row r="2357" spans="1:7" x14ac:dyDescent="0.3">
      <c r="A2357" t="s">
        <v>2361</v>
      </c>
      <c r="B2357">
        <v>-0.20994222600000001</v>
      </c>
      <c r="C2357">
        <v>-0.12876470000000001</v>
      </c>
      <c r="D2357">
        <v>0.144564043</v>
      </c>
      <c r="G2357" t="s">
        <v>6</v>
      </c>
    </row>
    <row r="2358" spans="1:7" x14ac:dyDescent="0.3">
      <c r="A2358" t="s">
        <v>2362</v>
      </c>
      <c r="B2358">
        <v>9.3242090999999999E-2</v>
      </c>
      <c r="C2358">
        <v>0.122326404</v>
      </c>
      <c r="D2358">
        <v>0.131443741</v>
      </c>
      <c r="F2358" t="s">
        <v>6</v>
      </c>
      <c r="G2358" t="s">
        <v>6</v>
      </c>
    </row>
    <row r="2359" spans="1:7" x14ac:dyDescent="0.3">
      <c r="A2359" t="s">
        <v>2363</v>
      </c>
      <c r="B2359">
        <v>-5.0068100000000004E-3</v>
      </c>
      <c r="C2359">
        <v>-2.3728441999999999E-2</v>
      </c>
      <c r="D2359">
        <v>0.21370404100000001</v>
      </c>
      <c r="G2359" t="s">
        <v>6</v>
      </c>
    </row>
    <row r="2360" spans="1:7" x14ac:dyDescent="0.3">
      <c r="A2360" t="s">
        <v>2364</v>
      </c>
      <c r="B2360" s="1">
        <v>-7.3399999999999995E-5</v>
      </c>
      <c r="C2360">
        <v>-8.0976396000000006E-2</v>
      </c>
      <c r="D2360">
        <v>0.26317315099999999</v>
      </c>
      <c r="G2360" t="s">
        <v>6</v>
      </c>
    </row>
    <row r="2361" spans="1:7" x14ac:dyDescent="0.3">
      <c r="A2361" t="s">
        <v>2365</v>
      </c>
      <c r="B2361">
        <v>4.9218099000000001E-2</v>
      </c>
      <c r="C2361">
        <v>0.170961155</v>
      </c>
      <c r="D2361">
        <v>-0.13436442700000001</v>
      </c>
      <c r="F2361" t="s">
        <v>6</v>
      </c>
    </row>
    <row r="2362" spans="1:7" x14ac:dyDescent="0.3">
      <c r="A2362" t="s">
        <v>2366</v>
      </c>
      <c r="B2362">
        <v>1.8781326000000001E-2</v>
      </c>
      <c r="C2362">
        <v>0.11326502099999999</v>
      </c>
      <c r="D2362">
        <v>-0.146985172</v>
      </c>
      <c r="F2362" t="s">
        <v>6</v>
      </c>
    </row>
    <row r="2363" spans="1:7" x14ac:dyDescent="0.3">
      <c r="A2363" t="s">
        <v>2367</v>
      </c>
      <c r="B2363">
        <v>-0.156187466</v>
      </c>
      <c r="C2363">
        <v>0.18709519499999999</v>
      </c>
      <c r="D2363">
        <v>0.189985606</v>
      </c>
      <c r="F2363" t="s">
        <v>6</v>
      </c>
      <c r="G2363" t="s">
        <v>6</v>
      </c>
    </row>
    <row r="2364" spans="1:7" x14ac:dyDescent="0.3">
      <c r="A2364" t="s">
        <v>2368</v>
      </c>
      <c r="B2364">
        <v>-0.216583216</v>
      </c>
      <c r="C2364">
        <v>-6.9690655000000004E-2</v>
      </c>
      <c r="D2364">
        <v>0.13819915199999999</v>
      </c>
      <c r="G2364" t="s">
        <v>6</v>
      </c>
    </row>
    <row r="2365" spans="1:7" x14ac:dyDescent="0.3">
      <c r="A2365" t="s">
        <v>2369</v>
      </c>
      <c r="B2365">
        <v>0.198042467</v>
      </c>
      <c r="C2365">
        <v>-7.9373357000000005E-2</v>
      </c>
      <c r="D2365">
        <v>-0.113894543</v>
      </c>
      <c r="E2365" t="s">
        <v>6</v>
      </c>
    </row>
    <row r="2366" spans="1:7" x14ac:dyDescent="0.3">
      <c r="A2366" t="s">
        <v>2370</v>
      </c>
      <c r="B2366">
        <v>0.100267413</v>
      </c>
      <c r="C2366">
        <v>0.111785862</v>
      </c>
      <c r="D2366">
        <v>1.0073357E-2</v>
      </c>
      <c r="E2366" t="s">
        <v>6</v>
      </c>
      <c r="F2366" t="s">
        <v>6</v>
      </c>
    </row>
    <row r="2367" spans="1:7" x14ac:dyDescent="0.3">
      <c r="A2367" t="s">
        <v>2371</v>
      </c>
      <c r="B2367">
        <v>-7.2703709000000005E-2</v>
      </c>
      <c r="C2367">
        <v>0.10824499</v>
      </c>
      <c r="D2367">
        <v>0.168417711</v>
      </c>
      <c r="F2367" t="s">
        <v>6</v>
      </c>
      <c r="G2367" t="s">
        <v>6</v>
      </c>
    </row>
    <row r="2368" spans="1:7" x14ac:dyDescent="0.3">
      <c r="A2368" t="s">
        <v>2372</v>
      </c>
      <c r="B2368" t="s">
        <v>80</v>
      </c>
      <c r="C2368">
        <v>1.2070541000000001E-2</v>
      </c>
      <c r="D2368">
        <v>0.15652633099999999</v>
      </c>
      <c r="G2368" t="s">
        <v>6</v>
      </c>
    </row>
    <row r="2369" spans="1:7" x14ac:dyDescent="0.3">
      <c r="A2369" t="s">
        <v>2373</v>
      </c>
      <c r="B2369">
        <v>-9.1385783999999998E-2</v>
      </c>
      <c r="C2369">
        <v>5.2555596000000003E-2</v>
      </c>
      <c r="D2369">
        <v>0.19542078500000001</v>
      </c>
      <c r="G2369" t="s">
        <v>6</v>
      </c>
    </row>
    <row r="2370" spans="1:7" x14ac:dyDescent="0.3">
      <c r="A2370" t="s">
        <v>2374</v>
      </c>
      <c r="B2370">
        <v>-0.108978598</v>
      </c>
      <c r="C2370">
        <v>7.1442390000000001E-3</v>
      </c>
      <c r="D2370">
        <v>0.162228025</v>
      </c>
      <c r="G2370" t="s">
        <v>6</v>
      </c>
    </row>
    <row r="2371" spans="1:7" x14ac:dyDescent="0.3">
      <c r="A2371" t="s">
        <v>2375</v>
      </c>
      <c r="B2371">
        <v>-0.19466692599999999</v>
      </c>
      <c r="C2371">
        <v>5.4622284E-2</v>
      </c>
      <c r="D2371">
        <v>0.12825657100000001</v>
      </c>
      <c r="G2371" t="s">
        <v>6</v>
      </c>
    </row>
    <row r="2372" spans="1:7" x14ac:dyDescent="0.3">
      <c r="A2372" t="s">
        <v>2376</v>
      </c>
      <c r="B2372" t="s">
        <v>80</v>
      </c>
      <c r="C2372">
        <v>0.92977477399999997</v>
      </c>
      <c r="D2372">
        <v>0.82711391000000001</v>
      </c>
      <c r="F2372" t="s">
        <v>6</v>
      </c>
      <c r="G2372" t="s">
        <v>6</v>
      </c>
    </row>
    <row r="2373" spans="1:7" x14ac:dyDescent="0.3">
      <c r="A2373" t="s">
        <v>2377</v>
      </c>
      <c r="B2373">
        <v>0.28793773299999997</v>
      </c>
      <c r="C2373">
        <v>0.15297339200000001</v>
      </c>
      <c r="D2373">
        <v>-4.4475091000000001E-2</v>
      </c>
      <c r="E2373" t="s">
        <v>6</v>
      </c>
      <c r="F2373" t="s">
        <v>6</v>
      </c>
    </row>
    <row r="2374" spans="1:7" x14ac:dyDescent="0.3">
      <c r="A2374" t="s">
        <v>2378</v>
      </c>
      <c r="B2374">
        <v>9.3554053999999998E-2</v>
      </c>
      <c r="C2374">
        <v>0.126859794</v>
      </c>
      <c r="D2374">
        <v>8.2812061000000006E-2</v>
      </c>
      <c r="F2374" t="s">
        <v>6</v>
      </c>
    </row>
    <row r="2375" spans="1:7" x14ac:dyDescent="0.3">
      <c r="A2375" t="s">
        <v>2379</v>
      </c>
      <c r="B2375">
        <v>-1.2593055000000001E-2</v>
      </c>
      <c r="C2375">
        <v>-0.15983096499999999</v>
      </c>
      <c r="D2375">
        <v>0.16444562600000001</v>
      </c>
      <c r="G2375" t="s">
        <v>6</v>
      </c>
    </row>
    <row r="2376" spans="1:7" x14ac:dyDescent="0.3">
      <c r="A2376" t="s">
        <v>2380</v>
      </c>
      <c r="B2376">
        <v>-5.5537231999999999E-2</v>
      </c>
      <c r="C2376">
        <v>0.39440319600000001</v>
      </c>
      <c r="D2376">
        <v>0.396809725</v>
      </c>
      <c r="F2376" t="s">
        <v>6</v>
      </c>
      <c r="G2376" t="s">
        <v>6</v>
      </c>
    </row>
    <row r="2377" spans="1:7" x14ac:dyDescent="0.3">
      <c r="A2377" t="s">
        <v>2381</v>
      </c>
      <c r="B2377">
        <v>-4.0975060000000001E-2</v>
      </c>
      <c r="C2377">
        <v>9.5268180999999993E-2</v>
      </c>
      <c r="D2377">
        <v>0.13526871700000001</v>
      </c>
      <c r="G2377" t="s">
        <v>6</v>
      </c>
    </row>
    <row r="2378" spans="1:7" x14ac:dyDescent="0.3">
      <c r="A2378" t="s">
        <v>2382</v>
      </c>
      <c r="B2378">
        <v>6.5775881999999994E-2</v>
      </c>
      <c r="C2378">
        <v>0.115276763</v>
      </c>
      <c r="D2378">
        <v>4.1919069999999999E-3</v>
      </c>
      <c r="F2378" t="s">
        <v>6</v>
      </c>
    </row>
    <row r="2379" spans="1:7" x14ac:dyDescent="0.3">
      <c r="A2379" t="s">
        <v>2383</v>
      </c>
      <c r="B2379">
        <v>-0.117555048</v>
      </c>
      <c r="C2379">
        <v>0.162015678</v>
      </c>
      <c r="D2379">
        <v>8.7768169999999993E-3</v>
      </c>
      <c r="F2379" t="s">
        <v>6</v>
      </c>
    </row>
    <row r="2380" spans="1:7" x14ac:dyDescent="0.3">
      <c r="A2380" t="s">
        <v>2384</v>
      </c>
      <c r="B2380">
        <v>0.20692679999999999</v>
      </c>
      <c r="C2380">
        <v>-5.0699952E-2</v>
      </c>
      <c r="D2380">
        <v>0.32730352899999998</v>
      </c>
      <c r="E2380" t="s">
        <v>6</v>
      </c>
      <c r="G2380" t="s">
        <v>6</v>
      </c>
    </row>
    <row r="2381" spans="1:7" x14ac:dyDescent="0.3">
      <c r="A2381" t="s">
        <v>2385</v>
      </c>
      <c r="B2381">
        <v>0.15288115999999999</v>
      </c>
      <c r="C2381">
        <v>0.169857549</v>
      </c>
      <c r="D2381">
        <v>0.54719753299999996</v>
      </c>
      <c r="E2381" t="s">
        <v>6</v>
      </c>
      <c r="F2381" t="s">
        <v>6</v>
      </c>
      <c r="G2381" t="s">
        <v>6</v>
      </c>
    </row>
    <row r="2382" spans="1:7" x14ac:dyDescent="0.3">
      <c r="A2382" t="s">
        <v>2386</v>
      </c>
      <c r="B2382">
        <v>5.2990002000000001E-2</v>
      </c>
      <c r="C2382">
        <v>0.26356645699999998</v>
      </c>
      <c r="D2382">
        <v>1.3046927999999999E-2</v>
      </c>
      <c r="F2382" t="s">
        <v>6</v>
      </c>
    </row>
    <row r="2383" spans="1:7" x14ac:dyDescent="0.3">
      <c r="A2383" t="s">
        <v>2387</v>
      </c>
      <c r="B2383">
        <v>-2.5914402999999999E-2</v>
      </c>
      <c r="C2383">
        <v>0.145085979</v>
      </c>
      <c r="D2383">
        <v>0.107133515</v>
      </c>
      <c r="F2383" t="s">
        <v>6</v>
      </c>
      <c r="G2383" t="s">
        <v>6</v>
      </c>
    </row>
    <row r="2384" spans="1:7" x14ac:dyDescent="0.3">
      <c r="A2384" t="s">
        <v>2388</v>
      </c>
      <c r="B2384">
        <v>0.21065925999999999</v>
      </c>
      <c r="C2384">
        <v>-3.8145401000000002E-2</v>
      </c>
      <c r="D2384">
        <v>-0.160787179</v>
      </c>
      <c r="E2384" t="s">
        <v>6</v>
      </c>
    </row>
    <row r="2385" spans="1:7" x14ac:dyDescent="0.3">
      <c r="A2385" t="s">
        <v>2389</v>
      </c>
      <c r="B2385">
        <v>0.13600042500000001</v>
      </c>
      <c r="C2385">
        <v>9.5353909000000001E-2</v>
      </c>
      <c r="D2385">
        <v>0.13313221</v>
      </c>
      <c r="E2385" t="s">
        <v>6</v>
      </c>
      <c r="G2385" t="s">
        <v>6</v>
      </c>
    </row>
    <row r="2386" spans="1:7" x14ac:dyDescent="0.3">
      <c r="A2386" t="s">
        <v>2390</v>
      </c>
      <c r="B2386">
        <v>2.9956650000000001E-2</v>
      </c>
      <c r="C2386">
        <v>1.1066952999999999E-2</v>
      </c>
      <c r="D2386">
        <v>0.14281654699999999</v>
      </c>
      <c r="G2386" t="s">
        <v>6</v>
      </c>
    </row>
    <row r="2387" spans="1:7" x14ac:dyDescent="0.3">
      <c r="A2387" t="s">
        <v>2391</v>
      </c>
      <c r="B2387">
        <v>0.11952575999999999</v>
      </c>
      <c r="C2387" t="s">
        <v>80</v>
      </c>
      <c r="D2387" t="s">
        <v>80</v>
      </c>
      <c r="E2387" t="s">
        <v>6</v>
      </c>
    </row>
    <row r="2388" spans="1:7" x14ac:dyDescent="0.3">
      <c r="A2388" t="s">
        <v>2392</v>
      </c>
      <c r="B2388">
        <v>0.12577443899999999</v>
      </c>
      <c r="C2388">
        <v>5.9116767000000001E-2</v>
      </c>
      <c r="D2388">
        <v>4.8434159999999997E-2</v>
      </c>
      <c r="E2388" t="s">
        <v>6</v>
      </c>
    </row>
    <row r="2389" spans="1:7" x14ac:dyDescent="0.3">
      <c r="A2389" t="s">
        <v>2393</v>
      </c>
      <c r="B2389">
        <v>0.123169899</v>
      </c>
      <c r="C2389">
        <v>1.9603072999999999E-2</v>
      </c>
      <c r="D2389">
        <v>-0.145794273</v>
      </c>
      <c r="E2389" t="s">
        <v>6</v>
      </c>
    </row>
    <row r="2390" spans="1:7" x14ac:dyDescent="0.3">
      <c r="A2390" t="s">
        <v>2394</v>
      </c>
      <c r="B2390">
        <v>0.25202664299999999</v>
      </c>
      <c r="C2390">
        <v>-0.152186666</v>
      </c>
      <c r="D2390">
        <v>0.11295018699999999</v>
      </c>
      <c r="E2390" t="s">
        <v>6</v>
      </c>
      <c r="G2390" t="s">
        <v>6</v>
      </c>
    </row>
    <row r="2391" spans="1:7" x14ac:dyDescent="0.3">
      <c r="A2391" t="s">
        <v>2395</v>
      </c>
      <c r="B2391">
        <v>0.11049598400000001</v>
      </c>
      <c r="C2391">
        <v>-3.3770842000000002E-2</v>
      </c>
      <c r="D2391">
        <v>3.5865304000000001E-2</v>
      </c>
      <c r="E2391" t="s">
        <v>6</v>
      </c>
    </row>
    <row r="2392" spans="1:7" x14ac:dyDescent="0.3">
      <c r="A2392" t="s">
        <v>2396</v>
      </c>
      <c r="B2392">
        <v>-2.3824444E-2</v>
      </c>
      <c r="C2392">
        <v>0.206190232</v>
      </c>
      <c r="D2392">
        <v>0.16135475899999999</v>
      </c>
      <c r="F2392" t="s">
        <v>6</v>
      </c>
      <c r="G2392" t="s">
        <v>6</v>
      </c>
    </row>
    <row r="2393" spans="1:7" x14ac:dyDescent="0.3">
      <c r="A2393" t="s">
        <v>2397</v>
      </c>
      <c r="B2393">
        <v>4.7577560000000001E-3</v>
      </c>
      <c r="C2393">
        <v>0.11624121499999999</v>
      </c>
      <c r="D2393">
        <v>0.232780245</v>
      </c>
      <c r="F2393" t="s">
        <v>6</v>
      </c>
      <c r="G2393" t="s">
        <v>6</v>
      </c>
    </row>
    <row r="2394" spans="1:7" x14ac:dyDescent="0.3">
      <c r="A2394" t="s">
        <v>2398</v>
      </c>
      <c r="B2394">
        <v>7.2991477999999999E-2</v>
      </c>
      <c r="C2394">
        <v>0.24859751999999999</v>
      </c>
      <c r="D2394">
        <v>0.21845899399999999</v>
      </c>
      <c r="F2394" t="s">
        <v>6</v>
      </c>
      <c r="G2394" t="s">
        <v>6</v>
      </c>
    </row>
    <row r="2395" spans="1:7" x14ac:dyDescent="0.3">
      <c r="A2395" t="s">
        <v>2399</v>
      </c>
      <c r="B2395">
        <v>4.1480881999999997E-2</v>
      </c>
      <c r="C2395">
        <v>0.129107104</v>
      </c>
      <c r="D2395">
        <v>0.31774180400000002</v>
      </c>
      <c r="F2395" t="s">
        <v>6</v>
      </c>
      <c r="G2395" t="s">
        <v>6</v>
      </c>
    </row>
    <row r="2396" spans="1:7" x14ac:dyDescent="0.3">
      <c r="A2396" t="s">
        <v>2400</v>
      </c>
      <c r="B2396">
        <v>5.0560239E-2</v>
      </c>
      <c r="C2396">
        <v>-6.5080778000000006E-2</v>
      </c>
      <c r="D2396">
        <v>0.10932984900000001</v>
      </c>
      <c r="G2396" t="s">
        <v>6</v>
      </c>
    </row>
    <row r="2397" spans="1:7" x14ac:dyDescent="0.3">
      <c r="A2397" t="s">
        <v>2401</v>
      </c>
      <c r="B2397">
        <v>2.5627449E-2</v>
      </c>
      <c r="C2397">
        <v>0.15280691699999999</v>
      </c>
      <c r="D2397">
        <v>-0.32135735900000001</v>
      </c>
      <c r="F2397" t="s">
        <v>6</v>
      </c>
    </row>
    <row r="2398" spans="1:7" x14ac:dyDescent="0.3">
      <c r="A2398" t="s">
        <v>2402</v>
      </c>
      <c r="B2398">
        <v>1.678061E-3</v>
      </c>
      <c r="C2398">
        <v>0.237118464</v>
      </c>
      <c r="D2398">
        <v>-0.209249623</v>
      </c>
      <c r="F2398" t="s">
        <v>6</v>
      </c>
    </row>
    <row r="2399" spans="1:7" x14ac:dyDescent="0.3">
      <c r="A2399" t="s">
        <v>2403</v>
      </c>
      <c r="B2399">
        <v>0.113556691</v>
      </c>
      <c r="C2399">
        <v>0.18859379100000001</v>
      </c>
      <c r="D2399">
        <v>0.130326525</v>
      </c>
      <c r="E2399" t="s">
        <v>6</v>
      </c>
      <c r="F2399" t="s">
        <v>6</v>
      </c>
      <c r="G2399" t="s">
        <v>6</v>
      </c>
    </row>
    <row r="2400" spans="1:7" x14ac:dyDescent="0.3">
      <c r="A2400" t="s">
        <v>2404</v>
      </c>
      <c r="B2400">
        <v>0.146562263</v>
      </c>
      <c r="C2400">
        <v>6.4523101999999999E-2</v>
      </c>
      <c r="D2400">
        <v>-2.4371871999999999E-2</v>
      </c>
      <c r="E2400" t="s">
        <v>6</v>
      </c>
    </row>
    <row r="2401" spans="1:7" x14ac:dyDescent="0.3">
      <c r="A2401" t="s">
        <v>2405</v>
      </c>
      <c r="B2401">
        <v>6.6726515E-2</v>
      </c>
      <c r="C2401">
        <v>-3.1250947000000001E-2</v>
      </c>
      <c r="D2401">
        <v>0.18054837600000001</v>
      </c>
      <c r="G2401" t="s">
        <v>6</v>
      </c>
    </row>
    <row r="2402" spans="1:7" x14ac:dyDescent="0.3">
      <c r="A2402" t="s">
        <v>2406</v>
      </c>
      <c r="B2402">
        <v>2.3958809999999999E-3</v>
      </c>
      <c r="C2402">
        <v>6.4615558000000003E-2</v>
      </c>
      <c r="D2402">
        <v>0.12940859900000001</v>
      </c>
      <c r="G2402" t="s">
        <v>6</v>
      </c>
    </row>
    <row r="2403" spans="1:7" x14ac:dyDescent="0.3">
      <c r="A2403" t="s">
        <v>2407</v>
      </c>
      <c r="B2403">
        <v>2.8268599999999998E-4</v>
      </c>
      <c r="C2403">
        <v>-1.5184118999999999E-2</v>
      </c>
      <c r="D2403">
        <v>0.11233739600000001</v>
      </c>
      <c r="G2403" t="s">
        <v>6</v>
      </c>
    </row>
    <row r="2404" spans="1:7" x14ac:dyDescent="0.3">
      <c r="A2404" t="s">
        <v>2408</v>
      </c>
      <c r="B2404">
        <v>-0.13174602699999999</v>
      </c>
      <c r="C2404">
        <v>0.111871838</v>
      </c>
      <c r="D2404">
        <v>-0.162004965</v>
      </c>
      <c r="F2404" t="s">
        <v>6</v>
      </c>
    </row>
    <row r="2405" spans="1:7" x14ac:dyDescent="0.3">
      <c r="A2405" t="s">
        <v>2409</v>
      </c>
      <c r="B2405">
        <v>5.4909989999999999E-3</v>
      </c>
      <c r="C2405">
        <v>-9.7508850000000008E-3</v>
      </c>
      <c r="D2405">
        <v>0.17450458099999999</v>
      </c>
      <c r="G2405" t="s">
        <v>6</v>
      </c>
    </row>
    <row r="2406" spans="1:7" x14ac:dyDescent="0.3">
      <c r="A2406" t="s">
        <v>2410</v>
      </c>
      <c r="B2406">
        <v>0.19658526100000001</v>
      </c>
      <c r="C2406">
        <v>-4.8514580000000003E-3</v>
      </c>
      <c r="D2406">
        <v>0.13731807300000001</v>
      </c>
      <c r="E2406" t="s">
        <v>6</v>
      </c>
      <c r="G2406" t="s">
        <v>6</v>
      </c>
    </row>
    <row r="2407" spans="1:7" x14ac:dyDescent="0.3">
      <c r="A2407" t="s">
        <v>2411</v>
      </c>
      <c r="B2407">
        <v>-5.8127657999999999E-2</v>
      </c>
      <c r="C2407">
        <v>1.7266667999999999E-2</v>
      </c>
      <c r="D2407">
        <v>1.5636227300000001</v>
      </c>
      <c r="G2407" t="s">
        <v>6</v>
      </c>
    </row>
    <row r="2408" spans="1:7" x14ac:dyDescent="0.3">
      <c r="A2408" t="s">
        <v>2412</v>
      </c>
      <c r="B2408">
        <v>-4.1262853000000002E-2</v>
      </c>
      <c r="C2408">
        <v>3.0589642E-2</v>
      </c>
      <c r="D2408">
        <v>0.248572087</v>
      </c>
      <c r="G2408" t="s">
        <v>6</v>
      </c>
    </row>
    <row r="2409" spans="1:7" x14ac:dyDescent="0.3">
      <c r="A2409" t="s">
        <v>2413</v>
      </c>
      <c r="B2409">
        <v>0.14653798300000001</v>
      </c>
      <c r="C2409">
        <v>5.5859854E-2</v>
      </c>
      <c r="D2409">
        <v>-3.3704024999999999E-2</v>
      </c>
      <c r="E2409" t="s">
        <v>6</v>
      </c>
    </row>
    <row r="2410" spans="1:7" x14ac:dyDescent="0.3">
      <c r="A2410" t="s">
        <v>2414</v>
      </c>
      <c r="B2410">
        <v>0.10316928</v>
      </c>
      <c r="C2410">
        <v>5.982528E-3</v>
      </c>
      <c r="D2410">
        <v>7.9001520000000006E-3</v>
      </c>
      <c r="E2410" t="s">
        <v>6</v>
      </c>
    </row>
    <row r="2411" spans="1:7" x14ac:dyDescent="0.3">
      <c r="A2411" t="s">
        <v>2415</v>
      </c>
      <c r="B2411">
        <v>0.14140962200000001</v>
      </c>
      <c r="C2411">
        <v>5.7105280000000003E-3</v>
      </c>
      <c r="D2411">
        <v>0.49048266499999998</v>
      </c>
      <c r="E2411" t="s">
        <v>6</v>
      </c>
      <c r="G2411" t="s">
        <v>6</v>
      </c>
    </row>
    <row r="2412" spans="1:7" x14ac:dyDescent="0.3">
      <c r="A2412" t="s">
        <v>2416</v>
      </c>
      <c r="B2412">
        <v>0.13651032799999999</v>
      </c>
      <c r="C2412">
        <v>-0.12383447</v>
      </c>
      <c r="D2412">
        <v>-0.110767685</v>
      </c>
      <c r="E2412" t="s">
        <v>6</v>
      </c>
    </row>
    <row r="2413" spans="1:7" x14ac:dyDescent="0.3">
      <c r="A2413" t="s">
        <v>2417</v>
      </c>
      <c r="B2413">
        <v>0.15466607199999999</v>
      </c>
      <c r="C2413">
        <v>-4.7572441E-2</v>
      </c>
      <c r="D2413">
        <v>-0.11004391099999999</v>
      </c>
      <c r="E2413" t="s">
        <v>6</v>
      </c>
    </row>
    <row r="2414" spans="1:7" x14ac:dyDescent="0.3">
      <c r="A2414" t="s">
        <v>2418</v>
      </c>
      <c r="B2414">
        <v>9.6053939000000005E-2</v>
      </c>
      <c r="C2414">
        <v>0.27728033400000002</v>
      </c>
      <c r="D2414">
        <v>-5.3807107E-2</v>
      </c>
      <c r="F2414" t="s">
        <v>6</v>
      </c>
    </row>
    <row r="2415" spans="1:7" x14ac:dyDescent="0.3">
      <c r="A2415" t="s">
        <v>2419</v>
      </c>
      <c r="B2415">
        <v>-7.7464111000000002E-2</v>
      </c>
      <c r="C2415">
        <v>3.0631182999999999E-2</v>
      </c>
      <c r="D2415">
        <v>0.30530617399999999</v>
      </c>
      <c r="G2415" t="s">
        <v>6</v>
      </c>
    </row>
    <row r="2416" spans="1:7" x14ac:dyDescent="0.3">
      <c r="A2416" t="s">
        <v>2420</v>
      </c>
      <c r="B2416">
        <v>0.17940492999999999</v>
      </c>
      <c r="C2416">
        <v>-7.4467273E-2</v>
      </c>
      <c r="D2416">
        <v>0.34720662699999999</v>
      </c>
      <c r="E2416" t="s">
        <v>6</v>
      </c>
      <c r="G2416" t="s">
        <v>6</v>
      </c>
    </row>
    <row r="2417" spans="1:7" x14ac:dyDescent="0.3">
      <c r="A2417" t="s">
        <v>2421</v>
      </c>
      <c r="B2417">
        <v>-2.1812121E-2</v>
      </c>
      <c r="C2417">
        <v>0.17418931500000001</v>
      </c>
      <c r="D2417">
        <v>-0.20652210300000001</v>
      </c>
      <c r="F2417" t="s">
        <v>6</v>
      </c>
    </row>
    <row r="2418" spans="1:7" x14ac:dyDescent="0.3">
      <c r="A2418" t="s">
        <v>2422</v>
      </c>
      <c r="B2418">
        <v>0.54701250899999998</v>
      </c>
      <c r="C2418">
        <v>-3.1363180999999997E-2</v>
      </c>
      <c r="D2418">
        <v>8.6569109000000005E-2</v>
      </c>
      <c r="E2418" t="s">
        <v>6</v>
      </c>
    </row>
    <row r="2419" spans="1:7" x14ac:dyDescent="0.3">
      <c r="A2419" t="s">
        <v>2423</v>
      </c>
      <c r="B2419">
        <v>-6.2808796E-2</v>
      </c>
      <c r="C2419">
        <v>7.2557491000000002E-2</v>
      </c>
      <c r="D2419">
        <v>0.11168542400000001</v>
      </c>
      <c r="G2419" t="s">
        <v>6</v>
      </c>
    </row>
    <row r="2420" spans="1:7" x14ac:dyDescent="0.3">
      <c r="A2420" t="s">
        <v>2424</v>
      </c>
      <c r="B2420">
        <v>0.102588955</v>
      </c>
      <c r="C2420">
        <v>-2.3408011999999999E-2</v>
      </c>
      <c r="D2420">
        <v>4.1362636000000001E-2</v>
      </c>
      <c r="E2420" t="s">
        <v>6</v>
      </c>
    </row>
    <row r="2421" spans="1:7" x14ac:dyDescent="0.3">
      <c r="A2421" t="s">
        <v>2425</v>
      </c>
      <c r="B2421">
        <v>0.108179385</v>
      </c>
      <c r="C2421">
        <v>6.6070983999999999E-2</v>
      </c>
      <c r="D2421">
        <v>0.24790812400000001</v>
      </c>
      <c r="E2421" t="s">
        <v>6</v>
      </c>
      <c r="G2421" t="s">
        <v>6</v>
      </c>
    </row>
    <row r="2422" spans="1:7" x14ac:dyDescent="0.3">
      <c r="A2422" t="s">
        <v>2426</v>
      </c>
      <c r="B2422">
        <v>-4.4095266000000001E-2</v>
      </c>
      <c r="C2422">
        <v>0.19739574400000001</v>
      </c>
      <c r="D2422">
        <v>-0.13275430399999999</v>
      </c>
      <c r="F2422" t="s">
        <v>6</v>
      </c>
    </row>
    <row r="2423" spans="1:7" x14ac:dyDescent="0.3">
      <c r="A2423" t="s">
        <v>2427</v>
      </c>
      <c r="B2423">
        <v>0.110110688</v>
      </c>
      <c r="C2423">
        <v>5.2290458999999997E-2</v>
      </c>
      <c r="D2423">
        <v>5.8738271000000002E-2</v>
      </c>
      <c r="E2423" t="s">
        <v>6</v>
      </c>
    </row>
    <row r="2424" spans="1:7" x14ac:dyDescent="0.3">
      <c r="A2424" t="s">
        <v>2428</v>
      </c>
      <c r="B2424">
        <v>1.8538138999999999E-2</v>
      </c>
      <c r="C2424">
        <v>0.123330906</v>
      </c>
      <c r="D2424">
        <v>-1.2704699E-2</v>
      </c>
      <c r="F2424" t="s">
        <v>6</v>
      </c>
    </row>
    <row r="2425" spans="1:7" x14ac:dyDescent="0.3">
      <c r="A2425" t="s">
        <v>2429</v>
      </c>
      <c r="B2425">
        <v>-5.1725317999999999E-2</v>
      </c>
      <c r="C2425">
        <v>0.11799362100000001</v>
      </c>
      <c r="D2425">
        <v>0.16694821400000001</v>
      </c>
      <c r="F2425" t="s">
        <v>6</v>
      </c>
      <c r="G2425" t="s">
        <v>6</v>
      </c>
    </row>
    <row r="2426" spans="1:7" x14ac:dyDescent="0.3">
      <c r="A2426" t="s">
        <v>2430</v>
      </c>
      <c r="B2426">
        <v>-9.5848282000000007E-2</v>
      </c>
      <c r="C2426">
        <v>-0.154948064</v>
      </c>
      <c r="D2426">
        <v>0.145873423</v>
      </c>
      <c r="G2426" t="s">
        <v>6</v>
      </c>
    </row>
    <row r="2427" spans="1:7" x14ac:dyDescent="0.3">
      <c r="A2427" t="s">
        <v>2431</v>
      </c>
      <c r="B2427">
        <v>-2.7644269999999999E-3</v>
      </c>
      <c r="C2427">
        <v>7.4801362999999996E-2</v>
      </c>
      <c r="D2427">
        <v>0.24671403</v>
      </c>
      <c r="G2427" t="s">
        <v>6</v>
      </c>
    </row>
    <row r="2428" spans="1:7" x14ac:dyDescent="0.3">
      <c r="A2428" t="s">
        <v>2432</v>
      </c>
      <c r="B2428">
        <v>0.15980809400000001</v>
      </c>
      <c r="C2428">
        <v>-9.4394978000000004E-2</v>
      </c>
      <c r="D2428">
        <v>6.9538762000000004E-2</v>
      </c>
      <c r="E2428" t="s">
        <v>6</v>
      </c>
    </row>
    <row r="2429" spans="1:7" x14ac:dyDescent="0.3">
      <c r="A2429" t="s">
        <v>2433</v>
      </c>
      <c r="B2429">
        <v>7.4795669999999995E-2</v>
      </c>
      <c r="C2429">
        <v>0.169306975</v>
      </c>
      <c r="D2429">
        <v>0.17811622899999999</v>
      </c>
      <c r="F2429" t="s">
        <v>6</v>
      </c>
      <c r="G2429" t="s">
        <v>6</v>
      </c>
    </row>
    <row r="2430" spans="1:7" x14ac:dyDescent="0.3">
      <c r="A2430" t="s">
        <v>2434</v>
      </c>
      <c r="B2430">
        <v>7.8187565000000001E-2</v>
      </c>
      <c r="C2430">
        <v>-0.11670478300000001</v>
      </c>
      <c r="D2430">
        <v>0.14175217600000001</v>
      </c>
      <c r="G2430" t="s">
        <v>6</v>
      </c>
    </row>
    <row r="2431" spans="1:7" x14ac:dyDescent="0.3">
      <c r="A2431" t="s">
        <v>2435</v>
      </c>
      <c r="B2431">
        <v>0.25435050999999997</v>
      </c>
      <c r="C2431">
        <v>-0.17736897700000001</v>
      </c>
      <c r="D2431">
        <v>-4.9024694000000001E-2</v>
      </c>
      <c r="E2431" t="s">
        <v>6</v>
      </c>
    </row>
    <row r="2432" spans="1:7" x14ac:dyDescent="0.3">
      <c r="A2432" t="s">
        <v>2436</v>
      </c>
      <c r="B2432">
        <v>-1.6962300999999999E-2</v>
      </c>
      <c r="C2432">
        <v>0.14409325000000001</v>
      </c>
      <c r="D2432">
        <v>2.0951105000000001E-2</v>
      </c>
      <c r="F2432" t="s">
        <v>6</v>
      </c>
    </row>
    <row r="2433" spans="1:7" x14ac:dyDescent="0.3">
      <c r="A2433" t="s">
        <v>2437</v>
      </c>
      <c r="B2433">
        <v>0.10071108099999999</v>
      </c>
      <c r="C2433" t="s">
        <v>80</v>
      </c>
      <c r="D2433" t="s">
        <v>80</v>
      </c>
      <c r="E2433" t="s">
        <v>6</v>
      </c>
    </row>
    <row r="2434" spans="1:7" x14ac:dyDescent="0.3">
      <c r="A2434" t="s">
        <v>2438</v>
      </c>
      <c r="B2434">
        <v>0.104848753</v>
      </c>
      <c r="C2434">
        <v>-7.2786752999999996E-2</v>
      </c>
      <c r="D2434">
        <v>0.118832639</v>
      </c>
      <c r="E2434" t="s">
        <v>6</v>
      </c>
      <c r="G2434" t="s">
        <v>6</v>
      </c>
    </row>
    <row r="2435" spans="1:7" x14ac:dyDescent="0.3">
      <c r="A2435" t="s">
        <v>2439</v>
      </c>
      <c r="B2435">
        <v>0.10375118999999999</v>
      </c>
      <c r="C2435">
        <v>3.5281469000000003E-2</v>
      </c>
      <c r="D2435">
        <v>0.17902274700000001</v>
      </c>
      <c r="E2435" t="s">
        <v>6</v>
      </c>
      <c r="G2435" t="s">
        <v>6</v>
      </c>
    </row>
    <row r="2436" spans="1:7" x14ac:dyDescent="0.3">
      <c r="A2436" t="s">
        <v>2440</v>
      </c>
      <c r="B2436">
        <v>1.1589947E-2</v>
      </c>
      <c r="C2436">
        <v>6.0440079000000001E-2</v>
      </c>
      <c r="D2436">
        <v>0.17274325500000001</v>
      </c>
      <c r="G2436" t="s">
        <v>6</v>
      </c>
    </row>
    <row r="2437" spans="1:7" x14ac:dyDescent="0.3">
      <c r="A2437" t="s">
        <v>2441</v>
      </c>
      <c r="B2437">
        <v>-0.16984301500000001</v>
      </c>
      <c r="C2437">
        <v>7.8968907000000005E-2</v>
      </c>
      <c r="D2437">
        <v>0.106284527</v>
      </c>
      <c r="G2437" t="s">
        <v>6</v>
      </c>
    </row>
    <row r="2438" spans="1:7" x14ac:dyDescent="0.3">
      <c r="A2438" t="s">
        <v>2442</v>
      </c>
      <c r="B2438">
        <v>1.7513889999999999E-3</v>
      </c>
      <c r="C2438">
        <v>0.12568669900000001</v>
      </c>
      <c r="D2438">
        <v>8.1511311000000003E-2</v>
      </c>
      <c r="F2438" t="s">
        <v>6</v>
      </c>
    </row>
    <row r="2439" spans="1:7" x14ac:dyDescent="0.3">
      <c r="A2439" t="s">
        <v>2443</v>
      </c>
      <c r="B2439">
        <v>-5.0962311000000003E-2</v>
      </c>
      <c r="C2439">
        <v>0.116194586</v>
      </c>
      <c r="D2439">
        <v>-8.6550570000000007E-3</v>
      </c>
      <c r="F2439" t="s">
        <v>6</v>
      </c>
    </row>
    <row r="2440" spans="1:7" x14ac:dyDescent="0.3">
      <c r="A2440" t="s">
        <v>2444</v>
      </c>
      <c r="B2440">
        <v>0.11517243200000001</v>
      </c>
      <c r="C2440">
        <v>-3.1172188E-2</v>
      </c>
      <c r="D2440">
        <v>4.7891957999999998E-2</v>
      </c>
      <c r="E2440" t="s">
        <v>6</v>
      </c>
    </row>
    <row r="2441" spans="1:7" x14ac:dyDescent="0.3">
      <c r="A2441" t="s">
        <v>2445</v>
      </c>
      <c r="B2441">
        <v>6.1553497999999998E-2</v>
      </c>
      <c r="C2441">
        <v>3.9770538000000001E-2</v>
      </c>
      <c r="D2441">
        <v>0.13488376199999999</v>
      </c>
      <c r="G2441" t="s">
        <v>6</v>
      </c>
    </row>
    <row r="2442" spans="1:7" x14ac:dyDescent="0.3">
      <c r="A2442" t="s">
        <v>2446</v>
      </c>
      <c r="B2442">
        <v>0.21457483299999999</v>
      </c>
      <c r="C2442">
        <v>3.9177849000000001E-2</v>
      </c>
      <c r="D2442">
        <v>9.1695400999999996E-2</v>
      </c>
      <c r="E2442" t="s">
        <v>6</v>
      </c>
    </row>
    <row r="2443" spans="1:7" x14ac:dyDescent="0.3">
      <c r="A2443" t="s">
        <v>2447</v>
      </c>
      <c r="B2443">
        <v>-0.20914428199999999</v>
      </c>
      <c r="C2443">
        <v>5.6542617000000003E-2</v>
      </c>
      <c r="D2443">
        <v>0.104107672</v>
      </c>
      <c r="G2443" t="s">
        <v>6</v>
      </c>
    </row>
    <row r="2444" spans="1:7" x14ac:dyDescent="0.3">
      <c r="A2444" t="s">
        <v>2448</v>
      </c>
      <c r="B2444">
        <v>8.4233769999999993E-3</v>
      </c>
      <c r="C2444">
        <v>0.14035118799999999</v>
      </c>
      <c r="D2444">
        <v>-2.4450177E-2</v>
      </c>
      <c r="F2444" t="s">
        <v>6</v>
      </c>
    </row>
    <row r="2445" spans="1:7" x14ac:dyDescent="0.3">
      <c r="A2445" t="s">
        <v>2449</v>
      </c>
      <c r="B2445">
        <v>0.20209997399999999</v>
      </c>
      <c r="C2445">
        <v>5.9765578999999999E-2</v>
      </c>
      <c r="D2445">
        <v>0.271821757</v>
      </c>
      <c r="E2445" t="s">
        <v>6</v>
      </c>
      <c r="G2445" t="s">
        <v>6</v>
      </c>
    </row>
    <row r="2446" spans="1:7" x14ac:dyDescent="0.3">
      <c r="A2446" t="s">
        <v>2450</v>
      </c>
      <c r="B2446">
        <v>-4.3845290000000002E-2</v>
      </c>
      <c r="C2446">
        <v>0.100869376</v>
      </c>
      <c r="D2446">
        <v>0.213254794</v>
      </c>
      <c r="F2446" t="s">
        <v>6</v>
      </c>
      <c r="G2446" t="s">
        <v>6</v>
      </c>
    </row>
    <row r="2447" spans="1:7" x14ac:dyDescent="0.3">
      <c r="A2447" t="s">
        <v>2451</v>
      </c>
      <c r="B2447">
        <v>5.5220021000000001E-2</v>
      </c>
      <c r="C2447">
        <v>0.177672358</v>
      </c>
      <c r="D2447">
        <v>0.239556093</v>
      </c>
      <c r="F2447" t="s">
        <v>6</v>
      </c>
      <c r="G2447" t="s">
        <v>6</v>
      </c>
    </row>
    <row r="2448" spans="1:7" x14ac:dyDescent="0.3">
      <c r="A2448" t="s">
        <v>2452</v>
      </c>
      <c r="B2448">
        <v>0.13016862700000001</v>
      </c>
      <c r="C2448">
        <v>-9.1391776999999993E-2</v>
      </c>
      <c r="D2448">
        <v>0.109860291</v>
      </c>
      <c r="E2448" t="s">
        <v>6</v>
      </c>
      <c r="G2448" t="s">
        <v>6</v>
      </c>
    </row>
    <row r="2449" spans="1:7" x14ac:dyDescent="0.3">
      <c r="A2449" t="s">
        <v>2453</v>
      </c>
      <c r="B2449">
        <v>0.327986956</v>
      </c>
      <c r="C2449">
        <v>-0.32441626099999998</v>
      </c>
      <c r="D2449">
        <v>-9.6324280999999998E-2</v>
      </c>
      <c r="E2449" t="s">
        <v>6</v>
      </c>
    </row>
    <row r="2450" spans="1:7" x14ac:dyDescent="0.3">
      <c r="A2450" t="s">
        <v>2454</v>
      </c>
      <c r="B2450">
        <v>0.22531896800000001</v>
      </c>
      <c r="C2450">
        <v>-7.9569900000000006E-3</v>
      </c>
      <c r="D2450">
        <v>0.18374784499999999</v>
      </c>
      <c r="E2450" t="s">
        <v>6</v>
      </c>
      <c r="G2450" t="s">
        <v>6</v>
      </c>
    </row>
    <row r="2451" spans="1:7" x14ac:dyDescent="0.3">
      <c r="A2451" t="s">
        <v>2455</v>
      </c>
      <c r="B2451">
        <v>-9.7857087999999995E-2</v>
      </c>
      <c r="C2451">
        <v>0.101909612</v>
      </c>
      <c r="D2451">
        <v>-0.20866495900000001</v>
      </c>
      <c r="F2451" t="s">
        <v>6</v>
      </c>
    </row>
    <row r="2452" spans="1:7" x14ac:dyDescent="0.3">
      <c r="A2452" t="s">
        <v>2456</v>
      </c>
      <c r="B2452">
        <v>0.13799497899999999</v>
      </c>
      <c r="C2452">
        <v>-0.10377186100000001</v>
      </c>
      <c r="D2452">
        <v>-7.2259331999999996E-2</v>
      </c>
      <c r="E2452" t="s">
        <v>6</v>
      </c>
    </row>
    <row r="2453" spans="1:7" x14ac:dyDescent="0.3">
      <c r="A2453" t="s">
        <v>2457</v>
      </c>
      <c r="B2453">
        <v>5.9621642000000002E-2</v>
      </c>
      <c r="C2453">
        <v>0.11760978800000001</v>
      </c>
      <c r="D2453">
        <v>2.2265546000000001E-2</v>
      </c>
      <c r="F2453" t="s">
        <v>6</v>
      </c>
    </row>
    <row r="2454" spans="1:7" x14ac:dyDescent="0.3">
      <c r="A2454" t="s">
        <v>2458</v>
      </c>
      <c r="B2454">
        <v>0.249814761</v>
      </c>
      <c r="C2454">
        <v>6.9994983999999996E-2</v>
      </c>
      <c r="D2454">
        <v>-0.12991707999999999</v>
      </c>
      <c r="E2454" t="s">
        <v>6</v>
      </c>
    </row>
    <row r="2455" spans="1:7" x14ac:dyDescent="0.3">
      <c r="A2455" t="s">
        <v>2459</v>
      </c>
      <c r="B2455">
        <v>-3.8549738E-2</v>
      </c>
      <c r="C2455">
        <v>0.198548797</v>
      </c>
      <c r="D2455">
        <v>0.11737980200000001</v>
      </c>
      <c r="F2455" t="s">
        <v>6</v>
      </c>
      <c r="G2455" t="s">
        <v>6</v>
      </c>
    </row>
    <row r="2456" spans="1:7" x14ac:dyDescent="0.3">
      <c r="A2456" t="s">
        <v>2460</v>
      </c>
      <c r="B2456">
        <v>0.127276257</v>
      </c>
      <c r="C2456">
        <v>-0.13135090699999999</v>
      </c>
      <c r="D2456">
        <v>0.192748635</v>
      </c>
      <c r="E2456" t="s">
        <v>6</v>
      </c>
      <c r="G2456" t="s">
        <v>6</v>
      </c>
    </row>
    <row r="2457" spans="1:7" x14ac:dyDescent="0.3">
      <c r="A2457" t="s">
        <v>2461</v>
      </c>
      <c r="B2457">
        <v>0.221735864</v>
      </c>
      <c r="C2457">
        <v>0.14203500999999999</v>
      </c>
      <c r="D2457">
        <v>0.177641412</v>
      </c>
      <c r="E2457" t="s">
        <v>6</v>
      </c>
      <c r="F2457" t="s">
        <v>6</v>
      </c>
      <c r="G2457" t="s">
        <v>6</v>
      </c>
    </row>
    <row r="2458" spans="1:7" x14ac:dyDescent="0.3">
      <c r="A2458" t="s">
        <v>2462</v>
      </c>
      <c r="B2458">
        <v>9.9171337999999998E-2</v>
      </c>
      <c r="C2458">
        <v>-6.3116772000000002E-2</v>
      </c>
      <c r="D2458">
        <v>0.107352395</v>
      </c>
      <c r="G2458" t="s">
        <v>6</v>
      </c>
    </row>
    <row r="2459" spans="1:7" x14ac:dyDescent="0.3">
      <c r="A2459" t="s">
        <v>2463</v>
      </c>
      <c r="B2459">
        <v>2.8355947999999999E-2</v>
      </c>
      <c r="C2459">
        <v>-2.8363251999999999E-2</v>
      </c>
      <c r="D2459">
        <v>0.24007495300000001</v>
      </c>
      <c r="G2459" t="s">
        <v>6</v>
      </c>
    </row>
    <row r="2460" spans="1:7" x14ac:dyDescent="0.3">
      <c r="A2460" t="s">
        <v>2464</v>
      </c>
      <c r="B2460">
        <v>0.121965726</v>
      </c>
      <c r="C2460">
        <v>0.100768383</v>
      </c>
      <c r="D2460">
        <v>-4.2688125E-2</v>
      </c>
      <c r="E2460" t="s">
        <v>6</v>
      </c>
      <c r="F2460" t="s">
        <v>6</v>
      </c>
    </row>
    <row r="2461" spans="1:7" x14ac:dyDescent="0.3">
      <c r="A2461" t="s">
        <v>2465</v>
      </c>
      <c r="B2461">
        <v>0.11342925700000001</v>
      </c>
      <c r="C2461">
        <v>-2.9339922000000001E-2</v>
      </c>
      <c r="D2461">
        <v>-2.7209529E-2</v>
      </c>
      <c r="E2461" t="s">
        <v>6</v>
      </c>
    </row>
    <row r="2462" spans="1:7" x14ac:dyDescent="0.3">
      <c r="A2462" t="s">
        <v>2466</v>
      </c>
      <c r="B2462">
        <v>-1.4161668000000001E-2</v>
      </c>
      <c r="C2462">
        <v>0.101154857</v>
      </c>
      <c r="D2462">
        <v>1.8597768000000001E-2</v>
      </c>
      <c r="F2462" t="s">
        <v>6</v>
      </c>
    </row>
    <row r="2463" spans="1:7" x14ac:dyDescent="0.3">
      <c r="A2463" t="s">
        <v>2467</v>
      </c>
      <c r="B2463">
        <v>3.9264578000000001E-2</v>
      </c>
      <c r="C2463">
        <v>0.103290725</v>
      </c>
      <c r="D2463">
        <v>0.11701320599999999</v>
      </c>
      <c r="F2463" t="s">
        <v>6</v>
      </c>
      <c r="G2463" t="s">
        <v>6</v>
      </c>
    </row>
    <row r="2464" spans="1:7" x14ac:dyDescent="0.3">
      <c r="A2464" t="s">
        <v>2468</v>
      </c>
      <c r="B2464">
        <v>0.136658372</v>
      </c>
      <c r="C2464">
        <v>-0.172577179</v>
      </c>
      <c r="D2464">
        <v>-3.4404609000000003E-2</v>
      </c>
      <c r="E2464" t="s">
        <v>6</v>
      </c>
    </row>
    <row r="2465" spans="1:7" x14ac:dyDescent="0.3">
      <c r="A2465" t="s">
        <v>2469</v>
      </c>
      <c r="B2465">
        <v>0.32352932099999998</v>
      </c>
      <c r="C2465">
        <v>-7.6848154000000002E-2</v>
      </c>
      <c r="D2465">
        <v>-7.7530559999999998E-2</v>
      </c>
      <c r="E2465" t="s">
        <v>6</v>
      </c>
    </row>
    <row r="2466" spans="1:7" x14ac:dyDescent="0.3">
      <c r="A2466" t="s">
        <v>2470</v>
      </c>
      <c r="B2466">
        <v>-0.16975470400000001</v>
      </c>
      <c r="C2466">
        <v>0.24118732800000001</v>
      </c>
      <c r="D2466">
        <v>6.5130993999999998E-2</v>
      </c>
      <c r="F2466" t="s">
        <v>6</v>
      </c>
    </row>
    <row r="2467" spans="1:7" x14ac:dyDescent="0.3">
      <c r="A2467" t="s">
        <v>2471</v>
      </c>
      <c r="B2467">
        <v>0.15547116999999999</v>
      </c>
      <c r="C2467">
        <v>-2.3687565000000001E-2</v>
      </c>
      <c r="D2467">
        <v>2.9981602999999999E-2</v>
      </c>
      <c r="E2467" t="s">
        <v>6</v>
      </c>
    </row>
    <row r="2468" spans="1:7" x14ac:dyDescent="0.3">
      <c r="A2468" t="s">
        <v>2472</v>
      </c>
      <c r="B2468">
        <v>0.121296536</v>
      </c>
      <c r="C2468">
        <v>0.117631306</v>
      </c>
      <c r="D2468">
        <v>0.10073818700000001</v>
      </c>
      <c r="E2468" t="s">
        <v>6</v>
      </c>
      <c r="F2468" t="s">
        <v>6</v>
      </c>
      <c r="G2468" t="s">
        <v>6</v>
      </c>
    </row>
    <row r="2469" spans="1:7" x14ac:dyDescent="0.3">
      <c r="A2469" t="s">
        <v>2473</v>
      </c>
      <c r="B2469">
        <v>-4.7461070000000003E-3</v>
      </c>
      <c r="C2469">
        <v>5.7589893000000003E-2</v>
      </c>
      <c r="D2469">
        <v>0.14115767100000001</v>
      </c>
      <c r="G2469" t="s">
        <v>6</v>
      </c>
    </row>
    <row r="2470" spans="1:7" x14ac:dyDescent="0.3">
      <c r="A2470" t="s">
        <v>2474</v>
      </c>
      <c r="B2470">
        <v>-8.2973519999999995E-2</v>
      </c>
      <c r="C2470">
        <v>6.1308750000000002E-2</v>
      </c>
      <c r="D2470">
        <v>0.41127576199999999</v>
      </c>
      <c r="G2470" t="s">
        <v>6</v>
      </c>
    </row>
    <row r="2471" spans="1:7" x14ac:dyDescent="0.3">
      <c r="A2471" t="s">
        <v>2475</v>
      </c>
      <c r="B2471">
        <v>0.29609677000000001</v>
      </c>
      <c r="C2471">
        <v>6.7946891999999995E-2</v>
      </c>
      <c r="D2471">
        <v>-1.0541946999999999E-2</v>
      </c>
      <c r="E2471" t="s">
        <v>6</v>
      </c>
    </row>
    <row r="2472" spans="1:7" x14ac:dyDescent="0.3">
      <c r="A2472" t="s">
        <v>2476</v>
      </c>
      <c r="B2472">
        <v>-0.108008218</v>
      </c>
      <c r="C2472">
        <v>0.14846580300000001</v>
      </c>
      <c r="D2472">
        <v>0.39147311800000001</v>
      </c>
      <c r="F2472" t="s">
        <v>6</v>
      </c>
      <c r="G2472" t="s">
        <v>6</v>
      </c>
    </row>
    <row r="2473" spans="1:7" x14ac:dyDescent="0.3">
      <c r="A2473" t="s">
        <v>2477</v>
      </c>
      <c r="B2473">
        <v>0.109599001</v>
      </c>
      <c r="C2473">
        <v>2.4833431E-2</v>
      </c>
      <c r="D2473">
        <v>1.5525242E-2</v>
      </c>
      <c r="E2473" t="s">
        <v>6</v>
      </c>
    </row>
    <row r="2474" spans="1:7" x14ac:dyDescent="0.3">
      <c r="A2474" t="s">
        <v>2478</v>
      </c>
      <c r="B2474">
        <v>-8.5222753999999998E-2</v>
      </c>
      <c r="C2474">
        <v>0.149104665</v>
      </c>
      <c r="D2474">
        <v>0.108207636</v>
      </c>
      <c r="F2474" t="s">
        <v>6</v>
      </c>
      <c r="G2474" t="s">
        <v>6</v>
      </c>
    </row>
    <row r="2475" spans="1:7" x14ac:dyDescent="0.3">
      <c r="A2475" t="s">
        <v>2479</v>
      </c>
      <c r="B2475">
        <v>6.2505493999999995E-2</v>
      </c>
      <c r="C2475">
        <v>9.6268390999999995E-2</v>
      </c>
      <c r="D2475">
        <v>0.179299297</v>
      </c>
      <c r="G2475" t="s">
        <v>6</v>
      </c>
    </row>
    <row r="2476" spans="1:7" x14ac:dyDescent="0.3">
      <c r="A2476" t="s">
        <v>2480</v>
      </c>
      <c r="B2476">
        <v>-8.3246212999999999E-2</v>
      </c>
      <c r="C2476">
        <v>0.15006746200000001</v>
      </c>
      <c r="D2476">
        <v>-0.26374798399999999</v>
      </c>
      <c r="F2476" t="s">
        <v>6</v>
      </c>
    </row>
    <row r="2477" spans="1:7" x14ac:dyDescent="0.3">
      <c r="A2477" t="s">
        <v>2481</v>
      </c>
      <c r="B2477">
        <v>7.0316420000000003E-3</v>
      </c>
      <c r="C2477">
        <v>7.9160850000000005E-2</v>
      </c>
      <c r="D2477">
        <v>0.26192704700000002</v>
      </c>
      <c r="G2477" t="s">
        <v>6</v>
      </c>
    </row>
    <row r="2478" spans="1:7" x14ac:dyDescent="0.3">
      <c r="A2478" t="s">
        <v>2482</v>
      </c>
      <c r="B2478">
        <v>5.1827578999999999E-2</v>
      </c>
      <c r="C2478">
        <v>6.7765058000000003E-2</v>
      </c>
      <c r="D2478">
        <v>0.15515093099999999</v>
      </c>
      <c r="G2478" t="s">
        <v>6</v>
      </c>
    </row>
    <row r="2479" spans="1:7" x14ac:dyDescent="0.3">
      <c r="A2479" t="s">
        <v>2483</v>
      </c>
      <c r="B2479">
        <v>1.2795061999999999E-2</v>
      </c>
      <c r="C2479">
        <v>8.1214551999999995E-2</v>
      </c>
      <c r="D2479">
        <v>0.12484648700000001</v>
      </c>
      <c r="G2479" t="s">
        <v>6</v>
      </c>
    </row>
    <row r="2480" spans="1:7" x14ac:dyDescent="0.3">
      <c r="A2480" t="s">
        <v>2484</v>
      </c>
      <c r="B2480">
        <v>-9.3952047999999996E-2</v>
      </c>
      <c r="C2480">
        <v>0.13898366200000001</v>
      </c>
      <c r="D2480">
        <v>0.160514028</v>
      </c>
      <c r="F2480" t="s">
        <v>6</v>
      </c>
      <c r="G2480" t="s">
        <v>6</v>
      </c>
    </row>
    <row r="2481" spans="1:7" x14ac:dyDescent="0.3">
      <c r="A2481" t="s">
        <v>2485</v>
      </c>
      <c r="B2481">
        <v>-0.30260398900000002</v>
      </c>
      <c r="C2481">
        <v>0.142649198</v>
      </c>
      <c r="D2481">
        <v>-0.114784018</v>
      </c>
      <c r="F2481" t="s">
        <v>6</v>
      </c>
    </row>
    <row r="2482" spans="1:7" x14ac:dyDescent="0.3">
      <c r="A2482" t="s">
        <v>2486</v>
      </c>
      <c r="B2482">
        <v>9.3892965999999994E-2</v>
      </c>
      <c r="C2482">
        <v>1.2811917000000001E-2</v>
      </c>
      <c r="D2482">
        <v>0.107717042</v>
      </c>
      <c r="G2482" t="s">
        <v>6</v>
      </c>
    </row>
    <row r="2483" spans="1:7" x14ac:dyDescent="0.3">
      <c r="A2483" t="s">
        <v>2487</v>
      </c>
      <c r="B2483">
        <v>0.13731179399999999</v>
      </c>
      <c r="C2483">
        <v>-7.6374249000000005E-2</v>
      </c>
      <c r="D2483">
        <v>-0.197206458</v>
      </c>
      <c r="E2483" t="s">
        <v>6</v>
      </c>
    </row>
    <row r="2484" spans="1:7" x14ac:dyDescent="0.3">
      <c r="A2484" t="s">
        <v>2488</v>
      </c>
      <c r="B2484">
        <v>-5.5286277000000002E-2</v>
      </c>
      <c r="C2484">
        <v>-0.144806355</v>
      </c>
      <c r="D2484">
        <v>0.12357283300000001</v>
      </c>
      <c r="G2484" t="s">
        <v>6</v>
      </c>
    </row>
    <row r="2485" spans="1:7" x14ac:dyDescent="0.3">
      <c r="A2485" t="s">
        <v>2489</v>
      </c>
      <c r="B2485">
        <v>-0.42162987200000002</v>
      </c>
      <c r="C2485">
        <v>0.104614979</v>
      </c>
      <c r="D2485">
        <v>0.52363643299999996</v>
      </c>
      <c r="F2485" t="s">
        <v>6</v>
      </c>
      <c r="G2485" t="s">
        <v>6</v>
      </c>
    </row>
    <row r="2486" spans="1:7" x14ac:dyDescent="0.3">
      <c r="A2486" t="s">
        <v>2490</v>
      </c>
      <c r="B2486">
        <v>0.118048839</v>
      </c>
      <c r="C2486">
        <v>-7.1109418999999993E-2</v>
      </c>
      <c r="D2486">
        <v>6.3333812000000003E-2</v>
      </c>
      <c r="E2486" t="s">
        <v>6</v>
      </c>
    </row>
    <row r="2487" spans="1:7" x14ac:dyDescent="0.3">
      <c r="A2487" t="s">
        <v>2491</v>
      </c>
      <c r="B2487">
        <v>-5.0131145000000002E-2</v>
      </c>
      <c r="C2487">
        <v>0.13300730999999999</v>
      </c>
      <c r="D2487">
        <v>0.18286042999999999</v>
      </c>
      <c r="F2487" t="s">
        <v>6</v>
      </c>
      <c r="G2487" t="s">
        <v>6</v>
      </c>
    </row>
    <row r="2488" spans="1:7" x14ac:dyDescent="0.3">
      <c r="A2488" t="s">
        <v>2492</v>
      </c>
      <c r="B2488">
        <v>0.19379466100000001</v>
      </c>
      <c r="C2488">
        <v>2.4667752000000001E-2</v>
      </c>
      <c r="D2488">
        <v>0.393253715</v>
      </c>
      <c r="E2488" t="s">
        <v>6</v>
      </c>
      <c r="G2488" t="s">
        <v>6</v>
      </c>
    </row>
    <row r="2489" spans="1:7" x14ac:dyDescent="0.3">
      <c r="A2489" t="s">
        <v>2493</v>
      </c>
      <c r="B2489">
        <v>0.22274474699999999</v>
      </c>
      <c r="C2489">
        <v>0.153692252</v>
      </c>
      <c r="D2489">
        <v>0.71369144100000004</v>
      </c>
      <c r="E2489" t="s">
        <v>6</v>
      </c>
      <c r="F2489" t="s">
        <v>6</v>
      </c>
      <c r="G2489" t="s">
        <v>6</v>
      </c>
    </row>
    <row r="2490" spans="1:7" x14ac:dyDescent="0.3">
      <c r="A2490" t="s">
        <v>2494</v>
      </c>
      <c r="B2490">
        <v>0.39595475899999999</v>
      </c>
      <c r="C2490">
        <v>-6.0858102999999997E-2</v>
      </c>
      <c r="D2490">
        <v>0.16373670300000001</v>
      </c>
      <c r="E2490" t="s">
        <v>6</v>
      </c>
      <c r="G2490" t="s">
        <v>6</v>
      </c>
    </row>
    <row r="2491" spans="1:7" x14ac:dyDescent="0.3">
      <c r="A2491" t="s">
        <v>2495</v>
      </c>
      <c r="B2491">
        <v>4.9297575000000003E-2</v>
      </c>
      <c r="C2491">
        <v>0.111654793</v>
      </c>
      <c r="D2491">
        <v>6.3224144999999995E-2</v>
      </c>
      <c r="F2491" t="s">
        <v>6</v>
      </c>
    </row>
    <row r="2492" spans="1:7" x14ac:dyDescent="0.3">
      <c r="A2492" t="s">
        <v>2496</v>
      </c>
      <c r="B2492" t="s">
        <v>80</v>
      </c>
      <c r="C2492">
        <v>0.16109131400000001</v>
      </c>
      <c r="D2492">
        <v>0.308121268</v>
      </c>
      <c r="F2492" t="s">
        <v>6</v>
      </c>
      <c r="G2492" t="s">
        <v>6</v>
      </c>
    </row>
    <row r="2493" spans="1:7" x14ac:dyDescent="0.3">
      <c r="A2493" t="s">
        <v>2497</v>
      </c>
      <c r="B2493">
        <v>8.8177014999999997E-2</v>
      </c>
      <c r="C2493">
        <v>-0.102599644</v>
      </c>
      <c r="D2493">
        <v>0.202176087</v>
      </c>
      <c r="G2493" t="s">
        <v>6</v>
      </c>
    </row>
    <row r="2494" spans="1:7" x14ac:dyDescent="0.3">
      <c r="A2494" t="s">
        <v>2498</v>
      </c>
      <c r="B2494">
        <v>-7.4041517000000001E-2</v>
      </c>
      <c r="C2494">
        <v>-0.108086758</v>
      </c>
      <c r="D2494">
        <v>0.11826961499999999</v>
      </c>
      <c r="G2494" t="s">
        <v>6</v>
      </c>
    </row>
    <row r="2495" spans="1:7" x14ac:dyDescent="0.3">
      <c r="A2495" t="s">
        <v>2499</v>
      </c>
      <c r="B2495">
        <v>0.227790451</v>
      </c>
      <c r="C2495">
        <v>0.12401047</v>
      </c>
      <c r="D2495">
        <v>1.6882539999999999E-3</v>
      </c>
      <c r="E2495" t="s">
        <v>6</v>
      </c>
      <c r="F2495" t="s">
        <v>6</v>
      </c>
    </row>
    <row r="2496" spans="1:7" x14ac:dyDescent="0.3">
      <c r="A2496" t="s">
        <v>2500</v>
      </c>
      <c r="B2496">
        <v>0.69214784200000001</v>
      </c>
      <c r="C2496">
        <v>-0.17462112499999999</v>
      </c>
      <c r="D2496">
        <v>-0.192832331</v>
      </c>
      <c r="E2496" t="s">
        <v>6</v>
      </c>
    </row>
    <row r="2497" spans="1:7" x14ac:dyDescent="0.3">
      <c r="A2497" t="s">
        <v>2501</v>
      </c>
      <c r="B2497" t="s">
        <v>80</v>
      </c>
      <c r="C2497">
        <v>-8.0882839999999994E-3</v>
      </c>
      <c r="D2497">
        <v>0.16289325900000001</v>
      </c>
      <c r="G2497" t="s">
        <v>6</v>
      </c>
    </row>
    <row r="2498" spans="1:7" x14ac:dyDescent="0.3">
      <c r="A2498" t="s">
        <v>2502</v>
      </c>
      <c r="B2498">
        <v>8.1664452999999998E-2</v>
      </c>
      <c r="C2498">
        <v>-5.4750565000000001E-2</v>
      </c>
      <c r="D2498">
        <v>0.12477231499999999</v>
      </c>
      <c r="G2498" t="s">
        <v>6</v>
      </c>
    </row>
    <row r="2499" spans="1:7" x14ac:dyDescent="0.3">
      <c r="A2499" t="s">
        <v>2503</v>
      </c>
      <c r="B2499">
        <v>2.2999853000000001E-2</v>
      </c>
      <c r="C2499">
        <v>0.22270463200000001</v>
      </c>
      <c r="D2499">
        <v>1.5411035E-2</v>
      </c>
      <c r="F2499" t="s">
        <v>6</v>
      </c>
    </row>
    <row r="2500" spans="1:7" x14ac:dyDescent="0.3">
      <c r="A2500" t="s">
        <v>2504</v>
      </c>
      <c r="B2500">
        <v>0.22305665399999999</v>
      </c>
      <c r="C2500">
        <v>6.5364323000000002E-2</v>
      </c>
      <c r="D2500">
        <v>0.137324748</v>
      </c>
      <c r="E2500" t="s">
        <v>6</v>
      </c>
      <c r="G2500" t="s">
        <v>6</v>
      </c>
    </row>
    <row r="2501" spans="1:7" x14ac:dyDescent="0.3">
      <c r="A2501" t="s">
        <v>2505</v>
      </c>
      <c r="B2501">
        <v>0.121737418</v>
      </c>
      <c r="C2501">
        <v>9.6700405000000003E-2</v>
      </c>
      <c r="D2501">
        <v>0.251891541</v>
      </c>
      <c r="E2501" t="s">
        <v>6</v>
      </c>
      <c r="G2501" t="s">
        <v>6</v>
      </c>
    </row>
    <row r="2502" spans="1:7" x14ac:dyDescent="0.3">
      <c r="A2502" t="s">
        <v>2506</v>
      </c>
      <c r="B2502">
        <v>1.4122505E-2</v>
      </c>
      <c r="C2502">
        <v>0.21754388099999999</v>
      </c>
      <c r="D2502">
        <v>0.12963381600000001</v>
      </c>
      <c r="F2502" t="s">
        <v>6</v>
      </c>
      <c r="G2502" t="s">
        <v>6</v>
      </c>
    </row>
    <row r="2503" spans="1:7" x14ac:dyDescent="0.3">
      <c r="A2503" t="s">
        <v>2507</v>
      </c>
      <c r="B2503">
        <v>-7.5382420000000006E-2</v>
      </c>
      <c r="C2503">
        <v>0.16100451199999999</v>
      </c>
      <c r="D2503">
        <v>5.3427781000000001E-2</v>
      </c>
      <c r="F2503" t="s">
        <v>6</v>
      </c>
    </row>
    <row r="2504" spans="1:7" x14ac:dyDescent="0.3">
      <c r="A2504" t="s">
        <v>2508</v>
      </c>
      <c r="B2504">
        <v>-1.6582250999999999E-2</v>
      </c>
      <c r="C2504">
        <v>-4.3709742000000003E-2</v>
      </c>
      <c r="D2504">
        <v>0.115956422</v>
      </c>
      <c r="G2504" t="s">
        <v>6</v>
      </c>
    </row>
    <row r="2505" spans="1:7" x14ac:dyDescent="0.3">
      <c r="A2505" t="s">
        <v>2509</v>
      </c>
      <c r="B2505">
        <v>0.105338536</v>
      </c>
      <c r="C2505">
        <v>0.32424646099999999</v>
      </c>
      <c r="D2505">
        <v>1.4135094000000001E-2</v>
      </c>
      <c r="E2505" t="s">
        <v>6</v>
      </c>
      <c r="F2505" t="s">
        <v>6</v>
      </c>
    </row>
    <row r="2506" spans="1:7" x14ac:dyDescent="0.3">
      <c r="A2506" t="s">
        <v>2510</v>
      </c>
      <c r="B2506">
        <v>0.125373759</v>
      </c>
      <c r="C2506">
        <v>0.100878828</v>
      </c>
      <c r="D2506">
        <v>0.110718842</v>
      </c>
      <c r="E2506" t="s">
        <v>6</v>
      </c>
      <c r="F2506" t="s">
        <v>6</v>
      </c>
      <c r="G2506" t="s">
        <v>6</v>
      </c>
    </row>
    <row r="2507" spans="1:7" x14ac:dyDescent="0.3">
      <c r="A2507" t="s">
        <v>2511</v>
      </c>
      <c r="B2507" t="s">
        <v>80</v>
      </c>
      <c r="C2507">
        <v>0.10769253400000001</v>
      </c>
      <c r="D2507">
        <v>1.3270826950000001</v>
      </c>
      <c r="F2507" t="s">
        <v>6</v>
      </c>
      <c r="G2507" t="s">
        <v>6</v>
      </c>
    </row>
    <row r="2508" spans="1:7" x14ac:dyDescent="0.3">
      <c r="A2508" t="s">
        <v>2512</v>
      </c>
      <c r="B2508">
        <v>2.7284585E-2</v>
      </c>
      <c r="C2508">
        <v>-3.1243363E-2</v>
      </c>
      <c r="D2508">
        <v>0.180732016</v>
      </c>
      <c r="G2508" t="s">
        <v>6</v>
      </c>
    </row>
    <row r="2509" spans="1:7" x14ac:dyDescent="0.3">
      <c r="A2509" t="s">
        <v>2513</v>
      </c>
      <c r="B2509">
        <v>-0.165642865</v>
      </c>
      <c r="C2509">
        <v>0.16082397100000001</v>
      </c>
      <c r="D2509">
        <v>-0.168848736</v>
      </c>
      <c r="F2509" t="s">
        <v>6</v>
      </c>
    </row>
    <row r="2510" spans="1:7" x14ac:dyDescent="0.3">
      <c r="A2510" t="s">
        <v>2514</v>
      </c>
      <c r="B2510">
        <v>-2.1802998000000001E-2</v>
      </c>
      <c r="C2510">
        <v>-9.0823561999999997E-2</v>
      </c>
      <c r="D2510">
        <v>0.14635467899999999</v>
      </c>
      <c r="G2510" t="s">
        <v>6</v>
      </c>
    </row>
    <row r="2511" spans="1:7" x14ac:dyDescent="0.3">
      <c r="A2511" t="s">
        <v>2515</v>
      </c>
      <c r="B2511">
        <v>3.3937141999999997E-2</v>
      </c>
      <c r="C2511">
        <v>9.8018021999999996E-2</v>
      </c>
      <c r="D2511">
        <v>0.20894728100000001</v>
      </c>
      <c r="G2511" t="s">
        <v>6</v>
      </c>
    </row>
    <row r="2512" spans="1:7" x14ac:dyDescent="0.3">
      <c r="A2512" t="s">
        <v>2516</v>
      </c>
      <c r="B2512">
        <v>-1.2303892E-2</v>
      </c>
      <c r="C2512">
        <v>2.9324561999999998E-2</v>
      </c>
      <c r="D2512">
        <v>0.28368634399999998</v>
      </c>
      <c r="G2512" t="s">
        <v>6</v>
      </c>
    </row>
    <row r="2513" spans="1:7" x14ac:dyDescent="0.3">
      <c r="A2513" t="s">
        <v>2517</v>
      </c>
      <c r="B2513">
        <v>3.9933620000000003E-3</v>
      </c>
      <c r="C2513">
        <v>-4.6403422E-2</v>
      </c>
      <c r="D2513">
        <v>0.204460005</v>
      </c>
      <c r="G2513" t="s">
        <v>6</v>
      </c>
    </row>
    <row r="2514" spans="1:7" x14ac:dyDescent="0.3">
      <c r="A2514" t="s">
        <v>2518</v>
      </c>
      <c r="B2514">
        <v>1.8866483E-2</v>
      </c>
      <c r="C2514">
        <v>0.10767011899999999</v>
      </c>
      <c r="D2514">
        <v>-2.8033931000000002E-2</v>
      </c>
      <c r="F2514" t="s">
        <v>6</v>
      </c>
    </row>
    <row r="2515" spans="1:7" x14ac:dyDescent="0.3">
      <c r="A2515" t="s">
        <v>2519</v>
      </c>
      <c r="B2515">
        <v>-1.7825587E-2</v>
      </c>
      <c r="C2515">
        <v>0.101192508</v>
      </c>
      <c r="D2515">
        <v>0.125934093</v>
      </c>
      <c r="F2515" t="s">
        <v>6</v>
      </c>
      <c r="G2515" t="s">
        <v>6</v>
      </c>
    </row>
    <row r="2516" spans="1:7" x14ac:dyDescent="0.3">
      <c r="A2516" t="s">
        <v>2520</v>
      </c>
      <c r="B2516">
        <v>-0.33959475500000003</v>
      </c>
      <c r="C2516">
        <v>0.42693458699999998</v>
      </c>
      <c r="D2516">
        <v>0.42992636099999998</v>
      </c>
      <c r="F2516" t="s">
        <v>6</v>
      </c>
      <c r="G2516" t="s">
        <v>6</v>
      </c>
    </row>
    <row r="2517" spans="1:7" x14ac:dyDescent="0.3">
      <c r="A2517" t="s">
        <v>2521</v>
      </c>
      <c r="B2517">
        <v>5.9916279000000003E-2</v>
      </c>
      <c r="C2517">
        <v>5.8505901999999999E-2</v>
      </c>
      <c r="D2517">
        <v>0.115350412</v>
      </c>
      <c r="G2517" t="s">
        <v>6</v>
      </c>
    </row>
    <row r="2518" spans="1:7" x14ac:dyDescent="0.3">
      <c r="A2518" t="s">
        <v>2522</v>
      </c>
      <c r="B2518">
        <v>0.13777455599999999</v>
      </c>
      <c r="C2518">
        <v>7.3822154000000001E-2</v>
      </c>
      <c r="D2518">
        <v>4.5116812999999999E-2</v>
      </c>
      <c r="E2518" t="s">
        <v>6</v>
      </c>
    </row>
    <row r="2519" spans="1:7" x14ac:dyDescent="0.3">
      <c r="A2519" t="s">
        <v>2523</v>
      </c>
      <c r="B2519">
        <v>-1.1468659000000001E-2</v>
      </c>
      <c r="C2519">
        <v>7.3765071000000001E-2</v>
      </c>
      <c r="D2519">
        <v>0.14983244200000001</v>
      </c>
      <c r="G2519" t="s">
        <v>6</v>
      </c>
    </row>
    <row r="2520" spans="1:7" x14ac:dyDescent="0.3">
      <c r="A2520" t="s">
        <v>2524</v>
      </c>
      <c r="B2520">
        <v>3.8614943999999998E-2</v>
      </c>
      <c r="C2520">
        <v>0.19762450200000001</v>
      </c>
      <c r="D2520">
        <v>-8.1744047E-2</v>
      </c>
      <c r="F2520" t="s">
        <v>6</v>
      </c>
    </row>
    <row r="2521" spans="1:7" x14ac:dyDescent="0.3">
      <c r="A2521" t="s">
        <v>2525</v>
      </c>
      <c r="B2521">
        <v>0.128207556</v>
      </c>
      <c r="C2521">
        <v>9.0335661999999997E-2</v>
      </c>
      <c r="D2521">
        <v>0.23453243600000001</v>
      </c>
      <c r="E2521" t="s">
        <v>6</v>
      </c>
      <c r="G2521" t="s">
        <v>6</v>
      </c>
    </row>
    <row r="2522" spans="1:7" x14ac:dyDescent="0.3">
      <c r="A2522" t="s">
        <v>2526</v>
      </c>
      <c r="B2522">
        <v>0.26648390900000002</v>
      </c>
      <c r="C2522">
        <v>5.0396722999999997E-2</v>
      </c>
      <c r="D2522">
        <v>6.1482595000000001E-2</v>
      </c>
      <c r="E2522" t="s">
        <v>6</v>
      </c>
    </row>
    <row r="2523" spans="1:7" x14ac:dyDescent="0.3">
      <c r="A2523" t="s">
        <v>2527</v>
      </c>
      <c r="B2523">
        <v>-1.5168578E-2</v>
      </c>
      <c r="C2523">
        <v>-9.7673589000000005E-2</v>
      </c>
      <c r="D2523">
        <v>0.14741300900000001</v>
      </c>
      <c r="G2523" t="s">
        <v>6</v>
      </c>
    </row>
    <row r="2524" spans="1:7" x14ac:dyDescent="0.3">
      <c r="A2524" t="s">
        <v>2528</v>
      </c>
      <c r="B2524">
        <v>5.0008100999999999E-2</v>
      </c>
      <c r="C2524">
        <v>-0.139647306</v>
      </c>
      <c r="D2524">
        <v>0.137573785</v>
      </c>
      <c r="G2524" t="s">
        <v>6</v>
      </c>
    </row>
    <row r="2525" spans="1:7" x14ac:dyDescent="0.3">
      <c r="A2525" t="s">
        <v>2529</v>
      </c>
      <c r="B2525">
        <v>0.197021273</v>
      </c>
      <c r="C2525">
        <v>3.1099696999999999E-2</v>
      </c>
      <c r="D2525">
        <v>0.55321435600000002</v>
      </c>
      <c r="E2525" t="s">
        <v>6</v>
      </c>
      <c r="G2525" t="s">
        <v>6</v>
      </c>
    </row>
    <row r="2526" spans="1:7" x14ac:dyDescent="0.3">
      <c r="A2526" t="s">
        <v>2530</v>
      </c>
      <c r="B2526">
        <v>9.5780162000000002E-2</v>
      </c>
      <c r="C2526">
        <v>-4.6983294000000002E-2</v>
      </c>
      <c r="D2526">
        <v>0.24500657100000001</v>
      </c>
      <c r="G2526" t="s">
        <v>6</v>
      </c>
    </row>
    <row r="2527" spans="1:7" x14ac:dyDescent="0.3">
      <c r="A2527" t="s">
        <v>2531</v>
      </c>
      <c r="B2527">
        <v>-4.1337276999999999E-2</v>
      </c>
      <c r="C2527">
        <v>0.20779033899999999</v>
      </c>
      <c r="D2527">
        <v>-4.5412595E-2</v>
      </c>
      <c r="F2527" t="s">
        <v>6</v>
      </c>
    </row>
    <row r="2528" spans="1:7" x14ac:dyDescent="0.3">
      <c r="A2528" t="s">
        <v>2532</v>
      </c>
      <c r="B2528">
        <v>-6.5075136000000006E-2</v>
      </c>
      <c r="C2528">
        <v>-8.5979899999999998E-2</v>
      </c>
      <c r="D2528">
        <v>0.171257518</v>
      </c>
      <c r="G2528" t="s">
        <v>6</v>
      </c>
    </row>
    <row r="2529" spans="1:7" x14ac:dyDescent="0.3">
      <c r="A2529" t="s">
        <v>2533</v>
      </c>
      <c r="B2529">
        <v>7.7846650000000003E-2</v>
      </c>
      <c r="C2529">
        <v>-4.3136148999999999E-2</v>
      </c>
      <c r="D2529">
        <v>0.255671657</v>
      </c>
      <c r="G2529" t="s">
        <v>6</v>
      </c>
    </row>
    <row r="2530" spans="1:7" x14ac:dyDescent="0.3">
      <c r="A2530" t="s">
        <v>2534</v>
      </c>
      <c r="B2530">
        <v>0.113241178</v>
      </c>
      <c r="C2530">
        <v>0.102917673</v>
      </c>
      <c r="D2530">
        <v>-5.9405498000000001E-2</v>
      </c>
      <c r="E2530" t="s">
        <v>6</v>
      </c>
      <c r="F2530" t="s">
        <v>6</v>
      </c>
    </row>
    <row r="2531" spans="1:7" x14ac:dyDescent="0.3">
      <c r="A2531" t="s">
        <v>2535</v>
      </c>
      <c r="B2531">
        <v>3.9704037999999997E-2</v>
      </c>
      <c r="C2531">
        <v>0.13306000300000001</v>
      </c>
      <c r="D2531">
        <v>4.6476010000000003E-3</v>
      </c>
      <c r="F2531" t="s">
        <v>6</v>
      </c>
    </row>
    <row r="2532" spans="1:7" x14ac:dyDescent="0.3">
      <c r="A2532" t="s">
        <v>2536</v>
      </c>
      <c r="B2532">
        <v>3.3293532000000001E-2</v>
      </c>
      <c r="C2532">
        <v>0.177271389</v>
      </c>
      <c r="D2532">
        <v>1.5205527E-2</v>
      </c>
      <c r="F2532" t="s">
        <v>6</v>
      </c>
    </row>
    <row r="2533" spans="1:7" x14ac:dyDescent="0.3">
      <c r="A2533" t="s">
        <v>2537</v>
      </c>
      <c r="B2533">
        <v>9.5017270000000001E-2</v>
      </c>
      <c r="C2533">
        <v>1.2935333E-2</v>
      </c>
      <c r="D2533">
        <v>0.14236901599999999</v>
      </c>
      <c r="G2533" t="s">
        <v>6</v>
      </c>
    </row>
    <row r="2534" spans="1:7" x14ac:dyDescent="0.3">
      <c r="A2534" t="s">
        <v>2538</v>
      </c>
      <c r="B2534">
        <v>1.4733035E-2</v>
      </c>
      <c r="C2534">
        <v>7.0290795000000003E-2</v>
      </c>
      <c r="D2534">
        <v>0.214753314</v>
      </c>
      <c r="G2534" t="s">
        <v>6</v>
      </c>
    </row>
    <row r="2535" spans="1:7" x14ac:dyDescent="0.3">
      <c r="A2535" t="s">
        <v>2539</v>
      </c>
      <c r="B2535">
        <v>0.14555251599999999</v>
      </c>
      <c r="C2535">
        <v>-3.6007483999999999E-2</v>
      </c>
      <c r="D2535">
        <v>0.21663452399999999</v>
      </c>
      <c r="E2535" t="s">
        <v>6</v>
      </c>
      <c r="G2535" t="s">
        <v>6</v>
      </c>
    </row>
    <row r="2536" spans="1:7" x14ac:dyDescent="0.3">
      <c r="A2536" t="s">
        <v>2540</v>
      </c>
      <c r="B2536">
        <v>0.149080034</v>
      </c>
      <c r="C2536">
        <v>0.13376881900000001</v>
      </c>
      <c r="D2536">
        <v>-0.12518910799999999</v>
      </c>
      <c r="E2536" t="s">
        <v>6</v>
      </c>
      <c r="F2536" t="s">
        <v>6</v>
      </c>
    </row>
    <row r="2537" spans="1:7" x14ac:dyDescent="0.3">
      <c r="A2537" t="s">
        <v>2541</v>
      </c>
      <c r="B2537">
        <v>-6.2762759000000001E-2</v>
      </c>
      <c r="C2537">
        <v>0.101334277</v>
      </c>
      <c r="D2537">
        <v>0.122017788</v>
      </c>
      <c r="F2537" t="s">
        <v>6</v>
      </c>
      <c r="G2537" t="s">
        <v>6</v>
      </c>
    </row>
    <row r="2538" spans="1:7" x14ac:dyDescent="0.3">
      <c r="A2538" t="s">
        <v>2542</v>
      </c>
      <c r="B2538">
        <v>3.5481336000000002E-2</v>
      </c>
      <c r="C2538">
        <v>-0.105326989</v>
      </c>
      <c r="D2538">
        <v>0.15356682499999999</v>
      </c>
      <c r="G2538" t="s">
        <v>6</v>
      </c>
    </row>
    <row r="2539" spans="1:7" x14ac:dyDescent="0.3">
      <c r="A2539" t="s">
        <v>2543</v>
      </c>
      <c r="B2539">
        <v>-0.13638641400000001</v>
      </c>
      <c r="C2539">
        <v>0.14895175999999999</v>
      </c>
      <c r="D2539">
        <v>0.109330318</v>
      </c>
      <c r="F2539" t="s">
        <v>6</v>
      </c>
      <c r="G2539" t="s">
        <v>6</v>
      </c>
    </row>
    <row r="2540" spans="1:7" x14ac:dyDescent="0.3">
      <c r="A2540" t="s">
        <v>2544</v>
      </c>
      <c r="B2540">
        <v>0.16906663099999999</v>
      </c>
      <c r="C2540">
        <v>0.232740013</v>
      </c>
      <c r="D2540">
        <v>0.14551656399999999</v>
      </c>
      <c r="E2540" t="s">
        <v>6</v>
      </c>
      <c r="F2540" t="s">
        <v>6</v>
      </c>
      <c r="G2540" t="s">
        <v>6</v>
      </c>
    </row>
    <row r="2541" spans="1:7" x14ac:dyDescent="0.3">
      <c r="A2541" t="s">
        <v>2545</v>
      </c>
      <c r="B2541">
        <v>4.1981857999999997E-2</v>
      </c>
      <c r="C2541">
        <v>5.8594179000000003E-2</v>
      </c>
      <c r="D2541">
        <v>0.15675119700000001</v>
      </c>
      <c r="G2541" t="s">
        <v>6</v>
      </c>
    </row>
    <row r="2542" spans="1:7" x14ac:dyDescent="0.3">
      <c r="A2542" t="s">
        <v>2546</v>
      </c>
      <c r="B2542">
        <v>0.104551518</v>
      </c>
      <c r="C2542">
        <v>-8.9219388999999996E-2</v>
      </c>
      <c r="D2542">
        <v>-0.19447831800000001</v>
      </c>
      <c r="E2542" t="s">
        <v>6</v>
      </c>
    </row>
    <row r="2543" spans="1:7" x14ac:dyDescent="0.3">
      <c r="A2543" t="s">
        <v>2547</v>
      </c>
      <c r="B2543">
        <v>-1.7397950999999998E-2</v>
      </c>
      <c r="C2543">
        <v>0.195474336</v>
      </c>
      <c r="D2543">
        <v>-1.9862899E-2</v>
      </c>
      <c r="F2543" t="s">
        <v>6</v>
      </c>
    </row>
    <row r="2544" spans="1:7" x14ac:dyDescent="0.3">
      <c r="A2544" t="s">
        <v>2548</v>
      </c>
      <c r="B2544">
        <v>-0.12962238600000001</v>
      </c>
      <c r="C2544">
        <v>9.2163025999999995E-2</v>
      </c>
      <c r="D2544">
        <v>0.298639604</v>
      </c>
      <c r="G2544" t="s">
        <v>6</v>
      </c>
    </row>
    <row r="2545" spans="1:7" x14ac:dyDescent="0.3">
      <c r="A2545" t="s">
        <v>2549</v>
      </c>
      <c r="B2545" t="s">
        <v>80</v>
      </c>
      <c r="C2545">
        <v>0.111757486</v>
      </c>
      <c r="D2545">
        <v>1.232554776</v>
      </c>
      <c r="F2545" t="s">
        <v>6</v>
      </c>
      <c r="G2545" t="s">
        <v>6</v>
      </c>
    </row>
    <row r="2546" spans="1:7" x14ac:dyDescent="0.3">
      <c r="A2546" t="s">
        <v>2550</v>
      </c>
      <c r="B2546">
        <v>-0.19613275399999999</v>
      </c>
      <c r="C2546">
        <v>0.11529265399999999</v>
      </c>
      <c r="D2546">
        <v>-4.6226030000000003E-3</v>
      </c>
      <c r="F2546" t="s">
        <v>6</v>
      </c>
    </row>
    <row r="2547" spans="1:7" x14ac:dyDescent="0.3">
      <c r="A2547" t="s">
        <v>2551</v>
      </c>
      <c r="B2547">
        <v>0.171107812</v>
      </c>
      <c r="C2547">
        <v>8.6957930000000003E-2</v>
      </c>
      <c r="D2547">
        <v>7.4073402999999996E-2</v>
      </c>
      <c r="E2547" t="s">
        <v>6</v>
      </c>
    </row>
    <row r="2548" spans="1:7" x14ac:dyDescent="0.3">
      <c r="A2548" t="s">
        <v>2552</v>
      </c>
      <c r="B2548">
        <v>0.24165952399999999</v>
      </c>
      <c r="C2548">
        <v>-0.126501419</v>
      </c>
      <c r="D2548">
        <v>-0.178435488</v>
      </c>
      <c r="E2548" t="s">
        <v>6</v>
      </c>
    </row>
    <row r="2549" spans="1:7" x14ac:dyDescent="0.3">
      <c r="A2549" t="s">
        <v>2553</v>
      </c>
      <c r="B2549">
        <v>2.7899292999999999E-2</v>
      </c>
      <c r="C2549">
        <v>-0.221553321</v>
      </c>
      <c r="D2549">
        <v>0.35756175699999998</v>
      </c>
      <c r="G2549" t="s">
        <v>6</v>
      </c>
    </row>
    <row r="2550" spans="1:7" x14ac:dyDescent="0.3">
      <c r="A2550" t="s">
        <v>2554</v>
      </c>
      <c r="B2550">
        <v>0.193276849</v>
      </c>
      <c r="C2550">
        <v>-5.9899769999999996E-3</v>
      </c>
      <c r="D2550">
        <v>-4.2452456E-2</v>
      </c>
      <c r="E2550" t="s">
        <v>6</v>
      </c>
    </row>
    <row r="2551" spans="1:7" x14ac:dyDescent="0.3">
      <c r="A2551" t="s">
        <v>2555</v>
      </c>
      <c r="B2551">
        <v>-6.1362255999999997E-2</v>
      </c>
      <c r="C2551">
        <v>-3.8789256000000001E-2</v>
      </c>
      <c r="D2551">
        <v>0.15632025299999999</v>
      </c>
      <c r="G2551" t="s">
        <v>6</v>
      </c>
    </row>
    <row r="2552" spans="1:7" x14ac:dyDescent="0.3">
      <c r="A2552" t="s">
        <v>2556</v>
      </c>
      <c r="B2552">
        <v>0.233349055</v>
      </c>
      <c r="C2552">
        <v>1.9828049999999998E-3</v>
      </c>
      <c r="D2552">
        <v>4.0485918000000003E-2</v>
      </c>
      <c r="E2552" t="s">
        <v>6</v>
      </c>
    </row>
    <row r="2553" spans="1:7" x14ac:dyDescent="0.3">
      <c r="A2553" t="s">
        <v>2557</v>
      </c>
      <c r="B2553">
        <v>6.0583227000000003E-2</v>
      </c>
      <c r="C2553">
        <v>-1.7227671E-2</v>
      </c>
      <c r="D2553">
        <v>0.30531593800000001</v>
      </c>
      <c r="G2553" t="s">
        <v>6</v>
      </c>
    </row>
    <row r="2554" spans="1:7" x14ac:dyDescent="0.3">
      <c r="A2554" t="s">
        <v>2558</v>
      </c>
      <c r="B2554">
        <v>1.4157815000000001E-2</v>
      </c>
      <c r="C2554">
        <v>-0.15861813</v>
      </c>
      <c r="D2554">
        <v>0.20167222600000001</v>
      </c>
      <c r="G2554" t="s">
        <v>6</v>
      </c>
    </row>
    <row r="2555" spans="1:7" x14ac:dyDescent="0.3">
      <c r="A2555" t="s">
        <v>2559</v>
      </c>
      <c r="B2555">
        <v>0.31856227199999998</v>
      </c>
      <c r="C2555">
        <v>1.3338821000000001E-2</v>
      </c>
      <c r="D2555">
        <v>-0.14785084700000001</v>
      </c>
      <c r="E2555" t="s">
        <v>6</v>
      </c>
    </row>
    <row r="2556" spans="1:7" x14ac:dyDescent="0.3">
      <c r="A2556" t="s">
        <v>2560</v>
      </c>
      <c r="B2556">
        <v>-7.2085640000000006E-2</v>
      </c>
      <c r="C2556">
        <v>0.14555628500000001</v>
      </c>
      <c r="D2556">
        <v>-2.1191330000000001E-2</v>
      </c>
      <c r="F2556" t="s">
        <v>6</v>
      </c>
    </row>
    <row r="2557" spans="1:7" x14ac:dyDescent="0.3">
      <c r="A2557" t="s">
        <v>2561</v>
      </c>
      <c r="B2557">
        <v>2.2844020999999999E-2</v>
      </c>
      <c r="C2557">
        <v>8.8421048000000002E-2</v>
      </c>
      <c r="D2557">
        <v>0.13785708499999999</v>
      </c>
      <c r="G2557" t="s">
        <v>6</v>
      </c>
    </row>
    <row r="2558" spans="1:7" x14ac:dyDescent="0.3">
      <c r="A2558" t="s">
        <v>2562</v>
      </c>
      <c r="B2558">
        <v>2.4413806E-2</v>
      </c>
      <c r="C2558">
        <v>0.19827156100000001</v>
      </c>
      <c r="D2558">
        <v>0.11461821599999999</v>
      </c>
      <c r="F2558" t="s">
        <v>6</v>
      </c>
      <c r="G2558" t="s">
        <v>6</v>
      </c>
    </row>
    <row r="2559" spans="1:7" x14ac:dyDescent="0.3">
      <c r="A2559" t="s">
        <v>2563</v>
      </c>
      <c r="B2559">
        <v>-1.8206577000000002E-2</v>
      </c>
      <c r="C2559">
        <v>-3.3126777000000003E-2</v>
      </c>
      <c r="D2559">
        <v>0.18253423199999999</v>
      </c>
      <c r="G2559" t="s">
        <v>6</v>
      </c>
    </row>
    <row r="2560" spans="1:7" x14ac:dyDescent="0.3">
      <c r="A2560" t="s">
        <v>2564</v>
      </c>
      <c r="B2560">
        <v>0.10387687700000001</v>
      </c>
      <c r="C2560">
        <v>3.7146971000000001E-2</v>
      </c>
      <c r="D2560">
        <v>6.0845445999999997E-2</v>
      </c>
      <c r="E2560" t="s">
        <v>6</v>
      </c>
    </row>
    <row r="2561" spans="1:7" x14ac:dyDescent="0.3">
      <c r="A2561" t="s">
        <v>2565</v>
      </c>
      <c r="B2561">
        <v>6.8374381999999997E-2</v>
      </c>
      <c r="C2561">
        <v>0.17223945900000001</v>
      </c>
      <c r="D2561">
        <v>0.43641696000000002</v>
      </c>
      <c r="F2561" t="s">
        <v>6</v>
      </c>
      <c r="G2561" t="s">
        <v>6</v>
      </c>
    </row>
    <row r="2562" spans="1:7" x14ac:dyDescent="0.3">
      <c r="A2562" t="s">
        <v>2566</v>
      </c>
      <c r="B2562">
        <v>0.122676521</v>
      </c>
      <c r="C2562">
        <v>-0.125096659</v>
      </c>
      <c r="D2562">
        <v>-0.107838238</v>
      </c>
      <c r="E2562" t="s">
        <v>6</v>
      </c>
    </row>
    <row r="2563" spans="1:7" x14ac:dyDescent="0.3">
      <c r="A2563" t="s">
        <v>2567</v>
      </c>
      <c r="B2563">
        <v>-0.124846649</v>
      </c>
      <c r="C2563">
        <v>0.14944751100000001</v>
      </c>
      <c r="D2563">
        <v>-3.9459991999999999E-2</v>
      </c>
      <c r="F2563" t="s">
        <v>6</v>
      </c>
    </row>
    <row r="2564" spans="1:7" x14ac:dyDescent="0.3">
      <c r="A2564" t="s">
        <v>2568</v>
      </c>
      <c r="B2564">
        <v>-4.4297489000000002E-2</v>
      </c>
      <c r="C2564">
        <v>-0.10572419399999999</v>
      </c>
      <c r="D2564">
        <v>0.103484469</v>
      </c>
      <c r="G2564" t="s">
        <v>6</v>
      </c>
    </row>
    <row r="2565" spans="1:7" x14ac:dyDescent="0.3">
      <c r="A2565" t="s">
        <v>2569</v>
      </c>
      <c r="B2565">
        <v>0.106450208</v>
      </c>
      <c r="C2565">
        <v>1.5328364000000001E-2</v>
      </c>
      <c r="D2565">
        <v>0.41166082700000001</v>
      </c>
      <c r="E2565" t="s">
        <v>6</v>
      </c>
      <c r="G2565" t="s">
        <v>6</v>
      </c>
    </row>
    <row r="2566" spans="1:7" x14ac:dyDescent="0.3">
      <c r="A2566" t="s">
        <v>2570</v>
      </c>
      <c r="B2566">
        <v>-4.5568312999999999E-2</v>
      </c>
      <c r="C2566">
        <v>0.203493599</v>
      </c>
      <c r="D2566">
        <v>-6.2301865999999997E-2</v>
      </c>
      <c r="F2566" t="s">
        <v>6</v>
      </c>
    </row>
    <row r="2567" spans="1:7" x14ac:dyDescent="0.3">
      <c r="A2567" t="s">
        <v>2571</v>
      </c>
      <c r="B2567">
        <v>-5.4871308000000001E-2</v>
      </c>
      <c r="C2567">
        <v>7.6188009000000001E-2</v>
      </c>
      <c r="D2567">
        <v>0.119432315</v>
      </c>
      <c r="G2567" t="s">
        <v>6</v>
      </c>
    </row>
    <row r="2568" spans="1:7" x14ac:dyDescent="0.3">
      <c r="A2568" t="s">
        <v>2572</v>
      </c>
      <c r="B2568">
        <v>-3.1068031999999999E-2</v>
      </c>
      <c r="C2568">
        <v>1.6962832000000001E-2</v>
      </c>
      <c r="D2568">
        <v>0.151368684</v>
      </c>
      <c r="G2568" t="s">
        <v>6</v>
      </c>
    </row>
    <row r="2569" spans="1:7" x14ac:dyDescent="0.3">
      <c r="A2569" t="s">
        <v>2573</v>
      </c>
      <c r="B2569" t="s">
        <v>80</v>
      </c>
      <c r="C2569">
        <v>0.117075624</v>
      </c>
      <c r="D2569">
        <v>0.482041047</v>
      </c>
      <c r="F2569" t="s">
        <v>6</v>
      </c>
      <c r="G2569" t="s">
        <v>6</v>
      </c>
    </row>
    <row r="2570" spans="1:7" x14ac:dyDescent="0.3">
      <c r="A2570" t="s">
        <v>2574</v>
      </c>
      <c r="B2570">
        <v>4.8767393999999999E-2</v>
      </c>
      <c r="C2570">
        <v>0.134622985</v>
      </c>
      <c r="D2570">
        <v>-0.10023884</v>
      </c>
      <c r="F2570" t="s">
        <v>6</v>
      </c>
    </row>
    <row r="2571" spans="1:7" x14ac:dyDescent="0.3">
      <c r="A2571" t="s">
        <v>2575</v>
      </c>
      <c r="B2571">
        <v>-0.10930229</v>
      </c>
      <c r="C2571">
        <v>0.215435286</v>
      </c>
      <c r="D2571">
        <v>-0.139968973</v>
      </c>
      <c r="F2571" t="s">
        <v>6</v>
      </c>
    </row>
    <row r="2572" spans="1:7" x14ac:dyDescent="0.3">
      <c r="A2572" t="s">
        <v>2576</v>
      </c>
      <c r="B2572">
        <v>-1.6800028000000002E-2</v>
      </c>
      <c r="C2572">
        <v>4.6609975999999997E-2</v>
      </c>
      <c r="D2572">
        <v>0.16298733000000001</v>
      </c>
      <c r="G2572" t="s">
        <v>6</v>
      </c>
    </row>
    <row r="2573" spans="1:7" x14ac:dyDescent="0.3">
      <c r="A2573" t="s">
        <v>2577</v>
      </c>
      <c r="B2573">
        <v>-4.6357452E-2</v>
      </c>
      <c r="C2573">
        <v>0.26610189000000001</v>
      </c>
      <c r="D2573">
        <v>7.9461312000000006E-2</v>
      </c>
      <c r="F2573" t="s">
        <v>6</v>
      </c>
    </row>
    <row r="2574" spans="1:7" x14ac:dyDescent="0.3">
      <c r="A2574" t="s">
        <v>2578</v>
      </c>
      <c r="B2574">
        <v>3.3642770000000002E-2</v>
      </c>
      <c r="C2574">
        <v>-6.7446140000000003E-3</v>
      </c>
      <c r="D2574">
        <v>0.19914609599999999</v>
      </c>
      <c r="G2574" t="s">
        <v>6</v>
      </c>
    </row>
    <row r="2575" spans="1:7" x14ac:dyDescent="0.3">
      <c r="A2575" t="s">
        <v>2579</v>
      </c>
      <c r="B2575">
        <v>0.121168392</v>
      </c>
      <c r="C2575">
        <v>-0.26984909899999998</v>
      </c>
      <c r="D2575">
        <v>7.3075146999999993E-2</v>
      </c>
      <c r="E2575" t="s">
        <v>6</v>
      </c>
    </row>
    <row r="2576" spans="1:7" x14ac:dyDescent="0.3">
      <c r="A2576" t="s">
        <v>2580</v>
      </c>
      <c r="B2576">
        <v>-9.8811758E-2</v>
      </c>
      <c r="C2576">
        <v>0.209593009</v>
      </c>
      <c r="D2576">
        <v>-9.0175564E-2</v>
      </c>
      <c r="F2576" t="s">
        <v>6</v>
      </c>
    </row>
    <row r="2577" spans="1:7" x14ac:dyDescent="0.3">
      <c r="A2577" t="s">
        <v>2581</v>
      </c>
      <c r="B2577">
        <v>0.124457744</v>
      </c>
      <c r="C2577">
        <v>-0.13880167500000001</v>
      </c>
      <c r="D2577">
        <v>0.35750168100000002</v>
      </c>
      <c r="E2577" t="s">
        <v>6</v>
      </c>
      <c r="G2577" t="s">
        <v>6</v>
      </c>
    </row>
    <row r="2578" spans="1:7" x14ac:dyDescent="0.3">
      <c r="A2578" t="s">
        <v>2582</v>
      </c>
      <c r="B2578">
        <v>-8.8069735999999996E-2</v>
      </c>
      <c r="C2578">
        <v>9.0990877999999997E-2</v>
      </c>
      <c r="D2578">
        <v>0.10560681600000001</v>
      </c>
      <c r="G2578" t="s">
        <v>6</v>
      </c>
    </row>
    <row r="2579" spans="1:7" x14ac:dyDescent="0.3">
      <c r="A2579" t="s">
        <v>2583</v>
      </c>
      <c r="B2579">
        <v>-4.3333299999999998E-2</v>
      </c>
      <c r="C2579">
        <v>0.20374683900000001</v>
      </c>
      <c r="D2579">
        <v>6.2286196000000002E-2</v>
      </c>
      <c r="F2579" t="s">
        <v>6</v>
      </c>
    </row>
    <row r="2580" spans="1:7" x14ac:dyDescent="0.3">
      <c r="A2580" t="s">
        <v>2584</v>
      </c>
      <c r="B2580">
        <v>-3.000156E-2</v>
      </c>
      <c r="C2580">
        <v>0.14298671800000001</v>
      </c>
      <c r="D2580">
        <v>0.39747795699999999</v>
      </c>
      <c r="F2580" t="s">
        <v>6</v>
      </c>
      <c r="G2580" t="s">
        <v>6</v>
      </c>
    </row>
    <row r="2581" spans="1:7" x14ac:dyDescent="0.3">
      <c r="A2581" t="s">
        <v>2585</v>
      </c>
      <c r="B2581">
        <v>0.151282219</v>
      </c>
      <c r="C2581">
        <v>-2.3592729999999998E-3</v>
      </c>
      <c r="D2581">
        <v>-0.11088967600000001</v>
      </c>
      <c r="E2581" t="s">
        <v>6</v>
      </c>
    </row>
    <row r="2582" spans="1:7" x14ac:dyDescent="0.3">
      <c r="A2582" t="s">
        <v>2586</v>
      </c>
      <c r="B2582">
        <v>0.12942943600000001</v>
      </c>
      <c r="C2582">
        <v>0.12313467</v>
      </c>
      <c r="D2582">
        <v>-0.129134899</v>
      </c>
      <c r="E2582" t="s">
        <v>6</v>
      </c>
      <c r="F2582" t="s">
        <v>6</v>
      </c>
    </row>
    <row r="2583" spans="1:7" x14ac:dyDescent="0.3">
      <c r="A2583" t="s">
        <v>2587</v>
      </c>
      <c r="B2583">
        <v>4.8806341000000003E-2</v>
      </c>
      <c r="C2583">
        <v>0.134626158</v>
      </c>
      <c r="D2583">
        <v>-2.184138E-3</v>
      </c>
      <c r="F2583" t="s">
        <v>6</v>
      </c>
    </row>
    <row r="2584" spans="1:7" x14ac:dyDescent="0.3">
      <c r="A2584" t="s">
        <v>2588</v>
      </c>
      <c r="B2584">
        <v>0.11782123</v>
      </c>
      <c r="C2584">
        <v>-4.2541397000000002E-2</v>
      </c>
      <c r="D2584">
        <v>2.8075797999999999E-2</v>
      </c>
      <c r="E2584" t="s">
        <v>6</v>
      </c>
    </row>
    <row r="2585" spans="1:7" x14ac:dyDescent="0.3">
      <c r="A2585" t="s">
        <v>2589</v>
      </c>
      <c r="B2585">
        <v>-3.9076683000000001E-2</v>
      </c>
      <c r="C2585">
        <v>0.17858300099999999</v>
      </c>
      <c r="D2585">
        <v>9.9605247999999993E-2</v>
      </c>
      <c r="F2585" t="s">
        <v>6</v>
      </c>
    </row>
    <row r="2586" spans="1:7" x14ac:dyDescent="0.3">
      <c r="A2586" t="s">
        <v>2590</v>
      </c>
      <c r="B2586">
        <v>0.16773195599999999</v>
      </c>
      <c r="C2586">
        <v>-5.1596014000000003E-2</v>
      </c>
      <c r="D2586">
        <v>0.16685682399999999</v>
      </c>
      <c r="E2586" t="s">
        <v>6</v>
      </c>
      <c r="G2586" t="s">
        <v>6</v>
      </c>
    </row>
    <row r="2587" spans="1:7" x14ac:dyDescent="0.3">
      <c r="A2587" t="s">
        <v>2591</v>
      </c>
      <c r="B2587" t="s">
        <v>80</v>
      </c>
      <c r="C2587">
        <v>0.17353424000000001</v>
      </c>
      <c r="D2587">
        <v>0.117621423</v>
      </c>
      <c r="F2587" t="s">
        <v>6</v>
      </c>
      <c r="G2587" t="s">
        <v>6</v>
      </c>
    </row>
    <row r="2588" spans="1:7" x14ac:dyDescent="0.3">
      <c r="A2588" t="s">
        <v>2592</v>
      </c>
      <c r="B2588">
        <v>0.111087317</v>
      </c>
      <c r="C2588">
        <v>-7.6323064999999995E-2</v>
      </c>
      <c r="D2588">
        <v>-3.4010561000000002E-2</v>
      </c>
      <c r="E2588" t="s">
        <v>6</v>
      </c>
    </row>
    <row r="2589" spans="1:7" x14ac:dyDescent="0.3">
      <c r="A2589" t="s">
        <v>2593</v>
      </c>
      <c r="B2589">
        <v>-0.205150516</v>
      </c>
      <c r="C2589">
        <v>0.160766506</v>
      </c>
      <c r="D2589">
        <v>0.136779498</v>
      </c>
      <c r="F2589" t="s">
        <v>6</v>
      </c>
      <c r="G2589" t="s">
        <v>6</v>
      </c>
    </row>
    <row r="2590" spans="1:7" x14ac:dyDescent="0.3">
      <c r="A2590" t="s">
        <v>2594</v>
      </c>
      <c r="B2590">
        <v>0.21037755</v>
      </c>
      <c r="C2590">
        <v>-4.6747129999999996E-3</v>
      </c>
      <c r="D2590">
        <v>-3.8768047E-2</v>
      </c>
      <c r="E2590" t="s">
        <v>6</v>
      </c>
    </row>
    <row r="2591" spans="1:7" x14ac:dyDescent="0.3">
      <c r="A2591" t="s">
        <v>2595</v>
      </c>
      <c r="B2591">
        <v>0.20200886300000001</v>
      </c>
      <c r="C2591">
        <v>-4.2615634999999999E-2</v>
      </c>
      <c r="D2591">
        <v>0.134154359</v>
      </c>
      <c r="E2591" t="s">
        <v>6</v>
      </c>
      <c r="G2591" t="s">
        <v>6</v>
      </c>
    </row>
    <row r="2592" spans="1:7" x14ac:dyDescent="0.3">
      <c r="A2592" t="s">
        <v>2596</v>
      </c>
      <c r="B2592" t="s">
        <v>80</v>
      </c>
      <c r="C2592">
        <v>0.569492412</v>
      </c>
      <c r="D2592">
        <v>0.59567873500000001</v>
      </c>
      <c r="F2592" t="s">
        <v>6</v>
      </c>
      <c r="G2592" t="s">
        <v>6</v>
      </c>
    </row>
    <row r="2593" spans="1:7" x14ac:dyDescent="0.3">
      <c r="A2593" t="s">
        <v>2597</v>
      </c>
      <c r="B2593">
        <v>0.13425065999999999</v>
      </c>
      <c r="C2593">
        <v>-6.39546E-2</v>
      </c>
      <c r="D2593">
        <v>-0.10858970499999999</v>
      </c>
      <c r="E2593" t="s">
        <v>6</v>
      </c>
    </row>
    <row r="2594" spans="1:7" x14ac:dyDescent="0.3">
      <c r="A2594" t="s">
        <v>2598</v>
      </c>
      <c r="B2594">
        <v>-0.32457092500000001</v>
      </c>
      <c r="C2594">
        <v>0.156432977</v>
      </c>
      <c r="D2594">
        <v>0.14996268700000001</v>
      </c>
      <c r="F2594" t="s">
        <v>6</v>
      </c>
      <c r="G2594" t="s">
        <v>6</v>
      </c>
    </row>
    <row r="2595" spans="1:7" x14ac:dyDescent="0.3">
      <c r="A2595" t="s">
        <v>2599</v>
      </c>
      <c r="B2595">
        <v>8.8463456999999995E-2</v>
      </c>
      <c r="C2595">
        <v>0.140412274</v>
      </c>
      <c r="D2595">
        <v>2.7505116E-2</v>
      </c>
      <c r="F2595" t="s">
        <v>6</v>
      </c>
    </row>
    <row r="2596" spans="1:7" x14ac:dyDescent="0.3">
      <c r="A2596" t="s">
        <v>2600</v>
      </c>
      <c r="B2596">
        <v>-3.0049230000000001E-3</v>
      </c>
      <c r="C2596">
        <v>0.16087474099999999</v>
      </c>
      <c r="D2596">
        <v>0.15383524300000001</v>
      </c>
      <c r="F2596" t="s">
        <v>6</v>
      </c>
      <c r="G2596" t="s">
        <v>6</v>
      </c>
    </row>
    <row r="2597" spans="1:7" x14ac:dyDescent="0.3">
      <c r="A2597" t="s">
        <v>2601</v>
      </c>
      <c r="B2597">
        <v>0.15705132099999999</v>
      </c>
      <c r="C2597">
        <v>-3.0228848999999999E-2</v>
      </c>
      <c r="D2597">
        <v>0.12963254299999999</v>
      </c>
      <c r="E2597" t="s">
        <v>6</v>
      </c>
      <c r="G2597" t="s">
        <v>6</v>
      </c>
    </row>
    <row r="2598" spans="1:7" x14ac:dyDescent="0.3">
      <c r="A2598" t="s">
        <v>2602</v>
      </c>
      <c r="B2598">
        <v>1.0207602E-2</v>
      </c>
      <c r="C2598">
        <v>-4.0869509999999998E-2</v>
      </c>
      <c r="D2598">
        <v>0.22804261200000001</v>
      </c>
      <c r="G2598" t="s">
        <v>6</v>
      </c>
    </row>
    <row r="2599" spans="1:7" x14ac:dyDescent="0.3">
      <c r="A2599" t="s">
        <v>2603</v>
      </c>
      <c r="B2599">
        <v>0.13293870999999999</v>
      </c>
      <c r="C2599">
        <v>4.3200584E-2</v>
      </c>
      <c r="D2599">
        <v>0.21270049399999999</v>
      </c>
      <c r="E2599" t="s">
        <v>6</v>
      </c>
      <c r="G2599" t="s">
        <v>6</v>
      </c>
    </row>
    <row r="2600" spans="1:7" x14ac:dyDescent="0.3">
      <c r="A2600" t="s">
        <v>2604</v>
      </c>
      <c r="B2600">
        <v>0.116395603</v>
      </c>
      <c r="C2600">
        <v>-5.1671524000000003E-2</v>
      </c>
      <c r="D2600">
        <v>-4.2329406999999999E-2</v>
      </c>
      <c r="E2600" t="s">
        <v>6</v>
      </c>
    </row>
    <row r="2601" spans="1:7" x14ac:dyDescent="0.3">
      <c r="A2601" t="s">
        <v>2605</v>
      </c>
      <c r="B2601">
        <v>0.172480298</v>
      </c>
      <c r="C2601">
        <v>-6.3647318999999994E-2</v>
      </c>
      <c r="D2601">
        <v>0.19820607800000001</v>
      </c>
      <c r="E2601" t="s">
        <v>6</v>
      </c>
      <c r="G2601" t="s">
        <v>6</v>
      </c>
    </row>
    <row r="2602" spans="1:7" x14ac:dyDescent="0.3">
      <c r="A2602" t="s">
        <v>2606</v>
      </c>
      <c r="B2602">
        <v>-3.3801455000000001E-2</v>
      </c>
      <c r="C2602">
        <v>0.14209229600000001</v>
      </c>
      <c r="D2602">
        <v>3.7894173000000003E-2</v>
      </c>
      <c r="F2602" t="s">
        <v>6</v>
      </c>
    </row>
    <row r="2603" spans="1:7" x14ac:dyDescent="0.3">
      <c r="A2603" t="s">
        <v>2607</v>
      </c>
      <c r="B2603">
        <v>9.0773455000000003E-2</v>
      </c>
      <c r="C2603">
        <v>3.5349459999999999E-2</v>
      </c>
      <c r="D2603">
        <v>0.11937426800000001</v>
      </c>
      <c r="G2603" t="s">
        <v>6</v>
      </c>
    </row>
    <row r="2604" spans="1:7" x14ac:dyDescent="0.3">
      <c r="A2604" t="s">
        <v>2608</v>
      </c>
      <c r="B2604">
        <v>0.30364010299999999</v>
      </c>
      <c r="C2604">
        <v>-0.13244165699999999</v>
      </c>
      <c r="D2604">
        <v>0.29879704400000001</v>
      </c>
      <c r="E2604" t="s">
        <v>6</v>
      </c>
      <c r="G2604" t="s">
        <v>6</v>
      </c>
    </row>
    <row r="2605" spans="1:7" x14ac:dyDescent="0.3">
      <c r="A2605" t="s">
        <v>2609</v>
      </c>
      <c r="B2605">
        <v>-7.8088396000000004E-2</v>
      </c>
      <c r="C2605">
        <v>5.1574944999999997E-2</v>
      </c>
      <c r="D2605">
        <v>0.13543778300000001</v>
      </c>
      <c r="G2605" t="s">
        <v>6</v>
      </c>
    </row>
    <row r="2606" spans="1:7" x14ac:dyDescent="0.3">
      <c r="A2606" t="s">
        <v>2610</v>
      </c>
      <c r="B2606">
        <v>0.12807618800000001</v>
      </c>
      <c r="C2606">
        <v>6.8406265999999993E-2</v>
      </c>
      <c r="D2606">
        <v>-3.9537561999999998E-2</v>
      </c>
      <c r="E2606" t="s">
        <v>6</v>
      </c>
    </row>
    <row r="2607" spans="1:7" x14ac:dyDescent="0.3">
      <c r="A2607" t="s">
        <v>2611</v>
      </c>
      <c r="B2607">
        <v>-9.4348187E-2</v>
      </c>
      <c r="C2607">
        <v>-9.7455110999999997E-2</v>
      </c>
      <c r="D2607">
        <v>0.283428548</v>
      </c>
      <c r="G2607" t="s">
        <v>6</v>
      </c>
    </row>
    <row r="2608" spans="1:7" x14ac:dyDescent="0.3">
      <c r="A2608" t="s">
        <v>2612</v>
      </c>
      <c r="B2608">
        <v>3.1661829999999999E-3</v>
      </c>
      <c r="C2608">
        <v>0.10339541200000001</v>
      </c>
      <c r="D2608">
        <v>-0.141979204</v>
      </c>
      <c r="F2608" t="s">
        <v>6</v>
      </c>
    </row>
    <row r="2609" spans="1:7" x14ac:dyDescent="0.3">
      <c r="A2609" t="s">
        <v>2613</v>
      </c>
      <c r="B2609">
        <v>-8.8315913999999995E-2</v>
      </c>
      <c r="C2609">
        <v>-0.21677902900000001</v>
      </c>
      <c r="D2609">
        <v>0.131636903</v>
      </c>
      <c r="G2609" t="s">
        <v>6</v>
      </c>
    </row>
    <row r="2610" spans="1:7" x14ac:dyDescent="0.3">
      <c r="A2610" t="s">
        <v>2614</v>
      </c>
      <c r="B2610">
        <v>-0.10928895600000001</v>
      </c>
      <c r="C2610">
        <v>8.4728769999999995E-2</v>
      </c>
      <c r="D2610">
        <v>0.13245890299999999</v>
      </c>
      <c r="G2610" t="s">
        <v>6</v>
      </c>
    </row>
    <row r="2611" spans="1:7" x14ac:dyDescent="0.3">
      <c r="A2611" t="s">
        <v>2615</v>
      </c>
      <c r="B2611">
        <v>0.19122833</v>
      </c>
      <c r="C2611">
        <v>5.3381008000000001E-2</v>
      </c>
      <c r="D2611">
        <v>0.130719063</v>
      </c>
      <c r="E2611" t="s">
        <v>6</v>
      </c>
      <c r="G2611" t="s">
        <v>6</v>
      </c>
    </row>
    <row r="2612" spans="1:7" x14ac:dyDescent="0.3">
      <c r="A2612" t="s">
        <v>2616</v>
      </c>
      <c r="B2612">
        <v>8.2950661999999994E-2</v>
      </c>
      <c r="C2612">
        <v>0.11698446799999999</v>
      </c>
      <c r="D2612">
        <v>7.4844631999999994E-2</v>
      </c>
      <c r="F2612" t="s">
        <v>6</v>
      </c>
    </row>
    <row r="2613" spans="1:7" x14ac:dyDescent="0.3">
      <c r="A2613" t="s">
        <v>2617</v>
      </c>
      <c r="B2613" t="s">
        <v>80</v>
      </c>
      <c r="C2613">
        <v>0.22992354700000001</v>
      </c>
      <c r="D2613">
        <v>0.19905484300000001</v>
      </c>
      <c r="F2613" t="s">
        <v>6</v>
      </c>
      <c r="G2613" t="s">
        <v>6</v>
      </c>
    </row>
    <row r="2614" spans="1:7" x14ac:dyDescent="0.3">
      <c r="A2614" t="s">
        <v>2618</v>
      </c>
      <c r="B2614">
        <v>0.102413428</v>
      </c>
      <c r="C2614">
        <v>3.0079824000000002E-2</v>
      </c>
      <c r="D2614">
        <v>4.4742524999999998E-2</v>
      </c>
      <c r="E2614" t="s">
        <v>6</v>
      </c>
    </row>
    <row r="2615" spans="1:7" x14ac:dyDescent="0.3">
      <c r="A2615" t="s">
        <v>2619</v>
      </c>
      <c r="B2615">
        <v>0.12045141099999999</v>
      </c>
      <c r="C2615">
        <v>9.3719410000000003E-2</v>
      </c>
      <c r="D2615">
        <v>9.7342739999999994E-3</v>
      </c>
      <c r="E2615" t="s">
        <v>6</v>
      </c>
    </row>
    <row r="2616" spans="1:7" x14ac:dyDescent="0.3">
      <c r="A2616" t="s">
        <v>2620</v>
      </c>
      <c r="B2616">
        <v>0.14140728299999999</v>
      </c>
      <c r="C2616">
        <v>-5.0943911000000001E-2</v>
      </c>
      <c r="D2616">
        <v>-2.9067498000000001E-2</v>
      </c>
      <c r="E2616" t="s">
        <v>6</v>
      </c>
    </row>
    <row r="2617" spans="1:7" x14ac:dyDescent="0.3">
      <c r="A2617" t="s">
        <v>2621</v>
      </c>
      <c r="B2617">
        <v>2.2376790000000001E-2</v>
      </c>
      <c r="C2617">
        <v>-0.220809755</v>
      </c>
      <c r="D2617">
        <v>0.167307805</v>
      </c>
      <c r="G2617" t="s">
        <v>6</v>
      </c>
    </row>
    <row r="2618" spans="1:7" x14ac:dyDescent="0.3">
      <c r="A2618" t="s">
        <v>2622</v>
      </c>
      <c r="B2618">
        <v>8.1224621999999996E-2</v>
      </c>
      <c r="C2618">
        <v>-1.2263259E-2</v>
      </c>
      <c r="D2618">
        <v>0.39861555500000001</v>
      </c>
      <c r="G2618" t="s">
        <v>6</v>
      </c>
    </row>
    <row r="2619" spans="1:7" x14ac:dyDescent="0.3">
      <c r="A2619" t="s">
        <v>2623</v>
      </c>
      <c r="B2619">
        <v>0.208780929</v>
      </c>
      <c r="C2619">
        <v>6.1802343000000003E-2</v>
      </c>
      <c r="D2619">
        <v>1.9241960999999998E-2</v>
      </c>
      <c r="E2619" t="s">
        <v>6</v>
      </c>
    </row>
    <row r="2620" spans="1:7" x14ac:dyDescent="0.3">
      <c r="A2620" t="s">
        <v>2624</v>
      </c>
      <c r="B2620">
        <v>-0.21074937399999999</v>
      </c>
      <c r="C2620">
        <v>0.104353141</v>
      </c>
      <c r="D2620">
        <v>-7.9160261999999995E-2</v>
      </c>
      <c r="F2620" t="s">
        <v>6</v>
      </c>
    </row>
    <row r="2621" spans="1:7" x14ac:dyDescent="0.3">
      <c r="A2621" t="s">
        <v>2625</v>
      </c>
      <c r="B2621" t="s">
        <v>80</v>
      </c>
      <c r="C2621">
        <v>0.11709412</v>
      </c>
      <c r="D2621">
        <v>5.4593994999999999E-2</v>
      </c>
      <c r="F2621" t="s">
        <v>6</v>
      </c>
    </row>
    <row r="2622" spans="1:7" x14ac:dyDescent="0.3">
      <c r="A2622" t="s">
        <v>2626</v>
      </c>
      <c r="B2622">
        <v>6.5402138999999998E-2</v>
      </c>
      <c r="C2622">
        <v>-1.7331705999999999E-2</v>
      </c>
      <c r="D2622">
        <v>0.18612310800000001</v>
      </c>
      <c r="G2622" t="s">
        <v>6</v>
      </c>
    </row>
    <row r="2623" spans="1:7" x14ac:dyDescent="0.3">
      <c r="A2623" t="s">
        <v>2627</v>
      </c>
      <c r="B2623">
        <v>-2.1090819E-2</v>
      </c>
      <c r="C2623">
        <v>7.1870989999999997E-3</v>
      </c>
      <c r="D2623">
        <v>0.12442464</v>
      </c>
      <c r="G2623" t="s">
        <v>6</v>
      </c>
    </row>
    <row r="2624" spans="1:7" x14ac:dyDescent="0.3">
      <c r="A2624" t="s">
        <v>2628</v>
      </c>
      <c r="B2624">
        <v>8.0243104999999995E-2</v>
      </c>
      <c r="C2624">
        <v>2.1586286E-2</v>
      </c>
      <c r="D2624">
        <v>0.112848053</v>
      </c>
      <c r="G2624" t="s">
        <v>6</v>
      </c>
    </row>
    <row r="2625" spans="1:7" x14ac:dyDescent="0.3">
      <c r="A2625" t="s">
        <v>2629</v>
      </c>
      <c r="B2625">
        <v>0.160808757</v>
      </c>
      <c r="C2625">
        <v>0.168423556</v>
      </c>
      <c r="D2625">
        <v>0.19271145000000001</v>
      </c>
      <c r="E2625" t="s">
        <v>6</v>
      </c>
      <c r="F2625" t="s">
        <v>6</v>
      </c>
      <c r="G2625" t="s">
        <v>6</v>
      </c>
    </row>
    <row r="2626" spans="1:7" x14ac:dyDescent="0.3">
      <c r="A2626" t="s">
        <v>2630</v>
      </c>
      <c r="B2626">
        <v>-5.5692838000000001E-2</v>
      </c>
      <c r="C2626">
        <v>-0.11334981099999999</v>
      </c>
      <c r="D2626">
        <v>0.120860525</v>
      </c>
      <c r="G2626" t="s">
        <v>6</v>
      </c>
    </row>
    <row r="2627" spans="1:7" x14ac:dyDescent="0.3">
      <c r="A2627" t="s">
        <v>2631</v>
      </c>
      <c r="B2627">
        <v>-0.35086231000000001</v>
      </c>
      <c r="C2627">
        <v>0.238458013</v>
      </c>
      <c r="D2627">
        <v>4.1495622000000003E-2</v>
      </c>
      <c r="F2627" t="s">
        <v>6</v>
      </c>
    </row>
    <row r="2628" spans="1:7" x14ac:dyDescent="0.3">
      <c r="A2628" t="s">
        <v>2632</v>
      </c>
      <c r="B2628">
        <v>-0.104176571</v>
      </c>
      <c r="C2628">
        <v>0.26793103299999999</v>
      </c>
      <c r="D2628">
        <v>7.7255340000000006E-2</v>
      </c>
      <c r="F2628" t="s">
        <v>6</v>
      </c>
    </row>
    <row r="2629" spans="1:7" x14ac:dyDescent="0.3">
      <c r="A2629" t="s">
        <v>2633</v>
      </c>
      <c r="B2629">
        <v>-3.2648291000000003E-2</v>
      </c>
      <c r="C2629">
        <v>-4.8015483999999997E-2</v>
      </c>
      <c r="D2629">
        <v>0.19810040600000001</v>
      </c>
      <c r="G2629" t="s">
        <v>6</v>
      </c>
    </row>
    <row r="2630" spans="1:7" x14ac:dyDescent="0.3">
      <c r="A2630" t="s">
        <v>2634</v>
      </c>
      <c r="B2630">
        <v>0.10809089299999999</v>
      </c>
      <c r="C2630">
        <v>4.0831222E-2</v>
      </c>
      <c r="D2630">
        <v>-3.1664369999999998E-3</v>
      </c>
      <c r="E2630" t="s">
        <v>6</v>
      </c>
    </row>
    <row r="2631" spans="1:7" x14ac:dyDescent="0.3">
      <c r="A2631" t="s">
        <v>2635</v>
      </c>
      <c r="B2631">
        <v>9.2406154000000004E-2</v>
      </c>
      <c r="C2631">
        <v>-4.9308490000000002E-3</v>
      </c>
      <c r="D2631">
        <v>0.105120881</v>
      </c>
      <c r="G2631" t="s">
        <v>6</v>
      </c>
    </row>
    <row r="2632" spans="1:7" x14ac:dyDescent="0.3">
      <c r="A2632" t="s">
        <v>2636</v>
      </c>
      <c r="B2632">
        <v>0.14923594100000001</v>
      </c>
      <c r="C2632">
        <v>2.1718481000000001E-2</v>
      </c>
      <c r="D2632">
        <v>0.17853455200000001</v>
      </c>
      <c r="E2632" t="s">
        <v>6</v>
      </c>
      <c r="G2632" t="s">
        <v>6</v>
      </c>
    </row>
    <row r="2633" spans="1:7" x14ac:dyDescent="0.3">
      <c r="A2633" t="s">
        <v>2637</v>
      </c>
      <c r="B2633">
        <v>4.0805384E-2</v>
      </c>
      <c r="C2633">
        <v>1.1369613000000001E-2</v>
      </c>
      <c r="D2633">
        <v>0.37190670799999997</v>
      </c>
      <c r="G2633" t="s">
        <v>6</v>
      </c>
    </row>
    <row r="2634" spans="1:7" x14ac:dyDescent="0.3">
      <c r="A2634" t="s">
        <v>2638</v>
      </c>
      <c r="B2634">
        <v>0.106489421</v>
      </c>
      <c r="C2634">
        <v>9.4430664999999997E-2</v>
      </c>
      <c r="D2634">
        <v>0.16795837599999999</v>
      </c>
      <c r="E2634" t="s">
        <v>6</v>
      </c>
      <c r="G2634" t="s">
        <v>6</v>
      </c>
    </row>
    <row r="2635" spans="1:7" x14ac:dyDescent="0.3">
      <c r="A2635" t="s">
        <v>2639</v>
      </c>
      <c r="B2635">
        <v>2.1045021000000001E-2</v>
      </c>
      <c r="C2635">
        <v>0.21434093600000001</v>
      </c>
      <c r="D2635">
        <v>0.151265749</v>
      </c>
      <c r="F2635" t="s">
        <v>6</v>
      </c>
      <c r="G2635" t="s">
        <v>6</v>
      </c>
    </row>
    <row r="2636" spans="1:7" x14ac:dyDescent="0.3">
      <c r="A2636" t="s">
        <v>2640</v>
      </c>
      <c r="B2636">
        <v>0.105702754</v>
      </c>
      <c r="C2636">
        <v>6.9121293E-2</v>
      </c>
      <c r="D2636">
        <v>-9.9006484000000006E-2</v>
      </c>
      <c r="E2636" t="s">
        <v>6</v>
      </c>
    </row>
    <row r="2637" spans="1:7" x14ac:dyDescent="0.3">
      <c r="A2637" t="s">
        <v>2641</v>
      </c>
      <c r="B2637">
        <v>0.174848645</v>
      </c>
      <c r="C2637">
        <v>9.3230101999999995E-2</v>
      </c>
      <c r="D2637">
        <v>-0.13139604799999999</v>
      </c>
      <c r="E2637" t="s">
        <v>6</v>
      </c>
    </row>
    <row r="2638" spans="1:7" x14ac:dyDescent="0.3">
      <c r="A2638" t="s">
        <v>2642</v>
      </c>
      <c r="B2638">
        <v>-6.3583989999999998E-3</v>
      </c>
      <c r="C2638">
        <v>-6.8662156000000002E-2</v>
      </c>
      <c r="D2638">
        <v>0.122561294</v>
      </c>
      <c r="G2638" t="s">
        <v>6</v>
      </c>
    </row>
    <row r="2639" spans="1:7" x14ac:dyDescent="0.3">
      <c r="A2639" t="s">
        <v>2643</v>
      </c>
      <c r="B2639">
        <v>-3.3237499999999999E-3</v>
      </c>
      <c r="C2639">
        <v>6.6797956000000006E-2</v>
      </c>
      <c r="D2639">
        <v>0.21752912099999999</v>
      </c>
      <c r="G2639" t="s">
        <v>6</v>
      </c>
    </row>
    <row r="2640" spans="1:7" x14ac:dyDescent="0.3">
      <c r="A2640" t="s">
        <v>2644</v>
      </c>
      <c r="B2640">
        <v>4.2283160000000002E-3</v>
      </c>
      <c r="C2640">
        <v>0.163373042</v>
      </c>
      <c r="D2640">
        <v>-4.5085129000000002E-2</v>
      </c>
      <c r="F2640" t="s">
        <v>6</v>
      </c>
    </row>
    <row r="2641" spans="1:7" x14ac:dyDescent="0.3">
      <c r="A2641" t="s">
        <v>2645</v>
      </c>
      <c r="B2641">
        <v>-3.8529265E-2</v>
      </c>
      <c r="C2641">
        <v>0.120463247</v>
      </c>
      <c r="D2641">
        <v>-7.2278704999999999E-2</v>
      </c>
      <c r="F2641" t="s">
        <v>6</v>
      </c>
    </row>
    <row r="2642" spans="1:7" x14ac:dyDescent="0.3">
      <c r="A2642" t="s">
        <v>2646</v>
      </c>
      <c r="B2642">
        <v>6.9365854000000005E-2</v>
      </c>
      <c r="C2642">
        <v>3.4954270000000002E-3</v>
      </c>
      <c r="D2642">
        <v>0.100295229</v>
      </c>
      <c r="G2642" t="s">
        <v>6</v>
      </c>
    </row>
    <row r="2643" spans="1:7" x14ac:dyDescent="0.3">
      <c r="A2643" t="s">
        <v>2647</v>
      </c>
      <c r="B2643">
        <v>4.1563455999999999E-2</v>
      </c>
      <c r="C2643">
        <v>-4.5822918999999997E-2</v>
      </c>
      <c r="D2643">
        <v>0.131767047</v>
      </c>
      <c r="G2643" t="s">
        <v>6</v>
      </c>
    </row>
    <row r="2644" spans="1:7" x14ac:dyDescent="0.3">
      <c r="A2644" t="s">
        <v>2648</v>
      </c>
      <c r="B2644">
        <v>0.116568855</v>
      </c>
      <c r="C2644">
        <v>9.2987252000000006E-2</v>
      </c>
      <c r="D2644">
        <v>0.12341075</v>
      </c>
      <c r="E2644" t="s">
        <v>6</v>
      </c>
      <c r="G2644" t="s">
        <v>6</v>
      </c>
    </row>
    <row r="2645" spans="1:7" x14ac:dyDescent="0.3">
      <c r="A2645" t="s">
        <v>2649</v>
      </c>
      <c r="B2645">
        <v>0.231436745</v>
      </c>
      <c r="C2645">
        <v>2.1809986999999999E-2</v>
      </c>
      <c r="D2645">
        <v>0.312090278</v>
      </c>
      <c r="E2645" t="s">
        <v>6</v>
      </c>
      <c r="G2645" t="s">
        <v>6</v>
      </c>
    </row>
    <row r="2646" spans="1:7" x14ac:dyDescent="0.3">
      <c r="A2646" t="s">
        <v>2650</v>
      </c>
      <c r="B2646">
        <v>-0.121245257</v>
      </c>
      <c r="C2646">
        <v>0.11229826399999999</v>
      </c>
      <c r="D2646">
        <v>-1.9188904999999999E-2</v>
      </c>
      <c r="F2646" t="s">
        <v>6</v>
      </c>
    </row>
    <row r="2647" spans="1:7" x14ac:dyDescent="0.3">
      <c r="A2647" t="s">
        <v>2651</v>
      </c>
      <c r="B2647">
        <v>1.0915436000000001E-2</v>
      </c>
      <c r="C2647">
        <v>1.8983425000000002E-2</v>
      </c>
      <c r="D2647">
        <v>0.11612523</v>
      </c>
      <c r="G2647" t="s">
        <v>6</v>
      </c>
    </row>
    <row r="2648" spans="1:7" x14ac:dyDescent="0.3">
      <c r="A2648" t="s">
        <v>2652</v>
      </c>
      <c r="B2648">
        <v>-6.6449350000000004E-2</v>
      </c>
      <c r="C2648">
        <v>-0.12968300499999999</v>
      </c>
      <c r="D2648">
        <v>0.10393021500000001</v>
      </c>
      <c r="G2648" t="s">
        <v>6</v>
      </c>
    </row>
    <row r="2649" spans="1:7" x14ac:dyDescent="0.3">
      <c r="A2649" t="s">
        <v>2653</v>
      </c>
      <c r="B2649">
        <v>4.2063515000000003E-2</v>
      </c>
      <c r="C2649">
        <v>0.12828789400000001</v>
      </c>
      <c r="D2649">
        <v>0.13506132900000001</v>
      </c>
      <c r="F2649" t="s">
        <v>6</v>
      </c>
      <c r="G2649" t="s">
        <v>6</v>
      </c>
    </row>
    <row r="2650" spans="1:7" x14ac:dyDescent="0.3">
      <c r="A2650" t="s">
        <v>2654</v>
      </c>
      <c r="B2650">
        <v>-4.0222465999999998E-2</v>
      </c>
      <c r="C2650">
        <v>0.304944414</v>
      </c>
      <c r="D2650">
        <v>0.31511361399999999</v>
      </c>
      <c r="F2650" t="s">
        <v>6</v>
      </c>
      <c r="G2650" t="s">
        <v>6</v>
      </c>
    </row>
    <row r="2651" spans="1:7" x14ac:dyDescent="0.3">
      <c r="A2651" t="s">
        <v>2655</v>
      </c>
      <c r="B2651">
        <v>-0.34088321700000002</v>
      </c>
      <c r="C2651">
        <v>0.108790699</v>
      </c>
      <c r="D2651">
        <v>-2.3264570000000001E-3</v>
      </c>
      <c r="F2651" t="s">
        <v>6</v>
      </c>
    </row>
    <row r="2652" spans="1:7" x14ac:dyDescent="0.3">
      <c r="A2652" t="s">
        <v>2656</v>
      </c>
      <c r="B2652">
        <v>-8.3472869000000005E-2</v>
      </c>
      <c r="C2652">
        <v>0.10633372200000001</v>
      </c>
      <c r="D2652">
        <v>-6.4156554000000005E-2</v>
      </c>
      <c r="F2652" t="s">
        <v>6</v>
      </c>
    </row>
    <row r="2653" spans="1:7" x14ac:dyDescent="0.3">
      <c r="A2653" t="s">
        <v>2657</v>
      </c>
      <c r="B2653">
        <v>-0.170203884</v>
      </c>
      <c r="C2653">
        <v>0.32649109399999998</v>
      </c>
      <c r="D2653">
        <v>0.49334836500000001</v>
      </c>
      <c r="F2653" t="s">
        <v>6</v>
      </c>
      <c r="G2653" t="s">
        <v>6</v>
      </c>
    </row>
    <row r="2654" spans="1:7" x14ac:dyDescent="0.3">
      <c r="A2654" t="s">
        <v>2658</v>
      </c>
      <c r="B2654">
        <v>-5.1204727999999998E-2</v>
      </c>
      <c r="C2654">
        <v>3.1750536000000003E-2</v>
      </c>
      <c r="D2654">
        <v>0.116373963</v>
      </c>
      <c r="G2654" t="s">
        <v>6</v>
      </c>
    </row>
    <row r="2655" spans="1:7" x14ac:dyDescent="0.3">
      <c r="A2655" t="s">
        <v>2659</v>
      </c>
      <c r="B2655">
        <v>4.1087050999999999E-2</v>
      </c>
      <c r="C2655">
        <v>0.20913446099999999</v>
      </c>
      <c r="D2655">
        <v>0.26834612400000002</v>
      </c>
      <c r="F2655" t="s">
        <v>6</v>
      </c>
      <c r="G2655" t="s">
        <v>6</v>
      </c>
    </row>
    <row r="2656" spans="1:7" x14ac:dyDescent="0.3">
      <c r="A2656" t="s">
        <v>2660</v>
      </c>
      <c r="B2656">
        <v>-3.7397982000000003E-2</v>
      </c>
      <c r="C2656">
        <v>-1.3116637E-2</v>
      </c>
      <c r="D2656">
        <v>0.34388501500000002</v>
      </c>
      <c r="G2656" t="s">
        <v>6</v>
      </c>
    </row>
    <row r="2657" spans="1:7" x14ac:dyDescent="0.3">
      <c r="A2657" t="s">
        <v>2661</v>
      </c>
      <c r="B2657">
        <v>9.1730800000000001E-3</v>
      </c>
      <c r="C2657">
        <v>4.8544698999999997E-2</v>
      </c>
      <c r="D2657">
        <v>0.18385425499999999</v>
      </c>
      <c r="G2657" t="s">
        <v>6</v>
      </c>
    </row>
    <row r="2658" spans="1:7" x14ac:dyDescent="0.3">
      <c r="A2658" t="s">
        <v>2662</v>
      </c>
      <c r="B2658">
        <v>9.8014611000000001E-2</v>
      </c>
      <c r="C2658">
        <v>0.151885356</v>
      </c>
      <c r="D2658">
        <v>0.127135053</v>
      </c>
      <c r="F2658" t="s">
        <v>6</v>
      </c>
      <c r="G2658" t="s">
        <v>6</v>
      </c>
    </row>
    <row r="2659" spans="1:7" x14ac:dyDescent="0.3">
      <c r="A2659" t="s">
        <v>2663</v>
      </c>
      <c r="B2659">
        <v>-2.8891719E-2</v>
      </c>
      <c r="C2659">
        <v>0.18540443600000001</v>
      </c>
      <c r="D2659">
        <v>-9.1759309999999997E-2</v>
      </c>
      <c r="F2659" t="s">
        <v>6</v>
      </c>
    </row>
    <row r="2660" spans="1:7" x14ac:dyDescent="0.3">
      <c r="A2660" t="s">
        <v>2664</v>
      </c>
      <c r="B2660">
        <v>0.117188346</v>
      </c>
      <c r="C2660">
        <v>-0.110678206</v>
      </c>
      <c r="D2660">
        <v>3.3461273999999999E-2</v>
      </c>
      <c r="E2660" t="s">
        <v>6</v>
      </c>
    </row>
    <row r="2661" spans="1:7" x14ac:dyDescent="0.3">
      <c r="A2661" t="s">
        <v>2665</v>
      </c>
      <c r="B2661">
        <v>6.3759047999999999E-2</v>
      </c>
      <c r="C2661">
        <v>-4.0239769999999998E-3</v>
      </c>
      <c r="D2661">
        <v>0.13541186099999999</v>
      </c>
      <c r="G2661" t="s">
        <v>6</v>
      </c>
    </row>
    <row r="2662" spans="1:7" x14ac:dyDescent="0.3">
      <c r="A2662" t="s">
        <v>2666</v>
      </c>
      <c r="B2662">
        <v>-0.22867828300000001</v>
      </c>
      <c r="C2662">
        <v>-8.2043199999999993E-3</v>
      </c>
      <c r="D2662">
        <v>0.29679002100000001</v>
      </c>
      <c r="G2662" t="s">
        <v>6</v>
      </c>
    </row>
    <row r="2663" spans="1:7" x14ac:dyDescent="0.3">
      <c r="A2663" t="s">
        <v>2667</v>
      </c>
      <c r="B2663">
        <v>-9.5414901999999996E-2</v>
      </c>
      <c r="C2663">
        <v>-6.5643122999999998E-2</v>
      </c>
      <c r="D2663">
        <v>0.133976648</v>
      </c>
      <c r="G2663" t="s">
        <v>6</v>
      </c>
    </row>
    <row r="2664" spans="1:7" x14ac:dyDescent="0.3">
      <c r="A2664" t="s">
        <v>2668</v>
      </c>
      <c r="B2664">
        <v>0.16899144399999999</v>
      </c>
      <c r="C2664">
        <v>0.17106241699999999</v>
      </c>
      <c r="D2664">
        <v>0.25980036499999998</v>
      </c>
      <c r="E2664" t="s">
        <v>6</v>
      </c>
      <c r="F2664" t="s">
        <v>6</v>
      </c>
      <c r="G2664" t="s">
        <v>6</v>
      </c>
    </row>
    <row r="2665" spans="1:7" x14ac:dyDescent="0.3">
      <c r="A2665" t="s">
        <v>2669</v>
      </c>
      <c r="B2665">
        <v>0.122944259</v>
      </c>
      <c r="C2665">
        <v>0.31590502599999998</v>
      </c>
      <c r="D2665">
        <v>5.0969076000000002E-2</v>
      </c>
      <c r="E2665" t="s">
        <v>6</v>
      </c>
      <c r="F2665" t="s">
        <v>6</v>
      </c>
    </row>
    <row r="2666" spans="1:7" x14ac:dyDescent="0.3">
      <c r="A2666" t="s">
        <v>2670</v>
      </c>
      <c r="B2666">
        <v>0.104977005</v>
      </c>
      <c r="C2666" t="s">
        <v>80</v>
      </c>
      <c r="D2666" t="s">
        <v>80</v>
      </c>
      <c r="E2666" t="s">
        <v>6</v>
      </c>
    </row>
    <row r="2667" spans="1:7" x14ac:dyDescent="0.3">
      <c r="A2667" t="s">
        <v>2671</v>
      </c>
      <c r="B2667">
        <v>-7.9988225999999996E-2</v>
      </c>
      <c r="C2667">
        <v>0.11547547</v>
      </c>
      <c r="D2667">
        <v>0.101425961</v>
      </c>
      <c r="F2667" t="s">
        <v>6</v>
      </c>
      <c r="G2667" t="s">
        <v>6</v>
      </c>
    </row>
    <row r="2668" spans="1:7" x14ac:dyDescent="0.3">
      <c r="A2668" t="s">
        <v>2672</v>
      </c>
      <c r="B2668">
        <v>-2.0486824000000001E-2</v>
      </c>
      <c r="C2668">
        <v>-9.4319878999999995E-2</v>
      </c>
      <c r="D2668">
        <v>0.31431614699999999</v>
      </c>
      <c r="G2668" t="s">
        <v>6</v>
      </c>
    </row>
    <row r="2669" spans="1:7" x14ac:dyDescent="0.3">
      <c r="A2669" t="s">
        <v>2673</v>
      </c>
      <c r="B2669">
        <v>-1.618648E-2</v>
      </c>
      <c r="C2669">
        <v>0.172178357</v>
      </c>
      <c r="D2669">
        <v>-0.36907081400000002</v>
      </c>
      <c r="F2669" t="s">
        <v>6</v>
      </c>
    </row>
    <row r="2670" spans="1:7" x14ac:dyDescent="0.3">
      <c r="A2670" t="s">
        <v>2674</v>
      </c>
      <c r="B2670">
        <v>-4.5746070999999999E-2</v>
      </c>
      <c r="C2670">
        <v>2.3271376999999999E-2</v>
      </c>
      <c r="D2670">
        <v>0.103451871</v>
      </c>
      <c r="G2670" t="s">
        <v>6</v>
      </c>
    </row>
    <row r="2671" spans="1:7" x14ac:dyDescent="0.3">
      <c r="A2671" t="s">
        <v>2675</v>
      </c>
      <c r="B2671">
        <v>0.219155342</v>
      </c>
      <c r="C2671">
        <v>0.12796512500000001</v>
      </c>
      <c r="D2671">
        <v>0.166903513</v>
      </c>
      <c r="E2671" t="s">
        <v>6</v>
      </c>
      <c r="F2671" t="s">
        <v>6</v>
      </c>
      <c r="G2671" t="s">
        <v>6</v>
      </c>
    </row>
    <row r="2672" spans="1:7" x14ac:dyDescent="0.3">
      <c r="A2672" t="s">
        <v>2676</v>
      </c>
      <c r="B2672">
        <v>-7.6969702000000001E-2</v>
      </c>
      <c r="C2672">
        <v>-0.13951539700000001</v>
      </c>
      <c r="D2672">
        <v>0.105224427</v>
      </c>
      <c r="G2672" t="s">
        <v>6</v>
      </c>
    </row>
    <row r="2673" spans="1:7" x14ac:dyDescent="0.3">
      <c r="A2673" t="s">
        <v>2677</v>
      </c>
      <c r="B2673">
        <v>0.18086558</v>
      </c>
      <c r="C2673">
        <v>-8.2394971999999997E-2</v>
      </c>
      <c r="D2673">
        <v>0.27032769800000001</v>
      </c>
      <c r="E2673" t="s">
        <v>6</v>
      </c>
      <c r="G2673" t="s">
        <v>6</v>
      </c>
    </row>
    <row r="2674" spans="1:7" x14ac:dyDescent="0.3">
      <c r="A2674" t="s">
        <v>2678</v>
      </c>
      <c r="B2674">
        <v>2.9104415000000002E-2</v>
      </c>
      <c r="C2674">
        <v>0.113918586</v>
      </c>
      <c r="D2674">
        <v>0.10092211199999999</v>
      </c>
      <c r="F2674" t="s">
        <v>6</v>
      </c>
      <c r="G2674" t="s">
        <v>6</v>
      </c>
    </row>
    <row r="2675" spans="1:7" x14ac:dyDescent="0.3">
      <c r="A2675" t="s">
        <v>2679</v>
      </c>
      <c r="B2675">
        <v>0.228858432</v>
      </c>
      <c r="C2675">
        <v>5.2216235999999999E-2</v>
      </c>
      <c r="D2675">
        <v>0.17540002099999999</v>
      </c>
      <c r="E2675" t="s">
        <v>6</v>
      </c>
      <c r="G2675" t="s">
        <v>6</v>
      </c>
    </row>
    <row r="2676" spans="1:7" x14ac:dyDescent="0.3">
      <c r="A2676" t="s">
        <v>2680</v>
      </c>
      <c r="B2676">
        <v>-0.37913994400000001</v>
      </c>
      <c r="C2676">
        <v>0.104667629</v>
      </c>
      <c r="D2676">
        <v>-0.26032979899999997</v>
      </c>
      <c r="F2676" t="s">
        <v>6</v>
      </c>
    </row>
    <row r="2677" spans="1:7" x14ac:dyDescent="0.3">
      <c r="A2677" t="s">
        <v>2681</v>
      </c>
      <c r="B2677">
        <v>0.22361157000000001</v>
      </c>
      <c r="C2677">
        <v>0.19191546900000001</v>
      </c>
      <c r="D2677">
        <v>-3.6766656000000002E-2</v>
      </c>
      <c r="E2677" t="s">
        <v>6</v>
      </c>
      <c r="F2677" t="s">
        <v>6</v>
      </c>
    </row>
    <row r="2678" spans="1:7" x14ac:dyDescent="0.3">
      <c r="A2678" t="s">
        <v>2682</v>
      </c>
      <c r="B2678" t="s">
        <v>80</v>
      </c>
      <c r="C2678">
        <v>0.10930031</v>
      </c>
      <c r="D2678">
        <v>0.31883700700000001</v>
      </c>
      <c r="F2678" t="s">
        <v>6</v>
      </c>
      <c r="G2678" t="s">
        <v>6</v>
      </c>
    </row>
    <row r="2679" spans="1:7" x14ac:dyDescent="0.3">
      <c r="A2679" t="s">
        <v>2683</v>
      </c>
      <c r="B2679">
        <v>0.13984674999999999</v>
      </c>
      <c r="C2679">
        <v>9.4969492000000003E-2</v>
      </c>
      <c r="D2679">
        <v>-3.6461283999999997E-2</v>
      </c>
      <c r="E2679" t="s">
        <v>6</v>
      </c>
    </row>
    <row r="2680" spans="1:7" x14ac:dyDescent="0.3">
      <c r="A2680" t="s">
        <v>2684</v>
      </c>
      <c r="B2680">
        <v>-2.0674180000000001E-3</v>
      </c>
      <c r="C2680">
        <v>0.14321087199999999</v>
      </c>
      <c r="D2680">
        <v>-0.13614558199999999</v>
      </c>
      <c r="F2680" t="s">
        <v>6</v>
      </c>
    </row>
    <row r="2681" spans="1:7" x14ac:dyDescent="0.3">
      <c r="A2681" t="s">
        <v>2685</v>
      </c>
      <c r="B2681">
        <v>0.66999316900000006</v>
      </c>
      <c r="C2681">
        <v>0.30949119800000002</v>
      </c>
      <c r="D2681">
        <v>0.79127788700000001</v>
      </c>
      <c r="E2681" t="s">
        <v>6</v>
      </c>
      <c r="F2681" t="s">
        <v>6</v>
      </c>
      <c r="G2681" t="s">
        <v>6</v>
      </c>
    </row>
    <row r="2682" spans="1:7" x14ac:dyDescent="0.3">
      <c r="A2682" t="s">
        <v>2686</v>
      </c>
      <c r="B2682">
        <v>0.15442633</v>
      </c>
      <c r="C2682">
        <v>7.4447799999999995E-2</v>
      </c>
      <c r="D2682">
        <v>0.48167474599999999</v>
      </c>
      <c r="E2682" t="s">
        <v>6</v>
      </c>
      <c r="G2682" t="s">
        <v>6</v>
      </c>
    </row>
    <row r="2683" spans="1:7" x14ac:dyDescent="0.3">
      <c r="A2683" t="s">
        <v>2687</v>
      </c>
      <c r="B2683">
        <v>9.3732536000000005E-2</v>
      </c>
      <c r="C2683">
        <v>-0.167897824</v>
      </c>
      <c r="D2683">
        <v>0.196605894</v>
      </c>
      <c r="G2683" t="s">
        <v>6</v>
      </c>
    </row>
    <row r="2684" spans="1:7" x14ac:dyDescent="0.3">
      <c r="A2684" t="s">
        <v>2688</v>
      </c>
      <c r="B2684">
        <v>-3.7462772999999998E-2</v>
      </c>
      <c r="C2684">
        <v>5.1539356000000001E-2</v>
      </c>
      <c r="D2684">
        <v>0.26269473500000001</v>
      </c>
      <c r="G2684" t="s">
        <v>6</v>
      </c>
    </row>
    <row r="2685" spans="1:7" x14ac:dyDescent="0.3">
      <c r="A2685" t="s">
        <v>2689</v>
      </c>
      <c r="B2685">
        <v>0.11656266799999999</v>
      </c>
      <c r="C2685">
        <v>-0.116622294</v>
      </c>
      <c r="D2685">
        <v>0.195367497</v>
      </c>
      <c r="E2685" t="s">
        <v>6</v>
      </c>
      <c r="G2685" t="s">
        <v>6</v>
      </c>
    </row>
    <row r="2686" spans="1:7" x14ac:dyDescent="0.3">
      <c r="A2686" t="s">
        <v>2690</v>
      </c>
      <c r="B2686" t="s">
        <v>80</v>
      </c>
      <c r="C2686">
        <v>0.144005408</v>
      </c>
      <c r="D2686">
        <v>0.225293931</v>
      </c>
      <c r="F2686" t="s">
        <v>6</v>
      </c>
      <c r="G2686" t="s">
        <v>6</v>
      </c>
    </row>
    <row r="2687" spans="1:7" x14ac:dyDescent="0.3">
      <c r="A2687" t="s">
        <v>2691</v>
      </c>
      <c r="B2687">
        <v>-9.5922539000000001E-2</v>
      </c>
      <c r="C2687">
        <v>0.12786552000000001</v>
      </c>
      <c r="D2687">
        <v>-0.16542552899999999</v>
      </c>
      <c r="F2687" t="s">
        <v>6</v>
      </c>
    </row>
    <row r="2688" spans="1:7" x14ac:dyDescent="0.3">
      <c r="A2688" t="s">
        <v>2692</v>
      </c>
      <c r="B2688">
        <v>1.5602203E-2</v>
      </c>
      <c r="C2688">
        <v>2.2215985000000001E-2</v>
      </c>
      <c r="D2688">
        <v>0.13544377899999999</v>
      </c>
      <c r="G2688" t="s">
        <v>6</v>
      </c>
    </row>
    <row r="2689" spans="1:7" x14ac:dyDescent="0.3">
      <c r="A2689" t="s">
        <v>2693</v>
      </c>
      <c r="B2689">
        <v>-2.0360234000000001E-2</v>
      </c>
      <c r="C2689">
        <v>-2.3751655E-2</v>
      </c>
      <c r="D2689">
        <v>0.13226838099999999</v>
      </c>
      <c r="G2689" t="s">
        <v>6</v>
      </c>
    </row>
    <row r="2690" spans="1:7" x14ac:dyDescent="0.3">
      <c r="A2690" t="s">
        <v>2694</v>
      </c>
      <c r="B2690">
        <v>4.8519291999999999E-2</v>
      </c>
      <c r="C2690">
        <v>0.243297192</v>
      </c>
      <c r="D2690">
        <v>0.195883743</v>
      </c>
      <c r="F2690" t="s">
        <v>6</v>
      </c>
      <c r="G2690" t="s">
        <v>6</v>
      </c>
    </row>
    <row r="2691" spans="1:7" x14ac:dyDescent="0.3">
      <c r="A2691" t="s">
        <v>2695</v>
      </c>
      <c r="B2691">
        <v>0.12536637</v>
      </c>
      <c r="C2691">
        <v>-2.6285043000000001E-2</v>
      </c>
      <c r="D2691">
        <v>-0.158660621</v>
      </c>
      <c r="E2691" t="s">
        <v>6</v>
      </c>
    </row>
    <row r="2692" spans="1:7" x14ac:dyDescent="0.3">
      <c r="A2692" t="s">
        <v>2696</v>
      </c>
      <c r="B2692">
        <v>0.134642767</v>
      </c>
      <c r="C2692">
        <v>4.1324967999999997E-2</v>
      </c>
      <c r="D2692">
        <v>0.21854285700000001</v>
      </c>
      <c r="E2692" t="s">
        <v>6</v>
      </c>
      <c r="G2692" t="s">
        <v>6</v>
      </c>
    </row>
    <row r="2693" spans="1:7" x14ac:dyDescent="0.3">
      <c r="A2693" t="s">
        <v>2697</v>
      </c>
      <c r="B2693">
        <v>-3.5376019000000002E-2</v>
      </c>
      <c r="C2693">
        <v>3.6238542999999998E-2</v>
      </c>
      <c r="D2693">
        <v>0.157374667</v>
      </c>
      <c r="G2693" t="s">
        <v>6</v>
      </c>
    </row>
    <row r="2694" spans="1:7" x14ac:dyDescent="0.3">
      <c r="A2694" t="s">
        <v>2698</v>
      </c>
      <c r="B2694">
        <v>0.12928508999999999</v>
      </c>
      <c r="C2694">
        <v>0.113894809</v>
      </c>
      <c r="D2694">
        <v>0.13396536100000001</v>
      </c>
      <c r="E2694" t="s">
        <v>6</v>
      </c>
      <c r="F2694" t="s">
        <v>6</v>
      </c>
      <c r="G2694" t="s">
        <v>6</v>
      </c>
    </row>
    <row r="2695" spans="1:7" x14ac:dyDescent="0.3">
      <c r="A2695" t="s">
        <v>2699</v>
      </c>
      <c r="B2695">
        <v>-8.3611503000000004E-2</v>
      </c>
      <c r="C2695">
        <v>0.118273699</v>
      </c>
      <c r="D2695">
        <v>-0.451055969</v>
      </c>
      <c r="F2695" t="s">
        <v>6</v>
      </c>
    </row>
    <row r="2696" spans="1:7" x14ac:dyDescent="0.3">
      <c r="A2696" t="s">
        <v>2700</v>
      </c>
      <c r="B2696">
        <v>0.33532153399999998</v>
      </c>
      <c r="C2696">
        <v>0.229910742</v>
      </c>
      <c r="D2696">
        <v>5.2222130999999998E-2</v>
      </c>
      <c r="E2696" t="s">
        <v>6</v>
      </c>
      <c r="F2696" t="s">
        <v>6</v>
      </c>
    </row>
    <row r="2697" spans="1:7" x14ac:dyDescent="0.3">
      <c r="A2697" t="s">
        <v>2701</v>
      </c>
      <c r="B2697">
        <v>1.1915355000000001E-2</v>
      </c>
      <c r="C2697">
        <v>1.4858321109999999</v>
      </c>
      <c r="D2697">
        <v>1.7087988940000001</v>
      </c>
      <c r="F2697" t="s">
        <v>6</v>
      </c>
      <c r="G2697" t="s">
        <v>6</v>
      </c>
    </row>
    <row r="2698" spans="1:7" x14ac:dyDescent="0.3">
      <c r="A2698" t="s">
        <v>2702</v>
      </c>
      <c r="B2698">
        <v>-1.3365191E-2</v>
      </c>
      <c r="C2698">
        <v>0.14180348000000001</v>
      </c>
      <c r="D2698">
        <v>-2.6617740000000001E-2</v>
      </c>
      <c r="F2698" t="s">
        <v>6</v>
      </c>
    </row>
    <row r="2699" spans="1:7" x14ac:dyDescent="0.3">
      <c r="A2699" t="s">
        <v>2703</v>
      </c>
      <c r="B2699">
        <v>-0.115713409</v>
      </c>
      <c r="C2699">
        <v>2.6782009999999998E-2</v>
      </c>
      <c r="D2699">
        <v>0.20435709899999999</v>
      </c>
      <c r="G2699" t="s">
        <v>6</v>
      </c>
    </row>
    <row r="2700" spans="1:7" x14ac:dyDescent="0.3">
      <c r="A2700" t="s">
        <v>2704</v>
      </c>
      <c r="B2700">
        <v>-1.1232860000000001E-2</v>
      </c>
      <c r="C2700">
        <v>0.14539325</v>
      </c>
      <c r="D2700">
        <v>-4.2690987999999999E-2</v>
      </c>
      <c r="F2700" t="s">
        <v>6</v>
      </c>
    </row>
    <row r="2701" spans="1:7" x14ac:dyDescent="0.3">
      <c r="A2701" t="s">
        <v>2705</v>
      </c>
      <c r="B2701">
        <v>0.111985945</v>
      </c>
      <c r="C2701">
        <v>0.153184876</v>
      </c>
      <c r="D2701">
        <v>0.116743242</v>
      </c>
      <c r="E2701" t="s">
        <v>6</v>
      </c>
      <c r="F2701" t="s">
        <v>6</v>
      </c>
      <c r="G2701" t="s">
        <v>6</v>
      </c>
    </row>
    <row r="2702" spans="1:7" x14ac:dyDescent="0.3">
      <c r="A2702" t="s">
        <v>2706</v>
      </c>
      <c r="B2702">
        <v>-2.2625870999999999E-2</v>
      </c>
      <c r="C2702">
        <v>-4.1263373999999998E-2</v>
      </c>
      <c r="D2702">
        <v>0.321273908</v>
      </c>
      <c r="G2702" t="s">
        <v>6</v>
      </c>
    </row>
    <row r="2703" spans="1:7" x14ac:dyDescent="0.3">
      <c r="A2703" t="s">
        <v>2707</v>
      </c>
      <c r="B2703">
        <v>-0.181986593</v>
      </c>
      <c r="C2703">
        <v>-0.192493465</v>
      </c>
      <c r="D2703">
        <v>0.27496869200000001</v>
      </c>
      <c r="G2703" t="s">
        <v>6</v>
      </c>
    </row>
    <row r="2704" spans="1:7" x14ac:dyDescent="0.3">
      <c r="A2704" t="s">
        <v>2708</v>
      </c>
      <c r="B2704">
        <v>0.16531542900000001</v>
      </c>
      <c r="C2704">
        <v>0.123282983</v>
      </c>
      <c r="D2704">
        <v>-0.16578691200000001</v>
      </c>
      <c r="E2704" t="s">
        <v>6</v>
      </c>
      <c r="F2704" t="s">
        <v>6</v>
      </c>
    </row>
    <row r="2705" spans="1:7" x14ac:dyDescent="0.3">
      <c r="A2705" t="s">
        <v>2709</v>
      </c>
      <c r="B2705">
        <v>4.2241635E-2</v>
      </c>
      <c r="C2705">
        <v>8.2207328999999996E-2</v>
      </c>
      <c r="D2705">
        <v>0.200086023</v>
      </c>
      <c r="G2705" t="s">
        <v>6</v>
      </c>
    </row>
    <row r="2706" spans="1:7" x14ac:dyDescent="0.3">
      <c r="A2706" t="s">
        <v>2710</v>
      </c>
      <c r="B2706">
        <v>0.190894917</v>
      </c>
      <c r="C2706">
        <v>-2.1594263999999998E-2</v>
      </c>
      <c r="D2706">
        <v>-6.8637640999999999E-2</v>
      </c>
      <c r="E2706" t="s">
        <v>6</v>
      </c>
    </row>
    <row r="2707" spans="1:7" x14ac:dyDescent="0.3">
      <c r="A2707" t="s">
        <v>2711</v>
      </c>
      <c r="B2707">
        <v>7.8375159E-2</v>
      </c>
      <c r="C2707">
        <v>0.25112198800000002</v>
      </c>
      <c r="D2707">
        <v>8.8077449000000002E-2</v>
      </c>
      <c r="F2707" t="s">
        <v>6</v>
      </c>
    </row>
    <row r="2708" spans="1:7" x14ac:dyDescent="0.3">
      <c r="A2708" t="s">
        <v>2712</v>
      </c>
      <c r="B2708">
        <v>7.1908050000000001E-2</v>
      </c>
      <c r="C2708">
        <v>-2.9372448999999998E-2</v>
      </c>
      <c r="D2708">
        <v>0.186013339</v>
      </c>
      <c r="G2708" t="s">
        <v>6</v>
      </c>
    </row>
    <row r="2709" spans="1:7" x14ac:dyDescent="0.3">
      <c r="A2709" t="s">
        <v>2713</v>
      </c>
      <c r="B2709">
        <v>0.11136428499999999</v>
      </c>
      <c r="C2709">
        <v>3.422455E-3</v>
      </c>
      <c r="D2709">
        <v>5.1936071E-2</v>
      </c>
      <c r="E2709" t="s">
        <v>6</v>
      </c>
    </row>
    <row r="2710" spans="1:7" x14ac:dyDescent="0.3">
      <c r="A2710" t="s">
        <v>2714</v>
      </c>
      <c r="B2710">
        <v>0.13390574999999999</v>
      </c>
      <c r="C2710">
        <v>0.11530714</v>
      </c>
      <c r="D2710">
        <v>-0.17958471600000001</v>
      </c>
      <c r="E2710" t="s">
        <v>6</v>
      </c>
      <c r="F2710" t="s">
        <v>6</v>
      </c>
    </row>
    <row r="2711" spans="1:7" x14ac:dyDescent="0.3">
      <c r="A2711" t="s">
        <v>2715</v>
      </c>
      <c r="B2711">
        <v>-9.1902294999999995E-2</v>
      </c>
      <c r="C2711">
        <v>2.3980247E-2</v>
      </c>
      <c r="D2711">
        <v>0.321525112</v>
      </c>
      <c r="G2711" t="s">
        <v>6</v>
      </c>
    </row>
    <row r="2712" spans="1:7" x14ac:dyDescent="0.3">
      <c r="A2712" t="s">
        <v>2716</v>
      </c>
      <c r="B2712">
        <v>1.8534579999999998E-2</v>
      </c>
      <c r="C2712">
        <v>0.12463898399999999</v>
      </c>
      <c r="D2712">
        <v>-3.84163E-2</v>
      </c>
      <c r="F2712" t="s">
        <v>6</v>
      </c>
    </row>
    <row r="2713" spans="1:7" x14ac:dyDescent="0.3">
      <c r="A2713" t="s">
        <v>2717</v>
      </c>
      <c r="B2713">
        <v>0.14609768100000001</v>
      </c>
      <c r="C2713">
        <v>1.8411746E-2</v>
      </c>
      <c r="D2713">
        <v>0.29111544299999997</v>
      </c>
      <c r="E2713" t="s">
        <v>6</v>
      </c>
      <c r="G2713" t="s">
        <v>6</v>
      </c>
    </row>
    <row r="2714" spans="1:7" x14ac:dyDescent="0.3">
      <c r="A2714" t="s">
        <v>2718</v>
      </c>
      <c r="B2714">
        <v>9.412498E-3</v>
      </c>
      <c r="C2714">
        <v>-0.248697644</v>
      </c>
      <c r="D2714">
        <v>0.31088898799999998</v>
      </c>
      <c r="G2714" t="s">
        <v>6</v>
      </c>
    </row>
    <row r="2715" spans="1:7" x14ac:dyDescent="0.3">
      <c r="A2715" t="s">
        <v>2719</v>
      </c>
      <c r="B2715">
        <v>3.0943004999999999E-2</v>
      </c>
      <c r="C2715">
        <v>0.15106034500000001</v>
      </c>
      <c r="D2715">
        <v>0.35914675099999999</v>
      </c>
      <c r="F2715" t="s">
        <v>6</v>
      </c>
      <c r="G2715" t="s">
        <v>6</v>
      </c>
    </row>
    <row r="2716" spans="1:7" x14ac:dyDescent="0.3">
      <c r="A2716" t="s">
        <v>2720</v>
      </c>
      <c r="B2716">
        <v>-2.2267881999999999E-2</v>
      </c>
      <c r="C2716">
        <v>0.10918145</v>
      </c>
      <c r="D2716">
        <v>-0.137898833</v>
      </c>
      <c r="F2716" t="s">
        <v>6</v>
      </c>
    </row>
    <row r="2717" spans="1:7" x14ac:dyDescent="0.3">
      <c r="A2717" t="s">
        <v>2721</v>
      </c>
      <c r="B2717">
        <v>3.2157234E-2</v>
      </c>
      <c r="C2717">
        <v>0.18473921400000001</v>
      </c>
      <c r="D2717">
        <v>8.6795021999999999E-2</v>
      </c>
      <c r="F2717" t="s">
        <v>6</v>
      </c>
    </row>
    <row r="2718" spans="1:7" x14ac:dyDescent="0.3">
      <c r="A2718" t="s">
        <v>2722</v>
      </c>
      <c r="B2718">
        <v>0.120281057</v>
      </c>
      <c r="C2718">
        <v>-7.3753641999999994E-2</v>
      </c>
      <c r="D2718">
        <v>-0.19006606400000001</v>
      </c>
      <c r="E2718" t="s">
        <v>6</v>
      </c>
    </row>
    <row r="2719" spans="1:7" x14ac:dyDescent="0.3">
      <c r="A2719" t="s">
        <v>2723</v>
      </c>
      <c r="B2719">
        <v>-3.044953E-3</v>
      </c>
      <c r="C2719">
        <v>1.3025105E-2</v>
      </c>
      <c r="D2719">
        <v>0.227768368</v>
      </c>
      <c r="G2719" t="s">
        <v>6</v>
      </c>
    </row>
    <row r="2720" spans="1:7" x14ac:dyDescent="0.3">
      <c r="A2720" t="s">
        <v>2724</v>
      </c>
      <c r="B2720">
        <v>-0.15517520700000001</v>
      </c>
      <c r="C2720">
        <v>1.0902119E-2</v>
      </c>
      <c r="D2720">
        <v>0.15533708800000001</v>
      </c>
      <c r="G2720" t="s">
        <v>6</v>
      </c>
    </row>
    <row r="2721" spans="1:7" x14ac:dyDescent="0.3">
      <c r="A2721" t="s">
        <v>2725</v>
      </c>
      <c r="B2721">
        <v>-9.7195462999999996E-2</v>
      </c>
      <c r="C2721">
        <v>0.186036379</v>
      </c>
      <c r="D2721">
        <v>3.6056820000000003E-2</v>
      </c>
      <c r="F2721" t="s">
        <v>6</v>
      </c>
    </row>
    <row r="2722" spans="1:7" x14ac:dyDescent="0.3">
      <c r="A2722" t="s">
        <v>2726</v>
      </c>
      <c r="B2722">
        <v>-2.5882946E-2</v>
      </c>
      <c r="C2722">
        <v>0.15971831</v>
      </c>
      <c r="D2722">
        <v>5.2125642999999999E-2</v>
      </c>
      <c r="F2722" t="s">
        <v>6</v>
      </c>
    </row>
    <row r="2723" spans="1:7" x14ac:dyDescent="0.3">
      <c r="A2723" t="s">
        <v>2727</v>
      </c>
      <c r="B2723">
        <v>0.110137286</v>
      </c>
      <c r="C2723">
        <v>-2.5356759E-2</v>
      </c>
      <c r="D2723">
        <v>-8.8185497000000002E-2</v>
      </c>
      <c r="E2723" t="s">
        <v>6</v>
      </c>
    </row>
    <row r="2724" spans="1:7" x14ac:dyDescent="0.3">
      <c r="A2724" t="s">
        <v>2728</v>
      </c>
      <c r="B2724">
        <v>-3.6211664999999997E-2</v>
      </c>
      <c r="C2724">
        <v>0.18068895800000001</v>
      </c>
      <c r="D2724">
        <v>2.6731155999999999E-2</v>
      </c>
      <c r="F2724" t="s">
        <v>6</v>
      </c>
    </row>
    <row r="2725" spans="1:7" x14ac:dyDescent="0.3">
      <c r="A2725" t="s">
        <v>2729</v>
      </c>
      <c r="B2725">
        <v>6.7093400000000003E-3</v>
      </c>
      <c r="C2725">
        <v>6.9405419999999995E-2</v>
      </c>
      <c r="D2725">
        <v>0.31278638199999997</v>
      </c>
      <c r="G2725" t="s">
        <v>6</v>
      </c>
    </row>
    <row r="2726" spans="1:7" x14ac:dyDescent="0.3">
      <c r="A2726" t="s">
        <v>2730</v>
      </c>
      <c r="B2726">
        <v>-0.12825861099999999</v>
      </c>
      <c r="C2726">
        <v>0.13210175099999999</v>
      </c>
      <c r="D2726">
        <v>0.21779062599999999</v>
      </c>
      <c r="F2726" t="s">
        <v>6</v>
      </c>
      <c r="G2726" t="s">
        <v>6</v>
      </c>
    </row>
    <row r="2727" spans="1:7" x14ac:dyDescent="0.3">
      <c r="A2727" t="s">
        <v>2731</v>
      </c>
      <c r="B2727">
        <v>1.0015283E-2</v>
      </c>
      <c r="C2727">
        <v>7.9568738E-2</v>
      </c>
      <c r="D2727">
        <v>0.11423696899999999</v>
      </c>
      <c r="G2727" t="s">
        <v>6</v>
      </c>
    </row>
    <row r="2728" spans="1:7" x14ac:dyDescent="0.3">
      <c r="A2728" t="s">
        <v>2732</v>
      </c>
      <c r="B2728">
        <v>1.8705382999999999E-2</v>
      </c>
      <c r="C2728">
        <v>-7.6804220000000001E-3</v>
      </c>
      <c r="D2728">
        <v>0.14071954</v>
      </c>
      <c r="G2728" t="s">
        <v>6</v>
      </c>
    </row>
    <row r="2729" spans="1:7" x14ac:dyDescent="0.3">
      <c r="A2729" t="s">
        <v>2733</v>
      </c>
      <c r="B2729" t="s">
        <v>80</v>
      </c>
      <c r="C2729">
        <v>-0.147845638</v>
      </c>
      <c r="D2729">
        <v>0.26528920299999997</v>
      </c>
      <c r="G2729" t="s">
        <v>6</v>
      </c>
    </row>
    <row r="2730" spans="1:7" x14ac:dyDescent="0.3">
      <c r="A2730" t="s">
        <v>2734</v>
      </c>
      <c r="B2730">
        <v>4.0881485000000002E-2</v>
      </c>
      <c r="C2730">
        <v>-3.7609802999999997E-2</v>
      </c>
      <c r="D2730">
        <v>0.10319603099999999</v>
      </c>
      <c r="G2730" t="s">
        <v>6</v>
      </c>
    </row>
    <row r="2731" spans="1:7" x14ac:dyDescent="0.3">
      <c r="A2731" t="s">
        <v>2735</v>
      </c>
      <c r="B2731">
        <v>-1.1072436999999999E-2</v>
      </c>
      <c r="C2731">
        <v>0.195108367</v>
      </c>
      <c r="D2731">
        <v>0.35910291500000002</v>
      </c>
      <c r="F2731" t="s">
        <v>6</v>
      </c>
      <c r="G2731" t="s">
        <v>6</v>
      </c>
    </row>
    <row r="2732" spans="1:7" x14ac:dyDescent="0.3">
      <c r="A2732" t="s">
        <v>2736</v>
      </c>
      <c r="B2732">
        <v>0.119469145</v>
      </c>
      <c r="C2732">
        <v>-0.18296079400000001</v>
      </c>
      <c r="D2732">
        <v>5.7110081E-2</v>
      </c>
      <c r="E2732" t="s">
        <v>6</v>
      </c>
    </row>
    <row r="2733" spans="1:7" x14ac:dyDescent="0.3">
      <c r="A2733" t="s">
        <v>2737</v>
      </c>
      <c r="B2733">
        <v>0.13575694499999999</v>
      </c>
      <c r="C2733">
        <v>1.5140666000000001E-2</v>
      </c>
      <c r="D2733">
        <v>-2.5746014000000001E-2</v>
      </c>
      <c r="E2733" t="s">
        <v>6</v>
      </c>
    </row>
    <row r="2734" spans="1:7" x14ac:dyDescent="0.3">
      <c r="A2734" t="s">
        <v>2738</v>
      </c>
      <c r="B2734">
        <v>6.6594230000000003E-3</v>
      </c>
      <c r="C2734">
        <v>-5.9496351000000003E-2</v>
      </c>
      <c r="D2734">
        <v>0.24807220499999999</v>
      </c>
      <c r="G2734" t="s">
        <v>6</v>
      </c>
    </row>
    <row r="2735" spans="1:7" x14ac:dyDescent="0.3">
      <c r="A2735" t="s">
        <v>2739</v>
      </c>
      <c r="B2735">
        <v>0.124252378</v>
      </c>
      <c r="C2735">
        <v>-0.16348022600000001</v>
      </c>
      <c r="D2735">
        <v>-0.22922223799999999</v>
      </c>
      <c r="E2735" t="s">
        <v>6</v>
      </c>
    </row>
    <row r="2736" spans="1:7" x14ac:dyDescent="0.3">
      <c r="A2736" t="s">
        <v>2740</v>
      </c>
      <c r="B2736">
        <v>1.5502017999999999E-2</v>
      </c>
      <c r="C2736">
        <v>-0.31363428100000001</v>
      </c>
      <c r="D2736">
        <v>0.12838655199999999</v>
      </c>
      <c r="G2736" t="s">
        <v>6</v>
      </c>
    </row>
    <row r="2737" spans="1:7" x14ac:dyDescent="0.3">
      <c r="A2737" t="s">
        <v>2741</v>
      </c>
      <c r="B2737">
        <v>4.6508491999999999E-2</v>
      </c>
      <c r="C2737">
        <v>0.123434565</v>
      </c>
      <c r="D2737">
        <v>4.4914989000000002E-2</v>
      </c>
      <c r="F2737" t="s">
        <v>6</v>
      </c>
    </row>
    <row r="2738" spans="1:7" x14ac:dyDescent="0.3">
      <c r="A2738" t="s">
        <v>2742</v>
      </c>
      <c r="B2738">
        <v>-6.2018508E-2</v>
      </c>
      <c r="C2738">
        <v>-0.103469005</v>
      </c>
      <c r="D2738">
        <v>0.204380594</v>
      </c>
      <c r="G2738" t="s">
        <v>6</v>
      </c>
    </row>
    <row r="2739" spans="1:7" x14ac:dyDescent="0.3">
      <c r="A2739" t="s">
        <v>2743</v>
      </c>
      <c r="B2739">
        <v>-6.2564898999999993E-2</v>
      </c>
      <c r="C2739">
        <v>0.100235782</v>
      </c>
      <c r="D2739">
        <v>-0.16465548799999999</v>
      </c>
      <c r="F2739" t="s">
        <v>6</v>
      </c>
    </row>
    <row r="2740" spans="1:7" x14ac:dyDescent="0.3">
      <c r="A2740" t="s">
        <v>2744</v>
      </c>
      <c r="B2740">
        <v>3.3968020000000002E-2</v>
      </c>
      <c r="C2740">
        <v>8.8341154000000005E-2</v>
      </c>
      <c r="D2740">
        <v>0.13222052000000001</v>
      </c>
      <c r="G2740" t="s">
        <v>6</v>
      </c>
    </row>
    <row r="2741" spans="1:7" x14ac:dyDescent="0.3">
      <c r="A2741" t="s">
        <v>2745</v>
      </c>
      <c r="B2741">
        <v>-8.0172295000000005E-2</v>
      </c>
      <c r="C2741">
        <v>3.5519995999999998E-2</v>
      </c>
      <c r="D2741">
        <v>0.16719864600000001</v>
      </c>
      <c r="G2741" t="s">
        <v>6</v>
      </c>
    </row>
    <row r="2742" spans="1:7" x14ac:dyDescent="0.3">
      <c r="A2742" t="s">
        <v>2746</v>
      </c>
      <c r="B2742">
        <v>-5.3729779999999998E-2</v>
      </c>
      <c r="C2742">
        <v>0.103472974</v>
      </c>
      <c r="D2742">
        <v>-5.4750544999999998E-2</v>
      </c>
      <c r="F2742" t="s">
        <v>6</v>
      </c>
    </row>
    <row r="2743" spans="1:7" x14ac:dyDescent="0.3">
      <c r="A2743" t="s">
        <v>2747</v>
      </c>
      <c r="B2743">
        <v>0.244527352</v>
      </c>
      <c r="C2743">
        <v>-3.0872790000000001E-2</v>
      </c>
      <c r="D2743">
        <v>0.40681061400000001</v>
      </c>
      <c r="E2743" t="s">
        <v>6</v>
      </c>
      <c r="G2743" t="s">
        <v>6</v>
      </c>
    </row>
    <row r="2744" spans="1:7" x14ac:dyDescent="0.3">
      <c r="A2744" t="s">
        <v>2748</v>
      </c>
      <c r="B2744">
        <v>0.21214142899999999</v>
      </c>
      <c r="C2744">
        <v>-0.141397309</v>
      </c>
      <c r="D2744">
        <v>0.48241649199999997</v>
      </c>
      <c r="E2744" t="s">
        <v>6</v>
      </c>
      <c r="G2744" t="s">
        <v>6</v>
      </c>
    </row>
    <row r="2745" spans="1:7" x14ac:dyDescent="0.3">
      <c r="A2745" t="s">
        <v>2749</v>
      </c>
      <c r="B2745">
        <v>0.103963</v>
      </c>
      <c r="C2745">
        <v>8.6297333000000004E-2</v>
      </c>
      <c r="D2745">
        <v>-4.0816111000000002E-2</v>
      </c>
      <c r="E2745" t="s">
        <v>6</v>
      </c>
    </row>
    <row r="2746" spans="1:7" x14ac:dyDescent="0.3">
      <c r="A2746" t="s">
        <v>2750</v>
      </c>
      <c r="B2746">
        <v>-0.18171685700000001</v>
      </c>
      <c r="C2746">
        <v>0.15305189899999999</v>
      </c>
      <c r="D2746">
        <v>-0.18647870999999999</v>
      </c>
      <c r="F2746" t="s">
        <v>6</v>
      </c>
    </row>
    <row r="2747" spans="1:7" x14ac:dyDescent="0.3">
      <c r="A2747" t="s">
        <v>2751</v>
      </c>
      <c r="B2747">
        <v>-4.1210089999999998E-2</v>
      </c>
      <c r="C2747">
        <v>4.3673353999999998E-2</v>
      </c>
      <c r="D2747">
        <v>0.13622810899999999</v>
      </c>
      <c r="G2747" t="s">
        <v>6</v>
      </c>
    </row>
    <row r="2748" spans="1:7" x14ac:dyDescent="0.3">
      <c r="A2748" t="s">
        <v>2752</v>
      </c>
      <c r="B2748">
        <v>5.0116263000000001E-2</v>
      </c>
      <c r="C2748">
        <v>0.207920359</v>
      </c>
      <c r="D2748">
        <v>0.13048731899999999</v>
      </c>
      <c r="F2748" t="s">
        <v>6</v>
      </c>
      <c r="G2748" t="s">
        <v>6</v>
      </c>
    </row>
    <row r="2749" spans="1:7" x14ac:dyDescent="0.3">
      <c r="A2749" t="s">
        <v>2753</v>
      </c>
      <c r="B2749">
        <v>0.106504944</v>
      </c>
      <c r="C2749">
        <v>-9.1199038999999996E-2</v>
      </c>
      <c r="D2749">
        <v>5.0475771000000003E-2</v>
      </c>
      <c r="E2749" t="s">
        <v>6</v>
      </c>
    </row>
    <row r="2750" spans="1:7" x14ac:dyDescent="0.3">
      <c r="A2750" t="s">
        <v>2754</v>
      </c>
      <c r="B2750">
        <v>9.2852435999999997E-2</v>
      </c>
      <c r="C2750">
        <v>0.13465046899999999</v>
      </c>
      <c r="D2750">
        <v>0.23438914899999999</v>
      </c>
      <c r="F2750" t="s">
        <v>6</v>
      </c>
      <c r="G2750" t="s">
        <v>6</v>
      </c>
    </row>
    <row r="2751" spans="1:7" x14ac:dyDescent="0.3">
      <c r="A2751" t="s">
        <v>2755</v>
      </c>
      <c r="B2751">
        <v>2.4608117999999998E-2</v>
      </c>
      <c r="C2751">
        <v>8.1150635999999998E-2</v>
      </c>
      <c r="D2751">
        <v>0.175667455</v>
      </c>
      <c r="G2751" t="s">
        <v>6</v>
      </c>
    </row>
    <row r="2752" spans="1:7" x14ac:dyDescent="0.3">
      <c r="A2752" t="s">
        <v>2756</v>
      </c>
      <c r="B2752">
        <v>0.18059771899999999</v>
      </c>
      <c r="C2752">
        <v>1.3870098000000001E-2</v>
      </c>
      <c r="D2752">
        <v>-4.656805E-3</v>
      </c>
      <c r="E2752" t="s">
        <v>6</v>
      </c>
    </row>
    <row r="2753" spans="1:7" x14ac:dyDescent="0.3">
      <c r="A2753" t="s">
        <v>2757</v>
      </c>
      <c r="B2753">
        <v>3.7824802999999997E-2</v>
      </c>
      <c r="C2753">
        <v>-0.19729334200000001</v>
      </c>
      <c r="D2753">
        <v>0.12761609600000001</v>
      </c>
      <c r="G2753" t="s">
        <v>6</v>
      </c>
    </row>
    <row r="2754" spans="1:7" x14ac:dyDescent="0.3">
      <c r="A2754" t="s">
        <v>2758</v>
      </c>
      <c r="B2754">
        <v>9.7691919999999995E-3</v>
      </c>
      <c r="C2754">
        <v>-7.3285759000000006E-2</v>
      </c>
      <c r="D2754">
        <v>0.30056882800000001</v>
      </c>
      <c r="G2754" t="s">
        <v>6</v>
      </c>
    </row>
    <row r="2755" spans="1:7" x14ac:dyDescent="0.3">
      <c r="A2755" t="s">
        <v>2759</v>
      </c>
      <c r="B2755">
        <v>-9.8215260000000006E-3</v>
      </c>
      <c r="C2755">
        <v>5.4872617999999998E-2</v>
      </c>
      <c r="D2755">
        <v>0.200506134</v>
      </c>
      <c r="G2755" t="s">
        <v>6</v>
      </c>
    </row>
    <row r="2756" spans="1:7" x14ac:dyDescent="0.3">
      <c r="A2756" t="s">
        <v>2760</v>
      </c>
      <c r="B2756">
        <v>0.16238529800000001</v>
      </c>
      <c r="C2756" t="s">
        <v>80</v>
      </c>
      <c r="D2756" t="s">
        <v>80</v>
      </c>
      <c r="E2756" t="s">
        <v>6</v>
      </c>
    </row>
    <row r="2757" spans="1:7" x14ac:dyDescent="0.3">
      <c r="A2757" t="s">
        <v>2761</v>
      </c>
      <c r="B2757">
        <v>1.9706010999999999E-2</v>
      </c>
      <c r="C2757">
        <v>0.148953048</v>
      </c>
      <c r="D2757">
        <v>0.13522595400000001</v>
      </c>
      <c r="F2757" t="s">
        <v>6</v>
      </c>
      <c r="G2757" t="s">
        <v>6</v>
      </c>
    </row>
    <row r="2758" spans="1:7" x14ac:dyDescent="0.3">
      <c r="A2758" t="s">
        <v>2762</v>
      </c>
      <c r="B2758">
        <v>-6.7434724000000001E-2</v>
      </c>
      <c r="C2758">
        <v>-0.102541576</v>
      </c>
      <c r="D2758">
        <v>0.10531765899999999</v>
      </c>
      <c r="G2758" t="s">
        <v>6</v>
      </c>
    </row>
    <row r="2759" spans="1:7" x14ac:dyDescent="0.3">
      <c r="A2759" t="s">
        <v>2763</v>
      </c>
      <c r="B2759">
        <v>0.10639979200000001</v>
      </c>
      <c r="C2759" t="s">
        <v>80</v>
      </c>
      <c r="D2759" t="s">
        <v>80</v>
      </c>
      <c r="E2759" t="s">
        <v>6</v>
      </c>
    </row>
    <row r="2760" spans="1:7" x14ac:dyDescent="0.3">
      <c r="A2760" t="s">
        <v>2764</v>
      </c>
      <c r="B2760">
        <v>-3.7488258000000003E-2</v>
      </c>
      <c r="C2760">
        <v>0.24049426199999999</v>
      </c>
      <c r="D2760">
        <v>-5.1901283999999999E-2</v>
      </c>
      <c r="F2760" t="s">
        <v>6</v>
      </c>
    </row>
    <row r="2761" spans="1:7" x14ac:dyDescent="0.3">
      <c r="A2761" t="s">
        <v>2765</v>
      </c>
      <c r="B2761">
        <v>7.6300810999999996E-2</v>
      </c>
      <c r="C2761">
        <v>9.1724609999999998E-2</v>
      </c>
      <c r="D2761">
        <v>0.122895825</v>
      </c>
      <c r="G2761" t="s">
        <v>6</v>
      </c>
    </row>
    <row r="2762" spans="1:7" x14ac:dyDescent="0.3">
      <c r="A2762" t="s">
        <v>2766</v>
      </c>
      <c r="B2762">
        <v>0.12659055599999999</v>
      </c>
      <c r="C2762">
        <v>-2.8426874000000001E-2</v>
      </c>
      <c r="D2762">
        <v>-0.262812832</v>
      </c>
      <c r="E2762" t="s">
        <v>6</v>
      </c>
    </row>
    <row r="2763" spans="1:7" x14ac:dyDescent="0.3">
      <c r="A2763" t="s">
        <v>2767</v>
      </c>
      <c r="B2763">
        <v>-3.9329755000000001E-2</v>
      </c>
      <c r="C2763">
        <v>0.13956326599999999</v>
      </c>
      <c r="D2763">
        <v>-3.5552734000000003E-2</v>
      </c>
      <c r="F2763" t="s">
        <v>6</v>
      </c>
    </row>
    <row r="2764" spans="1:7" x14ac:dyDescent="0.3">
      <c r="A2764" t="s">
        <v>2768</v>
      </c>
      <c r="B2764">
        <v>1.9883227E-2</v>
      </c>
      <c r="C2764">
        <v>0.18399422600000001</v>
      </c>
      <c r="D2764">
        <v>-0.47243959899999999</v>
      </c>
      <c r="F2764" t="s">
        <v>6</v>
      </c>
    </row>
    <row r="2765" spans="1:7" x14ac:dyDescent="0.3">
      <c r="A2765" t="s">
        <v>2769</v>
      </c>
      <c r="B2765" t="s">
        <v>80</v>
      </c>
      <c r="C2765">
        <v>-9.2882613000000003E-2</v>
      </c>
      <c r="D2765">
        <v>0.113124957</v>
      </c>
      <c r="G2765" t="s">
        <v>6</v>
      </c>
    </row>
    <row r="2766" spans="1:7" x14ac:dyDescent="0.3">
      <c r="A2766" t="s">
        <v>2770</v>
      </c>
      <c r="B2766">
        <v>0.251933189</v>
      </c>
      <c r="C2766" t="s">
        <v>80</v>
      </c>
      <c r="D2766" t="s">
        <v>80</v>
      </c>
      <c r="E2766" t="s">
        <v>6</v>
      </c>
    </row>
    <row r="2767" spans="1:7" x14ac:dyDescent="0.3">
      <c r="A2767" t="s">
        <v>2771</v>
      </c>
      <c r="B2767">
        <v>-1.0841646999999999E-2</v>
      </c>
      <c r="C2767">
        <v>0.171526021</v>
      </c>
      <c r="D2767">
        <v>-2.8773486000000001E-2</v>
      </c>
      <c r="F2767" t="s">
        <v>6</v>
      </c>
    </row>
    <row r="2768" spans="1:7" x14ac:dyDescent="0.3">
      <c r="A2768" t="s">
        <v>2772</v>
      </c>
      <c r="B2768">
        <v>-3.3011797000000002E-2</v>
      </c>
      <c r="C2768">
        <v>0.12838086700000001</v>
      </c>
      <c r="D2768">
        <v>-0.15198435900000001</v>
      </c>
      <c r="F2768" t="s">
        <v>6</v>
      </c>
    </row>
    <row r="2769" spans="1:7" x14ac:dyDescent="0.3">
      <c r="A2769" t="s">
        <v>2773</v>
      </c>
      <c r="B2769">
        <v>3.1638195000000001E-2</v>
      </c>
      <c r="C2769">
        <v>0.12037843400000001</v>
      </c>
      <c r="D2769">
        <v>-0.13739040799999999</v>
      </c>
      <c r="F2769" t="s">
        <v>6</v>
      </c>
    </row>
    <row r="2770" spans="1:7" x14ac:dyDescent="0.3">
      <c r="A2770" t="s">
        <v>2774</v>
      </c>
      <c r="B2770">
        <v>0.16329064900000001</v>
      </c>
      <c r="C2770">
        <v>7.0968463999999995E-2</v>
      </c>
      <c r="D2770">
        <v>-0.175234479</v>
      </c>
      <c r="E2770" t="s">
        <v>6</v>
      </c>
    </row>
    <row r="2771" spans="1:7" x14ac:dyDescent="0.3">
      <c r="A2771" t="s">
        <v>2775</v>
      </c>
      <c r="B2771">
        <v>0.101944955</v>
      </c>
      <c r="C2771">
        <v>4.3573051000000002E-2</v>
      </c>
      <c r="D2771">
        <v>0.115561966</v>
      </c>
      <c r="E2771" t="s">
        <v>6</v>
      </c>
      <c r="G2771" t="s">
        <v>6</v>
      </c>
    </row>
    <row r="2772" spans="1:7" x14ac:dyDescent="0.3">
      <c r="A2772" t="s">
        <v>2776</v>
      </c>
      <c r="B2772">
        <v>-0.223649388</v>
      </c>
      <c r="C2772">
        <v>9.1630009999999998E-2</v>
      </c>
      <c r="D2772">
        <v>0.102064165</v>
      </c>
      <c r="G2772" t="s">
        <v>6</v>
      </c>
    </row>
    <row r="2773" spans="1:7" x14ac:dyDescent="0.3">
      <c r="A2773" t="s">
        <v>2777</v>
      </c>
      <c r="B2773">
        <v>1.3314487E-2</v>
      </c>
      <c r="C2773">
        <v>0.15541308100000001</v>
      </c>
      <c r="D2773">
        <v>-3.3402699000000001E-2</v>
      </c>
      <c r="F2773" t="s">
        <v>6</v>
      </c>
    </row>
    <row r="2774" spans="1:7" x14ac:dyDescent="0.3">
      <c r="A2774" t="s">
        <v>2778</v>
      </c>
      <c r="B2774">
        <v>2.2012575999999999E-2</v>
      </c>
      <c r="C2774">
        <v>0.112796324</v>
      </c>
      <c r="D2774">
        <v>9.1039853000000004E-2</v>
      </c>
      <c r="F2774" t="s">
        <v>6</v>
      </c>
    </row>
    <row r="2775" spans="1:7" x14ac:dyDescent="0.3">
      <c r="A2775" t="s">
        <v>2779</v>
      </c>
      <c r="B2775">
        <v>-3.5057129999999999E-2</v>
      </c>
      <c r="C2775">
        <v>-0.135118723</v>
      </c>
      <c r="D2775">
        <v>0.114074735</v>
      </c>
      <c r="G2775" t="s">
        <v>6</v>
      </c>
    </row>
    <row r="2776" spans="1:7" x14ac:dyDescent="0.3">
      <c r="A2776" t="s">
        <v>2780</v>
      </c>
      <c r="B2776">
        <v>0.13788274</v>
      </c>
      <c r="C2776">
        <v>4.0243037000000002E-2</v>
      </c>
      <c r="D2776">
        <v>0.21229446799999999</v>
      </c>
      <c r="E2776" t="s">
        <v>6</v>
      </c>
      <c r="G2776" t="s">
        <v>6</v>
      </c>
    </row>
    <row r="2777" spans="1:7" x14ac:dyDescent="0.3">
      <c r="A2777" t="s">
        <v>2781</v>
      </c>
      <c r="B2777">
        <v>-7.1543179999999998E-3</v>
      </c>
      <c r="C2777">
        <v>1.3138599999999999E-4</v>
      </c>
      <c r="D2777">
        <v>0.21534698399999999</v>
      </c>
      <c r="G2777" t="s">
        <v>6</v>
      </c>
    </row>
    <row r="2778" spans="1:7" x14ac:dyDescent="0.3">
      <c r="A2778" t="s">
        <v>2782</v>
      </c>
      <c r="B2778">
        <v>0.15743687000000001</v>
      </c>
      <c r="C2778" t="s">
        <v>80</v>
      </c>
      <c r="D2778" t="s">
        <v>80</v>
      </c>
      <c r="E2778" t="s">
        <v>6</v>
      </c>
    </row>
    <row r="2779" spans="1:7" x14ac:dyDescent="0.3">
      <c r="A2779" t="s">
        <v>2783</v>
      </c>
      <c r="B2779">
        <v>2.3866754E-2</v>
      </c>
      <c r="C2779">
        <v>0.175041483</v>
      </c>
      <c r="D2779">
        <v>0.15893945200000001</v>
      </c>
      <c r="F2779" t="s">
        <v>6</v>
      </c>
      <c r="G2779" t="s">
        <v>6</v>
      </c>
    </row>
    <row r="2780" spans="1:7" x14ac:dyDescent="0.3">
      <c r="A2780" t="s">
        <v>2784</v>
      </c>
      <c r="B2780">
        <v>-7.7755905E-2</v>
      </c>
      <c r="C2780">
        <v>0.15499797800000001</v>
      </c>
      <c r="D2780">
        <v>5.3483198000000003E-2</v>
      </c>
      <c r="F2780" t="s">
        <v>6</v>
      </c>
    </row>
    <row r="2781" spans="1:7" x14ac:dyDescent="0.3">
      <c r="A2781" t="s">
        <v>2785</v>
      </c>
      <c r="B2781">
        <v>-0.10320531500000001</v>
      </c>
      <c r="C2781">
        <v>0.19415937999999999</v>
      </c>
      <c r="D2781">
        <v>4.8749426999999998E-2</v>
      </c>
      <c r="F2781" t="s">
        <v>6</v>
      </c>
    </row>
    <row r="2782" spans="1:7" x14ac:dyDescent="0.3">
      <c r="A2782" t="s">
        <v>2786</v>
      </c>
      <c r="B2782">
        <v>-4.7668013000000002E-2</v>
      </c>
      <c r="C2782">
        <v>0.102853375</v>
      </c>
      <c r="D2782">
        <v>-9.2391292E-2</v>
      </c>
      <c r="F2782" t="s">
        <v>6</v>
      </c>
    </row>
    <row r="2783" spans="1:7" x14ac:dyDescent="0.3">
      <c r="A2783" t="s">
        <v>2787</v>
      </c>
      <c r="B2783">
        <v>0.107683774</v>
      </c>
      <c r="C2783">
        <v>-0.20366526200000001</v>
      </c>
      <c r="D2783">
        <v>-0.23220165300000001</v>
      </c>
      <c r="E2783" t="s">
        <v>6</v>
      </c>
    </row>
    <row r="2784" spans="1:7" x14ac:dyDescent="0.3">
      <c r="A2784" t="s">
        <v>2788</v>
      </c>
      <c r="B2784">
        <v>6.8038414000000005E-2</v>
      </c>
      <c r="C2784">
        <v>6.3126293999999999E-2</v>
      </c>
      <c r="D2784">
        <v>0.39353902899999998</v>
      </c>
      <c r="G2784" t="s">
        <v>6</v>
      </c>
    </row>
    <row r="2785" spans="1:7" x14ac:dyDescent="0.3">
      <c r="A2785" t="s">
        <v>2789</v>
      </c>
      <c r="B2785">
        <v>1.7244466999999999E-2</v>
      </c>
      <c r="C2785">
        <v>0.13688772499999999</v>
      </c>
      <c r="D2785">
        <v>0.16671633299999999</v>
      </c>
      <c r="F2785" t="s">
        <v>6</v>
      </c>
      <c r="G2785" t="s">
        <v>6</v>
      </c>
    </row>
    <row r="2786" spans="1:7" x14ac:dyDescent="0.3">
      <c r="A2786" t="s">
        <v>2790</v>
      </c>
      <c r="B2786">
        <v>-0.38487196699999998</v>
      </c>
      <c r="C2786">
        <v>-6.1974488000000001E-2</v>
      </c>
      <c r="D2786">
        <v>0.21388119</v>
      </c>
      <c r="G2786" t="s">
        <v>6</v>
      </c>
    </row>
    <row r="2787" spans="1:7" x14ac:dyDescent="0.3">
      <c r="A2787" t="s">
        <v>2791</v>
      </c>
      <c r="B2787">
        <v>9.7241310000000004E-3</v>
      </c>
      <c r="C2787">
        <v>0.123539159</v>
      </c>
      <c r="D2787">
        <v>0.141236478</v>
      </c>
      <c r="F2787" t="s">
        <v>6</v>
      </c>
      <c r="G2787" t="s">
        <v>6</v>
      </c>
    </row>
    <row r="2788" spans="1:7" x14ac:dyDescent="0.3">
      <c r="A2788" t="s">
        <v>2792</v>
      </c>
      <c r="B2788">
        <v>-2.5157682000000001E-2</v>
      </c>
      <c r="C2788">
        <v>0.26218358000000003</v>
      </c>
      <c r="D2788">
        <v>0.51815157300000003</v>
      </c>
      <c r="F2788" t="s">
        <v>6</v>
      </c>
      <c r="G2788" t="s">
        <v>6</v>
      </c>
    </row>
    <row r="2789" spans="1:7" x14ac:dyDescent="0.3">
      <c r="A2789" t="s">
        <v>2793</v>
      </c>
      <c r="B2789">
        <v>0.10745023099999999</v>
      </c>
      <c r="C2789">
        <v>-4.7382120000000003E-3</v>
      </c>
      <c r="D2789">
        <v>-7.9046061000000001E-2</v>
      </c>
      <c r="E2789" t="s">
        <v>6</v>
      </c>
    </row>
    <row r="2790" spans="1:7" x14ac:dyDescent="0.3">
      <c r="A2790" t="s">
        <v>2794</v>
      </c>
      <c r="B2790">
        <v>-4.6452911E-2</v>
      </c>
      <c r="C2790">
        <v>0.115476779</v>
      </c>
      <c r="D2790">
        <v>0.121985251</v>
      </c>
      <c r="F2790" t="s">
        <v>6</v>
      </c>
      <c r="G2790" t="s">
        <v>6</v>
      </c>
    </row>
    <row r="2791" spans="1:7" x14ac:dyDescent="0.3">
      <c r="A2791" t="s">
        <v>2795</v>
      </c>
      <c r="B2791">
        <v>-0.113487306</v>
      </c>
      <c r="C2791">
        <v>0.13911499199999999</v>
      </c>
      <c r="D2791">
        <v>8.8920979999999997E-2</v>
      </c>
      <c r="F2791" t="s">
        <v>6</v>
      </c>
    </row>
    <row r="2792" spans="1:7" x14ac:dyDescent="0.3">
      <c r="A2792" t="s">
        <v>2796</v>
      </c>
      <c r="B2792">
        <v>1.0514993E-2</v>
      </c>
      <c r="C2792">
        <v>0.364720726</v>
      </c>
      <c r="D2792">
        <v>-2.6602225E-2</v>
      </c>
      <c r="F2792" t="s">
        <v>6</v>
      </c>
    </row>
    <row r="2793" spans="1:7" x14ac:dyDescent="0.3">
      <c r="A2793" t="s">
        <v>2797</v>
      </c>
      <c r="B2793">
        <v>1.2542246E-2</v>
      </c>
      <c r="C2793">
        <v>9.8847714000000003E-2</v>
      </c>
      <c r="D2793">
        <v>0.23756759</v>
      </c>
      <c r="G2793" t="s">
        <v>6</v>
      </c>
    </row>
    <row r="2794" spans="1:7" x14ac:dyDescent="0.3">
      <c r="A2794" t="s">
        <v>2798</v>
      </c>
      <c r="B2794">
        <v>-7.2614261999999999E-2</v>
      </c>
      <c r="C2794">
        <v>-0.13513614800000001</v>
      </c>
      <c r="D2794">
        <v>0.16291990200000001</v>
      </c>
      <c r="G2794" t="s">
        <v>6</v>
      </c>
    </row>
    <row r="2795" spans="1:7" x14ac:dyDescent="0.3">
      <c r="A2795" t="s">
        <v>2799</v>
      </c>
      <c r="B2795">
        <v>3.6684235000000003E-2</v>
      </c>
      <c r="C2795">
        <v>-1.5049503000000001E-2</v>
      </c>
      <c r="D2795">
        <v>0.12957613300000001</v>
      </c>
      <c r="G2795" t="s">
        <v>6</v>
      </c>
    </row>
    <row r="2796" spans="1:7" x14ac:dyDescent="0.3">
      <c r="A2796" t="s">
        <v>2800</v>
      </c>
      <c r="B2796">
        <v>0.16004748799999999</v>
      </c>
      <c r="C2796">
        <v>-9.1306246999999993E-2</v>
      </c>
      <c r="D2796">
        <v>3.0412725000000002E-2</v>
      </c>
      <c r="E2796" t="s">
        <v>6</v>
      </c>
    </row>
    <row r="2797" spans="1:7" x14ac:dyDescent="0.3">
      <c r="A2797" t="s">
        <v>2801</v>
      </c>
      <c r="B2797">
        <v>8.7794822999999994E-2</v>
      </c>
      <c r="C2797">
        <v>0.102415643</v>
      </c>
      <c r="D2797">
        <v>7.7887456999999993E-2</v>
      </c>
      <c r="F2797" t="s">
        <v>6</v>
      </c>
    </row>
    <row r="2798" spans="1:7" x14ac:dyDescent="0.3">
      <c r="A2798" t="s">
        <v>2802</v>
      </c>
      <c r="B2798">
        <v>0.16219947100000001</v>
      </c>
      <c r="C2798">
        <v>-1.2411869999999999E-3</v>
      </c>
      <c r="D2798">
        <v>4.2500430000000002E-3</v>
      </c>
      <c r="E2798" t="s">
        <v>6</v>
      </c>
    </row>
    <row r="2799" spans="1:7" x14ac:dyDescent="0.3">
      <c r="A2799" t="s">
        <v>2803</v>
      </c>
      <c r="B2799">
        <v>0.115295625</v>
      </c>
      <c r="C2799">
        <v>5.3453481999999997E-2</v>
      </c>
      <c r="D2799">
        <v>0.104702566</v>
      </c>
      <c r="E2799" t="s">
        <v>6</v>
      </c>
      <c r="G2799" t="s">
        <v>6</v>
      </c>
    </row>
    <row r="2800" spans="1:7" x14ac:dyDescent="0.3">
      <c r="A2800" t="s">
        <v>2804</v>
      </c>
      <c r="B2800">
        <v>4.7834425999999999E-2</v>
      </c>
      <c r="C2800">
        <v>2.5172435E-2</v>
      </c>
      <c r="D2800">
        <v>0.111513309</v>
      </c>
      <c r="G2800" t="s">
        <v>6</v>
      </c>
    </row>
    <row r="2801" spans="1:7" x14ac:dyDescent="0.3">
      <c r="A2801" t="s">
        <v>2805</v>
      </c>
      <c r="B2801">
        <v>5.0276100000000001E-3</v>
      </c>
      <c r="C2801">
        <v>-9.4285662000000006E-2</v>
      </c>
      <c r="D2801">
        <v>0.108405449</v>
      </c>
      <c r="G2801" t="s">
        <v>6</v>
      </c>
    </row>
    <row r="2802" spans="1:7" x14ac:dyDescent="0.3">
      <c r="A2802" t="s">
        <v>2806</v>
      </c>
      <c r="B2802">
        <v>6.3140500000000003E-4</v>
      </c>
      <c r="C2802">
        <v>4.8604913E-2</v>
      </c>
      <c r="D2802">
        <v>0.202209051</v>
      </c>
      <c r="G2802" t="s">
        <v>6</v>
      </c>
    </row>
    <row r="2803" spans="1:7" x14ac:dyDescent="0.3">
      <c r="A2803" t="s">
        <v>2807</v>
      </c>
      <c r="B2803">
        <v>-7.7033356999999997E-2</v>
      </c>
      <c r="C2803">
        <v>0.101484318</v>
      </c>
      <c r="D2803">
        <v>-0.15842224699999999</v>
      </c>
      <c r="F2803" t="s">
        <v>6</v>
      </c>
    </row>
    <row r="2804" spans="1:7" x14ac:dyDescent="0.3">
      <c r="A2804" t="s">
        <v>2808</v>
      </c>
      <c r="B2804">
        <v>5.5287832000000002E-2</v>
      </c>
      <c r="C2804">
        <v>0.107943066</v>
      </c>
      <c r="D2804">
        <v>0.15185058200000001</v>
      </c>
      <c r="F2804" t="s">
        <v>6</v>
      </c>
      <c r="G2804" t="s">
        <v>6</v>
      </c>
    </row>
    <row r="2805" spans="1:7" x14ac:dyDescent="0.3">
      <c r="A2805" t="s">
        <v>2809</v>
      </c>
      <c r="B2805">
        <v>-0.152278461</v>
      </c>
      <c r="C2805">
        <v>-1.3092080000000001E-2</v>
      </c>
      <c r="D2805">
        <v>0.28484185499999998</v>
      </c>
      <c r="G2805" t="s">
        <v>6</v>
      </c>
    </row>
    <row r="2806" spans="1:7" x14ac:dyDescent="0.3">
      <c r="A2806" t="s">
        <v>2810</v>
      </c>
      <c r="B2806">
        <v>-2.3595009E-2</v>
      </c>
      <c r="C2806">
        <v>2.6662729999999998E-3</v>
      </c>
      <c r="D2806">
        <v>0.25629464000000002</v>
      </c>
      <c r="G2806" t="s">
        <v>6</v>
      </c>
    </row>
    <row r="2807" spans="1:7" x14ac:dyDescent="0.3">
      <c r="A2807" t="s">
        <v>2811</v>
      </c>
      <c r="B2807">
        <v>-5.3447298999999997E-2</v>
      </c>
      <c r="C2807">
        <v>7.4458222000000004E-2</v>
      </c>
      <c r="D2807">
        <v>0.159343073</v>
      </c>
      <c r="G2807" t="s">
        <v>6</v>
      </c>
    </row>
    <row r="2808" spans="1:7" x14ac:dyDescent="0.3">
      <c r="A2808" t="s">
        <v>2812</v>
      </c>
      <c r="B2808">
        <v>2.6989534999999999E-2</v>
      </c>
      <c r="C2808">
        <v>9.2896910999999999E-2</v>
      </c>
      <c r="D2808">
        <v>0.190474111</v>
      </c>
      <c r="G2808" t="s">
        <v>6</v>
      </c>
    </row>
    <row r="2809" spans="1:7" x14ac:dyDescent="0.3">
      <c r="A2809" t="s">
        <v>2813</v>
      </c>
      <c r="B2809">
        <v>8.8692891999999995E-2</v>
      </c>
      <c r="C2809">
        <v>-3.3494548999999998E-2</v>
      </c>
      <c r="D2809">
        <v>0.16489363400000001</v>
      </c>
      <c r="G2809" t="s">
        <v>6</v>
      </c>
    </row>
    <row r="2810" spans="1:7" x14ac:dyDescent="0.3">
      <c r="A2810" t="s">
        <v>2814</v>
      </c>
      <c r="B2810">
        <v>-6.7579846999999998E-2</v>
      </c>
      <c r="C2810">
        <v>-0.19754976099999999</v>
      </c>
      <c r="D2810">
        <v>0.161337804</v>
      </c>
      <c r="G2810" t="s">
        <v>6</v>
      </c>
    </row>
    <row r="2811" spans="1:7" x14ac:dyDescent="0.3">
      <c r="A2811" t="s">
        <v>2815</v>
      </c>
      <c r="B2811">
        <v>1.5819380000000001E-2</v>
      </c>
      <c r="C2811">
        <v>0.129792037</v>
      </c>
      <c r="D2811">
        <v>0.23845282600000001</v>
      </c>
      <c r="F2811" t="s">
        <v>6</v>
      </c>
      <c r="G2811" t="s">
        <v>6</v>
      </c>
    </row>
    <row r="2812" spans="1:7" x14ac:dyDescent="0.3">
      <c r="A2812" t="s">
        <v>2816</v>
      </c>
      <c r="B2812">
        <v>0.105123518</v>
      </c>
      <c r="C2812">
        <v>-7.221112E-3</v>
      </c>
      <c r="D2812">
        <v>2.3493870000000001E-3</v>
      </c>
      <c r="E2812" t="s">
        <v>6</v>
      </c>
    </row>
    <row r="2813" spans="1:7" x14ac:dyDescent="0.3">
      <c r="A2813" t="s">
        <v>2817</v>
      </c>
      <c r="B2813">
        <v>-1.662572E-3</v>
      </c>
      <c r="C2813">
        <v>4.4505881999999997E-2</v>
      </c>
      <c r="D2813">
        <v>0.106073574</v>
      </c>
      <c r="G2813" t="s">
        <v>6</v>
      </c>
    </row>
    <row r="2814" spans="1:7" x14ac:dyDescent="0.3">
      <c r="A2814" t="s">
        <v>2818</v>
      </c>
      <c r="B2814">
        <v>5.8206391000000003E-2</v>
      </c>
      <c r="C2814">
        <v>0.165469164</v>
      </c>
      <c r="D2814">
        <v>0.241246403</v>
      </c>
      <c r="F2814" t="s">
        <v>6</v>
      </c>
      <c r="G2814" t="s">
        <v>6</v>
      </c>
    </row>
    <row r="2815" spans="1:7" x14ac:dyDescent="0.3">
      <c r="A2815" t="s">
        <v>2819</v>
      </c>
      <c r="B2815">
        <v>0.100111384</v>
      </c>
      <c r="C2815">
        <v>7.0375927000000005E-2</v>
      </c>
      <c r="D2815">
        <v>4.4417709999999997E-3</v>
      </c>
      <c r="E2815" t="s">
        <v>6</v>
      </c>
    </row>
    <row r="2816" spans="1:7" x14ac:dyDescent="0.3">
      <c r="A2816" t="s">
        <v>2820</v>
      </c>
      <c r="B2816">
        <v>0.164302224</v>
      </c>
      <c r="C2816">
        <v>-5.5095511999999999E-2</v>
      </c>
      <c r="D2816">
        <v>-1.7717457999999998E-2</v>
      </c>
      <c r="E2816" t="s">
        <v>6</v>
      </c>
    </row>
    <row r="2817" spans="1:7" x14ac:dyDescent="0.3">
      <c r="A2817" t="s">
        <v>2821</v>
      </c>
      <c r="B2817">
        <v>-6.2375422E-2</v>
      </c>
      <c r="C2817">
        <v>-0.233178899</v>
      </c>
      <c r="D2817">
        <v>0.35982245299999999</v>
      </c>
      <c r="G2817" t="s">
        <v>6</v>
      </c>
    </row>
    <row r="2818" spans="1:7" x14ac:dyDescent="0.3">
      <c r="A2818" t="s">
        <v>2822</v>
      </c>
      <c r="B2818">
        <v>-0.170617357</v>
      </c>
      <c r="C2818">
        <v>0.120071367</v>
      </c>
      <c r="D2818">
        <v>0.100144918</v>
      </c>
      <c r="F2818" t="s">
        <v>6</v>
      </c>
      <c r="G2818" t="s">
        <v>6</v>
      </c>
    </row>
    <row r="2819" spans="1:7" x14ac:dyDescent="0.3">
      <c r="A2819" t="s">
        <v>2823</v>
      </c>
      <c r="B2819">
        <v>0.10320370299999999</v>
      </c>
      <c r="C2819">
        <v>-0.15447741800000001</v>
      </c>
      <c r="D2819">
        <v>7.2520813000000003E-2</v>
      </c>
      <c r="E2819" t="s">
        <v>6</v>
      </c>
    </row>
    <row r="2820" spans="1:7" x14ac:dyDescent="0.3">
      <c r="A2820" t="s">
        <v>2824</v>
      </c>
      <c r="B2820">
        <v>0.11488356199999999</v>
      </c>
      <c r="C2820">
        <v>6.8294920000000004E-3</v>
      </c>
      <c r="D2820">
        <v>4.0709599999999999E-2</v>
      </c>
      <c r="E2820" t="s">
        <v>6</v>
      </c>
    </row>
    <row r="2821" spans="1:7" x14ac:dyDescent="0.3">
      <c r="A2821" t="s">
        <v>2825</v>
      </c>
      <c r="B2821">
        <v>0.123887994</v>
      </c>
      <c r="C2821">
        <v>-0.11371927499999999</v>
      </c>
      <c r="D2821">
        <v>-0.14419036399999999</v>
      </c>
      <c r="E2821" t="s">
        <v>6</v>
      </c>
    </row>
    <row r="2822" spans="1:7" x14ac:dyDescent="0.3">
      <c r="A2822" t="s">
        <v>2826</v>
      </c>
      <c r="B2822">
        <v>-2.5751876E-2</v>
      </c>
      <c r="C2822">
        <v>0.105982358</v>
      </c>
      <c r="D2822">
        <v>0.15680871299999999</v>
      </c>
      <c r="F2822" t="s">
        <v>6</v>
      </c>
      <c r="G2822" t="s">
        <v>6</v>
      </c>
    </row>
    <row r="2823" spans="1:7" x14ac:dyDescent="0.3">
      <c r="A2823" t="s">
        <v>2827</v>
      </c>
      <c r="B2823" t="s">
        <v>80</v>
      </c>
      <c r="C2823">
        <v>0.171855444</v>
      </c>
      <c r="D2823">
        <v>8.0335611000000001E-2</v>
      </c>
      <c r="F2823" t="s">
        <v>6</v>
      </c>
    </row>
    <row r="2824" spans="1:7" x14ac:dyDescent="0.3">
      <c r="A2824" t="s">
        <v>2828</v>
      </c>
      <c r="B2824">
        <v>-2.7364519999999999E-3</v>
      </c>
      <c r="C2824">
        <v>0.20608304899999999</v>
      </c>
      <c r="D2824">
        <v>0.155695431</v>
      </c>
      <c r="F2824" t="s">
        <v>6</v>
      </c>
      <c r="G2824" t="s">
        <v>6</v>
      </c>
    </row>
    <row r="2825" spans="1:7" x14ac:dyDescent="0.3">
      <c r="A2825" t="s">
        <v>2829</v>
      </c>
      <c r="B2825">
        <v>0.12088323199999999</v>
      </c>
      <c r="C2825">
        <v>0.164456622</v>
      </c>
      <c r="D2825">
        <v>0.37164872300000001</v>
      </c>
      <c r="E2825" t="s">
        <v>6</v>
      </c>
      <c r="F2825" t="s">
        <v>6</v>
      </c>
      <c r="G2825" t="s">
        <v>6</v>
      </c>
    </row>
    <row r="2826" spans="1:7" x14ac:dyDescent="0.3">
      <c r="A2826" t="s">
        <v>2830</v>
      </c>
      <c r="B2826">
        <v>-0.14536840400000001</v>
      </c>
      <c r="C2826">
        <v>8.5204813000000004E-2</v>
      </c>
      <c r="D2826">
        <v>0.13495030199999999</v>
      </c>
      <c r="G2826" t="s">
        <v>6</v>
      </c>
    </row>
    <row r="2827" spans="1:7" x14ac:dyDescent="0.3">
      <c r="A2827" t="s">
        <v>2831</v>
      </c>
      <c r="B2827" t="s">
        <v>80</v>
      </c>
      <c r="C2827">
        <v>0.107151438</v>
      </c>
      <c r="D2827">
        <v>0.13259106000000001</v>
      </c>
      <c r="F2827" t="s">
        <v>6</v>
      </c>
      <c r="G2827" t="s">
        <v>6</v>
      </c>
    </row>
    <row r="2828" spans="1:7" x14ac:dyDescent="0.3">
      <c r="A2828" t="s">
        <v>2832</v>
      </c>
      <c r="B2828">
        <v>-4.0463088000000001E-2</v>
      </c>
      <c r="C2828">
        <v>0.20312497299999999</v>
      </c>
      <c r="D2828">
        <v>2.1708055E-2</v>
      </c>
      <c r="F2828" t="s">
        <v>6</v>
      </c>
    </row>
    <row r="2829" spans="1:7" x14ac:dyDescent="0.3">
      <c r="A2829" t="s">
        <v>2833</v>
      </c>
      <c r="B2829">
        <v>0.14409497700000001</v>
      </c>
      <c r="C2829">
        <v>4.8443884999999999E-2</v>
      </c>
      <c r="D2829">
        <v>8.0034263999999994E-2</v>
      </c>
      <c r="E2829" t="s">
        <v>6</v>
      </c>
    </row>
    <row r="2830" spans="1:7" x14ac:dyDescent="0.3">
      <c r="A2830" t="s">
        <v>2834</v>
      </c>
      <c r="B2830">
        <v>-4.1699179999999999E-3</v>
      </c>
      <c r="C2830">
        <v>7.1831370000000005E-2</v>
      </c>
      <c r="D2830">
        <v>0.30003552999999999</v>
      </c>
      <c r="G2830" t="s">
        <v>6</v>
      </c>
    </row>
    <row r="2831" spans="1:7" x14ac:dyDescent="0.3">
      <c r="A2831" t="s">
        <v>2835</v>
      </c>
      <c r="B2831">
        <v>1.6399684000000001E-2</v>
      </c>
      <c r="C2831">
        <v>0.15550164599999999</v>
      </c>
      <c r="D2831">
        <v>-0.12597936600000001</v>
      </c>
      <c r="F2831" t="s">
        <v>6</v>
      </c>
    </row>
    <row r="2832" spans="1:7" x14ac:dyDescent="0.3">
      <c r="A2832" t="s">
        <v>2836</v>
      </c>
      <c r="B2832">
        <v>-8.4954415000000005E-2</v>
      </c>
      <c r="C2832">
        <v>-4.1567668000000002E-2</v>
      </c>
      <c r="D2832">
        <v>0.114337307</v>
      </c>
      <c r="G2832" t="s">
        <v>6</v>
      </c>
    </row>
    <row r="2833" spans="1:7" x14ac:dyDescent="0.3">
      <c r="A2833" t="s">
        <v>2837</v>
      </c>
      <c r="B2833">
        <v>7.1163217000000001E-2</v>
      </c>
      <c r="C2833">
        <v>0.26368701999999999</v>
      </c>
      <c r="D2833">
        <v>0.27671499500000002</v>
      </c>
      <c r="F2833" t="s">
        <v>6</v>
      </c>
      <c r="G2833" t="s">
        <v>6</v>
      </c>
    </row>
    <row r="2834" spans="1:7" x14ac:dyDescent="0.3">
      <c r="A2834" t="s">
        <v>2838</v>
      </c>
      <c r="B2834">
        <v>2.3864217E-2</v>
      </c>
      <c r="C2834">
        <v>5.1134208E-2</v>
      </c>
      <c r="D2834">
        <v>0.24543282399999999</v>
      </c>
      <c r="G2834" t="s">
        <v>6</v>
      </c>
    </row>
    <row r="2835" spans="1:7" x14ac:dyDescent="0.3">
      <c r="A2835" t="s">
        <v>2839</v>
      </c>
      <c r="B2835">
        <v>2.0847989000000001E-2</v>
      </c>
      <c r="C2835">
        <v>0.106237317</v>
      </c>
      <c r="D2835">
        <v>-2.4602043000000001E-2</v>
      </c>
      <c r="F2835" t="s">
        <v>6</v>
      </c>
    </row>
    <row r="2836" spans="1:7" x14ac:dyDescent="0.3">
      <c r="A2836" t="s">
        <v>2840</v>
      </c>
      <c r="B2836">
        <v>-7.4186094999999994E-2</v>
      </c>
      <c r="C2836">
        <v>1.7761637E-2</v>
      </c>
      <c r="D2836">
        <v>0.12784411800000001</v>
      </c>
      <c r="G2836" t="s">
        <v>6</v>
      </c>
    </row>
    <row r="2837" spans="1:7" x14ac:dyDescent="0.3">
      <c r="A2837" t="s">
        <v>2841</v>
      </c>
      <c r="B2837">
        <v>0.146761741</v>
      </c>
      <c r="C2837">
        <v>4.4012712000000002E-2</v>
      </c>
      <c r="D2837">
        <v>0.192008284</v>
      </c>
      <c r="E2837" t="s">
        <v>6</v>
      </c>
      <c r="G2837" t="s">
        <v>6</v>
      </c>
    </row>
    <row r="2838" spans="1:7" x14ac:dyDescent="0.3">
      <c r="A2838" t="s">
        <v>2842</v>
      </c>
      <c r="B2838">
        <v>2.4169455999999999E-2</v>
      </c>
      <c r="C2838">
        <v>0.16683115300000001</v>
      </c>
      <c r="D2838">
        <v>0.31655982500000002</v>
      </c>
      <c r="F2838" t="s">
        <v>6</v>
      </c>
      <c r="G2838" t="s">
        <v>6</v>
      </c>
    </row>
    <row r="2839" spans="1:7" x14ac:dyDescent="0.3">
      <c r="A2839" t="s">
        <v>2843</v>
      </c>
      <c r="B2839">
        <v>0.25904587000000001</v>
      </c>
      <c r="C2839" t="s">
        <v>80</v>
      </c>
      <c r="D2839" t="s">
        <v>80</v>
      </c>
      <c r="E2839" t="s">
        <v>6</v>
      </c>
    </row>
    <row r="2840" spans="1:7" x14ac:dyDescent="0.3">
      <c r="A2840" t="s">
        <v>2844</v>
      </c>
      <c r="B2840">
        <v>-4.2223493000000001E-2</v>
      </c>
      <c r="C2840">
        <v>9.0704066999999999E-2</v>
      </c>
      <c r="D2840">
        <v>0.56191128499999998</v>
      </c>
      <c r="G2840" t="s">
        <v>6</v>
      </c>
    </row>
    <row r="2841" spans="1:7" x14ac:dyDescent="0.3">
      <c r="A2841" t="s">
        <v>2845</v>
      </c>
      <c r="B2841">
        <v>2.8954532000000002E-2</v>
      </c>
      <c r="C2841">
        <v>0.194657159</v>
      </c>
      <c r="D2841">
        <v>0.101656861</v>
      </c>
      <c r="F2841" t="s">
        <v>6</v>
      </c>
      <c r="G2841" t="s">
        <v>6</v>
      </c>
    </row>
    <row r="2842" spans="1:7" x14ac:dyDescent="0.3">
      <c r="A2842" t="s">
        <v>2846</v>
      </c>
      <c r="B2842">
        <v>-5.3106736000000002E-2</v>
      </c>
      <c r="C2842">
        <v>0.13831739700000001</v>
      </c>
      <c r="D2842">
        <v>0.25531036600000001</v>
      </c>
      <c r="F2842" t="s">
        <v>6</v>
      </c>
      <c r="G2842" t="s">
        <v>6</v>
      </c>
    </row>
    <row r="2843" spans="1:7" x14ac:dyDescent="0.3">
      <c r="A2843" t="s">
        <v>2847</v>
      </c>
      <c r="B2843">
        <v>0.20140703099999999</v>
      </c>
      <c r="C2843">
        <v>0.10882236100000001</v>
      </c>
      <c r="D2843">
        <v>-0.15660485199999999</v>
      </c>
      <c r="E2843" t="s">
        <v>6</v>
      </c>
      <c r="F2843" t="s">
        <v>6</v>
      </c>
    </row>
    <row r="2844" spans="1:7" x14ac:dyDescent="0.3">
      <c r="A2844" t="s">
        <v>2848</v>
      </c>
      <c r="B2844">
        <v>-5.1558947000000001E-2</v>
      </c>
      <c r="C2844">
        <v>4.5197599999999998E-4</v>
      </c>
      <c r="D2844">
        <v>0.131459149</v>
      </c>
      <c r="G2844" t="s">
        <v>6</v>
      </c>
    </row>
    <row r="2845" spans="1:7" x14ac:dyDescent="0.3">
      <c r="A2845" t="s">
        <v>2849</v>
      </c>
      <c r="B2845" t="s">
        <v>80</v>
      </c>
      <c r="C2845">
        <v>0.122316536</v>
      </c>
      <c r="D2845">
        <v>-0.388447828</v>
      </c>
      <c r="F2845" t="s">
        <v>6</v>
      </c>
    </row>
    <row r="2846" spans="1:7" x14ac:dyDescent="0.3">
      <c r="A2846" t="s">
        <v>2850</v>
      </c>
      <c r="B2846">
        <v>-4.6440734999999997E-2</v>
      </c>
      <c r="C2846">
        <v>0.196836444</v>
      </c>
      <c r="D2846">
        <v>0.249130569</v>
      </c>
      <c r="F2846" t="s">
        <v>6</v>
      </c>
      <c r="G2846" t="s">
        <v>6</v>
      </c>
    </row>
    <row r="2847" spans="1:7" x14ac:dyDescent="0.3">
      <c r="A2847" t="s">
        <v>2851</v>
      </c>
      <c r="B2847">
        <v>0.30596792299999997</v>
      </c>
      <c r="C2847" t="s">
        <v>80</v>
      </c>
      <c r="D2847" t="s">
        <v>80</v>
      </c>
      <c r="E2847" t="s">
        <v>6</v>
      </c>
    </row>
    <row r="2848" spans="1:7" x14ac:dyDescent="0.3">
      <c r="A2848" t="s">
        <v>2852</v>
      </c>
      <c r="B2848">
        <v>0.13024522999999999</v>
      </c>
      <c r="C2848">
        <v>7.3503658999999999E-2</v>
      </c>
      <c r="D2848">
        <v>0.12544661400000001</v>
      </c>
      <c r="E2848" t="s">
        <v>6</v>
      </c>
      <c r="G2848" t="s">
        <v>6</v>
      </c>
    </row>
    <row r="2849" spans="1:7" x14ac:dyDescent="0.3">
      <c r="A2849" t="s">
        <v>2853</v>
      </c>
      <c r="B2849">
        <v>0.111168589</v>
      </c>
      <c r="C2849">
        <v>-0.170062608</v>
      </c>
      <c r="D2849">
        <v>-9.7547360999999999E-2</v>
      </c>
      <c r="E2849" t="s">
        <v>6</v>
      </c>
    </row>
    <row r="2850" spans="1:7" x14ac:dyDescent="0.3">
      <c r="A2850" t="s">
        <v>2854</v>
      </c>
      <c r="B2850">
        <v>-2.5106923999999999E-2</v>
      </c>
      <c r="C2850">
        <v>8.5015078999999993E-2</v>
      </c>
      <c r="D2850">
        <v>0.24958455299999999</v>
      </c>
      <c r="G2850" t="s">
        <v>6</v>
      </c>
    </row>
    <row r="2851" spans="1:7" x14ac:dyDescent="0.3">
      <c r="A2851" t="s">
        <v>2855</v>
      </c>
      <c r="B2851">
        <v>0.146170993</v>
      </c>
      <c r="C2851" t="s">
        <v>80</v>
      </c>
      <c r="D2851" t="s">
        <v>80</v>
      </c>
      <c r="E2851" t="s">
        <v>6</v>
      </c>
    </row>
    <row r="2852" spans="1:7" x14ac:dyDescent="0.3">
      <c r="A2852" t="s">
        <v>2856</v>
      </c>
      <c r="B2852" t="s">
        <v>80</v>
      </c>
      <c r="C2852">
        <v>-2.6538677E-2</v>
      </c>
      <c r="D2852">
        <v>0.170801912</v>
      </c>
      <c r="G2852" t="s">
        <v>6</v>
      </c>
    </row>
    <row r="2853" spans="1:7" x14ac:dyDescent="0.3">
      <c r="A2853" t="s">
        <v>2857</v>
      </c>
      <c r="B2853" t="s">
        <v>80</v>
      </c>
      <c r="C2853">
        <v>-0.17236913500000001</v>
      </c>
      <c r="D2853">
        <v>0.130426711</v>
      </c>
      <c r="G2853" t="s">
        <v>6</v>
      </c>
    </row>
    <row r="2854" spans="1:7" x14ac:dyDescent="0.3">
      <c r="A2854" t="s">
        <v>2858</v>
      </c>
      <c r="B2854">
        <v>0.22987216099999999</v>
      </c>
      <c r="C2854">
        <v>0.19189430499999999</v>
      </c>
      <c r="D2854">
        <v>0.12940496100000001</v>
      </c>
      <c r="E2854" t="s">
        <v>6</v>
      </c>
      <c r="F2854" t="s">
        <v>6</v>
      </c>
      <c r="G2854" t="s">
        <v>6</v>
      </c>
    </row>
    <row r="2855" spans="1:7" x14ac:dyDescent="0.3">
      <c r="A2855" t="s">
        <v>2859</v>
      </c>
      <c r="B2855">
        <v>-2.4974128000000002E-2</v>
      </c>
      <c r="C2855">
        <v>4.5503070999999999E-2</v>
      </c>
      <c r="D2855">
        <v>0.14765457500000001</v>
      </c>
      <c r="G2855" t="s">
        <v>6</v>
      </c>
    </row>
    <row r="2856" spans="1:7" x14ac:dyDescent="0.3">
      <c r="A2856" t="s">
        <v>2860</v>
      </c>
      <c r="B2856">
        <v>0.206070948</v>
      </c>
      <c r="C2856">
        <v>3.4754932000000002E-2</v>
      </c>
      <c r="D2856">
        <v>-5.4359815999999998E-2</v>
      </c>
      <c r="E2856" t="s">
        <v>6</v>
      </c>
    </row>
    <row r="2857" spans="1:7" x14ac:dyDescent="0.3">
      <c r="A2857" t="s">
        <v>2861</v>
      </c>
      <c r="B2857" t="s">
        <v>80</v>
      </c>
      <c r="C2857">
        <v>1.1930814780000001</v>
      </c>
      <c r="D2857">
        <v>0.153909249</v>
      </c>
      <c r="F2857" t="s">
        <v>6</v>
      </c>
      <c r="G2857" t="s">
        <v>6</v>
      </c>
    </row>
    <row r="2858" spans="1:7" x14ac:dyDescent="0.3">
      <c r="A2858" t="s">
        <v>2862</v>
      </c>
      <c r="B2858">
        <v>7.3191486E-2</v>
      </c>
      <c r="C2858">
        <v>-2.3722409E-2</v>
      </c>
      <c r="D2858">
        <v>0.13027298800000001</v>
      </c>
      <c r="G2858" t="s">
        <v>6</v>
      </c>
    </row>
    <row r="2859" spans="1:7" x14ac:dyDescent="0.3">
      <c r="A2859" t="s">
        <v>2863</v>
      </c>
      <c r="B2859">
        <v>-6.1923471000000001E-2</v>
      </c>
      <c r="C2859">
        <v>0.43212695800000001</v>
      </c>
      <c r="D2859">
        <v>0.20785886200000001</v>
      </c>
      <c r="F2859" t="s">
        <v>6</v>
      </c>
      <c r="G2859" t="s">
        <v>6</v>
      </c>
    </row>
    <row r="2860" spans="1:7" x14ac:dyDescent="0.3">
      <c r="A2860" t="s">
        <v>2864</v>
      </c>
      <c r="B2860">
        <v>1.420913E-3</v>
      </c>
      <c r="C2860">
        <v>4.0170417E-2</v>
      </c>
      <c r="D2860">
        <v>0.11639909</v>
      </c>
      <c r="G2860" t="s">
        <v>6</v>
      </c>
    </row>
    <row r="2861" spans="1:7" x14ac:dyDescent="0.3">
      <c r="A2861" t="s">
        <v>2865</v>
      </c>
      <c r="B2861">
        <v>-3.0394580000000001E-3</v>
      </c>
      <c r="C2861">
        <v>9.9674015000000005E-2</v>
      </c>
      <c r="D2861">
        <v>0.22043102000000001</v>
      </c>
      <c r="G2861" t="s">
        <v>6</v>
      </c>
    </row>
    <row r="2862" spans="1:7" x14ac:dyDescent="0.3">
      <c r="A2862" t="s">
        <v>2866</v>
      </c>
      <c r="B2862">
        <v>-0.13285008400000001</v>
      </c>
      <c r="C2862">
        <v>-2.8744434999999999E-2</v>
      </c>
      <c r="D2862">
        <v>0.267786729</v>
      </c>
      <c r="G2862" t="s">
        <v>6</v>
      </c>
    </row>
    <row r="2863" spans="1:7" x14ac:dyDescent="0.3">
      <c r="A2863" t="s">
        <v>2867</v>
      </c>
      <c r="B2863">
        <v>-4.4463805000000002E-2</v>
      </c>
      <c r="C2863">
        <v>0.114605217</v>
      </c>
      <c r="D2863">
        <v>0.21230728200000001</v>
      </c>
      <c r="F2863" t="s">
        <v>6</v>
      </c>
      <c r="G2863" t="s">
        <v>6</v>
      </c>
    </row>
    <row r="2864" spans="1:7" x14ac:dyDescent="0.3">
      <c r="A2864" t="s">
        <v>2868</v>
      </c>
      <c r="B2864">
        <v>5.2768281E-2</v>
      </c>
      <c r="C2864">
        <v>0.10993072199999999</v>
      </c>
      <c r="D2864">
        <v>2.9327323999999998E-2</v>
      </c>
      <c r="F2864" t="s">
        <v>6</v>
      </c>
    </row>
    <row r="2865" spans="1:7" x14ac:dyDescent="0.3">
      <c r="A2865" t="s">
        <v>2869</v>
      </c>
      <c r="B2865">
        <v>-2.3425054000000001E-2</v>
      </c>
      <c r="C2865">
        <v>0.106951134</v>
      </c>
      <c r="D2865">
        <v>0.15442634399999999</v>
      </c>
      <c r="F2865" t="s">
        <v>6</v>
      </c>
      <c r="G2865" t="s">
        <v>6</v>
      </c>
    </row>
    <row r="2866" spans="1:7" x14ac:dyDescent="0.3">
      <c r="A2866" t="s">
        <v>2870</v>
      </c>
      <c r="B2866">
        <v>-8.5420740000000002E-3</v>
      </c>
      <c r="C2866">
        <v>9.9063341999999999E-2</v>
      </c>
      <c r="D2866">
        <v>0.215633976</v>
      </c>
      <c r="G2866" t="s">
        <v>6</v>
      </c>
    </row>
    <row r="2867" spans="1:7" x14ac:dyDescent="0.3">
      <c r="A2867" t="s">
        <v>2871</v>
      </c>
      <c r="B2867">
        <v>8.6880051999999999E-2</v>
      </c>
      <c r="C2867">
        <v>0.11481385500000001</v>
      </c>
      <c r="D2867">
        <v>-6.2570572000000005E-2</v>
      </c>
      <c r="F2867" t="s">
        <v>6</v>
      </c>
    </row>
    <row r="2868" spans="1:7" x14ac:dyDescent="0.3">
      <c r="A2868" t="s">
        <v>2872</v>
      </c>
      <c r="B2868">
        <v>-1.7050057E-2</v>
      </c>
      <c r="C2868">
        <v>2.2558232000000001E-2</v>
      </c>
      <c r="D2868">
        <v>0.16521562000000001</v>
      </c>
      <c r="G2868" t="s">
        <v>6</v>
      </c>
    </row>
    <row r="2869" spans="1:7" x14ac:dyDescent="0.3">
      <c r="A2869" t="s">
        <v>2873</v>
      </c>
      <c r="B2869">
        <v>6.6672252000000001E-2</v>
      </c>
      <c r="C2869">
        <v>-1.538804E-3</v>
      </c>
      <c r="D2869">
        <v>0.191841293</v>
      </c>
      <c r="G2869" t="s">
        <v>6</v>
      </c>
    </row>
    <row r="2870" spans="1:7" x14ac:dyDescent="0.3">
      <c r="A2870" t="s">
        <v>2874</v>
      </c>
      <c r="B2870">
        <v>9.7186679999999998E-3</v>
      </c>
      <c r="C2870">
        <v>0.351588242</v>
      </c>
      <c r="D2870">
        <v>2.6232869999999998E-2</v>
      </c>
      <c r="F2870" t="s">
        <v>6</v>
      </c>
    </row>
    <row r="2871" spans="1:7" x14ac:dyDescent="0.3">
      <c r="A2871" t="s">
        <v>2875</v>
      </c>
      <c r="B2871">
        <v>-3.7309411000000001E-2</v>
      </c>
      <c r="C2871">
        <v>0.16668523099999999</v>
      </c>
      <c r="D2871">
        <v>0.22000438</v>
      </c>
      <c r="F2871" t="s">
        <v>6</v>
      </c>
      <c r="G2871" t="s">
        <v>6</v>
      </c>
    </row>
    <row r="2872" spans="1:7" x14ac:dyDescent="0.3">
      <c r="A2872" t="s">
        <v>2876</v>
      </c>
      <c r="B2872">
        <v>6.9526762000000006E-2</v>
      </c>
      <c r="C2872">
        <v>7.2899508000000002E-2</v>
      </c>
      <c r="D2872">
        <v>0.10710552299999999</v>
      </c>
      <c r="G2872" t="s">
        <v>6</v>
      </c>
    </row>
    <row r="2873" spans="1:7" x14ac:dyDescent="0.3">
      <c r="A2873" t="s">
        <v>2877</v>
      </c>
      <c r="B2873">
        <v>-0.45807727599999998</v>
      </c>
      <c r="C2873">
        <v>-0.106639631</v>
      </c>
      <c r="D2873">
        <v>0.30086417599999998</v>
      </c>
      <c r="G2873" t="s">
        <v>6</v>
      </c>
    </row>
    <row r="2874" spans="1:7" x14ac:dyDescent="0.3">
      <c r="A2874" t="s">
        <v>2878</v>
      </c>
      <c r="B2874" t="s">
        <v>80</v>
      </c>
      <c r="C2874">
        <v>0.10411904399999999</v>
      </c>
      <c r="D2874">
        <v>0.17267739200000001</v>
      </c>
      <c r="F2874" t="s">
        <v>6</v>
      </c>
      <c r="G2874" t="s">
        <v>6</v>
      </c>
    </row>
    <row r="2875" spans="1:7" x14ac:dyDescent="0.3">
      <c r="A2875" t="s">
        <v>2879</v>
      </c>
      <c r="B2875">
        <v>8.1926780000000001E-3</v>
      </c>
      <c r="C2875">
        <v>0.126563549</v>
      </c>
      <c r="D2875">
        <v>-0.22042376999999999</v>
      </c>
      <c r="F2875" t="s">
        <v>6</v>
      </c>
    </row>
    <row r="2876" spans="1:7" x14ac:dyDescent="0.3">
      <c r="A2876" t="s">
        <v>2880</v>
      </c>
      <c r="B2876">
        <v>0.220531795</v>
      </c>
      <c r="C2876">
        <v>2.1838196000000001E-2</v>
      </c>
      <c r="D2876">
        <v>0.100425607</v>
      </c>
      <c r="E2876" t="s">
        <v>6</v>
      </c>
      <c r="G2876" t="s">
        <v>6</v>
      </c>
    </row>
    <row r="2877" spans="1:7" x14ac:dyDescent="0.3">
      <c r="A2877" t="s">
        <v>2881</v>
      </c>
      <c r="B2877">
        <v>4.4484095000000001E-2</v>
      </c>
      <c r="C2877">
        <v>9.5616250000000007E-3</v>
      </c>
      <c r="D2877">
        <v>0.19881000300000001</v>
      </c>
      <c r="G2877" t="s">
        <v>6</v>
      </c>
    </row>
    <row r="2878" spans="1:7" x14ac:dyDescent="0.3">
      <c r="A2878" t="s">
        <v>2882</v>
      </c>
      <c r="B2878">
        <v>-0.20342913100000001</v>
      </c>
      <c r="C2878">
        <v>0.12202863999999999</v>
      </c>
      <c r="D2878">
        <v>8.1097240000000004E-3</v>
      </c>
      <c r="F2878" t="s">
        <v>6</v>
      </c>
    </row>
    <row r="2879" spans="1:7" x14ac:dyDescent="0.3">
      <c r="A2879" t="s">
        <v>2883</v>
      </c>
      <c r="B2879">
        <v>-2.108925E-2</v>
      </c>
      <c r="C2879">
        <v>0.140657744</v>
      </c>
      <c r="D2879">
        <v>-0.104173645</v>
      </c>
      <c r="F2879" t="s">
        <v>6</v>
      </c>
    </row>
    <row r="2880" spans="1:7" x14ac:dyDescent="0.3">
      <c r="A2880" t="s">
        <v>2884</v>
      </c>
      <c r="B2880">
        <v>1.9208469999999998E-2</v>
      </c>
      <c r="C2880">
        <v>4.6985658999999999E-2</v>
      </c>
      <c r="D2880">
        <v>0.13506753399999999</v>
      </c>
      <c r="G2880" t="s">
        <v>6</v>
      </c>
    </row>
    <row r="2881" spans="1:7" x14ac:dyDescent="0.3">
      <c r="A2881" t="s">
        <v>2885</v>
      </c>
      <c r="B2881">
        <v>0.27791873299999997</v>
      </c>
      <c r="C2881" t="s">
        <v>80</v>
      </c>
      <c r="D2881" t="s">
        <v>80</v>
      </c>
      <c r="E2881" t="s">
        <v>6</v>
      </c>
    </row>
    <row r="2882" spans="1:7" x14ac:dyDescent="0.3">
      <c r="A2882" t="s">
        <v>2886</v>
      </c>
      <c r="B2882">
        <v>0.148873806</v>
      </c>
      <c r="C2882">
        <v>-1.0626366999999999E-2</v>
      </c>
      <c r="D2882">
        <v>-2.2656571E-2</v>
      </c>
      <c r="E2882" t="s">
        <v>6</v>
      </c>
    </row>
    <row r="2883" spans="1:7" x14ac:dyDescent="0.3">
      <c r="A2883" t="s">
        <v>2887</v>
      </c>
      <c r="B2883">
        <v>9.8193200000000003E-4</v>
      </c>
      <c r="C2883">
        <v>1.5281846999999999E-2</v>
      </c>
      <c r="D2883">
        <v>0.16272178500000001</v>
      </c>
      <c r="G2883" t="s">
        <v>6</v>
      </c>
    </row>
    <row r="2884" spans="1:7" x14ac:dyDescent="0.3">
      <c r="A2884" t="s">
        <v>2888</v>
      </c>
      <c r="B2884">
        <v>0</v>
      </c>
      <c r="C2884">
        <v>-3.5878651999999997E-2</v>
      </c>
      <c r="D2884">
        <v>0.18895600000000001</v>
      </c>
      <c r="G2884" t="s">
        <v>6</v>
      </c>
    </row>
    <row r="2885" spans="1:7" x14ac:dyDescent="0.3">
      <c r="A2885" t="s">
        <v>2889</v>
      </c>
      <c r="B2885">
        <v>0.24439191399999999</v>
      </c>
      <c r="C2885">
        <v>9.7237552000000005E-2</v>
      </c>
      <c r="D2885">
        <v>-7.3110024999999995E-2</v>
      </c>
      <c r="E2885" t="s">
        <v>6</v>
      </c>
    </row>
    <row r="2886" spans="1:7" x14ac:dyDescent="0.3">
      <c r="A2886" t="s">
        <v>2890</v>
      </c>
      <c r="B2886">
        <v>-0.16645574899999999</v>
      </c>
      <c r="C2886">
        <v>0.18711893600000001</v>
      </c>
      <c r="D2886">
        <v>-7.3330561000000002E-2</v>
      </c>
      <c r="F2886" t="s">
        <v>6</v>
      </c>
    </row>
    <row r="2887" spans="1:7" x14ac:dyDescent="0.3">
      <c r="A2887" t="s">
        <v>2891</v>
      </c>
      <c r="B2887" t="s">
        <v>80</v>
      </c>
      <c r="C2887">
        <v>2.4129979999999999E-2</v>
      </c>
      <c r="D2887">
        <v>0.110995238</v>
      </c>
      <c r="G2887" t="s">
        <v>6</v>
      </c>
    </row>
    <row r="2888" spans="1:7" x14ac:dyDescent="0.3">
      <c r="A2888" t="s">
        <v>2892</v>
      </c>
      <c r="B2888">
        <v>-0.143310085</v>
      </c>
      <c r="C2888">
        <v>0.14253893100000001</v>
      </c>
      <c r="D2888">
        <v>1.0749682999999999E-2</v>
      </c>
      <c r="F2888" t="s">
        <v>6</v>
      </c>
    </row>
    <row r="2889" spans="1:7" x14ac:dyDescent="0.3">
      <c r="A2889" t="s">
        <v>2893</v>
      </c>
      <c r="B2889">
        <v>0.101404525</v>
      </c>
      <c r="C2889">
        <v>1.8359099E-2</v>
      </c>
      <c r="D2889">
        <v>8.0416363000000005E-2</v>
      </c>
      <c r="E2889" t="s">
        <v>6</v>
      </c>
    </row>
    <row r="2890" spans="1:7" x14ac:dyDescent="0.3">
      <c r="A2890" t="s">
        <v>2894</v>
      </c>
      <c r="B2890">
        <v>-6.6948883000000001E-2</v>
      </c>
      <c r="C2890">
        <v>8.8854280999999993E-2</v>
      </c>
      <c r="D2890">
        <v>0.100669733</v>
      </c>
      <c r="G2890" t="s">
        <v>6</v>
      </c>
    </row>
    <row r="2891" spans="1:7" x14ac:dyDescent="0.3">
      <c r="A2891" t="s">
        <v>2895</v>
      </c>
      <c r="B2891">
        <v>-3.7309546999999998E-2</v>
      </c>
      <c r="C2891">
        <v>0.199352372</v>
      </c>
      <c r="D2891">
        <v>-0.222370913</v>
      </c>
      <c r="F2891" t="s">
        <v>6</v>
      </c>
    </row>
    <row r="2892" spans="1:7" x14ac:dyDescent="0.3">
      <c r="A2892" t="s">
        <v>2896</v>
      </c>
      <c r="B2892">
        <v>0.118398437</v>
      </c>
      <c r="C2892">
        <v>-4.8687859999999999E-3</v>
      </c>
      <c r="D2892">
        <v>0.11265478</v>
      </c>
      <c r="E2892" t="s">
        <v>6</v>
      </c>
      <c r="G2892" t="s">
        <v>6</v>
      </c>
    </row>
    <row r="2893" spans="1:7" x14ac:dyDescent="0.3">
      <c r="A2893" t="s">
        <v>2897</v>
      </c>
      <c r="B2893">
        <v>0.24861515100000001</v>
      </c>
      <c r="C2893">
        <v>-3.5346639999999999E-3</v>
      </c>
      <c r="D2893">
        <v>-5.1638291000000003E-2</v>
      </c>
      <c r="E2893" t="s">
        <v>6</v>
      </c>
    </row>
    <row r="2894" spans="1:7" x14ac:dyDescent="0.3">
      <c r="A2894" t="s">
        <v>2898</v>
      </c>
      <c r="B2894">
        <v>-6.7991816999999996E-2</v>
      </c>
      <c r="C2894">
        <v>0.62284895799999995</v>
      </c>
      <c r="D2894">
        <v>0.28155584</v>
      </c>
      <c r="F2894" t="s">
        <v>6</v>
      </c>
      <c r="G2894" t="s">
        <v>6</v>
      </c>
    </row>
    <row r="2895" spans="1:7" x14ac:dyDescent="0.3">
      <c r="A2895" t="s">
        <v>2899</v>
      </c>
      <c r="B2895">
        <v>0.17791646999999999</v>
      </c>
      <c r="C2895">
        <v>-7.6224784000000004E-2</v>
      </c>
      <c r="D2895">
        <v>5.4950300000000001E-2</v>
      </c>
      <c r="E2895" t="s">
        <v>6</v>
      </c>
    </row>
    <row r="2896" spans="1:7" x14ac:dyDescent="0.3">
      <c r="A2896" t="s">
        <v>2900</v>
      </c>
      <c r="B2896">
        <v>-0.215388198</v>
      </c>
      <c r="C2896">
        <v>0.14346061099999999</v>
      </c>
      <c r="D2896">
        <v>-5.7526234000000002E-2</v>
      </c>
      <c r="F2896" t="s">
        <v>6</v>
      </c>
    </row>
    <row r="2897" spans="1:7" x14ac:dyDescent="0.3">
      <c r="A2897" t="s">
        <v>2901</v>
      </c>
      <c r="B2897">
        <v>2.6519549E-2</v>
      </c>
      <c r="C2897">
        <v>3.3822217000000002E-2</v>
      </c>
      <c r="D2897">
        <v>0.114387462</v>
      </c>
      <c r="G2897" t="s">
        <v>6</v>
      </c>
    </row>
    <row r="2898" spans="1:7" x14ac:dyDescent="0.3">
      <c r="A2898" t="s">
        <v>2902</v>
      </c>
      <c r="B2898" t="s">
        <v>80</v>
      </c>
      <c r="C2898">
        <v>0.26622657300000002</v>
      </c>
      <c r="D2898">
        <v>3.0737720999999999E-2</v>
      </c>
      <c r="F2898" t="s">
        <v>6</v>
      </c>
    </row>
    <row r="2899" spans="1:7" x14ac:dyDescent="0.3">
      <c r="A2899" t="s">
        <v>2903</v>
      </c>
      <c r="B2899">
        <v>-0.12496760799999999</v>
      </c>
      <c r="C2899">
        <v>6.7428509999999997E-2</v>
      </c>
      <c r="D2899">
        <v>0.223005812</v>
      </c>
      <c r="G2899" t="s">
        <v>6</v>
      </c>
    </row>
    <row r="2900" spans="1:7" x14ac:dyDescent="0.3">
      <c r="A2900" t="s">
        <v>2904</v>
      </c>
      <c r="B2900">
        <v>0.13149820800000001</v>
      </c>
      <c r="C2900">
        <v>3.9585560000000002E-3</v>
      </c>
      <c r="D2900">
        <v>4.7058859000000001E-2</v>
      </c>
      <c r="E2900" t="s">
        <v>6</v>
      </c>
    </row>
    <row r="2901" spans="1:7" x14ac:dyDescent="0.3">
      <c r="A2901" t="s">
        <v>2905</v>
      </c>
      <c r="B2901">
        <v>0.107308403</v>
      </c>
      <c r="C2901">
        <v>1.0200133E-2</v>
      </c>
      <c r="D2901">
        <v>1.6946394E-2</v>
      </c>
      <c r="E2901" t="s">
        <v>6</v>
      </c>
    </row>
    <row r="2902" spans="1:7" x14ac:dyDescent="0.3">
      <c r="A2902" t="s">
        <v>2906</v>
      </c>
      <c r="B2902">
        <v>7.4518315000000002E-2</v>
      </c>
      <c r="C2902">
        <v>0.11950435299999999</v>
      </c>
      <c r="D2902">
        <v>1.0022413000000001E-2</v>
      </c>
      <c r="F2902" t="s">
        <v>6</v>
      </c>
    </row>
    <row r="2903" spans="1:7" x14ac:dyDescent="0.3">
      <c r="A2903" t="s">
        <v>2907</v>
      </c>
      <c r="B2903">
        <v>-1.4539715999999999E-2</v>
      </c>
      <c r="C2903">
        <v>0.12919862500000001</v>
      </c>
      <c r="D2903">
        <v>0.16281314</v>
      </c>
      <c r="F2903" t="s">
        <v>6</v>
      </c>
      <c r="G2903" t="s">
        <v>6</v>
      </c>
    </row>
    <row r="2904" spans="1:7" x14ac:dyDescent="0.3">
      <c r="A2904" t="s">
        <v>2908</v>
      </c>
      <c r="B2904">
        <v>0.115325306</v>
      </c>
      <c r="C2904">
        <v>0.117035162</v>
      </c>
      <c r="D2904">
        <v>0.24707177999999999</v>
      </c>
      <c r="E2904" t="s">
        <v>6</v>
      </c>
      <c r="F2904" t="s">
        <v>6</v>
      </c>
      <c r="G2904" t="s">
        <v>6</v>
      </c>
    </row>
    <row r="2905" spans="1:7" x14ac:dyDescent="0.3">
      <c r="A2905" t="s">
        <v>2909</v>
      </c>
      <c r="B2905">
        <v>0.19548760400000001</v>
      </c>
      <c r="C2905">
        <v>4.1653567000000002E-2</v>
      </c>
      <c r="D2905">
        <v>0.36750574499999999</v>
      </c>
      <c r="E2905" t="s">
        <v>6</v>
      </c>
      <c r="G2905" t="s">
        <v>6</v>
      </c>
    </row>
    <row r="2906" spans="1:7" x14ac:dyDescent="0.3">
      <c r="A2906" t="s">
        <v>2910</v>
      </c>
      <c r="B2906">
        <v>0.160691366</v>
      </c>
      <c r="C2906">
        <v>-5.2983233999999997E-2</v>
      </c>
      <c r="D2906">
        <v>0.16764807500000001</v>
      </c>
      <c r="E2906" t="s">
        <v>6</v>
      </c>
      <c r="G2906" t="s">
        <v>6</v>
      </c>
    </row>
    <row r="2907" spans="1:7" x14ac:dyDescent="0.3">
      <c r="A2907" t="s">
        <v>2911</v>
      </c>
      <c r="B2907">
        <v>-1.7331737999999999E-2</v>
      </c>
      <c r="C2907">
        <v>0.141853654</v>
      </c>
      <c r="D2907">
        <v>-1.8079976000000001E-2</v>
      </c>
      <c r="F2907" t="s">
        <v>6</v>
      </c>
    </row>
    <row r="2908" spans="1:7" x14ac:dyDescent="0.3">
      <c r="A2908" t="s">
        <v>2912</v>
      </c>
      <c r="B2908">
        <v>0.183903924</v>
      </c>
      <c r="C2908">
        <v>0.18360501700000001</v>
      </c>
      <c r="D2908">
        <v>-5.6872304999999998E-2</v>
      </c>
      <c r="E2908" t="s">
        <v>6</v>
      </c>
      <c r="F2908" t="s">
        <v>6</v>
      </c>
    </row>
    <row r="2909" spans="1:7" x14ac:dyDescent="0.3">
      <c r="A2909" t="s">
        <v>2913</v>
      </c>
      <c r="B2909">
        <v>2.4724696000000001E-2</v>
      </c>
      <c r="C2909">
        <v>0.152973419</v>
      </c>
      <c r="D2909">
        <v>-7.2065751999999997E-2</v>
      </c>
      <c r="F2909" t="s">
        <v>6</v>
      </c>
    </row>
    <row r="2910" spans="1:7" x14ac:dyDescent="0.3">
      <c r="A2910" t="s">
        <v>2914</v>
      </c>
      <c r="B2910">
        <v>7.4847407000000005E-2</v>
      </c>
      <c r="C2910">
        <v>0.29038386500000002</v>
      </c>
      <c r="D2910">
        <v>5.1095473000000002E-2</v>
      </c>
      <c r="F2910" t="s">
        <v>6</v>
      </c>
    </row>
    <row r="2911" spans="1:7" x14ac:dyDescent="0.3">
      <c r="A2911" t="s">
        <v>2915</v>
      </c>
      <c r="B2911">
        <v>0.13038838699999999</v>
      </c>
      <c r="C2911">
        <v>-2.1379059999999998E-2</v>
      </c>
      <c r="D2911">
        <v>-5.7795221000000001E-2</v>
      </c>
      <c r="E2911" t="s">
        <v>6</v>
      </c>
    </row>
    <row r="2912" spans="1:7" x14ac:dyDescent="0.3">
      <c r="A2912" t="s">
        <v>2916</v>
      </c>
      <c r="B2912">
        <v>0.201587768</v>
      </c>
      <c r="C2912">
        <v>3.8973424E-2</v>
      </c>
      <c r="D2912">
        <v>-3.0017350000000002E-3</v>
      </c>
      <c r="E2912" t="s">
        <v>6</v>
      </c>
    </row>
    <row r="2913" spans="1:7" x14ac:dyDescent="0.3">
      <c r="A2913" t="s">
        <v>2917</v>
      </c>
      <c r="B2913">
        <v>-0.14315498199999999</v>
      </c>
      <c r="C2913">
        <v>-0.121707072</v>
      </c>
      <c r="D2913">
        <v>0.18523562199999999</v>
      </c>
      <c r="G2913" t="s">
        <v>6</v>
      </c>
    </row>
    <row r="2914" spans="1:7" x14ac:dyDescent="0.3">
      <c r="A2914" t="s">
        <v>2918</v>
      </c>
      <c r="B2914">
        <v>9.3961139999999999E-2</v>
      </c>
      <c r="C2914">
        <v>7.5230909999999998E-2</v>
      </c>
      <c r="D2914">
        <v>0.15067522899999999</v>
      </c>
      <c r="G2914" t="s">
        <v>6</v>
      </c>
    </row>
    <row r="2915" spans="1:7" x14ac:dyDescent="0.3">
      <c r="A2915" t="s">
        <v>2919</v>
      </c>
      <c r="B2915">
        <v>-5.9395758999999999E-2</v>
      </c>
      <c r="C2915">
        <v>0.14679895800000001</v>
      </c>
      <c r="D2915">
        <v>-0.16074190399999999</v>
      </c>
      <c r="F2915" t="s">
        <v>6</v>
      </c>
    </row>
    <row r="2916" spans="1:7" x14ac:dyDescent="0.3">
      <c r="A2916" t="s">
        <v>2920</v>
      </c>
      <c r="B2916">
        <v>0.103954085</v>
      </c>
      <c r="C2916">
        <v>6.3903700000000003E-3</v>
      </c>
      <c r="D2916">
        <v>4.2550866E-2</v>
      </c>
      <c r="E2916" t="s">
        <v>6</v>
      </c>
    </row>
    <row r="2917" spans="1:7" x14ac:dyDescent="0.3">
      <c r="A2917" t="s">
        <v>2921</v>
      </c>
      <c r="B2917">
        <v>-0.127039018</v>
      </c>
      <c r="C2917">
        <v>-1.7381100000000001E-4</v>
      </c>
      <c r="D2917">
        <v>0.195529124</v>
      </c>
      <c r="G2917" t="s">
        <v>6</v>
      </c>
    </row>
    <row r="2918" spans="1:7" x14ac:dyDescent="0.3">
      <c r="A2918" t="s">
        <v>2922</v>
      </c>
      <c r="B2918">
        <v>0.36541421499999999</v>
      </c>
      <c r="C2918">
        <v>-0.211715811</v>
      </c>
      <c r="D2918">
        <v>0.76295324200000003</v>
      </c>
      <c r="E2918" t="s">
        <v>6</v>
      </c>
      <c r="G2918" t="s">
        <v>6</v>
      </c>
    </row>
    <row r="2919" spans="1:7" x14ac:dyDescent="0.3">
      <c r="A2919" t="s">
        <v>2923</v>
      </c>
      <c r="B2919">
        <v>8.4769418999999999E-2</v>
      </c>
      <c r="C2919">
        <v>-4.8689694999999998E-2</v>
      </c>
      <c r="D2919">
        <v>0.10507851</v>
      </c>
      <c r="G2919" t="s">
        <v>6</v>
      </c>
    </row>
    <row r="2920" spans="1:7" x14ac:dyDescent="0.3">
      <c r="A2920" t="s">
        <v>2924</v>
      </c>
      <c r="B2920">
        <v>-5.9486145999999997E-2</v>
      </c>
      <c r="C2920">
        <v>-2.0839269000000001E-2</v>
      </c>
      <c r="D2920">
        <v>0.18056947500000001</v>
      </c>
      <c r="G2920" t="s">
        <v>6</v>
      </c>
    </row>
    <row r="2921" spans="1:7" x14ac:dyDescent="0.3">
      <c r="A2921" t="s">
        <v>2925</v>
      </c>
      <c r="B2921">
        <v>-1.1257890000000001E-3</v>
      </c>
      <c r="C2921">
        <v>-3.7446475999999999E-2</v>
      </c>
      <c r="D2921">
        <v>0.103644477</v>
      </c>
      <c r="G2921" t="s">
        <v>6</v>
      </c>
    </row>
    <row r="2922" spans="1:7" x14ac:dyDescent="0.3">
      <c r="A2922" t="s">
        <v>2926</v>
      </c>
      <c r="B2922">
        <v>5.0381648000000001E-2</v>
      </c>
      <c r="C2922">
        <v>4.7265459999999999E-3</v>
      </c>
      <c r="D2922">
        <v>0.33991477399999998</v>
      </c>
      <c r="G2922" t="s">
        <v>6</v>
      </c>
    </row>
    <row r="2923" spans="1:7" x14ac:dyDescent="0.3">
      <c r="A2923" t="s">
        <v>2927</v>
      </c>
      <c r="B2923">
        <v>0.14587924199999999</v>
      </c>
      <c r="C2923">
        <v>9.7594178000000004E-2</v>
      </c>
      <c r="D2923">
        <v>-0.1125729</v>
      </c>
      <c r="E2923" t="s">
        <v>6</v>
      </c>
    </row>
    <row r="2924" spans="1:7" x14ac:dyDescent="0.3">
      <c r="A2924" t="s">
        <v>2928</v>
      </c>
      <c r="B2924">
        <v>6.0430855999999998E-2</v>
      </c>
      <c r="C2924">
        <v>0.171208692</v>
      </c>
      <c r="D2924">
        <v>0.159366225</v>
      </c>
      <c r="F2924" t="s">
        <v>6</v>
      </c>
      <c r="G2924" t="s">
        <v>6</v>
      </c>
    </row>
    <row r="2925" spans="1:7" x14ac:dyDescent="0.3">
      <c r="A2925" t="s">
        <v>2929</v>
      </c>
      <c r="B2925">
        <v>0.19491882699999999</v>
      </c>
      <c r="C2925">
        <v>-4.7305442000000003E-2</v>
      </c>
      <c r="D2925">
        <v>0.25055807800000002</v>
      </c>
      <c r="E2925" t="s">
        <v>6</v>
      </c>
      <c r="G2925" t="s">
        <v>6</v>
      </c>
    </row>
    <row r="2926" spans="1:7" x14ac:dyDescent="0.3">
      <c r="A2926" t="s">
        <v>2930</v>
      </c>
      <c r="B2926">
        <v>-0.25442145199999999</v>
      </c>
      <c r="C2926">
        <v>0.118828007</v>
      </c>
      <c r="D2926">
        <v>2.1330801E-2</v>
      </c>
      <c r="F2926" t="s">
        <v>6</v>
      </c>
    </row>
    <row r="2927" spans="1:7" x14ac:dyDescent="0.3">
      <c r="A2927" t="s">
        <v>2931</v>
      </c>
      <c r="B2927">
        <v>-8.9542485000000005E-2</v>
      </c>
      <c r="C2927">
        <v>4.5478255000000002E-2</v>
      </c>
      <c r="D2927">
        <v>0.18880285099999999</v>
      </c>
      <c r="G2927" t="s">
        <v>6</v>
      </c>
    </row>
    <row r="2928" spans="1:7" x14ac:dyDescent="0.3">
      <c r="A2928" t="s">
        <v>2932</v>
      </c>
      <c r="B2928">
        <v>0.119602716</v>
      </c>
      <c r="C2928">
        <v>-5.5845510000000001E-3</v>
      </c>
      <c r="D2928">
        <v>0.29077133900000002</v>
      </c>
      <c r="E2928" t="s">
        <v>6</v>
      </c>
      <c r="G2928" t="s">
        <v>6</v>
      </c>
    </row>
    <row r="2929" spans="1:7" x14ac:dyDescent="0.3">
      <c r="A2929" t="s">
        <v>2933</v>
      </c>
      <c r="B2929">
        <v>7.5608598999999999E-2</v>
      </c>
      <c r="C2929">
        <v>0.15631547500000001</v>
      </c>
      <c r="D2929">
        <v>0.14869123400000001</v>
      </c>
      <c r="F2929" t="s">
        <v>6</v>
      </c>
      <c r="G2929" t="s">
        <v>6</v>
      </c>
    </row>
    <row r="2930" spans="1:7" x14ac:dyDescent="0.3">
      <c r="A2930" t="s">
        <v>2934</v>
      </c>
      <c r="B2930">
        <v>-4.9028320000000002E-3</v>
      </c>
      <c r="C2930">
        <v>0.13474361900000001</v>
      </c>
      <c r="D2930">
        <v>1.5046172E-2</v>
      </c>
      <c r="F2930" t="s">
        <v>6</v>
      </c>
    </row>
    <row r="2931" spans="1:7" x14ac:dyDescent="0.3">
      <c r="A2931" t="s">
        <v>2935</v>
      </c>
      <c r="B2931">
        <v>-7.1210190000000007E-2</v>
      </c>
      <c r="C2931">
        <v>-2.3633299E-2</v>
      </c>
      <c r="D2931">
        <v>0.27788677899999997</v>
      </c>
      <c r="G2931" t="s">
        <v>6</v>
      </c>
    </row>
    <row r="2932" spans="1:7" x14ac:dyDescent="0.3">
      <c r="A2932" t="s">
        <v>2936</v>
      </c>
      <c r="B2932">
        <v>0.19485986999999999</v>
      </c>
      <c r="C2932">
        <v>-8.1834080000000003E-2</v>
      </c>
      <c r="D2932">
        <v>0.52122509299999997</v>
      </c>
      <c r="E2932" t="s">
        <v>6</v>
      </c>
      <c r="G2932" t="s">
        <v>6</v>
      </c>
    </row>
    <row r="2933" spans="1:7" x14ac:dyDescent="0.3">
      <c r="A2933" t="s">
        <v>2937</v>
      </c>
      <c r="B2933">
        <v>-0.25708895199999998</v>
      </c>
      <c r="C2933">
        <v>0.12115631</v>
      </c>
      <c r="D2933">
        <v>-0.42305143499999998</v>
      </c>
      <c r="F2933" t="s">
        <v>6</v>
      </c>
    </row>
    <row r="2934" spans="1:7" x14ac:dyDescent="0.3">
      <c r="A2934" t="s">
        <v>2938</v>
      </c>
      <c r="B2934" t="s">
        <v>80</v>
      </c>
      <c r="C2934">
        <v>0.159119864</v>
      </c>
      <c r="D2934">
        <v>-0.148623121</v>
      </c>
      <c r="F2934" t="s">
        <v>6</v>
      </c>
    </row>
    <row r="2935" spans="1:7" x14ac:dyDescent="0.3">
      <c r="A2935" t="s">
        <v>2939</v>
      </c>
      <c r="B2935">
        <v>0.10955232500000001</v>
      </c>
      <c r="C2935">
        <v>-9.6829040000000009E-3</v>
      </c>
      <c r="D2935">
        <v>9.5618332E-2</v>
      </c>
      <c r="E2935" t="s">
        <v>6</v>
      </c>
    </row>
    <row r="2936" spans="1:7" x14ac:dyDescent="0.3">
      <c r="A2936" t="s">
        <v>2940</v>
      </c>
      <c r="B2936">
        <v>9.7823449000000007E-2</v>
      </c>
      <c r="C2936">
        <v>7.6478714000000003E-2</v>
      </c>
      <c r="D2936">
        <v>0.21639034900000001</v>
      </c>
      <c r="G2936" t="s">
        <v>6</v>
      </c>
    </row>
    <row r="2937" spans="1:7" x14ac:dyDescent="0.3">
      <c r="A2937" t="s">
        <v>2941</v>
      </c>
      <c r="B2937">
        <v>0.180109612</v>
      </c>
      <c r="C2937">
        <v>-0.108102513</v>
      </c>
      <c r="D2937">
        <v>0.16706116900000001</v>
      </c>
      <c r="E2937" t="s">
        <v>6</v>
      </c>
      <c r="G2937" t="s">
        <v>6</v>
      </c>
    </row>
    <row r="2938" spans="1:7" x14ac:dyDescent="0.3">
      <c r="A2938" t="s">
        <v>2942</v>
      </c>
      <c r="B2938">
        <v>0.10544281</v>
      </c>
      <c r="C2938">
        <v>-6.0503488000000001E-2</v>
      </c>
      <c r="D2938">
        <v>5.4171849999999997E-3</v>
      </c>
      <c r="E2938" t="s">
        <v>6</v>
      </c>
    </row>
    <row r="2939" spans="1:7" x14ac:dyDescent="0.3">
      <c r="A2939" t="s">
        <v>2943</v>
      </c>
      <c r="B2939">
        <v>-8.7269728000000005E-2</v>
      </c>
      <c r="C2939">
        <v>-9.1924078000000006E-2</v>
      </c>
      <c r="D2939">
        <v>0.16772957299999999</v>
      </c>
      <c r="G2939" t="s">
        <v>6</v>
      </c>
    </row>
    <row r="2940" spans="1:7" x14ac:dyDescent="0.3">
      <c r="A2940" t="s">
        <v>2944</v>
      </c>
      <c r="B2940">
        <v>0.167842408</v>
      </c>
      <c r="C2940" t="s">
        <v>80</v>
      </c>
      <c r="D2940" t="s">
        <v>80</v>
      </c>
      <c r="E2940" t="s">
        <v>6</v>
      </c>
    </row>
    <row r="2941" spans="1:7" x14ac:dyDescent="0.3">
      <c r="A2941" t="s">
        <v>2945</v>
      </c>
      <c r="B2941">
        <v>-0.19334712100000001</v>
      </c>
      <c r="C2941">
        <v>0.13281632800000001</v>
      </c>
      <c r="D2941">
        <v>-0.113979858</v>
      </c>
      <c r="F2941" t="s">
        <v>6</v>
      </c>
    </row>
    <row r="2942" spans="1:7" x14ac:dyDescent="0.3">
      <c r="A2942" t="s">
        <v>2946</v>
      </c>
      <c r="B2942">
        <v>-7.5091230000000004E-3</v>
      </c>
      <c r="C2942">
        <v>-2.1518298000000002E-2</v>
      </c>
      <c r="D2942">
        <v>0.113582497</v>
      </c>
      <c r="G2942" t="s">
        <v>6</v>
      </c>
    </row>
    <row r="2943" spans="1:7" x14ac:dyDescent="0.3">
      <c r="A2943" t="s">
        <v>2947</v>
      </c>
      <c r="B2943">
        <v>6.6425624000000003E-2</v>
      </c>
      <c r="C2943">
        <v>0.17740776599999999</v>
      </c>
      <c r="D2943">
        <v>-0.23929062700000001</v>
      </c>
      <c r="F2943" t="s">
        <v>6</v>
      </c>
    </row>
    <row r="2944" spans="1:7" x14ac:dyDescent="0.3">
      <c r="A2944" t="s">
        <v>2948</v>
      </c>
      <c r="B2944">
        <v>-0.154861621</v>
      </c>
      <c r="C2944">
        <v>0.260339496</v>
      </c>
      <c r="D2944">
        <v>0.23919984399999999</v>
      </c>
      <c r="F2944" t="s">
        <v>6</v>
      </c>
      <c r="G2944" t="s">
        <v>6</v>
      </c>
    </row>
    <row r="2945" spans="1:7" x14ac:dyDescent="0.3">
      <c r="A2945" t="s">
        <v>2949</v>
      </c>
      <c r="B2945">
        <v>0.183478853</v>
      </c>
      <c r="C2945">
        <v>-0.10586077200000001</v>
      </c>
      <c r="D2945">
        <v>-9.3304170000000006E-2</v>
      </c>
      <c r="E2945" t="s">
        <v>6</v>
      </c>
    </row>
    <row r="2946" spans="1:7" x14ac:dyDescent="0.3">
      <c r="A2946" t="s">
        <v>2950</v>
      </c>
      <c r="B2946">
        <v>-1.9589473999999999E-2</v>
      </c>
      <c r="C2946">
        <v>0.12119345300000001</v>
      </c>
      <c r="D2946">
        <v>-0.21054640499999999</v>
      </c>
      <c r="F2946" t="s">
        <v>6</v>
      </c>
    </row>
    <row r="2947" spans="1:7" x14ac:dyDescent="0.3">
      <c r="A2947" t="s">
        <v>2951</v>
      </c>
      <c r="B2947">
        <v>-1.7266299999999998E-2</v>
      </c>
      <c r="C2947">
        <v>3.8301380000000003E-2</v>
      </c>
      <c r="D2947">
        <v>0.12003219599999999</v>
      </c>
      <c r="G2947" t="s">
        <v>6</v>
      </c>
    </row>
    <row r="2948" spans="1:7" x14ac:dyDescent="0.3">
      <c r="A2948" t="s">
        <v>2952</v>
      </c>
      <c r="B2948">
        <v>-0.104888354</v>
      </c>
      <c r="C2948">
        <v>0.122133981</v>
      </c>
      <c r="D2948">
        <v>-0.18043032000000001</v>
      </c>
      <c r="F2948" t="s">
        <v>6</v>
      </c>
    </row>
    <row r="2949" spans="1:7" x14ac:dyDescent="0.3">
      <c r="A2949" t="s">
        <v>2953</v>
      </c>
      <c r="B2949">
        <v>2.8624525000000001E-2</v>
      </c>
      <c r="C2949">
        <v>0.110986931</v>
      </c>
      <c r="D2949">
        <v>-8.4339577999999998E-2</v>
      </c>
      <c r="F2949" t="s">
        <v>6</v>
      </c>
    </row>
    <row r="2950" spans="1:7" x14ac:dyDescent="0.3">
      <c r="A2950" t="s">
        <v>2954</v>
      </c>
      <c r="B2950" t="s">
        <v>80</v>
      </c>
      <c r="C2950">
        <v>0.39874948900000001</v>
      </c>
      <c r="D2950">
        <v>0.74494716000000005</v>
      </c>
      <c r="F2950" t="s">
        <v>6</v>
      </c>
      <c r="G2950" t="s">
        <v>6</v>
      </c>
    </row>
    <row r="2951" spans="1:7" x14ac:dyDescent="0.3">
      <c r="A2951" t="s">
        <v>2955</v>
      </c>
      <c r="B2951">
        <v>-3.2796330999999998E-2</v>
      </c>
      <c r="C2951">
        <v>0.17426244099999999</v>
      </c>
      <c r="D2951">
        <v>0.22491169999999999</v>
      </c>
      <c r="F2951" t="s">
        <v>6</v>
      </c>
      <c r="G2951" t="s">
        <v>6</v>
      </c>
    </row>
    <row r="2952" spans="1:7" x14ac:dyDescent="0.3">
      <c r="A2952" t="s">
        <v>2956</v>
      </c>
      <c r="B2952">
        <v>8.2035076999999998E-2</v>
      </c>
      <c r="C2952">
        <v>0.13851461900000001</v>
      </c>
      <c r="D2952">
        <v>0.46366092399999997</v>
      </c>
      <c r="F2952" t="s">
        <v>6</v>
      </c>
      <c r="G2952" t="s">
        <v>6</v>
      </c>
    </row>
    <row r="2953" spans="1:7" x14ac:dyDescent="0.3">
      <c r="A2953" t="s">
        <v>2957</v>
      </c>
      <c r="B2953">
        <v>1.2672476E-2</v>
      </c>
      <c r="C2953">
        <v>0.16340279499999999</v>
      </c>
      <c r="D2953">
        <v>0.15978105300000001</v>
      </c>
      <c r="F2953" t="s">
        <v>6</v>
      </c>
      <c r="G2953" t="s">
        <v>6</v>
      </c>
    </row>
    <row r="2954" spans="1:7" x14ac:dyDescent="0.3">
      <c r="A2954" t="s">
        <v>2958</v>
      </c>
      <c r="B2954">
        <v>6.8583150999999995E-2</v>
      </c>
      <c r="C2954">
        <v>0.291038452</v>
      </c>
      <c r="D2954">
        <v>5.9743188000000003E-2</v>
      </c>
      <c r="F2954" t="s">
        <v>6</v>
      </c>
    </row>
    <row r="2955" spans="1:7" x14ac:dyDescent="0.3">
      <c r="A2955" t="s">
        <v>2959</v>
      </c>
      <c r="B2955">
        <v>-0.104528625</v>
      </c>
      <c r="C2955">
        <v>0.120588786</v>
      </c>
      <c r="D2955">
        <v>0.11145118</v>
      </c>
      <c r="F2955" t="s">
        <v>6</v>
      </c>
      <c r="G2955" t="s">
        <v>6</v>
      </c>
    </row>
    <row r="2956" spans="1:7" x14ac:dyDescent="0.3">
      <c r="A2956" t="s">
        <v>2960</v>
      </c>
      <c r="B2956">
        <v>0.18190795000000001</v>
      </c>
      <c r="C2956">
        <v>-0.19914162799999999</v>
      </c>
      <c r="D2956">
        <v>8.9252169000000006E-2</v>
      </c>
      <c r="E2956" t="s">
        <v>6</v>
      </c>
    </row>
    <row r="2957" spans="1:7" x14ac:dyDescent="0.3">
      <c r="A2957" t="s">
        <v>2961</v>
      </c>
      <c r="B2957">
        <v>-0.147300246</v>
      </c>
      <c r="C2957">
        <v>4.1062210000000002E-3</v>
      </c>
      <c r="D2957">
        <v>0.15943893200000001</v>
      </c>
      <c r="G2957" t="s">
        <v>6</v>
      </c>
    </row>
    <row r="2958" spans="1:7" x14ac:dyDescent="0.3">
      <c r="A2958" t="s">
        <v>2962</v>
      </c>
      <c r="B2958">
        <v>0.117378432</v>
      </c>
      <c r="C2958">
        <v>7.0979319999999999E-2</v>
      </c>
      <c r="D2958">
        <v>-0.14072969900000001</v>
      </c>
      <c r="E2958" t="s">
        <v>6</v>
      </c>
    </row>
    <row r="2959" spans="1:7" x14ac:dyDescent="0.3">
      <c r="A2959" t="s">
        <v>2963</v>
      </c>
      <c r="B2959">
        <v>0.141647878</v>
      </c>
      <c r="C2959">
        <v>7.6599856999999993E-2</v>
      </c>
      <c r="D2959">
        <v>-6.4387380000000003E-3</v>
      </c>
      <c r="E2959" t="s">
        <v>6</v>
      </c>
    </row>
    <row r="2960" spans="1:7" x14ac:dyDescent="0.3">
      <c r="A2960" t="s">
        <v>2964</v>
      </c>
      <c r="B2960">
        <v>0.15277030899999999</v>
      </c>
      <c r="C2960">
        <v>-7.9129349000000002E-2</v>
      </c>
      <c r="D2960">
        <v>0.12961785200000001</v>
      </c>
      <c r="E2960" t="s">
        <v>6</v>
      </c>
      <c r="G2960" t="s">
        <v>6</v>
      </c>
    </row>
    <row r="2961" spans="1:7" x14ac:dyDescent="0.3">
      <c r="A2961" t="s">
        <v>2965</v>
      </c>
      <c r="B2961">
        <v>0.19722088199999999</v>
      </c>
      <c r="C2961">
        <v>-7.4924738000000005E-2</v>
      </c>
      <c r="D2961">
        <v>0.26683945100000001</v>
      </c>
      <c r="E2961" t="s">
        <v>6</v>
      </c>
      <c r="G2961" t="s">
        <v>6</v>
      </c>
    </row>
    <row r="2962" spans="1:7" x14ac:dyDescent="0.3">
      <c r="A2962" t="s">
        <v>2966</v>
      </c>
      <c r="B2962">
        <v>-1.1262942E-2</v>
      </c>
      <c r="C2962">
        <v>8.7379084999999995E-2</v>
      </c>
      <c r="D2962">
        <v>0.147853817</v>
      </c>
      <c r="G2962" t="s">
        <v>6</v>
      </c>
    </row>
    <row r="2963" spans="1:7" x14ac:dyDescent="0.3">
      <c r="A2963" t="s">
        <v>2967</v>
      </c>
      <c r="B2963">
        <v>0.46445388599999998</v>
      </c>
      <c r="C2963">
        <v>8.9366772999999997E-2</v>
      </c>
      <c r="D2963">
        <v>-0.22129760100000001</v>
      </c>
      <c r="E2963" t="s">
        <v>6</v>
      </c>
    </row>
    <row r="2964" spans="1:7" x14ac:dyDescent="0.3">
      <c r="A2964" t="s">
        <v>2968</v>
      </c>
      <c r="B2964" t="s">
        <v>80</v>
      </c>
      <c r="C2964">
        <v>0.19745763</v>
      </c>
      <c r="D2964">
        <v>-0.43650103600000001</v>
      </c>
      <c r="F2964" t="s">
        <v>6</v>
      </c>
    </row>
    <row r="2965" spans="1:7" x14ac:dyDescent="0.3">
      <c r="A2965" t="s">
        <v>2969</v>
      </c>
      <c r="B2965">
        <v>0.107794635</v>
      </c>
      <c r="C2965">
        <v>-5.1749931999999998E-2</v>
      </c>
      <c r="D2965">
        <v>0.12864161700000001</v>
      </c>
      <c r="E2965" t="s">
        <v>6</v>
      </c>
      <c r="G2965" t="s">
        <v>6</v>
      </c>
    </row>
    <row r="2966" spans="1:7" x14ac:dyDescent="0.3">
      <c r="A2966" t="s">
        <v>2970</v>
      </c>
      <c r="B2966">
        <v>8.8922163999999998E-2</v>
      </c>
      <c r="C2966">
        <v>-6.0790990000000001E-3</v>
      </c>
      <c r="D2966">
        <v>0.102403218</v>
      </c>
      <c r="G2966" t="s">
        <v>6</v>
      </c>
    </row>
    <row r="2967" spans="1:7" x14ac:dyDescent="0.3">
      <c r="A2967" t="s">
        <v>2971</v>
      </c>
      <c r="B2967">
        <v>8.2403130000000008E-3</v>
      </c>
      <c r="C2967">
        <v>-0.32807982699999999</v>
      </c>
      <c r="D2967">
        <v>0.26586061900000002</v>
      </c>
      <c r="G2967" t="s">
        <v>6</v>
      </c>
    </row>
    <row r="2968" spans="1:7" x14ac:dyDescent="0.3">
      <c r="A2968" t="s">
        <v>2972</v>
      </c>
      <c r="B2968">
        <v>0.103601152</v>
      </c>
      <c r="C2968">
        <v>2.8217894E-2</v>
      </c>
      <c r="D2968">
        <v>-6.7172400000000002E-3</v>
      </c>
      <c r="E2968" t="s">
        <v>6</v>
      </c>
    </row>
    <row r="2969" spans="1:7" x14ac:dyDescent="0.3">
      <c r="A2969" t="s">
        <v>2973</v>
      </c>
      <c r="B2969">
        <v>-3.0679178000000001E-2</v>
      </c>
      <c r="C2969">
        <v>-5.322023E-2</v>
      </c>
      <c r="D2969">
        <v>0.16333819499999999</v>
      </c>
      <c r="G2969" t="s">
        <v>6</v>
      </c>
    </row>
    <row r="2970" spans="1:7" x14ac:dyDescent="0.3">
      <c r="A2970" t="s">
        <v>2974</v>
      </c>
      <c r="B2970">
        <v>5.7338016999999998E-2</v>
      </c>
      <c r="C2970">
        <v>0.11405873399999999</v>
      </c>
      <c r="D2970">
        <v>1.5343646000000001E-2</v>
      </c>
      <c r="F2970" t="s">
        <v>6</v>
      </c>
    </row>
    <row r="2971" spans="1:7" x14ac:dyDescent="0.3">
      <c r="A2971" t="s">
        <v>2975</v>
      </c>
      <c r="B2971">
        <v>-2.3626329999999998E-3</v>
      </c>
      <c r="C2971">
        <v>0.52328919799999996</v>
      </c>
      <c r="D2971">
        <v>-8.4090640000000008E-3</v>
      </c>
      <c r="F2971" t="s">
        <v>6</v>
      </c>
    </row>
    <row r="2972" spans="1:7" x14ac:dyDescent="0.3">
      <c r="A2972" t="s">
        <v>2976</v>
      </c>
      <c r="B2972">
        <v>-0.243521349</v>
      </c>
      <c r="C2972">
        <v>0.25356427399999998</v>
      </c>
      <c r="D2972">
        <v>2.0463279000000001E-2</v>
      </c>
      <c r="F2972" t="s">
        <v>6</v>
      </c>
    </row>
    <row r="2973" spans="1:7" x14ac:dyDescent="0.3">
      <c r="A2973" t="s">
        <v>2977</v>
      </c>
      <c r="B2973" t="s">
        <v>80</v>
      </c>
      <c r="C2973">
        <v>9.1945848999999996E-2</v>
      </c>
      <c r="D2973">
        <v>0.15631920999999999</v>
      </c>
      <c r="G2973" t="s">
        <v>6</v>
      </c>
    </row>
  </sheetData>
  <mergeCells count="2">
    <mergeCell ref="A1:J1"/>
    <mergeCell ref="A3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7"/>
  <sheetViews>
    <sheetView workbookViewId="0">
      <selection activeCell="N19" sqref="N19"/>
    </sheetView>
  </sheetViews>
  <sheetFormatPr defaultRowHeight="14.4" x14ac:dyDescent="0.3"/>
  <cols>
    <col min="1" max="1" width="12.6640625" bestFit="1" customWidth="1"/>
    <col min="2" max="2" width="16.6640625" bestFit="1" customWidth="1"/>
    <col min="3" max="3" width="16.77734375" bestFit="1" customWidth="1"/>
  </cols>
  <sheetData>
    <row r="2" spans="1:6" ht="15.6" x14ac:dyDescent="0.3">
      <c r="A2" s="22" t="s">
        <v>2986</v>
      </c>
      <c r="B2" s="22"/>
      <c r="C2" s="22"/>
      <c r="D2" s="22"/>
      <c r="E2" s="22"/>
      <c r="F2" s="6"/>
    </row>
    <row r="4" spans="1:6" x14ac:dyDescent="0.3">
      <c r="A4" s="19" t="s">
        <v>2987</v>
      </c>
      <c r="B4" s="19"/>
      <c r="C4" s="19"/>
    </row>
    <row r="5" spans="1:6" x14ac:dyDescent="0.3">
      <c r="A5" s="2" t="s">
        <v>2988</v>
      </c>
      <c r="B5" s="2" t="s">
        <v>2989</v>
      </c>
      <c r="C5" s="2" t="s">
        <v>2990</v>
      </c>
    </row>
    <row r="6" spans="1:6" x14ac:dyDescent="0.3">
      <c r="A6" s="7">
        <v>8.5153918716977692</v>
      </c>
      <c r="B6" s="8">
        <v>8.6150272762410598</v>
      </c>
      <c r="C6" s="8">
        <v>8.7460385270795999</v>
      </c>
    </row>
    <row r="7" spans="1:6" x14ac:dyDescent="0.3">
      <c r="A7" s="7">
        <v>8.4668012254649891</v>
      </c>
      <c r="B7" s="8">
        <v>8.5665718426023698</v>
      </c>
      <c r="C7" s="8">
        <v>8.7122389983983695</v>
      </c>
    </row>
    <row r="8" spans="1:6" x14ac:dyDescent="0.3">
      <c r="A8" s="7">
        <v>8.4571225540154895</v>
      </c>
      <c r="B8" s="8">
        <v>8.6235397396119993</v>
      </c>
      <c r="C8" s="8">
        <v>8.7234451765491308</v>
      </c>
    </row>
    <row r="9" spans="1:6" x14ac:dyDescent="0.3">
      <c r="A9" s="7">
        <v>8.5025334016123608</v>
      </c>
      <c r="B9" s="3"/>
      <c r="C9" s="3"/>
    </row>
    <row r="10" spans="1:6" x14ac:dyDescent="0.3">
      <c r="A10" s="7">
        <v>8.46521799953595</v>
      </c>
      <c r="B10" s="3"/>
      <c r="C10" s="3"/>
    </row>
    <row r="11" spans="1:6" x14ac:dyDescent="0.3">
      <c r="A11" s="9"/>
      <c r="B11" s="5"/>
      <c r="C11" s="5"/>
    </row>
    <row r="12" spans="1:6" x14ac:dyDescent="0.3">
      <c r="A12" s="2" t="s">
        <v>2988</v>
      </c>
      <c r="B12" s="2" t="s">
        <v>2989</v>
      </c>
      <c r="C12" s="2" t="s">
        <v>2990</v>
      </c>
      <c r="D12" s="5"/>
    </row>
    <row r="13" spans="1:6" x14ac:dyDescent="0.3">
      <c r="A13" s="10">
        <f>AVERAGE(A6:A10)</f>
        <v>8.4814134104653114</v>
      </c>
      <c r="B13" s="10">
        <f>AVERAGE(B6:B8)</f>
        <v>8.6017129528184757</v>
      </c>
      <c r="C13" s="10">
        <f>AVERAGE(C6:C8)</f>
        <v>8.7272409006756995</v>
      </c>
      <c r="D13" s="11" t="s">
        <v>2991</v>
      </c>
    </row>
    <row r="14" spans="1:6" x14ac:dyDescent="0.3">
      <c r="A14" s="12"/>
      <c r="B14" s="12"/>
      <c r="C14" s="12"/>
      <c r="D14" s="13"/>
    </row>
    <row r="15" spans="1:6" x14ac:dyDescent="0.3">
      <c r="A15" s="12"/>
      <c r="B15" s="12"/>
      <c r="C15" s="12"/>
      <c r="D15" s="13"/>
    </row>
    <row r="16" spans="1:6" x14ac:dyDescent="0.3">
      <c r="A16" s="23" t="s">
        <v>2984</v>
      </c>
      <c r="B16" s="23"/>
      <c r="C16" s="23"/>
      <c r="D16" s="14"/>
      <c r="E16" s="15"/>
    </row>
    <row r="17" spans="1:5" x14ac:dyDescent="0.3">
      <c r="A17" s="2" t="s">
        <v>2988</v>
      </c>
      <c r="B17" s="2" t="s">
        <v>2989</v>
      </c>
      <c r="C17" s="2" t="s">
        <v>2990</v>
      </c>
      <c r="D17" s="11"/>
      <c r="E17" s="2"/>
    </row>
    <row r="18" spans="1:5" x14ac:dyDescent="0.3">
      <c r="A18" s="16">
        <v>9.3852806150898296</v>
      </c>
      <c r="B18" s="16">
        <v>9.3865743652535798</v>
      </c>
      <c r="C18" s="16">
        <v>9.5065886096495493</v>
      </c>
      <c r="D18" s="13"/>
    </row>
    <row r="19" spans="1:5" x14ac:dyDescent="0.3">
      <c r="A19" s="16">
        <v>9.2892657968861396</v>
      </c>
      <c r="B19" s="16">
        <v>9.4180036576216803</v>
      </c>
      <c r="C19" s="16">
        <v>9.5381822764786204</v>
      </c>
      <c r="D19" s="13"/>
    </row>
    <row r="20" spans="1:5" x14ac:dyDescent="0.3">
      <c r="A20" s="16">
        <v>9.3068200254452709</v>
      </c>
      <c r="B20" s="16">
        <v>9.3608685594535093</v>
      </c>
      <c r="C20" s="16">
        <v>9.5718389936074306</v>
      </c>
      <c r="D20" s="13"/>
    </row>
    <row r="21" spans="1:5" x14ac:dyDescent="0.3">
      <c r="A21" s="16">
        <v>9.4023711562298597</v>
      </c>
      <c r="B21" s="3"/>
      <c r="C21" s="3"/>
      <c r="D21" s="13"/>
    </row>
    <row r="22" spans="1:5" x14ac:dyDescent="0.3">
      <c r="A22" s="16">
        <v>9.2861150890514104</v>
      </c>
      <c r="B22" s="3"/>
      <c r="C22" s="8"/>
      <c r="D22" s="13"/>
    </row>
    <row r="23" spans="1:5" x14ac:dyDescent="0.3">
      <c r="A23" s="15"/>
      <c r="B23" s="5"/>
      <c r="C23" s="15"/>
      <c r="D23" s="13"/>
    </row>
    <row r="24" spans="1:5" x14ac:dyDescent="0.3">
      <c r="A24" s="2" t="s">
        <v>2988</v>
      </c>
      <c r="B24" s="2" t="s">
        <v>2989</v>
      </c>
      <c r="C24" s="2" t="s">
        <v>2990</v>
      </c>
      <c r="D24" s="14"/>
      <c r="E24" s="5"/>
    </row>
    <row r="25" spans="1:5" x14ac:dyDescent="0.3">
      <c r="A25" s="17">
        <f>AVERAGE(A18:A22)</f>
        <v>9.3339705365405017</v>
      </c>
      <c r="B25" s="17">
        <f>AVERAGE(B18:B20)</f>
        <v>9.3884821941095904</v>
      </c>
      <c r="C25" s="17">
        <f>AVERAGE(C18:C20)</f>
        <v>9.5388699599118656</v>
      </c>
      <c r="D25" s="11" t="s">
        <v>2991</v>
      </c>
      <c r="E25" s="5"/>
    </row>
    <row r="27" spans="1:5" x14ac:dyDescent="0.3">
      <c r="E27" s="5"/>
    </row>
  </sheetData>
  <mergeCells count="3">
    <mergeCell ref="A2:E2"/>
    <mergeCell ref="A4:C4"/>
    <mergeCell ref="A16:C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WN</vt:lpstr>
      <vt:lpstr>UP</vt:lpstr>
      <vt:lpstr>Sheet3</vt:lpstr>
    </vt:vector>
  </TitlesOfParts>
  <Company>IST Aust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SCHWARZ</dc:creator>
  <cp:lastModifiedBy>Lena SCHWARZ</cp:lastModifiedBy>
  <dcterms:created xsi:type="dcterms:W3CDTF">2021-01-24T13:28:43Z</dcterms:created>
  <dcterms:modified xsi:type="dcterms:W3CDTF">2021-01-25T21:10:34Z</dcterms:modified>
</cp:coreProperties>
</file>